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suke Kawashima\Desktop\10K_Revise\"/>
    </mc:Choice>
  </mc:AlternateContent>
  <xr:revisionPtr revIDLastSave="0" documentId="13_ncr:1_{E6FD76E7-D315-4EEA-B2A5-C038FD7DBB64}" xr6:coauthVersionLast="47" xr6:coauthVersionMax="47" xr10:uidLastSave="{00000000-0000-0000-0000-000000000000}"/>
  <bookViews>
    <workbookView xWindow="-108" yWindow="-108" windowWidth="23256" windowHeight="12576" xr2:uid="{491BD7C1-39E6-4DD8-B71B-16BC350ACD38}"/>
  </bookViews>
  <sheets>
    <sheet name="with FIAMS" sheetId="2" r:id="rId1"/>
    <sheet name="without FAIMS" sheetId="4" r:id="rId2"/>
  </sheets>
  <definedNames>
    <definedName name="_xlnm._FilterDatabase" localSheetId="0" hidden="1">'with FIAMS'!$A$2:$V$895</definedName>
    <definedName name="_xlnm._FilterDatabase" localSheetId="1" hidden="1">'without FAIMS'!$A$2:$V$7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68" uniqueCount="3387">
  <si>
    <t>Uniprot Ac.</t>
  </si>
  <si>
    <t>Protein Name</t>
  </si>
  <si>
    <t>Gene Symbol</t>
  </si>
  <si>
    <t>Fold-change</t>
  </si>
  <si>
    <t>p-value</t>
  </si>
  <si>
    <t>Q64374</t>
  </si>
  <si>
    <t>Regucalcin</t>
  </si>
  <si>
    <t>Rgn</t>
  </si>
  <si>
    <t>Q80V42</t>
  </si>
  <si>
    <t>Carboxypeptidase M</t>
  </si>
  <si>
    <t>Cpm</t>
  </si>
  <si>
    <t>Q9NYQ2</t>
  </si>
  <si>
    <t>Hydroxyacid oxidase 2</t>
  </si>
  <si>
    <t>Hao2</t>
  </si>
  <si>
    <t>Q9CZ30</t>
  </si>
  <si>
    <t>Obg-like ATPase 1</t>
  </si>
  <si>
    <t>Ola1</t>
  </si>
  <si>
    <t>Q8C6C9</t>
  </si>
  <si>
    <t>Protein LEG1 homolog</t>
  </si>
  <si>
    <t>Leg1</t>
  </si>
  <si>
    <t>Q8K0C5</t>
  </si>
  <si>
    <t>Zymogen granule membrane protein 16</t>
  </si>
  <si>
    <t>Zg16</t>
  </si>
  <si>
    <t>P07724</t>
  </si>
  <si>
    <t>Albumin</t>
  </si>
  <si>
    <t>Alb</t>
  </si>
  <si>
    <t>Q8CDN9</t>
  </si>
  <si>
    <t>Leucine-rich repeat-containing protein 9</t>
  </si>
  <si>
    <t>Lrrc9</t>
  </si>
  <si>
    <t>Q8R2Q4</t>
  </si>
  <si>
    <t>Ribosome-releasing factor 2, mitochondrial</t>
  </si>
  <si>
    <t>Gfm2</t>
  </si>
  <si>
    <t>Q3THS6</t>
  </si>
  <si>
    <t>S-adenosylmethionine synthase isoform type-2</t>
  </si>
  <si>
    <t>Mat2a</t>
  </si>
  <si>
    <t>B2RQC6</t>
  </si>
  <si>
    <t>CAD protein</t>
  </si>
  <si>
    <t>Cad</t>
  </si>
  <si>
    <t>Q8CHT0</t>
  </si>
  <si>
    <t>Delta-1-pyrroline-5-carboxylate dehydrogenase, mitochondrial</t>
  </si>
  <si>
    <t>Aldh4a1</t>
  </si>
  <si>
    <t>Q9JJD0</t>
  </si>
  <si>
    <t>THAP domain-containing protein 11</t>
  </si>
  <si>
    <t>Thap11</t>
  </si>
  <si>
    <t>Q8VCK7</t>
  </si>
  <si>
    <t>Syncollin</t>
  </si>
  <si>
    <t>Sycn</t>
  </si>
  <si>
    <t>Q9ESY9</t>
  </si>
  <si>
    <t>Gamma-interferon-inducible lysosomal thiol reductase</t>
  </si>
  <si>
    <t>Ifi30</t>
  </si>
  <si>
    <t>B1AVD1</t>
  </si>
  <si>
    <t>Xaa-Pro aminopeptidase 2</t>
  </si>
  <si>
    <t>Xpnpep2</t>
  </si>
  <si>
    <t>Q7TSQ8</t>
  </si>
  <si>
    <t>Pyruvate dehydrogenase phosphatase regulatory subunit, mitochondrial</t>
  </si>
  <si>
    <t>Pdpr</t>
  </si>
  <si>
    <t>P05201</t>
  </si>
  <si>
    <t>Aspartate aminotransferase, cytoplasmic</t>
  </si>
  <si>
    <t>Got1</t>
  </si>
  <si>
    <t>Q9R1Z7</t>
  </si>
  <si>
    <t>6-pyruvoyl tetrahydrobiopterin synthase</t>
  </si>
  <si>
    <t>Pts</t>
  </si>
  <si>
    <t>Q9DA19</t>
  </si>
  <si>
    <t>Corepressor interacting with RBPJ 1</t>
  </si>
  <si>
    <t>Cir1</t>
  </si>
  <si>
    <t>Q9WU03</t>
  </si>
  <si>
    <t>Kunitz-type protease inhibitor 2</t>
  </si>
  <si>
    <t>Spint2</t>
  </si>
  <si>
    <t>Q62469</t>
  </si>
  <si>
    <t>Integrin alpha-2</t>
  </si>
  <si>
    <t>Itga2</t>
  </si>
  <si>
    <t>P09470</t>
  </si>
  <si>
    <t>Angiotensin-converting enzyme</t>
  </si>
  <si>
    <t>Ace</t>
  </si>
  <si>
    <t>P29758</t>
  </si>
  <si>
    <t>Ornithine aminotransferase, mitochondrial</t>
  </si>
  <si>
    <t>Oat</t>
  </si>
  <si>
    <t>Q8BI08</t>
  </si>
  <si>
    <t>Protein MAL2</t>
  </si>
  <si>
    <t>Mal2</t>
  </si>
  <si>
    <t>Q91WU0</t>
  </si>
  <si>
    <t>Carboxylesterase 1F</t>
  </si>
  <si>
    <t>Ces1f</t>
  </si>
  <si>
    <t>Q91WG0</t>
  </si>
  <si>
    <t>Acylcarnitine hydrolase</t>
  </si>
  <si>
    <t>Ces2c</t>
  </si>
  <si>
    <t>P11352</t>
  </si>
  <si>
    <t>Glutathione peroxidase 1</t>
  </si>
  <si>
    <t>Gpx1</t>
  </si>
  <si>
    <t>CUB and zona pellucida-like domain-containing protein 1</t>
  </si>
  <si>
    <t>Cuzd1</t>
  </si>
  <si>
    <t>Q8R146</t>
  </si>
  <si>
    <t>Acylamino-acid-releasing enzyme</t>
  </si>
  <si>
    <t>Apeh</t>
  </si>
  <si>
    <t>P97435</t>
  </si>
  <si>
    <t>Enteropeptidase</t>
  </si>
  <si>
    <t>Tmprss15</t>
  </si>
  <si>
    <t>Q6DYE8</t>
  </si>
  <si>
    <t>Ectonucleotide pyrophosphatase/phosphodiesterase family member 3</t>
  </si>
  <si>
    <t>Enpp3</t>
  </si>
  <si>
    <t>E9Q7P9</t>
  </si>
  <si>
    <t>Cadherin-related family member 2</t>
  </si>
  <si>
    <t>Cdhr2</t>
  </si>
  <si>
    <t>P58242</t>
  </si>
  <si>
    <t>Acid sphingomyelinase-like phosphodiesterase 3b</t>
  </si>
  <si>
    <t>Smpdl3b</t>
  </si>
  <si>
    <t>Q80Z19</t>
  </si>
  <si>
    <t>Mucin-2 (Fragments)</t>
  </si>
  <si>
    <t>Muc2</t>
  </si>
  <si>
    <t>P23953</t>
  </si>
  <si>
    <t>Carboxylesterase 1C</t>
  </si>
  <si>
    <t>Ces1c</t>
  </si>
  <si>
    <t>Ftl1</t>
  </si>
  <si>
    <t>Serine protease inhibitor A3K</t>
  </si>
  <si>
    <t>Serpina3k</t>
  </si>
  <si>
    <t>P09528</t>
  </si>
  <si>
    <t>Ferritin heavy chain</t>
  </si>
  <si>
    <t>Fth1</t>
  </si>
  <si>
    <t>Q9EQG7</t>
  </si>
  <si>
    <t>Ectonucleotide pyrophosphatase/phosphodiesterase family member 5</t>
  </si>
  <si>
    <t>Enpp5</t>
  </si>
  <si>
    <t>Q8CCH2</t>
  </si>
  <si>
    <t>NHL repeat-containing protein 3</t>
  </si>
  <si>
    <t>Nhlrc3</t>
  </si>
  <si>
    <t>Q9WVJ3</t>
  </si>
  <si>
    <t>Carboxypeptidase Q</t>
  </si>
  <si>
    <t>Cpq</t>
  </si>
  <si>
    <t>Q571E4</t>
  </si>
  <si>
    <t>N-acetylgalactosamine-6-sulfatase</t>
  </si>
  <si>
    <t>Galns</t>
  </si>
  <si>
    <t>Q9JLB4</t>
  </si>
  <si>
    <t>Cubilin</t>
  </si>
  <si>
    <t>Cubn</t>
  </si>
  <si>
    <t>P12265</t>
  </si>
  <si>
    <t>Beta-glucuronidase</t>
  </si>
  <si>
    <t>Gusb</t>
  </si>
  <si>
    <t>Q91XE4</t>
  </si>
  <si>
    <t>N-acyl-aromatic-L-amino acid amidohydrolase (carboxylate-forming)</t>
  </si>
  <si>
    <t>Acy3</t>
  </si>
  <si>
    <t>Q9JK88</t>
  </si>
  <si>
    <t>Serpin I2</t>
  </si>
  <si>
    <t>Serpini2</t>
  </si>
  <si>
    <t>Q61391</t>
  </si>
  <si>
    <t>Neprilysin</t>
  </si>
  <si>
    <t>Mme</t>
  </si>
  <si>
    <t>Q62470</t>
  </si>
  <si>
    <t>Integrin alpha-3</t>
  </si>
  <si>
    <t>Itga3</t>
  </si>
  <si>
    <t>O35684</t>
  </si>
  <si>
    <t>Neuroserpin</t>
  </si>
  <si>
    <t>Serpini1</t>
  </si>
  <si>
    <t>P51879</t>
  </si>
  <si>
    <t>Oncomodulin</t>
  </si>
  <si>
    <t>Ocm</t>
  </si>
  <si>
    <t>Q64285</t>
  </si>
  <si>
    <t>Bile salt-activated lipase</t>
  </si>
  <si>
    <t>Cel</t>
  </si>
  <si>
    <t>P57716</t>
  </si>
  <si>
    <t>Nicastrin</t>
  </si>
  <si>
    <t>Ncstn</t>
  </si>
  <si>
    <t>Q6NSR8</t>
  </si>
  <si>
    <t>Probable aminopeptidase NPEPL1</t>
  </si>
  <si>
    <t>Npepl1</t>
  </si>
  <si>
    <t>Q9DBX3</t>
  </si>
  <si>
    <t>Sushi domain-containing protein 2</t>
  </si>
  <si>
    <t>Susd2</t>
  </si>
  <si>
    <t>Q9JHE3</t>
  </si>
  <si>
    <t>Neutral ceramidase</t>
  </si>
  <si>
    <t>Asah2</t>
  </si>
  <si>
    <t>P70665</t>
  </si>
  <si>
    <t>Sialate O-acetylesterase</t>
  </si>
  <si>
    <t>Siae</t>
  </si>
  <si>
    <t>Q3UHQ6</t>
  </si>
  <si>
    <t>Protein dopey-2</t>
  </si>
  <si>
    <t>Dop1b</t>
  </si>
  <si>
    <t>Q9EQH2</t>
  </si>
  <si>
    <t>Endoplasmic reticulum aminopeptidase 1</t>
  </si>
  <si>
    <t>Erap1</t>
  </si>
  <si>
    <t>Q9JLT2</t>
  </si>
  <si>
    <t>Trehalase</t>
  </si>
  <si>
    <t>Treh</t>
  </si>
  <si>
    <t>Q8VC12</t>
  </si>
  <si>
    <t>Urocanate hydratase</t>
  </si>
  <si>
    <t>Uroc1</t>
  </si>
  <si>
    <t>Q8BFR4</t>
  </si>
  <si>
    <t>N-acetylglucosamine-6-sulfatase</t>
  </si>
  <si>
    <t>Gns</t>
  </si>
  <si>
    <t>Q9ET22</t>
  </si>
  <si>
    <t>Dipeptidyl peptidase 2</t>
  </si>
  <si>
    <t>Dpp7</t>
  </si>
  <si>
    <t>P31428</t>
  </si>
  <si>
    <t>Dipeptidase 1</t>
  </si>
  <si>
    <t>Dpep1</t>
  </si>
  <si>
    <t>Q9Z0K8</t>
  </si>
  <si>
    <t>Pantetheinase</t>
  </si>
  <si>
    <t>Vnn1</t>
  </si>
  <si>
    <t>P38647</t>
  </si>
  <si>
    <t>Stress-70 protein, mitochondrial</t>
  </si>
  <si>
    <t>Hspa9</t>
  </si>
  <si>
    <t>P09803</t>
  </si>
  <si>
    <t>Cadherin-1</t>
  </si>
  <si>
    <t>Cdh1</t>
  </si>
  <si>
    <t>P56480</t>
  </si>
  <si>
    <t>ATP synthase subunit beta, mitochondrial</t>
  </si>
  <si>
    <t>Atp5f1b</t>
  </si>
  <si>
    <t>Q91XD4</t>
  </si>
  <si>
    <t>Formimidoyltransferase-cyclodeaminase</t>
  </si>
  <si>
    <t>Ftcd</t>
  </si>
  <si>
    <t>Q64444</t>
  </si>
  <si>
    <t>Carbonic anhydrase 4</t>
  </si>
  <si>
    <t>Ca4</t>
  </si>
  <si>
    <t>Q9QYZ9</t>
  </si>
  <si>
    <t>Serine protease 30</t>
  </si>
  <si>
    <t>Prss30</t>
  </si>
  <si>
    <t>P08905</t>
  </si>
  <si>
    <t>Lysozyme C-2</t>
  </si>
  <si>
    <t>Lyz2</t>
  </si>
  <si>
    <t>Q8BK48</t>
  </si>
  <si>
    <t>Pyrethroid hydrolase Ces2e</t>
  </si>
  <si>
    <t>Ces2e</t>
  </si>
  <si>
    <t>Q8BMD8</t>
  </si>
  <si>
    <t>Calcium-binding mitochondrial carrier protein SCaMC-1</t>
  </si>
  <si>
    <t>Slc25a24</t>
  </si>
  <si>
    <t>Q9JJ00</t>
  </si>
  <si>
    <t>Phospholipid scramblase 1</t>
  </si>
  <si>
    <t>Plscr1</t>
  </si>
  <si>
    <t>Q8BHL4</t>
  </si>
  <si>
    <t>Retinoic acid-induced protein 3</t>
  </si>
  <si>
    <t>Gprc5a</t>
  </si>
  <si>
    <t>Q61937</t>
  </si>
  <si>
    <t>Nucleophosmin</t>
  </si>
  <si>
    <t>Npm1</t>
  </si>
  <si>
    <t>P09055</t>
  </si>
  <si>
    <t>Integrin beta-1</t>
  </si>
  <si>
    <t>Itgb1</t>
  </si>
  <si>
    <t>O88310</t>
  </si>
  <si>
    <t>Intelectin-1a</t>
  </si>
  <si>
    <t>Itln1</t>
  </si>
  <si>
    <t>Q9Z261</t>
  </si>
  <si>
    <t>Claudin-7</t>
  </si>
  <si>
    <t>Cldn7</t>
  </si>
  <si>
    <t>Q8BJ48</t>
  </si>
  <si>
    <t>N-acetylglucosamine-1-phosphodiester alpha-N-acetylglucosaminidase</t>
  </si>
  <si>
    <t>Nagpa</t>
  </si>
  <si>
    <t>P40237</t>
  </si>
  <si>
    <t>CD82 antigen</t>
  </si>
  <si>
    <t>Cd82</t>
  </si>
  <si>
    <t>Q9Z0G9</t>
  </si>
  <si>
    <t>Claudin-3</t>
  </si>
  <si>
    <t>Cldn3</t>
  </si>
  <si>
    <t>O09037</t>
  </si>
  <si>
    <t>Regenerating islet-derived protein 3-alpha</t>
  </si>
  <si>
    <t>Reg3a</t>
  </si>
  <si>
    <t>P15945</t>
  </si>
  <si>
    <t>Kallikrein 1-related peptidase b5</t>
  </si>
  <si>
    <t>Klk1b5</t>
  </si>
  <si>
    <t>P28843</t>
  </si>
  <si>
    <t>Dipeptidyl peptidase 4</t>
  </si>
  <si>
    <t>Dpp4</t>
  </si>
  <si>
    <t>Q9D142</t>
  </si>
  <si>
    <t>Uridine diphosphate glucose pyrophosphatase NUDT14</t>
  </si>
  <si>
    <t>Nudt14</t>
  </si>
  <si>
    <t>P06909</t>
  </si>
  <si>
    <t>Complement factor H</t>
  </si>
  <si>
    <t>Cfh</t>
  </si>
  <si>
    <t>O89094</t>
  </si>
  <si>
    <t>Caspase-14</t>
  </si>
  <si>
    <t>Casp14</t>
  </si>
  <si>
    <t>Q9DB20</t>
  </si>
  <si>
    <t>ATP synthase subunit O, mitochondrial</t>
  </si>
  <si>
    <t>Atp5po</t>
  </si>
  <si>
    <t>P24549</t>
  </si>
  <si>
    <t>Retinal dehydrogenase 1</t>
  </si>
  <si>
    <t>Aldh1a1</t>
  </si>
  <si>
    <t>Q91ZA3</t>
  </si>
  <si>
    <t>Propionyl-CoA carboxylase alpha chain, mitochondrial</t>
  </si>
  <si>
    <t>Pcca</t>
  </si>
  <si>
    <t>Q8QZR3</t>
  </si>
  <si>
    <t>Pyrethroid hydrolase Ces2a</t>
  </si>
  <si>
    <t>Ces2a</t>
  </si>
  <si>
    <t>Q9DBM2</t>
  </si>
  <si>
    <t>Peroxisomal bifunctional enzyme</t>
  </si>
  <si>
    <t>Ehhadh</t>
  </si>
  <si>
    <t>Q9WUZ9</t>
  </si>
  <si>
    <t>Ectonucleoside triphosphate diphosphohydrolase 5</t>
  </si>
  <si>
    <t>Entpd5</t>
  </si>
  <si>
    <t>O70250</t>
  </si>
  <si>
    <t>Phosphoglycerate mutase 2</t>
  </si>
  <si>
    <t>Pgam2</t>
  </si>
  <si>
    <t>Q9D8G5</t>
  </si>
  <si>
    <t>Regenerating islet-derived protein 4</t>
  </si>
  <si>
    <t>Reg4</t>
  </si>
  <si>
    <t>P04247</t>
  </si>
  <si>
    <t>Myoglobin</t>
  </si>
  <si>
    <t>Mb</t>
  </si>
  <si>
    <t>Q9Z2W0</t>
  </si>
  <si>
    <t>Aspartyl aminopeptidase</t>
  </si>
  <si>
    <t>Dnpep</t>
  </si>
  <si>
    <t>Q9CR68</t>
  </si>
  <si>
    <t>Cytochrome b-c1 complex subunit Rieske, mitochondrial</t>
  </si>
  <si>
    <t>Uqcrfs1</t>
  </si>
  <si>
    <t>Q8BMF4</t>
  </si>
  <si>
    <t>Dihydrolipoyllysine-residue acetyltransferase component of pyruvate dehydrogenase complex, mitochondrial</t>
  </si>
  <si>
    <t>Dlat</t>
  </si>
  <si>
    <t>Q9WVE8</t>
  </si>
  <si>
    <t>Protein kinase C and casein kinase substrate in neurons protein 2</t>
  </si>
  <si>
    <t>Pacsin2</t>
  </si>
  <si>
    <t>Q8K3X6</t>
  </si>
  <si>
    <t>Ankyrin repeat and SAM domain-containing protein 4B</t>
  </si>
  <si>
    <t>Anks4b</t>
  </si>
  <si>
    <t>Q60631</t>
  </si>
  <si>
    <t>Growth factor receptor-bound protein 2</t>
  </si>
  <si>
    <t>Grb2</t>
  </si>
  <si>
    <t>Q922V4</t>
  </si>
  <si>
    <t>Pleiotropic regulator 1</t>
  </si>
  <si>
    <t>Plrg1</t>
  </si>
  <si>
    <t>H-2 class I histocompatibility antigen, TLA(B) alpha chain</t>
  </si>
  <si>
    <t>H2-T3</t>
  </si>
  <si>
    <t>Q01405</t>
  </si>
  <si>
    <t>Protein transport protein Sec23A</t>
  </si>
  <si>
    <t>Sec23a</t>
  </si>
  <si>
    <t>Q91YP3</t>
  </si>
  <si>
    <t>Deoxyribose-phosphate aldolase</t>
  </si>
  <si>
    <t>Dera</t>
  </si>
  <si>
    <t>P14869</t>
  </si>
  <si>
    <t>60S acidic ribosomal protein P0</t>
  </si>
  <si>
    <t>Rplp0</t>
  </si>
  <si>
    <t>P21981</t>
  </si>
  <si>
    <t>Protein-glutamine gamma-glutamyltransferase 2</t>
  </si>
  <si>
    <t>Tgm2</t>
  </si>
  <si>
    <t>P08556</t>
  </si>
  <si>
    <t>GTPase NRas</t>
  </si>
  <si>
    <t>Nras</t>
  </si>
  <si>
    <t>P46471</t>
  </si>
  <si>
    <t>26S proteasome regulatory subunit 7</t>
  </si>
  <si>
    <t>Psmc2</t>
  </si>
  <si>
    <t>Q8K411</t>
  </si>
  <si>
    <t>Presequence protease, mitochondrial</t>
  </si>
  <si>
    <t>Pitrm1</t>
  </si>
  <si>
    <t>P27612</t>
  </si>
  <si>
    <t>Phospholipase A-2-activating protein</t>
  </si>
  <si>
    <t>Plaa</t>
  </si>
  <si>
    <t>Q9D1M0</t>
  </si>
  <si>
    <t>Protein SEC13 homolog</t>
  </si>
  <si>
    <t>Sec13</t>
  </si>
  <si>
    <t>P61588</t>
  </si>
  <si>
    <t>Rho-related GTP-binding protein RhoE</t>
  </si>
  <si>
    <t>Rnd3</t>
  </si>
  <si>
    <t>Q3TDX8</t>
  </si>
  <si>
    <t>Cytochrome b5 reductase 4</t>
  </si>
  <si>
    <t>Cyb5r4</t>
  </si>
  <si>
    <t>Q71RI9</t>
  </si>
  <si>
    <t>Kynurenine--oxoglutarate transaminase 3</t>
  </si>
  <si>
    <t>Kyat3</t>
  </si>
  <si>
    <t>Q61704</t>
  </si>
  <si>
    <t>Inter-alpha-trypsin inhibitor heavy chain H3</t>
  </si>
  <si>
    <t>Itih3</t>
  </si>
  <si>
    <t>O08691</t>
  </si>
  <si>
    <t>Arginase-2, mitochondrial</t>
  </si>
  <si>
    <t>Arg2</t>
  </si>
  <si>
    <t>P67871</t>
  </si>
  <si>
    <t>Casein kinase II subunit beta</t>
  </si>
  <si>
    <t>Csnk2b</t>
  </si>
  <si>
    <t>P35564</t>
  </si>
  <si>
    <t>Calnexin</t>
  </si>
  <si>
    <t>Canx</t>
  </si>
  <si>
    <t>P00687</t>
  </si>
  <si>
    <t>Alpha-amylase 1</t>
  </si>
  <si>
    <t>Amy1</t>
  </si>
  <si>
    <t>Q9Z1Z2</t>
  </si>
  <si>
    <t>Serine-threonine kinase receptor-associated protein</t>
  </si>
  <si>
    <t>Strap</t>
  </si>
  <si>
    <t>Myo6</t>
  </si>
  <si>
    <t>None</t>
  </si>
  <si>
    <t>P62852</t>
  </si>
  <si>
    <t>40S ribosomal protein S25</t>
  </si>
  <si>
    <t>Rps25</t>
  </si>
  <si>
    <t>Q9CZE3</t>
  </si>
  <si>
    <t>Ras-related protein Rab-32</t>
  </si>
  <si>
    <t>Rab32</t>
  </si>
  <si>
    <t>Q9ERF3</t>
  </si>
  <si>
    <t>WD repeat-containing protein 61</t>
  </si>
  <si>
    <t>Wdr61</t>
  </si>
  <si>
    <t>P80314</t>
  </si>
  <si>
    <t>T-complex protein 1 subunit beta</t>
  </si>
  <si>
    <t>Cct2</t>
  </si>
  <si>
    <t>P28776</t>
  </si>
  <si>
    <t>Indoleamine 2,3-dioxygenase 1</t>
  </si>
  <si>
    <t>Ido1</t>
  </si>
  <si>
    <t>Q9CZN7</t>
  </si>
  <si>
    <t>Serine hydroxymethyltransferase, mitochondrial</t>
  </si>
  <si>
    <t>Shmt2</t>
  </si>
  <si>
    <t>O88685</t>
  </si>
  <si>
    <t>26S proteasome regulatory subunit 6A</t>
  </si>
  <si>
    <t>Psmc3</t>
  </si>
  <si>
    <t>P99027</t>
  </si>
  <si>
    <t>60S acidic ribosomal protein P2</t>
  </si>
  <si>
    <t>Rplp2</t>
  </si>
  <si>
    <t>P12246</t>
  </si>
  <si>
    <t>Serum amyloid P-component</t>
  </si>
  <si>
    <t>Apcs</t>
  </si>
  <si>
    <t>O08601</t>
  </si>
  <si>
    <t>Microsomal triglyceride transfer protein large subunit</t>
  </si>
  <si>
    <t>Mttp</t>
  </si>
  <si>
    <t>Q61781</t>
  </si>
  <si>
    <t>Keratin, type I cytoskeletal 14</t>
  </si>
  <si>
    <t>Krt14</t>
  </si>
  <si>
    <t>Q9D306</t>
  </si>
  <si>
    <t>Alpha-1,3-mannosyl-glycoprotein 4-beta-N-acetylglucosaminyltransferase C</t>
  </si>
  <si>
    <t>Mgat4c</t>
  </si>
  <si>
    <t>P62270</t>
  </si>
  <si>
    <t>40S ribosomal protein S18</t>
  </si>
  <si>
    <t>Rps18</t>
  </si>
  <si>
    <t>Q9CR26</t>
  </si>
  <si>
    <t>Vacuolar protein sorting-associated protein VTA1 homolog</t>
  </si>
  <si>
    <t>Vta1</t>
  </si>
  <si>
    <t>Q8BH69</t>
  </si>
  <si>
    <t>Selenide, water dikinase 1</t>
  </si>
  <si>
    <t>Sephs1</t>
  </si>
  <si>
    <t>P45952</t>
  </si>
  <si>
    <t>Medium-chain specific acyl-CoA dehydrogenase, mitochondrial</t>
  </si>
  <si>
    <t>Acadm</t>
  </si>
  <si>
    <t>Q8CC86</t>
  </si>
  <si>
    <t>Nicotinate phosphoribosyltransferase</t>
  </si>
  <si>
    <t>Naprt</t>
  </si>
  <si>
    <t>Q9DB05</t>
  </si>
  <si>
    <t>Alpha-soluble NSF attachment protein</t>
  </si>
  <si>
    <t>Napa</t>
  </si>
  <si>
    <t>Q62351</t>
  </si>
  <si>
    <t>Transferrin receptor protein 1</t>
  </si>
  <si>
    <t>Tfrc</t>
  </si>
  <si>
    <t>Q3UDE2</t>
  </si>
  <si>
    <t>Tubulin--tyrosine ligase-like protein 12</t>
  </si>
  <si>
    <t>Ttll12</t>
  </si>
  <si>
    <t>Q9WU60</t>
  </si>
  <si>
    <t>Attractin</t>
  </si>
  <si>
    <t>Atrn</t>
  </si>
  <si>
    <t>Q8BLN5</t>
  </si>
  <si>
    <t>Lanosterol synthase</t>
  </si>
  <si>
    <t>Lss</t>
  </si>
  <si>
    <t>Q6ZQI3</t>
  </si>
  <si>
    <t>Malectin</t>
  </si>
  <si>
    <t>Mlec</t>
  </si>
  <si>
    <t>Q61847</t>
  </si>
  <si>
    <t>Meprin A subunit beta</t>
  </si>
  <si>
    <t>Mep1b</t>
  </si>
  <si>
    <t>Q9DCT2</t>
  </si>
  <si>
    <t>NADH dehydrogenase [ubiquinone] iron-sulfur protein 3, mitochondrial</t>
  </si>
  <si>
    <t>Ndufs3</t>
  </si>
  <si>
    <t>Q8K2B3</t>
  </si>
  <si>
    <t>Succinate dehydrogenase [ubiquinone] flavoprotein subunit, mitochondrial</t>
  </si>
  <si>
    <t>Sdha</t>
  </si>
  <si>
    <t>Serine protease inhibitor A3N</t>
  </si>
  <si>
    <t>Serpina3n</t>
  </si>
  <si>
    <t>P49935</t>
  </si>
  <si>
    <t>Pro-cathepsin H</t>
  </si>
  <si>
    <t>Ctsh</t>
  </si>
  <si>
    <t>P00688</t>
  </si>
  <si>
    <t>Pancreatic alpha-amylase</t>
  </si>
  <si>
    <t>Amy2</t>
  </si>
  <si>
    <t>P62071</t>
  </si>
  <si>
    <t>Ras-related protein R-Ras2</t>
  </si>
  <si>
    <t>Rras2</t>
  </si>
  <si>
    <t>Q9DCJ9</t>
  </si>
  <si>
    <t>N-acetylneuraminate lyase</t>
  </si>
  <si>
    <t>Npl</t>
  </si>
  <si>
    <t>Q08652</t>
  </si>
  <si>
    <t>Retinol-binding protein 2</t>
  </si>
  <si>
    <t>Rbp2</t>
  </si>
  <si>
    <t>Q9EPK2</t>
  </si>
  <si>
    <t>Protein XRP2</t>
  </si>
  <si>
    <t>Rp2</t>
  </si>
  <si>
    <t>P55050</t>
  </si>
  <si>
    <t>Fatty acid-binding protein, intestinal</t>
  </si>
  <si>
    <t>Fabp2</t>
  </si>
  <si>
    <t>P70441</t>
  </si>
  <si>
    <t>Na(+)/H(+) exchange regulatory cofactor NHE-RF1</t>
  </si>
  <si>
    <t>Slc9a3r1</t>
  </si>
  <si>
    <t>Q3UZZ4</t>
  </si>
  <si>
    <t>Olfactomedin-4</t>
  </si>
  <si>
    <t>Olfm4</t>
  </si>
  <si>
    <t>Q91WQ9</t>
  </si>
  <si>
    <t>Calmodulin-like protein 4</t>
  </si>
  <si>
    <t>Calml4</t>
  </si>
  <si>
    <t>P01901</t>
  </si>
  <si>
    <t>H-2 class I histocompatibility antigen, K-B alpha chain</t>
  </si>
  <si>
    <t>H2-K1</t>
  </si>
  <si>
    <t>Q99MZ6</t>
  </si>
  <si>
    <t>Unconventional myosin-VIIb</t>
  </si>
  <si>
    <t>Myo7b</t>
  </si>
  <si>
    <t>Q9JIL4</t>
  </si>
  <si>
    <t>Na(+)/H(+) exchange regulatory cofactor NHE-RF3</t>
  </si>
  <si>
    <t>Pdzk1</t>
  </si>
  <si>
    <t>P40936</t>
  </si>
  <si>
    <t>Indolethylamine N-methyltransferase</t>
  </si>
  <si>
    <t>Inmt</t>
  </si>
  <si>
    <t>P63242</t>
  </si>
  <si>
    <t>Eukaryotic translation initiation factor 5A-1</t>
  </si>
  <si>
    <t>Eif5a</t>
  </si>
  <si>
    <t>P84084</t>
  </si>
  <si>
    <t>ADP-ribosylation factor 5</t>
  </si>
  <si>
    <t>Arf5</t>
  </si>
  <si>
    <t>P61027</t>
  </si>
  <si>
    <t>Ras-related protein Rab-10</t>
  </si>
  <si>
    <t>Rab10</t>
  </si>
  <si>
    <t>P45591</t>
  </si>
  <si>
    <t>Cofilin-2</t>
  </si>
  <si>
    <t>Cfl2</t>
  </si>
  <si>
    <t>Q9JMD3</t>
  </si>
  <si>
    <t>START domain-containing protein 10</t>
  </si>
  <si>
    <t>Stard10</t>
  </si>
  <si>
    <t>Q7M6Y3</t>
  </si>
  <si>
    <t>Phosphatidylinositol-binding clathrin assembly protein</t>
  </si>
  <si>
    <t>Picalm</t>
  </si>
  <si>
    <t>Q08331</t>
  </si>
  <si>
    <t>Calretinin</t>
  </si>
  <si>
    <t>Calb2</t>
  </si>
  <si>
    <t>Q9WTL7</t>
  </si>
  <si>
    <t>Acyl-protein thioesterase 2</t>
  </si>
  <si>
    <t>Lypla2</t>
  </si>
  <si>
    <t>Q99K01</t>
  </si>
  <si>
    <t>Pyridoxal-dependent decarboxylase domain-containing protein 1</t>
  </si>
  <si>
    <t>Pdxdc1</t>
  </si>
  <si>
    <t>Q8BKC5</t>
  </si>
  <si>
    <t>Importin-5</t>
  </si>
  <si>
    <t>Ipo5</t>
  </si>
  <si>
    <t>Q8BWY3</t>
  </si>
  <si>
    <t>Eukaryotic peptide chain release factor subunit 1</t>
  </si>
  <si>
    <t>Etf1</t>
  </si>
  <si>
    <t>P10404</t>
  </si>
  <si>
    <t>MLV-related proviral Env polyprotein</t>
  </si>
  <si>
    <t>Q9CQM9</t>
  </si>
  <si>
    <t>Glutaredoxin-3</t>
  </si>
  <si>
    <t>Glrx3</t>
  </si>
  <si>
    <t>P28867</t>
  </si>
  <si>
    <t>Protein kinase C delta type</t>
  </si>
  <si>
    <t>Prkcd</t>
  </si>
  <si>
    <t>Q60864</t>
  </si>
  <si>
    <t>Stress-induced-phosphoprotein 1</t>
  </si>
  <si>
    <t>Stip1</t>
  </si>
  <si>
    <t>P56399</t>
  </si>
  <si>
    <t>Ubiquitin carboxyl-terminal hydrolase 5</t>
  </si>
  <si>
    <t>Usp5</t>
  </si>
  <si>
    <t>P56380</t>
  </si>
  <si>
    <t>Bis(5'-nucleosyl)-tetraphosphatase [asymmetrical]</t>
  </si>
  <si>
    <t>Nudt2</t>
  </si>
  <si>
    <t>P61079</t>
  </si>
  <si>
    <t>Ubiquitin-conjugating enzyme E2 D3</t>
  </si>
  <si>
    <t>Ube2d3</t>
  </si>
  <si>
    <t>P63073</t>
  </si>
  <si>
    <t>Eukaryotic translation initiation factor 4E</t>
  </si>
  <si>
    <t>Eif4e</t>
  </si>
  <si>
    <t>Q9JMA1</t>
  </si>
  <si>
    <t>Ubiquitin carboxyl-terminal hydrolase 14</t>
  </si>
  <si>
    <t>Usp14</t>
  </si>
  <si>
    <t>Q64674</t>
  </si>
  <si>
    <t>Spermidine synthase</t>
  </si>
  <si>
    <t>Srm</t>
  </si>
  <si>
    <t>Q9D0I9</t>
  </si>
  <si>
    <t>Arginine--tRNA ligase, cytoplasmic</t>
  </si>
  <si>
    <t>Rars1</t>
  </si>
  <si>
    <t>Q64516</t>
  </si>
  <si>
    <t>Glycerol kinase</t>
  </si>
  <si>
    <t>Gk</t>
  </si>
  <si>
    <t>O88569</t>
  </si>
  <si>
    <t>Heterogeneous nuclear ribonucleoproteins A2/B1</t>
  </si>
  <si>
    <t>Hnrnpa2b1</t>
  </si>
  <si>
    <t>Q62422</t>
  </si>
  <si>
    <t>Osteoclast-stimulating factor 1</t>
  </si>
  <si>
    <t>Ostf1</t>
  </si>
  <si>
    <t>Q8BP47</t>
  </si>
  <si>
    <t>Asparagine--tRNA ligase, cytoplasmic</t>
  </si>
  <si>
    <t>NARS1</t>
  </si>
  <si>
    <t>Q9CQ65</t>
  </si>
  <si>
    <t>S-methyl-5'-thioadenosine phosphorylase</t>
  </si>
  <si>
    <t>Mtap</t>
  </si>
  <si>
    <t>Q922B2</t>
  </si>
  <si>
    <t>Aspartate--tRNA ligase, cytoplasmic</t>
  </si>
  <si>
    <t>Dars1</t>
  </si>
  <si>
    <t>Q9CXW3</t>
  </si>
  <si>
    <t>Calcyclin-binding protein</t>
  </si>
  <si>
    <t>Cacybp</t>
  </si>
  <si>
    <t>Q8VDG7</t>
  </si>
  <si>
    <t>Platelet-activating factor acetylhydrolase 2, cytoplasmic</t>
  </si>
  <si>
    <t>Pafah2</t>
  </si>
  <si>
    <t>P29341</t>
  </si>
  <si>
    <t>Polyadenylate-binding protein 1</t>
  </si>
  <si>
    <t>Pabpc1</t>
  </si>
  <si>
    <t>O89110</t>
  </si>
  <si>
    <t>Caspase-8</t>
  </si>
  <si>
    <t>Casp8</t>
  </si>
  <si>
    <t>Q9EQH3</t>
  </si>
  <si>
    <t>Vacuolar protein sorting-associated protein 35</t>
  </si>
  <si>
    <t>Vps35</t>
  </si>
  <si>
    <t>P26516</t>
  </si>
  <si>
    <t>26S proteasome non-ATPase regulatory subunit 7</t>
  </si>
  <si>
    <t>Psmd7</t>
  </si>
  <si>
    <t>P49442</t>
  </si>
  <si>
    <t>Inositol polyphosphate 1-phosphatase</t>
  </si>
  <si>
    <t>Inpp1</t>
  </si>
  <si>
    <t>Q3UPH1</t>
  </si>
  <si>
    <t>Protein PRRC1</t>
  </si>
  <si>
    <t>Prrc1</t>
  </si>
  <si>
    <t>Q60967</t>
  </si>
  <si>
    <t>Bifunctional 3'-phosphoadenosine 5'-phosphosulfate synthase 1</t>
  </si>
  <si>
    <t>Papss1</t>
  </si>
  <si>
    <t>Q8R1F1</t>
  </si>
  <si>
    <t>Protein Niban 2</t>
  </si>
  <si>
    <t>Niban2</t>
  </si>
  <si>
    <t>Q9CQX2</t>
  </si>
  <si>
    <t>Cytochrome b5 type B</t>
  </si>
  <si>
    <t>Cyb5b</t>
  </si>
  <si>
    <t>E9Q634</t>
  </si>
  <si>
    <t>Unconventional myosin-Ie</t>
  </si>
  <si>
    <t>Myo1e</t>
  </si>
  <si>
    <t>P63328</t>
  </si>
  <si>
    <t>Serine/threonine-protein phosphatase 2B catalytic subunit alpha isoform</t>
  </si>
  <si>
    <t>Ppp3ca</t>
  </si>
  <si>
    <t>Q7TQ65</t>
  </si>
  <si>
    <t>Transmembrane channel-like protein 4</t>
  </si>
  <si>
    <t>Tmc4</t>
  </si>
  <si>
    <t>Q9D6N1</t>
  </si>
  <si>
    <t>Carbonic anhydrase 13</t>
  </si>
  <si>
    <t>Ca13</t>
  </si>
  <si>
    <t>Q61730</t>
  </si>
  <si>
    <t>Interleukin-1 receptor accessory protein</t>
  </si>
  <si>
    <t>Il1rap</t>
  </si>
  <si>
    <t>P26039</t>
  </si>
  <si>
    <t>Talin-1</t>
  </si>
  <si>
    <t>Tln1</t>
  </si>
  <si>
    <t>P56387</t>
  </si>
  <si>
    <t>Dynein light chain Tctex-type 3</t>
  </si>
  <si>
    <t>Dynlt3</t>
  </si>
  <si>
    <t>P63254</t>
  </si>
  <si>
    <t>Cysteine-rich protein 1</t>
  </si>
  <si>
    <t>Crip1</t>
  </si>
  <si>
    <t>Calcium-activated chloride channel regulator 4A</t>
  </si>
  <si>
    <t>Clca4a</t>
  </si>
  <si>
    <t>Q8BH04</t>
  </si>
  <si>
    <t>Phosphoenolpyruvate carboxykinase [GTP], mitochondrial</t>
  </si>
  <si>
    <t>Pck2</t>
  </si>
  <si>
    <t>Q9JKR6</t>
  </si>
  <si>
    <t>Hypoxia up-regulated protein 1</t>
  </si>
  <si>
    <t>Hyou1</t>
  </si>
  <si>
    <t>Q8R081</t>
  </si>
  <si>
    <t>Heterogeneous nuclear ribonucleoprotein L</t>
  </si>
  <si>
    <t>Hnrnpl</t>
  </si>
  <si>
    <t>Q8R5I6</t>
  </si>
  <si>
    <t>Glutathione S-transferase Mu 4</t>
  </si>
  <si>
    <t>Gstm4</t>
  </si>
  <si>
    <t>Q9Z0E6</t>
  </si>
  <si>
    <t>Guanylate-binding protein 2</t>
  </si>
  <si>
    <t>Gbp2</t>
  </si>
  <si>
    <t>Peroxiredoxin-6</t>
  </si>
  <si>
    <t>Prdx6</t>
  </si>
  <si>
    <t>Q60928</t>
  </si>
  <si>
    <t>Glutathione hydrolase 1 proenzyme</t>
  </si>
  <si>
    <t>Ggt1</t>
  </si>
  <si>
    <t>Q8VHF2</t>
  </si>
  <si>
    <t>Cadherin-related family member 5</t>
  </si>
  <si>
    <t>Cdhr5</t>
  </si>
  <si>
    <t>P11438</t>
  </si>
  <si>
    <t>Lysosome-associated membrane glycoprotein 1</t>
  </si>
  <si>
    <t>Lamp1</t>
  </si>
  <si>
    <t>Q80V26</t>
  </si>
  <si>
    <t>Golgi-resident adenosine 3',5'-bisphosphate 3'-phosphatase</t>
  </si>
  <si>
    <t>Bpnt2</t>
  </si>
  <si>
    <t>Q9JJV2</t>
  </si>
  <si>
    <t>Profilin-2</t>
  </si>
  <si>
    <t>Pfn2</t>
  </si>
  <si>
    <t>P28352</t>
  </si>
  <si>
    <t>DNA-(apurinic or apyrimidinic site) endonuclease</t>
  </si>
  <si>
    <t>Apex1</t>
  </si>
  <si>
    <t>P80317</t>
  </si>
  <si>
    <t>T-complex protein 1 subunit zeta</t>
  </si>
  <si>
    <t>Cct6a</t>
  </si>
  <si>
    <t>Q9DBG3</t>
  </si>
  <si>
    <t>AP-2 complex subunit beta</t>
  </si>
  <si>
    <t>Ap2b1</t>
  </si>
  <si>
    <t>Q60590</t>
  </si>
  <si>
    <t>Alpha-1-acid glycoprotein 1</t>
  </si>
  <si>
    <t>Orm1</t>
  </si>
  <si>
    <t>P54822</t>
  </si>
  <si>
    <t>Adenylosuccinate lyase</t>
  </si>
  <si>
    <t>Adsl</t>
  </si>
  <si>
    <t>Q7TQI3</t>
  </si>
  <si>
    <t>Ubiquitin thioesterase OTUB1</t>
  </si>
  <si>
    <t>Otub1</t>
  </si>
  <si>
    <t>Q9CR51</t>
  </si>
  <si>
    <t>V-type proton ATPase subunit G 1</t>
  </si>
  <si>
    <t>Atp6v1g1</t>
  </si>
  <si>
    <t>Q9WUM4</t>
  </si>
  <si>
    <t>Coronin-1C</t>
  </si>
  <si>
    <t>Coro1c</t>
  </si>
  <si>
    <t>Q8VHC3</t>
  </si>
  <si>
    <t>Selenoprotein M</t>
  </si>
  <si>
    <t>Selenom</t>
  </si>
  <si>
    <t>O88851</t>
  </si>
  <si>
    <t>Putative hydrolase RBBP9</t>
  </si>
  <si>
    <t>Rbbp9</t>
  </si>
  <si>
    <t>Q9CQI6</t>
  </si>
  <si>
    <t>Coactosin-like protein</t>
  </si>
  <si>
    <t>Cotl1</t>
  </si>
  <si>
    <t>Q4KML4</t>
  </si>
  <si>
    <t>Costars family protein ABRACL</t>
  </si>
  <si>
    <t>Abracl</t>
  </si>
  <si>
    <t>P37804</t>
  </si>
  <si>
    <t>Transgelin</t>
  </si>
  <si>
    <t>Tagln</t>
  </si>
  <si>
    <t>P01843</t>
  </si>
  <si>
    <t>Ig lambda-1 chain C region</t>
  </si>
  <si>
    <t>P61089</t>
  </si>
  <si>
    <t>Ubiquitin-conjugating enzyme E2 N</t>
  </si>
  <si>
    <t>Ube2n</t>
  </si>
  <si>
    <t>Q9QZ08</t>
  </si>
  <si>
    <t>N-acetyl-D-glucosamine kinase</t>
  </si>
  <si>
    <t>Nagk</t>
  </si>
  <si>
    <t>P60843</t>
  </si>
  <si>
    <t>Eukaryotic initiation factor 4A-I</t>
  </si>
  <si>
    <t>Eif4a1</t>
  </si>
  <si>
    <t>O54984</t>
  </si>
  <si>
    <t>ATPase GET3</t>
  </si>
  <si>
    <t>Get3</t>
  </si>
  <si>
    <t>Q8VCG4</t>
  </si>
  <si>
    <t>Complement component C8 gamma chain</t>
  </si>
  <si>
    <t>C8g</t>
  </si>
  <si>
    <t>Q9WUB3</t>
  </si>
  <si>
    <t>Glycogen phosphorylase, muscle form</t>
  </si>
  <si>
    <t>Pygm</t>
  </si>
  <si>
    <t>P62880</t>
  </si>
  <si>
    <t>Guanine nucleotide-binding protein G(I)/G(S)/G(T) subunit beta-2</t>
  </si>
  <si>
    <t>Gnb2</t>
  </si>
  <si>
    <t>Q8K010</t>
  </si>
  <si>
    <t>5-oxoprolinase</t>
  </si>
  <si>
    <t>Oplah</t>
  </si>
  <si>
    <t>P07901</t>
  </si>
  <si>
    <t>Heat shock protein HSP 90-alpha</t>
  </si>
  <si>
    <t>Hsp90aa1</t>
  </si>
  <si>
    <t>P05208</t>
  </si>
  <si>
    <t>Chymotrypsin-like elastase family member 2A</t>
  </si>
  <si>
    <t>Cela2a</t>
  </si>
  <si>
    <t>P03953</t>
  </si>
  <si>
    <t>Complement factor D</t>
  </si>
  <si>
    <t>Cfd</t>
  </si>
  <si>
    <t>P27005</t>
  </si>
  <si>
    <t>Protein S100-A8</t>
  </si>
  <si>
    <t>S100a8</t>
  </si>
  <si>
    <t>P31725</t>
  </si>
  <si>
    <t>Protein S100-A9</t>
  </si>
  <si>
    <t>S100a9</t>
  </si>
  <si>
    <t>P05555</t>
  </si>
  <si>
    <t>Integrin alpha-M</t>
  </si>
  <si>
    <t>Itgam</t>
  </si>
  <si>
    <t>Q8K182</t>
  </si>
  <si>
    <t>Complement component C8 alpha chain</t>
  </si>
  <si>
    <t>C8a</t>
  </si>
  <si>
    <t>P28665</t>
  </si>
  <si>
    <t>Murinoglobulin-1</t>
  </si>
  <si>
    <t>Mug1</t>
  </si>
  <si>
    <t>P02816</t>
  </si>
  <si>
    <t>Prolactin-inducible protein homolog</t>
  </si>
  <si>
    <t>Pip</t>
  </si>
  <si>
    <t>P19123</t>
  </si>
  <si>
    <t>Troponin C, slow skeletal and cardiac muscles</t>
  </si>
  <si>
    <t>Tnnc1</t>
  </si>
  <si>
    <t>P29699</t>
  </si>
  <si>
    <t>Alpha-2-HS-glycoprotein</t>
  </si>
  <si>
    <t>Ahsg</t>
  </si>
  <si>
    <t>Q00612</t>
  </si>
  <si>
    <t>Glucose-6-phosphate 1-dehydrogenase X</t>
  </si>
  <si>
    <t>G6pdx</t>
  </si>
  <si>
    <t>P06684</t>
  </si>
  <si>
    <t>Complement C5</t>
  </si>
  <si>
    <t>C5</t>
  </si>
  <si>
    <t>Q923D2</t>
  </si>
  <si>
    <t>Flavin reductase (NADPH)</t>
  </si>
  <si>
    <t>Blvrb</t>
  </si>
  <si>
    <t>P15327</t>
  </si>
  <si>
    <t>Bisphosphoglycerate mutase</t>
  </si>
  <si>
    <t>Bpgm</t>
  </si>
  <si>
    <t>Q9Z2C5</t>
  </si>
  <si>
    <t>Myotubularin</t>
  </si>
  <si>
    <t>Mtm1</t>
  </si>
  <si>
    <t>Q8CAA7</t>
  </si>
  <si>
    <t>Glucose 1,6-bisphosphate synthase</t>
  </si>
  <si>
    <t>Pgm2l1</t>
  </si>
  <si>
    <t>Q00623</t>
  </si>
  <si>
    <t>Apolipoprotein A-I</t>
  </si>
  <si>
    <t>Apoa1</t>
  </si>
  <si>
    <t>P08226</t>
  </si>
  <si>
    <t>Apolipoprotein E</t>
  </si>
  <si>
    <t>Apoe</t>
  </si>
  <si>
    <t>P06728</t>
  </si>
  <si>
    <t>Apolipoprotein A-IV</t>
  </si>
  <si>
    <t>Apoa4</t>
  </si>
  <si>
    <t>Q9JM83</t>
  </si>
  <si>
    <t>Calmodulin-4</t>
  </si>
  <si>
    <t>Calm4</t>
  </si>
  <si>
    <t>Fibronectin</t>
  </si>
  <si>
    <t>Fn1</t>
  </si>
  <si>
    <t>Q9Z2K1</t>
  </si>
  <si>
    <t>Keratin, type I cytoskeletal 16</t>
  </si>
  <si>
    <t>Krt16</t>
  </si>
  <si>
    <t>P47739</t>
  </si>
  <si>
    <t>Aldehyde dehydrogenase, dimeric NADP-preferring</t>
  </si>
  <si>
    <t>Aldh3a1</t>
  </si>
  <si>
    <t>P57776</t>
  </si>
  <si>
    <t>Elongation factor 1-delta</t>
  </si>
  <si>
    <t>Eef1d</t>
  </si>
  <si>
    <t>Q9CQW1</t>
  </si>
  <si>
    <t>Synaptobrevin homolog YKT6</t>
  </si>
  <si>
    <t>Ykt6</t>
  </si>
  <si>
    <t>O70310</t>
  </si>
  <si>
    <t>Glycylpeptide N-tetradecanoyltransferase 1</t>
  </si>
  <si>
    <t>Nmt1</t>
  </si>
  <si>
    <t>Q62188</t>
  </si>
  <si>
    <t>Dihydropyrimidinase-related protein 3</t>
  </si>
  <si>
    <t>Dpysl3</t>
  </si>
  <si>
    <t>P01664</t>
  </si>
  <si>
    <t>Ig kappa chain V-III region CBPC 101</t>
  </si>
  <si>
    <t>P30275</t>
  </si>
  <si>
    <t>Creatine kinase U-type, mitochondrial</t>
  </si>
  <si>
    <t>Ckmt1</t>
  </si>
  <si>
    <t>P11930</t>
  </si>
  <si>
    <t>Nucleoside diphosphate-linked moiety X motif 19</t>
  </si>
  <si>
    <t>Nudt19</t>
  </si>
  <si>
    <t>P62897</t>
  </si>
  <si>
    <t>Cytochrome c, somatic</t>
  </si>
  <si>
    <t>Cycs</t>
  </si>
  <si>
    <t>Q8BMS1</t>
  </si>
  <si>
    <t>Trifunctional enzyme subunit alpha, mitochondrial</t>
  </si>
  <si>
    <t>Hadha</t>
  </si>
  <si>
    <t>O55135</t>
  </si>
  <si>
    <t>Eukaryotic translation initiation factor 6</t>
  </si>
  <si>
    <t>Eif6</t>
  </si>
  <si>
    <t>P61924</t>
  </si>
  <si>
    <t>Coatomer subunit zeta-1</t>
  </si>
  <si>
    <t>Copz1</t>
  </si>
  <si>
    <t>Q9D6Y7</t>
  </si>
  <si>
    <t>Mitochondrial peptide methionine sulfoxide reductase</t>
  </si>
  <si>
    <t>Msra</t>
  </si>
  <si>
    <t>Q8R0F8</t>
  </si>
  <si>
    <t>Acylpyruvase FAHD1, mitochondrial</t>
  </si>
  <si>
    <t>Fahd1</t>
  </si>
  <si>
    <t>E9Q557</t>
  </si>
  <si>
    <t>Desmoplakin</t>
  </si>
  <si>
    <t>Dsp</t>
  </si>
  <si>
    <t>Q3TYD6</t>
  </si>
  <si>
    <t>Serine/threonine-protein kinase LMTK2</t>
  </si>
  <si>
    <t>Lmtk2</t>
  </si>
  <si>
    <t>Q9EPB4</t>
  </si>
  <si>
    <t>Apoptosis-associated speck-like protein containing a CARD</t>
  </si>
  <si>
    <t>Pycard</t>
  </si>
  <si>
    <t>P26638</t>
  </si>
  <si>
    <t>Serine--tRNA ligase, cytoplasmic</t>
  </si>
  <si>
    <t>Sars1</t>
  </si>
  <si>
    <t>Q8CG76</t>
  </si>
  <si>
    <t>Aflatoxin B1 aldehyde reductase member 2</t>
  </si>
  <si>
    <t>Akr7a2</t>
  </si>
  <si>
    <t>Q9D0W5</t>
  </si>
  <si>
    <t>Peptidyl-prolyl cis-trans isomerase-like 1</t>
  </si>
  <si>
    <t>Ppil1</t>
  </si>
  <si>
    <t>Q9CR16</t>
  </si>
  <si>
    <t>Peptidyl-prolyl cis-trans isomerase D</t>
  </si>
  <si>
    <t>Ppid</t>
  </si>
  <si>
    <t>Q9D5J6</t>
  </si>
  <si>
    <t>Sedoheptulokinase</t>
  </si>
  <si>
    <t>Shpk</t>
  </si>
  <si>
    <t>Q9D0F3</t>
  </si>
  <si>
    <t>Protein ERGIC-53</t>
  </si>
  <si>
    <t>Lman1</t>
  </si>
  <si>
    <t>P28474</t>
  </si>
  <si>
    <t>Alcohol dehydrogenase class-3</t>
  </si>
  <si>
    <t>Adh5</t>
  </si>
  <si>
    <t>Q99KQ4</t>
  </si>
  <si>
    <t>Nicotinamide phosphoribosyltransferase</t>
  </si>
  <si>
    <t>Nampt</t>
  </si>
  <si>
    <t>P35282</t>
  </si>
  <si>
    <t>Ras-related protein Rab-21</t>
  </si>
  <si>
    <t>Rab21</t>
  </si>
  <si>
    <t>Q99J77</t>
  </si>
  <si>
    <t>Sialic acid synthase</t>
  </si>
  <si>
    <t>Nans</t>
  </si>
  <si>
    <t>Q9CZ44</t>
  </si>
  <si>
    <t>NSFL1 cofactor p47</t>
  </si>
  <si>
    <t>Nsfl1c</t>
  </si>
  <si>
    <t>Q3ULJ0</t>
  </si>
  <si>
    <t>Glycerol-3-phosphate dehydrogenase 1-like protein</t>
  </si>
  <si>
    <t>Gpd1l</t>
  </si>
  <si>
    <t>P53612</t>
  </si>
  <si>
    <t>Geranylgeranyl transferase type-2 subunit beta</t>
  </si>
  <si>
    <t>Rabggtb</t>
  </si>
  <si>
    <t>P62075</t>
  </si>
  <si>
    <t>Mitochondrial import inner membrane translocase subunit Tim13</t>
  </si>
  <si>
    <t>Timm13</t>
  </si>
  <si>
    <t>Q99LP6</t>
  </si>
  <si>
    <t>GrpE protein homolog 1, mitochondrial</t>
  </si>
  <si>
    <t>Grpel1</t>
  </si>
  <si>
    <t>O08832</t>
  </si>
  <si>
    <t>Polypeptide N-acetylgalactosaminyltransferase 4</t>
  </si>
  <si>
    <t>Galnt4</t>
  </si>
  <si>
    <t>Q8BP40</t>
  </si>
  <si>
    <t>Lysophosphatidic acid phosphatase type 6</t>
  </si>
  <si>
    <t>Acp6</t>
  </si>
  <si>
    <t>P17710</t>
  </si>
  <si>
    <t>Hexokinase-1</t>
  </si>
  <si>
    <t>Hk1</t>
  </si>
  <si>
    <t>P47738</t>
  </si>
  <si>
    <t>Aldehyde dehydrogenase, mitochondrial</t>
  </si>
  <si>
    <t>Aldh2</t>
  </si>
  <si>
    <t>Q9Z2I8</t>
  </si>
  <si>
    <t>Succinate--CoA ligase [GDP-forming] subunit beta, mitochondrial</t>
  </si>
  <si>
    <t>Suclg2</t>
  </si>
  <si>
    <t>Q9CZS1</t>
  </si>
  <si>
    <t>Aldehyde dehydrogenase X, mitochondrial</t>
  </si>
  <si>
    <t>Aldh1b1</t>
  </si>
  <si>
    <t>Q91V92</t>
  </si>
  <si>
    <t>ATP-citrate synthase</t>
  </si>
  <si>
    <t>Acly</t>
  </si>
  <si>
    <t>P17182</t>
  </si>
  <si>
    <t>Alpha-enolase</t>
  </si>
  <si>
    <t>Eno1</t>
  </si>
  <si>
    <t>P10605</t>
  </si>
  <si>
    <t>Cathepsin B</t>
  </si>
  <si>
    <t>Ctsb</t>
  </si>
  <si>
    <t>Q9DCM0</t>
  </si>
  <si>
    <t>Persulfide dioxygenase ETHE1, mitochondrial</t>
  </si>
  <si>
    <t>Ethe1</t>
  </si>
  <si>
    <t>P17563</t>
  </si>
  <si>
    <t>Methanethiol oxidase</t>
  </si>
  <si>
    <t>Selenbp1</t>
  </si>
  <si>
    <t>Q8BUV3</t>
  </si>
  <si>
    <t>Gephyrin</t>
  </si>
  <si>
    <t>Gphn</t>
  </si>
  <si>
    <t>Q8R001</t>
  </si>
  <si>
    <t>Microtubule-associated protein RP/EB family member 2</t>
  </si>
  <si>
    <t>Mapre2</t>
  </si>
  <si>
    <t>Q9CQR4</t>
  </si>
  <si>
    <t>Acyl-coenzyme A thioesterase 13</t>
  </si>
  <si>
    <t>Acot13</t>
  </si>
  <si>
    <t>P19157</t>
  </si>
  <si>
    <t>Glutathione S-transferase P 1</t>
  </si>
  <si>
    <t>Gstp1</t>
  </si>
  <si>
    <t>Q91VZ6</t>
  </si>
  <si>
    <t>Stromal membrane-associated protein 1</t>
  </si>
  <si>
    <t>Smap1</t>
  </si>
  <si>
    <t>P28271</t>
  </si>
  <si>
    <t>Cytoplasmic aconitate hydratase</t>
  </si>
  <si>
    <t>Aco1</t>
  </si>
  <si>
    <t>P55264</t>
  </si>
  <si>
    <t>Adenosine kinase</t>
  </si>
  <si>
    <t>Adk</t>
  </si>
  <si>
    <t>Q9JKF1</t>
  </si>
  <si>
    <t>Ras GTPase-activating-like protein IQGAP1</t>
  </si>
  <si>
    <t>Iqgap1</t>
  </si>
  <si>
    <t>Q922Q8</t>
  </si>
  <si>
    <t>Leucine-rich repeat-containing protein 59</t>
  </si>
  <si>
    <t>Lrrc59</t>
  </si>
  <si>
    <t>P10649</t>
  </si>
  <si>
    <t>Glutathione S-transferase Mu 1</t>
  </si>
  <si>
    <t>Gstm1</t>
  </si>
  <si>
    <t>P05063</t>
  </si>
  <si>
    <t>Fructose-bisphosphate aldolase C</t>
  </si>
  <si>
    <t>Aldoc</t>
  </si>
  <si>
    <t>Q9D892</t>
  </si>
  <si>
    <t>Inosine triphosphate pyrophosphatase</t>
  </si>
  <si>
    <t>Itpa</t>
  </si>
  <si>
    <t>Q9D819</t>
  </si>
  <si>
    <t>Inorganic pyrophosphatase</t>
  </si>
  <si>
    <t>Ppa1</t>
  </si>
  <si>
    <t>P97447</t>
  </si>
  <si>
    <t>Four and a half LIM domains protein 1</t>
  </si>
  <si>
    <t>Fhl1</t>
  </si>
  <si>
    <t>P58252</t>
  </si>
  <si>
    <t>Elongation factor 2</t>
  </si>
  <si>
    <t>Eef2</t>
  </si>
  <si>
    <t>Q8K419</t>
  </si>
  <si>
    <t>Galectin-4</t>
  </si>
  <si>
    <t>Lgals4</t>
  </si>
  <si>
    <t>Q9WVA4</t>
  </si>
  <si>
    <t>Transgelin-2</t>
  </si>
  <si>
    <t>Tagln2</t>
  </si>
  <si>
    <t>P70168</t>
  </si>
  <si>
    <t>Importin subunit beta-1</t>
  </si>
  <si>
    <t>Kpnb1</t>
  </si>
  <si>
    <t>Q9CQI3</t>
  </si>
  <si>
    <t>Glia maturation factor beta</t>
  </si>
  <si>
    <t>Gmfb</t>
  </si>
  <si>
    <t>Q9CYR6</t>
  </si>
  <si>
    <t>Phosphoacetylglucosamine mutase</t>
  </si>
  <si>
    <t>Pgm3</t>
  </si>
  <si>
    <t>P53994</t>
  </si>
  <si>
    <t>Ras-related protein Rab-2A</t>
  </si>
  <si>
    <t>Rab2a</t>
  </si>
  <si>
    <t>Q8BHG2</t>
  </si>
  <si>
    <t>CXXC motif containing zinc binding protein</t>
  </si>
  <si>
    <t>Czib</t>
  </si>
  <si>
    <t>Q9R0P5</t>
  </si>
  <si>
    <t>Destrin</t>
  </si>
  <si>
    <t>Dstn</t>
  </si>
  <si>
    <t>P12382</t>
  </si>
  <si>
    <t>ATP-dependent 6-phosphofructokinase, liver type</t>
  </si>
  <si>
    <t>Pfkl</t>
  </si>
  <si>
    <t>P52624</t>
  </si>
  <si>
    <t>Uridine phosphorylase 1</t>
  </si>
  <si>
    <t>Upp1</t>
  </si>
  <si>
    <t>Q8BTZ7</t>
  </si>
  <si>
    <t>Mannose-1-phosphate guanyltransferase beta</t>
  </si>
  <si>
    <t>Gmppb</t>
  </si>
  <si>
    <t>Q9D0F9</t>
  </si>
  <si>
    <t>Phosphoglucomutase-1</t>
  </si>
  <si>
    <t>Pgm1</t>
  </si>
  <si>
    <t>Q9WVK4</t>
  </si>
  <si>
    <t>EH domain-containing protein 1</t>
  </si>
  <si>
    <t>Ehd1</t>
  </si>
  <si>
    <t>P70269</t>
  </si>
  <si>
    <t>Cathepsin E</t>
  </si>
  <si>
    <t>Ctse</t>
  </si>
  <si>
    <t>Q9CZU6</t>
  </si>
  <si>
    <t>Citrate synthase, mitochondrial</t>
  </si>
  <si>
    <t>Cs</t>
  </si>
  <si>
    <t>O35643</t>
  </si>
  <si>
    <t>AP-1 complex subunit beta-1</t>
  </si>
  <si>
    <t>Ap1b1</t>
  </si>
  <si>
    <t>Q9CPV4</t>
  </si>
  <si>
    <t>Glyoxalase domain-containing protein 4</t>
  </si>
  <si>
    <t>Glod4</t>
  </si>
  <si>
    <t>P35979</t>
  </si>
  <si>
    <t>60S ribosomal protein L12</t>
  </si>
  <si>
    <t>Rpl12</t>
  </si>
  <si>
    <t>P47754</t>
  </si>
  <si>
    <t>F-actin-capping protein subunit alpha-2</t>
  </si>
  <si>
    <t>Capza2</t>
  </si>
  <si>
    <t>O08529</t>
  </si>
  <si>
    <t>Calpain-2 catalytic subunit</t>
  </si>
  <si>
    <t>Capn2</t>
  </si>
  <si>
    <t>Q91X52</t>
  </si>
  <si>
    <t>L-xylulose reductase</t>
  </si>
  <si>
    <t>Dcxr</t>
  </si>
  <si>
    <t>P27773</t>
  </si>
  <si>
    <t>Protein disulfide-isomerase A3</t>
  </si>
  <si>
    <t>Pdia3</t>
  </si>
  <si>
    <t>Q3U1J4</t>
  </si>
  <si>
    <t>DNA damage-binding protein 1</t>
  </si>
  <si>
    <t>Ddb1</t>
  </si>
  <si>
    <t>Q9JK38</t>
  </si>
  <si>
    <t>Glucosamine 6-phosphate N-acetyltransferase</t>
  </si>
  <si>
    <t>Gnpnat1</t>
  </si>
  <si>
    <t>O09131</t>
  </si>
  <si>
    <t>Glutathione S-transferase omega-1</t>
  </si>
  <si>
    <t>Gsto1</t>
  </si>
  <si>
    <t>P01898</t>
  </si>
  <si>
    <t>H-2 class I histocompatibility antigen, Q10 alpha chain</t>
  </si>
  <si>
    <t>H2-Q10</t>
  </si>
  <si>
    <t>P97807</t>
  </si>
  <si>
    <t>Fumarate hydratase, mitochondrial</t>
  </si>
  <si>
    <t>Fh</t>
  </si>
  <si>
    <t>Q8VE70</t>
  </si>
  <si>
    <t>Programmed cell death protein 10</t>
  </si>
  <si>
    <t>Pdcd10</t>
  </si>
  <si>
    <t>P18760</t>
  </si>
  <si>
    <t>Cofilin-1</t>
  </si>
  <si>
    <t>Cfl1</t>
  </si>
  <si>
    <t>P26040</t>
  </si>
  <si>
    <t>Ezrin</t>
  </si>
  <si>
    <t>Ezr</t>
  </si>
  <si>
    <t>Q62468</t>
  </si>
  <si>
    <t>Villin-1</t>
  </si>
  <si>
    <t>Vil1</t>
  </si>
  <si>
    <t>Q9WU78</t>
  </si>
  <si>
    <t>Programmed cell death 6-interacting protein</t>
  </si>
  <si>
    <t>Pdcd6ip</t>
  </si>
  <si>
    <t>P62331</t>
  </si>
  <si>
    <t>ADP-ribosylation factor 6</t>
  </si>
  <si>
    <t>Arf6</t>
  </si>
  <si>
    <t>Q64339</t>
  </si>
  <si>
    <t>Ubiquitin-like protein ISG15</t>
  </si>
  <si>
    <t>Isg15</t>
  </si>
  <si>
    <t>P62908</t>
  </si>
  <si>
    <t>40S ribosomal protein S3</t>
  </si>
  <si>
    <t>Rps3</t>
  </si>
  <si>
    <t>Q3V0K9</t>
  </si>
  <si>
    <t>Plastin-1</t>
  </si>
  <si>
    <t>Pls1</t>
  </si>
  <si>
    <t>Q91V64</t>
  </si>
  <si>
    <t>Isochorismatase domain-containing protein 1</t>
  </si>
  <si>
    <t>Isoc1</t>
  </si>
  <si>
    <t>P58044</t>
  </si>
  <si>
    <t>Isopentenyl-diphosphate Delta-isomerase 1</t>
  </si>
  <si>
    <t>Idi1</t>
  </si>
  <si>
    <t>P62821</t>
  </si>
  <si>
    <t>Ras-related protein Rab-1A</t>
  </si>
  <si>
    <t>Rab1A</t>
  </si>
  <si>
    <t>Q5XJY5</t>
  </si>
  <si>
    <t>Q9DBJ1</t>
  </si>
  <si>
    <t>Phosphoglycerate mutase 1</t>
  </si>
  <si>
    <t>Pgam1</t>
  </si>
  <si>
    <t>Q62159</t>
  </si>
  <si>
    <t>Rho-related GTP-binding protein RhoC</t>
  </si>
  <si>
    <t>Rhoc</t>
  </si>
  <si>
    <t>P32883</t>
  </si>
  <si>
    <t>GTPase KRas</t>
  </si>
  <si>
    <t>Kras</t>
  </si>
  <si>
    <t>O08738</t>
  </si>
  <si>
    <t>Caspase-6</t>
  </si>
  <si>
    <t>Casp6</t>
  </si>
  <si>
    <t>Q8C1A5</t>
  </si>
  <si>
    <t>Thimet oligopeptidase</t>
  </si>
  <si>
    <t>Thop1</t>
  </si>
  <si>
    <t>P34914</t>
  </si>
  <si>
    <t>Bifunctional epoxide hydrolase 2</t>
  </si>
  <si>
    <t>Ephx2</t>
  </si>
  <si>
    <t>P48774</t>
  </si>
  <si>
    <t>Glutathione S-transferase Mu 5</t>
  </si>
  <si>
    <t>Gstm5</t>
  </si>
  <si>
    <t>P00329</t>
  </si>
  <si>
    <t>Alcohol dehydrogenase 1</t>
  </si>
  <si>
    <t>Adh1</t>
  </si>
  <si>
    <t>P05213</t>
  </si>
  <si>
    <t>Tubulin alpha-1B chain</t>
  </si>
  <si>
    <t>Tuba1b</t>
  </si>
  <si>
    <t>P53811</t>
  </si>
  <si>
    <t>Phosphatidylinositol transfer protein beta isoform</t>
  </si>
  <si>
    <t>Pitpnb</t>
  </si>
  <si>
    <t>P24527</t>
  </si>
  <si>
    <t>Leukotriene A-4 hydrolase</t>
  </si>
  <si>
    <t>Lta4h</t>
  </si>
  <si>
    <t>Q9D0R2</t>
  </si>
  <si>
    <t>Threonine--tRNA ligase 1, cytoplasmic</t>
  </si>
  <si>
    <t>Tars1</t>
  </si>
  <si>
    <t>P08030</t>
  </si>
  <si>
    <t>Adenine phosphoribosyltransferase</t>
  </si>
  <si>
    <t>Aprt</t>
  </si>
  <si>
    <t>P60710</t>
  </si>
  <si>
    <t>Actin, cytoplasmic 1</t>
  </si>
  <si>
    <t>Actb</t>
  </si>
  <si>
    <t>Q8BFZ3</t>
  </si>
  <si>
    <t>Beta-actin-like protein 2</t>
  </si>
  <si>
    <t>Actbl2</t>
  </si>
  <si>
    <t>Q61239</t>
  </si>
  <si>
    <t>Protein farnesyltransferase/geranylgeranyltransferase type-1 subunit alpha</t>
  </si>
  <si>
    <t>Fnta</t>
  </si>
  <si>
    <t>Q9QZE7</t>
  </si>
  <si>
    <t>Translin-associated protein X</t>
  </si>
  <si>
    <t>Tsnax</t>
  </si>
  <si>
    <t>P45377</t>
  </si>
  <si>
    <t>Aldose reductase-related protein 2</t>
  </si>
  <si>
    <t>Akr1b8</t>
  </si>
  <si>
    <t>Q3UFF7</t>
  </si>
  <si>
    <t>Lysophospholipase-like protein 1</t>
  </si>
  <si>
    <t>Lyplal1</t>
  </si>
  <si>
    <t>Q8C0L6</t>
  </si>
  <si>
    <t>Peroxisomal N(1)-acetyl-spermine/spermidine oxidase</t>
  </si>
  <si>
    <t>Paox</t>
  </si>
  <si>
    <t>Q9EPB5</t>
  </si>
  <si>
    <t>Serine hydrolase-like protein</t>
  </si>
  <si>
    <t>Serhl</t>
  </si>
  <si>
    <t>Q9QYG0</t>
  </si>
  <si>
    <t>Protein NDRG2</t>
  </si>
  <si>
    <t>Ndrg2</t>
  </si>
  <si>
    <t>Q9CQD1</t>
  </si>
  <si>
    <t>Ras-related protein Rab-5A</t>
  </si>
  <si>
    <t>Rab5a</t>
  </si>
  <si>
    <t>O55060</t>
  </si>
  <si>
    <t>Thiopurine S-methyltransferase</t>
  </si>
  <si>
    <t>Tpmt</t>
  </si>
  <si>
    <t>Q8K354</t>
  </si>
  <si>
    <t>Carbonyl reductase [NADPH] 3</t>
  </si>
  <si>
    <t>Cbr3</t>
  </si>
  <si>
    <t>Q9CQC9</t>
  </si>
  <si>
    <t>GTP-binding protein SAR1b</t>
  </si>
  <si>
    <t>Sar1b</t>
  </si>
  <si>
    <t>P97315</t>
  </si>
  <si>
    <t>Cysteine and glycine-rich protein 1</t>
  </si>
  <si>
    <t>Csrp1</t>
  </si>
  <si>
    <t>Q9DAK9</t>
  </si>
  <si>
    <t>14 kDa phosphohistidine phosphatase</t>
  </si>
  <si>
    <t>Phpt1</t>
  </si>
  <si>
    <t>P63085</t>
  </si>
  <si>
    <t>Mitogen-activated protein kinase 1</t>
  </si>
  <si>
    <t>Mapk1</t>
  </si>
  <si>
    <t>P46664</t>
  </si>
  <si>
    <t>Adenylosuccinate synthetase isozyme 2</t>
  </si>
  <si>
    <t>Adss2</t>
  </si>
  <si>
    <t>Q91YR1</t>
  </si>
  <si>
    <t>Twinfilin-1</t>
  </si>
  <si>
    <t>Twf1</t>
  </si>
  <si>
    <t>Q6ZQ38</t>
  </si>
  <si>
    <t>Cullin-associated NEDD8-dissociated protein 1</t>
  </si>
  <si>
    <t>Cand1</t>
  </si>
  <si>
    <t>P68372</t>
  </si>
  <si>
    <t>Tubulin beta-4B chain</t>
  </si>
  <si>
    <t>Tubb4b</t>
  </si>
  <si>
    <t>Q9JL62</t>
  </si>
  <si>
    <t>Glycolipid transfer protein</t>
  </si>
  <si>
    <t>Gltp</t>
  </si>
  <si>
    <t>Q9WVP1</t>
  </si>
  <si>
    <t>AP-1 complex subunit mu-2</t>
  </si>
  <si>
    <t>Ap1m2</t>
  </si>
  <si>
    <t>Heterogeneous nuclear ribonucleoprotein K</t>
  </si>
  <si>
    <t>Hnrnpk</t>
  </si>
  <si>
    <t>Q9WUM5</t>
  </si>
  <si>
    <t>Succinate--CoA ligase [ADP/GDP-forming] subunit alpha, mitochondrial</t>
  </si>
  <si>
    <t>Suclg1</t>
  </si>
  <si>
    <t>P10630</t>
  </si>
  <si>
    <t>Eukaryotic initiation factor 4A-II</t>
  </si>
  <si>
    <t>Eif4a2</t>
  </si>
  <si>
    <t>P61750</t>
  </si>
  <si>
    <t>ADP-ribosylation factor 4</t>
  </si>
  <si>
    <t>Arf4</t>
  </si>
  <si>
    <t>Q9WTX5</t>
  </si>
  <si>
    <t>S-phase kinase-associated protein 1</t>
  </si>
  <si>
    <t>Skp1</t>
  </si>
  <si>
    <t>Q9WUA3</t>
  </si>
  <si>
    <t>ATP-dependent 6-phosphofructokinase, platelet type</t>
  </si>
  <si>
    <t>Pfkp</t>
  </si>
  <si>
    <t>Q61133</t>
  </si>
  <si>
    <t>Glutathione S-transferase theta-2</t>
  </si>
  <si>
    <t>Gstt2</t>
  </si>
  <si>
    <t>P97372</t>
  </si>
  <si>
    <t>Proteasome activator complex subunit 2</t>
  </si>
  <si>
    <t>Psme2</t>
  </si>
  <si>
    <t>Heat shock 70 kDa protein 4</t>
  </si>
  <si>
    <t>Hspa4</t>
  </si>
  <si>
    <t>P35486</t>
  </si>
  <si>
    <t>Pyruvate dehydrogenase E1 component subunit alpha, somatic form, mitochondrial</t>
  </si>
  <si>
    <t>Pdha1</t>
  </si>
  <si>
    <t>P61211</t>
  </si>
  <si>
    <t>ADP-ribosylation factor-like protein 1</t>
  </si>
  <si>
    <t>Arl1</t>
  </si>
  <si>
    <t>P10126</t>
  </si>
  <si>
    <t>Elongation factor 1-alpha 1</t>
  </si>
  <si>
    <t>Eef1a1</t>
  </si>
  <si>
    <t>Q11011</t>
  </si>
  <si>
    <t>Puromycin-sensitive aminopeptidase</t>
  </si>
  <si>
    <t>Npepps</t>
  </si>
  <si>
    <t>P32921</t>
  </si>
  <si>
    <t>Tryptophan--tRNA ligase, cytoplasmic</t>
  </si>
  <si>
    <t>Wars1</t>
  </si>
  <si>
    <t>Q9JM14</t>
  </si>
  <si>
    <t>5'(3')-deoxyribonucleotidase, cytosolic type</t>
  </si>
  <si>
    <t>Nt5c</t>
  </si>
  <si>
    <t>P17742</t>
  </si>
  <si>
    <t>Peptidyl-prolyl cis-trans isomerase A</t>
  </si>
  <si>
    <t>Ppia</t>
  </si>
  <si>
    <t>P62962</t>
  </si>
  <si>
    <t>Profilin-1</t>
  </si>
  <si>
    <t>Pfn1</t>
  </si>
  <si>
    <t>O70400</t>
  </si>
  <si>
    <t>PDZ and LIM domain protein 1</t>
  </si>
  <si>
    <t>Pdlim1</t>
  </si>
  <si>
    <t>Q91Y97</t>
  </si>
  <si>
    <t>Fructose-bisphosphate aldolase B</t>
  </si>
  <si>
    <t>Aldob</t>
  </si>
  <si>
    <t>Q9DBP5</t>
  </si>
  <si>
    <t>UMP-CMP kinase</t>
  </si>
  <si>
    <t>Cmpk1</t>
  </si>
  <si>
    <t>O88342</t>
  </si>
  <si>
    <t>WD repeat-containing protein 1</t>
  </si>
  <si>
    <t>Wdr1</t>
  </si>
  <si>
    <t>Q9DCD0</t>
  </si>
  <si>
    <t>6-phosphogluconate dehydrogenase, decarboxylating</t>
  </si>
  <si>
    <t>Pgd</t>
  </si>
  <si>
    <t>P10648</t>
  </si>
  <si>
    <t>Glutathione S-transferase A2</t>
  </si>
  <si>
    <t>Gsta2</t>
  </si>
  <si>
    <t>Q3UM45</t>
  </si>
  <si>
    <t>Protein phosphatase 1 regulatory subunit 7</t>
  </si>
  <si>
    <t>Ppp1r7</t>
  </si>
  <si>
    <t>Q9Z1Q5</t>
  </si>
  <si>
    <t>Chloride intracellular channel protein 1</t>
  </si>
  <si>
    <t>Clic1</t>
  </si>
  <si>
    <t>P11499</t>
  </si>
  <si>
    <t>Heat shock protein HSP 90-beta</t>
  </si>
  <si>
    <t>Hsp90ab1</t>
  </si>
  <si>
    <t>Q02053</t>
  </si>
  <si>
    <t>Ubiquitin-like modifier-activating enzyme 1</t>
  </si>
  <si>
    <t>Uba1</t>
  </si>
  <si>
    <t>P13707</t>
  </si>
  <si>
    <t>Glycerol-3-phosphate dehydrogenase [NAD(+)], cytoplasmic</t>
  </si>
  <si>
    <t>Gpd1</t>
  </si>
  <si>
    <t>O89053</t>
  </si>
  <si>
    <t>Coronin-1A</t>
  </si>
  <si>
    <t>Coro1a</t>
  </si>
  <si>
    <t>P61982</t>
  </si>
  <si>
    <t>14-3-3 protein gamma</t>
  </si>
  <si>
    <t>Ywhag</t>
  </si>
  <si>
    <t>P63028</t>
  </si>
  <si>
    <t>Translationally-controlled tumor protein</t>
  </si>
  <si>
    <t>Tpt1</t>
  </si>
  <si>
    <t>Q9CQV8</t>
  </si>
  <si>
    <t>14-3-3 protein beta/alpha</t>
  </si>
  <si>
    <t>Ywhab</t>
  </si>
  <si>
    <t>Q63844</t>
  </si>
  <si>
    <t>Mitogen-activated protein kinase 3</t>
  </si>
  <si>
    <t>Mapk3</t>
  </si>
  <si>
    <t>O88587</t>
  </si>
  <si>
    <t>Catechol O-methyltransferase</t>
  </si>
  <si>
    <t>Comt</t>
  </si>
  <si>
    <t>Q9JKX6</t>
  </si>
  <si>
    <t>ADP-sugar pyrophosphatase</t>
  </si>
  <si>
    <t>Nudt5</t>
  </si>
  <si>
    <t>Q9R1J0</t>
  </si>
  <si>
    <t>Sterol-4-alpha-carboxylate 3-dehydrogenase, decarboxylating</t>
  </si>
  <si>
    <t>Nsdhl</t>
  </si>
  <si>
    <t>Q91ZE0</t>
  </si>
  <si>
    <t>Trimethyllysine dioxygenase, mitochondrial</t>
  </si>
  <si>
    <t>Tmlhe</t>
  </si>
  <si>
    <t>P47934</t>
  </si>
  <si>
    <t>Carnitine O-acetyltransferase</t>
  </si>
  <si>
    <t>Crat</t>
  </si>
  <si>
    <t>Q6P5E4</t>
  </si>
  <si>
    <t>UDP-glucose:glycoprotein glucosyltransferase 1</t>
  </si>
  <si>
    <t>Uggt1</t>
  </si>
  <si>
    <t>Q02257</t>
  </si>
  <si>
    <t>Junction plakoglobin</t>
  </si>
  <si>
    <t>Jup</t>
  </si>
  <si>
    <t>P32507</t>
  </si>
  <si>
    <t>Nectin-2</t>
  </si>
  <si>
    <t>Nectin2</t>
  </si>
  <si>
    <t>Q921H8</t>
  </si>
  <si>
    <t>3-ketoacyl-CoA thiolase A, peroxisomal</t>
  </si>
  <si>
    <t>Acaa1a</t>
  </si>
  <si>
    <t>Q8BJ64</t>
  </si>
  <si>
    <t>Choline dehydrogenase, mitochondrial</t>
  </si>
  <si>
    <t>Chdh</t>
  </si>
  <si>
    <t>Q99JY0</t>
  </si>
  <si>
    <t>Trifunctional enzyme subunit beta, mitochondrial</t>
  </si>
  <si>
    <t>Hadhb</t>
  </si>
  <si>
    <t>P54869</t>
  </si>
  <si>
    <t>Hydroxymethylglutaryl-CoA synthase, mitochondrial</t>
  </si>
  <si>
    <t>Hmgcs2</t>
  </si>
  <si>
    <t>Q9D7B6</t>
  </si>
  <si>
    <t>Isobutyryl-CoA dehydrogenase, mitochondrial</t>
  </si>
  <si>
    <t>Acad8</t>
  </si>
  <si>
    <t>Q8BFR5</t>
  </si>
  <si>
    <t>Elongation factor Tu, mitochondrial</t>
  </si>
  <si>
    <t>Tufm</t>
  </si>
  <si>
    <t>Q8BXK9</t>
  </si>
  <si>
    <t>Chloride intracellular channel protein 5</t>
  </si>
  <si>
    <t>Clic5</t>
  </si>
  <si>
    <t>Q8BH35</t>
  </si>
  <si>
    <t>Complement component C8 beta chain</t>
  </si>
  <si>
    <t>C8b</t>
  </si>
  <si>
    <t>P06683</t>
  </si>
  <si>
    <t>Complement component C9</t>
  </si>
  <si>
    <t>C9</t>
  </si>
  <si>
    <t>P16015</t>
  </si>
  <si>
    <t>Carbonic anhydrase 3</t>
  </si>
  <si>
    <t>Ca3</t>
  </si>
  <si>
    <t>Q01339</t>
  </si>
  <si>
    <t>Beta-2-glycoprotein 1</t>
  </si>
  <si>
    <t>Apoh</t>
  </si>
  <si>
    <t>P07310</t>
  </si>
  <si>
    <t>Creatine kinase M-type</t>
  </si>
  <si>
    <t>Ckm</t>
  </si>
  <si>
    <t>P21550</t>
  </si>
  <si>
    <t>Beta-enolase</t>
  </si>
  <si>
    <t>Eno3</t>
  </si>
  <si>
    <t>Q80XL6</t>
  </si>
  <si>
    <t>Acyl-CoA dehydrogenase family member 11</t>
  </si>
  <si>
    <t>Acad11</t>
  </si>
  <si>
    <t>A6X935</t>
  </si>
  <si>
    <t>Inter alpha-trypsin inhibitor, heavy chain 4</t>
  </si>
  <si>
    <t>Itih4</t>
  </si>
  <si>
    <t>Q64324</t>
  </si>
  <si>
    <t>Syntaxin-binding protein 2</t>
  </si>
  <si>
    <t>Stxbp2</t>
  </si>
  <si>
    <t>Q9D0K2</t>
  </si>
  <si>
    <t>Succinyl-CoA:3-ketoacid coenzyme A transferase 1, mitochondrial</t>
  </si>
  <si>
    <t>Oxct1</t>
  </si>
  <si>
    <t>Q91ZJ5</t>
  </si>
  <si>
    <t>UTP--glucose-1-phosphate uridylyltransferase</t>
  </si>
  <si>
    <t>Ugp2</t>
  </si>
  <si>
    <t>Q91VI7</t>
  </si>
  <si>
    <t>Ribonuclease inhibitor</t>
  </si>
  <si>
    <t>Rnh1</t>
  </si>
  <si>
    <t>P48758</t>
  </si>
  <si>
    <t>Carbonyl reductase [NADPH] 1</t>
  </si>
  <si>
    <t>Cbr1</t>
  </si>
  <si>
    <t>Q64726</t>
  </si>
  <si>
    <t>Zinc-alpha-2-glycoprotein</t>
  </si>
  <si>
    <t>Azgp1</t>
  </si>
  <si>
    <t>Q62348</t>
  </si>
  <si>
    <t>Translin</t>
  </si>
  <si>
    <t>Tsn</t>
  </si>
  <si>
    <t>Q505B7</t>
  </si>
  <si>
    <t>Protein archease</t>
  </si>
  <si>
    <t>Zbtb8os</t>
  </si>
  <si>
    <t>Q571I9</t>
  </si>
  <si>
    <t>Aldehyde dehydrogenase family 16 member A1</t>
  </si>
  <si>
    <t>Aldh16a1</t>
  </si>
  <si>
    <t>P62858</t>
  </si>
  <si>
    <t>40S ribosomal protein S28</t>
  </si>
  <si>
    <t>Rps28</t>
  </si>
  <si>
    <t>P80313</t>
  </si>
  <si>
    <t>T-complex protein 1 subunit eta</t>
  </si>
  <si>
    <t>Cct7</t>
  </si>
  <si>
    <t>O70274</t>
  </si>
  <si>
    <t>Protein tyrosine phosphatase type IVA 2</t>
  </si>
  <si>
    <t>Ptp4a2</t>
  </si>
  <si>
    <t>P23591</t>
  </si>
  <si>
    <t>GDP-L-fucose synthase</t>
  </si>
  <si>
    <t>Gfus</t>
  </si>
  <si>
    <t>Q9D172</t>
  </si>
  <si>
    <t>Glutamine amidotransferase-like class 1 domain-containing protein 3A, mitochondrial</t>
  </si>
  <si>
    <t>Gatd3a</t>
  </si>
  <si>
    <t>Q05920</t>
  </si>
  <si>
    <t>Pyruvate carboxylase, mitochondrial</t>
  </si>
  <si>
    <t>Pc</t>
  </si>
  <si>
    <t>Q04447</t>
  </si>
  <si>
    <t>Creatine kinase B-type</t>
  </si>
  <si>
    <t>Ckb</t>
  </si>
  <si>
    <t>Single-stranded DNA-binding protein, mitochondrial</t>
  </si>
  <si>
    <t>Ssbp1</t>
  </si>
  <si>
    <t>P21300</t>
  </si>
  <si>
    <t>Aldo-keto reductase family 1 member B7</t>
  </si>
  <si>
    <t>Akr1b7</t>
  </si>
  <si>
    <t>O35945</t>
  </si>
  <si>
    <t>Aldehyde dehydrogenase, cytosolic 1</t>
  </si>
  <si>
    <t>Aldh1a7</t>
  </si>
  <si>
    <t>P26443</t>
  </si>
  <si>
    <t>Glutamate dehydrogenase 1, mitochondrial</t>
  </si>
  <si>
    <t>Glud1</t>
  </si>
  <si>
    <t>Q61646</t>
  </si>
  <si>
    <t>Haptoglobin</t>
  </si>
  <si>
    <t>Hp</t>
  </si>
  <si>
    <t>Q9R112</t>
  </si>
  <si>
    <t>Sulfide:quinone oxidoreductase, mitochondrial</t>
  </si>
  <si>
    <t>Sqor</t>
  </si>
  <si>
    <t>P08113</t>
  </si>
  <si>
    <t>Endoplasmin</t>
  </si>
  <si>
    <t>Hsp90b1</t>
  </si>
  <si>
    <t>Q921G7</t>
  </si>
  <si>
    <t>Electron transfer flavoprotein-ubiquinone oxidoreductase, mitochondrial</t>
  </si>
  <si>
    <t>Etfdh</t>
  </si>
  <si>
    <t>O88312</t>
  </si>
  <si>
    <t>Anterior gradient protein 2 homolog</t>
  </si>
  <si>
    <t>Agr2</t>
  </si>
  <si>
    <t>P63005</t>
  </si>
  <si>
    <t>Platelet-activating factor acetylhydrolase IB subunit beta</t>
  </si>
  <si>
    <t>Pafah1b1</t>
  </si>
  <si>
    <t>Q64442</t>
  </si>
  <si>
    <t>Sorbitol dehydrogenase</t>
  </si>
  <si>
    <t>Sord</t>
  </si>
  <si>
    <t>P97494</t>
  </si>
  <si>
    <t>Glutamate--cysteine ligase catalytic subunit</t>
  </si>
  <si>
    <t>Gclc</t>
  </si>
  <si>
    <t>Q8VDM4</t>
  </si>
  <si>
    <t>26S proteasome non-ATPase regulatory subunit 2</t>
  </si>
  <si>
    <t>Psmd2</t>
  </si>
  <si>
    <t>P56395</t>
  </si>
  <si>
    <t>Cytochrome b5</t>
  </si>
  <si>
    <t>Cyb5a</t>
  </si>
  <si>
    <t>Q8BWT1</t>
  </si>
  <si>
    <t>3-ketoacyl-CoA thiolase, mitochondrial</t>
  </si>
  <si>
    <t>Acaa2</t>
  </si>
  <si>
    <t>Q9QZE5</t>
  </si>
  <si>
    <t>Coatomer subunit gamma-1</t>
  </si>
  <si>
    <t>Copg1</t>
  </si>
  <si>
    <t>Q91X72</t>
  </si>
  <si>
    <t>Hemopexin</t>
  </si>
  <si>
    <t>Hpx</t>
  </si>
  <si>
    <t>Q60597</t>
  </si>
  <si>
    <t>2-oxoglutarate dehydrogenase, mitochondrial</t>
  </si>
  <si>
    <t>Ogdh</t>
  </si>
  <si>
    <t>Q8BHN3</t>
  </si>
  <si>
    <t>Neutral alpha-glucosidase AB</t>
  </si>
  <si>
    <t>Ganab</t>
  </si>
  <si>
    <t>Q9QZ88</t>
  </si>
  <si>
    <t>Vacuolar protein sorting-associated protein 29</t>
  </si>
  <si>
    <t>Vps29</t>
  </si>
  <si>
    <t>Q99LX0</t>
  </si>
  <si>
    <t>Parkinson disease protein 7 homolog</t>
  </si>
  <si>
    <t>Park7</t>
  </si>
  <si>
    <t>Q8JZK9</t>
  </si>
  <si>
    <t>Hydroxymethylglutaryl-CoA synthase, cytoplasmic</t>
  </si>
  <si>
    <t>Hmgcs1</t>
  </si>
  <si>
    <t>Q3TYQ9</t>
  </si>
  <si>
    <t>Aldehyde oxidase 4</t>
  </si>
  <si>
    <t>Aox4</t>
  </si>
  <si>
    <t>Q08509</t>
  </si>
  <si>
    <t>Epidermal growth factor receptor kinase substrate 8</t>
  </si>
  <si>
    <t>Eps8</t>
  </si>
  <si>
    <t>Q9CQU0</t>
  </si>
  <si>
    <t>Thioredoxin domain-containing protein 12</t>
  </si>
  <si>
    <t>Txndc12</t>
  </si>
  <si>
    <t>P05480</t>
  </si>
  <si>
    <t>Neuronal proto-oncogene tyrosine-protein kinase Src</t>
  </si>
  <si>
    <t>Src</t>
  </si>
  <si>
    <t>P57759</t>
  </si>
  <si>
    <t>Endoplasmic reticulum resident protein 29</t>
  </si>
  <si>
    <t>Erp29</t>
  </si>
  <si>
    <t>Q99LB6</t>
  </si>
  <si>
    <t>Methionine adenosyltransferase 2 subunit beta</t>
  </si>
  <si>
    <t>Mat2b</t>
  </si>
  <si>
    <t>P14131</t>
  </si>
  <si>
    <t>40S ribosomal protein S16</t>
  </si>
  <si>
    <t>Rps16</t>
  </si>
  <si>
    <t>Q6P1F6</t>
  </si>
  <si>
    <t>Serine/threonine-protein phosphatase 2A 55 kDa regulatory subunit B alpha isoform</t>
  </si>
  <si>
    <t>Ppp2r2a</t>
  </si>
  <si>
    <t>O89079</t>
  </si>
  <si>
    <t>Coatomer subunit epsilon</t>
  </si>
  <si>
    <t>Cope</t>
  </si>
  <si>
    <t>Q7TMK9</t>
  </si>
  <si>
    <t>Heterogeneous nuclear ribonucleoprotein Q</t>
  </si>
  <si>
    <t>Syncrip</t>
  </si>
  <si>
    <t>P61021</t>
  </si>
  <si>
    <t>Ras-related protein Rab-5B</t>
  </si>
  <si>
    <t>Rab5b</t>
  </si>
  <si>
    <t>Q922D8</t>
  </si>
  <si>
    <t>C-1-tetrahydrofolate synthase, cytoplasmic</t>
  </si>
  <si>
    <t>Mthfd1</t>
  </si>
  <si>
    <t>Q91W90</t>
  </si>
  <si>
    <t>Txndc5</t>
  </si>
  <si>
    <t>Q9JK81</t>
  </si>
  <si>
    <t>MYG1 exonuclease</t>
  </si>
  <si>
    <t>Myg1</t>
  </si>
  <si>
    <t>Q9D8N0</t>
  </si>
  <si>
    <t>Elongation factor 1-gamma</t>
  </si>
  <si>
    <t>Eef1g</t>
  </si>
  <si>
    <t>P19096</t>
  </si>
  <si>
    <t>Fatty acid synthase</t>
  </si>
  <si>
    <t>Fasn</t>
  </si>
  <si>
    <t>UDP-N-acetylhexosamine pyrophosphorylase</t>
  </si>
  <si>
    <t>Uap1</t>
  </si>
  <si>
    <t>P14152</t>
  </si>
  <si>
    <t>Malate dehydrogenase, cytoplasmic</t>
  </si>
  <si>
    <t>Mdh1</t>
  </si>
  <si>
    <t>Q91V12</t>
  </si>
  <si>
    <t>Cytosolic acyl coenzyme A thioester hydrolase</t>
  </si>
  <si>
    <t>Acot7</t>
  </si>
  <si>
    <t>P97371</t>
  </si>
  <si>
    <t>Proteasome activator complex subunit 1</t>
  </si>
  <si>
    <t>Psme1</t>
  </si>
  <si>
    <t>Q64105</t>
  </si>
  <si>
    <t>Sepiapterin reductase</t>
  </si>
  <si>
    <t>Spr</t>
  </si>
  <si>
    <t>P05064</t>
  </si>
  <si>
    <t>Fructose-bisphosphate aldolase A</t>
  </si>
  <si>
    <t>Aldoa</t>
  </si>
  <si>
    <t>O70456</t>
  </si>
  <si>
    <t>14-3-3 protein sigma</t>
  </si>
  <si>
    <t>Sfn</t>
  </si>
  <si>
    <t>P68037</t>
  </si>
  <si>
    <t>Ubiquitin-conjugating enzyme E2 L3</t>
  </si>
  <si>
    <t>Ube2l3</t>
  </si>
  <si>
    <t>P62827</t>
  </si>
  <si>
    <t>GTP-binding nuclear protein Ran</t>
  </si>
  <si>
    <t>Ran</t>
  </si>
  <si>
    <t>P09411</t>
  </si>
  <si>
    <t>Phosphoglycerate kinase 1</t>
  </si>
  <si>
    <t>Pgk1</t>
  </si>
  <si>
    <t>P62259</t>
  </si>
  <si>
    <t>14-3-3 protein epsilon</t>
  </si>
  <si>
    <t>Ywhae</t>
  </si>
  <si>
    <t>Q91YR9</t>
  </si>
  <si>
    <t>Prostaglandin reductase 1</t>
  </si>
  <si>
    <t>Ptgr1</t>
  </si>
  <si>
    <t>Q8VCR7</t>
  </si>
  <si>
    <t>Protein ABHD14B</t>
  </si>
  <si>
    <t>Abhd14b</t>
  </si>
  <si>
    <t>Q9JII6</t>
  </si>
  <si>
    <t>Aldo-keto reductase family 1 member A1</t>
  </si>
  <si>
    <t>Akr1a1</t>
  </si>
  <si>
    <t>P04186</t>
  </si>
  <si>
    <t>Complement factor B</t>
  </si>
  <si>
    <t>Cfb</t>
  </si>
  <si>
    <t>P45376</t>
  </si>
  <si>
    <t>Aldo-keto reductase family 1 member B1</t>
  </si>
  <si>
    <t>Akr1b1</t>
  </si>
  <si>
    <t>P61087</t>
  </si>
  <si>
    <t>Ubiquitin-conjugating enzyme E2 K</t>
  </si>
  <si>
    <t>Ube2k</t>
  </si>
  <si>
    <t>Q9Z2M7</t>
  </si>
  <si>
    <t>Phosphomannomutase 2</t>
  </si>
  <si>
    <t>Pmm2</t>
  </si>
  <si>
    <t>Q9QWG7</t>
  </si>
  <si>
    <t>Sulfotransferase family cytosolic 1B member 1</t>
  </si>
  <si>
    <t>Sult1b1</t>
  </si>
  <si>
    <t>P63101</t>
  </si>
  <si>
    <t>14-3-3 protein zeta/delta</t>
  </si>
  <si>
    <t>Ywhaz</t>
  </si>
  <si>
    <t>Q9CY64</t>
  </si>
  <si>
    <t>Biliverdin reductase A</t>
  </si>
  <si>
    <t>Blvra</t>
  </si>
  <si>
    <t>P70349</t>
  </si>
  <si>
    <t>Histidine triad nucleotide-binding protein 1</t>
  </si>
  <si>
    <t>Hint1</t>
  </si>
  <si>
    <t>P68510</t>
  </si>
  <si>
    <t>14-3-3 protein eta</t>
  </si>
  <si>
    <t>Ywhah</t>
  </si>
  <si>
    <t>P68254</t>
  </si>
  <si>
    <t>14-3-3 protein theta</t>
  </si>
  <si>
    <t>Ywhaq</t>
  </si>
  <si>
    <t>Q8VCT3</t>
  </si>
  <si>
    <t>Aminopeptidase B</t>
  </si>
  <si>
    <t>Rnpep</t>
  </si>
  <si>
    <t>Q61598</t>
  </si>
  <si>
    <t>Rab GDP dissociation inhibitor beta</t>
  </si>
  <si>
    <t>Gdi2</t>
  </si>
  <si>
    <t>Q76MZ3</t>
  </si>
  <si>
    <t>Serine/threonine-protein phosphatase 2A 65 kDa regulatory subunit A alpha isoform</t>
  </si>
  <si>
    <t>Ppp2r1a</t>
  </si>
  <si>
    <t>Q9DAR7</t>
  </si>
  <si>
    <t>m7GpppX diphosphatase</t>
  </si>
  <si>
    <t>Dcps</t>
  </si>
  <si>
    <t>Q99KR3</t>
  </si>
  <si>
    <t>Endoribonuclease LACTB2</t>
  </si>
  <si>
    <t>Lactb2</t>
  </si>
  <si>
    <t>P70697</t>
  </si>
  <si>
    <t>Uroporphyrinogen decarboxylase</t>
  </si>
  <si>
    <t>Urod</t>
  </si>
  <si>
    <t>Q9Z0G0</t>
  </si>
  <si>
    <t>PDZ domain-containing protein GIPC1</t>
  </si>
  <si>
    <t>Gipc1</t>
  </si>
  <si>
    <t>Q3UZZ6</t>
  </si>
  <si>
    <t>Sulfotransferase 1 family member D1</t>
  </si>
  <si>
    <t>Sult1d1</t>
  </si>
  <si>
    <t>Q9D7T1</t>
  </si>
  <si>
    <t>Rab15 effector protein</t>
  </si>
  <si>
    <t>Rep15</t>
  </si>
  <si>
    <t>Q62465</t>
  </si>
  <si>
    <t>Synaptic vesicle membrane protein VAT-1 homolog</t>
  </si>
  <si>
    <t>Vat1</t>
  </si>
  <si>
    <t>Q9JHU9</t>
  </si>
  <si>
    <t>Inositol-3-phosphate synthase 1</t>
  </si>
  <si>
    <t>Isyna1</t>
  </si>
  <si>
    <t>P54071</t>
  </si>
  <si>
    <t>Isocitrate dehydrogenase [NADP], mitochondrial</t>
  </si>
  <si>
    <t>Idh2</t>
  </si>
  <si>
    <t>Q9CZ42</t>
  </si>
  <si>
    <t>ATP-dependent (S)-NAD(P)H-hydrate dehydratase</t>
  </si>
  <si>
    <t>Naxd</t>
  </si>
  <si>
    <t>P49183</t>
  </si>
  <si>
    <t>Deoxyribonuclease-1</t>
  </si>
  <si>
    <t>Dnase1</t>
  </si>
  <si>
    <t>P32020</t>
  </si>
  <si>
    <t>Sterol carrier protein 2</t>
  </si>
  <si>
    <t>Scp2</t>
  </si>
  <si>
    <t>P17751</t>
  </si>
  <si>
    <t>Triosephosphate isomerase</t>
  </si>
  <si>
    <t>Tpi1</t>
  </si>
  <si>
    <t>Q8VC28</t>
  </si>
  <si>
    <t>Aldo-keto reductase family 1 member C13</t>
  </si>
  <si>
    <t>Akr1c13</t>
  </si>
  <si>
    <t>P13634</t>
  </si>
  <si>
    <t>Carbonic anhydrase 1</t>
  </si>
  <si>
    <t>Ca1</t>
  </si>
  <si>
    <t>P45878</t>
  </si>
  <si>
    <t>Peptidyl-prolyl cis-trans isomerase FKBP2</t>
  </si>
  <si>
    <t>Fkbp2</t>
  </si>
  <si>
    <t>Q9WTL2</t>
  </si>
  <si>
    <t>Ras-related protein Rab-25</t>
  </si>
  <si>
    <t>Rab25</t>
  </si>
  <si>
    <t>P34884</t>
  </si>
  <si>
    <t>Macrophage migration inhibitory factor</t>
  </si>
  <si>
    <t>Mif</t>
  </si>
  <si>
    <t>Q9CPW4</t>
  </si>
  <si>
    <t>Actin-related protein 2/3 complex subunit 5</t>
  </si>
  <si>
    <t>Arpc5</t>
  </si>
  <si>
    <t>Q922H4</t>
  </si>
  <si>
    <t>Mannose-1-phosphate guanyltransferase alpha</t>
  </si>
  <si>
    <t>Gmppa</t>
  </si>
  <si>
    <t>P24369</t>
  </si>
  <si>
    <t>Peptidyl-prolyl cis-trans isomerase B</t>
  </si>
  <si>
    <t>Ppib</t>
  </si>
  <si>
    <t>Q8BFS6</t>
  </si>
  <si>
    <t>Serine/threonine-protein phosphatase CPPED1</t>
  </si>
  <si>
    <t>Cpped1</t>
  </si>
  <si>
    <t>Q8R0P4</t>
  </si>
  <si>
    <t>Mth938 domain-containing protein</t>
  </si>
  <si>
    <t>Aamdc</t>
  </si>
  <si>
    <t>Q9D1A2</t>
  </si>
  <si>
    <t>Cytosolic non-specific dipeptidase</t>
  </si>
  <si>
    <t>Cndp2</t>
  </si>
  <si>
    <t>Q60866</t>
  </si>
  <si>
    <t>Phosphotriesterase-related protein</t>
  </si>
  <si>
    <t>Pter</t>
  </si>
  <si>
    <t>Q8VDK1</t>
  </si>
  <si>
    <t>Deaminated glutathione amidase</t>
  </si>
  <si>
    <t>Nit1</t>
  </si>
  <si>
    <t>Q9R0H0</t>
  </si>
  <si>
    <t>Peroxisomal acyl-coenzyme A oxidase 1</t>
  </si>
  <si>
    <t>Acox1</t>
  </si>
  <si>
    <t>Q80VA0</t>
  </si>
  <si>
    <t>N-acetylgalactosaminyltransferase 7</t>
  </si>
  <si>
    <t>Galnt7</t>
  </si>
  <si>
    <t>O08553</t>
  </si>
  <si>
    <t>Dihydropyrimidinase-related protein 2</t>
  </si>
  <si>
    <t>Dpysl2</t>
  </si>
  <si>
    <t>Q61187</t>
  </si>
  <si>
    <t>Tumor susceptibility gene 101 protein</t>
  </si>
  <si>
    <t>Tsg101</t>
  </si>
  <si>
    <t>P99029</t>
  </si>
  <si>
    <t>Peroxiredoxin-5, mitochondrial</t>
  </si>
  <si>
    <t>Prdx5</t>
  </si>
  <si>
    <t>cAMP-dependent protein kinase type II-alpha regulatory subunit</t>
  </si>
  <si>
    <t>Prkar2a</t>
  </si>
  <si>
    <t>Q68FD5</t>
  </si>
  <si>
    <t>Clathrin heavy chain 1</t>
  </si>
  <si>
    <t>Cltc</t>
  </si>
  <si>
    <t>Q99K51</t>
  </si>
  <si>
    <t>Plastin-3</t>
  </si>
  <si>
    <t>Pls3</t>
  </si>
  <si>
    <t>Q9DBJ3</t>
  </si>
  <si>
    <t>Brain-specific angiogenesis inhibitor 1-associated protein 2-like protein 1</t>
  </si>
  <si>
    <t>Baiap2l1</t>
  </si>
  <si>
    <t>P35278</t>
  </si>
  <si>
    <t>Ras-related protein Rab-5C</t>
  </si>
  <si>
    <t>Rab5c</t>
  </si>
  <si>
    <t>P19639</t>
  </si>
  <si>
    <t>Glutathione S-transferase Mu 3</t>
  </si>
  <si>
    <t>Gstm3</t>
  </si>
  <si>
    <t>Q9WV32</t>
  </si>
  <si>
    <t>Actin-related protein 2/3 complex subunit 1B</t>
  </si>
  <si>
    <t>Arpc1b</t>
  </si>
  <si>
    <t>Q99NB1</t>
  </si>
  <si>
    <t>Acetyl-coenzyme A synthetase 2-like, mitochondrial</t>
  </si>
  <si>
    <t>Acss1</t>
  </si>
  <si>
    <t>Insulin-degrading enzyme</t>
  </si>
  <si>
    <t>Ide</t>
  </si>
  <si>
    <t>Q91ZX7</t>
  </si>
  <si>
    <t>Prolow-density lipoprotein receptor-related protein 1</t>
  </si>
  <si>
    <t>Lrp1</t>
  </si>
  <si>
    <t>O88428</t>
  </si>
  <si>
    <t>Bifunctional 3'-phosphoadenosine 5'-phosphosulfate synthase 2</t>
  </si>
  <si>
    <t>Papss2</t>
  </si>
  <si>
    <t>P80318</t>
  </si>
  <si>
    <t>T-complex protein 1 subunit gamma</t>
  </si>
  <si>
    <t>Cct3</t>
  </si>
  <si>
    <t>P40142</t>
  </si>
  <si>
    <t>Transketolase</t>
  </si>
  <si>
    <t>Tkt</t>
  </si>
  <si>
    <t>P17426</t>
  </si>
  <si>
    <t>AP-2 complex subunit alpha-1</t>
  </si>
  <si>
    <t>Ap2a1</t>
  </si>
  <si>
    <t>P46638</t>
  </si>
  <si>
    <t>Ras-related protein Rab-11B</t>
  </si>
  <si>
    <t>Rab11b</t>
  </si>
  <si>
    <t>Q01853</t>
  </si>
  <si>
    <t>Transitional endoplasmic reticulum ATPase</t>
  </si>
  <si>
    <t>Vcp</t>
  </si>
  <si>
    <t>Q8VCA8</t>
  </si>
  <si>
    <t>Secernin-2</t>
  </si>
  <si>
    <t>Scrn2</t>
  </si>
  <si>
    <t>Q8QZS1</t>
  </si>
  <si>
    <t>3-hydroxyisobutyryl-CoA hydrolase, mitochondrial</t>
  </si>
  <si>
    <t>Hibch</t>
  </si>
  <si>
    <t>P63087</t>
  </si>
  <si>
    <t>Serine/threonine-protein phosphatase PP1-gamma catalytic subunit</t>
  </si>
  <si>
    <t>Ppp1cc</t>
  </si>
  <si>
    <t>Q3UGR5</t>
  </si>
  <si>
    <t>Haloacid dehalogenase-like hydrolase domain-containing protein 2</t>
  </si>
  <si>
    <t>Hdhd2</t>
  </si>
  <si>
    <t>Q9R0P3</t>
  </si>
  <si>
    <t>S-formylglutathione hydrolase</t>
  </si>
  <si>
    <t>Esd</t>
  </si>
  <si>
    <t>P61161</t>
  </si>
  <si>
    <t>Actin-related protein 2</t>
  </si>
  <si>
    <t>Actr2</t>
  </si>
  <si>
    <t>P50396</t>
  </si>
  <si>
    <t>Rab GDP dissociation inhibitor alpha</t>
  </si>
  <si>
    <t>Gdi1</t>
  </si>
  <si>
    <t>P53810</t>
  </si>
  <si>
    <t>Phosphatidylinositol transfer protein alpha isoform</t>
  </si>
  <si>
    <t>Pitpna</t>
  </si>
  <si>
    <t>Q9DCC4</t>
  </si>
  <si>
    <t>Pyrroline-5-carboxylate reductase 3</t>
  </si>
  <si>
    <t>Pycr3</t>
  </si>
  <si>
    <t>Q9DCW4</t>
  </si>
  <si>
    <t>Electron transfer flavoprotein subunit beta</t>
  </si>
  <si>
    <t>Etfb</t>
  </si>
  <si>
    <t>P14211</t>
  </si>
  <si>
    <t>Calreticulin</t>
  </si>
  <si>
    <t>Calr</t>
  </si>
  <si>
    <t>Xaa-Pro aminopeptidase 1</t>
  </si>
  <si>
    <t>Xpnpep1</t>
  </si>
  <si>
    <t>Q99J99</t>
  </si>
  <si>
    <t>3-mercaptopyruvate sulfurtransferase</t>
  </si>
  <si>
    <t>Mpst</t>
  </si>
  <si>
    <t>Q99KI0</t>
  </si>
  <si>
    <t>Aconitate hydratase, mitochondrial</t>
  </si>
  <si>
    <t>Aco2</t>
  </si>
  <si>
    <t>Q99LC5</t>
  </si>
  <si>
    <t>Electron transfer flavoprotein subunit alpha, mitochondrial</t>
  </si>
  <si>
    <t>Etfa</t>
  </si>
  <si>
    <t>P59999</t>
  </si>
  <si>
    <t>Actin-related protein 2/3 complex subunit 4</t>
  </si>
  <si>
    <t>Arpc4</t>
  </si>
  <si>
    <t>P60766</t>
  </si>
  <si>
    <t>Cell division control protein 42 homolog</t>
  </si>
  <si>
    <t>Cdc42</t>
  </si>
  <si>
    <t>Q9DCT1</t>
  </si>
  <si>
    <t>1,5-anhydro-D-fructose reductase</t>
  </si>
  <si>
    <t>Akr1e2</t>
  </si>
  <si>
    <t>O35887</t>
  </si>
  <si>
    <t>Calumenin</t>
  </si>
  <si>
    <t>Calu</t>
  </si>
  <si>
    <t>Q9DB77</t>
  </si>
  <si>
    <t>Cytochrome b-c1 complex subunit 2, mitochondrial</t>
  </si>
  <si>
    <t>Uqcrc2</t>
  </si>
  <si>
    <t>O35855</t>
  </si>
  <si>
    <t>Branched-chain-amino-acid aminotransferase, mitochondrial</t>
  </si>
  <si>
    <t>Bcat2</t>
  </si>
  <si>
    <t>Q922K9</t>
  </si>
  <si>
    <t>Tyrosine-protein kinase FRK</t>
  </si>
  <si>
    <t>Frk</t>
  </si>
  <si>
    <t>P62141</t>
  </si>
  <si>
    <t>Serine/threonine-protein phosphatase PP1-beta catalytic subunit</t>
  </si>
  <si>
    <t>Ppp1cb</t>
  </si>
  <si>
    <t>Q99KP3</t>
  </si>
  <si>
    <t>Lambda-crystallin homolog</t>
  </si>
  <si>
    <t>Cryl1</t>
  </si>
  <si>
    <t>P62192</t>
  </si>
  <si>
    <t>26S proteasome regulatory subunit 4</t>
  </si>
  <si>
    <t>Psmc1</t>
  </si>
  <si>
    <t>P62301</t>
  </si>
  <si>
    <t>40S ribosomal protein S13</t>
  </si>
  <si>
    <t>Rps13</t>
  </si>
  <si>
    <t>Q9D9V3</t>
  </si>
  <si>
    <t>Ethylmalonyl-CoA decarboxylase</t>
  </si>
  <si>
    <t>Echdc1</t>
  </si>
  <si>
    <t>Q9QXS1</t>
  </si>
  <si>
    <t>Plectin</t>
  </si>
  <si>
    <t>Plec</t>
  </si>
  <si>
    <t>Q9WTP7</t>
  </si>
  <si>
    <t>GTP:AMP phosphotransferase AK3, mitochondrial</t>
  </si>
  <si>
    <t>Ak3</t>
  </si>
  <si>
    <t>P50518</t>
  </si>
  <si>
    <t>V-type proton ATPase subunit E 1</t>
  </si>
  <si>
    <t>Atp6v1e1</t>
  </si>
  <si>
    <t>Q9WV55</t>
  </si>
  <si>
    <t>Vesicle-associated membrane protein-associated protein A</t>
  </si>
  <si>
    <t>Vapa</t>
  </si>
  <si>
    <t>P16110</t>
  </si>
  <si>
    <t>Galectin-3</t>
  </si>
  <si>
    <t>Lgals3</t>
  </si>
  <si>
    <t>P70404</t>
  </si>
  <si>
    <t>Isocitrate dehydrogenase [NAD] subunit gamma 1, mitochondrial</t>
  </si>
  <si>
    <t>Idh3g</t>
  </si>
  <si>
    <t>Q91VD9</t>
  </si>
  <si>
    <t>NADH-ubiquinone oxidoreductase 75 kDa subunit, mitochondrial</t>
  </si>
  <si>
    <t>Ndufs1</t>
  </si>
  <si>
    <t>Q9CQA3</t>
  </si>
  <si>
    <t>Succinate dehydrogenase [ubiquinone] iron-sulfur subunit, mitochondrial</t>
  </si>
  <si>
    <t>Sdhb</t>
  </si>
  <si>
    <t>P50544</t>
  </si>
  <si>
    <t>Very long-chain specific acyl-CoA dehydrogenase, mitochondrial</t>
  </si>
  <si>
    <t>Acadvl</t>
  </si>
  <si>
    <t>Q9Z0X1</t>
  </si>
  <si>
    <t>Apoptosis-inducing factor 1, mitochondrial</t>
  </si>
  <si>
    <t>Aifm1</t>
  </si>
  <si>
    <t>Q6URW6</t>
  </si>
  <si>
    <t>Myosin-14</t>
  </si>
  <si>
    <t>Myh14</t>
  </si>
  <si>
    <t>P51660</t>
  </si>
  <si>
    <t>Peroxisomal multifunctional enzyme type 2</t>
  </si>
  <si>
    <t>Hsd17b4</t>
  </si>
  <si>
    <t>P63038</t>
  </si>
  <si>
    <t>60 kDa heat shock protein, mitochondrial</t>
  </si>
  <si>
    <t>Hspd1</t>
  </si>
  <si>
    <t>Q9JM76</t>
  </si>
  <si>
    <t>Actin-related protein 2/3 complex subunit 3</t>
  </si>
  <si>
    <t>Arpc3</t>
  </si>
  <si>
    <t>O08795</t>
  </si>
  <si>
    <t>Glucosidase 2 subunit beta</t>
  </si>
  <si>
    <t>Prkcsh</t>
  </si>
  <si>
    <t>P09103</t>
  </si>
  <si>
    <t>Protein disulfide-isomerase</t>
  </si>
  <si>
    <t>P4hb</t>
  </si>
  <si>
    <t>Q9DBH5</t>
  </si>
  <si>
    <t>Vesicular integral-membrane protein VIP36</t>
  </si>
  <si>
    <t>Lman2</t>
  </si>
  <si>
    <t>P62715</t>
  </si>
  <si>
    <t>Serine/threonine-protein phosphatase 2A catalytic subunit beta isoform</t>
  </si>
  <si>
    <t>Ppp2cb</t>
  </si>
  <si>
    <t>P06745</t>
  </si>
  <si>
    <t>Glucose-6-phosphate isomerase</t>
  </si>
  <si>
    <t>Q9CQ60</t>
  </si>
  <si>
    <t>6-phosphogluconolactonase</t>
  </si>
  <si>
    <t>Pgls</t>
  </si>
  <si>
    <t>Q9CZD3</t>
  </si>
  <si>
    <t>Glycine--tRNA ligase</t>
  </si>
  <si>
    <t>Gars1</t>
  </si>
  <si>
    <t>P47856</t>
  </si>
  <si>
    <t>Glutamine--fructose-6-phosphate aminotransferase [isomerizing] 1</t>
  </si>
  <si>
    <t>Gfpt1</t>
  </si>
  <si>
    <t>P00405</t>
  </si>
  <si>
    <t>Cytochrome c oxidase subunit 2</t>
  </si>
  <si>
    <t>Mtco2</t>
  </si>
  <si>
    <t>Q9CZL5</t>
  </si>
  <si>
    <t>Pterin-4-alpha-carbinolamine dehydratase 2</t>
  </si>
  <si>
    <t>Pcbd2</t>
  </si>
  <si>
    <t>Q91VC3</t>
  </si>
  <si>
    <t>Eukaryotic initiation factor 4A-III</t>
  </si>
  <si>
    <t>Eif4a3</t>
  </si>
  <si>
    <t>P27046</t>
  </si>
  <si>
    <t>Alpha-mannosidase 2</t>
  </si>
  <si>
    <t>Man2a1</t>
  </si>
  <si>
    <t>Q8R1G2</t>
  </si>
  <si>
    <t>Carboxymethylenebutenolidase homolog</t>
  </si>
  <si>
    <t>Cmbl</t>
  </si>
  <si>
    <t>Q9EQ20</t>
  </si>
  <si>
    <t>Methylmalonate-semialdehyde dehydrogenase [acylating], mitochondrial</t>
  </si>
  <si>
    <t>Aldh6a1</t>
  </si>
  <si>
    <t>Q9QXT0</t>
  </si>
  <si>
    <t>Protein canopy homolog 2</t>
  </si>
  <si>
    <t>Cnpy2</t>
  </si>
  <si>
    <t>Q8R164</t>
  </si>
  <si>
    <t>Valacyclovir hydrolase</t>
  </si>
  <si>
    <t>Bphl</t>
  </si>
  <si>
    <t>Q7TNG5</t>
  </si>
  <si>
    <t>Echinoderm microtubule-associated protein-like 2</t>
  </si>
  <si>
    <t>Eml2</t>
  </si>
  <si>
    <t>P52825</t>
  </si>
  <si>
    <t>Carnitine O-palmitoyltransferase 2, mitochondrial</t>
  </si>
  <si>
    <t>Cpt2</t>
  </si>
  <si>
    <t>Q91YP2</t>
  </si>
  <si>
    <t>Neurolysin, mitochondrial</t>
  </si>
  <si>
    <t>Nln</t>
  </si>
  <si>
    <t>Q68FL4</t>
  </si>
  <si>
    <t>Putative adenosylhomocysteinase 3</t>
  </si>
  <si>
    <t>Ahcyl2</t>
  </si>
  <si>
    <t>O08677</t>
  </si>
  <si>
    <t>Kininogen-1</t>
  </si>
  <si>
    <t>Kng1</t>
  </si>
  <si>
    <t>P19221</t>
  </si>
  <si>
    <t>Prothrombin</t>
  </si>
  <si>
    <t>F2</t>
  </si>
  <si>
    <t>Q8CI94</t>
  </si>
  <si>
    <t>Glycogen phosphorylase, brain form</t>
  </si>
  <si>
    <t>Pygb</t>
  </si>
  <si>
    <t>P50431</t>
  </si>
  <si>
    <t>Serine hydroxymethyltransferase, cytosolic</t>
  </si>
  <si>
    <t>Shmt1</t>
  </si>
  <si>
    <t>Q07417</t>
  </si>
  <si>
    <t>Short-chain specific acyl-CoA dehydrogenase, mitochondrial</t>
  </si>
  <si>
    <t>Acads</t>
  </si>
  <si>
    <t>P42932</t>
  </si>
  <si>
    <t>T-complex protein 1 subunit theta</t>
  </si>
  <si>
    <t>Cct8</t>
  </si>
  <si>
    <t>Q8QZT1</t>
  </si>
  <si>
    <t>Acetyl-CoA acetyltransferase, mitochondrial</t>
  </si>
  <si>
    <t>Acat1</t>
  </si>
  <si>
    <t>Q8VDD5</t>
  </si>
  <si>
    <t>Myosin-9</t>
  </si>
  <si>
    <t>Myh9</t>
  </si>
  <si>
    <t>P68040</t>
  </si>
  <si>
    <t>Receptor of activated protein C kinase 1</t>
  </si>
  <si>
    <t>Rack1</t>
  </si>
  <si>
    <t>Q64514</t>
  </si>
  <si>
    <t>Tripeptidyl-peptidase 2</t>
  </si>
  <si>
    <t>Tpp2</t>
  </si>
  <si>
    <t>P62137</t>
  </si>
  <si>
    <t>Serine/threonine-protein phosphatase PP1-alpha catalytic subunit</t>
  </si>
  <si>
    <t>Ppp1ca</t>
  </si>
  <si>
    <t>Q9CWS0</t>
  </si>
  <si>
    <t>N(G),N(G)-dimethylarginine dimethylaminohydrolase 1</t>
  </si>
  <si>
    <t>Ddah1</t>
  </si>
  <si>
    <t>Molecular Weight</t>
  </si>
  <si>
    <t>534 kDa</t>
  </si>
  <si>
    <t>293 kDa</t>
  </si>
  <si>
    <t>241 kDa</t>
  </si>
  <si>
    <t>399 kDa</t>
  </si>
  <si>
    <t>93 kDa</t>
  </si>
  <si>
    <t>69 kDa</t>
  </si>
  <si>
    <t>226 kDa</t>
  </si>
  <si>
    <t>105 kDa</t>
  </si>
  <si>
    <t>272 kDa</t>
  </si>
  <si>
    <t>151 kDa</t>
  </si>
  <si>
    <t>505 kDa</t>
  </si>
  <si>
    <t>117 kDa</t>
  </si>
  <si>
    <t>108 kDa</t>
  </si>
  <si>
    <t>165 kDa</t>
  </si>
  <si>
    <t>119 kDa</t>
  </si>
  <si>
    <t>103 kDa</t>
  </si>
  <si>
    <t>77 kDa</t>
  </si>
  <si>
    <t>189 kDa</t>
  </si>
  <si>
    <t>53 kDa</t>
  </si>
  <si>
    <t>99 kDa</t>
  </si>
  <si>
    <t>86 kDa</t>
  </si>
  <si>
    <t>95 kDa</t>
  </si>
  <si>
    <t>192 kDa</t>
  </si>
  <si>
    <t>87 kDa</t>
  </si>
  <si>
    <t>57 kDa</t>
  </si>
  <si>
    <t>107 kDa</t>
  </si>
  <si>
    <t>51 kDa</t>
  </si>
  <si>
    <t>89 kDa</t>
  </si>
  <si>
    <t>116 kDa</t>
  </si>
  <si>
    <t>55 kDa</t>
  </si>
  <si>
    <t>71 kDa</t>
  </si>
  <si>
    <t>229 kDa</t>
  </si>
  <si>
    <t>70 kDa</t>
  </si>
  <si>
    <t>143 kDa</t>
  </si>
  <si>
    <t>100 kDa</t>
  </si>
  <si>
    <t>136 kDa</t>
  </si>
  <si>
    <t>82 kDa</t>
  </si>
  <si>
    <t>139 kDa</t>
  </si>
  <si>
    <t>46 kDa</t>
  </si>
  <si>
    <t>96 kDa</t>
  </si>
  <si>
    <t>75 kDa</t>
  </si>
  <si>
    <t>80 kDa</t>
  </si>
  <si>
    <t>97 kDa</t>
  </si>
  <si>
    <t>176 kDa</t>
  </si>
  <si>
    <t>148 kDa</t>
  </si>
  <si>
    <t>58 kDa</t>
  </si>
  <si>
    <t>98 kDa</t>
  </si>
  <si>
    <t>66 kDa</t>
  </si>
  <si>
    <t>72 kDa</t>
  </si>
  <si>
    <t>127 kDa</t>
  </si>
  <si>
    <t>83 kDa</t>
  </si>
  <si>
    <t>45 kDa</t>
  </si>
  <si>
    <t>59 kDa</t>
  </si>
  <si>
    <t>62 kDa</t>
  </si>
  <si>
    <t>101 kDa</t>
  </si>
  <si>
    <t>56 kDa</t>
  </si>
  <si>
    <t>43 kDa</t>
  </si>
  <si>
    <t>102 kDa</t>
  </si>
  <si>
    <t>40 kDa</t>
  </si>
  <si>
    <t>52 kDa</t>
  </si>
  <si>
    <t>118 kDa</t>
  </si>
  <si>
    <t>36 kDa</t>
  </si>
  <si>
    <t>61 kDa</t>
  </si>
  <si>
    <t>64 kDa</t>
  </si>
  <si>
    <t>85 kDa</t>
  </si>
  <si>
    <t>92 kDa</t>
  </si>
  <si>
    <t>78 kDa</t>
  </si>
  <si>
    <t>73 kDa</t>
  </si>
  <si>
    <t>48 kDa</t>
  </si>
  <si>
    <t>132 kDa</t>
  </si>
  <si>
    <t>49 kDa</t>
  </si>
  <si>
    <t>39 kDa</t>
  </si>
  <si>
    <t>68 kDa</t>
  </si>
  <si>
    <t>91 kDa</t>
  </si>
  <si>
    <t>47 kDa</t>
  </si>
  <si>
    <t>76 kDa</t>
  </si>
  <si>
    <t>94 kDa</t>
  </si>
  <si>
    <t>60 kDa</t>
  </si>
  <si>
    <t>84 kDa</t>
  </si>
  <si>
    <t>65 kDa</t>
  </si>
  <si>
    <t>42 kDa</t>
  </si>
  <si>
    <t>140 kDa</t>
  </si>
  <si>
    <t>88 kDa</t>
  </si>
  <si>
    <t>111 kDa</t>
  </si>
  <si>
    <t>270 kDa</t>
  </si>
  <si>
    <t>120 kDa</t>
  </si>
  <si>
    <t>79 kDa</t>
  </si>
  <si>
    <t>54 kDa</t>
  </si>
  <si>
    <t>104 kDa</t>
  </si>
  <si>
    <t>74 kDa</t>
  </si>
  <si>
    <t>124 kDa</t>
  </si>
  <si>
    <t>67 kDa</t>
  </si>
  <si>
    <t>130 kDa</t>
  </si>
  <si>
    <t>50 kDa</t>
  </si>
  <si>
    <t>63 kDa</t>
  </si>
  <si>
    <t>28 kDa</t>
  </si>
  <si>
    <t>333 kDa</t>
  </si>
  <si>
    <t>25 kDa</t>
  </si>
  <si>
    <t>37 kDa</t>
  </si>
  <si>
    <t>29 kDa</t>
  </si>
  <si>
    <t>26 kDa</t>
  </si>
  <si>
    <t>35 kDa</t>
  </si>
  <si>
    <t>33 kDa</t>
  </si>
  <si>
    <t>23 kDa</t>
  </si>
  <si>
    <t>38 kDa</t>
  </si>
  <si>
    <t>34 kDa</t>
  </si>
  <si>
    <t>16 kDa</t>
  </si>
  <si>
    <t>27 kDa</t>
  </si>
  <si>
    <t>22 kDa</t>
  </si>
  <si>
    <t>19 kDa</t>
  </si>
  <si>
    <t>146 kDa</t>
  </si>
  <si>
    <t>15 kDa</t>
  </si>
  <si>
    <t>41 kDa</t>
  </si>
  <si>
    <t>44 kDa</t>
  </si>
  <si>
    <t>32 kDa</t>
  </si>
  <si>
    <t>31 kDa</t>
  </si>
  <si>
    <t>30 kDa</t>
  </si>
  <si>
    <t>24 kDa</t>
  </si>
  <si>
    <t>17 kDa</t>
  </si>
  <si>
    <t>21 kDa</t>
  </si>
  <si>
    <t>20 kDa</t>
  </si>
  <si>
    <t>138 kDa</t>
  </si>
  <si>
    <t>14 kDa</t>
  </si>
  <si>
    <t>129 kDa</t>
  </si>
  <si>
    <t>12 kDa</t>
  </si>
  <si>
    <t>11 kDa</t>
  </si>
  <si>
    <t>18 kDa</t>
  </si>
  <si>
    <t>158 kDa</t>
  </si>
  <si>
    <t>161 kDa</t>
  </si>
  <si>
    <t>13 kDa</t>
  </si>
  <si>
    <t>10 kDa</t>
  </si>
  <si>
    <t>8 kDa</t>
  </si>
  <si>
    <t>9 kDa</t>
  </si>
  <si>
    <t>243 kDa</t>
  </si>
  <si>
    <t>6 kDa</t>
  </si>
  <si>
    <t>257 kDa</t>
  </si>
  <si>
    <t>167 kDa</t>
  </si>
  <si>
    <t>Identified Peptide Count</t>
  </si>
  <si>
    <t>Unique Peptide Count</t>
    <phoneticPr fontId="1"/>
  </si>
  <si>
    <t>Control_1</t>
    <phoneticPr fontId="1"/>
  </si>
  <si>
    <t>Control_2</t>
  </si>
  <si>
    <t>Control_3</t>
  </si>
  <si>
    <t>Control_4</t>
  </si>
  <si>
    <t>Control_5</t>
  </si>
  <si>
    <t>R-SDS_1</t>
    <phoneticPr fontId="1"/>
  </si>
  <si>
    <t>R-SDS_2</t>
  </si>
  <si>
    <t>R-SDS_3</t>
  </si>
  <si>
    <t>R-SDS_5</t>
  </si>
  <si>
    <t>R-SDS_6</t>
  </si>
  <si>
    <t>R-SDS_7</t>
  </si>
  <si>
    <t>Log2(DIA protein intensity)</t>
    <phoneticPr fontId="1"/>
  </si>
  <si>
    <t>Down</t>
    <phoneticPr fontId="1"/>
  </si>
  <si>
    <t>Up</t>
    <phoneticPr fontId="1"/>
  </si>
  <si>
    <t>up-or down-regulation in the R-SDS</t>
    <phoneticPr fontId="1"/>
  </si>
  <si>
    <t>R-SDS_4</t>
    <phoneticPr fontId="1"/>
  </si>
  <si>
    <t>✓</t>
  </si>
  <si>
    <t>D3YYY8</t>
  </si>
  <si>
    <t>Rho guanine nucleotide exchange factor (GEF) 26</t>
  </si>
  <si>
    <t>Arhgef26</t>
  </si>
  <si>
    <t>O70548</t>
  </si>
  <si>
    <t>Telethonin</t>
  </si>
  <si>
    <t>Tcap</t>
  </si>
  <si>
    <t>E9Q4Y1</t>
  </si>
  <si>
    <t>Alcohol dehydrogenase 6A (class V)</t>
  </si>
  <si>
    <t>Adh6a</t>
  </si>
  <si>
    <t>A0A3B2W3F1</t>
  </si>
  <si>
    <t>Protease, serine 32 (Fragment)</t>
  </si>
  <si>
    <t>Prss32</t>
  </si>
  <si>
    <t>Q6YI28</t>
  </si>
  <si>
    <t>EP1</t>
  </si>
  <si>
    <t>Lypd8l</t>
  </si>
  <si>
    <t>P50516</t>
  </si>
  <si>
    <t>V-type proton ATPase catalytic subunit A</t>
  </si>
  <si>
    <t>Atp6v1a</t>
  </si>
  <si>
    <t>A0A571BF69</t>
  </si>
  <si>
    <t>Maltase-glucoamylase</t>
  </si>
  <si>
    <t>Mgam</t>
  </si>
  <si>
    <t>413 kDa</t>
  </si>
  <si>
    <t>E9Q9C6</t>
  </si>
  <si>
    <t>Fc fragment of IgG-binding protein</t>
  </si>
  <si>
    <t>Fcgbp</t>
  </si>
  <si>
    <t>275 kDa</t>
  </si>
  <si>
    <t>D3Z5G7</t>
  </si>
  <si>
    <t>Carboxylic ester hydrolase</t>
  </si>
  <si>
    <t>Ces1b</t>
  </si>
  <si>
    <t>Q5NC41</t>
  </si>
  <si>
    <t>RIKEN cDNA 1810065E05 gene</t>
  </si>
  <si>
    <t>1810065E05Rik</t>
  </si>
  <si>
    <t>A0A0A6YVS4</t>
  </si>
  <si>
    <t>Immunoglobulin heavy variable 5-9-1 (Fragment)</t>
  </si>
  <si>
    <t>Ighv5-9-1</t>
  </si>
  <si>
    <t>Q3TMT3</t>
  </si>
  <si>
    <t>Transmembrane 4 L6 family member 4</t>
  </si>
  <si>
    <t>Tm4sf4</t>
  </si>
  <si>
    <t>Q69ZK6</t>
  </si>
  <si>
    <t>Probable JmjC domain-containing histone demethylation protein 2C</t>
  </si>
  <si>
    <t>Jmjd1c</t>
  </si>
  <si>
    <t>261 kDa</t>
  </si>
  <si>
    <t>E9Q5I3</t>
  </si>
  <si>
    <t>Mucin 5, subtype B, tracheobronchial</t>
  </si>
  <si>
    <t>Muc5b</t>
  </si>
  <si>
    <t>515 kDa</t>
  </si>
  <si>
    <t>D3YXF5</t>
  </si>
  <si>
    <t>Complement component 7</t>
  </si>
  <si>
    <t>C7</t>
  </si>
  <si>
    <t>P07743</t>
  </si>
  <si>
    <t>BPI fold-containing family A member 2</t>
  </si>
  <si>
    <t>Bpifa2</t>
  </si>
  <si>
    <t>A0A0R4J0I1</t>
  </si>
  <si>
    <t>F8WIV2</t>
  </si>
  <si>
    <t>Serine (or cysteine) peptidase inhibitor, clade B, member 6a</t>
  </si>
  <si>
    <t>Serpinb6a</t>
  </si>
  <si>
    <t>Q9WU28</t>
  </si>
  <si>
    <t>Prefoldin subunit 5</t>
  </si>
  <si>
    <t>Pfdn5</t>
  </si>
  <si>
    <t>Q9EQ08</t>
  </si>
  <si>
    <t>Heparan N-sulfatase</t>
  </si>
  <si>
    <t>Sgsh</t>
  </si>
  <si>
    <t>Q9CPX4</t>
  </si>
  <si>
    <t>Ferritin</t>
  </si>
  <si>
    <t>E9PWP7</t>
  </si>
  <si>
    <t>Mucin 3, intestinal</t>
  </si>
  <si>
    <t>Muc3</t>
  </si>
  <si>
    <t>463 kDa</t>
  </si>
  <si>
    <t>P20444</t>
  </si>
  <si>
    <t>Protein kinase C alpha type</t>
  </si>
  <si>
    <t>Prkca</t>
  </si>
  <si>
    <t>P11031</t>
  </si>
  <si>
    <t>Activated RNA polymerase II transcriptional coactivator p15</t>
  </si>
  <si>
    <t>Sub1</t>
  </si>
  <si>
    <t>B2RU69</t>
  </si>
  <si>
    <t>Q99JX3</t>
  </si>
  <si>
    <t>Golgi reassembly-stacking protein 2</t>
  </si>
  <si>
    <t>Gorasp2</t>
  </si>
  <si>
    <t>P24823</t>
  </si>
  <si>
    <t>Alkaline phosphatase, germ cell type</t>
  </si>
  <si>
    <t>Alpg</t>
  </si>
  <si>
    <t>P29621</t>
  </si>
  <si>
    <t>Serine protease inhibitor A3C</t>
  </si>
  <si>
    <t>Serpina3c</t>
  </si>
  <si>
    <t>P18761</t>
  </si>
  <si>
    <t>Carbonic anhydrase 6</t>
  </si>
  <si>
    <t>Ca6</t>
  </si>
  <si>
    <t>Q9D7I5</t>
  </si>
  <si>
    <t>Phospholysine phosphohistidine inorganic pyrophosphate phosphatase</t>
  </si>
  <si>
    <t>Lhpp</t>
  </si>
  <si>
    <t>Q9JMA9</t>
  </si>
  <si>
    <t>Sodium- and chloride-dependent neutral and basic amino acid transporter B(0+)</t>
  </si>
  <si>
    <t>Slc6a14</t>
  </si>
  <si>
    <t>Q91XA9</t>
  </si>
  <si>
    <t>Acidic mammalian chitinase</t>
  </si>
  <si>
    <t>Chia</t>
  </si>
  <si>
    <t>Q9CPN9</t>
  </si>
  <si>
    <t>RIKEN cDNA 2210010C04 gene</t>
  </si>
  <si>
    <t>2210010C04Rik</t>
  </si>
  <si>
    <t>Q64191</t>
  </si>
  <si>
    <t>N(4)-(beta-N-acetylglucosaminyl)-L-asparaginase</t>
  </si>
  <si>
    <t>Aga</t>
  </si>
  <si>
    <t>Q8R3G9</t>
  </si>
  <si>
    <t>Tetraspanin-8</t>
  </si>
  <si>
    <t>Tspan8</t>
  </si>
  <si>
    <t>Q08857</t>
  </si>
  <si>
    <t>Platelet glycoprotein 4</t>
  </si>
  <si>
    <t>Cd36</t>
  </si>
  <si>
    <t>A0A140LJ04</t>
  </si>
  <si>
    <t>Zinc finger ZZ-type and EF-hand domain-containing protein 1</t>
  </si>
  <si>
    <t>Zzef1</t>
  </si>
  <si>
    <t>331 kDa</t>
  </si>
  <si>
    <t>Q80YX8</t>
  </si>
  <si>
    <t>Major urinary protein 21</t>
  </si>
  <si>
    <t>Mup21</t>
  </si>
  <si>
    <t>P07146</t>
  </si>
  <si>
    <t>Anionic trypsin-2</t>
  </si>
  <si>
    <t>Prss2</t>
  </si>
  <si>
    <t>P27784</t>
  </si>
  <si>
    <t>C-C motif chemokine 6</t>
  </si>
  <si>
    <t>Ccl6</t>
  </si>
  <si>
    <t>A2AJX4</t>
  </si>
  <si>
    <t>MAM and LDL-receptor class A domain-containing protein 1</t>
  </si>
  <si>
    <t>Malrd1</t>
  </si>
  <si>
    <t>236 kDa</t>
  </si>
  <si>
    <t>Q7TSV4</t>
  </si>
  <si>
    <t>Phosphoglucomutase-2</t>
  </si>
  <si>
    <t>Pgm2</t>
  </si>
  <si>
    <t>P62702</t>
  </si>
  <si>
    <t>40S ribosomal protein S4, X isoform</t>
  </si>
  <si>
    <t>Rps4x</t>
  </si>
  <si>
    <t>Q9DBG9</t>
  </si>
  <si>
    <t>Tax1-binding protein 3</t>
  </si>
  <si>
    <t>Tax1bp3</t>
  </si>
  <si>
    <t>E9Q6D8</t>
  </si>
  <si>
    <t>Complement component C6</t>
  </si>
  <si>
    <t>C6</t>
  </si>
  <si>
    <t>Q9QUI0</t>
  </si>
  <si>
    <t>Transforming protein RhoA</t>
  </si>
  <si>
    <t>Rhoa</t>
  </si>
  <si>
    <t>Q61398</t>
  </si>
  <si>
    <t>Procollagen C-endopeptidase enhancer 1</t>
  </si>
  <si>
    <t>Pcolce</t>
  </si>
  <si>
    <t>Q8R429</t>
  </si>
  <si>
    <t>Sarcoplasmic/endoplasmic reticulum calcium ATPase 1</t>
  </si>
  <si>
    <t>Atp2a1</t>
  </si>
  <si>
    <t>109 kDa</t>
  </si>
  <si>
    <t>A0A5F8MQB6</t>
  </si>
  <si>
    <t>P26645</t>
  </si>
  <si>
    <t>Myristoylated alanine-rich C-kinase substrate</t>
  </si>
  <si>
    <t>Marcks</t>
  </si>
  <si>
    <t>P02802</t>
  </si>
  <si>
    <t>Metallothionein-1</t>
  </si>
  <si>
    <t>Mt1</t>
  </si>
  <si>
    <t>Q80YC5</t>
  </si>
  <si>
    <t>Coagulation factor XII</t>
  </si>
  <si>
    <t>F12</t>
  </si>
  <si>
    <t>Q9D1G1</t>
  </si>
  <si>
    <t>Ras-related protein Rab-1B</t>
  </si>
  <si>
    <t>Rab1b</t>
  </si>
  <si>
    <t>Q99KW9</t>
  </si>
  <si>
    <t>T-cell immunomodulatory protein</t>
  </si>
  <si>
    <t>Itfg1</t>
  </si>
  <si>
    <t>Q03734</t>
  </si>
  <si>
    <t>Serine protease inhibitor A3M</t>
  </si>
  <si>
    <t>Serpina3m</t>
  </si>
  <si>
    <t>Q711T7</t>
  </si>
  <si>
    <t>Glutamine-dependent NAD(+) synthetase</t>
  </si>
  <si>
    <t>Nadsyn1</t>
  </si>
  <si>
    <t>O08912</t>
  </si>
  <si>
    <t>Polypeptide N-acetylgalactosaminyltransferase 1</t>
  </si>
  <si>
    <t>Galnt1</t>
  </si>
  <si>
    <t>Q91WD5</t>
  </si>
  <si>
    <t>NADH dehydrogenase [ubiquinone] iron-sulfur protein 2, mitochondrial</t>
  </si>
  <si>
    <t>Ndufs2</t>
  </si>
  <si>
    <t>Q9D7X8</t>
  </si>
  <si>
    <t>Gamma-glutamylcyclotransferase</t>
  </si>
  <si>
    <t>Ggct</t>
  </si>
  <si>
    <t>P25444</t>
  </si>
  <si>
    <t>40S ribosomal protein S2</t>
  </si>
  <si>
    <t>Rps2</t>
  </si>
  <si>
    <t>P08103</t>
  </si>
  <si>
    <t>Tyrosine-protein kinase HCK</t>
  </si>
  <si>
    <t>Hck</t>
  </si>
  <si>
    <t>Q9D816</t>
  </si>
  <si>
    <t>Cytochrome P450 2C55</t>
  </si>
  <si>
    <t>Cyp2c55</t>
  </si>
  <si>
    <t>Q62446</t>
  </si>
  <si>
    <t>Peptidyl-prolyl cis-trans isomerase FKBP3</t>
  </si>
  <si>
    <t>Fkbp3</t>
  </si>
  <si>
    <t>Q8C0P5</t>
  </si>
  <si>
    <t>Coronin-2A</t>
  </si>
  <si>
    <t>Coro2a</t>
  </si>
  <si>
    <t>P23506</t>
  </si>
  <si>
    <t>Protein-L-isoaspartate(D-aspartate) O-methyltransferase</t>
  </si>
  <si>
    <t>Pcmt1</t>
  </si>
  <si>
    <t>Q9Z280</t>
  </si>
  <si>
    <t>Phospholipase D1</t>
  </si>
  <si>
    <t>Pld1</t>
  </si>
  <si>
    <t>A0A0N4SVU1</t>
  </si>
  <si>
    <t>Predicted gene 7298</t>
  </si>
  <si>
    <t>Gm7298</t>
  </si>
  <si>
    <t>Q8BP48</t>
  </si>
  <si>
    <t>Methionine aminopeptidase 1</t>
  </si>
  <si>
    <t>Metap1</t>
  </si>
  <si>
    <t>P39447</t>
  </si>
  <si>
    <t>Tight junction protein ZO-1</t>
  </si>
  <si>
    <t>Tjp1</t>
  </si>
  <si>
    <t>195 kDa</t>
  </si>
  <si>
    <t>Q9DCC7</t>
  </si>
  <si>
    <t>Isochorismatase domain-containing protein 2B</t>
  </si>
  <si>
    <t>Isoc2b</t>
  </si>
  <si>
    <t>Q99MD6</t>
  </si>
  <si>
    <t>Thioredoxin reductase 3</t>
  </si>
  <si>
    <t>Txnrd3</t>
  </si>
  <si>
    <t>Q8BVP5</t>
  </si>
  <si>
    <t>Casein kinase I isoform gamma-2</t>
  </si>
  <si>
    <t>Csnk1g2</t>
  </si>
  <si>
    <t>Q9EQG9</t>
  </si>
  <si>
    <t>Ceramide transfer protein</t>
  </si>
  <si>
    <t>Cert1</t>
  </si>
  <si>
    <t>P19253</t>
  </si>
  <si>
    <t>60S ribosomal protein L13a</t>
  </si>
  <si>
    <t>Rpl13a</t>
  </si>
  <si>
    <t>Q9JKB1</t>
  </si>
  <si>
    <t>Ubiquitin carboxyl-terminal hydrolase isozyme L3</t>
  </si>
  <si>
    <t>Uchl3</t>
  </si>
  <si>
    <t>Q9WVS8</t>
  </si>
  <si>
    <t>Mitogen-activated protein kinase 7</t>
  </si>
  <si>
    <t>Mapk7</t>
  </si>
  <si>
    <t>Q9D051</t>
  </si>
  <si>
    <t>Pyruvate dehydrogenase E1 component subunit beta, mitochondrial</t>
  </si>
  <si>
    <t>Pdhb</t>
  </si>
  <si>
    <t>Q91VR2</t>
  </si>
  <si>
    <t>ATP synthase subunit gamma, mitochondrial</t>
  </si>
  <si>
    <t>Atp5f1c</t>
  </si>
  <si>
    <t>Q923U0</t>
  </si>
  <si>
    <t>TOM1-like protein 1</t>
  </si>
  <si>
    <t>Tom1l1</t>
  </si>
  <si>
    <t>Q921M3</t>
  </si>
  <si>
    <t>Splicing factor 3B subunit 3</t>
  </si>
  <si>
    <t>Sf3b3</t>
  </si>
  <si>
    <t>Q91W89</t>
  </si>
  <si>
    <t>Alpha-mannosidase 2C1</t>
  </si>
  <si>
    <t>Man2c1</t>
  </si>
  <si>
    <t>I7HJI5</t>
  </si>
  <si>
    <t>Serine (or cysteine) peptidase inhibitor, clade B, member 9c</t>
  </si>
  <si>
    <t>Serpinb9c</t>
  </si>
  <si>
    <t>P97499</t>
  </si>
  <si>
    <t>Telomerase protein component 1</t>
  </si>
  <si>
    <t>Tep1</t>
  </si>
  <si>
    <t>291 kDa</t>
  </si>
  <si>
    <t>Q7TMM9</t>
  </si>
  <si>
    <t>Tubulin beta-2A chain</t>
  </si>
  <si>
    <t>Tubb2a</t>
  </si>
  <si>
    <t>D3YW24</t>
  </si>
  <si>
    <t>StAR-related lipid transfer protein 4</t>
  </si>
  <si>
    <t>Stard4</t>
  </si>
  <si>
    <t>Q9D1J1</t>
  </si>
  <si>
    <t>Adaptin ear-binding coat-associated protein 2</t>
  </si>
  <si>
    <t>Necap2</t>
  </si>
  <si>
    <t>Q9DD20</t>
  </si>
  <si>
    <t>Methyltransferase-like protein 7B</t>
  </si>
  <si>
    <t>Mettl7b</t>
  </si>
  <si>
    <t>P20152</t>
  </si>
  <si>
    <t>Vimentin</t>
  </si>
  <si>
    <t>Vim</t>
  </si>
  <si>
    <t>Q9Z2I9</t>
  </si>
  <si>
    <t>Succinate--CoA ligase [ADP-forming] subunit beta, mitochondrial</t>
  </si>
  <si>
    <t>Sucla2</t>
  </si>
  <si>
    <t>E9PVU0</t>
  </si>
  <si>
    <t>Unconventional myosin-6</t>
  </si>
  <si>
    <t>O55098</t>
  </si>
  <si>
    <t>Serine/threonine-protein kinase 10</t>
  </si>
  <si>
    <t>Stk10</t>
  </si>
  <si>
    <t>112 kDa</t>
  </si>
  <si>
    <t>Q78ZA7</t>
  </si>
  <si>
    <t>Nucleosome assembly protein 1-like 4</t>
  </si>
  <si>
    <t>Nap1l4</t>
  </si>
  <si>
    <t>Q9D711</t>
  </si>
  <si>
    <t>Pirin</t>
  </si>
  <si>
    <t>Pir</t>
  </si>
  <si>
    <t>Q99MD9</t>
  </si>
  <si>
    <t>Nuclear autoantigenic sperm protein</t>
  </si>
  <si>
    <t>Nasp</t>
  </si>
  <si>
    <t>Q8CIE6</t>
  </si>
  <si>
    <t>Coatomer subunit alpha</t>
  </si>
  <si>
    <t>Copa</t>
  </si>
  <si>
    <t>Q3UW98</t>
  </si>
  <si>
    <t>Chloride channel accessory 4B</t>
  </si>
  <si>
    <t>Clca4b</t>
  </si>
  <si>
    <t>P54728</t>
  </si>
  <si>
    <t>UV excision repair protein RAD23 homolog B</t>
  </si>
  <si>
    <t>Rad23b</t>
  </si>
  <si>
    <t>Q99LD8</t>
  </si>
  <si>
    <t>N(G),N(G)-dimethylarginine dimethylaminohydrolase 2</t>
  </si>
  <si>
    <t>Ddah2</t>
  </si>
  <si>
    <t>Q80YW5</t>
  </si>
  <si>
    <t>B box and SPRY domain-containing protein</t>
  </si>
  <si>
    <t>Bspry</t>
  </si>
  <si>
    <t>Q5FWK3</t>
  </si>
  <si>
    <t>Rho GTPase-activating protein 1</t>
  </si>
  <si>
    <t>Arhgap1</t>
  </si>
  <si>
    <t>A0A286YDI8</t>
  </si>
  <si>
    <t>Sec24-related gene family, member C (S. cerevisiae)</t>
  </si>
  <si>
    <t>Sec24c</t>
  </si>
  <si>
    <t>Q64669</t>
  </si>
  <si>
    <t>NAD(P)H dehydrogenase [quinone] 1</t>
  </si>
  <si>
    <t>Nqo1</t>
  </si>
  <si>
    <t>O55229</t>
  </si>
  <si>
    <t>Choline/ethanolamine kinase</t>
  </si>
  <si>
    <t>Chkb</t>
  </si>
  <si>
    <t>P47962</t>
  </si>
  <si>
    <t>60S ribosomal protein L5</t>
  </si>
  <si>
    <t>Rpl5</t>
  </si>
  <si>
    <t>Q9D898</t>
  </si>
  <si>
    <t>Actin-related protein 2/3 complex subunit 5-like protein</t>
  </si>
  <si>
    <t>Arpc5l</t>
  </si>
  <si>
    <t>P62889</t>
  </si>
  <si>
    <t>60S ribosomal protein L30</t>
  </si>
  <si>
    <t>Rpl30</t>
  </si>
  <si>
    <t>Q8K3H0</t>
  </si>
  <si>
    <t>DCC-interacting protein 13-alpha</t>
  </si>
  <si>
    <t>Appl1</t>
  </si>
  <si>
    <t>E9PV38</t>
  </si>
  <si>
    <t>Ces2g</t>
  </si>
  <si>
    <t>O35943</t>
  </si>
  <si>
    <t>Frataxin, mitochondrial</t>
  </si>
  <si>
    <t>Fxn</t>
  </si>
  <si>
    <t>Q8VCA5</t>
  </si>
  <si>
    <t>Transmembrane protease serine 4</t>
  </si>
  <si>
    <t>Tmprss4</t>
  </si>
  <si>
    <t>P16045</t>
  </si>
  <si>
    <t>Galectin-1</t>
  </si>
  <si>
    <t>Lgals1</t>
  </si>
  <si>
    <t>P54923</t>
  </si>
  <si>
    <t>[Protein ADP-ribosylarginine] hydrolase</t>
  </si>
  <si>
    <t>Adprh</t>
  </si>
  <si>
    <t>A0A1Y7VNG3</t>
  </si>
  <si>
    <t>Myosin XVB</t>
  </si>
  <si>
    <t>Myo15b</t>
  </si>
  <si>
    <t>178 kDa</t>
  </si>
  <si>
    <t>Q9CRB6</t>
  </si>
  <si>
    <t>Tubulin polymerization-promoting protein family member 3</t>
  </si>
  <si>
    <t>Tppp3</t>
  </si>
  <si>
    <t>Q05A75</t>
  </si>
  <si>
    <t>Q8CHR6</t>
  </si>
  <si>
    <t>Dihydropyrimidine dehydrogenase [NADP(+)]</t>
  </si>
  <si>
    <t>Dpyd</t>
  </si>
  <si>
    <t>Q9D404</t>
  </si>
  <si>
    <t>3-oxoacyl-[acyl-carrier-protein] synthase, mitochondrial</t>
  </si>
  <si>
    <t>Oxsm</t>
  </si>
  <si>
    <t>Q8K2Q7</t>
  </si>
  <si>
    <t>BRO1 domain-containing protein BROX</t>
  </si>
  <si>
    <t>Brox</t>
  </si>
  <si>
    <t>Q99KN1</t>
  </si>
  <si>
    <t>Arrestin domain-containing protein 1</t>
  </si>
  <si>
    <t>Arrdc1</t>
  </si>
  <si>
    <t>P62869</t>
  </si>
  <si>
    <t>Elongin-B</t>
  </si>
  <si>
    <t>Elob</t>
  </si>
  <si>
    <t>Q9DBB8</t>
  </si>
  <si>
    <t>Trans-1,2-dihydrobenzene-1,2-diol dehydrogenase</t>
  </si>
  <si>
    <t>Dhdh</t>
  </si>
  <si>
    <t>G3X8T9</t>
  </si>
  <si>
    <t>P01633</t>
  </si>
  <si>
    <t>Ig kappa chain V19-17</t>
  </si>
  <si>
    <t>Igk-V19-17</t>
  </si>
  <si>
    <t>Q9R0X4</t>
  </si>
  <si>
    <t>Acyl-coenzyme A thioesterase 9, mitochondrial</t>
  </si>
  <si>
    <t>Acot9</t>
  </si>
  <si>
    <t>Q9CZX8</t>
  </si>
  <si>
    <t>40S ribosomal protein S19</t>
  </si>
  <si>
    <t>Rps19</t>
  </si>
  <si>
    <t>Q9CYZ2</t>
  </si>
  <si>
    <t>Tumor protein D54</t>
  </si>
  <si>
    <t>Tpd52l2</t>
  </si>
  <si>
    <t>P04443</t>
  </si>
  <si>
    <t>Hemoglobin subunit beta-H0</t>
  </si>
  <si>
    <t>Hbb-bh0</t>
  </si>
  <si>
    <t>Q8R121</t>
  </si>
  <si>
    <t>Protein Z-dependent protease inhibitor</t>
  </si>
  <si>
    <t>Serpina10</t>
  </si>
  <si>
    <t>Q9EPU0</t>
  </si>
  <si>
    <t>Regulator of nonsense transcripts 1</t>
  </si>
  <si>
    <t>Upf1</t>
  </si>
  <si>
    <t>P20801</t>
  </si>
  <si>
    <t>Troponin C, skeletal muscle</t>
  </si>
  <si>
    <t>Tnnc2</t>
  </si>
  <si>
    <t>Q8VHQ9</t>
  </si>
  <si>
    <t>Acyl-coenzyme A thioesterase 11</t>
  </si>
  <si>
    <t>Acot11</t>
  </si>
  <si>
    <t>Q8CGC7</t>
  </si>
  <si>
    <t>Bifunctional glutamate/proline--tRNA ligase</t>
  </si>
  <si>
    <t>Eprs1</t>
  </si>
  <si>
    <t>170 kDa</t>
  </si>
  <si>
    <t>P11983</t>
  </si>
  <si>
    <t>T-complex protein 1 subunit alpha</t>
  </si>
  <si>
    <t>Tcp1</t>
  </si>
  <si>
    <t>P62196</t>
  </si>
  <si>
    <t>26S proteasome regulatory subunit 8</t>
  </si>
  <si>
    <t>Psmc5</t>
  </si>
  <si>
    <t>A0A0B4J1N0</t>
  </si>
  <si>
    <t>Immunoglobulin heavy variable 1-76</t>
  </si>
  <si>
    <t>Ighv1-76</t>
  </si>
  <si>
    <t>Q3THK7</t>
  </si>
  <si>
    <t>GMP synthase [glutamine-hydrolyzing]</t>
  </si>
  <si>
    <t>Gmps</t>
  </si>
  <si>
    <t>Q64010</t>
  </si>
  <si>
    <t>Adapter molecule crk</t>
  </si>
  <si>
    <t>Crk</t>
  </si>
  <si>
    <t>Q8BZF8</t>
  </si>
  <si>
    <t>Phosphoglucomutase-like protein 5</t>
  </si>
  <si>
    <t>Pgm5</t>
  </si>
  <si>
    <t>Q148B1</t>
  </si>
  <si>
    <t>Cytochrome P450, family 2, subfamily c, polypeptide 65</t>
  </si>
  <si>
    <t>Cyp2c65</t>
  </si>
  <si>
    <t>P01887</t>
  </si>
  <si>
    <t>Beta-2-microglobulin</t>
  </si>
  <si>
    <t>B2m</t>
  </si>
  <si>
    <t>Q9D8T2</t>
  </si>
  <si>
    <t>Gasdermin-D</t>
  </si>
  <si>
    <t>Gsdmd</t>
  </si>
  <si>
    <t>Q8R0W0</t>
  </si>
  <si>
    <t>Epiplakin</t>
  </si>
  <si>
    <t>Eppk1</t>
  </si>
  <si>
    <t>725 kDa</t>
  </si>
  <si>
    <t>Q9Z1B7</t>
  </si>
  <si>
    <t>Mitogen-activated protein kinase 13</t>
  </si>
  <si>
    <t>Mapk13</t>
  </si>
  <si>
    <t>P56389</t>
  </si>
  <si>
    <t>Cytidine deaminase</t>
  </si>
  <si>
    <t>Cda</t>
  </si>
  <si>
    <t>Q04736</t>
  </si>
  <si>
    <t>Tyrosine-protein kinase Yes</t>
  </si>
  <si>
    <t>Yes1</t>
  </si>
  <si>
    <t>Q6P8M1</t>
  </si>
  <si>
    <t>Putative deoxyribonuclease TATDN1</t>
  </si>
  <si>
    <t>Tatdn1</t>
  </si>
  <si>
    <t>P81117</t>
  </si>
  <si>
    <t>Nucleobindin-2</t>
  </si>
  <si>
    <t>Nucb2</t>
  </si>
  <si>
    <t>E9Q414</t>
  </si>
  <si>
    <t>Apolipoprotein B-100</t>
  </si>
  <si>
    <t>Apob</t>
  </si>
  <si>
    <t>509 kDa</t>
  </si>
  <si>
    <t>Q99KN2</t>
  </si>
  <si>
    <t>Probable cytosolic iron-sulfur protein assembly protein CIAO1</t>
  </si>
  <si>
    <t>Ciao1</t>
  </si>
  <si>
    <t>P36993</t>
  </si>
  <si>
    <t>Protein phosphatase 1B</t>
  </si>
  <si>
    <t>Ppm1b</t>
  </si>
  <si>
    <t>Q61475</t>
  </si>
  <si>
    <t>Complement decay-accelerating factor, GPI-anchored</t>
  </si>
  <si>
    <t>Cd55</t>
  </si>
  <si>
    <t>Q8R088</t>
  </si>
  <si>
    <t>Golgi phosphoprotein 3-like</t>
  </si>
  <si>
    <t>Golph3l</t>
  </si>
  <si>
    <t>Q9QZQ1</t>
  </si>
  <si>
    <t>Afadin</t>
  </si>
  <si>
    <t>Afdn</t>
  </si>
  <si>
    <t>207 kDa</t>
  </si>
  <si>
    <t>Q9CPT3</t>
  </si>
  <si>
    <t>N-acylneuraminate-9-phosphatase</t>
  </si>
  <si>
    <t>Nanp</t>
  </si>
  <si>
    <t>Q8R180</t>
  </si>
  <si>
    <t>ERO1-like protein alpha</t>
  </si>
  <si>
    <t>Ero1a</t>
  </si>
  <si>
    <t>Q00724</t>
  </si>
  <si>
    <t>Retinol-binding protein 4</t>
  </si>
  <si>
    <t>Rbp4</t>
  </si>
  <si>
    <t>Q9WVL0</t>
  </si>
  <si>
    <t>Maleylacetoacetate isomerase</t>
  </si>
  <si>
    <t>Gstz1</t>
  </si>
  <si>
    <t>P49312</t>
  </si>
  <si>
    <t>Heterogeneous nuclear ribonucleoprotein A1</t>
  </si>
  <si>
    <t>Hnrnpa1</t>
  </si>
  <si>
    <t>P37040</t>
  </si>
  <si>
    <t>NADPH--cytochrome P450 reductase</t>
  </si>
  <si>
    <t>Por</t>
  </si>
  <si>
    <t>Q9DB15</t>
  </si>
  <si>
    <t>39S ribosomal protein L12, mitochondrial</t>
  </si>
  <si>
    <t>Mrpl12</t>
  </si>
  <si>
    <t>Q8BGQ7</t>
  </si>
  <si>
    <t>Alanine--tRNA ligase, cytoplasmic</t>
  </si>
  <si>
    <t>Aars1</t>
  </si>
  <si>
    <t>P51174</t>
  </si>
  <si>
    <t>Long-chain specific acyl-CoA dehydrogenase, mitochondrial</t>
  </si>
  <si>
    <t>Acadl</t>
  </si>
  <si>
    <t>Q9QY76</t>
  </si>
  <si>
    <t>Vesicle-associated membrane protein-associated protein B</t>
  </si>
  <si>
    <t>Vapb</t>
  </si>
  <si>
    <t>Q9CWZ3</t>
  </si>
  <si>
    <t>RNA-binding protein 8A</t>
  </si>
  <si>
    <t>Rbm8a</t>
  </si>
  <si>
    <t>Q99KV1</t>
  </si>
  <si>
    <t>DnaJ homolog subfamily B member 11</t>
  </si>
  <si>
    <t>Dnajb11</t>
  </si>
  <si>
    <t>P52787</t>
  </si>
  <si>
    <t>Cobalamin binding intrinsic factor</t>
  </si>
  <si>
    <t>Cblif</t>
  </si>
  <si>
    <t>P62814</t>
  </si>
  <si>
    <t>V-type proton ATPase subunit B, brain isoform</t>
  </si>
  <si>
    <t>Atp6v1b2</t>
  </si>
  <si>
    <t>Q91WU5</t>
  </si>
  <si>
    <t>Arsenite methyltransferase</t>
  </si>
  <si>
    <t>As3mt</t>
  </si>
  <si>
    <t>Q3UE92</t>
  </si>
  <si>
    <t>A0A087WR50</t>
  </si>
  <si>
    <t>263 kDa</t>
  </si>
  <si>
    <t>Q99L47</t>
  </si>
  <si>
    <t>Hsc70-interacting protein</t>
  </si>
  <si>
    <t>St13</t>
  </si>
  <si>
    <t>Q9D0J8</t>
  </si>
  <si>
    <t>Parathymosin</t>
  </si>
  <si>
    <t>Ptms</t>
  </si>
  <si>
    <t>Q8BIJ6</t>
  </si>
  <si>
    <t>Isoleucine--tRNA ligase, mitochondrial</t>
  </si>
  <si>
    <t>Iars2</t>
  </si>
  <si>
    <t>113 kDa</t>
  </si>
  <si>
    <t>Q6GQT9</t>
  </si>
  <si>
    <t>Nodal modulator 1</t>
  </si>
  <si>
    <t>Nomo1</t>
  </si>
  <si>
    <t>133 kDa</t>
  </si>
  <si>
    <t>P63280</t>
  </si>
  <si>
    <t>SUMO-conjugating enzyme UBC9</t>
  </si>
  <si>
    <t>Ube2i</t>
  </si>
  <si>
    <t>Q61146</t>
  </si>
  <si>
    <t>Occludin</t>
  </si>
  <si>
    <t>Ocln</t>
  </si>
  <si>
    <t>Q8CFX1</t>
  </si>
  <si>
    <t>GDH/6PGL endoplasmic bifunctional protein</t>
  </si>
  <si>
    <t>H6pd</t>
  </si>
  <si>
    <t>Q8R2K3</t>
  </si>
  <si>
    <t>Q60668</t>
  </si>
  <si>
    <t>Heterogeneous nuclear ribonucleoprotein D0</t>
  </si>
  <si>
    <t>Hnrnpd</t>
  </si>
  <si>
    <t>Q99JZ4</t>
  </si>
  <si>
    <t>GTP-binding protein SAR1a</t>
  </si>
  <si>
    <t>Sar1a</t>
  </si>
  <si>
    <t>Q9DC61</t>
  </si>
  <si>
    <t>Mitochondrial-processing peptidase subunit alpha</t>
  </si>
  <si>
    <t>Pmpca</t>
  </si>
  <si>
    <t>L7N257</t>
  </si>
  <si>
    <t>Cystatin domain-containing 6</t>
  </si>
  <si>
    <t>Cstdc6</t>
  </si>
  <si>
    <t>E9PYK3</t>
  </si>
  <si>
    <t>Protein mono-ADP-ribosyltransferase PARP4</t>
  </si>
  <si>
    <t>Parp4</t>
  </si>
  <si>
    <t>216 kDa</t>
  </si>
  <si>
    <t>Q6XPS7</t>
  </si>
  <si>
    <t>L-threonine aldolase</t>
  </si>
  <si>
    <t>Tha1</t>
  </si>
  <si>
    <t>P70460</t>
  </si>
  <si>
    <t>Vasodilator-stimulated phosphoprotein</t>
  </si>
  <si>
    <t>Vasp</t>
  </si>
  <si>
    <t>P51885</t>
  </si>
  <si>
    <t>Lumican</t>
  </si>
  <si>
    <t>Lum</t>
  </si>
  <si>
    <t>O88952</t>
  </si>
  <si>
    <t>Protein lin-7 homolog C</t>
  </si>
  <si>
    <t>Lin7c</t>
  </si>
  <si>
    <t>Q9D8S4</t>
  </si>
  <si>
    <t>Oligoribonuclease, mitochondrial</t>
  </si>
  <si>
    <t>Rexo2</t>
  </si>
  <si>
    <t>Q8BGB7</t>
  </si>
  <si>
    <t>Enolase-phosphatase E1</t>
  </si>
  <si>
    <t>Enoph1</t>
  </si>
  <si>
    <t>Q9EQP2</t>
  </si>
  <si>
    <t>EH domain-containing protein 4</t>
  </si>
  <si>
    <t>Ehd4</t>
  </si>
  <si>
    <t>Q78PY7</t>
  </si>
  <si>
    <t>Staphylococcal nuclease domain-containing protein 1</t>
  </si>
  <si>
    <t>Snd1</t>
  </si>
  <si>
    <t>Q61166</t>
  </si>
  <si>
    <t>Microtubule-associated protein RP/EB family member 1</t>
  </si>
  <si>
    <t>Mapre1</t>
  </si>
  <si>
    <t>Q8CI51</t>
  </si>
  <si>
    <t>PDZ and LIM domain protein 5</t>
  </si>
  <si>
    <t>Pdlim5</t>
  </si>
  <si>
    <t>Q9JHS4</t>
  </si>
  <si>
    <t>ATP-dependent Clp protease ATP-binding subunit clpX-like, mitochondrial</t>
  </si>
  <si>
    <t>Clpx</t>
  </si>
  <si>
    <t>Q9D868</t>
  </si>
  <si>
    <t>Peptidyl-prolyl cis-trans isomerase H</t>
  </si>
  <si>
    <t>Ppih</t>
  </si>
  <si>
    <t>Q6P8K8</t>
  </si>
  <si>
    <t>Carboxypeptidase A4</t>
  </si>
  <si>
    <t>Cpa4</t>
  </si>
  <si>
    <t>A0A1B0GRV7</t>
  </si>
  <si>
    <t>Nucleoside-diphosphate kinase</t>
  </si>
  <si>
    <t>Gm17949</t>
  </si>
  <si>
    <t>P97376</t>
  </si>
  <si>
    <t>Protein FRG1</t>
  </si>
  <si>
    <t>Frg1</t>
  </si>
  <si>
    <t>A2CG49</t>
  </si>
  <si>
    <t>Kalirin</t>
  </si>
  <si>
    <t>Kalrn</t>
  </si>
  <si>
    <t>337 kDa</t>
  </si>
  <si>
    <t>A2ANY3</t>
  </si>
  <si>
    <t>RIKEN cDNA 2010106E10 gene</t>
  </si>
  <si>
    <t>2010106E10Rik</t>
  </si>
  <si>
    <t>P35293</t>
  </si>
  <si>
    <t>Ras-related protein Rab-18</t>
  </si>
  <si>
    <t>Rab18</t>
  </si>
  <si>
    <t>P60335</t>
  </si>
  <si>
    <t>Poly(rC)-binding protein 1</t>
  </si>
  <si>
    <t>Pcbp1</t>
  </si>
  <si>
    <t>O08997</t>
  </si>
  <si>
    <t>Copper transport protein ATOX1</t>
  </si>
  <si>
    <t>Atox1</t>
  </si>
  <si>
    <t>7 kDa</t>
  </si>
  <si>
    <t>P34022</t>
  </si>
  <si>
    <t>Ran-specific GTPase-activating protein</t>
  </si>
  <si>
    <t>Ranbp1</t>
  </si>
  <si>
    <t>Q99K85</t>
  </si>
  <si>
    <t>Phosphoserine aminotransferase</t>
  </si>
  <si>
    <t>Psat1</t>
  </si>
  <si>
    <t>Q8JZV7</t>
  </si>
  <si>
    <t>N-acetylglucosamine-6-phosphate deacetylase</t>
  </si>
  <si>
    <t>Amdhd2</t>
  </si>
  <si>
    <t>P61222</t>
  </si>
  <si>
    <t>ATP-binding cassette sub-family E member 1</t>
  </si>
  <si>
    <t>Abce1</t>
  </si>
  <si>
    <t>Q8BK64</t>
  </si>
  <si>
    <t>Activator of 90 kDa heat shock protein ATPase homolog 1</t>
  </si>
  <si>
    <t>Ahsa1</t>
  </si>
  <si>
    <t>Q99020</t>
  </si>
  <si>
    <t>Heterogeneous nuclear ribonucleoprotein A/B</t>
  </si>
  <si>
    <t>Hnrnpab</t>
  </si>
  <si>
    <t>Q91WS0</t>
  </si>
  <si>
    <t>CDGSH iron-sulfur domain-containing protein 1</t>
  </si>
  <si>
    <t>Cisd1</t>
  </si>
  <si>
    <t>P32848</t>
  </si>
  <si>
    <t>Parvalbumin alpha</t>
  </si>
  <si>
    <t>Pvalb</t>
  </si>
  <si>
    <t>P50295</t>
  </si>
  <si>
    <t>Arylamine N-acetyltransferase 2</t>
  </si>
  <si>
    <t>Nat2</t>
  </si>
  <si>
    <t>P61082</t>
  </si>
  <si>
    <t>NEDD8-conjugating enzyme Ubc12</t>
  </si>
  <si>
    <t>Ube2m</t>
  </si>
  <si>
    <t>Q6GT24</t>
  </si>
  <si>
    <t>P28654</t>
  </si>
  <si>
    <t>Decorin</t>
  </si>
  <si>
    <t>Dcn</t>
  </si>
  <si>
    <t>Q8K1Z0</t>
  </si>
  <si>
    <t>Ubiquinone biosynthesis protein COQ9, mitochondrial</t>
  </si>
  <si>
    <t>Coq9</t>
  </si>
  <si>
    <t>V9GX06</t>
  </si>
  <si>
    <t>Predicted gene 11214 (Fragment)</t>
  </si>
  <si>
    <t>Gm11214</t>
  </si>
  <si>
    <t>O88986</t>
  </si>
  <si>
    <t>2-amino-3-ketobutyrate coenzyme A ligase, mitochondrial</t>
  </si>
  <si>
    <t>Gcat</t>
  </si>
  <si>
    <t>P53986</t>
  </si>
  <si>
    <t>Monocarboxylate transporter 1</t>
  </si>
  <si>
    <t>Slc16a1</t>
  </si>
  <si>
    <t>Q9Z1G4</t>
  </si>
  <si>
    <t>V-type proton ATPase 116 kDa subunit a1</t>
  </si>
  <si>
    <t>Atp6v0a1</t>
  </si>
  <si>
    <t>P16125</t>
  </si>
  <si>
    <t>L-lactate dehydrogenase B chain</t>
  </si>
  <si>
    <t>Ldhb</t>
  </si>
  <si>
    <t>Q9JLI0</t>
  </si>
  <si>
    <t>Aldo-keto reductase a</t>
  </si>
  <si>
    <t>Akr1c12</t>
  </si>
  <si>
    <t>Q99MN9</t>
  </si>
  <si>
    <t>Propionyl-CoA carboxylase beta chain, mitochondrial</t>
  </si>
  <si>
    <t>Pccb</t>
  </si>
  <si>
    <t>J3QN89</t>
  </si>
  <si>
    <t>Angio-associated migratory protein</t>
  </si>
  <si>
    <t>Aamp</t>
  </si>
  <si>
    <t>O09172</t>
  </si>
  <si>
    <t>Glutamate--cysteine ligase regulatory subunit</t>
  </si>
  <si>
    <t>Gclm</t>
  </si>
  <si>
    <t>P36368</t>
  </si>
  <si>
    <t>Epidermal growth factor-binding protein type B</t>
  </si>
  <si>
    <t>Egfbp2</t>
  </si>
  <si>
    <t>A0A0A6YX73</t>
  </si>
  <si>
    <t>A0A494BAW1</t>
  </si>
  <si>
    <t>NAD(P)H oxidase (H(2)O(2)-forming)</t>
  </si>
  <si>
    <t>Duox2</t>
  </si>
  <si>
    <t>175 kDa</t>
  </si>
  <si>
    <t>P70124</t>
  </si>
  <si>
    <t>Serpin B5</t>
  </si>
  <si>
    <t>Serpinb5</t>
  </si>
  <si>
    <t>Q91VA7</t>
  </si>
  <si>
    <t>Isocitrate dehydrogenase [NAD] subunit, mitochondrial</t>
  </si>
  <si>
    <t>Idh3b</t>
  </si>
  <si>
    <t>B2M1R6</t>
  </si>
  <si>
    <t>Q6XLQ8</t>
  </si>
  <si>
    <t>Q91WT7</t>
  </si>
  <si>
    <t>3-alpha-hydroxysteroid dehydrogenase type 1</t>
  </si>
  <si>
    <t>Akr1c14</t>
  </si>
  <si>
    <t>P08071</t>
  </si>
  <si>
    <t>Lactotransferrin</t>
  </si>
  <si>
    <t>Ltf</t>
  </si>
  <si>
    <t>Q60972</t>
  </si>
  <si>
    <t>Histone-binding protein RBBP4</t>
  </si>
  <si>
    <t>Rbbp4</t>
  </si>
  <si>
    <t>A0A140T8P5</t>
  </si>
  <si>
    <t>Immunoglobulin kappa chain variable 8-24 (Fragment)</t>
  </si>
  <si>
    <t>Igkv8-24</t>
  </si>
  <si>
    <t>Q8C635</t>
  </si>
  <si>
    <t>Gykl1</t>
  </si>
  <si>
    <t>Q91XL1</t>
  </si>
  <si>
    <t>Leucine-rich HEV glycoprotein</t>
  </si>
  <si>
    <t>Lrg1</t>
  </si>
  <si>
    <t>Q99N15</t>
  </si>
  <si>
    <t>17beta-hydroxysteroid dehydrogenase type 10/short chain L-3-hydroxyacyl-CoA dehydrogenase</t>
  </si>
  <si>
    <t>Hsd17b10</t>
  </si>
  <si>
    <t>P47199</t>
  </si>
  <si>
    <t>Quinone oxidoreductase</t>
  </si>
  <si>
    <t>Cryz</t>
  </si>
  <si>
    <t>G3X8U3</t>
  </si>
  <si>
    <t>Queuosine salvage protein</t>
  </si>
  <si>
    <t>2210016F16Rik</t>
  </si>
  <si>
    <t>Q3U2G2</t>
  </si>
  <si>
    <t>A0A3B2W864</t>
  </si>
  <si>
    <t>Predicted gene, 49804</t>
  </si>
  <si>
    <t>Gm49804</t>
  </si>
  <si>
    <t>A0A0R4J1F6</t>
  </si>
  <si>
    <t>A8DUK4</t>
  </si>
  <si>
    <t>Beta-globin</t>
  </si>
  <si>
    <t>Hbb-bs</t>
  </si>
  <si>
    <t>Q8CGB9</t>
  </si>
  <si>
    <t>Q91VB8</t>
  </si>
  <si>
    <t>Alpha globin 1</t>
  </si>
  <si>
    <t>Hba-a1</t>
  </si>
  <si>
    <t>A2AEN9</t>
  </si>
  <si>
    <t>Predicted gene 5938</t>
  </si>
  <si>
    <t>Gm5938</t>
  </si>
  <si>
    <t>Arcn1</t>
    <phoneticPr fontId="1"/>
  </si>
  <si>
    <t>Genes categorized "Mental Disorders" on HumanPSD database</t>
    <phoneticPr fontId="1"/>
  </si>
  <si>
    <t>Gpi</t>
    <phoneticPr fontId="1"/>
  </si>
  <si>
    <t>Coatomer subunit delta</t>
    <phoneticPr fontId="1"/>
  </si>
  <si>
    <t>Thioredoxin domain-containing protein 5</t>
    <phoneticPr fontId="1"/>
  </si>
  <si>
    <t>Table S4. List of feces host proteins that differ between R-SDS model and control mice. The missing values were imputed using Perseus, and the imputed values were shown in red. Data analyzed by DIA-MS with FAIMS are shown.</t>
    <phoneticPr fontId="1"/>
  </si>
  <si>
    <t>Erc2</t>
  </si>
  <si>
    <t>Cps1</t>
  </si>
  <si>
    <t>Prss1</t>
  </si>
  <si>
    <t>Rnase1</t>
  </si>
  <si>
    <t>Gm14744</t>
  </si>
  <si>
    <t>Pfdn1</t>
  </si>
  <si>
    <t>Tm4sf5</t>
  </si>
  <si>
    <t>Lrp2</t>
  </si>
  <si>
    <t>Gnaq</t>
  </si>
  <si>
    <t>Sh3d21</t>
  </si>
  <si>
    <t>Rab8a</t>
  </si>
  <si>
    <t>Hars1</t>
  </si>
  <si>
    <t>Dpy30</t>
  </si>
  <si>
    <t>Sbp</t>
  </si>
  <si>
    <t>Nt5e</t>
  </si>
  <si>
    <t>Tff3</t>
  </si>
  <si>
    <t>Cpne2</t>
  </si>
  <si>
    <t>S100a13</t>
  </si>
  <si>
    <t>Cyfip1</t>
  </si>
  <si>
    <t>Galm</t>
  </si>
  <si>
    <t>Stard5</t>
  </si>
  <si>
    <t>Mt2</t>
  </si>
  <si>
    <t>Ighv6-6</t>
  </si>
  <si>
    <t>Slc4a7</t>
  </si>
  <si>
    <t>Ly6m</t>
  </si>
  <si>
    <t>Pgghg</t>
  </si>
  <si>
    <t>ERC protein 2</t>
  </si>
  <si>
    <t>Carbamoyl-phosphate synthase [ammonia], mitochondrial</t>
  </si>
  <si>
    <t>Protease, serine 1 (trypsin 1)</t>
  </si>
  <si>
    <t>Ribonuclease pancreatic</t>
  </si>
  <si>
    <t>Predicted gene 14744</t>
  </si>
  <si>
    <t>Prefoldin subunit 1</t>
  </si>
  <si>
    <t>Transmembrane 4 superfamily member 5</t>
  </si>
  <si>
    <t>Low-density lipoprotein receptor-related protein 2</t>
  </si>
  <si>
    <t>Guanine nucleotide-binding protein G(q) subunit alpha</t>
  </si>
  <si>
    <t>SH3 domain-containing protein 21</t>
  </si>
  <si>
    <t>Ras-related protein Rab-8A</t>
  </si>
  <si>
    <t>Histidine--tRNA ligase, cytoplasmic</t>
  </si>
  <si>
    <t>Protein dpy-30 homolog</t>
  </si>
  <si>
    <t>Prostatic spermine-binding protein</t>
  </si>
  <si>
    <t>5'-nucleotidase</t>
  </si>
  <si>
    <t>Trefoil factor 3</t>
  </si>
  <si>
    <t>Copine-2</t>
  </si>
  <si>
    <t>Protein S100-A13</t>
  </si>
  <si>
    <t>Cytoplasmic FMR1-interacting protein 1</t>
  </si>
  <si>
    <t>Galactose mutarotase</t>
  </si>
  <si>
    <t>StAR-related lipid transfer protein 5</t>
  </si>
  <si>
    <t>Metallothionein-2</t>
  </si>
  <si>
    <t>Immunoglobulin heavy variable 6-6 (Fragment)</t>
  </si>
  <si>
    <t>Anion exchange protein</t>
  </si>
  <si>
    <t>Lymphocyte antigen 6 complex, locus M</t>
  </si>
  <si>
    <t>Protein-glucosylgalactosylhydroxylysine glucosidase</t>
  </si>
  <si>
    <t>Q6PH08</t>
  </si>
  <si>
    <t>Q8C196</t>
  </si>
  <si>
    <t>Q9Z1R9</t>
  </si>
  <si>
    <t>P00683</t>
  </si>
  <si>
    <t>B1AVU4</t>
  </si>
  <si>
    <t>Q9CWM4</t>
  </si>
  <si>
    <t>Q91XF2</t>
  </si>
  <si>
    <t>P07759</t>
  </si>
  <si>
    <t>A2ARV4</t>
  </si>
  <si>
    <t>P21279</t>
  </si>
  <si>
    <t>Q7TSG5</t>
  </si>
  <si>
    <t>P55258</t>
  </si>
  <si>
    <t>Q61035</t>
  </si>
  <si>
    <t>Q99LT0</t>
  </si>
  <si>
    <t>P15501</t>
  </si>
  <si>
    <t>Q91WP6</t>
  </si>
  <si>
    <t>Q61503</t>
  </si>
  <si>
    <t>Q62395</t>
  </si>
  <si>
    <t>P59108</t>
  </si>
  <si>
    <t>P97352</t>
  </si>
  <si>
    <t>Q7TMB8</t>
  </si>
  <si>
    <t>Q8K157</t>
  </si>
  <si>
    <t>Q9EPQ7</t>
  </si>
  <si>
    <t>P02798</t>
  </si>
  <si>
    <t>A0A075B5T3</t>
  </si>
  <si>
    <t>A0A286YCS4</t>
  </si>
  <si>
    <t>Q9CQ11</t>
  </si>
  <si>
    <t>Q8BP56</t>
  </si>
  <si>
    <t>519 kDa</t>
  </si>
  <si>
    <t>145 kDa</t>
  </si>
  <si>
    <t>Q9JIP7</t>
  </si>
  <si>
    <t>Solute carrier family 15 member 1</t>
  </si>
  <si>
    <t>Slc15a1</t>
  </si>
  <si>
    <t>G3X9Y6</t>
  </si>
  <si>
    <t>Aldo-keto reductase family 1, member C19</t>
  </si>
  <si>
    <t>Akr1c19</t>
  </si>
  <si>
    <t>Q60605</t>
  </si>
  <si>
    <t>Myosin light polypeptide 6</t>
  </si>
  <si>
    <t>Myl6</t>
  </si>
  <si>
    <t>P14733</t>
  </si>
  <si>
    <t>Lamin-B1</t>
  </si>
  <si>
    <t>Lmnb1</t>
  </si>
  <si>
    <t>Q61207</t>
  </si>
  <si>
    <t>Prosaposin</t>
  </si>
  <si>
    <t>Psap</t>
  </si>
  <si>
    <t>P08752</t>
  </si>
  <si>
    <t>Guanine nucleotide-binding protein G(i) subunit alpha-2</t>
  </si>
  <si>
    <t>Gnai2</t>
  </si>
  <si>
    <t>O88653</t>
  </si>
  <si>
    <t>Ragulator complex protein LAMTOR3</t>
  </si>
  <si>
    <t>Lamtor3</t>
  </si>
  <si>
    <t>O54962</t>
  </si>
  <si>
    <t>Barrier-to-autointegration factor</t>
  </si>
  <si>
    <t>Banf1</t>
  </si>
  <si>
    <t>Q9CWJ9</t>
  </si>
  <si>
    <t>Bifunctional purine biosynthesis protein ATIC</t>
  </si>
  <si>
    <t>Atic</t>
  </si>
  <si>
    <t>Q8VEM8</t>
  </si>
  <si>
    <t>Phosphate carrier protein, mitochondrial</t>
  </si>
  <si>
    <t>Slc25a3</t>
  </si>
  <si>
    <t>P15626</t>
  </si>
  <si>
    <t>Glutathione S-transferase Mu 2</t>
  </si>
  <si>
    <t>Gstm2</t>
  </si>
  <si>
    <t>Q8CGK3</t>
  </si>
  <si>
    <t>Lon protease homolog, mitochondrial</t>
  </si>
  <si>
    <t>Lonp1</t>
  </si>
  <si>
    <t>A0A0R4J0Z8</t>
  </si>
  <si>
    <t>Harmonin</t>
  </si>
  <si>
    <t>Ush1c</t>
  </si>
  <si>
    <t>P97864</t>
  </si>
  <si>
    <t>Caspase-7</t>
  </si>
  <si>
    <t>Casp7</t>
  </si>
  <si>
    <t>Q9QXL2</t>
  </si>
  <si>
    <t>Kinesin-like protein KIF21A</t>
  </si>
  <si>
    <t>Kif21a</t>
  </si>
  <si>
    <t>Q8JZQ5</t>
  </si>
  <si>
    <t>Amiloride-sensitive amine oxidase [copper-containing]</t>
  </si>
  <si>
    <t>Aoc1</t>
  </si>
  <si>
    <t>Q8JZN5</t>
  </si>
  <si>
    <t>Complex I assembly factor ACAD9, mitochondrial</t>
  </si>
  <si>
    <t>Acad9</t>
  </si>
  <si>
    <t>O55111</t>
  </si>
  <si>
    <t>Desmoglein-2</t>
  </si>
  <si>
    <t>Dsg2</t>
  </si>
  <si>
    <t>P97823</t>
  </si>
  <si>
    <t>Acyl-protein thioesterase 1</t>
  </si>
  <si>
    <t>Lypla1</t>
  </si>
  <si>
    <t>P56656</t>
  </si>
  <si>
    <t>Cytochrome P450 2C39</t>
  </si>
  <si>
    <t>Cyp2c39</t>
  </si>
  <si>
    <t>P01899</t>
  </si>
  <si>
    <t>H-2 class I histocompatibility antigen, D-B alpha chain</t>
  </si>
  <si>
    <t>H2-D1</t>
  </si>
  <si>
    <t>A0A0A6YVP0</t>
  </si>
  <si>
    <t>Immunoglobulin heavy constant gamma 2B (Fragment)</t>
  </si>
  <si>
    <t>Ighg2b</t>
  </si>
  <si>
    <t>A2A863</t>
  </si>
  <si>
    <t>Integrin beta-4</t>
  </si>
  <si>
    <t>Itgb4</t>
  </si>
  <si>
    <t>Q8VCG1</t>
  </si>
  <si>
    <t>Deoxyuridine 5'-triphosphate nucleotidohydrolase</t>
  </si>
  <si>
    <t>Dut</t>
  </si>
  <si>
    <t>Q9Z0Z4</t>
  </si>
  <si>
    <t>Hephaestin</t>
  </si>
  <si>
    <t>Heph</t>
  </si>
  <si>
    <t>Q61543</t>
  </si>
  <si>
    <t>Golgi apparatus protein 1</t>
  </si>
  <si>
    <t>Glg1</t>
  </si>
  <si>
    <t>Q3TXS7</t>
  </si>
  <si>
    <t>26S proteasome non-ATPase regulatory subunit 1</t>
  </si>
  <si>
    <t>Psmd1</t>
  </si>
  <si>
    <t>P56567</t>
  </si>
  <si>
    <t>Cystatin-A</t>
  </si>
  <si>
    <t>Csta</t>
  </si>
  <si>
    <t>Q9R111</t>
  </si>
  <si>
    <t>Guanine deaminase</t>
  </si>
  <si>
    <t>Gda</t>
  </si>
  <si>
    <t>P46460</t>
  </si>
  <si>
    <t>Vesicle-fusing ATPase</t>
  </si>
  <si>
    <t>Nsf</t>
  </si>
  <si>
    <t>Q61703</t>
  </si>
  <si>
    <t>Inter-alpha-trypsin inhibitor heavy chain H2</t>
  </si>
  <si>
    <t>Itih2</t>
  </si>
  <si>
    <t>Q91Z83</t>
  </si>
  <si>
    <t>Myosin-7</t>
  </si>
  <si>
    <t>Myh7</t>
  </si>
  <si>
    <t>Q8C4X2</t>
  </si>
  <si>
    <t>Casein kinase I isoform gamma-3</t>
  </si>
  <si>
    <t>Csnk1g3</t>
  </si>
  <si>
    <t>P97364</t>
  </si>
  <si>
    <t>Selenide, water dikinase 2</t>
  </si>
  <si>
    <t>Sephs2</t>
  </si>
  <si>
    <t>Q9Z331</t>
  </si>
  <si>
    <t>Keratin, type II cytoskeletal 6B</t>
  </si>
  <si>
    <t>Krt6b</t>
  </si>
  <si>
    <t>Q9Z204</t>
  </si>
  <si>
    <t>Heterogeneous nuclear ribonucleoproteins C1/C2</t>
  </si>
  <si>
    <t>Hnrnpc</t>
  </si>
  <si>
    <t>Q9D662</t>
  </si>
  <si>
    <t>Protein transport protein Sec23B</t>
  </si>
  <si>
    <t>Sec23b</t>
  </si>
  <si>
    <t>Q8K0J2</t>
  </si>
  <si>
    <t>UDP-GlcNAc:betaGal beta-1,3-N-acetylglucosaminyltransferase 7</t>
  </si>
  <si>
    <t>B3gnt7</t>
  </si>
  <si>
    <t>Q99P58</t>
  </si>
  <si>
    <t>Ras-related protein Rab-27B</t>
  </si>
  <si>
    <t>Rab27b</t>
  </si>
  <si>
    <t>Q9JJ28</t>
  </si>
  <si>
    <t>Protein flightless-1 homolog</t>
  </si>
  <si>
    <t>Flii</t>
  </si>
  <si>
    <t>F8VQM5</t>
  </si>
  <si>
    <t>Sucrase isomaltase (alpha-glucosidase)</t>
  </si>
  <si>
    <t>Sis</t>
  </si>
  <si>
    <t>Q9R0Q7</t>
  </si>
  <si>
    <t>Prostaglandin E synthase 3</t>
  </si>
  <si>
    <t>Ptges3</t>
  </si>
  <si>
    <t>O88738</t>
  </si>
  <si>
    <t>Baculoviral IAP repeat-containing protein 6</t>
  </si>
  <si>
    <t>Birc6</t>
  </si>
  <si>
    <t>A0A0R4J094</t>
  </si>
  <si>
    <t>Fumarylacetoacetate hydrolase domain-containing 2A</t>
  </si>
  <si>
    <t>Fahd2a</t>
  </si>
  <si>
    <t>P47757</t>
  </si>
  <si>
    <t>F-actin-capping protein subunit beta</t>
  </si>
  <si>
    <t>Capzb</t>
  </si>
  <si>
    <t>D3Z494</t>
  </si>
  <si>
    <t>Aldo-keto reductase family 1, member B10 (aldose reductase)</t>
  </si>
  <si>
    <t>Akr1b10</t>
  </si>
  <si>
    <t>P56375</t>
  </si>
  <si>
    <t>Acylphosphatase-2</t>
  </si>
  <si>
    <t>Acyp2</t>
  </si>
  <si>
    <t>Q9Z2D1</t>
  </si>
  <si>
    <t>Myotubularin-related protein 2</t>
  </si>
  <si>
    <t>Mtmr2</t>
  </si>
  <si>
    <t>Q9DAV6</t>
  </si>
  <si>
    <t>R86</t>
  </si>
  <si>
    <t>Serpinb9b</t>
  </si>
  <si>
    <t>Q61233</t>
  </si>
  <si>
    <t>Plastin-2</t>
  </si>
  <si>
    <t>Lcp1</t>
  </si>
  <si>
    <t>Q3SXD3</t>
  </si>
  <si>
    <t>5'-deoxynucleotidase HDDC2</t>
  </si>
  <si>
    <t>Hddc2</t>
  </si>
  <si>
    <t>Q9Z2Y8</t>
  </si>
  <si>
    <t>Pyridoxal phosphate homeostasis protein</t>
  </si>
  <si>
    <t>Plpbp</t>
  </si>
  <si>
    <t>G5E8K5</t>
  </si>
  <si>
    <t>Ankyrin-3</t>
  </si>
  <si>
    <t>Ank3</t>
  </si>
  <si>
    <t>Q9JIW9</t>
  </si>
  <si>
    <t>Ras-related protein Ral-B</t>
  </si>
  <si>
    <t>Ralb</t>
  </si>
  <si>
    <t>Q80XI7</t>
  </si>
  <si>
    <t>Vomeromodulin</t>
  </si>
  <si>
    <t>Bpifb9a</t>
  </si>
  <si>
    <t>P00920</t>
  </si>
  <si>
    <t>Carbonic anhydrase 2</t>
  </si>
  <si>
    <t>Ca2</t>
  </si>
  <si>
    <t>Q8BGC4</t>
  </si>
  <si>
    <t>Prostaglandin reductase-3</t>
  </si>
  <si>
    <t>Zadh2</t>
  </si>
  <si>
    <t>P97816</t>
  </si>
  <si>
    <t>Protein S100-G</t>
  </si>
  <si>
    <t>S100g</t>
  </si>
  <si>
    <t>O89106</t>
  </si>
  <si>
    <t>Bis(5'-adenosyl)-triphosphatase</t>
  </si>
  <si>
    <t>Fhit</t>
  </si>
  <si>
    <t>P62774</t>
  </si>
  <si>
    <t>Myotrophin</t>
  </si>
  <si>
    <t>Mtpn</t>
  </si>
  <si>
    <t>O88572</t>
  </si>
  <si>
    <t>Low-density lipoprotein receptor-related protein 6</t>
  </si>
  <si>
    <t>Lrp6</t>
  </si>
  <si>
    <t>O55029</t>
  </si>
  <si>
    <t>Coatomer subunit beta'</t>
  </si>
  <si>
    <t>Copb2</t>
  </si>
  <si>
    <t>Q9QUS9</t>
  </si>
  <si>
    <t>Reg III delta</t>
  </si>
  <si>
    <t>Reg3d</t>
  </si>
  <si>
    <t>Q9R008</t>
  </si>
  <si>
    <t>Mevalonate kinase</t>
  </si>
  <si>
    <t>Mvk</t>
  </si>
  <si>
    <t>D3YZZ5</t>
  </si>
  <si>
    <t>Transmembrane p24-trafficking protein 7</t>
  </si>
  <si>
    <t>Tmed7</t>
  </si>
  <si>
    <t>Q61205</t>
  </si>
  <si>
    <t>Platelet-activating factor acetylhydrolase IB subunit alpha1</t>
  </si>
  <si>
    <t>Pafah1b3</t>
  </si>
  <si>
    <t>P99024</t>
  </si>
  <si>
    <t>Tubulin beta-5 chain</t>
  </si>
  <si>
    <t>Tubb5</t>
  </si>
  <si>
    <t>Q6PHN9</t>
  </si>
  <si>
    <t>Ras-related protein Rab-35</t>
  </si>
  <si>
    <t>Rab35</t>
  </si>
  <si>
    <t>P19783</t>
  </si>
  <si>
    <t>Cytochrome c oxidase subunit 4 isoform 1, mitochondrial</t>
  </si>
  <si>
    <t>Cox4i1</t>
  </si>
  <si>
    <t>Q60598</t>
  </si>
  <si>
    <t>Src substrate cortactin</t>
  </si>
  <si>
    <t>Cttn</t>
  </si>
  <si>
    <t>Q60676</t>
  </si>
  <si>
    <t>Serine/threonine-protein phosphatase 5</t>
  </si>
  <si>
    <t>Ppp5c</t>
  </si>
  <si>
    <t>Q60973</t>
  </si>
  <si>
    <t>Histone-binding protein RBBP7</t>
  </si>
  <si>
    <t>Rbbp7</t>
  </si>
  <si>
    <t>Q07813</t>
  </si>
  <si>
    <t>Apoptosis regulator BAX</t>
  </si>
  <si>
    <t>Bax</t>
  </si>
  <si>
    <t>P03958</t>
  </si>
  <si>
    <t>Adenosine deaminase</t>
  </si>
  <si>
    <t>Ada</t>
  </si>
  <si>
    <t>Q32NZ6</t>
  </si>
  <si>
    <t>Transmembrane channel-like protein 5</t>
  </si>
  <si>
    <t>Tmc5</t>
  </si>
  <si>
    <t>Q9QYR9</t>
  </si>
  <si>
    <t>Acyl-coenzyme A thioesterase 2, mitochondrial</t>
  </si>
  <si>
    <t>Acot2</t>
  </si>
  <si>
    <t>Q9CYW4</t>
  </si>
  <si>
    <t>Haloacid dehalogenase-like hydrolase domain-containing protein 3</t>
  </si>
  <si>
    <t>Hdhd3</t>
  </si>
  <si>
    <t>G3X972</t>
  </si>
  <si>
    <t>Q8CAY6</t>
  </si>
  <si>
    <t>Acetyl-CoA acetyltransferase, cytosolic</t>
  </si>
  <si>
    <t>Acat2</t>
  </si>
  <si>
    <t>Q9JI75</t>
  </si>
  <si>
    <t>Ribosyldihydronicotinamide dehydrogenase [quinone]</t>
  </si>
  <si>
    <t>Nqo2</t>
  </si>
  <si>
    <t>Q64737</t>
  </si>
  <si>
    <t>Trifunctional purine biosynthetic protein adenosine-3</t>
  </si>
  <si>
    <t>Gart</t>
  </si>
  <si>
    <t>Q61206</t>
  </si>
  <si>
    <t>Platelet-activating factor acetylhydrolase IB subunit alpha2</t>
  </si>
  <si>
    <t>Pafah1b2</t>
  </si>
  <si>
    <t>Q8BGT1</t>
  </si>
  <si>
    <t>Leucine-rich repeat transmembrane protein FLRT3</t>
  </si>
  <si>
    <t>Flrt3</t>
  </si>
  <si>
    <t>Q9WU84</t>
  </si>
  <si>
    <t>Copper chaperone for superoxide dismutase</t>
  </si>
  <si>
    <t>Ccs</t>
  </si>
  <si>
    <t>Q8CDN6</t>
  </si>
  <si>
    <t>Thioredoxin-like protein 1</t>
  </si>
  <si>
    <t>Txnl1</t>
  </si>
  <si>
    <t>A0A0A6YXC3</t>
  </si>
  <si>
    <t>Immunoglobulin heavy variable 1-52 (Fragment)</t>
  </si>
  <si>
    <t>Ighv1-52</t>
  </si>
  <si>
    <t>Q5SUR0</t>
  </si>
  <si>
    <t>Phosphoribosylformylglycinamidine synthase</t>
  </si>
  <si>
    <t>Pfas</t>
  </si>
  <si>
    <t>P35285</t>
  </si>
  <si>
    <t>Ras-related protein Rab-22A</t>
  </si>
  <si>
    <t>Rab22a</t>
  </si>
  <si>
    <t>E9Q0N2</t>
  </si>
  <si>
    <t>Receptor-type tyrosine-protein phosphatase H</t>
  </si>
  <si>
    <t>Ptprh</t>
  </si>
  <si>
    <t>P11859</t>
  </si>
  <si>
    <t>Angiotensinogen</t>
  </si>
  <si>
    <t>Agt</t>
  </si>
  <si>
    <t>Q61129</t>
  </si>
  <si>
    <t>Complement factor I</t>
  </si>
  <si>
    <t>Cfi</t>
  </si>
  <si>
    <t>P02088</t>
  </si>
  <si>
    <t>Hemoglobin subunit beta-1</t>
  </si>
  <si>
    <t>Hbb-b1</t>
  </si>
  <si>
    <t>P10107</t>
  </si>
  <si>
    <t>Annexin A1</t>
  </si>
  <si>
    <t>Anxa1</t>
  </si>
  <si>
    <t>Q99KE1</t>
  </si>
  <si>
    <t>NAD-dependent malic enzyme, mitochondrial</t>
  </si>
  <si>
    <t>Me2</t>
  </si>
  <si>
    <t>Q91WQ3</t>
  </si>
  <si>
    <t>Tyrosine--tRNA ligase, cytoplasmic</t>
  </si>
  <si>
    <t>Yars1</t>
  </si>
  <si>
    <t>P05366</t>
  </si>
  <si>
    <t>Serum amyloid A-1 protein</t>
  </si>
  <si>
    <t>Saa1</t>
  </si>
  <si>
    <t>P63168</t>
  </si>
  <si>
    <t>Dynein light chain 1, cytoplasmic</t>
  </si>
  <si>
    <t>Dynll1</t>
  </si>
  <si>
    <t>P49443</t>
  </si>
  <si>
    <t>Protein phosphatase 1A</t>
  </si>
  <si>
    <t>Ppm1a</t>
  </si>
  <si>
    <t>A6ZI44</t>
  </si>
  <si>
    <t>Fructose-bisphosphate aldolase</t>
  </si>
  <si>
    <t>Q9D309</t>
  </si>
  <si>
    <t>Protein FAM3B</t>
  </si>
  <si>
    <t>Fam3b</t>
  </si>
  <si>
    <t>Q9DAS9</t>
  </si>
  <si>
    <t>Guanine nucleotide-binding protein G(I)/G(S)/G(O) subunit gamma-12</t>
  </si>
  <si>
    <t>Gng12</t>
  </si>
  <si>
    <t>Q64471</t>
  </si>
  <si>
    <t>Glutathione S-transferase theta-1</t>
  </si>
  <si>
    <t>Gstt1</t>
  </si>
  <si>
    <t>Q8R4N0</t>
  </si>
  <si>
    <t>Citramalyl-CoA lyase, mitochondrial</t>
  </si>
  <si>
    <t>Clybl</t>
  </si>
  <si>
    <t>P40336</t>
  </si>
  <si>
    <t>Vacuolar protein sorting-associated protein 26A</t>
  </si>
  <si>
    <t>Vps26a</t>
  </si>
  <si>
    <t>P20918</t>
  </si>
  <si>
    <t>Plasminogen</t>
  </si>
  <si>
    <t>Plg</t>
  </si>
  <si>
    <t>E9Q616</t>
  </si>
  <si>
    <t>AHNAK nucleoprotein (desmoyokin)</t>
  </si>
  <si>
    <t>Ahnak</t>
  </si>
  <si>
    <t>P61327</t>
  </si>
  <si>
    <t>Protein mago nashi homolog</t>
  </si>
  <si>
    <t>Magoh</t>
  </si>
  <si>
    <t>Q8R3P0</t>
  </si>
  <si>
    <t>Aspartoacylase</t>
  </si>
  <si>
    <t>Aspa</t>
  </si>
  <si>
    <t>Q9QXC1</t>
  </si>
  <si>
    <t>Fetuin-B</t>
  </si>
  <si>
    <t>Fetub</t>
  </si>
  <si>
    <t>Q9JI18</t>
  </si>
  <si>
    <t>Low-density lipoprotein receptor-related protein 1B</t>
  </si>
  <si>
    <t>Lrp1b</t>
  </si>
  <si>
    <t>A0A075B5R1</t>
  </si>
  <si>
    <t>Immunoglobulin heavy variable 5-17 (Fragment)</t>
  </si>
  <si>
    <t>Ighv5-17</t>
  </si>
  <si>
    <t>P11835</t>
  </si>
  <si>
    <t>Integrin beta-2</t>
  </si>
  <si>
    <t>Itgb2</t>
  </si>
  <si>
    <t>Q8VHX6</t>
  </si>
  <si>
    <t>Filamin-C</t>
  </si>
  <si>
    <t>Flnc</t>
  </si>
  <si>
    <t>Q9D1Q6</t>
  </si>
  <si>
    <t>Endoplasmic reticulum resident protein 44</t>
  </si>
  <si>
    <t>Erp44</t>
  </si>
  <si>
    <t>P17047</t>
  </si>
  <si>
    <t>Lysosome-associated membrane glycoprotein 2</t>
  </si>
  <si>
    <t>Lamp2</t>
  </si>
  <si>
    <t>Q9Z1N5</t>
  </si>
  <si>
    <t>Spliceosome RNA helicase Ddx39b</t>
  </si>
  <si>
    <t>Ddx39b</t>
  </si>
  <si>
    <t>Q99KR7</t>
  </si>
  <si>
    <t>Peptidyl-prolyl cis-trans isomerase F, mitochondrial</t>
  </si>
  <si>
    <t>Ppif</t>
  </si>
  <si>
    <t>P01844</t>
  </si>
  <si>
    <t>Ig lambda-2 chain C region</t>
  </si>
  <si>
    <t>Iglc2</t>
  </si>
  <si>
    <t>Q99L20</t>
  </si>
  <si>
    <t>Glutathione S-transferase theta-3</t>
  </si>
  <si>
    <t>Gstt3</t>
  </si>
  <si>
    <t>Q8VDQ1</t>
  </si>
  <si>
    <t>Prostaglandin reductase 2</t>
  </si>
  <si>
    <t>Ptgr2</t>
  </si>
  <si>
    <t>Q9CQ19</t>
  </si>
  <si>
    <t>Myosin regulatory light polypeptide 9</t>
  </si>
  <si>
    <t>Myl9</t>
  </si>
  <si>
    <t>P21278</t>
  </si>
  <si>
    <t>Guanine nucleotide-binding protein subunit alpha-11</t>
  </si>
  <si>
    <t>Gna11</t>
  </si>
  <si>
    <t>Q8R0Y6</t>
  </si>
  <si>
    <t>Cytosolic 10-formyltetrahydrofolate dehydrogenase</t>
  </si>
  <si>
    <t>Aldh1l1</t>
  </si>
  <si>
    <t>Q8BG73</t>
  </si>
  <si>
    <t>SH3 domain-binding glutamic acid-rich-like protein 2</t>
  </si>
  <si>
    <t>Sh3bgrl2</t>
  </si>
  <si>
    <t>Q9DB29</t>
  </si>
  <si>
    <t>Isoamyl acetate-hydrolyzing esterase 1 homolog</t>
  </si>
  <si>
    <t>Iah1</t>
  </si>
  <si>
    <t>A0A0R4J1E2</t>
  </si>
  <si>
    <t>Q924M7</t>
  </si>
  <si>
    <t>Mannose-6-phosphate isomerase</t>
  </si>
  <si>
    <t>Mpi</t>
  </si>
  <si>
    <t>O70325</t>
  </si>
  <si>
    <t>Phospholipid hydroperoxide glutathione peroxidase</t>
  </si>
  <si>
    <t>Gpx4</t>
  </si>
  <si>
    <t>P50580</t>
  </si>
  <si>
    <t>Proliferation-associated protein 2G4</t>
  </si>
  <si>
    <t>Pa2g4</t>
  </si>
  <si>
    <t>P01029</t>
  </si>
  <si>
    <t>Complement C4-B</t>
  </si>
  <si>
    <t>C4b</t>
  </si>
  <si>
    <t>O35685</t>
  </si>
  <si>
    <t>Nuclear migration protein nudC</t>
  </si>
  <si>
    <t>Nudc</t>
  </si>
  <si>
    <t>A2AIM4</t>
  </si>
  <si>
    <t>Tropomyosin beta chain</t>
  </si>
  <si>
    <t>Tpm2</t>
  </si>
  <si>
    <t>A2AFQ2</t>
  </si>
  <si>
    <t>3-hydroxyacyl-CoA dehydrogenase type-2</t>
  </si>
  <si>
    <t>P06339</t>
  </si>
  <si>
    <t>H-2 class I histocompatibility antigen, D-37 alpha chain</t>
  </si>
  <si>
    <t>H2-T23</t>
  </si>
  <si>
    <t>Q99JF5</t>
  </si>
  <si>
    <t>Diphosphomevalonate decarboxylase</t>
  </si>
  <si>
    <t>Mvd</t>
  </si>
  <si>
    <t>Q9QYB1</t>
  </si>
  <si>
    <t>Chloride intracellular channel protein 4</t>
  </si>
  <si>
    <t>Clic4</t>
  </si>
  <si>
    <t>Q9D6R2</t>
  </si>
  <si>
    <t>Isocitrate dehydrogenase [NAD] subunit alpha, mitochondrial</t>
  </si>
  <si>
    <t>Idh3a</t>
  </si>
  <si>
    <t>Q8BTM8</t>
  </si>
  <si>
    <t>Filamin-A</t>
  </si>
  <si>
    <t>Flna</t>
  </si>
  <si>
    <t>Q9CR09</t>
  </si>
  <si>
    <t>Ubiquitin-fold modifier-conjugating enzyme 1</t>
  </si>
  <si>
    <t>Ufc1</t>
  </si>
  <si>
    <t>P12710</t>
  </si>
  <si>
    <t>Fatty acid-binding protein, liver</t>
  </si>
  <si>
    <t>Fabp1</t>
  </si>
  <si>
    <t>E9QNL5</t>
  </si>
  <si>
    <t>Sulfotransferase</t>
  </si>
  <si>
    <t>Sult1a1</t>
  </si>
  <si>
    <t>Q9CPT4</t>
  </si>
  <si>
    <t>Myeloid-derived growth factor</t>
  </si>
  <si>
    <t>Mydgf</t>
  </si>
  <si>
    <t>Q9CZY3</t>
  </si>
  <si>
    <t>Ubiquitin-conjugating enzyme E2 variant 1</t>
  </si>
  <si>
    <t>Ube2v1</t>
  </si>
  <si>
    <t>A0A0R4J085</t>
  </si>
  <si>
    <t>P02301</t>
  </si>
  <si>
    <t>Histone H3.3C</t>
  </si>
  <si>
    <t>H3-5</t>
  </si>
  <si>
    <t>Coatomer subunit delta</t>
  </si>
  <si>
    <t>Arcn1</t>
  </si>
  <si>
    <t>Thioredoxin domain-containing protein 5</t>
  </si>
  <si>
    <t>Gpi</t>
  </si>
  <si>
    <t>106 kDa</t>
  </si>
  <si>
    <t>187 kDa</t>
  </si>
  <si>
    <t>122 kDa</t>
  </si>
  <si>
    <t>202 kDa</t>
  </si>
  <si>
    <t>134 kDa</t>
  </si>
  <si>
    <t>223 kDa</t>
  </si>
  <si>
    <t>209 kDa</t>
  </si>
  <si>
    <t>532 kDa</t>
  </si>
  <si>
    <t>214 kDa</t>
  </si>
  <si>
    <t>180 kDa</t>
  </si>
  <si>
    <t>604 kDa</t>
  </si>
  <si>
    <t>514 kDa</t>
  </si>
  <si>
    <t>193 kDa</t>
  </si>
  <si>
    <t>281 kDa</t>
  </si>
  <si>
    <t/>
  </si>
  <si>
    <t>Mat2a</t>
    <phoneticPr fontId="1"/>
  </si>
  <si>
    <t>Table S4. List of feces host proteins that differ between R-SDS model and control mice. The missing values were imputed using Perseus, and the imputed values were shown in red. Data analyzed by DIA-MS without FAIMS are show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E+00"/>
    <numFmt numFmtId="177" formatCode="0.E+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>
      <alignment vertical="center"/>
    </xf>
    <xf numFmtId="0" fontId="2" fillId="0" borderId="1" xfId="0" applyFont="1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176" fontId="0" fillId="0" borderId="1" xfId="0" applyNumberFormat="1" applyFill="1" applyBorder="1">
      <alignment vertical="center"/>
    </xf>
    <xf numFmtId="177" fontId="0" fillId="0" borderId="1" xfId="0" applyNumberFormat="1" applyFill="1" applyBorder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0" fillId="0" borderId="2" xfId="0" applyFill="1" applyBorder="1" applyAlignment="1">
      <alignment horizontal="left" vertical="center" wrapText="1"/>
    </xf>
    <xf numFmtId="0" fontId="0" fillId="0" borderId="1" xfId="0" applyFill="1" applyBorder="1" applyAlignment="1">
      <alignment horizontal="center" vertical="center" wrapText="1"/>
    </xf>
  </cellXfs>
  <cellStyles count="1">
    <cellStyle name="標準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FCD61-43A6-485A-9812-6F8D24B0C65B}">
  <sheetPr codeName="Sheet2"/>
  <dimension ref="A1:V895"/>
  <sheetViews>
    <sheetView tabSelected="1" zoomScale="70" zoomScaleNormal="70" workbookViewId="0">
      <selection sqref="A1:V1"/>
    </sheetView>
  </sheetViews>
  <sheetFormatPr defaultRowHeight="18" x14ac:dyDescent="0.45"/>
  <cols>
    <col min="1" max="1" width="19.296875" style="1" customWidth="1"/>
    <col min="2" max="4" width="15.5" style="1" customWidth="1"/>
    <col min="5" max="18" width="8.796875" style="1"/>
    <col min="19" max="19" width="9.8984375" style="1" customWidth="1"/>
    <col min="20" max="20" width="8.796875" style="1"/>
    <col min="21" max="21" width="14.3984375" style="1" bestFit="1" customWidth="1"/>
    <col min="22" max="22" width="19.3984375" style="8" customWidth="1"/>
    <col min="23" max="16384" width="8.796875" style="1"/>
  </cols>
  <sheetData>
    <row r="1" spans="1:22" ht="49.8" customHeight="1" x14ac:dyDescent="0.45">
      <c r="A1" s="11" t="s">
        <v>285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2" ht="34.799999999999997" customHeight="1" x14ac:dyDescent="0.45">
      <c r="A2" s="12" t="s">
        <v>2115</v>
      </c>
      <c r="B2" s="12" t="s">
        <v>0</v>
      </c>
      <c r="C2" s="12" t="s">
        <v>1</v>
      </c>
      <c r="D2" s="12" t="s">
        <v>2</v>
      </c>
      <c r="E2" s="12" t="s">
        <v>1961</v>
      </c>
      <c r="F2" s="12" t="s">
        <v>2099</v>
      </c>
      <c r="G2" s="12" t="s">
        <v>2100</v>
      </c>
      <c r="H2" s="12" t="s">
        <v>2112</v>
      </c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 t="s">
        <v>3</v>
      </c>
      <c r="U2" s="12" t="s">
        <v>4</v>
      </c>
      <c r="V2" s="12" t="s">
        <v>2852</v>
      </c>
    </row>
    <row r="3" spans="1:22" ht="34.799999999999997" customHeight="1" x14ac:dyDescent="0.45">
      <c r="A3" s="12"/>
      <c r="B3" s="12"/>
      <c r="C3" s="12"/>
      <c r="D3" s="12"/>
      <c r="E3" s="12"/>
      <c r="F3" s="12"/>
      <c r="G3" s="12"/>
      <c r="H3" s="2" t="s">
        <v>2101</v>
      </c>
      <c r="I3" s="2" t="s">
        <v>2102</v>
      </c>
      <c r="J3" s="2" t="s">
        <v>2103</v>
      </c>
      <c r="K3" s="2" t="s">
        <v>2104</v>
      </c>
      <c r="L3" s="2" t="s">
        <v>2105</v>
      </c>
      <c r="M3" s="2" t="s">
        <v>2106</v>
      </c>
      <c r="N3" s="2" t="s">
        <v>2107</v>
      </c>
      <c r="O3" s="2" t="s">
        <v>2108</v>
      </c>
      <c r="P3" s="2" t="s">
        <v>2116</v>
      </c>
      <c r="Q3" s="2" t="s">
        <v>2109</v>
      </c>
      <c r="R3" s="2" t="s">
        <v>2110</v>
      </c>
      <c r="S3" s="2" t="s">
        <v>2111</v>
      </c>
      <c r="T3" s="12"/>
      <c r="U3" s="12"/>
      <c r="V3" s="12"/>
    </row>
    <row r="4" spans="1:22" x14ac:dyDescent="0.45">
      <c r="A4" s="3" t="s">
        <v>2113</v>
      </c>
      <c r="B4" s="3" t="s">
        <v>2118</v>
      </c>
      <c r="C4" s="3" t="s">
        <v>2119</v>
      </c>
      <c r="D4" s="3" t="s">
        <v>2120</v>
      </c>
      <c r="E4" s="3" t="s">
        <v>2004</v>
      </c>
      <c r="F4" s="3">
        <v>1</v>
      </c>
      <c r="G4" s="3">
        <v>1</v>
      </c>
      <c r="H4" s="3">
        <v>26.534700000000001</v>
      </c>
      <c r="I4" s="3">
        <v>25.508600000000001</v>
      </c>
      <c r="J4" s="3">
        <v>25.823499999999999</v>
      </c>
      <c r="K4" s="3">
        <v>25.861599999999999</v>
      </c>
      <c r="L4" s="3">
        <v>27.060600000000001</v>
      </c>
      <c r="M4" s="3">
        <v>21.841699999999999</v>
      </c>
      <c r="N4" s="4">
        <v>16.663900000000002</v>
      </c>
      <c r="O4" s="3">
        <v>22.2469</v>
      </c>
      <c r="P4" s="4">
        <v>16.360499999999998</v>
      </c>
      <c r="Q4" s="3">
        <v>18.451799999999999</v>
      </c>
      <c r="R4" s="4">
        <v>15.8591</v>
      </c>
      <c r="S4" s="3">
        <v>21.289000000000001</v>
      </c>
      <c r="T4" s="3">
        <v>6.8068828700534878E-3</v>
      </c>
      <c r="U4" s="3">
        <v>3.327361598061621E-4</v>
      </c>
      <c r="V4" s="5" t="s">
        <v>3384</v>
      </c>
    </row>
    <row r="5" spans="1:22" x14ac:dyDescent="0.45">
      <c r="A5" s="3" t="s">
        <v>2113</v>
      </c>
      <c r="B5" s="3" t="s">
        <v>53</v>
      </c>
      <c r="C5" s="3" t="s">
        <v>54</v>
      </c>
      <c r="D5" s="3" t="s">
        <v>55</v>
      </c>
      <c r="E5" s="3" t="s">
        <v>1981</v>
      </c>
      <c r="F5" s="3">
        <v>2</v>
      </c>
      <c r="G5" s="3">
        <v>2</v>
      </c>
      <c r="H5" s="4">
        <v>17.961099999999998</v>
      </c>
      <c r="I5" s="3">
        <v>23.510999999999999</v>
      </c>
      <c r="J5" s="3">
        <v>24.016300000000001</v>
      </c>
      <c r="K5" s="3">
        <v>26.282299999999999</v>
      </c>
      <c r="L5" s="3">
        <v>25.5654</v>
      </c>
      <c r="M5" s="4">
        <v>16.2133</v>
      </c>
      <c r="N5" s="4">
        <v>16.472200000000001</v>
      </c>
      <c r="O5" s="4">
        <v>17.016400000000001</v>
      </c>
      <c r="P5" s="4">
        <v>16.923200000000001</v>
      </c>
      <c r="Q5" s="3">
        <v>23.4665</v>
      </c>
      <c r="R5" s="4">
        <v>17.062000000000001</v>
      </c>
      <c r="S5" s="4">
        <v>17.6218</v>
      </c>
      <c r="T5" s="3">
        <v>2.0023666804540912E-2</v>
      </c>
      <c r="U5" s="3">
        <v>1.3865961818971236E-2</v>
      </c>
      <c r="V5" s="5" t="s">
        <v>3384</v>
      </c>
    </row>
    <row r="6" spans="1:22" x14ac:dyDescent="0.45">
      <c r="A6" s="3" t="s">
        <v>2113</v>
      </c>
      <c r="B6" s="3" t="s">
        <v>5</v>
      </c>
      <c r="C6" s="3" t="s">
        <v>6</v>
      </c>
      <c r="D6" s="3" t="s">
        <v>7</v>
      </c>
      <c r="E6" s="3" t="s">
        <v>2064</v>
      </c>
      <c r="F6" s="3">
        <v>9</v>
      </c>
      <c r="G6" s="3">
        <v>9</v>
      </c>
      <c r="H6" s="3">
        <v>29.117799999999999</v>
      </c>
      <c r="I6" s="3">
        <v>28.410900000000002</v>
      </c>
      <c r="J6" s="3">
        <v>29.4331</v>
      </c>
      <c r="K6" s="3">
        <v>29.074100000000001</v>
      </c>
      <c r="L6" s="3">
        <v>28.627199999999998</v>
      </c>
      <c r="M6" s="3">
        <v>27.210899999999999</v>
      </c>
      <c r="N6" s="4">
        <v>16.420200000000001</v>
      </c>
      <c r="O6" s="3">
        <v>19.8931</v>
      </c>
      <c r="P6" s="3">
        <v>27.691400000000002</v>
      </c>
      <c r="Q6" s="3">
        <v>26.585100000000001</v>
      </c>
      <c r="R6" s="3">
        <v>22.709599999999998</v>
      </c>
      <c r="S6" s="3">
        <v>23.599299999999999</v>
      </c>
      <c r="T6" s="3">
        <v>2.2276092520366726E-2</v>
      </c>
      <c r="U6" s="3">
        <v>1.299840307114875E-2</v>
      </c>
      <c r="V6" s="5" t="s">
        <v>3384</v>
      </c>
    </row>
    <row r="7" spans="1:22" x14ac:dyDescent="0.45">
      <c r="A7" s="3" t="s">
        <v>2113</v>
      </c>
      <c r="B7" s="3" t="s">
        <v>2121</v>
      </c>
      <c r="C7" s="3" t="s">
        <v>2122</v>
      </c>
      <c r="D7" s="3" t="s">
        <v>2123</v>
      </c>
      <c r="E7" s="3" t="s">
        <v>2071</v>
      </c>
      <c r="F7" s="3">
        <v>1</v>
      </c>
      <c r="G7" s="3">
        <v>1</v>
      </c>
      <c r="H7" s="3">
        <v>24.5808</v>
      </c>
      <c r="I7" s="3">
        <v>23.8918</v>
      </c>
      <c r="J7" s="3">
        <v>25.450700000000001</v>
      </c>
      <c r="K7" s="3">
        <v>25.6068</v>
      </c>
      <c r="L7" s="3">
        <v>24.164200000000001</v>
      </c>
      <c r="M7" s="4">
        <v>16.7363</v>
      </c>
      <c r="N7" s="3">
        <v>22.155100000000001</v>
      </c>
      <c r="O7" s="3">
        <v>22.5916</v>
      </c>
      <c r="P7" s="3">
        <v>21.994299999999999</v>
      </c>
      <c r="Q7" s="4">
        <v>18.913</v>
      </c>
      <c r="R7" s="4">
        <v>16.9483</v>
      </c>
      <c r="S7" s="4">
        <v>16.605899999999998</v>
      </c>
      <c r="T7" s="3">
        <v>2.50643390363724E-2</v>
      </c>
      <c r="U7" s="3">
        <v>1.6984782897006415E-3</v>
      </c>
      <c r="V7" s="5" t="s">
        <v>3384</v>
      </c>
    </row>
    <row r="8" spans="1:22" x14ac:dyDescent="0.45">
      <c r="A8" s="3" t="s">
        <v>2113</v>
      </c>
      <c r="B8" s="3" t="s">
        <v>2124</v>
      </c>
      <c r="C8" s="3" t="s">
        <v>2125</v>
      </c>
      <c r="D8" s="3" t="s">
        <v>2126</v>
      </c>
      <c r="E8" s="3" t="s">
        <v>2033</v>
      </c>
      <c r="F8" s="3">
        <v>11</v>
      </c>
      <c r="G8" s="3">
        <v>11</v>
      </c>
      <c r="H8" s="3">
        <v>33.9146</v>
      </c>
      <c r="I8" s="3">
        <v>33.026600000000002</v>
      </c>
      <c r="J8" s="3">
        <v>34.962000000000003</v>
      </c>
      <c r="K8" s="3">
        <v>34.388100000000001</v>
      </c>
      <c r="L8" s="3">
        <v>33.681699999999999</v>
      </c>
      <c r="M8" s="3">
        <v>32.131</v>
      </c>
      <c r="N8" s="3">
        <v>30.077400000000001</v>
      </c>
      <c r="O8" s="3">
        <v>26.702999999999999</v>
      </c>
      <c r="P8" s="3">
        <v>28.583600000000001</v>
      </c>
      <c r="Q8" s="3">
        <v>27.671600000000002</v>
      </c>
      <c r="R8" s="3">
        <v>29.463899999999999</v>
      </c>
      <c r="S8" s="3">
        <v>29.182600000000001</v>
      </c>
      <c r="T8" s="3">
        <v>3.399720609119327E-2</v>
      </c>
      <c r="U8" s="3">
        <v>1.2440848458746356E-4</v>
      </c>
      <c r="V8" s="5" t="s">
        <v>3384</v>
      </c>
    </row>
    <row r="9" spans="1:22" x14ac:dyDescent="0.45">
      <c r="A9" s="3" t="s">
        <v>2113</v>
      </c>
      <c r="B9" s="3" t="s">
        <v>62</v>
      </c>
      <c r="C9" s="3" t="s">
        <v>63</v>
      </c>
      <c r="D9" s="3" t="s">
        <v>64</v>
      </c>
      <c r="E9" s="3" t="s">
        <v>2021</v>
      </c>
      <c r="F9" s="3">
        <v>1</v>
      </c>
      <c r="G9" s="3">
        <v>1</v>
      </c>
      <c r="H9" s="3">
        <v>27.4389</v>
      </c>
      <c r="I9" s="3">
        <v>26.641300000000001</v>
      </c>
      <c r="J9" s="3">
        <v>28.212199999999999</v>
      </c>
      <c r="K9" s="3">
        <v>27.570900000000002</v>
      </c>
      <c r="L9" s="3">
        <v>27.409600000000001</v>
      </c>
      <c r="M9" s="3">
        <v>24.751999999999999</v>
      </c>
      <c r="N9" s="3">
        <v>24.8674</v>
      </c>
      <c r="O9" s="4">
        <v>16.379799999999999</v>
      </c>
      <c r="P9" s="3">
        <v>24.760999999999999</v>
      </c>
      <c r="Q9" s="3">
        <v>21.619700000000002</v>
      </c>
      <c r="R9" s="3">
        <v>24.0321</v>
      </c>
      <c r="S9" s="3">
        <v>25.895399999999999</v>
      </c>
      <c r="T9" s="3">
        <v>5.1911212656548973E-2</v>
      </c>
      <c r="U9" s="3">
        <v>1.3320177128013434E-2</v>
      </c>
      <c r="V9" s="5" t="s">
        <v>3384</v>
      </c>
    </row>
    <row r="10" spans="1:22" x14ac:dyDescent="0.45">
      <c r="A10" s="3" t="s">
        <v>2113</v>
      </c>
      <c r="B10" s="3" t="s">
        <v>32</v>
      </c>
      <c r="C10" s="3" t="s">
        <v>33</v>
      </c>
      <c r="D10" s="3" t="s">
        <v>3385</v>
      </c>
      <c r="E10" s="3" t="s">
        <v>2075</v>
      </c>
      <c r="F10" s="3">
        <v>7</v>
      </c>
      <c r="G10" s="3">
        <v>6</v>
      </c>
      <c r="H10" s="3">
        <v>29.489100000000001</v>
      </c>
      <c r="I10" s="3">
        <v>30.180299999999999</v>
      </c>
      <c r="J10" s="3">
        <v>31.603400000000001</v>
      </c>
      <c r="K10" s="3">
        <v>31.661200000000001</v>
      </c>
      <c r="L10" s="3">
        <v>29.302099999999999</v>
      </c>
      <c r="M10" s="3">
        <v>26.271799999999999</v>
      </c>
      <c r="N10" s="3">
        <v>27.624700000000001</v>
      </c>
      <c r="O10" s="3">
        <v>28.212900000000001</v>
      </c>
      <c r="P10" s="3">
        <v>27.630099999999999</v>
      </c>
      <c r="Q10" s="3">
        <v>24.558199999999999</v>
      </c>
      <c r="R10" s="3">
        <v>23.982099999999999</v>
      </c>
      <c r="S10" s="3">
        <v>25.9224</v>
      </c>
      <c r="T10" s="3">
        <v>5.7010837289955894E-2</v>
      </c>
      <c r="U10" s="3">
        <v>3.9789639097592748E-4</v>
      </c>
      <c r="V10" s="5" t="s">
        <v>3384</v>
      </c>
    </row>
    <row r="11" spans="1:22" x14ac:dyDescent="0.45">
      <c r="A11" s="3" t="s">
        <v>2113</v>
      </c>
      <c r="B11" s="3" t="s">
        <v>77</v>
      </c>
      <c r="C11" s="3" t="s">
        <v>78</v>
      </c>
      <c r="D11" s="3" t="s">
        <v>79</v>
      </c>
      <c r="E11" s="3" t="s">
        <v>2071</v>
      </c>
      <c r="F11" s="3">
        <v>1</v>
      </c>
      <c r="G11" s="3">
        <v>1</v>
      </c>
      <c r="H11" s="3">
        <v>24.021999999999998</v>
      </c>
      <c r="I11" s="3">
        <v>23.211600000000001</v>
      </c>
      <c r="J11" s="3">
        <v>24.021599999999999</v>
      </c>
      <c r="K11" s="3">
        <v>23.845500000000001</v>
      </c>
      <c r="L11" s="3">
        <v>24.128499999999999</v>
      </c>
      <c r="M11" s="4">
        <v>18.913499999999999</v>
      </c>
      <c r="N11" s="4">
        <v>17.437000000000001</v>
      </c>
      <c r="O11" s="4">
        <v>17.360900000000001</v>
      </c>
      <c r="P11" s="4">
        <v>16.514299999999999</v>
      </c>
      <c r="Q11" s="3">
        <v>23.005199999999999</v>
      </c>
      <c r="R11" s="3">
        <v>22.7455</v>
      </c>
      <c r="S11" s="3">
        <v>22.058299999999999</v>
      </c>
      <c r="T11" s="3">
        <v>5.7248432419451871E-2</v>
      </c>
      <c r="U11" s="3">
        <v>7.7317891130295824E-3</v>
      </c>
      <c r="V11" s="5" t="s">
        <v>3384</v>
      </c>
    </row>
    <row r="12" spans="1:22" x14ac:dyDescent="0.45">
      <c r="A12" s="3" t="s">
        <v>2113</v>
      </c>
      <c r="B12" s="3" t="s">
        <v>178</v>
      </c>
      <c r="C12" s="3" t="s">
        <v>179</v>
      </c>
      <c r="D12" s="3" t="s">
        <v>180</v>
      </c>
      <c r="E12" s="3" t="s">
        <v>2041</v>
      </c>
      <c r="F12" s="3">
        <v>13</v>
      </c>
      <c r="G12" s="3">
        <v>13</v>
      </c>
      <c r="H12" s="3">
        <v>30.903300000000002</v>
      </c>
      <c r="I12" s="3">
        <v>30.654800000000002</v>
      </c>
      <c r="J12" s="3">
        <v>31.952100000000002</v>
      </c>
      <c r="K12" s="3">
        <v>31.441500000000001</v>
      </c>
      <c r="L12" s="3">
        <v>30.960699999999999</v>
      </c>
      <c r="M12" s="3">
        <v>28.907800000000002</v>
      </c>
      <c r="N12" s="3">
        <v>27.776800000000001</v>
      </c>
      <c r="O12" s="3">
        <v>26.516100000000002</v>
      </c>
      <c r="P12" s="3">
        <v>26.422799999999999</v>
      </c>
      <c r="Q12" s="3">
        <v>26.209499999999998</v>
      </c>
      <c r="R12" s="3">
        <v>27.712900000000001</v>
      </c>
      <c r="S12" s="3">
        <v>27.686</v>
      </c>
      <c r="T12" s="3">
        <v>6.8696004423001153E-2</v>
      </c>
      <c r="U12" s="3">
        <v>6.8321910166647184E-6</v>
      </c>
      <c r="V12" s="5" t="s">
        <v>3384</v>
      </c>
    </row>
    <row r="13" spans="1:22" x14ac:dyDescent="0.45">
      <c r="A13" s="3" t="s">
        <v>2113</v>
      </c>
      <c r="B13" s="3" t="s">
        <v>2127</v>
      </c>
      <c r="C13" s="3" t="s">
        <v>2128</v>
      </c>
      <c r="D13" s="3" t="s">
        <v>2129</v>
      </c>
      <c r="E13" s="3" t="s">
        <v>2088</v>
      </c>
      <c r="F13" s="3">
        <v>2</v>
      </c>
      <c r="G13" s="3">
        <v>2</v>
      </c>
      <c r="H13" s="3">
        <v>28.713999999999999</v>
      </c>
      <c r="I13" s="3">
        <v>28.137899999999998</v>
      </c>
      <c r="J13" s="3">
        <v>29.530200000000001</v>
      </c>
      <c r="K13" s="3">
        <v>28.31</v>
      </c>
      <c r="L13" s="3">
        <v>28.463699999999999</v>
      </c>
      <c r="M13" s="3">
        <v>24.955300000000001</v>
      </c>
      <c r="N13" s="3">
        <v>23.4938</v>
      </c>
      <c r="O13" s="3">
        <v>24.0869</v>
      </c>
      <c r="P13" s="3">
        <v>23.818100000000001</v>
      </c>
      <c r="Q13" s="3">
        <v>24.427399999999999</v>
      </c>
      <c r="R13" s="3">
        <v>26.413399999999999</v>
      </c>
      <c r="S13" s="3">
        <v>26.5762</v>
      </c>
      <c r="T13" s="3">
        <v>7.1459023024288665E-2</v>
      </c>
      <c r="U13" s="3">
        <v>5.5771201402152746E-5</v>
      </c>
      <c r="V13" s="5" t="s">
        <v>3384</v>
      </c>
    </row>
    <row r="14" spans="1:22" x14ac:dyDescent="0.45">
      <c r="A14" s="3" t="s">
        <v>2113</v>
      </c>
      <c r="B14" s="3" t="s">
        <v>71</v>
      </c>
      <c r="C14" s="3" t="s">
        <v>72</v>
      </c>
      <c r="D14" s="3" t="s">
        <v>73</v>
      </c>
      <c r="E14" s="3" t="s">
        <v>1971</v>
      </c>
      <c r="F14" s="3">
        <v>28</v>
      </c>
      <c r="G14" s="3">
        <v>28</v>
      </c>
      <c r="H14" s="3">
        <v>33.29</v>
      </c>
      <c r="I14" s="3">
        <v>32.862499999999997</v>
      </c>
      <c r="J14" s="3">
        <v>34.424199999999999</v>
      </c>
      <c r="K14" s="3">
        <v>34.007199999999997</v>
      </c>
      <c r="L14" s="3">
        <v>33.048200000000001</v>
      </c>
      <c r="M14" s="3">
        <v>31.573699999999999</v>
      </c>
      <c r="N14" s="3">
        <v>31.621300000000002</v>
      </c>
      <c r="O14" s="3">
        <v>26.5242</v>
      </c>
      <c r="P14" s="3">
        <v>29.996500000000001</v>
      </c>
      <c r="Q14" s="3">
        <v>29.0457</v>
      </c>
      <c r="R14" s="3">
        <v>30.224399999999999</v>
      </c>
      <c r="S14" s="3">
        <v>30.829899999999999</v>
      </c>
      <c r="T14" s="3">
        <v>8.5214928297623116E-2</v>
      </c>
      <c r="U14" s="3">
        <v>1.2182880940338251E-3</v>
      </c>
      <c r="V14" s="5" t="s">
        <v>3384</v>
      </c>
    </row>
    <row r="15" spans="1:22" x14ac:dyDescent="0.45">
      <c r="A15" s="3" t="s">
        <v>2113</v>
      </c>
      <c r="B15" s="3" t="s">
        <v>26</v>
      </c>
      <c r="C15" s="3" t="s">
        <v>27</v>
      </c>
      <c r="D15" s="3" t="s">
        <v>28</v>
      </c>
      <c r="E15" s="3" t="s">
        <v>2098</v>
      </c>
      <c r="F15" s="3">
        <v>1</v>
      </c>
      <c r="G15" s="3">
        <v>1</v>
      </c>
      <c r="H15" s="3">
        <v>22.1951</v>
      </c>
      <c r="I15" s="3">
        <v>22.7104</v>
      </c>
      <c r="J15" s="4">
        <v>18.6465</v>
      </c>
      <c r="K15" s="3">
        <v>24.398199999999999</v>
      </c>
      <c r="L15" s="3">
        <v>23.228000000000002</v>
      </c>
      <c r="M15" s="4">
        <v>16.488</v>
      </c>
      <c r="N15" s="3">
        <v>21.2835</v>
      </c>
      <c r="O15" s="3">
        <v>21.598199999999999</v>
      </c>
      <c r="P15" s="3">
        <v>19.927800000000001</v>
      </c>
      <c r="Q15" s="3">
        <v>16.421399999999998</v>
      </c>
      <c r="R15" s="4">
        <v>17.461200000000002</v>
      </c>
      <c r="S15" s="3">
        <v>17.962399999999999</v>
      </c>
      <c r="T15" s="3">
        <v>8.8327714981614791E-2</v>
      </c>
      <c r="U15" s="3">
        <v>2.2930841898227677E-2</v>
      </c>
      <c r="V15" s="5" t="s">
        <v>3384</v>
      </c>
    </row>
    <row r="16" spans="1:22" x14ac:dyDescent="0.45">
      <c r="A16" s="3" t="s">
        <v>2113</v>
      </c>
      <c r="B16" s="3" t="s">
        <v>190</v>
      </c>
      <c r="C16" s="3" t="s">
        <v>191</v>
      </c>
      <c r="D16" s="3" t="s">
        <v>192</v>
      </c>
      <c r="E16" s="3" t="s">
        <v>2000</v>
      </c>
      <c r="F16" s="3">
        <v>8</v>
      </c>
      <c r="G16" s="3">
        <v>8</v>
      </c>
      <c r="H16" s="3">
        <v>29.8368</v>
      </c>
      <c r="I16" s="3">
        <v>29.907399999999999</v>
      </c>
      <c r="J16" s="3">
        <v>31.4359</v>
      </c>
      <c r="K16" s="3">
        <v>29.992000000000001</v>
      </c>
      <c r="L16" s="3">
        <v>29.8489</v>
      </c>
      <c r="M16" s="3">
        <v>26.600899999999999</v>
      </c>
      <c r="N16" s="3">
        <v>26.624700000000001</v>
      </c>
      <c r="O16" s="3">
        <v>26.855899999999998</v>
      </c>
      <c r="P16" s="3">
        <v>27.293399999999998</v>
      </c>
      <c r="Q16" s="3">
        <v>26.928799999999999</v>
      </c>
      <c r="R16" s="3">
        <v>25.880299999999998</v>
      </c>
      <c r="S16" s="3">
        <v>26.891200000000001</v>
      </c>
      <c r="T16" s="3">
        <v>8.9674400152197672E-2</v>
      </c>
      <c r="U16" s="3">
        <v>4.5799422302135095E-5</v>
      </c>
      <c r="V16" s="5" t="s">
        <v>3384</v>
      </c>
    </row>
    <row r="17" spans="1:22" x14ac:dyDescent="0.45">
      <c r="A17" s="3" t="s">
        <v>2113</v>
      </c>
      <c r="B17" s="3" t="s">
        <v>2130</v>
      </c>
      <c r="C17" s="3" t="s">
        <v>2131</v>
      </c>
      <c r="D17" s="3" t="s">
        <v>2132</v>
      </c>
      <c r="E17" s="3" t="s">
        <v>2079</v>
      </c>
      <c r="F17" s="3">
        <v>2</v>
      </c>
      <c r="G17" s="3">
        <v>2</v>
      </c>
      <c r="H17" s="3">
        <v>27.561</v>
      </c>
      <c r="I17" s="3">
        <v>26.7715</v>
      </c>
      <c r="J17" s="3">
        <v>29.059100000000001</v>
      </c>
      <c r="K17" s="3">
        <v>26.98</v>
      </c>
      <c r="L17" s="3">
        <v>27.413499999999999</v>
      </c>
      <c r="M17" s="3">
        <v>23.989000000000001</v>
      </c>
      <c r="N17" s="3">
        <v>24.791799999999999</v>
      </c>
      <c r="O17" s="3">
        <v>23.008099999999999</v>
      </c>
      <c r="P17" s="3">
        <v>24.7103</v>
      </c>
      <c r="Q17" s="3">
        <v>24.574300000000001</v>
      </c>
      <c r="R17" s="3">
        <v>24.097000000000001</v>
      </c>
      <c r="S17" s="3">
        <v>23.6416</v>
      </c>
      <c r="T17" s="3">
        <v>9.2077342129817177E-2</v>
      </c>
      <c r="U17" s="3">
        <v>1.7546883796679138E-4</v>
      </c>
      <c r="V17" s="5" t="s">
        <v>3384</v>
      </c>
    </row>
    <row r="18" spans="1:22" x14ac:dyDescent="0.45">
      <c r="A18" s="3" t="s">
        <v>2113</v>
      </c>
      <c r="B18" s="3" t="s">
        <v>2133</v>
      </c>
      <c r="C18" s="3" t="s">
        <v>2134</v>
      </c>
      <c r="D18" s="3" t="s">
        <v>2135</v>
      </c>
      <c r="E18" s="3" t="s">
        <v>2034</v>
      </c>
      <c r="F18" s="3">
        <v>7</v>
      </c>
      <c r="G18" s="3">
        <v>7</v>
      </c>
      <c r="H18" s="3">
        <v>27.256799999999998</v>
      </c>
      <c r="I18" s="3">
        <v>27.041</v>
      </c>
      <c r="J18" s="3">
        <v>27.206700000000001</v>
      </c>
      <c r="K18" s="3">
        <v>28.045400000000001</v>
      </c>
      <c r="L18" s="3">
        <v>26.601800000000001</v>
      </c>
      <c r="M18" s="3">
        <v>23.663699999999999</v>
      </c>
      <c r="N18" s="3">
        <v>24.294599999999999</v>
      </c>
      <c r="O18" s="3">
        <v>25.483699999999999</v>
      </c>
      <c r="P18" s="3">
        <v>25.087599999999998</v>
      </c>
      <c r="Q18" s="3">
        <v>22.269100000000002</v>
      </c>
      <c r="R18" s="3">
        <v>22.163399999999999</v>
      </c>
      <c r="S18" s="3">
        <v>24.071000000000002</v>
      </c>
      <c r="T18" s="3">
        <v>9.6826113663577559E-2</v>
      </c>
      <c r="U18" s="3">
        <v>1.9172555340057914E-4</v>
      </c>
      <c r="V18" s="5" t="s">
        <v>3384</v>
      </c>
    </row>
    <row r="19" spans="1:22" x14ac:dyDescent="0.45">
      <c r="A19" s="3" t="s">
        <v>2113</v>
      </c>
      <c r="B19" s="3" t="s">
        <v>83</v>
      </c>
      <c r="C19" s="3" t="s">
        <v>84</v>
      </c>
      <c r="D19" s="3" t="s">
        <v>85</v>
      </c>
      <c r="E19" s="3" t="s">
        <v>2015</v>
      </c>
      <c r="F19" s="3">
        <v>11</v>
      </c>
      <c r="G19" s="3">
        <v>6</v>
      </c>
      <c r="H19" s="3">
        <v>30.1371</v>
      </c>
      <c r="I19" s="3">
        <v>31.554099999999998</v>
      </c>
      <c r="J19" s="3">
        <v>31.9163</v>
      </c>
      <c r="K19" s="3">
        <v>31.069099999999999</v>
      </c>
      <c r="L19" s="3">
        <v>31.045999999999999</v>
      </c>
      <c r="M19" s="3">
        <v>29.279399999999999</v>
      </c>
      <c r="N19" s="3">
        <v>27.770099999999999</v>
      </c>
      <c r="O19" s="3">
        <v>27.462599999999998</v>
      </c>
      <c r="P19" s="3">
        <v>26.666499999999999</v>
      </c>
      <c r="Q19" s="3">
        <v>28.070599999999999</v>
      </c>
      <c r="R19" s="3">
        <v>28.614799999999999</v>
      </c>
      <c r="S19" s="3">
        <v>28.108899999999998</v>
      </c>
      <c r="T19" s="3">
        <v>0.1127836622227007</v>
      </c>
      <c r="U19" s="3">
        <v>3.1260793671239504E-5</v>
      </c>
      <c r="V19" s="5" t="s">
        <v>3384</v>
      </c>
    </row>
    <row r="20" spans="1:22" x14ac:dyDescent="0.45">
      <c r="A20" s="3" t="s">
        <v>2113</v>
      </c>
      <c r="B20" s="3" t="s">
        <v>181</v>
      </c>
      <c r="C20" s="3" t="s">
        <v>182</v>
      </c>
      <c r="D20" s="3" t="s">
        <v>183</v>
      </c>
      <c r="E20" s="3" t="s">
        <v>2002</v>
      </c>
      <c r="F20" s="3">
        <v>2</v>
      </c>
      <c r="G20" s="3">
        <v>2</v>
      </c>
      <c r="H20" s="3">
        <v>22.929099999999998</v>
      </c>
      <c r="I20" s="3">
        <v>21.480899999999998</v>
      </c>
      <c r="J20" s="3">
        <v>22.4375</v>
      </c>
      <c r="K20" s="3">
        <v>23.009699999999999</v>
      </c>
      <c r="L20" s="3">
        <v>23.049700000000001</v>
      </c>
      <c r="M20" s="3">
        <v>19.532</v>
      </c>
      <c r="N20" s="3">
        <v>19.783200000000001</v>
      </c>
      <c r="O20" s="3">
        <v>20.870999999999999</v>
      </c>
      <c r="P20" s="3">
        <v>19.293399999999998</v>
      </c>
      <c r="Q20" s="3">
        <v>19.848299999999998</v>
      </c>
      <c r="R20" s="3">
        <v>18.288900000000002</v>
      </c>
      <c r="S20" s="3">
        <v>18.547699999999999</v>
      </c>
      <c r="T20" s="3">
        <v>0.11428516111163498</v>
      </c>
      <c r="U20" s="3">
        <v>3.5059038393261258E-5</v>
      </c>
      <c r="V20" s="5" t="s">
        <v>3384</v>
      </c>
    </row>
    <row r="21" spans="1:22" x14ac:dyDescent="0.45">
      <c r="A21" s="3" t="s">
        <v>2113</v>
      </c>
      <c r="B21" s="3" t="s">
        <v>2136</v>
      </c>
      <c r="C21" s="3" t="s">
        <v>2137</v>
      </c>
      <c r="D21" s="3" t="s">
        <v>2138</v>
      </c>
      <c r="E21" s="3" t="s">
        <v>2139</v>
      </c>
      <c r="F21" s="3">
        <v>88</v>
      </c>
      <c r="G21" s="3">
        <v>80</v>
      </c>
      <c r="H21" s="3">
        <v>36.933100000000003</v>
      </c>
      <c r="I21" s="3">
        <v>36.481000000000002</v>
      </c>
      <c r="J21" s="3">
        <v>38.010399999999997</v>
      </c>
      <c r="K21" s="3">
        <v>37.367699999999999</v>
      </c>
      <c r="L21" s="3">
        <v>36.3645</v>
      </c>
      <c r="M21" s="3">
        <v>34.092700000000001</v>
      </c>
      <c r="N21" s="3">
        <v>34.503</v>
      </c>
      <c r="O21" s="3">
        <v>33.4893</v>
      </c>
      <c r="P21" s="3">
        <v>35.574199999999998</v>
      </c>
      <c r="Q21" s="3">
        <v>31.860800000000001</v>
      </c>
      <c r="R21" s="3">
        <v>33.269599999999997</v>
      </c>
      <c r="S21" s="3">
        <v>34.6404</v>
      </c>
      <c r="T21" s="3">
        <v>0.11560213919595301</v>
      </c>
      <c r="U21" s="3">
        <v>8.6486499999999971E-4</v>
      </c>
      <c r="V21" s="5" t="s">
        <v>3384</v>
      </c>
    </row>
    <row r="22" spans="1:22" x14ac:dyDescent="0.45">
      <c r="A22" s="3" t="s">
        <v>2113</v>
      </c>
      <c r="B22" s="3" t="s">
        <v>29</v>
      </c>
      <c r="C22" s="3" t="s">
        <v>30</v>
      </c>
      <c r="D22" s="3" t="s">
        <v>31</v>
      </c>
      <c r="E22" s="3" t="s">
        <v>1982</v>
      </c>
      <c r="F22" s="3">
        <v>1</v>
      </c>
      <c r="G22" s="3">
        <v>1</v>
      </c>
      <c r="H22" s="3">
        <v>29.068200000000001</v>
      </c>
      <c r="I22" s="3">
        <v>28.931999999999999</v>
      </c>
      <c r="J22" s="3">
        <v>29.0931</v>
      </c>
      <c r="K22" s="3">
        <v>30.320799999999998</v>
      </c>
      <c r="L22" s="3">
        <v>28.604399999999998</v>
      </c>
      <c r="M22" s="3">
        <v>26.245699999999999</v>
      </c>
      <c r="N22" s="3">
        <v>27.7819</v>
      </c>
      <c r="O22" s="3">
        <v>27.7715</v>
      </c>
      <c r="P22" s="3">
        <v>27.904399999999999</v>
      </c>
      <c r="Q22" s="3">
        <v>24.462199999999999</v>
      </c>
      <c r="R22" s="3">
        <v>24.0655</v>
      </c>
      <c r="S22" s="3">
        <v>26.539400000000001</v>
      </c>
      <c r="T22" s="3">
        <v>0.14280119921641196</v>
      </c>
      <c r="U22" s="3">
        <v>2.7050792933457687E-3</v>
      </c>
      <c r="V22" s="5" t="s">
        <v>3384</v>
      </c>
    </row>
    <row r="23" spans="1:22" x14ac:dyDescent="0.45">
      <c r="A23" s="3" t="s">
        <v>2113</v>
      </c>
      <c r="B23" s="3" t="s">
        <v>139</v>
      </c>
      <c r="C23" s="3" t="s">
        <v>140</v>
      </c>
      <c r="D23" s="3" t="s">
        <v>141</v>
      </c>
      <c r="E23" s="3" t="s">
        <v>2000</v>
      </c>
      <c r="F23" s="3">
        <v>6</v>
      </c>
      <c r="G23" s="3">
        <v>5</v>
      </c>
      <c r="H23" s="3">
        <v>25.670400000000001</v>
      </c>
      <c r="I23" s="3">
        <v>22.827200000000001</v>
      </c>
      <c r="J23" s="3">
        <v>25.029599999999999</v>
      </c>
      <c r="K23" s="3">
        <v>24.552600000000002</v>
      </c>
      <c r="L23" s="3">
        <v>25.3279</v>
      </c>
      <c r="M23" s="3">
        <v>22.272300000000001</v>
      </c>
      <c r="N23" s="3">
        <v>22.261199999999999</v>
      </c>
      <c r="O23" s="3">
        <v>22.536799999999999</v>
      </c>
      <c r="P23" s="3">
        <v>21.739699999999999</v>
      </c>
      <c r="Q23" s="3">
        <v>21.926100000000002</v>
      </c>
      <c r="R23" s="3">
        <v>21.9315</v>
      </c>
      <c r="S23" s="3">
        <v>20.927600000000002</v>
      </c>
      <c r="T23" s="3">
        <v>0.14975229312728111</v>
      </c>
      <c r="U23" s="3">
        <v>3.2281967801084332E-3</v>
      </c>
      <c r="V23" s="5" t="s">
        <v>3384</v>
      </c>
    </row>
    <row r="24" spans="1:22" x14ac:dyDescent="0.45">
      <c r="A24" s="3" t="s">
        <v>2113</v>
      </c>
      <c r="B24" s="3" t="s">
        <v>2140</v>
      </c>
      <c r="C24" s="3" t="s">
        <v>2141</v>
      </c>
      <c r="D24" s="3" t="s">
        <v>2142</v>
      </c>
      <c r="E24" s="3" t="s">
        <v>2143</v>
      </c>
      <c r="F24" s="3">
        <v>45</v>
      </c>
      <c r="G24" s="3">
        <v>38</v>
      </c>
      <c r="H24" s="3">
        <v>35.4345</v>
      </c>
      <c r="I24" s="3">
        <v>35.146999999999998</v>
      </c>
      <c r="J24" s="3">
        <v>36.648299999999999</v>
      </c>
      <c r="K24" s="3">
        <v>36.111899999999999</v>
      </c>
      <c r="L24" s="3">
        <v>35.045999999999999</v>
      </c>
      <c r="M24" s="3">
        <v>31.850200000000001</v>
      </c>
      <c r="N24" s="3">
        <v>33.4557</v>
      </c>
      <c r="O24" s="3">
        <v>33.265300000000003</v>
      </c>
      <c r="P24" s="3">
        <v>34.340000000000003</v>
      </c>
      <c r="Q24" s="3">
        <v>31.889199999999999</v>
      </c>
      <c r="R24" s="3">
        <v>32.478099999999998</v>
      </c>
      <c r="S24" s="3">
        <v>33.414200000000001</v>
      </c>
      <c r="T24" s="3">
        <v>0.15162609823450882</v>
      </c>
      <c r="U24" s="3">
        <v>1.5810660018413222E-4</v>
      </c>
      <c r="V24" s="5" t="s">
        <v>3384</v>
      </c>
    </row>
    <row r="25" spans="1:22" x14ac:dyDescent="0.45">
      <c r="A25" s="3" t="s">
        <v>2113</v>
      </c>
      <c r="B25" s="3" t="s">
        <v>205</v>
      </c>
      <c r="C25" s="3" t="s">
        <v>206</v>
      </c>
      <c r="D25" s="3" t="s">
        <v>207</v>
      </c>
      <c r="E25" s="3" t="s">
        <v>2014</v>
      </c>
      <c r="F25" s="3">
        <v>1</v>
      </c>
      <c r="G25" s="3">
        <v>1</v>
      </c>
      <c r="H25" s="3">
        <v>23.372900000000001</v>
      </c>
      <c r="I25" s="3">
        <v>22.199100000000001</v>
      </c>
      <c r="J25" s="3">
        <v>21.938400000000001</v>
      </c>
      <c r="K25" s="3">
        <v>22.544699999999999</v>
      </c>
      <c r="L25" s="3">
        <v>23.591899999999999</v>
      </c>
      <c r="M25" s="3">
        <v>20.206199999999999</v>
      </c>
      <c r="N25" s="3">
        <v>19.515000000000001</v>
      </c>
      <c r="O25" s="3">
        <v>21.857299999999999</v>
      </c>
      <c r="P25" s="3">
        <v>19.8855</v>
      </c>
      <c r="Q25" s="3">
        <v>19.5398</v>
      </c>
      <c r="R25" s="3">
        <v>18.304400000000001</v>
      </c>
      <c r="S25" s="3">
        <v>20.7729</v>
      </c>
      <c r="T25" s="3">
        <v>0.15200387420506978</v>
      </c>
      <c r="U25" s="3">
        <v>4.5473669391755202E-4</v>
      </c>
      <c r="V25" s="5" t="s">
        <v>3384</v>
      </c>
    </row>
    <row r="26" spans="1:22" x14ac:dyDescent="0.45">
      <c r="A26" s="3" t="s">
        <v>2113</v>
      </c>
      <c r="B26" s="3" t="s">
        <v>35</v>
      </c>
      <c r="C26" s="3" t="s">
        <v>36</v>
      </c>
      <c r="D26" s="3" t="s">
        <v>37</v>
      </c>
      <c r="E26" s="3" t="s">
        <v>2095</v>
      </c>
      <c r="F26" s="3">
        <v>4</v>
      </c>
      <c r="G26" s="3">
        <v>4</v>
      </c>
      <c r="H26" s="3">
        <v>22.6648</v>
      </c>
      <c r="I26" s="3">
        <v>24.032</v>
      </c>
      <c r="J26" s="3">
        <v>23.234400000000001</v>
      </c>
      <c r="K26" s="3">
        <v>23.445699999999999</v>
      </c>
      <c r="L26" s="3">
        <v>21.631499999999999</v>
      </c>
      <c r="M26" s="3">
        <v>19.7867</v>
      </c>
      <c r="N26" s="3">
        <v>21.4801</v>
      </c>
      <c r="O26" s="3">
        <v>22.1646</v>
      </c>
      <c r="P26" s="3">
        <v>21.692900000000002</v>
      </c>
      <c r="Q26" s="3">
        <v>18.147400000000001</v>
      </c>
      <c r="R26" s="3">
        <v>18.284800000000001</v>
      </c>
      <c r="S26" s="3">
        <v>20.698899999999998</v>
      </c>
      <c r="T26" s="3">
        <v>0.15609973572879299</v>
      </c>
      <c r="U26" s="3">
        <v>4.8945187888937433E-3</v>
      </c>
      <c r="V26" s="5" t="s">
        <v>3384</v>
      </c>
    </row>
    <row r="27" spans="1:22" x14ac:dyDescent="0.45">
      <c r="A27" s="3" t="s">
        <v>2113</v>
      </c>
      <c r="B27" s="3" t="s">
        <v>154</v>
      </c>
      <c r="C27" s="3" t="s">
        <v>155</v>
      </c>
      <c r="D27" s="3" t="s">
        <v>156</v>
      </c>
      <c r="E27" s="3" t="s">
        <v>2009</v>
      </c>
      <c r="F27" s="3">
        <v>5</v>
      </c>
      <c r="G27" s="3">
        <v>5</v>
      </c>
      <c r="H27" s="3">
        <v>24.473199999999999</v>
      </c>
      <c r="I27" s="3">
        <v>22.144200000000001</v>
      </c>
      <c r="J27" s="3">
        <v>25.448</v>
      </c>
      <c r="K27" s="3">
        <v>23.279499999999999</v>
      </c>
      <c r="L27" s="3">
        <v>24.2072</v>
      </c>
      <c r="M27" s="3">
        <v>21.352699999999999</v>
      </c>
      <c r="N27" s="3">
        <v>23.0687</v>
      </c>
      <c r="O27" s="3">
        <v>21.8003</v>
      </c>
      <c r="P27" s="3">
        <v>21.735499999999998</v>
      </c>
      <c r="Q27" s="3">
        <v>21.466100000000001</v>
      </c>
      <c r="R27" s="3">
        <v>20.702200000000001</v>
      </c>
      <c r="S27" s="3">
        <v>19.5625</v>
      </c>
      <c r="T27" s="3">
        <v>0.17357246423495734</v>
      </c>
      <c r="U27" s="3">
        <v>6.704401275013371E-3</v>
      </c>
      <c r="V27" s="5" t="s">
        <v>3384</v>
      </c>
    </row>
    <row r="28" spans="1:22" x14ac:dyDescent="0.45">
      <c r="A28" s="3" t="s">
        <v>2113</v>
      </c>
      <c r="B28" s="3" t="s">
        <v>214</v>
      </c>
      <c r="C28" s="3" t="s">
        <v>215</v>
      </c>
      <c r="D28" s="3" t="s">
        <v>216</v>
      </c>
      <c r="E28" s="3" t="s">
        <v>2080</v>
      </c>
      <c r="F28" s="3">
        <v>1</v>
      </c>
      <c r="G28" s="3">
        <v>1</v>
      </c>
      <c r="H28" s="3">
        <v>26.168900000000001</v>
      </c>
      <c r="I28" s="3">
        <v>25.842199999999998</v>
      </c>
      <c r="J28" s="3">
        <v>25.597300000000001</v>
      </c>
      <c r="K28" s="3">
        <v>25.227799999999998</v>
      </c>
      <c r="L28" s="3">
        <v>25.457000000000001</v>
      </c>
      <c r="M28" s="3">
        <v>22.943999999999999</v>
      </c>
      <c r="N28" s="3">
        <v>24.0245</v>
      </c>
      <c r="O28" s="3">
        <v>24.158899999999999</v>
      </c>
      <c r="P28" s="3">
        <v>23.087199999999999</v>
      </c>
      <c r="Q28" s="3">
        <v>21.625900000000001</v>
      </c>
      <c r="R28" s="3">
        <v>24.292400000000001</v>
      </c>
      <c r="S28" s="3">
        <v>22.8066</v>
      </c>
      <c r="T28" s="3">
        <v>0.19189911988923058</v>
      </c>
      <c r="U28" s="3">
        <v>2.901683231521275E-4</v>
      </c>
      <c r="V28" s="5" t="s">
        <v>3384</v>
      </c>
    </row>
    <row r="29" spans="1:22" x14ac:dyDescent="0.45">
      <c r="A29" s="3" t="s">
        <v>2113</v>
      </c>
      <c r="B29" s="3" t="s">
        <v>74</v>
      </c>
      <c r="C29" s="3" t="s">
        <v>75</v>
      </c>
      <c r="D29" s="3" t="s">
        <v>76</v>
      </c>
      <c r="E29" s="3" t="s">
        <v>2030</v>
      </c>
      <c r="F29" s="3">
        <v>7</v>
      </c>
      <c r="G29" s="3">
        <v>7</v>
      </c>
      <c r="H29" s="3">
        <v>26.686499999999999</v>
      </c>
      <c r="I29" s="3">
        <v>26.235299999999999</v>
      </c>
      <c r="J29" s="3">
        <v>26.3629</v>
      </c>
      <c r="K29" s="3">
        <v>26.845400000000001</v>
      </c>
      <c r="L29" s="3">
        <v>26.714600000000001</v>
      </c>
      <c r="M29" s="3">
        <v>24.354299999999999</v>
      </c>
      <c r="N29" s="3">
        <v>23.359400000000001</v>
      </c>
      <c r="O29" s="3">
        <v>23.0288</v>
      </c>
      <c r="P29" s="3">
        <v>22.497800000000002</v>
      </c>
      <c r="Q29" s="3">
        <v>24.223400000000002</v>
      </c>
      <c r="R29" s="3">
        <v>25.663399999999999</v>
      </c>
      <c r="S29" s="3">
        <v>26.211099999999998</v>
      </c>
      <c r="T29" s="3">
        <v>0.19240257333163274</v>
      </c>
      <c r="U29" s="3">
        <v>3.2671569656285248E-3</v>
      </c>
      <c r="V29" s="5" t="s">
        <v>3384</v>
      </c>
    </row>
    <row r="30" spans="1:22" x14ac:dyDescent="0.45">
      <c r="A30" s="3" t="s">
        <v>2113</v>
      </c>
      <c r="B30" s="3" t="s">
        <v>2144</v>
      </c>
      <c r="C30" s="3" t="s">
        <v>2145</v>
      </c>
      <c r="D30" s="3" t="s">
        <v>2146</v>
      </c>
      <c r="E30" s="3" t="s">
        <v>2015</v>
      </c>
      <c r="F30" s="3">
        <v>9</v>
      </c>
      <c r="G30" s="3">
        <v>4</v>
      </c>
      <c r="H30" s="3">
        <v>21.479299999999999</v>
      </c>
      <c r="I30" s="3">
        <v>21.3232</v>
      </c>
      <c r="J30" s="3">
        <v>21.6372</v>
      </c>
      <c r="K30" s="3">
        <v>21.1676</v>
      </c>
      <c r="L30" s="3">
        <v>21.6633</v>
      </c>
      <c r="M30" s="3">
        <v>19.065100000000001</v>
      </c>
      <c r="N30" s="3">
        <v>18.706099999999999</v>
      </c>
      <c r="O30" s="4">
        <v>15.7357</v>
      </c>
      <c r="P30" s="3">
        <v>20.1188</v>
      </c>
      <c r="Q30" s="3">
        <v>20.041</v>
      </c>
      <c r="R30" s="3">
        <v>20.2972</v>
      </c>
      <c r="S30" s="3">
        <v>19.749099999999999</v>
      </c>
      <c r="T30" s="3">
        <v>0.19584035724892077</v>
      </c>
      <c r="U30" s="3">
        <v>7.6640794813109649E-3</v>
      </c>
      <c r="V30" s="5" t="s">
        <v>3384</v>
      </c>
    </row>
    <row r="31" spans="1:22" x14ac:dyDescent="0.45">
      <c r="A31" s="3" t="s">
        <v>2113</v>
      </c>
      <c r="B31" s="3" t="s">
        <v>196</v>
      </c>
      <c r="C31" s="3" t="s">
        <v>197</v>
      </c>
      <c r="D31" s="3" t="s">
        <v>198</v>
      </c>
      <c r="E31" s="3" t="s">
        <v>2029</v>
      </c>
      <c r="F31" s="3">
        <v>11</v>
      </c>
      <c r="G31" s="3">
        <v>11</v>
      </c>
      <c r="H31" s="3">
        <v>25.9864</v>
      </c>
      <c r="I31" s="3">
        <v>26.030200000000001</v>
      </c>
      <c r="J31" s="3">
        <v>26.193200000000001</v>
      </c>
      <c r="K31" s="3">
        <v>26.200900000000001</v>
      </c>
      <c r="L31" s="3">
        <v>26.337599999999998</v>
      </c>
      <c r="M31" s="3">
        <v>23.293800000000001</v>
      </c>
      <c r="N31" s="3">
        <v>23.079000000000001</v>
      </c>
      <c r="O31" s="3">
        <v>24.360700000000001</v>
      </c>
      <c r="P31" s="3">
        <v>24.034300000000002</v>
      </c>
      <c r="Q31" s="3">
        <v>24.221599999999999</v>
      </c>
      <c r="R31" s="3">
        <v>24.107600000000001</v>
      </c>
      <c r="S31" s="3">
        <v>23.597999999999999</v>
      </c>
      <c r="T31" s="3">
        <v>0.19805046587264113</v>
      </c>
      <c r="U31" s="3">
        <v>4.7624452941021747E-6</v>
      </c>
      <c r="V31" s="5" t="s">
        <v>3384</v>
      </c>
    </row>
    <row r="32" spans="1:22" x14ac:dyDescent="0.45">
      <c r="A32" s="3" t="s">
        <v>2113</v>
      </c>
      <c r="B32" s="3" t="s">
        <v>2147</v>
      </c>
      <c r="C32" s="3" t="s">
        <v>2148</v>
      </c>
      <c r="D32" s="3" t="s">
        <v>2149</v>
      </c>
      <c r="E32" s="3" t="s">
        <v>2059</v>
      </c>
      <c r="F32" s="3">
        <v>4</v>
      </c>
      <c r="G32" s="3">
        <v>4</v>
      </c>
      <c r="H32" s="3">
        <v>29.634</v>
      </c>
      <c r="I32" s="3">
        <v>29.787400000000002</v>
      </c>
      <c r="J32" s="3">
        <v>30.216000000000001</v>
      </c>
      <c r="K32" s="3">
        <v>29.508099999999999</v>
      </c>
      <c r="L32" s="3">
        <v>29.970700000000001</v>
      </c>
      <c r="M32" s="3">
        <v>27.869</v>
      </c>
      <c r="N32" s="3">
        <v>27.820399999999999</v>
      </c>
      <c r="O32" s="3">
        <v>27.306799999999999</v>
      </c>
      <c r="P32" s="3">
        <v>27.282699999999998</v>
      </c>
      <c r="Q32" s="3">
        <v>27.3475</v>
      </c>
      <c r="R32" s="3">
        <v>27.163399999999999</v>
      </c>
      <c r="S32" s="3">
        <v>27.893999999999998</v>
      </c>
      <c r="T32" s="3">
        <v>0.20348579626760863</v>
      </c>
      <c r="U32" s="3">
        <v>2.0640014592419907E-7</v>
      </c>
      <c r="V32" s="5" t="s">
        <v>3384</v>
      </c>
    </row>
    <row r="33" spans="1:22" x14ac:dyDescent="0.45">
      <c r="A33" s="3" t="s">
        <v>2113</v>
      </c>
      <c r="B33" s="3" t="s">
        <v>136</v>
      </c>
      <c r="C33" s="3" t="s">
        <v>137</v>
      </c>
      <c r="D33" s="3" t="s">
        <v>138</v>
      </c>
      <c r="E33" s="3" t="s">
        <v>2063</v>
      </c>
      <c r="F33" s="3">
        <v>4</v>
      </c>
      <c r="G33" s="3">
        <v>4</v>
      </c>
      <c r="H33" s="3">
        <v>27.420400000000001</v>
      </c>
      <c r="I33" s="3">
        <v>25.372599999999998</v>
      </c>
      <c r="J33" s="3">
        <v>27.060099999999998</v>
      </c>
      <c r="K33" s="3">
        <v>26.290700000000001</v>
      </c>
      <c r="L33" s="3">
        <v>27.158899999999999</v>
      </c>
      <c r="M33" s="3">
        <v>24.3322</v>
      </c>
      <c r="N33" s="3">
        <v>24.658799999999999</v>
      </c>
      <c r="O33" s="3">
        <v>24.404599999999999</v>
      </c>
      <c r="P33" s="3">
        <v>24.491199999999999</v>
      </c>
      <c r="Q33" s="3">
        <v>24.272099999999998</v>
      </c>
      <c r="R33" s="3">
        <v>24.8339</v>
      </c>
      <c r="S33" s="3">
        <v>24.065000000000001</v>
      </c>
      <c r="T33" s="3">
        <v>0.21408713373879368</v>
      </c>
      <c r="U33" s="3">
        <v>3.0097470676544989E-3</v>
      </c>
      <c r="V33" s="5" t="s">
        <v>3384</v>
      </c>
    </row>
    <row r="34" spans="1:22" x14ac:dyDescent="0.45">
      <c r="A34" s="3" t="s">
        <v>2113</v>
      </c>
      <c r="B34" s="3" t="s">
        <v>2150</v>
      </c>
      <c r="C34" s="3" t="s">
        <v>2151</v>
      </c>
      <c r="D34" s="3" t="s">
        <v>2152</v>
      </c>
      <c r="E34" s="3" t="s">
        <v>2084</v>
      </c>
      <c r="F34" s="3">
        <v>2</v>
      </c>
      <c r="G34" s="3">
        <v>2</v>
      </c>
      <c r="H34" s="3">
        <v>21.057200000000002</v>
      </c>
      <c r="I34" s="3">
        <v>23.159300000000002</v>
      </c>
      <c r="J34" s="3">
        <v>23.049399999999999</v>
      </c>
      <c r="K34" s="3">
        <v>23.748699999999999</v>
      </c>
      <c r="L34" s="3">
        <v>23.918099999999999</v>
      </c>
      <c r="M34" s="3">
        <v>22.5731</v>
      </c>
      <c r="N34" s="3">
        <v>20.363</v>
      </c>
      <c r="O34" s="3">
        <v>20.576899999999998</v>
      </c>
      <c r="P34" s="3">
        <v>17.907800000000002</v>
      </c>
      <c r="Q34" s="3">
        <v>22.806100000000001</v>
      </c>
      <c r="R34" s="3">
        <v>20.952300000000001</v>
      </c>
      <c r="S34" s="3">
        <v>20.8794</v>
      </c>
      <c r="T34" s="3">
        <v>0.22988910500224174</v>
      </c>
      <c r="U34" s="3">
        <v>2.3907270752165807E-2</v>
      </c>
      <c r="V34" s="5" t="s">
        <v>3384</v>
      </c>
    </row>
    <row r="35" spans="1:22" x14ac:dyDescent="0.45">
      <c r="A35" s="3" t="s">
        <v>2113</v>
      </c>
      <c r="B35" s="3" t="s">
        <v>38</v>
      </c>
      <c r="C35" s="3" t="s">
        <v>39</v>
      </c>
      <c r="D35" s="3" t="s">
        <v>40</v>
      </c>
      <c r="E35" s="3" t="s">
        <v>2015</v>
      </c>
      <c r="F35" s="3">
        <v>3</v>
      </c>
      <c r="G35" s="3">
        <v>3</v>
      </c>
      <c r="H35" s="3">
        <v>23.2072</v>
      </c>
      <c r="I35" s="3">
        <v>23.788499999999999</v>
      </c>
      <c r="J35" s="3">
        <v>23.188400000000001</v>
      </c>
      <c r="K35" s="3">
        <v>24.367100000000001</v>
      </c>
      <c r="L35" s="3">
        <v>23.0932</v>
      </c>
      <c r="M35" s="3">
        <v>21.453800000000001</v>
      </c>
      <c r="N35" s="3">
        <v>21.745100000000001</v>
      </c>
      <c r="O35" s="3">
        <v>21.6526</v>
      </c>
      <c r="P35" s="3">
        <v>22.184200000000001</v>
      </c>
      <c r="Q35" s="3">
        <v>20.940799999999999</v>
      </c>
      <c r="R35" s="3">
        <v>20.779599999999999</v>
      </c>
      <c r="S35" s="3">
        <v>21.498200000000001</v>
      </c>
      <c r="T35" s="3">
        <v>0.23915369720433283</v>
      </c>
      <c r="U35" s="3">
        <v>1.3354265305755907E-4</v>
      </c>
      <c r="V35" s="5" t="s">
        <v>3384</v>
      </c>
    </row>
    <row r="36" spans="1:22" x14ac:dyDescent="0.45">
      <c r="A36" s="3" t="s">
        <v>2113</v>
      </c>
      <c r="B36" s="3" t="s">
        <v>2153</v>
      </c>
      <c r="C36" s="3" t="s">
        <v>2154</v>
      </c>
      <c r="D36" s="3" t="s">
        <v>2155</v>
      </c>
      <c r="E36" s="3" t="s">
        <v>2081</v>
      </c>
      <c r="F36" s="3">
        <v>1</v>
      </c>
      <c r="G36" s="3">
        <v>1</v>
      </c>
      <c r="H36" s="3">
        <v>25.2316</v>
      </c>
      <c r="I36" s="3">
        <v>24.8916</v>
      </c>
      <c r="J36" s="3">
        <v>24.966699999999999</v>
      </c>
      <c r="K36" s="3">
        <v>25.3567</v>
      </c>
      <c r="L36" s="3">
        <v>25.406600000000001</v>
      </c>
      <c r="M36" s="3">
        <v>23.078800000000001</v>
      </c>
      <c r="N36" s="3">
        <v>24.193100000000001</v>
      </c>
      <c r="O36" s="3">
        <v>21.7486</v>
      </c>
      <c r="P36" s="3">
        <v>22.726900000000001</v>
      </c>
      <c r="Q36" s="3">
        <v>23.8324</v>
      </c>
      <c r="R36" s="3">
        <v>23.07</v>
      </c>
      <c r="S36" s="3">
        <v>23.1753</v>
      </c>
      <c r="T36" s="3">
        <v>0.24101920272476446</v>
      </c>
      <c r="U36" s="3">
        <v>2.590955774519016E-4</v>
      </c>
      <c r="V36" s="5" t="s">
        <v>3384</v>
      </c>
    </row>
    <row r="37" spans="1:22" x14ac:dyDescent="0.45">
      <c r="A37" s="3" t="s">
        <v>2113</v>
      </c>
      <c r="B37" s="3" t="s">
        <v>2156</v>
      </c>
      <c r="C37" s="3" t="s">
        <v>2157</v>
      </c>
      <c r="D37" s="3" t="s">
        <v>2158</v>
      </c>
      <c r="E37" s="3" t="s">
        <v>2159</v>
      </c>
      <c r="F37" s="3">
        <v>1</v>
      </c>
      <c r="G37" s="3">
        <v>1</v>
      </c>
      <c r="H37" s="3">
        <v>23.7621</v>
      </c>
      <c r="I37" s="3">
        <v>23.5397</v>
      </c>
      <c r="J37" s="3">
        <v>23.631699999999999</v>
      </c>
      <c r="K37" s="3">
        <v>25.2319</v>
      </c>
      <c r="L37" s="3">
        <v>23.021799999999999</v>
      </c>
      <c r="M37" s="3">
        <v>22.5853</v>
      </c>
      <c r="N37" s="3">
        <v>23.0703</v>
      </c>
      <c r="O37" s="3">
        <v>23.544499999999999</v>
      </c>
      <c r="P37" s="3">
        <v>22.771100000000001</v>
      </c>
      <c r="Q37" s="3">
        <v>19.6693</v>
      </c>
      <c r="R37" s="3">
        <v>18.890899999999998</v>
      </c>
      <c r="S37" s="3">
        <v>22.075900000000001</v>
      </c>
      <c r="T37" s="3">
        <v>0.24377126826447365</v>
      </c>
      <c r="U37" s="3">
        <v>2.726591019794565E-2</v>
      </c>
      <c r="V37" s="5" t="s">
        <v>3384</v>
      </c>
    </row>
    <row r="38" spans="1:22" x14ac:dyDescent="0.45">
      <c r="A38" s="3" t="s">
        <v>2113</v>
      </c>
      <c r="B38" s="3" t="s">
        <v>2160</v>
      </c>
      <c r="C38" s="3" t="s">
        <v>2161</v>
      </c>
      <c r="D38" s="3" t="s">
        <v>2162</v>
      </c>
      <c r="E38" s="3" t="s">
        <v>2163</v>
      </c>
      <c r="F38" s="3">
        <v>8</v>
      </c>
      <c r="G38" s="3">
        <v>7</v>
      </c>
      <c r="H38" s="3">
        <v>27.255700000000001</v>
      </c>
      <c r="I38" s="3">
        <v>26.2623</v>
      </c>
      <c r="J38" s="3">
        <v>27.6553</v>
      </c>
      <c r="K38" s="3">
        <v>27.246600000000001</v>
      </c>
      <c r="L38" s="3">
        <v>26.904399999999999</v>
      </c>
      <c r="M38" s="3">
        <v>25.112100000000002</v>
      </c>
      <c r="N38" s="3">
        <v>25.549399999999999</v>
      </c>
      <c r="O38" s="3">
        <v>25.9803</v>
      </c>
      <c r="P38" s="3">
        <v>26.111999999999998</v>
      </c>
      <c r="Q38" s="3">
        <v>23.9693</v>
      </c>
      <c r="R38" s="3">
        <v>23.888200000000001</v>
      </c>
      <c r="S38" s="3">
        <v>24.859400000000001</v>
      </c>
      <c r="T38" s="3">
        <v>0.250414498679355</v>
      </c>
      <c r="U38" s="3">
        <v>7.0573230860280947E-4</v>
      </c>
      <c r="V38" s="5" t="s">
        <v>3384</v>
      </c>
    </row>
    <row r="39" spans="1:22" x14ac:dyDescent="0.45">
      <c r="A39" s="3" t="s">
        <v>2113</v>
      </c>
      <c r="B39" s="3" t="s">
        <v>229</v>
      </c>
      <c r="C39" s="3" t="s">
        <v>230</v>
      </c>
      <c r="D39" s="3" t="s">
        <v>231</v>
      </c>
      <c r="E39" s="3" t="s">
        <v>2064</v>
      </c>
      <c r="F39" s="3">
        <v>2</v>
      </c>
      <c r="G39" s="3">
        <v>2</v>
      </c>
      <c r="H39" s="3">
        <v>21.917100000000001</v>
      </c>
      <c r="I39" s="3">
        <v>22.488299999999999</v>
      </c>
      <c r="J39" s="3">
        <v>20.203900000000001</v>
      </c>
      <c r="K39" s="3">
        <v>23.339700000000001</v>
      </c>
      <c r="L39" s="3">
        <v>23.185600000000001</v>
      </c>
      <c r="M39" s="3">
        <v>19.9939</v>
      </c>
      <c r="N39" s="3">
        <v>21.1723</v>
      </c>
      <c r="O39" s="3">
        <v>20.8657</v>
      </c>
      <c r="P39" s="3">
        <v>19.2012</v>
      </c>
      <c r="Q39" s="3">
        <v>20.879100000000001</v>
      </c>
      <c r="R39" s="3">
        <v>19.864899999999999</v>
      </c>
      <c r="S39" s="3">
        <v>19.797000000000001</v>
      </c>
      <c r="T39" s="3">
        <v>0.25463982928651469</v>
      </c>
      <c r="U39" s="3">
        <v>2.0712856673352462E-2</v>
      </c>
      <c r="V39" s="5" t="s">
        <v>3384</v>
      </c>
    </row>
    <row r="40" spans="1:22" x14ac:dyDescent="0.45">
      <c r="A40" s="3" t="s">
        <v>2113</v>
      </c>
      <c r="B40" s="3" t="s">
        <v>172</v>
      </c>
      <c r="C40" s="3" t="s">
        <v>173</v>
      </c>
      <c r="D40" s="3" t="s">
        <v>174</v>
      </c>
      <c r="E40" s="3" t="s">
        <v>2097</v>
      </c>
      <c r="F40" s="3">
        <v>2</v>
      </c>
      <c r="G40" s="3">
        <v>2</v>
      </c>
      <c r="H40" s="4">
        <v>18.3857</v>
      </c>
      <c r="I40" s="4">
        <v>16.5244</v>
      </c>
      <c r="J40" s="4">
        <v>18.150300000000001</v>
      </c>
      <c r="K40" s="4">
        <v>17.386399999999998</v>
      </c>
      <c r="L40" s="4">
        <v>18.616700000000002</v>
      </c>
      <c r="M40" s="3">
        <v>15.690200000000001</v>
      </c>
      <c r="N40" s="3">
        <v>15.734299999999999</v>
      </c>
      <c r="O40" s="3">
        <v>15.176399999999999</v>
      </c>
      <c r="P40" s="3">
        <v>14.5059</v>
      </c>
      <c r="Q40" s="3">
        <v>16.929099999999998</v>
      </c>
      <c r="R40" s="3">
        <v>16.841999999999999</v>
      </c>
      <c r="S40" s="3">
        <v>16.0398</v>
      </c>
      <c r="T40" s="3">
        <v>0.25572763893703448</v>
      </c>
      <c r="U40" s="3">
        <v>3.7039063722049729E-3</v>
      </c>
      <c r="V40" s="5" t="s">
        <v>3384</v>
      </c>
    </row>
    <row r="41" spans="1:22" x14ac:dyDescent="0.45">
      <c r="A41" s="3" t="s">
        <v>2113</v>
      </c>
      <c r="B41" s="3" t="s">
        <v>2164</v>
      </c>
      <c r="C41" s="3" t="s">
        <v>2165</v>
      </c>
      <c r="D41" s="3" t="s">
        <v>2166</v>
      </c>
      <c r="E41" s="3" t="s">
        <v>1966</v>
      </c>
      <c r="F41" s="3">
        <v>1</v>
      </c>
      <c r="G41" s="3">
        <v>1</v>
      </c>
      <c r="H41" s="4">
        <v>19.7928</v>
      </c>
      <c r="I41" s="3">
        <v>15.9331</v>
      </c>
      <c r="J41" s="3">
        <v>17.031500000000001</v>
      </c>
      <c r="K41" s="4">
        <v>17.7165</v>
      </c>
      <c r="L41" s="4">
        <v>17.0959</v>
      </c>
      <c r="M41" s="3">
        <v>15.1412</v>
      </c>
      <c r="N41" s="3">
        <v>15.975099999999999</v>
      </c>
      <c r="O41" s="4">
        <v>15.7376</v>
      </c>
      <c r="P41" s="3">
        <v>16.3841</v>
      </c>
      <c r="Q41" s="3">
        <v>15.4375</v>
      </c>
      <c r="R41" s="3">
        <v>14.209099999999999</v>
      </c>
      <c r="S41" s="3">
        <v>16.537500000000001</v>
      </c>
      <c r="T41" s="3">
        <v>0.2712622133035732</v>
      </c>
      <c r="U41" s="3">
        <v>3.8440586038563505E-2</v>
      </c>
      <c r="V41" s="5" t="s">
        <v>3384</v>
      </c>
    </row>
    <row r="42" spans="1:22" x14ac:dyDescent="0.45">
      <c r="A42" s="3" t="s">
        <v>2113</v>
      </c>
      <c r="B42" s="3" t="s">
        <v>2167</v>
      </c>
      <c r="C42" s="3" t="s">
        <v>2168</v>
      </c>
      <c r="D42" s="3" t="s">
        <v>2169</v>
      </c>
      <c r="E42" s="3" t="s">
        <v>2059</v>
      </c>
      <c r="F42" s="3">
        <v>2</v>
      </c>
      <c r="G42" s="3">
        <v>2</v>
      </c>
      <c r="H42" s="3">
        <v>22.543800000000001</v>
      </c>
      <c r="I42" s="3">
        <v>20.138400000000001</v>
      </c>
      <c r="J42" s="3">
        <v>22.293500000000002</v>
      </c>
      <c r="K42" s="3">
        <v>22.295200000000001</v>
      </c>
      <c r="L42" s="3">
        <v>22.096399999999999</v>
      </c>
      <c r="M42" s="3">
        <v>20.369299999999999</v>
      </c>
      <c r="N42" s="3">
        <v>21.301100000000002</v>
      </c>
      <c r="O42" s="3">
        <v>19.611699999999999</v>
      </c>
      <c r="P42" s="3">
        <v>19.106000000000002</v>
      </c>
      <c r="Q42" s="3">
        <v>20.0609</v>
      </c>
      <c r="R42" s="3">
        <v>19.913799999999998</v>
      </c>
      <c r="S42" s="3">
        <v>19.655999999999999</v>
      </c>
      <c r="T42" s="3">
        <v>0.27342366127103213</v>
      </c>
      <c r="U42" s="3">
        <v>8.5814366346178509E-3</v>
      </c>
      <c r="V42" s="5" t="s">
        <v>3384</v>
      </c>
    </row>
    <row r="43" spans="1:22" x14ac:dyDescent="0.45">
      <c r="A43" s="3" t="s">
        <v>2113</v>
      </c>
      <c r="B43" s="3" t="s">
        <v>100</v>
      </c>
      <c r="C43" s="3" t="s">
        <v>101</v>
      </c>
      <c r="D43" s="3" t="s">
        <v>102</v>
      </c>
      <c r="E43" s="3" t="s">
        <v>1995</v>
      </c>
      <c r="F43" s="3">
        <v>20</v>
      </c>
      <c r="G43" s="3">
        <v>20</v>
      </c>
      <c r="H43" s="3">
        <v>33.396500000000003</v>
      </c>
      <c r="I43" s="3">
        <v>32.416899999999998</v>
      </c>
      <c r="J43" s="3">
        <v>34.410400000000003</v>
      </c>
      <c r="K43" s="3">
        <v>33.5946</v>
      </c>
      <c r="L43" s="3">
        <v>32.910400000000003</v>
      </c>
      <c r="M43" s="3">
        <v>31.3187</v>
      </c>
      <c r="N43" s="3">
        <v>32.217300000000002</v>
      </c>
      <c r="O43" s="3">
        <v>31.770099999999999</v>
      </c>
      <c r="P43" s="3">
        <v>32.273800000000001</v>
      </c>
      <c r="Q43" s="3">
        <v>30.797599999999999</v>
      </c>
      <c r="R43" s="3">
        <v>30.702200000000001</v>
      </c>
      <c r="S43" s="3">
        <v>31.537299999999998</v>
      </c>
      <c r="T43" s="3">
        <v>0.2814479411999718</v>
      </c>
      <c r="U43" s="3">
        <v>2.3325448334521781E-3</v>
      </c>
      <c r="V43" s="5" t="s">
        <v>3384</v>
      </c>
    </row>
    <row r="44" spans="1:22" x14ac:dyDescent="0.45">
      <c r="A44" s="3" t="s">
        <v>2113</v>
      </c>
      <c r="B44" s="3" t="s">
        <v>169</v>
      </c>
      <c r="C44" s="3" t="s">
        <v>170</v>
      </c>
      <c r="D44" s="3" t="s">
        <v>171</v>
      </c>
      <c r="E44" s="3" t="s">
        <v>2024</v>
      </c>
      <c r="F44" s="3">
        <v>10</v>
      </c>
      <c r="G44" s="3">
        <v>10</v>
      </c>
      <c r="H44" s="3">
        <v>28.2544</v>
      </c>
      <c r="I44" s="3">
        <v>27.528099999999998</v>
      </c>
      <c r="J44" s="3">
        <v>28.842600000000001</v>
      </c>
      <c r="K44" s="3">
        <v>28.288900000000002</v>
      </c>
      <c r="L44" s="3">
        <v>28.0379</v>
      </c>
      <c r="M44" s="3">
        <v>26.5167</v>
      </c>
      <c r="N44" s="3">
        <v>26.694700000000001</v>
      </c>
      <c r="O44" s="3">
        <v>26.183</v>
      </c>
      <c r="P44" s="3">
        <v>26.427099999999999</v>
      </c>
      <c r="Q44" s="3">
        <v>26.543199999999999</v>
      </c>
      <c r="R44" s="3">
        <v>26.0121</v>
      </c>
      <c r="S44" s="3">
        <v>26.203600000000002</v>
      </c>
      <c r="T44" s="3">
        <v>0.28287566967101985</v>
      </c>
      <c r="U44" s="3">
        <v>3.3904707342432416E-4</v>
      </c>
      <c r="V44" s="5" t="s">
        <v>3384</v>
      </c>
    </row>
    <row r="45" spans="1:22" x14ac:dyDescent="0.45">
      <c r="A45" s="3" t="s">
        <v>2113</v>
      </c>
      <c r="B45" s="3" t="s">
        <v>199</v>
      </c>
      <c r="C45" s="3" t="s">
        <v>200</v>
      </c>
      <c r="D45" s="3" t="s">
        <v>201</v>
      </c>
      <c r="E45" s="3" t="s">
        <v>2008</v>
      </c>
      <c r="F45" s="3">
        <v>14</v>
      </c>
      <c r="G45" s="3">
        <v>14</v>
      </c>
      <c r="H45" s="3">
        <v>31.3887</v>
      </c>
      <c r="I45" s="3">
        <v>30.438500000000001</v>
      </c>
      <c r="J45" s="3">
        <v>32.310499999999998</v>
      </c>
      <c r="K45" s="3">
        <v>31.565799999999999</v>
      </c>
      <c r="L45" s="3">
        <v>31.1312</v>
      </c>
      <c r="M45" s="3">
        <v>28.936699999999998</v>
      </c>
      <c r="N45" s="3">
        <v>29.945599999999999</v>
      </c>
      <c r="O45" s="3">
        <v>30.1052</v>
      </c>
      <c r="P45" s="3">
        <v>29.8703</v>
      </c>
      <c r="Q45" s="3">
        <v>29.279299999999999</v>
      </c>
      <c r="R45" s="3">
        <v>29.1204</v>
      </c>
      <c r="S45" s="3">
        <v>29.5961</v>
      </c>
      <c r="T45" s="3">
        <v>0.28392267949611516</v>
      </c>
      <c r="U45" s="3">
        <v>1.5796104566448001E-3</v>
      </c>
      <c r="V45" s="5" t="s">
        <v>3384</v>
      </c>
    </row>
    <row r="46" spans="1:22" x14ac:dyDescent="0.45">
      <c r="A46" s="3" t="s">
        <v>2113</v>
      </c>
      <c r="B46" s="3" t="s">
        <v>103</v>
      </c>
      <c r="C46" s="3" t="s">
        <v>104</v>
      </c>
      <c r="D46" s="3" t="s">
        <v>105</v>
      </c>
      <c r="E46" s="3" t="s">
        <v>2021</v>
      </c>
      <c r="F46" s="3">
        <v>10</v>
      </c>
      <c r="G46" s="3">
        <v>10</v>
      </c>
      <c r="H46" s="3">
        <v>29.2134</v>
      </c>
      <c r="I46" s="3">
        <v>28.484500000000001</v>
      </c>
      <c r="J46" s="3">
        <v>30.311599999999999</v>
      </c>
      <c r="K46" s="3">
        <v>29.288599999999999</v>
      </c>
      <c r="L46" s="3">
        <v>29.089500000000001</v>
      </c>
      <c r="M46" s="3">
        <v>27.672799999999999</v>
      </c>
      <c r="N46" s="3">
        <v>27.894100000000002</v>
      </c>
      <c r="O46" s="3">
        <v>27.0715</v>
      </c>
      <c r="P46" s="3">
        <v>27.6995</v>
      </c>
      <c r="Q46" s="3">
        <v>27.313400000000001</v>
      </c>
      <c r="R46" s="3">
        <v>27.183700000000002</v>
      </c>
      <c r="S46" s="3">
        <v>27.527999999999999</v>
      </c>
      <c r="T46" s="3">
        <v>0.28775242666234307</v>
      </c>
      <c r="U46" s="3">
        <v>2.0585906694162745E-3</v>
      </c>
      <c r="V46" s="5" t="s">
        <v>3384</v>
      </c>
    </row>
    <row r="47" spans="1:22" x14ac:dyDescent="0.45">
      <c r="A47" s="3" t="s">
        <v>2113</v>
      </c>
      <c r="B47" s="3" t="s">
        <v>41</v>
      </c>
      <c r="C47" s="3" t="s">
        <v>42</v>
      </c>
      <c r="D47" s="3" t="s">
        <v>43</v>
      </c>
      <c r="E47" s="3" t="s">
        <v>2064</v>
      </c>
      <c r="F47" s="3">
        <v>1</v>
      </c>
      <c r="G47" s="3">
        <v>1</v>
      </c>
      <c r="H47" s="3">
        <v>22.205100000000002</v>
      </c>
      <c r="I47" s="3">
        <v>23.0716</v>
      </c>
      <c r="J47" s="3">
        <v>23.838000000000001</v>
      </c>
      <c r="K47" s="3">
        <v>22.889199999999999</v>
      </c>
      <c r="L47" s="3">
        <v>22.027100000000001</v>
      </c>
      <c r="M47" s="3">
        <v>21.281700000000001</v>
      </c>
      <c r="N47" s="3">
        <v>20.239899999999999</v>
      </c>
      <c r="O47" s="3">
        <v>20.989799999999999</v>
      </c>
      <c r="P47" s="3">
        <v>22.8963</v>
      </c>
      <c r="Q47" s="3">
        <v>21.201799999999999</v>
      </c>
      <c r="R47" s="3">
        <v>19.707599999999999</v>
      </c>
      <c r="S47" s="3">
        <v>20.755199999999999</v>
      </c>
      <c r="T47" s="3">
        <v>0.28799386818538986</v>
      </c>
      <c r="U47" s="3">
        <v>4.8705723616143497E-3</v>
      </c>
      <c r="V47" s="5" t="s">
        <v>3384</v>
      </c>
    </row>
    <row r="48" spans="1:22" x14ac:dyDescent="0.45">
      <c r="A48" s="3" t="s">
        <v>2113</v>
      </c>
      <c r="B48" s="3" t="s">
        <v>2170</v>
      </c>
      <c r="C48" s="3" t="s">
        <v>113</v>
      </c>
      <c r="D48" s="3" t="s">
        <v>114</v>
      </c>
      <c r="E48" s="3" t="s">
        <v>2036</v>
      </c>
      <c r="F48" s="3">
        <v>17</v>
      </c>
      <c r="G48" s="3">
        <v>8</v>
      </c>
      <c r="H48" s="3">
        <v>33.076500000000003</v>
      </c>
      <c r="I48" s="3">
        <v>32.674100000000003</v>
      </c>
      <c r="J48" s="3">
        <v>34.156599999999997</v>
      </c>
      <c r="K48" s="3">
        <v>33.906300000000002</v>
      </c>
      <c r="L48" s="3">
        <v>33.028599999999997</v>
      </c>
      <c r="M48" s="3">
        <v>30.8139</v>
      </c>
      <c r="N48" s="3">
        <v>32.982700000000001</v>
      </c>
      <c r="O48" s="3">
        <v>31.912700000000001</v>
      </c>
      <c r="P48" s="3">
        <v>32.372399999999999</v>
      </c>
      <c r="Q48" s="3">
        <v>31.189800000000002</v>
      </c>
      <c r="R48" s="3">
        <v>30.3371</v>
      </c>
      <c r="S48" s="3">
        <v>31.415700000000001</v>
      </c>
      <c r="T48" s="3">
        <v>0.28846536196655276</v>
      </c>
      <c r="U48" s="3">
        <v>2.4411811060548877E-3</v>
      </c>
      <c r="V48" s="5" t="s">
        <v>3384</v>
      </c>
    </row>
    <row r="49" spans="1:22" x14ac:dyDescent="0.45">
      <c r="A49" s="3" t="s">
        <v>2113</v>
      </c>
      <c r="B49" s="3" t="s">
        <v>44</v>
      </c>
      <c r="C49" s="3" t="s">
        <v>45</v>
      </c>
      <c r="D49" s="3" t="s">
        <v>46</v>
      </c>
      <c r="E49" s="3" t="s">
        <v>2073</v>
      </c>
      <c r="F49" s="3">
        <v>2</v>
      </c>
      <c r="G49" s="3">
        <v>2</v>
      </c>
      <c r="H49" s="3">
        <v>25.6737</v>
      </c>
      <c r="I49" s="3">
        <v>24.959299999999999</v>
      </c>
      <c r="J49" s="3">
        <v>26.258199999999999</v>
      </c>
      <c r="K49" s="3">
        <v>26.162600000000001</v>
      </c>
      <c r="L49" s="3">
        <v>26.34</v>
      </c>
      <c r="M49" s="3">
        <v>22.63</v>
      </c>
      <c r="N49" s="3">
        <v>24.2316</v>
      </c>
      <c r="O49" s="3">
        <v>24.150099999999998</v>
      </c>
      <c r="P49" s="3">
        <v>25.002400000000002</v>
      </c>
      <c r="Q49" s="3">
        <v>24.863499999999998</v>
      </c>
      <c r="R49" s="3">
        <v>24.130500000000001</v>
      </c>
      <c r="S49" s="3">
        <v>23.784700000000001</v>
      </c>
      <c r="T49" s="3">
        <v>0.29412676949892153</v>
      </c>
      <c r="U49" s="3">
        <v>1.1505089461146831E-3</v>
      </c>
      <c r="V49" s="5" t="s">
        <v>3384</v>
      </c>
    </row>
    <row r="50" spans="1:22" x14ac:dyDescent="0.45">
      <c r="A50" s="3" t="s">
        <v>2113</v>
      </c>
      <c r="B50" s="3" t="s">
        <v>106</v>
      </c>
      <c r="C50" s="3" t="s">
        <v>107</v>
      </c>
      <c r="D50" s="3" t="s">
        <v>108</v>
      </c>
      <c r="E50" s="3" t="s">
        <v>1963</v>
      </c>
      <c r="F50" s="3">
        <v>46</v>
      </c>
      <c r="G50" s="3">
        <v>45</v>
      </c>
      <c r="H50" s="3">
        <v>32.930900000000001</v>
      </c>
      <c r="I50" s="3">
        <v>32.8919</v>
      </c>
      <c r="J50" s="3">
        <v>34.385800000000003</v>
      </c>
      <c r="K50" s="3">
        <v>33.6751</v>
      </c>
      <c r="L50" s="3">
        <v>33.041400000000003</v>
      </c>
      <c r="M50" s="3">
        <v>31.2255</v>
      </c>
      <c r="N50" s="3">
        <v>32.300699999999999</v>
      </c>
      <c r="O50" s="3">
        <v>32.029400000000003</v>
      </c>
      <c r="P50" s="3">
        <v>32.824599999999997</v>
      </c>
      <c r="Q50" s="3">
        <v>30.6907</v>
      </c>
      <c r="R50" s="3">
        <v>31.203199999999999</v>
      </c>
      <c r="S50" s="3">
        <v>31.376200000000001</v>
      </c>
      <c r="T50" s="3">
        <v>0.3034077831877558</v>
      </c>
      <c r="U50" s="3">
        <v>1.8104644437574677E-3</v>
      </c>
      <c r="V50" s="5" t="s">
        <v>3384</v>
      </c>
    </row>
    <row r="51" spans="1:22" x14ac:dyDescent="0.45">
      <c r="A51" s="3" t="s">
        <v>2113</v>
      </c>
      <c r="B51" s="3" t="s">
        <v>193</v>
      </c>
      <c r="C51" s="3" t="s">
        <v>194</v>
      </c>
      <c r="D51" s="3" t="s">
        <v>195</v>
      </c>
      <c r="E51" s="3" t="s">
        <v>1986</v>
      </c>
      <c r="F51" s="3">
        <v>9</v>
      </c>
      <c r="G51" s="3">
        <v>9</v>
      </c>
      <c r="H51" s="3">
        <v>29.973500000000001</v>
      </c>
      <c r="I51" s="3">
        <v>28.914899999999999</v>
      </c>
      <c r="J51" s="3">
        <v>30.760999999999999</v>
      </c>
      <c r="K51" s="3">
        <v>30.230399999999999</v>
      </c>
      <c r="L51" s="3">
        <v>29.704999999999998</v>
      </c>
      <c r="M51" s="3">
        <v>27.974799999999998</v>
      </c>
      <c r="N51" s="3">
        <v>28.358599999999999</v>
      </c>
      <c r="O51" s="3">
        <v>29.070499999999999</v>
      </c>
      <c r="P51" s="3">
        <v>28.291499999999999</v>
      </c>
      <c r="Q51" s="3">
        <v>27.909199999999998</v>
      </c>
      <c r="R51" s="3">
        <v>27.958600000000001</v>
      </c>
      <c r="S51" s="3">
        <v>27.8903</v>
      </c>
      <c r="T51" s="3">
        <v>0.30579993390709781</v>
      </c>
      <c r="U51" s="3">
        <v>2.330343810549845E-3</v>
      </c>
      <c r="V51" s="5" t="s">
        <v>3384</v>
      </c>
    </row>
    <row r="52" spans="1:22" x14ac:dyDescent="0.45">
      <c r="A52" s="3" t="s">
        <v>2113</v>
      </c>
      <c r="B52" s="3" t="s">
        <v>14</v>
      </c>
      <c r="C52" s="3" t="s">
        <v>15</v>
      </c>
      <c r="D52" s="3" t="s">
        <v>16</v>
      </c>
      <c r="E52" s="3" t="s">
        <v>2013</v>
      </c>
      <c r="F52" s="3">
        <v>8</v>
      </c>
      <c r="G52" s="3">
        <v>8</v>
      </c>
      <c r="H52" s="3">
        <v>28.409400000000002</v>
      </c>
      <c r="I52" s="3">
        <v>27.382100000000001</v>
      </c>
      <c r="J52" s="3">
        <v>28.258500000000002</v>
      </c>
      <c r="K52" s="3">
        <v>28.395299999999999</v>
      </c>
      <c r="L52" s="3">
        <v>27.449100000000001</v>
      </c>
      <c r="M52" s="3">
        <v>26.363800000000001</v>
      </c>
      <c r="N52" s="3">
        <v>27.8188</v>
      </c>
      <c r="O52" s="3">
        <v>27.732199999999999</v>
      </c>
      <c r="P52" s="3">
        <v>27.460899999999999</v>
      </c>
      <c r="Q52" s="3">
        <v>23.849499999999999</v>
      </c>
      <c r="R52" s="3">
        <v>23.912600000000001</v>
      </c>
      <c r="S52" s="3">
        <v>26.9434</v>
      </c>
      <c r="T52" s="3">
        <v>0.31174536165577427</v>
      </c>
      <c r="U52" s="3">
        <v>4.3320154813811192E-2</v>
      </c>
      <c r="V52" s="5" t="s">
        <v>3384</v>
      </c>
    </row>
    <row r="53" spans="1:22" x14ac:dyDescent="0.45">
      <c r="A53" s="3" t="s">
        <v>2113</v>
      </c>
      <c r="B53" s="3" t="s">
        <v>23</v>
      </c>
      <c r="C53" s="3" t="s">
        <v>24</v>
      </c>
      <c r="D53" s="3" t="s">
        <v>25</v>
      </c>
      <c r="E53" s="3" t="s">
        <v>1967</v>
      </c>
      <c r="F53" s="3">
        <v>26</v>
      </c>
      <c r="G53" s="3">
        <v>26</v>
      </c>
      <c r="H53" s="3">
        <v>34.260599999999997</v>
      </c>
      <c r="I53" s="3">
        <v>34.4253</v>
      </c>
      <c r="J53" s="3">
        <v>35.009300000000003</v>
      </c>
      <c r="K53" s="3">
        <v>34.157299999999999</v>
      </c>
      <c r="L53" s="3">
        <v>33.474499999999999</v>
      </c>
      <c r="M53" s="3">
        <v>31.503599999999999</v>
      </c>
      <c r="N53" s="3">
        <v>33.168599999999998</v>
      </c>
      <c r="O53" s="3">
        <v>32.783700000000003</v>
      </c>
      <c r="P53" s="3">
        <v>33.877699999999997</v>
      </c>
      <c r="Q53" s="3">
        <v>31.844200000000001</v>
      </c>
      <c r="R53" s="3">
        <v>32.183300000000003</v>
      </c>
      <c r="S53" s="3">
        <v>32.889200000000002</v>
      </c>
      <c r="T53" s="3">
        <v>0.31683200879707063</v>
      </c>
      <c r="U53" s="3">
        <v>1.8559659316906396E-3</v>
      </c>
      <c r="V53" s="5" t="s">
        <v>3384</v>
      </c>
    </row>
    <row r="54" spans="1:22" x14ac:dyDescent="0.45">
      <c r="A54" s="3" t="s">
        <v>2113</v>
      </c>
      <c r="B54" s="3" t="s">
        <v>68</v>
      </c>
      <c r="C54" s="3" t="s">
        <v>69</v>
      </c>
      <c r="D54" s="3" t="s">
        <v>70</v>
      </c>
      <c r="E54" s="3" t="s">
        <v>2085</v>
      </c>
      <c r="F54" s="3">
        <v>7</v>
      </c>
      <c r="G54" s="3">
        <v>7</v>
      </c>
      <c r="H54" s="3">
        <v>25.7791</v>
      </c>
      <c r="I54" s="3">
        <v>24.407</v>
      </c>
      <c r="J54" s="3">
        <v>26.067900000000002</v>
      </c>
      <c r="K54" s="3">
        <v>25.240200000000002</v>
      </c>
      <c r="L54" s="3">
        <v>25.268899999999999</v>
      </c>
      <c r="M54" s="3">
        <v>23.750800000000002</v>
      </c>
      <c r="N54" s="3">
        <v>23.750499999999999</v>
      </c>
      <c r="O54" s="3">
        <v>23.911300000000001</v>
      </c>
      <c r="P54" s="3">
        <v>23.127600000000001</v>
      </c>
      <c r="Q54" s="3">
        <v>23.816600000000001</v>
      </c>
      <c r="R54" s="3">
        <v>23.865100000000002</v>
      </c>
      <c r="S54" s="3">
        <v>23.720300000000002</v>
      </c>
      <c r="T54" s="3">
        <v>0.31939198178442169</v>
      </c>
      <c r="U54" s="3">
        <v>2.7588621439396891E-3</v>
      </c>
      <c r="V54" s="5" t="s">
        <v>3384</v>
      </c>
    </row>
    <row r="55" spans="1:22" x14ac:dyDescent="0.45">
      <c r="A55" s="3" t="s">
        <v>2113</v>
      </c>
      <c r="B55" s="3" t="s">
        <v>2171</v>
      </c>
      <c r="C55" s="3" t="s">
        <v>2172</v>
      </c>
      <c r="D55" s="3" t="s">
        <v>2173</v>
      </c>
      <c r="E55" s="3" t="s">
        <v>2013</v>
      </c>
      <c r="F55" s="3">
        <v>15</v>
      </c>
      <c r="G55" s="3">
        <v>13</v>
      </c>
      <c r="H55" s="3">
        <v>31.906300000000002</v>
      </c>
      <c r="I55" s="3">
        <v>31.5108</v>
      </c>
      <c r="J55" s="3">
        <v>33.150799999999997</v>
      </c>
      <c r="K55" s="3">
        <v>32.273899999999998</v>
      </c>
      <c r="L55" s="3">
        <v>32.180500000000002</v>
      </c>
      <c r="M55" s="3">
        <v>30.321899999999999</v>
      </c>
      <c r="N55" s="3">
        <v>30.452200000000001</v>
      </c>
      <c r="O55" s="3">
        <v>30.7989</v>
      </c>
      <c r="P55" s="3">
        <v>30.990400000000001</v>
      </c>
      <c r="Q55" s="3">
        <v>30.476600000000001</v>
      </c>
      <c r="R55" s="3">
        <v>30.256399999999999</v>
      </c>
      <c r="S55" s="3">
        <v>30.688600000000001</v>
      </c>
      <c r="T55" s="3">
        <v>0.32193247022304639</v>
      </c>
      <c r="U55" s="3">
        <v>2.2376904067371215E-3</v>
      </c>
      <c r="V55" s="5" t="s">
        <v>3384</v>
      </c>
    </row>
    <row r="56" spans="1:22" x14ac:dyDescent="0.45">
      <c r="A56" s="3" t="s">
        <v>2113</v>
      </c>
      <c r="B56" s="3" t="s">
        <v>59</v>
      </c>
      <c r="C56" s="3" t="s">
        <v>60</v>
      </c>
      <c r="D56" s="3" t="s">
        <v>61</v>
      </c>
      <c r="E56" s="3" t="s">
        <v>2068</v>
      </c>
      <c r="F56" s="3">
        <v>4</v>
      </c>
      <c r="G56" s="3">
        <v>4</v>
      </c>
      <c r="H56" s="3">
        <v>26.112400000000001</v>
      </c>
      <c r="I56" s="3">
        <v>25.232099999999999</v>
      </c>
      <c r="J56" s="3">
        <v>26.379000000000001</v>
      </c>
      <c r="K56" s="3">
        <v>26.1402</v>
      </c>
      <c r="L56" s="3">
        <v>25.737500000000001</v>
      </c>
      <c r="M56" s="3">
        <v>24.569299999999998</v>
      </c>
      <c r="N56" s="3">
        <v>24.3279</v>
      </c>
      <c r="O56" s="3">
        <v>23.8323</v>
      </c>
      <c r="P56" s="3">
        <v>24.4621</v>
      </c>
      <c r="Q56" s="3">
        <v>24.6294</v>
      </c>
      <c r="R56" s="3">
        <v>23.915199999999999</v>
      </c>
      <c r="S56" s="3">
        <v>24.303999999999998</v>
      </c>
      <c r="T56" s="3">
        <v>0.32335929801937641</v>
      </c>
      <c r="U56" s="3">
        <v>2.5857706401662714E-4</v>
      </c>
      <c r="V56" s="5" t="s">
        <v>3384</v>
      </c>
    </row>
    <row r="57" spans="1:22" x14ac:dyDescent="0.45">
      <c r="A57" s="3" t="s">
        <v>2113</v>
      </c>
      <c r="B57" s="3" t="s">
        <v>151</v>
      </c>
      <c r="C57" s="3" t="s">
        <v>152</v>
      </c>
      <c r="D57" s="3" t="s">
        <v>153</v>
      </c>
      <c r="E57" s="3" t="s">
        <v>2086</v>
      </c>
      <c r="F57" s="3">
        <v>3</v>
      </c>
      <c r="G57" s="3">
        <v>3</v>
      </c>
      <c r="H57" s="3">
        <v>28.906099999999999</v>
      </c>
      <c r="I57" s="3">
        <v>27.9391</v>
      </c>
      <c r="J57" s="3">
        <v>29.0029</v>
      </c>
      <c r="K57" s="3">
        <v>28.621300000000002</v>
      </c>
      <c r="L57" s="3">
        <v>28.515499999999999</v>
      </c>
      <c r="M57" s="3">
        <v>27.1829</v>
      </c>
      <c r="N57" s="3">
        <v>27.516999999999999</v>
      </c>
      <c r="O57" s="3">
        <v>27.038599999999999</v>
      </c>
      <c r="P57" s="3">
        <v>26.952000000000002</v>
      </c>
      <c r="Q57" s="3">
        <v>26.9756</v>
      </c>
      <c r="R57" s="3">
        <v>26.325199999999999</v>
      </c>
      <c r="S57" s="3">
        <v>26.9147</v>
      </c>
      <c r="T57" s="3">
        <v>0.32751434440426863</v>
      </c>
      <c r="U57" s="3">
        <v>1.271452089917063E-4</v>
      </c>
      <c r="V57" s="5" t="s">
        <v>3384</v>
      </c>
    </row>
    <row r="58" spans="1:22" x14ac:dyDescent="0.45">
      <c r="A58" s="3" t="s">
        <v>2113</v>
      </c>
      <c r="B58" s="3" t="s">
        <v>56</v>
      </c>
      <c r="C58" s="3" t="s">
        <v>57</v>
      </c>
      <c r="D58" s="3" t="s">
        <v>58</v>
      </c>
      <c r="E58" s="3" t="s">
        <v>2000</v>
      </c>
      <c r="F58" s="3">
        <v>12</v>
      </c>
      <c r="G58" s="3">
        <v>12</v>
      </c>
      <c r="H58" s="3">
        <v>29.024699999999999</v>
      </c>
      <c r="I58" s="3">
        <v>28.8492</v>
      </c>
      <c r="J58" s="3">
        <v>29.5778</v>
      </c>
      <c r="K58" s="3">
        <v>29.092500000000001</v>
      </c>
      <c r="L58" s="3">
        <v>29.004899999999999</v>
      </c>
      <c r="M58" s="3">
        <v>27.971299999999999</v>
      </c>
      <c r="N58" s="3">
        <v>28.4937</v>
      </c>
      <c r="O58" s="3">
        <v>25.284099999999999</v>
      </c>
      <c r="P58" s="3">
        <v>27.988800000000001</v>
      </c>
      <c r="Q58" s="3">
        <v>27.902699999999999</v>
      </c>
      <c r="R58" s="3">
        <v>27.0181</v>
      </c>
      <c r="S58" s="3">
        <v>27.917200000000001</v>
      </c>
      <c r="T58" s="3">
        <v>0.33011486285432545</v>
      </c>
      <c r="U58" s="3">
        <v>6.8812922053092728E-3</v>
      </c>
      <c r="V58" s="5" t="s">
        <v>3384</v>
      </c>
    </row>
    <row r="59" spans="1:22" x14ac:dyDescent="0.45">
      <c r="A59" s="3" t="s">
        <v>2113</v>
      </c>
      <c r="B59" s="3" t="s">
        <v>223</v>
      </c>
      <c r="C59" s="3" t="s">
        <v>224</v>
      </c>
      <c r="D59" s="3" t="s">
        <v>225</v>
      </c>
      <c r="E59" s="3" t="s">
        <v>2023</v>
      </c>
      <c r="F59" s="3">
        <v>1</v>
      </c>
      <c r="G59" s="3">
        <v>1</v>
      </c>
      <c r="H59" s="3">
        <v>21.776399999999999</v>
      </c>
      <c r="I59" s="3">
        <v>20.6526</v>
      </c>
      <c r="J59" s="3">
        <v>21.1921</v>
      </c>
      <c r="K59" s="3">
        <v>21.725300000000001</v>
      </c>
      <c r="L59" s="3">
        <v>21.338000000000001</v>
      </c>
      <c r="M59" s="3">
        <v>20.126799999999999</v>
      </c>
      <c r="N59" s="3">
        <v>20.642099999999999</v>
      </c>
      <c r="O59" s="3">
        <v>19.594899999999999</v>
      </c>
      <c r="P59" s="4">
        <v>17.033100000000001</v>
      </c>
      <c r="Q59" s="3">
        <v>20.587499999999999</v>
      </c>
      <c r="R59" s="3">
        <v>20.179099999999998</v>
      </c>
      <c r="S59" s="3">
        <v>20.0351</v>
      </c>
      <c r="T59" s="3">
        <v>0.33119894904012959</v>
      </c>
      <c r="U59" s="3">
        <v>1.4425470932699847E-2</v>
      </c>
      <c r="V59" s="5" t="s">
        <v>3384</v>
      </c>
    </row>
    <row r="60" spans="1:22" x14ac:dyDescent="0.45">
      <c r="A60" s="3" t="s">
        <v>2113</v>
      </c>
      <c r="B60" s="3" t="s">
        <v>109</v>
      </c>
      <c r="C60" s="3" t="s">
        <v>110</v>
      </c>
      <c r="D60" s="3" t="s">
        <v>111</v>
      </c>
      <c r="E60" s="3" t="s">
        <v>2024</v>
      </c>
      <c r="F60" s="3">
        <v>9</v>
      </c>
      <c r="G60" s="3">
        <v>4</v>
      </c>
      <c r="H60" s="3">
        <v>27.243099999999998</v>
      </c>
      <c r="I60" s="3">
        <v>27.372900000000001</v>
      </c>
      <c r="J60" s="3">
        <v>27.889900000000001</v>
      </c>
      <c r="K60" s="3">
        <v>27.0259</v>
      </c>
      <c r="L60" s="3">
        <v>27.1553</v>
      </c>
      <c r="M60" s="3">
        <v>25.316299999999998</v>
      </c>
      <c r="N60" s="3">
        <v>26.0319</v>
      </c>
      <c r="O60" s="3">
        <v>25.394400000000001</v>
      </c>
      <c r="P60" s="3">
        <v>26.790600000000001</v>
      </c>
      <c r="Q60" s="3">
        <v>25.2486</v>
      </c>
      <c r="R60" s="3">
        <v>25.6587</v>
      </c>
      <c r="S60" s="3">
        <v>25.8</v>
      </c>
      <c r="T60" s="3">
        <v>0.33244555656557101</v>
      </c>
      <c r="U60" s="3">
        <v>9.3801546797416148E-5</v>
      </c>
      <c r="V60" s="5" t="s">
        <v>3384</v>
      </c>
    </row>
    <row r="61" spans="1:22" x14ac:dyDescent="0.45">
      <c r="A61" s="3" t="s">
        <v>2113</v>
      </c>
      <c r="B61" s="3" t="s">
        <v>127</v>
      </c>
      <c r="C61" s="3" t="s">
        <v>128</v>
      </c>
      <c r="D61" s="3" t="s">
        <v>129</v>
      </c>
      <c r="E61" s="3" t="s">
        <v>2007</v>
      </c>
      <c r="F61" s="3">
        <v>8</v>
      </c>
      <c r="G61" s="3">
        <v>8</v>
      </c>
      <c r="H61" s="3">
        <v>28.045000000000002</v>
      </c>
      <c r="I61" s="3">
        <v>27.2605</v>
      </c>
      <c r="J61" s="3">
        <v>28.564900000000002</v>
      </c>
      <c r="K61" s="3">
        <v>28.001999999999999</v>
      </c>
      <c r="L61" s="3">
        <v>27.7133</v>
      </c>
      <c r="M61" s="3">
        <v>26.580200000000001</v>
      </c>
      <c r="N61" s="3">
        <v>26.930599999999998</v>
      </c>
      <c r="O61" s="3">
        <v>26.408300000000001</v>
      </c>
      <c r="P61" s="3">
        <v>26.6752</v>
      </c>
      <c r="Q61" s="3">
        <v>26.24</v>
      </c>
      <c r="R61" s="3">
        <v>25.130400000000002</v>
      </c>
      <c r="S61" s="3">
        <v>26.359400000000001</v>
      </c>
      <c r="T61" s="3">
        <v>0.33329463502888657</v>
      </c>
      <c r="U61" s="3">
        <v>4.5471575300108516E-4</v>
      </c>
      <c r="V61" s="5" t="s">
        <v>3384</v>
      </c>
    </row>
    <row r="62" spans="1:22" x14ac:dyDescent="0.45">
      <c r="A62" s="3" t="s">
        <v>2113</v>
      </c>
      <c r="B62" s="3" t="s">
        <v>166</v>
      </c>
      <c r="C62" s="3" t="s">
        <v>167</v>
      </c>
      <c r="D62" s="3" t="s">
        <v>168</v>
      </c>
      <c r="E62" s="3" t="s">
        <v>2040</v>
      </c>
      <c r="F62" s="3">
        <v>11</v>
      </c>
      <c r="G62" s="3">
        <v>11</v>
      </c>
      <c r="H62" s="3">
        <v>32.150199999999998</v>
      </c>
      <c r="I62" s="3">
        <v>31.2575</v>
      </c>
      <c r="J62" s="3">
        <v>32.9998</v>
      </c>
      <c r="K62" s="3">
        <v>32.150199999999998</v>
      </c>
      <c r="L62" s="3">
        <v>31.765899999999998</v>
      </c>
      <c r="M62" s="3">
        <v>30.5715</v>
      </c>
      <c r="N62" s="3">
        <v>30.981100000000001</v>
      </c>
      <c r="O62" s="3">
        <v>30.444600000000001</v>
      </c>
      <c r="P62" s="3">
        <v>30.3185</v>
      </c>
      <c r="Q62" s="3">
        <v>30.186900000000001</v>
      </c>
      <c r="R62" s="3">
        <v>30.3796</v>
      </c>
      <c r="S62" s="3">
        <v>30.5349</v>
      </c>
      <c r="T62" s="3">
        <v>0.33528271170650059</v>
      </c>
      <c r="U62" s="3">
        <v>3.5503404458258761E-3</v>
      </c>
      <c r="V62" s="5" t="s">
        <v>3384</v>
      </c>
    </row>
    <row r="63" spans="1:22" x14ac:dyDescent="0.45">
      <c r="A63" s="3" t="s">
        <v>2113</v>
      </c>
      <c r="B63" s="3" t="s">
        <v>2174</v>
      </c>
      <c r="C63" s="3" t="s">
        <v>2175</v>
      </c>
      <c r="D63" s="3" t="s">
        <v>2176</v>
      </c>
      <c r="E63" s="3" t="s">
        <v>2080</v>
      </c>
      <c r="F63" s="3">
        <v>1</v>
      </c>
      <c r="G63" s="3">
        <v>1</v>
      </c>
      <c r="H63" s="4">
        <v>18.0595</v>
      </c>
      <c r="I63" s="4">
        <v>18.121500000000001</v>
      </c>
      <c r="J63" s="4">
        <v>17.8796</v>
      </c>
      <c r="K63" s="4">
        <v>18.103400000000001</v>
      </c>
      <c r="L63" s="4">
        <v>18.182500000000001</v>
      </c>
      <c r="M63" s="3">
        <v>16.694800000000001</v>
      </c>
      <c r="N63" s="3">
        <v>15.148</v>
      </c>
      <c r="O63" s="4">
        <v>15.2599</v>
      </c>
      <c r="P63" s="3">
        <v>16.3019</v>
      </c>
      <c r="Q63" s="3">
        <v>17.160499999999999</v>
      </c>
      <c r="R63" s="3">
        <v>17.508500000000002</v>
      </c>
      <c r="S63" s="3">
        <v>17.434200000000001</v>
      </c>
      <c r="T63" s="3">
        <v>0.33723589304512086</v>
      </c>
      <c r="U63" s="3">
        <v>5.2848175674077872E-3</v>
      </c>
      <c r="V63" s="5" t="s">
        <v>3384</v>
      </c>
    </row>
    <row r="64" spans="1:22" x14ac:dyDescent="0.45">
      <c r="A64" s="3" t="s">
        <v>2113</v>
      </c>
      <c r="B64" s="3" t="s">
        <v>202</v>
      </c>
      <c r="C64" s="3" t="s">
        <v>203</v>
      </c>
      <c r="D64" s="3" t="s">
        <v>204</v>
      </c>
      <c r="E64" s="3" t="s">
        <v>2017</v>
      </c>
      <c r="F64" s="3">
        <v>15</v>
      </c>
      <c r="G64" s="3">
        <v>15</v>
      </c>
      <c r="H64" s="3">
        <v>29.6464</v>
      </c>
      <c r="I64" s="3">
        <v>28.9298</v>
      </c>
      <c r="J64" s="3">
        <v>29.777200000000001</v>
      </c>
      <c r="K64" s="3">
        <v>30.2743</v>
      </c>
      <c r="L64" s="3">
        <v>29.193300000000001</v>
      </c>
      <c r="M64" s="3">
        <v>28.308299999999999</v>
      </c>
      <c r="N64" s="3">
        <v>28.608499999999999</v>
      </c>
      <c r="O64" s="3">
        <v>28.655000000000001</v>
      </c>
      <c r="P64" s="3">
        <v>27.690999999999999</v>
      </c>
      <c r="Q64" s="3">
        <v>27.9344</v>
      </c>
      <c r="R64" s="3">
        <v>26.836099999999998</v>
      </c>
      <c r="S64" s="3">
        <v>28.209</v>
      </c>
      <c r="T64" s="3">
        <v>0.34637578969652005</v>
      </c>
      <c r="U64" s="3">
        <v>1.1055541012185181E-3</v>
      </c>
      <c r="V64" s="5" t="s">
        <v>3384</v>
      </c>
    </row>
    <row r="65" spans="1:22" x14ac:dyDescent="0.45">
      <c r="A65" s="3" t="s">
        <v>2113</v>
      </c>
      <c r="B65" s="3" t="s">
        <v>2177</v>
      </c>
      <c r="C65" s="3" t="s">
        <v>2178</v>
      </c>
      <c r="D65" s="3" t="s">
        <v>2179</v>
      </c>
      <c r="E65" s="3" t="s">
        <v>1986</v>
      </c>
      <c r="F65" s="3">
        <v>8</v>
      </c>
      <c r="G65" s="3">
        <v>8</v>
      </c>
      <c r="H65" s="3">
        <v>25.511700000000001</v>
      </c>
      <c r="I65" s="3">
        <v>24.972799999999999</v>
      </c>
      <c r="J65" s="3">
        <v>25.926400000000001</v>
      </c>
      <c r="K65" s="3">
        <v>25.645299999999999</v>
      </c>
      <c r="L65" s="3">
        <v>25.284700000000001</v>
      </c>
      <c r="M65" s="3">
        <v>24.107299999999999</v>
      </c>
      <c r="N65" s="3">
        <v>24.457699999999999</v>
      </c>
      <c r="O65" s="3">
        <v>23.6203</v>
      </c>
      <c r="P65" s="3">
        <v>24.215800000000002</v>
      </c>
      <c r="Q65" s="3">
        <v>23.944600000000001</v>
      </c>
      <c r="R65" s="3">
        <v>23.379100000000001</v>
      </c>
      <c r="S65" s="3">
        <v>23.956199999999999</v>
      </c>
      <c r="T65" s="3">
        <v>0.35019975995821273</v>
      </c>
      <c r="U65" s="3">
        <v>6.091580671565498E-5</v>
      </c>
      <c r="V65" s="5" t="s">
        <v>3384</v>
      </c>
    </row>
    <row r="66" spans="1:22" x14ac:dyDescent="0.45">
      <c r="A66" s="3" t="s">
        <v>2113</v>
      </c>
      <c r="B66" s="3" t="s">
        <v>124</v>
      </c>
      <c r="C66" s="3" t="s">
        <v>125</v>
      </c>
      <c r="D66" s="3" t="s">
        <v>126</v>
      </c>
      <c r="E66" s="3" t="s">
        <v>2021</v>
      </c>
      <c r="F66" s="3">
        <v>6</v>
      </c>
      <c r="G66" s="3">
        <v>6</v>
      </c>
      <c r="H66" s="3">
        <v>27.0901</v>
      </c>
      <c r="I66" s="3">
        <v>26.462299999999999</v>
      </c>
      <c r="J66" s="3">
        <v>27.538799999999998</v>
      </c>
      <c r="K66" s="3">
        <v>26.9618</v>
      </c>
      <c r="L66" s="3">
        <v>26.837700000000002</v>
      </c>
      <c r="M66" s="3">
        <v>25.444199999999999</v>
      </c>
      <c r="N66" s="3">
        <v>26.007300000000001</v>
      </c>
      <c r="O66" s="3">
        <v>25.656700000000001</v>
      </c>
      <c r="P66" s="3">
        <v>25.999400000000001</v>
      </c>
      <c r="Q66" s="3">
        <v>25.212900000000001</v>
      </c>
      <c r="R66" s="3">
        <v>24.6053</v>
      </c>
      <c r="S66" s="3">
        <v>25.522500000000001</v>
      </c>
      <c r="T66" s="3">
        <v>0.35711731735750168</v>
      </c>
      <c r="U66" s="3">
        <v>1.7648589431432389E-4</v>
      </c>
      <c r="V66" s="5" t="s">
        <v>3384</v>
      </c>
    </row>
    <row r="67" spans="1:22" x14ac:dyDescent="0.45">
      <c r="A67" s="3" t="s">
        <v>2113</v>
      </c>
      <c r="B67" s="3" t="s">
        <v>2180</v>
      </c>
      <c r="C67" s="3" t="s">
        <v>2181</v>
      </c>
      <c r="D67" s="3" t="s">
        <v>112</v>
      </c>
      <c r="E67" s="3" t="s">
        <v>2081</v>
      </c>
      <c r="F67" s="3">
        <v>7</v>
      </c>
      <c r="G67" s="3">
        <v>7</v>
      </c>
      <c r="H67" s="3">
        <v>29.7087</v>
      </c>
      <c r="I67" s="3">
        <v>28.645600000000002</v>
      </c>
      <c r="J67" s="3">
        <v>29.4115</v>
      </c>
      <c r="K67" s="3">
        <v>29.126100000000001</v>
      </c>
      <c r="L67" s="3">
        <v>29.304500000000001</v>
      </c>
      <c r="M67" s="3">
        <v>27.639600000000002</v>
      </c>
      <c r="N67" s="3">
        <v>29.055</v>
      </c>
      <c r="O67" s="3">
        <v>27.928000000000001</v>
      </c>
      <c r="P67" s="3">
        <v>28.381399999999999</v>
      </c>
      <c r="Q67" s="3">
        <v>27.4251</v>
      </c>
      <c r="R67" s="3">
        <v>26.375399999999999</v>
      </c>
      <c r="S67" s="3">
        <v>27.508099999999999</v>
      </c>
      <c r="T67" s="3">
        <v>0.35840930545886396</v>
      </c>
      <c r="U67" s="3">
        <v>2.7144384596336888E-3</v>
      </c>
      <c r="V67" s="5" t="s">
        <v>3384</v>
      </c>
    </row>
    <row r="68" spans="1:22" x14ac:dyDescent="0.45">
      <c r="A68" s="3" t="s">
        <v>2113</v>
      </c>
      <c r="B68" s="3" t="s">
        <v>115</v>
      </c>
      <c r="C68" s="3" t="s">
        <v>116</v>
      </c>
      <c r="D68" s="3" t="s">
        <v>117</v>
      </c>
      <c r="E68" s="3" t="s">
        <v>2081</v>
      </c>
      <c r="F68" s="3">
        <v>7</v>
      </c>
      <c r="G68" s="3">
        <v>7</v>
      </c>
      <c r="H68" s="3">
        <v>28.047599999999999</v>
      </c>
      <c r="I68" s="3">
        <v>27.490500000000001</v>
      </c>
      <c r="J68" s="3">
        <v>28.0837</v>
      </c>
      <c r="K68" s="3">
        <v>28.1328</v>
      </c>
      <c r="L68" s="3">
        <v>28.1904</v>
      </c>
      <c r="M68" s="3">
        <v>26.4787</v>
      </c>
      <c r="N68" s="3">
        <v>27.711600000000001</v>
      </c>
      <c r="O68" s="3">
        <v>26.555299999999999</v>
      </c>
      <c r="P68" s="3">
        <v>27.099900000000002</v>
      </c>
      <c r="Q68" s="3">
        <v>26.270199999999999</v>
      </c>
      <c r="R68" s="3">
        <v>24.893999999999998</v>
      </c>
      <c r="S68" s="3">
        <v>26.571000000000002</v>
      </c>
      <c r="T68" s="3">
        <v>0.35910807517284299</v>
      </c>
      <c r="U68" s="3">
        <v>3.178410596912241E-3</v>
      </c>
      <c r="V68" s="5" t="s">
        <v>3384</v>
      </c>
    </row>
    <row r="69" spans="1:22" x14ac:dyDescent="0.45">
      <c r="A69" s="3" t="s">
        <v>2113</v>
      </c>
      <c r="B69" s="3" t="s">
        <v>2182</v>
      </c>
      <c r="C69" s="3" t="s">
        <v>2183</v>
      </c>
      <c r="D69" s="3" t="s">
        <v>2184</v>
      </c>
      <c r="E69" s="3" t="s">
        <v>2185</v>
      </c>
      <c r="F69" s="3">
        <v>4</v>
      </c>
      <c r="G69" s="3">
        <v>4</v>
      </c>
      <c r="H69" s="3">
        <v>24.8507</v>
      </c>
      <c r="I69" s="3">
        <v>24.5688</v>
      </c>
      <c r="J69" s="3">
        <v>24.9572</v>
      </c>
      <c r="K69" s="3">
        <v>24.872599999999998</v>
      </c>
      <c r="L69" s="3">
        <v>25.2807</v>
      </c>
      <c r="M69" s="3">
        <v>23.2759</v>
      </c>
      <c r="N69" s="3">
        <v>23.5793</v>
      </c>
      <c r="O69" s="3">
        <v>23.859500000000001</v>
      </c>
      <c r="P69" s="3">
        <v>23.252500000000001</v>
      </c>
      <c r="Q69" s="3">
        <v>23.625299999999999</v>
      </c>
      <c r="R69" s="3">
        <v>23.273499999999999</v>
      </c>
      <c r="S69" s="3">
        <v>23.154299999999999</v>
      </c>
      <c r="T69" s="3">
        <v>0.35985809070382496</v>
      </c>
      <c r="U69" s="3">
        <v>4.7843175785404105E-6</v>
      </c>
      <c r="V69" s="5" t="s">
        <v>3384</v>
      </c>
    </row>
    <row r="70" spans="1:22" x14ac:dyDescent="0.45">
      <c r="A70" s="3" t="s">
        <v>2113</v>
      </c>
      <c r="B70" s="3" t="s">
        <v>2186</v>
      </c>
      <c r="C70" s="3" t="s">
        <v>2187</v>
      </c>
      <c r="D70" s="3" t="s">
        <v>2188</v>
      </c>
      <c r="E70" s="3" t="s">
        <v>1978</v>
      </c>
      <c r="F70" s="3">
        <v>5</v>
      </c>
      <c r="G70" s="3">
        <v>5</v>
      </c>
      <c r="H70" s="3">
        <v>20.5229</v>
      </c>
      <c r="I70" s="3">
        <v>21.032800000000002</v>
      </c>
      <c r="J70" s="3">
        <v>20.105499999999999</v>
      </c>
      <c r="K70" s="3">
        <v>20.0168</v>
      </c>
      <c r="L70" s="3">
        <v>21.344899999999999</v>
      </c>
      <c r="M70" s="3">
        <v>19.345099999999999</v>
      </c>
      <c r="N70" s="3">
        <v>18.981000000000002</v>
      </c>
      <c r="O70" s="4">
        <v>17.301600000000001</v>
      </c>
      <c r="P70" s="3">
        <v>18.562999999999999</v>
      </c>
      <c r="Q70" s="3">
        <v>19.4925</v>
      </c>
      <c r="R70" s="3">
        <v>20.575700000000001</v>
      </c>
      <c r="S70" s="3">
        <v>19.715499999999999</v>
      </c>
      <c r="T70" s="3">
        <v>0.3621351195434831</v>
      </c>
      <c r="U70" s="3">
        <v>1.0791206419104341E-2</v>
      </c>
      <c r="V70" s="5" t="s">
        <v>3384</v>
      </c>
    </row>
    <row r="71" spans="1:22" x14ac:dyDescent="0.45">
      <c r="A71" s="3" t="s">
        <v>2113</v>
      </c>
      <c r="B71" s="3" t="s">
        <v>65</v>
      </c>
      <c r="C71" s="3" t="s">
        <v>66</v>
      </c>
      <c r="D71" s="3" t="s">
        <v>67</v>
      </c>
      <c r="E71" s="3" t="s">
        <v>2057</v>
      </c>
      <c r="F71" s="3">
        <v>3</v>
      </c>
      <c r="G71" s="3">
        <v>3</v>
      </c>
      <c r="H71" s="3">
        <v>24.605899999999998</v>
      </c>
      <c r="I71" s="3">
        <v>22.327999999999999</v>
      </c>
      <c r="J71" s="3">
        <v>25.511099999999999</v>
      </c>
      <c r="K71" s="3">
        <v>24.601800000000001</v>
      </c>
      <c r="L71" s="3">
        <v>24.427199999999999</v>
      </c>
      <c r="M71" s="3">
        <v>22.896799999999999</v>
      </c>
      <c r="N71" s="3">
        <v>22.487200000000001</v>
      </c>
      <c r="O71" s="3">
        <v>22.860299999999999</v>
      </c>
      <c r="P71" s="3">
        <v>22.128499999999999</v>
      </c>
      <c r="Q71" s="3">
        <v>22.918299999999999</v>
      </c>
      <c r="R71" s="3">
        <v>23.336600000000001</v>
      </c>
      <c r="S71" s="3">
        <v>23.1995</v>
      </c>
      <c r="T71" s="3">
        <v>0.3629015188381246</v>
      </c>
      <c r="U71" s="3">
        <v>4.7690294025201405E-2</v>
      </c>
      <c r="V71" s="5" t="s">
        <v>3384</v>
      </c>
    </row>
    <row r="72" spans="1:22" x14ac:dyDescent="0.45">
      <c r="A72" s="3" t="s">
        <v>2113</v>
      </c>
      <c r="B72" s="3" t="s">
        <v>241</v>
      </c>
      <c r="C72" s="3" t="s">
        <v>242</v>
      </c>
      <c r="D72" s="3" t="s">
        <v>243</v>
      </c>
      <c r="E72" s="3" t="s">
        <v>2017</v>
      </c>
      <c r="F72" s="3">
        <v>4</v>
      </c>
      <c r="G72" s="3">
        <v>4</v>
      </c>
      <c r="H72" s="3">
        <v>23.843699999999998</v>
      </c>
      <c r="I72" s="3">
        <v>23.081</v>
      </c>
      <c r="J72" s="3">
        <v>23.6404</v>
      </c>
      <c r="K72" s="3">
        <v>24.1432</v>
      </c>
      <c r="L72" s="3">
        <v>24.0457</v>
      </c>
      <c r="M72" s="3">
        <v>22.885899999999999</v>
      </c>
      <c r="N72" s="3">
        <v>22.625800000000002</v>
      </c>
      <c r="O72" s="3">
        <v>22.317599999999999</v>
      </c>
      <c r="P72" s="3">
        <v>20.9846</v>
      </c>
      <c r="Q72" s="3">
        <v>22.630099999999999</v>
      </c>
      <c r="R72" s="3">
        <v>22.339200000000002</v>
      </c>
      <c r="S72" s="3">
        <v>22.2407</v>
      </c>
      <c r="T72" s="3">
        <v>0.36307260918775736</v>
      </c>
      <c r="U72" s="3">
        <v>6.5293507637782019E-4</v>
      </c>
      <c r="V72" s="5" t="s">
        <v>3384</v>
      </c>
    </row>
    <row r="73" spans="1:22" x14ac:dyDescent="0.45">
      <c r="A73" s="3" t="s">
        <v>2113</v>
      </c>
      <c r="B73" s="3" t="s">
        <v>217</v>
      </c>
      <c r="C73" s="3" t="s">
        <v>218</v>
      </c>
      <c r="D73" s="3" t="s">
        <v>219</v>
      </c>
      <c r="E73" s="3" t="s">
        <v>2015</v>
      </c>
      <c r="F73" s="3">
        <v>10</v>
      </c>
      <c r="G73" s="3">
        <v>8</v>
      </c>
      <c r="H73" s="3">
        <v>25.6721</v>
      </c>
      <c r="I73" s="3">
        <v>26.538699999999999</v>
      </c>
      <c r="J73" s="3">
        <v>25.973099999999999</v>
      </c>
      <c r="K73" s="3">
        <v>25.267499999999998</v>
      </c>
      <c r="L73" s="3">
        <v>26.403600000000001</v>
      </c>
      <c r="M73" s="3">
        <v>26.186900000000001</v>
      </c>
      <c r="N73" s="3">
        <v>24.215900000000001</v>
      </c>
      <c r="O73" s="3">
        <v>23.930299999999999</v>
      </c>
      <c r="P73" s="3">
        <v>22.7316</v>
      </c>
      <c r="Q73" s="3">
        <v>25.136199999999999</v>
      </c>
      <c r="R73" s="3">
        <v>25.770800000000001</v>
      </c>
      <c r="S73" s="3">
        <v>23.600999999999999</v>
      </c>
      <c r="T73" s="3">
        <v>0.36333191437918311</v>
      </c>
      <c r="U73" s="3">
        <v>2.2015066416212484E-2</v>
      </c>
      <c r="V73" s="5" t="s">
        <v>3384</v>
      </c>
    </row>
    <row r="74" spans="1:22" x14ac:dyDescent="0.45">
      <c r="A74" s="3" t="s">
        <v>2113</v>
      </c>
      <c r="B74" s="3" t="s">
        <v>157</v>
      </c>
      <c r="C74" s="3" t="s">
        <v>158</v>
      </c>
      <c r="D74" s="3" t="s">
        <v>159</v>
      </c>
      <c r="E74" s="3" t="s">
        <v>2028</v>
      </c>
      <c r="F74" s="3">
        <v>5</v>
      </c>
      <c r="G74" s="3">
        <v>5</v>
      </c>
      <c r="H74" s="3">
        <v>26.907499999999999</v>
      </c>
      <c r="I74" s="3">
        <v>25.931100000000001</v>
      </c>
      <c r="J74" s="3">
        <v>27.3872</v>
      </c>
      <c r="K74" s="3">
        <v>26.836400000000001</v>
      </c>
      <c r="L74" s="3">
        <v>26.592400000000001</v>
      </c>
      <c r="M74" s="3">
        <v>25.525200000000002</v>
      </c>
      <c r="N74" s="3">
        <v>25.683199999999999</v>
      </c>
      <c r="O74" s="3">
        <v>25.390499999999999</v>
      </c>
      <c r="P74" s="3">
        <v>24.3794</v>
      </c>
      <c r="Q74" s="3">
        <v>25.268599999999999</v>
      </c>
      <c r="R74" s="3">
        <v>25.350899999999999</v>
      </c>
      <c r="S74" s="3">
        <v>25.296700000000001</v>
      </c>
      <c r="T74" s="3">
        <v>0.36342762713078691</v>
      </c>
      <c r="U74" s="3">
        <v>1.18571414275564E-3</v>
      </c>
      <c r="V74" s="5" t="s">
        <v>3384</v>
      </c>
    </row>
    <row r="75" spans="1:22" x14ac:dyDescent="0.45">
      <c r="A75" s="3" t="s">
        <v>2113</v>
      </c>
      <c r="B75" s="3" t="s">
        <v>2189</v>
      </c>
      <c r="C75" s="3" t="s">
        <v>2190</v>
      </c>
      <c r="D75" s="3" t="s">
        <v>2191</v>
      </c>
      <c r="E75" s="3" t="s">
        <v>2084</v>
      </c>
      <c r="F75" s="3">
        <v>3</v>
      </c>
      <c r="G75" s="3">
        <v>3</v>
      </c>
      <c r="H75" s="3">
        <v>24.159500000000001</v>
      </c>
      <c r="I75" s="3">
        <v>23.928000000000001</v>
      </c>
      <c r="J75" s="3">
        <v>23.129100000000001</v>
      </c>
      <c r="K75" s="3">
        <v>23.8385</v>
      </c>
      <c r="L75" s="3">
        <v>24.376300000000001</v>
      </c>
      <c r="M75" s="3">
        <v>22.403500000000001</v>
      </c>
      <c r="N75" s="3">
        <v>22.146000000000001</v>
      </c>
      <c r="O75" s="3">
        <v>22.3705</v>
      </c>
      <c r="P75" s="3">
        <v>21.456</v>
      </c>
      <c r="Q75" s="3">
        <v>23.000699999999998</v>
      </c>
      <c r="R75" s="3">
        <v>22.646999999999998</v>
      </c>
      <c r="S75" s="3">
        <v>22.972899999999999</v>
      </c>
      <c r="T75" s="3">
        <v>0.36394188465394595</v>
      </c>
      <c r="U75" s="3">
        <v>6.5006981394320242E-4</v>
      </c>
      <c r="V75" s="5" t="s">
        <v>3384</v>
      </c>
    </row>
    <row r="76" spans="1:22" x14ac:dyDescent="0.45">
      <c r="A76" s="3" t="s">
        <v>2113</v>
      </c>
      <c r="B76" s="3" t="s">
        <v>8</v>
      </c>
      <c r="C76" s="3" t="s">
        <v>9</v>
      </c>
      <c r="D76" s="3" t="s">
        <v>10</v>
      </c>
      <c r="E76" s="3" t="s">
        <v>1988</v>
      </c>
      <c r="F76" s="3">
        <v>5</v>
      </c>
      <c r="G76" s="3">
        <v>5</v>
      </c>
      <c r="H76" s="3">
        <v>21.2774</v>
      </c>
      <c r="I76" s="3">
        <v>22.120100000000001</v>
      </c>
      <c r="J76" s="3">
        <v>23.234200000000001</v>
      </c>
      <c r="K76" s="3">
        <v>22.721</v>
      </c>
      <c r="L76" s="3">
        <v>22.924800000000001</v>
      </c>
      <c r="M76" s="3">
        <v>21.015999999999998</v>
      </c>
      <c r="N76" s="3">
        <v>20.889199999999999</v>
      </c>
      <c r="O76" s="3">
        <v>20.2866</v>
      </c>
      <c r="P76" s="3">
        <v>21.904699999999998</v>
      </c>
      <c r="Q76" s="3">
        <v>21.540199999999999</v>
      </c>
      <c r="R76" s="3">
        <v>20.0517</v>
      </c>
      <c r="S76" s="3">
        <v>21.325500000000002</v>
      </c>
      <c r="T76" s="3">
        <v>0.36512440318291028</v>
      </c>
      <c r="U76" s="3">
        <v>9.6125807257919915E-3</v>
      </c>
      <c r="V76" s="5" t="s">
        <v>3384</v>
      </c>
    </row>
    <row r="77" spans="1:22" x14ac:dyDescent="0.45">
      <c r="A77" s="3" t="s">
        <v>2113</v>
      </c>
      <c r="B77" s="3" t="s">
        <v>208</v>
      </c>
      <c r="C77" s="3" t="s">
        <v>209</v>
      </c>
      <c r="D77" s="3" t="s">
        <v>210</v>
      </c>
      <c r="E77" s="3" t="s">
        <v>2067</v>
      </c>
      <c r="F77" s="3">
        <v>5</v>
      </c>
      <c r="G77" s="3">
        <v>5</v>
      </c>
      <c r="H77" s="3">
        <v>25.940100000000001</v>
      </c>
      <c r="I77" s="3">
        <v>27.234200000000001</v>
      </c>
      <c r="J77" s="3">
        <v>27.279900000000001</v>
      </c>
      <c r="K77" s="3">
        <v>26.422699999999999</v>
      </c>
      <c r="L77" s="3">
        <v>26.953600000000002</v>
      </c>
      <c r="M77" s="3">
        <v>24.9009</v>
      </c>
      <c r="N77" s="3">
        <v>25.206199999999999</v>
      </c>
      <c r="O77" s="3">
        <v>26.356100000000001</v>
      </c>
      <c r="P77" s="3">
        <v>25.258700000000001</v>
      </c>
      <c r="Q77" s="3">
        <v>24.5547</v>
      </c>
      <c r="R77" s="3">
        <v>25.331399999999999</v>
      </c>
      <c r="S77" s="3">
        <v>25.6007</v>
      </c>
      <c r="T77" s="3">
        <v>0.36587937579496083</v>
      </c>
      <c r="U77" s="3">
        <v>2.0419730219691646E-3</v>
      </c>
      <c r="V77" s="5" t="s">
        <v>3384</v>
      </c>
    </row>
    <row r="78" spans="1:22" x14ac:dyDescent="0.45">
      <c r="A78" s="3" t="s">
        <v>2113</v>
      </c>
      <c r="B78" s="3" t="s">
        <v>184</v>
      </c>
      <c r="C78" s="3" t="s">
        <v>185</v>
      </c>
      <c r="D78" s="3" t="s">
        <v>186</v>
      </c>
      <c r="E78" s="3" t="s">
        <v>2024</v>
      </c>
      <c r="F78" s="3">
        <v>11</v>
      </c>
      <c r="G78" s="3">
        <v>11</v>
      </c>
      <c r="H78" s="3">
        <v>28.3171</v>
      </c>
      <c r="I78" s="3">
        <v>27.7638</v>
      </c>
      <c r="J78" s="3">
        <v>28.885899999999999</v>
      </c>
      <c r="K78" s="3">
        <v>28.571400000000001</v>
      </c>
      <c r="L78" s="3">
        <v>28.162600000000001</v>
      </c>
      <c r="M78" s="3">
        <v>26.922599999999999</v>
      </c>
      <c r="N78" s="3">
        <v>27.4238</v>
      </c>
      <c r="O78" s="3">
        <v>27.019400000000001</v>
      </c>
      <c r="P78" s="3">
        <v>27.230899999999998</v>
      </c>
      <c r="Q78" s="3">
        <v>26.518699999999999</v>
      </c>
      <c r="R78" s="3">
        <v>26.666699999999999</v>
      </c>
      <c r="S78" s="3">
        <v>26.447399999999998</v>
      </c>
      <c r="T78" s="3">
        <v>0.3659580028020768</v>
      </c>
      <c r="U78" s="3">
        <v>2.7466289924159564E-4</v>
      </c>
      <c r="V78" s="5" t="s">
        <v>3384</v>
      </c>
    </row>
    <row r="79" spans="1:22" x14ac:dyDescent="0.45">
      <c r="A79" s="3" t="s">
        <v>2113</v>
      </c>
      <c r="B79" s="3" t="s">
        <v>130</v>
      </c>
      <c r="C79" s="3" t="s">
        <v>131</v>
      </c>
      <c r="D79" s="3" t="s">
        <v>132</v>
      </c>
      <c r="E79" s="3" t="s">
        <v>1965</v>
      </c>
      <c r="F79" s="3">
        <v>32</v>
      </c>
      <c r="G79" s="3">
        <v>32</v>
      </c>
      <c r="H79" s="3">
        <v>29.4038</v>
      </c>
      <c r="I79" s="3">
        <v>29.061299999999999</v>
      </c>
      <c r="J79" s="3">
        <v>30.027000000000001</v>
      </c>
      <c r="K79" s="3">
        <v>29.796299999999999</v>
      </c>
      <c r="L79" s="3">
        <v>29.422599999999999</v>
      </c>
      <c r="M79" s="3">
        <v>28.4208</v>
      </c>
      <c r="N79" s="3">
        <v>28.914000000000001</v>
      </c>
      <c r="O79" s="3">
        <v>27.032399999999999</v>
      </c>
      <c r="P79" s="3">
        <v>28.891300000000001</v>
      </c>
      <c r="Q79" s="3">
        <v>27.849699999999999</v>
      </c>
      <c r="R79" s="3">
        <v>26.9208</v>
      </c>
      <c r="S79" s="3">
        <v>28.7605</v>
      </c>
      <c r="T79" s="3">
        <v>0.37127497968588197</v>
      </c>
      <c r="U79" s="3">
        <v>3.7811159896498593E-3</v>
      </c>
      <c r="V79" s="5" t="s">
        <v>3384</v>
      </c>
    </row>
    <row r="80" spans="1:22" x14ac:dyDescent="0.45">
      <c r="A80" s="3" t="s">
        <v>2113</v>
      </c>
      <c r="B80" s="3" t="s">
        <v>2192</v>
      </c>
      <c r="C80" s="3" t="s">
        <v>89</v>
      </c>
      <c r="D80" s="3" t="s">
        <v>90</v>
      </c>
      <c r="E80" s="3" t="s">
        <v>2034</v>
      </c>
      <c r="F80" s="3">
        <v>11</v>
      </c>
      <c r="G80" s="3">
        <v>11</v>
      </c>
      <c r="H80" s="3">
        <v>30.848400000000002</v>
      </c>
      <c r="I80" s="3">
        <v>29.8155</v>
      </c>
      <c r="J80" s="3">
        <v>31.500599999999999</v>
      </c>
      <c r="K80" s="3">
        <v>30.437899999999999</v>
      </c>
      <c r="L80" s="3">
        <v>30.1296</v>
      </c>
      <c r="M80" s="3">
        <v>29.152899999999999</v>
      </c>
      <c r="N80" s="3">
        <v>29.549600000000002</v>
      </c>
      <c r="O80" s="3">
        <v>29.124500000000001</v>
      </c>
      <c r="P80" s="3">
        <v>29.673500000000001</v>
      </c>
      <c r="Q80" s="3">
        <v>28.1587</v>
      </c>
      <c r="R80" s="3">
        <v>28.6404</v>
      </c>
      <c r="S80" s="3">
        <v>29.602</v>
      </c>
      <c r="T80" s="3">
        <v>0.37433970929261756</v>
      </c>
      <c r="U80" s="3">
        <v>4.6129633059013696E-3</v>
      </c>
      <c r="V80" s="5" t="s">
        <v>3384</v>
      </c>
    </row>
    <row r="81" spans="1:22" x14ac:dyDescent="0.45">
      <c r="A81" s="3" t="s">
        <v>2113</v>
      </c>
      <c r="B81" s="3" t="s">
        <v>2193</v>
      </c>
      <c r="C81" s="3" t="s">
        <v>2194</v>
      </c>
      <c r="D81" s="3" t="s">
        <v>2195</v>
      </c>
      <c r="E81" s="3" t="s">
        <v>2036</v>
      </c>
      <c r="F81" s="3">
        <v>3</v>
      </c>
      <c r="G81" s="3">
        <v>3</v>
      </c>
      <c r="H81" s="4">
        <v>18.9163</v>
      </c>
      <c r="I81" s="4">
        <v>17.569500000000001</v>
      </c>
      <c r="J81" s="4">
        <v>19.1996</v>
      </c>
      <c r="K81" s="4">
        <v>17.559100000000001</v>
      </c>
      <c r="L81" s="4">
        <v>17.820699999999999</v>
      </c>
      <c r="M81" s="3">
        <v>17.049700000000001</v>
      </c>
      <c r="N81" s="4">
        <v>16.508800000000001</v>
      </c>
      <c r="O81" s="4">
        <v>16.970099999999999</v>
      </c>
      <c r="P81" s="3">
        <v>14.4472</v>
      </c>
      <c r="Q81" s="3">
        <v>17.950600000000001</v>
      </c>
      <c r="R81" s="3">
        <v>18.616700000000002</v>
      </c>
      <c r="S81" s="3">
        <v>16.098299999999998</v>
      </c>
      <c r="T81" s="3">
        <v>0.37705320031472273</v>
      </c>
      <c r="U81" s="3">
        <v>4.6413038382757184E-2</v>
      </c>
      <c r="V81" s="5" t="s">
        <v>3384</v>
      </c>
    </row>
    <row r="82" spans="1:22" x14ac:dyDescent="0.45">
      <c r="A82" s="3" t="s">
        <v>2113</v>
      </c>
      <c r="B82" s="3" t="s">
        <v>2196</v>
      </c>
      <c r="C82" s="3" t="s">
        <v>2197</v>
      </c>
      <c r="D82" s="3" t="s">
        <v>2198</v>
      </c>
      <c r="E82" s="3" t="s">
        <v>1986</v>
      </c>
      <c r="F82" s="3">
        <v>5</v>
      </c>
      <c r="G82" s="3">
        <v>3</v>
      </c>
      <c r="H82" s="3">
        <v>21.8293</v>
      </c>
      <c r="I82" s="3">
        <v>20.401900000000001</v>
      </c>
      <c r="J82" s="3">
        <v>22.090800000000002</v>
      </c>
      <c r="K82" s="3">
        <v>21.235099999999999</v>
      </c>
      <c r="L82" s="3">
        <v>22.1938</v>
      </c>
      <c r="M82" s="3">
        <v>20.8598</v>
      </c>
      <c r="N82" s="3">
        <v>20.071100000000001</v>
      </c>
      <c r="O82" s="3">
        <v>19.8218</v>
      </c>
      <c r="P82" s="3">
        <v>19.242699999999999</v>
      </c>
      <c r="Q82" s="3">
        <v>19.904900000000001</v>
      </c>
      <c r="R82" s="3">
        <v>19.425000000000001</v>
      </c>
      <c r="S82" s="3">
        <v>21.792400000000001</v>
      </c>
      <c r="T82" s="3">
        <v>0.38142465328439412</v>
      </c>
      <c r="U82" s="3">
        <v>1.5158980699079285E-2</v>
      </c>
      <c r="V82" s="5" t="s">
        <v>3384</v>
      </c>
    </row>
    <row r="83" spans="1:22" x14ac:dyDescent="0.45">
      <c r="A83" s="3" t="s">
        <v>2113</v>
      </c>
      <c r="B83" s="3" t="s">
        <v>47</v>
      </c>
      <c r="C83" s="3" t="s">
        <v>48</v>
      </c>
      <c r="D83" s="3" t="s">
        <v>49</v>
      </c>
      <c r="E83" s="3" t="s">
        <v>2057</v>
      </c>
      <c r="F83" s="3">
        <v>1</v>
      </c>
      <c r="G83" s="3">
        <v>1</v>
      </c>
      <c r="H83" s="3">
        <v>23.184200000000001</v>
      </c>
      <c r="I83" s="3">
        <v>24.596299999999999</v>
      </c>
      <c r="J83" s="3">
        <v>24.221900000000002</v>
      </c>
      <c r="K83" s="3">
        <v>24.253599999999999</v>
      </c>
      <c r="L83" s="3">
        <v>24.6128</v>
      </c>
      <c r="M83" s="3">
        <v>22.747</v>
      </c>
      <c r="N83" s="3">
        <v>22.0946</v>
      </c>
      <c r="O83" s="3">
        <v>22.7531</v>
      </c>
      <c r="P83" s="3">
        <v>23.278099999999998</v>
      </c>
      <c r="Q83" s="3">
        <v>23.007100000000001</v>
      </c>
      <c r="R83" s="3">
        <v>23.233599999999999</v>
      </c>
      <c r="S83" s="3">
        <v>22.385100000000001</v>
      </c>
      <c r="T83" s="3">
        <v>0.38203586819046897</v>
      </c>
      <c r="U83" s="3">
        <v>2.7171899524530549E-3</v>
      </c>
      <c r="V83" s="5" t="s">
        <v>3384</v>
      </c>
    </row>
    <row r="84" spans="1:22" x14ac:dyDescent="0.45">
      <c r="A84" s="3" t="s">
        <v>2113</v>
      </c>
      <c r="B84" s="3" t="s">
        <v>2199</v>
      </c>
      <c r="C84" s="3" t="s">
        <v>2200</v>
      </c>
      <c r="D84" s="3" t="s">
        <v>2201</v>
      </c>
      <c r="E84" s="3" t="s">
        <v>2036</v>
      </c>
      <c r="F84" s="3">
        <v>4</v>
      </c>
      <c r="G84" s="3">
        <v>2</v>
      </c>
      <c r="H84" s="3">
        <v>29.6312</v>
      </c>
      <c r="I84" s="3">
        <v>28.8964</v>
      </c>
      <c r="J84" s="3">
        <v>31.177700000000002</v>
      </c>
      <c r="K84" s="3">
        <v>30.3354</v>
      </c>
      <c r="L84" s="3">
        <v>29.887599999999999</v>
      </c>
      <c r="M84" s="3">
        <v>27.927299999999999</v>
      </c>
      <c r="N84" s="3">
        <v>30.292200000000001</v>
      </c>
      <c r="O84" s="3">
        <v>28.648499999999999</v>
      </c>
      <c r="P84" s="3">
        <v>28.962299999999999</v>
      </c>
      <c r="Q84" s="3">
        <v>28.379000000000001</v>
      </c>
      <c r="R84" s="3">
        <v>27.647099999999998</v>
      </c>
      <c r="S84" s="3">
        <v>28.420400000000001</v>
      </c>
      <c r="T84" s="3">
        <v>0.38563556113252606</v>
      </c>
      <c r="U84" s="3">
        <v>2.2596438815296327E-2</v>
      </c>
      <c r="V84" s="5" t="s">
        <v>3384</v>
      </c>
    </row>
    <row r="85" spans="1:22" x14ac:dyDescent="0.45">
      <c r="A85" s="3" t="s">
        <v>2113</v>
      </c>
      <c r="B85" s="3" t="s">
        <v>94</v>
      </c>
      <c r="C85" s="3" t="s">
        <v>95</v>
      </c>
      <c r="D85" s="3" t="s">
        <v>96</v>
      </c>
      <c r="E85" s="3" t="s">
        <v>1976</v>
      </c>
      <c r="F85" s="3">
        <v>13</v>
      </c>
      <c r="G85" s="3">
        <v>13</v>
      </c>
      <c r="H85" s="3">
        <v>29.286899999999999</v>
      </c>
      <c r="I85" s="3">
        <v>28.369199999999999</v>
      </c>
      <c r="J85" s="3">
        <v>30.015000000000001</v>
      </c>
      <c r="K85" s="3">
        <v>29.042400000000001</v>
      </c>
      <c r="L85" s="3">
        <v>28.9482</v>
      </c>
      <c r="M85" s="3">
        <v>27.759499999999999</v>
      </c>
      <c r="N85" s="3">
        <v>28.456099999999999</v>
      </c>
      <c r="O85" s="3">
        <v>27.907900000000001</v>
      </c>
      <c r="P85" s="3">
        <v>28.221599999999999</v>
      </c>
      <c r="Q85" s="3">
        <v>27.34</v>
      </c>
      <c r="R85" s="3">
        <v>27.278600000000001</v>
      </c>
      <c r="S85" s="3">
        <v>27.342700000000001</v>
      </c>
      <c r="T85" s="3">
        <v>0.38574517060955416</v>
      </c>
      <c r="U85" s="3">
        <v>3.2442177790637933E-3</v>
      </c>
      <c r="V85" s="5" t="s">
        <v>3384</v>
      </c>
    </row>
    <row r="86" spans="1:22" x14ac:dyDescent="0.45">
      <c r="A86" s="3" t="s">
        <v>2113</v>
      </c>
      <c r="B86" s="3" t="s">
        <v>238</v>
      </c>
      <c r="C86" s="3" t="s">
        <v>239</v>
      </c>
      <c r="D86" s="3" t="s">
        <v>240</v>
      </c>
      <c r="E86" s="3" t="s">
        <v>2070</v>
      </c>
      <c r="F86" s="3">
        <v>2</v>
      </c>
      <c r="G86" s="3">
        <v>2</v>
      </c>
      <c r="H86" s="3">
        <v>23.076799999999999</v>
      </c>
      <c r="I86" s="3">
        <v>21.7547</v>
      </c>
      <c r="J86" s="3">
        <v>22.837900000000001</v>
      </c>
      <c r="K86" s="3">
        <v>22.685500000000001</v>
      </c>
      <c r="L86" s="3">
        <v>23.040099999999999</v>
      </c>
      <c r="M86" s="3">
        <v>21.474699999999999</v>
      </c>
      <c r="N86" s="3">
        <v>21.6187</v>
      </c>
      <c r="O86" s="3">
        <v>21.770700000000001</v>
      </c>
      <c r="P86" s="3">
        <v>20.032399999999999</v>
      </c>
      <c r="Q86" s="3">
        <v>21.970099999999999</v>
      </c>
      <c r="R86" s="3">
        <v>21.696899999999999</v>
      </c>
      <c r="S86" s="3">
        <v>20.5869</v>
      </c>
      <c r="T86" s="3">
        <v>0.38641151714181787</v>
      </c>
      <c r="U86" s="3">
        <v>3.6474554825229339E-3</v>
      </c>
      <c r="V86" s="5" t="s">
        <v>3384</v>
      </c>
    </row>
    <row r="87" spans="1:22" x14ac:dyDescent="0.45">
      <c r="A87" s="3" t="s">
        <v>2113</v>
      </c>
      <c r="B87" s="3" t="s">
        <v>244</v>
      </c>
      <c r="C87" s="3" t="s">
        <v>245</v>
      </c>
      <c r="D87" s="3" t="s">
        <v>246</v>
      </c>
      <c r="E87" s="3" t="s">
        <v>2078</v>
      </c>
      <c r="F87" s="3">
        <v>6</v>
      </c>
      <c r="G87" s="3">
        <v>6</v>
      </c>
      <c r="H87" s="3">
        <v>25.7608</v>
      </c>
      <c r="I87" s="3">
        <v>24.436299999999999</v>
      </c>
      <c r="J87" s="3">
        <v>25.386900000000001</v>
      </c>
      <c r="K87" s="3">
        <v>25.184100000000001</v>
      </c>
      <c r="L87" s="3">
        <v>26.192</v>
      </c>
      <c r="M87" s="3">
        <v>24.0245</v>
      </c>
      <c r="N87" s="3">
        <v>24.409800000000001</v>
      </c>
      <c r="O87" s="3">
        <v>23.737300000000001</v>
      </c>
      <c r="P87" s="3">
        <v>22.918299999999999</v>
      </c>
      <c r="Q87" s="3">
        <v>24.608499999999999</v>
      </c>
      <c r="R87" s="3">
        <v>24.727799999999998</v>
      </c>
      <c r="S87" s="3">
        <v>23.736999999999998</v>
      </c>
      <c r="T87" s="3">
        <v>0.38723466160589209</v>
      </c>
      <c r="U87" s="3">
        <v>6.1374787293506086E-3</v>
      </c>
      <c r="V87" s="5" t="s">
        <v>3384</v>
      </c>
    </row>
    <row r="88" spans="1:22" x14ac:dyDescent="0.45">
      <c r="A88" s="3" t="s">
        <v>2113</v>
      </c>
      <c r="B88" s="3" t="s">
        <v>163</v>
      </c>
      <c r="C88" s="3" t="s">
        <v>164</v>
      </c>
      <c r="D88" s="3" t="s">
        <v>165</v>
      </c>
      <c r="E88" s="3" t="s">
        <v>2035</v>
      </c>
      <c r="F88" s="3">
        <v>11</v>
      </c>
      <c r="G88" s="3">
        <v>11</v>
      </c>
      <c r="H88" s="3">
        <v>28.691099999999999</v>
      </c>
      <c r="I88" s="3">
        <v>27.563700000000001</v>
      </c>
      <c r="J88" s="3">
        <v>28.9846</v>
      </c>
      <c r="K88" s="3">
        <v>28.5593</v>
      </c>
      <c r="L88" s="3">
        <v>28.378399999999999</v>
      </c>
      <c r="M88" s="3">
        <v>27.081099999999999</v>
      </c>
      <c r="N88" s="3">
        <v>27.230699999999999</v>
      </c>
      <c r="O88" s="3">
        <v>27.1541</v>
      </c>
      <c r="P88" s="3">
        <v>26.8767</v>
      </c>
      <c r="Q88" s="3">
        <v>26.936599999999999</v>
      </c>
      <c r="R88" s="3">
        <v>26.766999999999999</v>
      </c>
      <c r="S88" s="3">
        <v>27.4238</v>
      </c>
      <c r="T88" s="3">
        <v>0.38734741047476451</v>
      </c>
      <c r="U88" s="3">
        <v>2.9302859313815144E-3</v>
      </c>
      <c r="V88" s="5" t="s">
        <v>3384</v>
      </c>
    </row>
    <row r="89" spans="1:22" x14ac:dyDescent="0.45">
      <c r="A89" s="3" t="s">
        <v>2113</v>
      </c>
      <c r="B89" s="3" t="s">
        <v>2202</v>
      </c>
      <c r="C89" s="3" t="s">
        <v>2203</v>
      </c>
      <c r="D89" s="3" t="s">
        <v>2204</v>
      </c>
      <c r="E89" s="3" t="s">
        <v>2023</v>
      </c>
      <c r="F89" s="3">
        <v>9</v>
      </c>
      <c r="G89" s="3">
        <v>9</v>
      </c>
      <c r="H89" s="3">
        <v>29.752500000000001</v>
      </c>
      <c r="I89" s="3">
        <v>30.405200000000001</v>
      </c>
      <c r="J89" s="3">
        <v>31.3428</v>
      </c>
      <c r="K89" s="3">
        <v>32.029200000000003</v>
      </c>
      <c r="L89" s="3">
        <v>30.1084</v>
      </c>
      <c r="M89" s="3">
        <v>28.810600000000001</v>
      </c>
      <c r="N89" s="3">
        <v>30.478000000000002</v>
      </c>
      <c r="O89" s="3">
        <v>29.64</v>
      </c>
      <c r="P89" s="3">
        <v>30.3398</v>
      </c>
      <c r="Q89" s="3">
        <v>28.635100000000001</v>
      </c>
      <c r="R89" s="3">
        <v>28.004200000000001</v>
      </c>
      <c r="S89" s="3">
        <v>29.6449</v>
      </c>
      <c r="T89" s="3">
        <v>0.3887837971675609</v>
      </c>
      <c r="U89" s="3">
        <v>3.4451647898033795E-2</v>
      </c>
      <c r="V89" s="5" t="s">
        <v>3384</v>
      </c>
    </row>
    <row r="90" spans="1:22" x14ac:dyDescent="0.45">
      <c r="A90" s="3" t="s">
        <v>2113</v>
      </c>
      <c r="B90" s="3" t="s">
        <v>20</v>
      </c>
      <c r="C90" s="3" t="s">
        <v>21</v>
      </c>
      <c r="D90" s="3" t="s">
        <v>22</v>
      </c>
      <c r="E90" s="3" t="s">
        <v>2088</v>
      </c>
      <c r="F90" s="3">
        <v>4</v>
      </c>
      <c r="G90" s="3">
        <v>4</v>
      </c>
      <c r="H90" s="3">
        <v>30.236000000000001</v>
      </c>
      <c r="I90" s="3">
        <v>29.4057</v>
      </c>
      <c r="J90" s="3">
        <v>30.842500000000001</v>
      </c>
      <c r="K90" s="3">
        <v>29.9605</v>
      </c>
      <c r="L90" s="3">
        <v>29.532</v>
      </c>
      <c r="M90" s="3">
        <v>28.090699999999998</v>
      </c>
      <c r="N90" s="3">
        <v>29.984200000000001</v>
      </c>
      <c r="O90" s="3">
        <v>28.9848</v>
      </c>
      <c r="P90" s="3">
        <v>29.6708</v>
      </c>
      <c r="Q90" s="3">
        <v>27.4404</v>
      </c>
      <c r="R90" s="3">
        <v>27.763100000000001</v>
      </c>
      <c r="S90" s="3">
        <v>28.5854</v>
      </c>
      <c r="T90" s="3">
        <v>0.39237091255143064</v>
      </c>
      <c r="U90" s="3">
        <v>1.281386074577536E-2</v>
      </c>
      <c r="V90" s="5" t="s">
        <v>3384</v>
      </c>
    </row>
    <row r="91" spans="1:22" x14ac:dyDescent="0.45">
      <c r="A91" s="3" t="s">
        <v>2113</v>
      </c>
      <c r="B91" s="3" t="s">
        <v>97</v>
      </c>
      <c r="C91" s="3" t="s">
        <v>98</v>
      </c>
      <c r="D91" s="3" t="s">
        <v>99</v>
      </c>
      <c r="E91" s="3" t="s">
        <v>1981</v>
      </c>
      <c r="F91" s="3">
        <v>25</v>
      </c>
      <c r="G91" s="3">
        <v>25</v>
      </c>
      <c r="H91" s="3">
        <v>30.436800000000002</v>
      </c>
      <c r="I91" s="3">
        <v>29.6434</v>
      </c>
      <c r="J91" s="3">
        <v>31.419899999999998</v>
      </c>
      <c r="K91" s="3">
        <v>30.612200000000001</v>
      </c>
      <c r="L91" s="3">
        <v>30.401399999999999</v>
      </c>
      <c r="M91" s="3">
        <v>29.124199999999998</v>
      </c>
      <c r="N91" s="3">
        <v>29.674099999999999</v>
      </c>
      <c r="O91" s="3">
        <v>28.999500000000001</v>
      </c>
      <c r="P91" s="3">
        <v>29.474599999999999</v>
      </c>
      <c r="Q91" s="3">
        <v>28.7654</v>
      </c>
      <c r="R91" s="3">
        <v>28.787700000000001</v>
      </c>
      <c r="S91" s="3">
        <v>29.296399999999998</v>
      </c>
      <c r="T91" s="3">
        <v>0.3943449301316882</v>
      </c>
      <c r="U91" s="3">
        <v>5.7257185989101145E-3</v>
      </c>
      <c r="V91" s="5" t="s">
        <v>3384</v>
      </c>
    </row>
    <row r="92" spans="1:22" x14ac:dyDescent="0.45">
      <c r="A92" s="3" t="s">
        <v>2113</v>
      </c>
      <c r="B92" s="3" t="s">
        <v>50</v>
      </c>
      <c r="C92" s="3" t="s">
        <v>51</v>
      </c>
      <c r="D92" s="3" t="s">
        <v>52</v>
      </c>
      <c r="E92" s="3" t="s">
        <v>2037</v>
      </c>
      <c r="F92" s="3">
        <v>13</v>
      </c>
      <c r="G92" s="3">
        <v>13</v>
      </c>
      <c r="H92" s="3">
        <v>27.438700000000001</v>
      </c>
      <c r="I92" s="3">
        <v>26.824000000000002</v>
      </c>
      <c r="J92" s="3">
        <v>27.831499999999998</v>
      </c>
      <c r="K92" s="3">
        <v>28.604099999999999</v>
      </c>
      <c r="L92" s="3">
        <v>27.6157</v>
      </c>
      <c r="M92" s="3">
        <v>26.283999999999999</v>
      </c>
      <c r="N92" s="3">
        <v>26.7088</v>
      </c>
      <c r="O92" s="3">
        <v>25.825700000000001</v>
      </c>
      <c r="P92" s="3">
        <v>26.0259</v>
      </c>
      <c r="Q92" s="3">
        <v>26.264800000000001</v>
      </c>
      <c r="R92" s="3">
        <v>26.269300000000001</v>
      </c>
      <c r="S92" s="3">
        <v>26.981100000000001</v>
      </c>
      <c r="T92" s="3">
        <v>0.39894727579682404</v>
      </c>
      <c r="U92" s="3">
        <v>6.2665715111969453E-3</v>
      </c>
      <c r="V92" s="5" t="s">
        <v>3384</v>
      </c>
    </row>
    <row r="93" spans="1:22" x14ac:dyDescent="0.45">
      <c r="A93" s="3" t="s">
        <v>2113</v>
      </c>
      <c r="B93" s="3" t="s">
        <v>187</v>
      </c>
      <c r="C93" s="3" t="s">
        <v>188</v>
      </c>
      <c r="D93" s="3" t="s">
        <v>189</v>
      </c>
      <c r="E93" s="3" t="s">
        <v>2017</v>
      </c>
      <c r="F93" s="3">
        <v>6</v>
      </c>
      <c r="G93" s="3">
        <v>6</v>
      </c>
      <c r="H93" s="3">
        <v>26.597200000000001</v>
      </c>
      <c r="I93" s="3">
        <v>25.846499999999999</v>
      </c>
      <c r="J93" s="3">
        <v>26.561699999999998</v>
      </c>
      <c r="K93" s="3">
        <v>26.6098</v>
      </c>
      <c r="L93" s="3">
        <v>26.238700000000001</v>
      </c>
      <c r="M93" s="3">
        <v>25.021799999999999</v>
      </c>
      <c r="N93" s="3">
        <v>25.4389</v>
      </c>
      <c r="O93" s="3">
        <v>25.449000000000002</v>
      </c>
      <c r="P93" s="3">
        <v>25.350300000000001</v>
      </c>
      <c r="Q93" s="3">
        <v>24.595199999999998</v>
      </c>
      <c r="R93" s="3">
        <v>24.731000000000002</v>
      </c>
      <c r="S93" s="3">
        <v>24.754100000000001</v>
      </c>
      <c r="T93" s="3">
        <v>0.39993570741748102</v>
      </c>
      <c r="U93" s="3">
        <v>9.1700140271424433E-5</v>
      </c>
      <c r="V93" s="5" t="s">
        <v>3384</v>
      </c>
    </row>
    <row r="94" spans="1:22" x14ac:dyDescent="0.45">
      <c r="A94" s="3" t="s">
        <v>2113</v>
      </c>
      <c r="B94" s="3" t="s">
        <v>2205</v>
      </c>
      <c r="C94" s="3" t="s">
        <v>2206</v>
      </c>
      <c r="D94" s="3" t="s">
        <v>2207</v>
      </c>
      <c r="E94" s="3" t="s">
        <v>2061</v>
      </c>
      <c r="F94" s="3">
        <v>1</v>
      </c>
      <c r="G94" s="3">
        <v>1</v>
      </c>
      <c r="H94" s="3">
        <v>17.9925</v>
      </c>
      <c r="I94" s="3">
        <v>18.685400000000001</v>
      </c>
      <c r="J94" s="3">
        <v>18.4727</v>
      </c>
      <c r="K94" s="3">
        <v>17.437000000000001</v>
      </c>
      <c r="L94" s="3">
        <v>19.263200000000001</v>
      </c>
      <c r="M94" s="3">
        <v>16.546299999999999</v>
      </c>
      <c r="N94" s="4">
        <v>17.307400000000001</v>
      </c>
      <c r="O94" s="4">
        <v>17.0608</v>
      </c>
      <c r="P94" s="3">
        <v>17.0199</v>
      </c>
      <c r="Q94" s="3">
        <v>17.540199999999999</v>
      </c>
      <c r="R94" s="3">
        <v>16.744800000000001</v>
      </c>
      <c r="S94" s="3">
        <v>17.135100000000001</v>
      </c>
      <c r="T94" s="3">
        <v>0.40067655495275672</v>
      </c>
      <c r="U94" s="3">
        <v>9.6105888915280768E-3</v>
      </c>
      <c r="V94" s="5" t="s">
        <v>3384</v>
      </c>
    </row>
    <row r="95" spans="1:22" x14ac:dyDescent="0.45">
      <c r="A95" s="3" t="s">
        <v>2113</v>
      </c>
      <c r="B95" s="3" t="s">
        <v>91</v>
      </c>
      <c r="C95" s="3" t="s">
        <v>92</v>
      </c>
      <c r="D95" s="3" t="s">
        <v>93</v>
      </c>
      <c r="E95" s="3" t="s">
        <v>1998</v>
      </c>
      <c r="F95" s="3">
        <v>12</v>
      </c>
      <c r="G95" s="3">
        <v>12</v>
      </c>
      <c r="H95" s="3">
        <v>28.5185</v>
      </c>
      <c r="I95" s="3">
        <v>27.883700000000001</v>
      </c>
      <c r="J95" s="3">
        <v>28.741299999999999</v>
      </c>
      <c r="K95" s="3">
        <v>28.572399999999998</v>
      </c>
      <c r="L95" s="3">
        <v>28.373200000000001</v>
      </c>
      <c r="M95" s="3">
        <v>27.0137</v>
      </c>
      <c r="N95" s="3">
        <v>27.375599999999999</v>
      </c>
      <c r="O95" s="3">
        <v>27.548500000000001</v>
      </c>
      <c r="P95" s="3">
        <v>27.5822</v>
      </c>
      <c r="Q95" s="3">
        <v>26.695599999999999</v>
      </c>
      <c r="R95" s="3">
        <v>26.599799999999998</v>
      </c>
      <c r="S95" s="3">
        <v>26.877300000000002</v>
      </c>
      <c r="T95" s="3">
        <v>0.40084322630331659</v>
      </c>
      <c r="U95" s="3">
        <v>1.0674314638055003E-4</v>
      </c>
      <c r="V95" s="5" t="s">
        <v>3384</v>
      </c>
    </row>
    <row r="96" spans="1:22" x14ac:dyDescent="0.45">
      <c r="A96" s="3" t="s">
        <v>2113</v>
      </c>
      <c r="B96" s="3" t="s">
        <v>2208</v>
      </c>
      <c r="C96" s="3" t="s">
        <v>2209</v>
      </c>
      <c r="D96" s="3" t="s">
        <v>2210</v>
      </c>
      <c r="E96" s="3" t="s">
        <v>1992</v>
      </c>
      <c r="F96" s="3">
        <v>4</v>
      </c>
      <c r="G96" s="3">
        <v>4</v>
      </c>
      <c r="H96" s="3">
        <v>23.565100000000001</v>
      </c>
      <c r="I96" s="3">
        <v>22.484300000000001</v>
      </c>
      <c r="J96" s="3">
        <v>22.931699999999999</v>
      </c>
      <c r="K96" s="3">
        <v>23.4117</v>
      </c>
      <c r="L96" s="3">
        <v>23.433499999999999</v>
      </c>
      <c r="M96" s="3">
        <v>21.232199999999999</v>
      </c>
      <c r="N96" s="3">
        <v>21.8323</v>
      </c>
      <c r="O96" s="3">
        <v>22.600899999999999</v>
      </c>
      <c r="P96" s="3">
        <v>22.634499999999999</v>
      </c>
      <c r="Q96" s="3">
        <v>22.1296</v>
      </c>
      <c r="R96" s="3">
        <v>20.660499999999999</v>
      </c>
      <c r="S96" s="3">
        <v>21.86</v>
      </c>
      <c r="T96" s="3">
        <v>0.40185306758195999</v>
      </c>
      <c r="U96" s="3">
        <v>2.9640122895051115E-3</v>
      </c>
      <c r="V96" s="5" t="s">
        <v>3384</v>
      </c>
    </row>
    <row r="97" spans="1:22" x14ac:dyDescent="0.45">
      <c r="A97" s="3" t="s">
        <v>2113</v>
      </c>
      <c r="B97" s="3" t="s">
        <v>211</v>
      </c>
      <c r="C97" s="3" t="s">
        <v>212</v>
      </c>
      <c r="D97" s="3" t="s">
        <v>213</v>
      </c>
      <c r="E97" s="3" t="s">
        <v>2067</v>
      </c>
      <c r="F97" s="3">
        <v>5</v>
      </c>
      <c r="G97" s="3">
        <v>5</v>
      </c>
      <c r="H97" s="3">
        <v>25.694900000000001</v>
      </c>
      <c r="I97" s="3">
        <v>26.363499999999998</v>
      </c>
      <c r="J97" s="3">
        <v>26.947600000000001</v>
      </c>
      <c r="K97" s="3">
        <v>26.090699999999998</v>
      </c>
      <c r="L97" s="3">
        <v>26.1707</v>
      </c>
      <c r="M97" s="3">
        <v>24.617699999999999</v>
      </c>
      <c r="N97" s="3">
        <v>24.955500000000001</v>
      </c>
      <c r="O97" s="3">
        <v>25.429400000000001</v>
      </c>
      <c r="P97" s="3">
        <v>24.64</v>
      </c>
      <c r="Q97" s="3">
        <v>24.2789</v>
      </c>
      <c r="R97" s="3">
        <v>25.798400000000001</v>
      </c>
      <c r="S97" s="3">
        <v>24.924600000000002</v>
      </c>
      <c r="T97" s="3">
        <v>0.40492314121587536</v>
      </c>
      <c r="U97" s="3">
        <v>1.1418524813705444E-3</v>
      </c>
      <c r="V97" s="5" t="s">
        <v>3384</v>
      </c>
    </row>
    <row r="98" spans="1:22" x14ac:dyDescent="0.45">
      <c r="A98" s="3" t="s">
        <v>2113</v>
      </c>
      <c r="B98" s="3" t="s">
        <v>148</v>
      </c>
      <c r="C98" s="3" t="s">
        <v>149</v>
      </c>
      <c r="D98" s="3" t="s">
        <v>150</v>
      </c>
      <c r="E98" s="3" t="s">
        <v>2000</v>
      </c>
      <c r="F98" s="3">
        <v>3</v>
      </c>
      <c r="G98" s="3">
        <v>3</v>
      </c>
      <c r="H98" s="3">
        <v>24.990400000000001</v>
      </c>
      <c r="I98" s="3">
        <v>23.9513</v>
      </c>
      <c r="J98" s="3">
        <v>26.217099999999999</v>
      </c>
      <c r="K98" s="3">
        <v>24.884699999999999</v>
      </c>
      <c r="L98" s="3">
        <v>25.575900000000001</v>
      </c>
      <c r="M98" s="3">
        <v>23.688700000000001</v>
      </c>
      <c r="N98" s="3">
        <v>24.410799999999998</v>
      </c>
      <c r="O98" s="3">
        <v>23.679500000000001</v>
      </c>
      <c r="P98" s="3">
        <v>23.431699999999999</v>
      </c>
      <c r="Q98" s="3">
        <v>23.766300000000001</v>
      </c>
      <c r="R98" s="3">
        <v>23.903700000000001</v>
      </c>
      <c r="S98" s="3">
        <v>23.9251</v>
      </c>
      <c r="T98" s="3">
        <v>0.40768873532687594</v>
      </c>
      <c r="U98" s="3">
        <v>2.365592856178076E-2</v>
      </c>
      <c r="V98" s="5" t="s">
        <v>3384</v>
      </c>
    </row>
    <row r="99" spans="1:22" x14ac:dyDescent="0.45">
      <c r="A99" s="3" t="s">
        <v>2113</v>
      </c>
      <c r="B99" s="3" t="s">
        <v>2211</v>
      </c>
      <c r="C99" s="3" t="s">
        <v>2212</v>
      </c>
      <c r="D99" s="3" t="s">
        <v>2213</v>
      </c>
      <c r="E99" s="3" t="s">
        <v>2021</v>
      </c>
      <c r="F99" s="3">
        <v>5</v>
      </c>
      <c r="G99" s="3">
        <v>5</v>
      </c>
      <c r="H99" s="3">
        <v>27.058499999999999</v>
      </c>
      <c r="I99" s="3">
        <v>24.4589</v>
      </c>
      <c r="J99" s="3">
        <v>26.139800000000001</v>
      </c>
      <c r="K99" s="3">
        <v>26.220500000000001</v>
      </c>
      <c r="L99" s="3">
        <v>25.8047</v>
      </c>
      <c r="M99" s="3">
        <v>24.463100000000001</v>
      </c>
      <c r="N99" s="3">
        <v>25.5305</v>
      </c>
      <c r="O99" s="3">
        <v>24.9741</v>
      </c>
      <c r="P99" s="3">
        <v>24.576799999999999</v>
      </c>
      <c r="Q99" s="3">
        <v>23.93</v>
      </c>
      <c r="R99" s="3">
        <v>24.056999999999999</v>
      </c>
      <c r="S99" s="3">
        <v>25.059899999999999</v>
      </c>
      <c r="T99" s="3">
        <v>0.41163569611076611</v>
      </c>
      <c r="U99" s="3">
        <v>3.5335399029153627E-2</v>
      </c>
      <c r="V99" s="5" t="s">
        <v>3384</v>
      </c>
    </row>
    <row r="100" spans="1:22" x14ac:dyDescent="0.45">
      <c r="A100" s="3" t="s">
        <v>2113</v>
      </c>
      <c r="B100" s="3" t="s">
        <v>247</v>
      </c>
      <c r="C100" s="3" t="s">
        <v>248</v>
      </c>
      <c r="D100" s="3" t="s">
        <v>249</v>
      </c>
      <c r="E100" s="3" t="s">
        <v>2065</v>
      </c>
      <c r="F100" s="3">
        <v>2</v>
      </c>
      <c r="G100" s="3">
        <v>2</v>
      </c>
      <c r="H100" s="3">
        <v>22.565999999999999</v>
      </c>
      <c r="I100" s="3">
        <v>21.043199999999999</v>
      </c>
      <c r="J100" s="3">
        <v>22.343399999999999</v>
      </c>
      <c r="K100" s="3">
        <v>21.6737</v>
      </c>
      <c r="L100" s="3">
        <v>22.8367</v>
      </c>
      <c r="M100" s="3">
        <v>20.827999999999999</v>
      </c>
      <c r="N100" s="3">
        <v>21.4023</v>
      </c>
      <c r="O100" s="3">
        <v>20.354399999999998</v>
      </c>
      <c r="P100" s="3">
        <v>19.8157</v>
      </c>
      <c r="Q100" s="3">
        <v>21.5349</v>
      </c>
      <c r="R100" s="3">
        <v>21.399000000000001</v>
      </c>
      <c r="S100" s="3">
        <v>20.465599999999998</v>
      </c>
      <c r="T100" s="3">
        <v>0.41637345478589954</v>
      </c>
      <c r="U100" s="3">
        <v>1.4428128447404818E-2</v>
      </c>
      <c r="V100" s="5" t="s">
        <v>3384</v>
      </c>
    </row>
    <row r="101" spans="1:22" x14ac:dyDescent="0.45">
      <c r="A101" s="3" t="s">
        <v>2113</v>
      </c>
      <c r="B101" s="3" t="s">
        <v>220</v>
      </c>
      <c r="C101" s="3" t="s">
        <v>221</v>
      </c>
      <c r="D101" s="3" t="s">
        <v>222</v>
      </c>
      <c r="E101" s="3" t="s">
        <v>1980</v>
      </c>
      <c r="F101" s="3">
        <v>5</v>
      </c>
      <c r="G101" s="3">
        <v>5</v>
      </c>
      <c r="H101" s="3">
        <v>24.704000000000001</v>
      </c>
      <c r="I101" s="3">
        <v>25.645499999999998</v>
      </c>
      <c r="J101" s="3">
        <v>24.8386</v>
      </c>
      <c r="K101" s="3">
        <v>24.7943</v>
      </c>
      <c r="L101" s="3">
        <v>25.215900000000001</v>
      </c>
      <c r="M101" s="3">
        <v>24.291899999999998</v>
      </c>
      <c r="N101" s="3">
        <v>23.7179</v>
      </c>
      <c r="O101" s="3">
        <v>24.000699999999998</v>
      </c>
      <c r="P101" s="3">
        <v>23.321400000000001</v>
      </c>
      <c r="Q101" s="3">
        <v>25.1143</v>
      </c>
      <c r="R101" s="3">
        <v>22.758700000000001</v>
      </c>
      <c r="S101" s="3">
        <v>23.279599999999999</v>
      </c>
      <c r="T101" s="3">
        <v>0.41865681065339483</v>
      </c>
      <c r="U101" s="3">
        <v>4.789828899671369E-3</v>
      </c>
      <c r="V101" s="5" t="s">
        <v>3384</v>
      </c>
    </row>
    <row r="102" spans="1:22" x14ac:dyDescent="0.45">
      <c r="A102" s="3" t="s">
        <v>2113</v>
      </c>
      <c r="B102" s="3" t="s">
        <v>2214</v>
      </c>
      <c r="C102" s="3" t="s">
        <v>2215</v>
      </c>
      <c r="D102" s="3" t="s">
        <v>2216</v>
      </c>
      <c r="E102" s="3" t="s">
        <v>2062</v>
      </c>
      <c r="F102" s="3">
        <v>4</v>
      </c>
      <c r="G102" s="3">
        <v>4</v>
      </c>
      <c r="H102" s="3">
        <v>27.862500000000001</v>
      </c>
      <c r="I102" s="3">
        <v>27.2667</v>
      </c>
      <c r="J102" s="3">
        <v>28.623899999999999</v>
      </c>
      <c r="K102" s="3">
        <v>28.1386</v>
      </c>
      <c r="L102" s="3">
        <v>26.721299999999999</v>
      </c>
      <c r="M102" s="3">
        <v>25.7073</v>
      </c>
      <c r="N102" s="3">
        <v>27.118099999999998</v>
      </c>
      <c r="O102" s="3">
        <v>26.063700000000001</v>
      </c>
      <c r="P102" s="3">
        <v>27.304500000000001</v>
      </c>
      <c r="Q102" s="3">
        <v>26.026</v>
      </c>
      <c r="R102" s="3">
        <v>26.659300000000002</v>
      </c>
      <c r="S102" s="3">
        <v>26.392700000000001</v>
      </c>
      <c r="T102" s="3">
        <v>0.41892387132091757</v>
      </c>
      <c r="U102" s="3">
        <v>1.5407777560885481E-2</v>
      </c>
      <c r="V102" s="5" t="s">
        <v>3384</v>
      </c>
    </row>
    <row r="103" spans="1:22" x14ac:dyDescent="0.45">
      <c r="A103" s="3" t="s">
        <v>2113</v>
      </c>
      <c r="B103" s="3" t="s">
        <v>235</v>
      </c>
      <c r="C103" s="3" t="s">
        <v>236</v>
      </c>
      <c r="D103" s="3" t="s">
        <v>237</v>
      </c>
      <c r="E103" s="3" t="s">
        <v>2063</v>
      </c>
      <c r="F103" s="3">
        <v>6</v>
      </c>
      <c r="G103" s="3">
        <v>6</v>
      </c>
      <c r="H103" s="3">
        <v>27.552600000000002</v>
      </c>
      <c r="I103" s="3">
        <v>27.411100000000001</v>
      </c>
      <c r="J103" s="3">
        <v>27.776199999999999</v>
      </c>
      <c r="K103" s="3">
        <v>27.283999999999999</v>
      </c>
      <c r="L103" s="3">
        <v>28.252500000000001</v>
      </c>
      <c r="M103" s="3">
        <v>26.631699999999999</v>
      </c>
      <c r="N103" s="3">
        <v>26.957899999999999</v>
      </c>
      <c r="O103" s="3">
        <v>27.613399999999999</v>
      </c>
      <c r="P103" s="3">
        <v>25.553999999999998</v>
      </c>
      <c r="Q103" s="3">
        <v>26.223400000000002</v>
      </c>
      <c r="R103" s="3">
        <v>25.8508</v>
      </c>
      <c r="S103" s="3">
        <v>26.009399999999999</v>
      </c>
      <c r="T103" s="3">
        <v>0.42059686447052352</v>
      </c>
      <c r="U103" s="3">
        <v>3.1434025417390074E-3</v>
      </c>
      <c r="V103" s="5" t="s">
        <v>3384</v>
      </c>
    </row>
    <row r="104" spans="1:22" x14ac:dyDescent="0.45">
      <c r="A104" s="3" t="s">
        <v>2113</v>
      </c>
      <c r="B104" s="3" t="s">
        <v>17</v>
      </c>
      <c r="C104" s="3" t="s">
        <v>18</v>
      </c>
      <c r="D104" s="3" t="s">
        <v>19</v>
      </c>
      <c r="E104" s="3" t="s">
        <v>2066</v>
      </c>
      <c r="F104" s="3">
        <v>6</v>
      </c>
      <c r="G104" s="3">
        <v>6</v>
      </c>
      <c r="H104" s="3">
        <v>32.120899999999999</v>
      </c>
      <c r="I104" s="3">
        <v>30.860700000000001</v>
      </c>
      <c r="J104" s="3">
        <v>32.685499999999998</v>
      </c>
      <c r="K104" s="3">
        <v>32.556899999999999</v>
      </c>
      <c r="L104" s="3">
        <v>31.819199999999999</v>
      </c>
      <c r="M104" s="3">
        <v>30.3291</v>
      </c>
      <c r="N104" s="3">
        <v>31.930499999999999</v>
      </c>
      <c r="O104" s="3">
        <v>31.659500000000001</v>
      </c>
      <c r="P104" s="3">
        <v>31.4115</v>
      </c>
      <c r="Q104" s="3">
        <v>29.9511</v>
      </c>
      <c r="R104" s="3">
        <v>29.293500000000002</v>
      </c>
      <c r="S104" s="3">
        <v>30.857500000000002</v>
      </c>
      <c r="T104" s="3">
        <v>0.4255586850178868</v>
      </c>
      <c r="U104" s="3">
        <v>3.0661260150373622E-2</v>
      </c>
      <c r="V104" s="5" t="s">
        <v>3384</v>
      </c>
    </row>
    <row r="105" spans="1:22" x14ac:dyDescent="0.45">
      <c r="A105" s="3" t="s">
        <v>2113</v>
      </c>
      <c r="B105" s="3" t="s">
        <v>2217</v>
      </c>
      <c r="C105" s="3" t="s">
        <v>2218</v>
      </c>
      <c r="D105" s="3" t="s">
        <v>2219</v>
      </c>
      <c r="E105" s="3" t="s">
        <v>2060</v>
      </c>
      <c r="F105" s="3">
        <v>3</v>
      </c>
      <c r="G105" s="3">
        <v>3</v>
      </c>
      <c r="H105" s="3">
        <v>24.759599999999999</v>
      </c>
      <c r="I105" s="3">
        <v>24.575900000000001</v>
      </c>
      <c r="J105" s="3">
        <v>25.352</v>
      </c>
      <c r="K105" s="3">
        <v>25.212</v>
      </c>
      <c r="L105" s="3">
        <v>25.0702</v>
      </c>
      <c r="M105" s="3">
        <v>24.010100000000001</v>
      </c>
      <c r="N105" s="3">
        <v>24.193999999999999</v>
      </c>
      <c r="O105" s="3">
        <v>23.942900000000002</v>
      </c>
      <c r="P105" s="3">
        <v>23.3155</v>
      </c>
      <c r="Q105" s="3">
        <v>23.563800000000001</v>
      </c>
      <c r="R105" s="3">
        <v>23.403400000000001</v>
      </c>
      <c r="S105" s="3">
        <v>24.072399999999998</v>
      </c>
      <c r="T105" s="3">
        <v>0.43288328509128571</v>
      </c>
      <c r="U105" s="3">
        <v>1.4412854420872226E-4</v>
      </c>
      <c r="V105" s="5" t="s">
        <v>3384</v>
      </c>
    </row>
    <row r="106" spans="1:22" x14ac:dyDescent="0.45">
      <c r="A106" s="3" t="s">
        <v>2113</v>
      </c>
      <c r="B106" s="3" t="s">
        <v>175</v>
      </c>
      <c r="C106" s="3" t="s">
        <v>176</v>
      </c>
      <c r="D106" s="3" t="s">
        <v>177</v>
      </c>
      <c r="E106" s="3" t="s">
        <v>1987</v>
      </c>
      <c r="F106" s="3">
        <v>22</v>
      </c>
      <c r="G106" s="3">
        <v>22</v>
      </c>
      <c r="H106" s="3">
        <v>27.972799999999999</v>
      </c>
      <c r="I106" s="3">
        <v>27.937000000000001</v>
      </c>
      <c r="J106" s="3">
        <v>28.052900000000001</v>
      </c>
      <c r="K106" s="3">
        <v>27.133600000000001</v>
      </c>
      <c r="L106" s="3">
        <v>27.699400000000001</v>
      </c>
      <c r="M106" s="3">
        <v>26.86</v>
      </c>
      <c r="N106" s="3">
        <v>26.951799999999999</v>
      </c>
      <c r="O106" s="3">
        <v>26.412500000000001</v>
      </c>
      <c r="P106" s="3">
        <v>26.538499999999999</v>
      </c>
      <c r="Q106" s="3">
        <v>26.4526</v>
      </c>
      <c r="R106" s="3">
        <v>26.260100000000001</v>
      </c>
      <c r="S106" s="3">
        <v>26.399000000000001</v>
      </c>
      <c r="T106" s="3">
        <v>0.43357395469676208</v>
      </c>
      <c r="U106" s="3">
        <v>5.2845741981686104E-4</v>
      </c>
      <c r="V106" s="5" t="s">
        <v>3384</v>
      </c>
    </row>
    <row r="107" spans="1:22" x14ac:dyDescent="0.45">
      <c r="A107" s="3" t="s">
        <v>2113</v>
      </c>
      <c r="B107" s="3" t="s">
        <v>2220</v>
      </c>
      <c r="C107" s="3" t="s">
        <v>2221</v>
      </c>
      <c r="D107" s="3" t="s">
        <v>2222</v>
      </c>
      <c r="E107" s="3" t="s">
        <v>2062</v>
      </c>
      <c r="F107" s="3">
        <v>4</v>
      </c>
      <c r="G107" s="3">
        <v>4</v>
      </c>
      <c r="H107" s="3">
        <v>26.884599999999999</v>
      </c>
      <c r="I107" s="3">
        <v>26.496099999999998</v>
      </c>
      <c r="J107" s="3">
        <v>27.161799999999999</v>
      </c>
      <c r="K107" s="3">
        <v>26.700900000000001</v>
      </c>
      <c r="L107" s="3">
        <v>26.7242</v>
      </c>
      <c r="M107" s="3">
        <v>25.6692</v>
      </c>
      <c r="N107" s="3">
        <v>26.278500000000001</v>
      </c>
      <c r="O107" s="3">
        <v>25.246200000000002</v>
      </c>
      <c r="P107" s="3">
        <v>24.335999999999999</v>
      </c>
      <c r="Q107" s="3">
        <v>25.736799999999999</v>
      </c>
      <c r="R107" s="3">
        <v>26.292899999999999</v>
      </c>
      <c r="S107" s="3">
        <v>25.568300000000001</v>
      </c>
      <c r="T107" s="3">
        <v>0.43412126547503438</v>
      </c>
      <c r="U107" s="3">
        <v>2.3594457706651662E-3</v>
      </c>
      <c r="V107" s="5" t="s">
        <v>3384</v>
      </c>
    </row>
    <row r="108" spans="1:22" x14ac:dyDescent="0.45">
      <c r="A108" s="3" t="s">
        <v>2113</v>
      </c>
      <c r="B108" s="3" t="s">
        <v>232</v>
      </c>
      <c r="C108" s="3" t="s">
        <v>233</v>
      </c>
      <c r="D108" s="3" t="s">
        <v>234</v>
      </c>
      <c r="E108" s="3" t="s">
        <v>2044</v>
      </c>
      <c r="F108" s="3">
        <v>13</v>
      </c>
      <c r="G108" s="3">
        <v>13</v>
      </c>
      <c r="H108" s="3">
        <v>26.6309</v>
      </c>
      <c r="I108" s="3">
        <v>25.866800000000001</v>
      </c>
      <c r="J108" s="3">
        <v>27.040199999999999</v>
      </c>
      <c r="K108" s="3">
        <v>26.534300000000002</v>
      </c>
      <c r="L108" s="3">
        <v>26.886199999999999</v>
      </c>
      <c r="M108" s="3">
        <v>25.5364</v>
      </c>
      <c r="N108" s="3">
        <v>25.626000000000001</v>
      </c>
      <c r="O108" s="3">
        <v>25.775200000000002</v>
      </c>
      <c r="P108" s="3">
        <v>25.035900000000002</v>
      </c>
      <c r="Q108" s="3">
        <v>25.113199999999999</v>
      </c>
      <c r="R108" s="3">
        <v>25.465699999999998</v>
      </c>
      <c r="S108" s="3">
        <v>25.2986</v>
      </c>
      <c r="T108" s="3">
        <v>0.44001054379636151</v>
      </c>
      <c r="U108" s="3">
        <v>1.9221177974961402E-3</v>
      </c>
      <c r="V108" s="5" t="s">
        <v>3384</v>
      </c>
    </row>
    <row r="109" spans="1:22" x14ac:dyDescent="0.45">
      <c r="A109" s="3" t="s">
        <v>2113</v>
      </c>
      <c r="B109" s="3" t="s">
        <v>145</v>
      </c>
      <c r="C109" s="3" t="s">
        <v>146</v>
      </c>
      <c r="D109" s="3" t="s">
        <v>147</v>
      </c>
      <c r="E109" s="3" t="s">
        <v>1973</v>
      </c>
      <c r="F109" s="3">
        <v>12</v>
      </c>
      <c r="G109" s="3">
        <v>12</v>
      </c>
      <c r="H109" s="3">
        <v>26.098800000000001</v>
      </c>
      <c r="I109" s="3">
        <v>24.597799999999999</v>
      </c>
      <c r="J109" s="3">
        <v>26.703499999999998</v>
      </c>
      <c r="K109" s="3">
        <v>26.269600000000001</v>
      </c>
      <c r="L109" s="3">
        <v>26.168900000000001</v>
      </c>
      <c r="M109" s="3">
        <v>24.834199999999999</v>
      </c>
      <c r="N109" s="3">
        <v>25.009499999999999</v>
      </c>
      <c r="O109" s="3">
        <v>24.9651</v>
      </c>
      <c r="P109" s="3">
        <v>24.645</v>
      </c>
      <c r="Q109" s="3">
        <v>24.503699999999998</v>
      </c>
      <c r="R109" s="3">
        <v>24.768899999999999</v>
      </c>
      <c r="S109" s="3">
        <v>24.773900000000001</v>
      </c>
      <c r="T109" s="3">
        <v>0.44074007895358502</v>
      </c>
      <c r="U109" s="3">
        <v>2.8646396580580529E-2</v>
      </c>
      <c r="V109" s="5" t="s">
        <v>3384</v>
      </c>
    </row>
    <row r="110" spans="1:22" x14ac:dyDescent="0.45">
      <c r="A110" s="3" t="s">
        <v>2113</v>
      </c>
      <c r="B110" s="3" t="s">
        <v>2223</v>
      </c>
      <c r="C110" s="3" t="s">
        <v>2224</v>
      </c>
      <c r="D110" s="3" t="s">
        <v>2225</v>
      </c>
      <c r="E110" s="3" t="s">
        <v>1980</v>
      </c>
      <c r="F110" s="3">
        <v>1</v>
      </c>
      <c r="G110" s="3">
        <v>1</v>
      </c>
      <c r="H110" s="3">
        <v>22.0212</v>
      </c>
      <c r="I110" s="3">
        <v>20.223400000000002</v>
      </c>
      <c r="J110" s="3">
        <v>21.088699999999999</v>
      </c>
      <c r="K110" s="3">
        <v>21.394300000000001</v>
      </c>
      <c r="L110" s="3">
        <v>21.450299999999999</v>
      </c>
      <c r="M110" s="3">
        <v>20.154</v>
      </c>
      <c r="N110" s="3">
        <v>20.590499999999999</v>
      </c>
      <c r="O110" s="3">
        <v>19.882999999999999</v>
      </c>
      <c r="P110" s="3">
        <v>19.801200000000001</v>
      </c>
      <c r="Q110" s="3">
        <v>20.5807</v>
      </c>
      <c r="R110" s="3">
        <v>19.790199999999999</v>
      </c>
      <c r="S110" s="3">
        <v>19.6083</v>
      </c>
      <c r="T110" s="3">
        <v>0.44217519478531597</v>
      </c>
      <c r="U110" s="3">
        <v>1.1670514431759855E-2</v>
      </c>
      <c r="V110" s="5" t="s">
        <v>3384</v>
      </c>
    </row>
    <row r="111" spans="1:22" x14ac:dyDescent="0.45">
      <c r="A111" s="3" t="s">
        <v>2113</v>
      </c>
      <c r="B111" s="3" t="s">
        <v>121</v>
      </c>
      <c r="C111" s="3" t="s">
        <v>122</v>
      </c>
      <c r="D111" s="3" t="s">
        <v>123</v>
      </c>
      <c r="E111" s="3" t="s">
        <v>2066</v>
      </c>
      <c r="F111" s="3">
        <v>4</v>
      </c>
      <c r="G111" s="3">
        <v>4</v>
      </c>
      <c r="H111" s="3">
        <v>26.118400000000001</v>
      </c>
      <c r="I111" s="3">
        <v>26.008299999999998</v>
      </c>
      <c r="J111" s="3">
        <v>26.875</v>
      </c>
      <c r="K111" s="3">
        <v>26.493300000000001</v>
      </c>
      <c r="L111" s="3">
        <v>26.317499999999999</v>
      </c>
      <c r="M111" s="3">
        <v>25.299499999999998</v>
      </c>
      <c r="N111" s="3">
        <v>25.4878</v>
      </c>
      <c r="O111" s="3">
        <v>25.123699999999999</v>
      </c>
      <c r="P111" s="3">
        <v>25.700700000000001</v>
      </c>
      <c r="Q111" s="3">
        <v>25.161300000000001</v>
      </c>
      <c r="R111" s="3">
        <v>24.482399999999998</v>
      </c>
      <c r="S111" s="3">
        <v>25.066099999999999</v>
      </c>
      <c r="T111" s="3">
        <v>0.44327994553331618</v>
      </c>
      <c r="U111" s="3">
        <v>2.98325240905206E-4</v>
      </c>
      <c r="V111" s="5" t="s">
        <v>3384</v>
      </c>
    </row>
    <row r="112" spans="1:22" x14ac:dyDescent="0.45">
      <c r="A112" s="3" t="s">
        <v>2113</v>
      </c>
      <c r="B112" s="3" t="s">
        <v>2226</v>
      </c>
      <c r="C112" s="3" t="s">
        <v>2227</v>
      </c>
      <c r="D112" s="3" t="s">
        <v>2228</v>
      </c>
      <c r="E112" s="3" t="s">
        <v>2229</v>
      </c>
      <c r="F112" s="3">
        <v>4</v>
      </c>
      <c r="G112" s="3">
        <v>4</v>
      </c>
      <c r="H112" s="3">
        <v>24.296099999999999</v>
      </c>
      <c r="I112" s="3">
        <v>23.5792</v>
      </c>
      <c r="J112" s="3">
        <v>24.438700000000001</v>
      </c>
      <c r="K112" s="3">
        <v>24.2273</v>
      </c>
      <c r="L112" s="3">
        <v>24.557600000000001</v>
      </c>
      <c r="M112" s="3">
        <v>23.521899999999999</v>
      </c>
      <c r="N112" s="3">
        <v>22.8828</v>
      </c>
      <c r="O112" s="3">
        <v>22.4727</v>
      </c>
      <c r="P112" s="3">
        <v>21.3842</v>
      </c>
      <c r="Q112" s="3">
        <v>23.509399999999999</v>
      </c>
      <c r="R112" s="3">
        <v>23.875399999999999</v>
      </c>
      <c r="S112" s="3">
        <v>23.918500000000002</v>
      </c>
      <c r="T112" s="3">
        <v>0.45404273592577254</v>
      </c>
      <c r="U112" s="3">
        <v>1.6898182648953933E-2</v>
      </c>
      <c r="V112" s="5" t="s">
        <v>3384</v>
      </c>
    </row>
    <row r="113" spans="1:22" x14ac:dyDescent="0.45">
      <c r="A113" s="3" t="s">
        <v>2113</v>
      </c>
      <c r="B113" s="3" t="s">
        <v>2230</v>
      </c>
      <c r="C113" s="3" t="s">
        <v>2231</v>
      </c>
      <c r="D113" s="3" t="s">
        <v>2232</v>
      </c>
      <c r="E113" s="3" t="s">
        <v>2081</v>
      </c>
      <c r="F113" s="3">
        <v>4</v>
      </c>
      <c r="G113" s="3">
        <v>2</v>
      </c>
      <c r="H113" s="3">
        <v>22.798400000000001</v>
      </c>
      <c r="I113" s="3">
        <v>23.424700000000001</v>
      </c>
      <c r="J113" s="3">
        <v>24.233599999999999</v>
      </c>
      <c r="K113" s="3">
        <v>23.448799999999999</v>
      </c>
      <c r="L113" s="3">
        <v>23.183800000000002</v>
      </c>
      <c r="M113" s="3">
        <v>22.1831</v>
      </c>
      <c r="N113" s="3">
        <v>23.677</v>
      </c>
      <c r="O113" s="3">
        <v>22.203800000000001</v>
      </c>
      <c r="P113" s="3">
        <v>21.635400000000001</v>
      </c>
      <c r="Q113" s="3">
        <v>22.2517</v>
      </c>
      <c r="R113" s="3">
        <v>22.015999999999998</v>
      </c>
      <c r="S113" s="3">
        <v>22.0107</v>
      </c>
      <c r="T113" s="3">
        <v>0.45523708693171816</v>
      </c>
      <c r="U113" s="3">
        <v>7.724493285455456E-3</v>
      </c>
      <c r="V113" s="5" t="s">
        <v>3384</v>
      </c>
    </row>
    <row r="114" spans="1:22" x14ac:dyDescent="0.45">
      <c r="A114" s="3" t="s">
        <v>2113</v>
      </c>
      <c r="B114" s="3" t="s">
        <v>2233</v>
      </c>
      <c r="C114" s="3" t="s">
        <v>2234</v>
      </c>
      <c r="D114" s="3" t="s">
        <v>2235</v>
      </c>
      <c r="E114" s="3" t="s">
        <v>2062</v>
      </c>
      <c r="F114" s="3">
        <v>8</v>
      </c>
      <c r="G114" s="3">
        <v>5</v>
      </c>
      <c r="H114" s="3">
        <v>28.212900000000001</v>
      </c>
      <c r="I114" s="3">
        <v>27.241900000000001</v>
      </c>
      <c r="J114" s="3">
        <v>28.568000000000001</v>
      </c>
      <c r="K114" s="3">
        <v>28.623899999999999</v>
      </c>
      <c r="L114" s="3">
        <v>27.4985</v>
      </c>
      <c r="M114" s="3">
        <v>27.257100000000001</v>
      </c>
      <c r="N114" s="3">
        <v>27.4938</v>
      </c>
      <c r="O114" s="3">
        <v>27.136399999999998</v>
      </c>
      <c r="P114" s="3">
        <v>27.654199999999999</v>
      </c>
      <c r="Q114" s="3">
        <v>26.0306</v>
      </c>
      <c r="R114" s="3">
        <v>25.831</v>
      </c>
      <c r="S114" s="3">
        <v>26.966699999999999</v>
      </c>
      <c r="T114" s="3">
        <v>0.46038731860093624</v>
      </c>
      <c r="U114" s="3">
        <v>1.7298960220366377E-2</v>
      </c>
      <c r="V114" s="5" t="s">
        <v>3384</v>
      </c>
    </row>
    <row r="115" spans="1:22" x14ac:dyDescent="0.45">
      <c r="A115" s="3" t="s">
        <v>2113</v>
      </c>
      <c r="B115" s="3" t="s">
        <v>11</v>
      </c>
      <c r="C115" s="3" t="s">
        <v>12</v>
      </c>
      <c r="D115" s="3" t="s">
        <v>13</v>
      </c>
      <c r="E115" s="3" t="s">
        <v>2033</v>
      </c>
      <c r="F115" s="3">
        <v>6</v>
      </c>
      <c r="G115" s="3">
        <v>6</v>
      </c>
      <c r="H115" s="3">
        <v>26.947299999999998</v>
      </c>
      <c r="I115" s="3">
        <v>27.5349</v>
      </c>
      <c r="J115" s="3">
        <v>27.5733</v>
      </c>
      <c r="K115" s="3">
        <v>26.621500000000001</v>
      </c>
      <c r="L115" s="3">
        <v>27.308499999999999</v>
      </c>
      <c r="M115" s="3">
        <v>26.533000000000001</v>
      </c>
      <c r="N115" s="3">
        <v>27.092600000000001</v>
      </c>
      <c r="O115" s="3">
        <v>26.6784</v>
      </c>
      <c r="P115" s="3">
        <v>26.652799999999999</v>
      </c>
      <c r="Q115" s="3">
        <v>26.194600000000001</v>
      </c>
      <c r="R115" s="3">
        <v>23.905799999999999</v>
      </c>
      <c r="S115" s="3">
        <v>25.498699999999999</v>
      </c>
      <c r="T115" s="3">
        <v>0.46083110383337855</v>
      </c>
      <c r="U115" s="3">
        <v>3.6375586133444125E-2</v>
      </c>
      <c r="V115" s="5" t="s">
        <v>3384</v>
      </c>
    </row>
    <row r="116" spans="1:22" x14ac:dyDescent="0.45">
      <c r="A116" s="3" t="s">
        <v>2113</v>
      </c>
      <c r="B116" s="3" t="s">
        <v>80</v>
      </c>
      <c r="C116" s="3" t="s">
        <v>81</v>
      </c>
      <c r="D116" s="3" t="s">
        <v>82</v>
      </c>
      <c r="E116" s="3" t="s">
        <v>2015</v>
      </c>
      <c r="F116" s="3">
        <v>17</v>
      </c>
      <c r="G116" s="3">
        <v>14</v>
      </c>
      <c r="H116" s="3">
        <v>26.308299999999999</v>
      </c>
      <c r="I116" s="3">
        <v>26.9863</v>
      </c>
      <c r="J116" s="3">
        <v>26.663399999999999</v>
      </c>
      <c r="K116" s="3">
        <v>25.942399999999999</v>
      </c>
      <c r="L116" s="3">
        <v>26.926400000000001</v>
      </c>
      <c r="M116" s="3">
        <v>26.025099999999998</v>
      </c>
      <c r="N116" s="3">
        <v>26.253799999999998</v>
      </c>
      <c r="O116" s="3">
        <v>24.503399999999999</v>
      </c>
      <c r="P116" s="3">
        <v>24.346800000000002</v>
      </c>
      <c r="Q116" s="3">
        <v>26.2379</v>
      </c>
      <c r="R116" s="3">
        <v>25.3919</v>
      </c>
      <c r="S116" s="3">
        <v>25.390699999999999</v>
      </c>
      <c r="T116" s="3">
        <v>0.46155356730327196</v>
      </c>
      <c r="U116" s="3">
        <v>1.120082469221796E-2</v>
      </c>
      <c r="V116" s="5" t="s">
        <v>3384</v>
      </c>
    </row>
    <row r="117" spans="1:22" x14ac:dyDescent="0.45">
      <c r="A117" s="3" t="s">
        <v>2113</v>
      </c>
      <c r="B117" s="3" t="s">
        <v>133</v>
      </c>
      <c r="C117" s="3" t="s">
        <v>134</v>
      </c>
      <c r="D117" s="3" t="s">
        <v>135</v>
      </c>
      <c r="E117" s="3" t="s">
        <v>2051</v>
      </c>
      <c r="F117" s="3">
        <v>12</v>
      </c>
      <c r="G117" s="3">
        <v>12</v>
      </c>
      <c r="H117" s="3">
        <v>27.5654</v>
      </c>
      <c r="I117" s="3">
        <v>26.496700000000001</v>
      </c>
      <c r="J117" s="3">
        <v>27.740500000000001</v>
      </c>
      <c r="K117" s="3">
        <v>27.404699999999998</v>
      </c>
      <c r="L117" s="3">
        <v>26.963799999999999</v>
      </c>
      <c r="M117" s="3">
        <v>26.559799999999999</v>
      </c>
      <c r="N117" s="3">
        <v>26.648599999999998</v>
      </c>
      <c r="O117" s="3">
        <v>26.2561</v>
      </c>
      <c r="P117" s="3">
        <v>26.293700000000001</v>
      </c>
      <c r="Q117" s="3">
        <v>25.772600000000001</v>
      </c>
      <c r="R117" s="3">
        <v>24.912099999999999</v>
      </c>
      <c r="S117" s="3">
        <v>26.4434</v>
      </c>
      <c r="T117" s="3">
        <v>0.46406538664610036</v>
      </c>
      <c r="U117" s="3">
        <v>6.5525448163429251E-3</v>
      </c>
      <c r="V117" s="5" t="s">
        <v>3384</v>
      </c>
    </row>
    <row r="118" spans="1:22" x14ac:dyDescent="0.45">
      <c r="A118" s="3" t="s">
        <v>2113</v>
      </c>
      <c r="B118" s="3" t="s">
        <v>142</v>
      </c>
      <c r="C118" s="3" t="s">
        <v>143</v>
      </c>
      <c r="D118" s="3" t="s">
        <v>144</v>
      </c>
      <c r="E118" s="3" t="s">
        <v>1982</v>
      </c>
      <c r="F118" s="3">
        <v>23</v>
      </c>
      <c r="G118" s="3">
        <v>23</v>
      </c>
      <c r="H118" s="3">
        <v>28.7699</v>
      </c>
      <c r="I118" s="3">
        <v>27.4815</v>
      </c>
      <c r="J118" s="3">
        <v>28.916599999999999</v>
      </c>
      <c r="K118" s="3">
        <v>28.547799999999999</v>
      </c>
      <c r="L118" s="3">
        <v>28.712299999999999</v>
      </c>
      <c r="M118" s="3">
        <v>27.499500000000001</v>
      </c>
      <c r="N118" s="3">
        <v>27.738299999999999</v>
      </c>
      <c r="O118" s="3">
        <v>27.286300000000001</v>
      </c>
      <c r="P118" s="3">
        <v>27.1708</v>
      </c>
      <c r="Q118" s="3">
        <v>27.351299999999998</v>
      </c>
      <c r="R118" s="3">
        <v>27.6492</v>
      </c>
      <c r="S118" s="3">
        <v>27.082100000000001</v>
      </c>
      <c r="T118" s="3">
        <v>0.47014575603235581</v>
      </c>
      <c r="U118" s="3">
        <v>1.0447683314726791E-2</v>
      </c>
      <c r="V118" s="5" t="s">
        <v>3384</v>
      </c>
    </row>
    <row r="119" spans="1:22" x14ac:dyDescent="0.45">
      <c r="A119" s="3" t="s">
        <v>2113</v>
      </c>
      <c r="B119" s="3" t="s">
        <v>2236</v>
      </c>
      <c r="C119" s="3" t="s">
        <v>2237</v>
      </c>
      <c r="D119" s="3" t="s">
        <v>2238</v>
      </c>
      <c r="E119" s="3" t="s">
        <v>2091</v>
      </c>
      <c r="F119" s="3">
        <v>1</v>
      </c>
      <c r="G119" s="3">
        <v>1</v>
      </c>
      <c r="H119" s="3">
        <v>20.136299999999999</v>
      </c>
      <c r="I119" s="3">
        <v>20.6921</v>
      </c>
      <c r="J119" s="3">
        <v>20.3398</v>
      </c>
      <c r="K119" s="3">
        <v>20.616099999999999</v>
      </c>
      <c r="L119" s="3">
        <v>20.827400000000001</v>
      </c>
      <c r="M119" s="3">
        <v>19.1144</v>
      </c>
      <c r="N119" s="3">
        <v>20.1142</v>
      </c>
      <c r="O119" s="3">
        <v>19.0869</v>
      </c>
      <c r="P119" s="3">
        <v>20.1891</v>
      </c>
      <c r="Q119" s="3">
        <v>19.571899999999999</v>
      </c>
      <c r="R119" s="3">
        <v>18.9986</v>
      </c>
      <c r="S119" s="3">
        <v>19.086600000000001</v>
      </c>
      <c r="T119" s="3">
        <v>0.47609454368709309</v>
      </c>
      <c r="U119" s="3">
        <v>1.0479486439058609E-3</v>
      </c>
      <c r="V119" s="5" t="s">
        <v>3384</v>
      </c>
    </row>
    <row r="120" spans="1:22" x14ac:dyDescent="0.45">
      <c r="A120" s="3" t="s">
        <v>2113</v>
      </c>
      <c r="B120" s="3" t="s">
        <v>160</v>
      </c>
      <c r="C120" s="3" t="s">
        <v>161</v>
      </c>
      <c r="D120" s="3" t="s">
        <v>162</v>
      </c>
      <c r="E120" s="3" t="s">
        <v>2017</v>
      </c>
      <c r="F120" s="3">
        <v>9</v>
      </c>
      <c r="G120" s="3">
        <v>9</v>
      </c>
      <c r="H120" s="3">
        <v>27.1877</v>
      </c>
      <c r="I120" s="3">
        <v>26.393000000000001</v>
      </c>
      <c r="J120" s="3">
        <v>28.000800000000002</v>
      </c>
      <c r="K120" s="3">
        <v>27.311699999999998</v>
      </c>
      <c r="L120" s="3">
        <v>27.1677</v>
      </c>
      <c r="M120" s="3">
        <v>26.410399999999999</v>
      </c>
      <c r="N120" s="3">
        <v>26.495699999999999</v>
      </c>
      <c r="O120" s="3">
        <v>26.136099999999999</v>
      </c>
      <c r="P120" s="3">
        <v>26.102799999999998</v>
      </c>
      <c r="Q120" s="3">
        <v>25.940300000000001</v>
      </c>
      <c r="R120" s="3">
        <v>25.522300000000001</v>
      </c>
      <c r="S120" s="3">
        <v>26.4344</v>
      </c>
      <c r="T120" s="3">
        <v>0.47851962542953225</v>
      </c>
      <c r="U120" s="3">
        <v>9.7784495625160613E-3</v>
      </c>
      <c r="V120" s="5" t="s">
        <v>3384</v>
      </c>
    </row>
    <row r="121" spans="1:22" x14ac:dyDescent="0.45">
      <c r="A121" s="3" t="s">
        <v>2113</v>
      </c>
      <c r="B121" s="3" t="s">
        <v>86</v>
      </c>
      <c r="C121" s="3" t="s">
        <v>87</v>
      </c>
      <c r="D121" s="3" t="s">
        <v>88</v>
      </c>
      <c r="E121" s="3" t="s">
        <v>2070</v>
      </c>
      <c r="F121" s="3">
        <v>9</v>
      </c>
      <c r="G121" s="3">
        <v>8</v>
      </c>
      <c r="H121" s="3">
        <v>28.765799999999999</v>
      </c>
      <c r="I121" s="3">
        <v>27.907299999999999</v>
      </c>
      <c r="J121" s="3">
        <v>28.809200000000001</v>
      </c>
      <c r="K121" s="3">
        <v>28.216000000000001</v>
      </c>
      <c r="L121" s="3">
        <v>28.212</v>
      </c>
      <c r="M121" s="3">
        <v>27.198</v>
      </c>
      <c r="N121" s="3">
        <v>27.768699999999999</v>
      </c>
      <c r="O121" s="3">
        <v>27.227499999999999</v>
      </c>
      <c r="P121" s="3">
        <v>28.032699999999998</v>
      </c>
      <c r="Q121" s="3">
        <v>26.979800000000001</v>
      </c>
      <c r="R121" s="3">
        <v>26.911799999999999</v>
      </c>
      <c r="S121" s="3">
        <v>27.1419</v>
      </c>
      <c r="T121" s="3">
        <v>0.47991140369016455</v>
      </c>
      <c r="U121" s="3">
        <v>1.4439095871541944E-3</v>
      </c>
      <c r="V121" s="5" t="s">
        <v>3384</v>
      </c>
    </row>
    <row r="122" spans="1:22" x14ac:dyDescent="0.45">
      <c r="A122" s="3" t="s">
        <v>2113</v>
      </c>
      <c r="B122" s="3" t="s">
        <v>118</v>
      </c>
      <c r="C122" s="3" t="s">
        <v>119</v>
      </c>
      <c r="D122" s="3" t="s">
        <v>120</v>
      </c>
      <c r="E122" s="3" t="s">
        <v>2049</v>
      </c>
      <c r="F122" s="3">
        <v>1</v>
      </c>
      <c r="G122" s="3">
        <v>1</v>
      </c>
      <c r="H122" s="3">
        <v>20.884499999999999</v>
      </c>
      <c r="I122" s="3">
        <v>21.103899999999999</v>
      </c>
      <c r="J122" s="3">
        <v>21.387699999999999</v>
      </c>
      <c r="K122" s="3">
        <v>20.748100000000001</v>
      </c>
      <c r="L122" s="3">
        <v>20.627400000000002</v>
      </c>
      <c r="M122" s="3">
        <v>20.1113</v>
      </c>
      <c r="N122" s="3">
        <v>20.187999999999999</v>
      </c>
      <c r="O122" s="3">
        <v>19.859500000000001</v>
      </c>
      <c r="P122" s="3">
        <v>20.534400000000002</v>
      </c>
      <c r="Q122" s="3">
        <v>20.067</v>
      </c>
      <c r="R122" s="3">
        <v>18.9008</v>
      </c>
      <c r="S122" s="3">
        <v>19.774699999999999</v>
      </c>
      <c r="T122" s="3">
        <v>0.48939457019531196</v>
      </c>
      <c r="U122" s="3">
        <v>1.4702798319828334E-3</v>
      </c>
      <c r="V122" s="5" t="s">
        <v>3384</v>
      </c>
    </row>
    <row r="123" spans="1:22" x14ac:dyDescent="0.45">
      <c r="A123" s="3" t="s">
        <v>2113</v>
      </c>
      <c r="B123" s="3" t="s">
        <v>226</v>
      </c>
      <c r="C123" s="3" t="s">
        <v>227</v>
      </c>
      <c r="D123" s="3" t="s">
        <v>228</v>
      </c>
      <c r="E123" s="3" t="s">
        <v>2020</v>
      </c>
      <c r="F123" s="3">
        <v>1</v>
      </c>
      <c r="G123" s="3">
        <v>1</v>
      </c>
      <c r="H123" s="3">
        <v>23.714600000000001</v>
      </c>
      <c r="I123" s="3">
        <v>22.598600000000001</v>
      </c>
      <c r="J123" s="3">
        <v>23.205200000000001</v>
      </c>
      <c r="K123" s="3">
        <v>23.342500000000001</v>
      </c>
      <c r="L123" s="3">
        <v>24.100200000000001</v>
      </c>
      <c r="M123" s="3">
        <v>22.283799999999999</v>
      </c>
      <c r="N123" s="3">
        <v>22.8979</v>
      </c>
      <c r="O123" s="3">
        <v>22.0794</v>
      </c>
      <c r="P123" s="3">
        <v>22.0472</v>
      </c>
      <c r="Q123" s="3">
        <v>23.050899999999999</v>
      </c>
      <c r="R123" s="3">
        <v>21.989000000000001</v>
      </c>
      <c r="S123" s="3">
        <v>22.194099999999999</v>
      </c>
      <c r="T123" s="3">
        <v>0.49003272413657895</v>
      </c>
      <c r="U123" s="3">
        <v>1.0562336516160772E-2</v>
      </c>
      <c r="V123" s="5" t="s">
        <v>3384</v>
      </c>
    </row>
    <row r="124" spans="1:22" x14ac:dyDescent="0.45">
      <c r="A124" s="3" t="s">
        <v>2113</v>
      </c>
      <c r="B124" s="3" t="s">
        <v>2239</v>
      </c>
      <c r="C124" s="3" t="s">
        <v>2240</v>
      </c>
      <c r="D124" s="3" t="s">
        <v>2241</v>
      </c>
      <c r="E124" s="3" t="s">
        <v>2242</v>
      </c>
      <c r="F124" s="3">
        <v>4</v>
      </c>
      <c r="G124" s="3">
        <v>4</v>
      </c>
      <c r="H124" s="3">
        <v>23.435300000000002</v>
      </c>
      <c r="I124" s="3">
        <v>22.580300000000001</v>
      </c>
      <c r="J124" s="3">
        <v>24.258700000000001</v>
      </c>
      <c r="K124" s="3">
        <v>23.3141</v>
      </c>
      <c r="L124" s="3">
        <v>23.7577</v>
      </c>
      <c r="M124" s="3">
        <v>22.4024</v>
      </c>
      <c r="N124" s="3">
        <v>22.950900000000001</v>
      </c>
      <c r="O124" s="3">
        <v>22.4221</v>
      </c>
      <c r="P124" s="3">
        <v>21.493200000000002</v>
      </c>
      <c r="Q124" s="3">
        <v>22.8034</v>
      </c>
      <c r="R124" s="3">
        <v>22.470199999999998</v>
      </c>
      <c r="S124" s="3">
        <v>22.648800000000001</v>
      </c>
      <c r="T124" s="3">
        <v>0.49538771599733433</v>
      </c>
      <c r="U124" s="3">
        <v>1.7062002450699706E-2</v>
      </c>
      <c r="V124" s="5" t="s">
        <v>3384</v>
      </c>
    </row>
    <row r="125" spans="1:22" x14ac:dyDescent="0.45">
      <c r="A125" s="3" t="s">
        <v>2114</v>
      </c>
      <c r="B125" s="3" t="s">
        <v>2243</v>
      </c>
      <c r="C125" s="3" t="s">
        <v>2244</v>
      </c>
      <c r="D125" s="3" t="s">
        <v>2245</v>
      </c>
      <c r="E125" s="3" t="s">
        <v>1967</v>
      </c>
      <c r="F125" s="3">
        <v>14</v>
      </c>
      <c r="G125" s="3">
        <v>14</v>
      </c>
      <c r="H125" s="3">
        <v>25.0063</v>
      </c>
      <c r="I125" s="3">
        <v>25.2272</v>
      </c>
      <c r="J125" s="3">
        <v>25.229299999999999</v>
      </c>
      <c r="K125" s="3">
        <v>26.0901</v>
      </c>
      <c r="L125" s="3">
        <v>25.951499999999999</v>
      </c>
      <c r="M125" s="3">
        <v>26.491399999999999</v>
      </c>
      <c r="N125" s="3">
        <v>26.382100000000001</v>
      </c>
      <c r="O125" s="3">
        <v>26.770099999999999</v>
      </c>
      <c r="P125" s="3">
        <v>26.661100000000001</v>
      </c>
      <c r="Q125" s="3">
        <v>26.715900000000001</v>
      </c>
      <c r="R125" s="3">
        <v>26.421800000000001</v>
      </c>
      <c r="S125" s="3">
        <v>26.159199999999998</v>
      </c>
      <c r="T125" s="3">
        <v>2.0190127202324804</v>
      </c>
      <c r="U125" s="3">
        <v>6.7781316534458657E-3</v>
      </c>
      <c r="V125" s="5" t="s">
        <v>3384</v>
      </c>
    </row>
    <row r="126" spans="1:22" x14ac:dyDescent="0.45">
      <c r="A126" s="3" t="s">
        <v>2114</v>
      </c>
      <c r="B126" s="3" t="s">
        <v>1626</v>
      </c>
      <c r="C126" s="3" t="s">
        <v>1627</v>
      </c>
      <c r="D126" s="3" t="s">
        <v>1628</v>
      </c>
      <c r="E126" s="3" t="s">
        <v>2024</v>
      </c>
      <c r="F126" s="3">
        <v>7</v>
      </c>
      <c r="G126" s="3">
        <v>7</v>
      </c>
      <c r="H126" s="3">
        <v>23.883500000000002</v>
      </c>
      <c r="I126" s="3">
        <v>22.976400000000002</v>
      </c>
      <c r="J126" s="3">
        <v>24.498100000000001</v>
      </c>
      <c r="K126" s="3">
        <v>24.6281</v>
      </c>
      <c r="L126" s="3">
        <v>24.607500000000002</v>
      </c>
      <c r="M126" s="3">
        <v>24.7441</v>
      </c>
      <c r="N126" s="3">
        <v>25.197700000000001</v>
      </c>
      <c r="O126" s="3">
        <v>26.114100000000001</v>
      </c>
      <c r="P126" s="3">
        <v>24.561299999999999</v>
      </c>
      <c r="Q126" s="3">
        <v>24.857199999999999</v>
      </c>
      <c r="R126" s="3">
        <v>25.433</v>
      </c>
      <c r="S126" s="3">
        <v>25.2971</v>
      </c>
      <c r="T126" s="3">
        <v>2.0753576787202657</v>
      </c>
      <c r="U126" s="3">
        <v>2.5540535574553051E-2</v>
      </c>
      <c r="V126" s="5" t="s">
        <v>3384</v>
      </c>
    </row>
    <row r="127" spans="1:22" x14ac:dyDescent="0.45">
      <c r="A127" s="3" t="s">
        <v>2114</v>
      </c>
      <c r="B127" s="3" t="s">
        <v>2246</v>
      </c>
      <c r="C127" s="3" t="s">
        <v>2247</v>
      </c>
      <c r="D127" s="3" t="s">
        <v>2248</v>
      </c>
      <c r="E127" s="3" t="s">
        <v>2078</v>
      </c>
      <c r="F127" s="3">
        <v>2</v>
      </c>
      <c r="G127" s="3">
        <v>2</v>
      </c>
      <c r="H127" s="4">
        <v>17.25</v>
      </c>
      <c r="I127" s="4">
        <v>16.449300000000001</v>
      </c>
      <c r="J127" s="4">
        <v>17.072500000000002</v>
      </c>
      <c r="K127" s="4">
        <v>15.911799999999999</v>
      </c>
      <c r="L127" s="4">
        <v>17.517499999999998</v>
      </c>
      <c r="M127" s="3">
        <v>17.810099999999998</v>
      </c>
      <c r="N127" s="3">
        <v>18.354800000000001</v>
      </c>
      <c r="O127" s="4">
        <v>16.9331</v>
      </c>
      <c r="P127" s="3">
        <v>18.096299999999999</v>
      </c>
      <c r="Q127" s="3">
        <v>17.2728</v>
      </c>
      <c r="R127" s="3">
        <v>18.741499999999998</v>
      </c>
      <c r="S127" s="3">
        <v>18.076000000000001</v>
      </c>
      <c r="T127" s="3">
        <v>2.0814660104384726</v>
      </c>
      <c r="U127" s="3">
        <v>2.0964282339809123E-2</v>
      </c>
      <c r="V127" s="5" t="s">
        <v>3384</v>
      </c>
    </row>
    <row r="128" spans="1:22" x14ac:dyDescent="0.45">
      <c r="A128" s="3" t="s">
        <v>2114</v>
      </c>
      <c r="B128" s="3" t="s">
        <v>1063</v>
      </c>
      <c r="C128" s="3" t="s">
        <v>1064</v>
      </c>
      <c r="D128" s="3" t="s">
        <v>1065</v>
      </c>
      <c r="E128" s="3" t="s">
        <v>1967</v>
      </c>
      <c r="F128" s="3">
        <v>12</v>
      </c>
      <c r="G128" s="3">
        <v>8</v>
      </c>
      <c r="H128" s="3">
        <v>25.1279</v>
      </c>
      <c r="I128" s="3">
        <v>24.457899999999999</v>
      </c>
      <c r="J128" s="3">
        <v>23.78</v>
      </c>
      <c r="K128" s="3">
        <v>23.759599999999999</v>
      </c>
      <c r="L128" s="3">
        <v>25.284800000000001</v>
      </c>
      <c r="M128" s="3">
        <v>25.130800000000001</v>
      </c>
      <c r="N128" s="3">
        <v>25.842600000000001</v>
      </c>
      <c r="O128" s="3">
        <v>26.074300000000001</v>
      </c>
      <c r="P128" s="3">
        <v>25.596299999999999</v>
      </c>
      <c r="Q128" s="3">
        <v>25.0059</v>
      </c>
      <c r="R128" s="3">
        <v>25.347100000000001</v>
      </c>
      <c r="S128" s="3">
        <v>25.789400000000001</v>
      </c>
      <c r="T128" s="3">
        <v>2.0832991252794089</v>
      </c>
      <c r="U128" s="3">
        <v>2.6032147719193661E-2</v>
      </c>
      <c r="V128" s="5" t="s">
        <v>2117</v>
      </c>
    </row>
    <row r="129" spans="1:22" x14ac:dyDescent="0.45">
      <c r="A129" s="3" t="s">
        <v>2114</v>
      </c>
      <c r="B129" s="3" t="s">
        <v>2249</v>
      </c>
      <c r="C129" s="3" t="s">
        <v>2250</v>
      </c>
      <c r="D129" s="3" t="s">
        <v>2251</v>
      </c>
      <c r="E129" s="3" t="s">
        <v>2084</v>
      </c>
      <c r="F129" s="3">
        <v>1</v>
      </c>
      <c r="G129" s="3">
        <v>1</v>
      </c>
      <c r="H129" s="4">
        <v>16.866099999999999</v>
      </c>
      <c r="I129" s="4">
        <v>16.4558</v>
      </c>
      <c r="J129" s="4">
        <v>17.462499999999999</v>
      </c>
      <c r="K129" s="4">
        <v>17.597200000000001</v>
      </c>
      <c r="L129" s="4">
        <v>17.910799999999998</v>
      </c>
      <c r="M129" s="4">
        <v>17.607500000000002</v>
      </c>
      <c r="N129" s="4">
        <v>17.754300000000001</v>
      </c>
      <c r="O129" s="3">
        <v>17.701899999999998</v>
      </c>
      <c r="P129" s="3">
        <v>19.777100000000001</v>
      </c>
      <c r="Q129" s="3">
        <v>17.3445</v>
      </c>
      <c r="R129" s="3">
        <v>19.6675</v>
      </c>
      <c r="S129" s="3">
        <v>18.387799999999999</v>
      </c>
      <c r="T129" s="3">
        <v>2.0872305997665319</v>
      </c>
      <c r="U129" s="3">
        <v>4.5419254338533756E-2</v>
      </c>
      <c r="V129" s="5" t="s">
        <v>2117</v>
      </c>
    </row>
    <row r="130" spans="1:22" x14ac:dyDescent="0.45">
      <c r="A130" s="3" t="s">
        <v>2114</v>
      </c>
      <c r="B130" s="3" t="s">
        <v>2252</v>
      </c>
      <c r="C130" s="3" t="s">
        <v>2253</v>
      </c>
      <c r="D130" s="3" t="s">
        <v>2254</v>
      </c>
      <c r="E130" s="3" t="s">
        <v>1969</v>
      </c>
      <c r="F130" s="3">
        <v>2</v>
      </c>
      <c r="G130" s="3">
        <v>2</v>
      </c>
      <c r="H130" s="4">
        <v>17.711500000000001</v>
      </c>
      <c r="I130" s="4">
        <v>18.12</v>
      </c>
      <c r="J130" s="4">
        <v>17.674399999999999</v>
      </c>
      <c r="K130" s="4">
        <v>18.228100000000001</v>
      </c>
      <c r="L130" s="3">
        <v>17.5914</v>
      </c>
      <c r="M130" s="3">
        <v>19.305199999999999</v>
      </c>
      <c r="N130" s="3">
        <v>19.410699999999999</v>
      </c>
      <c r="O130" s="4">
        <v>17.817</v>
      </c>
      <c r="P130" s="3">
        <v>18.7164</v>
      </c>
      <c r="Q130" s="3">
        <v>19.734200000000001</v>
      </c>
      <c r="R130" s="3">
        <v>18.491099999999999</v>
      </c>
      <c r="S130" s="4">
        <v>19.0703</v>
      </c>
      <c r="T130" s="3">
        <v>2.0993169531683056</v>
      </c>
      <c r="U130" s="3">
        <v>3.9809800390266928E-3</v>
      </c>
      <c r="V130" s="5" t="s">
        <v>2117</v>
      </c>
    </row>
    <row r="131" spans="1:22" x14ac:dyDescent="0.45">
      <c r="A131" s="3" t="s">
        <v>2114</v>
      </c>
      <c r="B131" s="3" t="s">
        <v>472</v>
      </c>
      <c r="C131" s="3" t="s">
        <v>473</v>
      </c>
      <c r="D131" s="3" t="s">
        <v>474</v>
      </c>
      <c r="E131" s="3" t="s">
        <v>2073</v>
      </c>
      <c r="F131" s="3">
        <v>1</v>
      </c>
      <c r="G131" s="3">
        <v>1</v>
      </c>
      <c r="H131" s="3">
        <v>22.621700000000001</v>
      </c>
      <c r="I131" s="3">
        <v>22.004200000000001</v>
      </c>
      <c r="J131" s="3">
        <v>21.4664</v>
      </c>
      <c r="K131" s="3">
        <v>20.965399999999999</v>
      </c>
      <c r="L131" s="3">
        <v>22.278600000000001</v>
      </c>
      <c r="M131" s="3">
        <v>22.795100000000001</v>
      </c>
      <c r="N131" s="3">
        <v>23.381799999999998</v>
      </c>
      <c r="O131" s="3">
        <v>22.296600000000002</v>
      </c>
      <c r="P131" s="3">
        <v>22.058299999999999</v>
      </c>
      <c r="Q131" s="3">
        <v>22.8706</v>
      </c>
      <c r="R131" s="3">
        <v>24.174700000000001</v>
      </c>
      <c r="S131" s="3">
        <v>23.040299999999998</v>
      </c>
      <c r="T131" s="3">
        <v>2.1112245031750443</v>
      </c>
      <c r="U131" s="3">
        <v>2.3212932043797024E-2</v>
      </c>
      <c r="V131" s="5" t="s">
        <v>3384</v>
      </c>
    </row>
    <row r="132" spans="1:22" x14ac:dyDescent="0.45">
      <c r="A132" s="3" t="s">
        <v>2114</v>
      </c>
      <c r="B132" s="3" t="s">
        <v>2255</v>
      </c>
      <c r="C132" s="3" t="s">
        <v>2256</v>
      </c>
      <c r="D132" s="3" t="s">
        <v>2257</v>
      </c>
      <c r="E132" s="3" t="s">
        <v>2070</v>
      </c>
      <c r="F132" s="3">
        <v>4</v>
      </c>
      <c r="G132" s="3">
        <v>1</v>
      </c>
      <c r="H132" s="3">
        <v>21.605499999999999</v>
      </c>
      <c r="I132" s="3">
        <v>21.079000000000001</v>
      </c>
      <c r="J132" s="3">
        <v>20.5486</v>
      </c>
      <c r="K132" s="3">
        <v>21.039400000000001</v>
      </c>
      <c r="L132" s="3">
        <v>21.965800000000002</v>
      </c>
      <c r="M132" s="3">
        <v>22.164200000000001</v>
      </c>
      <c r="N132" s="3">
        <v>22.136700000000001</v>
      </c>
      <c r="O132" s="3">
        <v>22.3171</v>
      </c>
      <c r="P132" s="3">
        <v>22.693999999999999</v>
      </c>
      <c r="Q132" s="3">
        <v>22.133700000000001</v>
      </c>
      <c r="R132" s="3">
        <v>22.637599999999999</v>
      </c>
      <c r="S132" s="3">
        <v>22.589099999999998</v>
      </c>
      <c r="T132" s="3">
        <v>2.1948616433287662</v>
      </c>
      <c r="U132" s="3">
        <v>6.9571281000688013E-3</v>
      </c>
      <c r="V132" s="5" t="s">
        <v>2117</v>
      </c>
    </row>
    <row r="133" spans="1:22" x14ac:dyDescent="0.45">
      <c r="A133" s="3" t="s">
        <v>2114</v>
      </c>
      <c r="B133" s="3" t="s">
        <v>502</v>
      </c>
      <c r="C133" s="3" t="s">
        <v>503</v>
      </c>
      <c r="D133" s="3" t="s">
        <v>504</v>
      </c>
      <c r="E133" s="3" t="s">
        <v>2065</v>
      </c>
      <c r="F133" s="3">
        <v>4</v>
      </c>
      <c r="G133" s="3">
        <v>2</v>
      </c>
      <c r="H133" s="3">
        <v>19.454699999999999</v>
      </c>
      <c r="I133" s="3">
        <v>19.464300000000001</v>
      </c>
      <c r="J133" s="3">
        <v>19.662400000000002</v>
      </c>
      <c r="K133" s="3">
        <v>20.175000000000001</v>
      </c>
      <c r="L133" s="3">
        <v>20.8538</v>
      </c>
      <c r="M133" s="3">
        <v>20.1831</v>
      </c>
      <c r="N133" s="3">
        <v>20.581199999999999</v>
      </c>
      <c r="O133" s="3">
        <v>21.478000000000002</v>
      </c>
      <c r="P133" s="3">
        <v>22.187799999999999</v>
      </c>
      <c r="Q133" s="3">
        <v>20.810199999999998</v>
      </c>
      <c r="R133" s="3">
        <v>21.2562</v>
      </c>
      <c r="S133" s="3">
        <v>20.915199999999999</v>
      </c>
      <c r="T133" s="3">
        <v>2.1988969580314128</v>
      </c>
      <c r="U133" s="3">
        <v>1.1848680803618198E-2</v>
      </c>
      <c r="V133" s="5" t="s">
        <v>3384</v>
      </c>
    </row>
    <row r="134" spans="1:22" x14ac:dyDescent="0.45">
      <c r="A134" s="3" t="s">
        <v>2114</v>
      </c>
      <c r="B134" s="3" t="s">
        <v>1791</v>
      </c>
      <c r="C134" s="3" t="s">
        <v>1792</v>
      </c>
      <c r="D134" s="3" t="s">
        <v>1793</v>
      </c>
      <c r="E134" s="3" t="s">
        <v>2081</v>
      </c>
      <c r="F134" s="3">
        <v>6</v>
      </c>
      <c r="G134" s="3">
        <v>5</v>
      </c>
      <c r="H134" s="3">
        <v>23.212599999999998</v>
      </c>
      <c r="I134" s="3">
        <v>22.7834</v>
      </c>
      <c r="J134" s="3">
        <v>22.540400000000002</v>
      </c>
      <c r="K134" s="3">
        <v>22.893000000000001</v>
      </c>
      <c r="L134" s="3">
        <v>24.416799999999999</v>
      </c>
      <c r="M134" s="3">
        <v>23.847000000000001</v>
      </c>
      <c r="N134" s="3">
        <v>24.473700000000001</v>
      </c>
      <c r="O134" s="3">
        <v>24.565999999999999</v>
      </c>
      <c r="P134" s="3">
        <v>24.636399999999998</v>
      </c>
      <c r="Q134" s="3">
        <v>24.279</v>
      </c>
      <c r="R134" s="3">
        <v>24.504899999999999</v>
      </c>
      <c r="S134" s="3">
        <v>24.040700000000001</v>
      </c>
      <c r="T134" s="3">
        <v>2.2441202747778979</v>
      </c>
      <c r="U134" s="3">
        <v>2.0890075038645987E-2</v>
      </c>
      <c r="V134" s="5" t="s">
        <v>2117</v>
      </c>
    </row>
    <row r="135" spans="1:22" x14ac:dyDescent="0.45">
      <c r="A135" s="3" t="s">
        <v>2114</v>
      </c>
      <c r="B135" s="3" t="s">
        <v>2258</v>
      </c>
      <c r="C135" s="3" t="s">
        <v>2259</v>
      </c>
      <c r="D135" s="3" t="s">
        <v>2260</v>
      </c>
      <c r="E135" s="3" t="s">
        <v>2055</v>
      </c>
      <c r="F135" s="3">
        <v>3</v>
      </c>
      <c r="G135" s="3">
        <v>3</v>
      </c>
      <c r="H135" s="4">
        <v>17.6083</v>
      </c>
      <c r="I135" s="4">
        <v>17.617599999999999</v>
      </c>
      <c r="J135" s="4">
        <v>18.6325</v>
      </c>
      <c r="K135" s="4">
        <v>16.212399999999999</v>
      </c>
      <c r="L135" s="4">
        <v>17.810099999999998</v>
      </c>
      <c r="M135" s="3">
        <v>18.776700000000002</v>
      </c>
      <c r="N135" s="3">
        <v>19.932200000000002</v>
      </c>
      <c r="O135" s="4">
        <v>17.227599999999999</v>
      </c>
      <c r="P135" s="3">
        <v>18.206099999999999</v>
      </c>
      <c r="Q135" s="3">
        <v>18.602399999999999</v>
      </c>
      <c r="R135" s="3">
        <v>19.188300000000002</v>
      </c>
      <c r="S135" s="3">
        <v>19.3505</v>
      </c>
      <c r="T135" s="3">
        <v>2.2636015022733416</v>
      </c>
      <c r="U135" s="3">
        <v>4.7057624508589149E-2</v>
      </c>
      <c r="V135" s="5" t="s">
        <v>3384</v>
      </c>
    </row>
    <row r="136" spans="1:22" x14ac:dyDescent="0.45">
      <c r="A136" s="3" t="s">
        <v>2114</v>
      </c>
      <c r="B136" s="3" t="s">
        <v>256</v>
      </c>
      <c r="C136" s="3" t="s">
        <v>257</v>
      </c>
      <c r="D136" s="3" t="s">
        <v>258</v>
      </c>
      <c r="E136" s="3" t="s">
        <v>1985</v>
      </c>
      <c r="F136" s="3">
        <v>20</v>
      </c>
      <c r="G136" s="3">
        <v>20</v>
      </c>
      <c r="H136" s="3">
        <v>28.497800000000002</v>
      </c>
      <c r="I136" s="3">
        <v>27.382999999999999</v>
      </c>
      <c r="J136" s="3">
        <v>28.6661</v>
      </c>
      <c r="K136" s="3">
        <v>28.514500000000002</v>
      </c>
      <c r="L136" s="3">
        <v>28.308599999999998</v>
      </c>
      <c r="M136" s="3">
        <v>29.753699999999998</v>
      </c>
      <c r="N136" s="3">
        <v>28.730399999999999</v>
      </c>
      <c r="O136" s="3">
        <v>30.557099999999998</v>
      </c>
      <c r="P136" s="3">
        <v>30.479399999999998</v>
      </c>
      <c r="Q136" s="3">
        <v>28.852900000000002</v>
      </c>
      <c r="R136" s="3">
        <v>29.994199999999999</v>
      </c>
      <c r="S136" s="3">
        <v>27.850100000000001</v>
      </c>
      <c r="T136" s="3">
        <v>2.2746743199807824</v>
      </c>
      <c r="U136" s="3">
        <v>2.5204611054430431E-2</v>
      </c>
      <c r="V136" s="5" t="s">
        <v>2117</v>
      </c>
    </row>
    <row r="137" spans="1:22" x14ac:dyDescent="0.45">
      <c r="A137" s="3" t="s">
        <v>2114</v>
      </c>
      <c r="B137" s="3" t="s">
        <v>2261</v>
      </c>
      <c r="C137" s="3" t="s">
        <v>2262</v>
      </c>
      <c r="D137" s="3" t="s">
        <v>2263</v>
      </c>
      <c r="E137" s="3" t="s">
        <v>2264</v>
      </c>
      <c r="F137" s="3">
        <v>6</v>
      </c>
      <c r="G137" s="3">
        <v>6</v>
      </c>
      <c r="H137" s="3">
        <v>20.094799999999999</v>
      </c>
      <c r="I137" s="3">
        <v>19.095800000000001</v>
      </c>
      <c r="J137" s="3">
        <v>19.9999</v>
      </c>
      <c r="K137" s="3">
        <v>20.079699999999999</v>
      </c>
      <c r="L137" s="3">
        <v>20.429600000000001</v>
      </c>
      <c r="M137" s="3">
        <v>20.209199999999999</v>
      </c>
      <c r="N137" s="3">
        <v>22.653199999999998</v>
      </c>
      <c r="O137" s="3">
        <v>20.895700000000001</v>
      </c>
      <c r="P137" s="3">
        <v>21.608599999999999</v>
      </c>
      <c r="Q137" s="3">
        <v>21.000900000000001</v>
      </c>
      <c r="R137" s="3">
        <v>21.0383</v>
      </c>
      <c r="S137" s="3">
        <v>20.610499999999998</v>
      </c>
      <c r="T137" s="3">
        <v>2.3057242721717697</v>
      </c>
      <c r="U137" s="3">
        <v>9.0857336240509016E-3</v>
      </c>
      <c r="V137" s="5" t="s">
        <v>2117</v>
      </c>
    </row>
    <row r="138" spans="1:22" x14ac:dyDescent="0.45">
      <c r="A138" s="3" t="s">
        <v>2114</v>
      </c>
      <c r="B138" s="3" t="s">
        <v>1753</v>
      </c>
      <c r="C138" s="3" t="s">
        <v>1754</v>
      </c>
      <c r="D138" s="3" t="s">
        <v>1755</v>
      </c>
      <c r="E138" s="3" t="s">
        <v>2061</v>
      </c>
      <c r="F138" s="3">
        <v>4</v>
      </c>
      <c r="G138" s="3">
        <v>4</v>
      </c>
      <c r="H138" s="3">
        <v>22.808</v>
      </c>
      <c r="I138" s="3">
        <v>22.4497</v>
      </c>
      <c r="J138" s="3">
        <v>22.250499999999999</v>
      </c>
      <c r="K138" s="3">
        <v>22.1511</v>
      </c>
      <c r="L138" s="3">
        <v>23.620799999999999</v>
      </c>
      <c r="M138" s="3">
        <v>23.464300000000001</v>
      </c>
      <c r="N138" s="3">
        <v>23.718800000000002</v>
      </c>
      <c r="O138" s="3">
        <v>24.070399999999999</v>
      </c>
      <c r="P138" s="3">
        <v>24.157800000000002</v>
      </c>
      <c r="Q138" s="3">
        <v>23.899000000000001</v>
      </c>
      <c r="R138" s="3">
        <v>23.959599999999998</v>
      </c>
      <c r="S138" s="3">
        <v>23.792999999999999</v>
      </c>
      <c r="T138" s="3">
        <v>2.3135206882397394</v>
      </c>
      <c r="U138" s="3">
        <v>8.0001844485509833E-3</v>
      </c>
      <c r="V138" s="5" t="s">
        <v>3384</v>
      </c>
    </row>
    <row r="139" spans="1:22" x14ac:dyDescent="0.45">
      <c r="A139" s="3" t="s">
        <v>2114</v>
      </c>
      <c r="B139" s="3" t="s">
        <v>1066</v>
      </c>
      <c r="C139" s="3" t="s">
        <v>1067</v>
      </c>
      <c r="D139" s="3" t="s">
        <v>1068</v>
      </c>
      <c r="E139" s="3" t="s">
        <v>1966</v>
      </c>
      <c r="F139" s="3">
        <v>32</v>
      </c>
      <c r="G139" s="3">
        <v>32</v>
      </c>
      <c r="H139" s="3">
        <v>29.7545</v>
      </c>
      <c r="I139" s="3">
        <v>28.443000000000001</v>
      </c>
      <c r="J139" s="3">
        <v>28.601700000000001</v>
      </c>
      <c r="K139" s="3">
        <v>28.288599999999999</v>
      </c>
      <c r="L139" s="3">
        <v>29.397500000000001</v>
      </c>
      <c r="M139" s="3">
        <v>30.027100000000001</v>
      </c>
      <c r="N139" s="3">
        <v>30.503599999999999</v>
      </c>
      <c r="O139" s="3">
        <v>30.539400000000001</v>
      </c>
      <c r="P139" s="3">
        <v>29.914000000000001</v>
      </c>
      <c r="Q139" s="3">
        <v>29.582699999999999</v>
      </c>
      <c r="R139" s="3">
        <v>30.021999999999998</v>
      </c>
      <c r="S139" s="3">
        <v>30.201499999999999</v>
      </c>
      <c r="T139" s="3">
        <v>2.3227598472561319</v>
      </c>
      <c r="U139" s="3">
        <v>9.5014524660087408E-3</v>
      </c>
      <c r="V139" s="5" t="s">
        <v>3384</v>
      </c>
    </row>
    <row r="140" spans="1:22" x14ac:dyDescent="0.45">
      <c r="A140" s="3" t="s">
        <v>2114</v>
      </c>
      <c r="B140" s="3" t="s">
        <v>2265</v>
      </c>
      <c r="C140" s="3" t="s">
        <v>636</v>
      </c>
      <c r="D140" s="3" t="s">
        <v>637</v>
      </c>
      <c r="E140" s="3" t="s">
        <v>2019</v>
      </c>
      <c r="F140" s="3">
        <v>17</v>
      </c>
      <c r="G140" s="3">
        <v>5</v>
      </c>
      <c r="H140" s="3">
        <v>23.840699999999998</v>
      </c>
      <c r="I140" s="3">
        <v>23.267299999999999</v>
      </c>
      <c r="J140" s="3">
        <v>23.627700000000001</v>
      </c>
      <c r="K140" s="3">
        <v>23.359000000000002</v>
      </c>
      <c r="L140" s="3">
        <v>23.5503</v>
      </c>
      <c r="M140" s="3">
        <v>25.041</v>
      </c>
      <c r="N140" s="3">
        <v>24.316199999999998</v>
      </c>
      <c r="O140" s="3">
        <v>22.939599999999999</v>
      </c>
      <c r="P140" s="3">
        <v>24.7865</v>
      </c>
      <c r="Q140" s="3">
        <v>25.3962</v>
      </c>
      <c r="R140" s="3">
        <v>25.861899999999999</v>
      </c>
      <c r="S140" s="3">
        <v>24.921500000000002</v>
      </c>
      <c r="T140" s="3">
        <v>2.3340249773598378</v>
      </c>
      <c r="U140" s="3">
        <v>1.2716277596493415E-2</v>
      </c>
      <c r="V140" s="5" t="s">
        <v>3384</v>
      </c>
    </row>
    <row r="141" spans="1:22" x14ac:dyDescent="0.45">
      <c r="A141" s="3" t="s">
        <v>2114</v>
      </c>
      <c r="B141" s="3" t="s">
        <v>345</v>
      </c>
      <c r="C141" s="3" t="s">
        <v>346</v>
      </c>
      <c r="D141" s="3" t="s">
        <v>347</v>
      </c>
      <c r="E141" s="3" t="s">
        <v>2069</v>
      </c>
      <c r="F141" s="3">
        <v>2</v>
      </c>
      <c r="G141" s="3">
        <v>2</v>
      </c>
      <c r="H141" s="4">
        <v>17.240400000000001</v>
      </c>
      <c r="I141" s="4">
        <v>17.815999999999999</v>
      </c>
      <c r="J141" s="4">
        <v>18.193100000000001</v>
      </c>
      <c r="K141" s="4">
        <v>17.5124</v>
      </c>
      <c r="L141" s="4">
        <v>17.884699999999999</v>
      </c>
      <c r="M141" s="3">
        <v>19.571999999999999</v>
      </c>
      <c r="N141" s="3">
        <v>19.0047</v>
      </c>
      <c r="O141" s="3">
        <v>17.742100000000001</v>
      </c>
      <c r="P141" s="4">
        <v>17.573799999999999</v>
      </c>
      <c r="Q141" s="3">
        <v>19.8794</v>
      </c>
      <c r="R141" s="3">
        <v>19.131599999999999</v>
      </c>
      <c r="S141" s="3">
        <v>19.8568</v>
      </c>
      <c r="T141" s="3">
        <v>2.3561314006080223</v>
      </c>
      <c r="U141" s="3">
        <v>1.3726821934067742E-2</v>
      </c>
      <c r="V141" s="5" t="s">
        <v>3384</v>
      </c>
    </row>
    <row r="142" spans="1:22" x14ac:dyDescent="0.45">
      <c r="A142" s="3" t="s">
        <v>2114</v>
      </c>
      <c r="B142" s="3" t="s">
        <v>460</v>
      </c>
      <c r="C142" s="3" t="s">
        <v>461</v>
      </c>
      <c r="D142" s="3" t="s">
        <v>462</v>
      </c>
      <c r="E142" s="3" t="s">
        <v>2065</v>
      </c>
      <c r="F142" s="3">
        <v>2</v>
      </c>
      <c r="G142" s="3">
        <v>2</v>
      </c>
      <c r="H142" s="4">
        <v>17.754100000000001</v>
      </c>
      <c r="I142" s="4">
        <v>17.473099999999999</v>
      </c>
      <c r="J142" s="4">
        <v>17.127700000000001</v>
      </c>
      <c r="K142" s="4">
        <v>18.613499999999998</v>
      </c>
      <c r="L142" s="4">
        <v>18.804500000000001</v>
      </c>
      <c r="M142" s="3">
        <v>18.927199999999999</v>
      </c>
      <c r="N142" s="3">
        <v>18.863499999999998</v>
      </c>
      <c r="O142" s="3">
        <v>18.5547</v>
      </c>
      <c r="P142" s="3">
        <v>19.582699999999999</v>
      </c>
      <c r="Q142" s="3">
        <v>18.552900000000001</v>
      </c>
      <c r="R142" s="3">
        <v>20.5242</v>
      </c>
      <c r="S142" s="3">
        <v>19.358499999999999</v>
      </c>
      <c r="T142" s="3">
        <v>2.3623619096741479</v>
      </c>
      <c r="U142" s="3">
        <v>1.6895848240004951E-2</v>
      </c>
      <c r="V142" s="5" t="s">
        <v>3384</v>
      </c>
    </row>
    <row r="143" spans="1:22" x14ac:dyDescent="0.45">
      <c r="A143" s="3" t="s">
        <v>2114</v>
      </c>
      <c r="B143" s="3" t="s">
        <v>1106</v>
      </c>
      <c r="C143" s="3" t="s">
        <v>1107</v>
      </c>
      <c r="D143" s="3" t="s">
        <v>1108</v>
      </c>
      <c r="E143" s="3" t="s">
        <v>2028</v>
      </c>
      <c r="F143" s="3">
        <v>16</v>
      </c>
      <c r="G143" s="3">
        <v>15</v>
      </c>
      <c r="H143" s="3">
        <v>23.836400000000001</v>
      </c>
      <c r="I143" s="3">
        <v>24.447500000000002</v>
      </c>
      <c r="J143" s="3">
        <v>23.370799999999999</v>
      </c>
      <c r="K143" s="3">
        <v>23.2194</v>
      </c>
      <c r="L143" s="3">
        <v>24.517099999999999</v>
      </c>
      <c r="M143" s="3">
        <v>24.965699999999998</v>
      </c>
      <c r="N143" s="3">
        <v>25.032299999999999</v>
      </c>
      <c r="O143" s="3">
        <v>25.154299999999999</v>
      </c>
      <c r="P143" s="3">
        <v>24.9923</v>
      </c>
      <c r="Q143" s="3">
        <v>25.236599999999999</v>
      </c>
      <c r="R143" s="3">
        <v>25.348800000000001</v>
      </c>
      <c r="S143" s="3">
        <v>25.131699999999999</v>
      </c>
      <c r="T143" s="3">
        <v>2.3699226944706671</v>
      </c>
      <c r="U143" s="3">
        <v>8.5654463655921564E-3</v>
      </c>
      <c r="V143" s="5" t="s">
        <v>2117</v>
      </c>
    </row>
    <row r="144" spans="1:22" x14ac:dyDescent="0.45">
      <c r="A144" s="3" t="s">
        <v>2114</v>
      </c>
      <c r="B144" s="3" t="s">
        <v>2266</v>
      </c>
      <c r="C144" s="3" t="s">
        <v>2267</v>
      </c>
      <c r="D144" s="3" t="s">
        <v>2268</v>
      </c>
      <c r="E144" s="3" t="s">
        <v>2078</v>
      </c>
      <c r="F144" s="3">
        <v>3</v>
      </c>
      <c r="G144" s="3">
        <v>3</v>
      </c>
      <c r="H144" s="3">
        <v>16.9129</v>
      </c>
      <c r="I144" s="3">
        <v>16.909700000000001</v>
      </c>
      <c r="J144" s="4">
        <v>16.674800000000001</v>
      </c>
      <c r="K144" s="4">
        <v>16.6493</v>
      </c>
      <c r="L144" s="3">
        <v>17.7898</v>
      </c>
      <c r="M144" s="4">
        <v>17.173500000000001</v>
      </c>
      <c r="N144" s="4">
        <v>17.741499999999998</v>
      </c>
      <c r="O144" s="3">
        <v>17.237400000000001</v>
      </c>
      <c r="P144" s="3">
        <v>20.409400000000002</v>
      </c>
      <c r="Q144" s="3">
        <v>18.212399999999999</v>
      </c>
      <c r="R144" s="3">
        <v>18.6631</v>
      </c>
      <c r="S144" s="3">
        <v>18.236699999999999</v>
      </c>
      <c r="T144" s="3">
        <v>2.3814330659814642</v>
      </c>
      <c r="U144" s="3">
        <v>2.5877957781379503E-2</v>
      </c>
      <c r="V144" s="5" t="s">
        <v>2117</v>
      </c>
    </row>
    <row r="145" spans="1:22" x14ac:dyDescent="0.45">
      <c r="A145" s="3" t="s">
        <v>2114</v>
      </c>
      <c r="B145" s="3" t="s">
        <v>1677</v>
      </c>
      <c r="C145" s="3" t="s">
        <v>1678</v>
      </c>
      <c r="D145" s="3" t="s">
        <v>1679</v>
      </c>
      <c r="E145" s="3" t="s">
        <v>2033</v>
      </c>
      <c r="F145" s="3">
        <v>7</v>
      </c>
      <c r="G145" s="3">
        <v>7</v>
      </c>
      <c r="H145" s="3">
        <v>22.351199999999999</v>
      </c>
      <c r="I145" s="3">
        <v>21.03</v>
      </c>
      <c r="J145" s="3">
        <v>21.484500000000001</v>
      </c>
      <c r="K145" s="3">
        <v>21.5868</v>
      </c>
      <c r="L145" s="3">
        <v>22.5883</v>
      </c>
      <c r="M145" s="3">
        <v>23.376000000000001</v>
      </c>
      <c r="N145" s="3">
        <v>23.014700000000001</v>
      </c>
      <c r="O145" s="3">
        <v>22.606300000000001</v>
      </c>
      <c r="P145" s="3">
        <v>22.516100000000002</v>
      </c>
      <c r="Q145" s="3">
        <v>23.286100000000001</v>
      </c>
      <c r="R145" s="3">
        <v>23.3842</v>
      </c>
      <c r="S145" s="3">
        <v>23.320900000000002</v>
      </c>
      <c r="T145" s="3">
        <v>2.4014237485788512</v>
      </c>
      <c r="U145" s="3">
        <v>7.8773474222487549E-3</v>
      </c>
      <c r="V145" s="5" t="s">
        <v>3384</v>
      </c>
    </row>
    <row r="146" spans="1:22" x14ac:dyDescent="0.45">
      <c r="A146" s="3" t="s">
        <v>2114</v>
      </c>
      <c r="B146" s="3" t="s">
        <v>466</v>
      </c>
      <c r="C146" s="3" t="s">
        <v>467</v>
      </c>
      <c r="D146" s="3" t="s">
        <v>468</v>
      </c>
      <c r="E146" s="3" t="s">
        <v>2068</v>
      </c>
      <c r="F146" s="3">
        <v>2</v>
      </c>
      <c r="G146" s="3">
        <v>2</v>
      </c>
      <c r="H146" s="3">
        <v>24.039100000000001</v>
      </c>
      <c r="I146" s="3">
        <v>23.601600000000001</v>
      </c>
      <c r="J146" s="3">
        <v>22.1797</v>
      </c>
      <c r="K146" s="3">
        <v>23.2879</v>
      </c>
      <c r="L146" s="3">
        <v>24.139399999999998</v>
      </c>
      <c r="M146" s="3">
        <v>24.4696</v>
      </c>
      <c r="N146" s="3">
        <v>24.6294</v>
      </c>
      <c r="O146" s="3">
        <v>24.162500000000001</v>
      </c>
      <c r="P146" s="3">
        <v>24.0961</v>
      </c>
      <c r="Q146" s="3">
        <v>24.380800000000001</v>
      </c>
      <c r="R146" s="3">
        <v>26.967199999999998</v>
      </c>
      <c r="S146" s="3">
        <v>24.442699999999999</v>
      </c>
      <c r="T146" s="3">
        <v>2.4383411693642505</v>
      </c>
      <c r="U146" s="3">
        <v>3.2549925582763629E-2</v>
      </c>
      <c r="V146" s="5" t="s">
        <v>3384</v>
      </c>
    </row>
    <row r="147" spans="1:22" x14ac:dyDescent="0.45">
      <c r="A147" s="3" t="s">
        <v>2114</v>
      </c>
      <c r="B147" s="3" t="s">
        <v>2269</v>
      </c>
      <c r="C147" s="3" t="s">
        <v>2270</v>
      </c>
      <c r="D147" s="3" t="s">
        <v>2271</v>
      </c>
      <c r="E147" s="3" t="s">
        <v>2096</v>
      </c>
      <c r="F147" s="3">
        <v>1</v>
      </c>
      <c r="G147" s="3">
        <v>1</v>
      </c>
      <c r="H147" s="4">
        <v>17.803899999999999</v>
      </c>
      <c r="I147" s="4">
        <v>18.020499999999998</v>
      </c>
      <c r="J147" s="4">
        <v>16.9693</v>
      </c>
      <c r="K147" s="3">
        <v>15.714700000000001</v>
      </c>
      <c r="L147" s="3">
        <v>15.9376</v>
      </c>
      <c r="M147" s="3">
        <v>17.678999999999998</v>
      </c>
      <c r="N147" s="3">
        <v>18.061900000000001</v>
      </c>
      <c r="O147" s="3">
        <v>17.933199999999999</v>
      </c>
      <c r="P147" s="3">
        <v>17.088799999999999</v>
      </c>
      <c r="Q147" s="3">
        <v>18.827000000000002</v>
      </c>
      <c r="R147" s="3">
        <v>19.296399999999998</v>
      </c>
      <c r="S147" s="3">
        <v>18.483000000000001</v>
      </c>
      <c r="T147" s="3">
        <v>2.4732532966815173</v>
      </c>
      <c r="U147" s="3">
        <v>4.924248938921888E-2</v>
      </c>
      <c r="V147" s="5" t="s">
        <v>3384</v>
      </c>
    </row>
    <row r="148" spans="1:22" x14ac:dyDescent="0.45">
      <c r="A148" s="3" t="s">
        <v>2114</v>
      </c>
      <c r="B148" s="3" t="s">
        <v>2272</v>
      </c>
      <c r="C148" s="3" t="s">
        <v>2273</v>
      </c>
      <c r="D148" s="3" t="s">
        <v>2274</v>
      </c>
      <c r="E148" s="3" t="s">
        <v>2009</v>
      </c>
      <c r="F148" s="3">
        <v>2</v>
      </c>
      <c r="G148" s="3">
        <v>2</v>
      </c>
      <c r="H148" s="4">
        <v>17.892800000000001</v>
      </c>
      <c r="I148" s="4">
        <v>18.4697</v>
      </c>
      <c r="J148" s="4">
        <v>17.808</v>
      </c>
      <c r="K148" s="4">
        <v>18.557500000000001</v>
      </c>
      <c r="L148" s="4">
        <v>17.570799999999998</v>
      </c>
      <c r="M148" s="3">
        <v>19.288900000000002</v>
      </c>
      <c r="N148" s="3">
        <v>19.131900000000002</v>
      </c>
      <c r="O148" s="3">
        <v>19.341799999999999</v>
      </c>
      <c r="P148" s="3">
        <v>19.779599999999999</v>
      </c>
      <c r="Q148" s="3">
        <v>19.336099999999998</v>
      </c>
      <c r="R148" s="3">
        <v>18.988199999999999</v>
      </c>
      <c r="S148" s="3">
        <v>19.8932</v>
      </c>
      <c r="T148" s="3">
        <v>2.5218456885116862</v>
      </c>
      <c r="U148" s="3">
        <v>5.9944590811464359E-4</v>
      </c>
      <c r="V148" s="5" t="s">
        <v>2117</v>
      </c>
    </row>
    <row r="149" spans="1:22" x14ac:dyDescent="0.45">
      <c r="A149" s="3" t="s">
        <v>2114</v>
      </c>
      <c r="B149" s="3" t="s">
        <v>2275</v>
      </c>
      <c r="C149" s="3" t="s">
        <v>2276</v>
      </c>
      <c r="D149" s="3" t="s">
        <v>2277</v>
      </c>
      <c r="E149" s="3" t="s">
        <v>2070</v>
      </c>
      <c r="F149" s="3">
        <v>6</v>
      </c>
      <c r="G149" s="3">
        <v>2</v>
      </c>
      <c r="H149" s="4">
        <v>16.685300000000002</v>
      </c>
      <c r="I149" s="4">
        <v>18.540900000000001</v>
      </c>
      <c r="J149" s="4">
        <v>17.792300000000001</v>
      </c>
      <c r="K149" s="4">
        <v>18.1967</v>
      </c>
      <c r="L149" s="4">
        <v>17.892299999999999</v>
      </c>
      <c r="M149" s="3">
        <v>20.1569</v>
      </c>
      <c r="N149" s="3">
        <v>17.677</v>
      </c>
      <c r="O149" s="3">
        <v>18.0611</v>
      </c>
      <c r="P149" s="3">
        <v>18.3322</v>
      </c>
      <c r="Q149" s="3">
        <v>20.2925</v>
      </c>
      <c r="R149" s="3">
        <v>20.082899999999999</v>
      </c>
      <c r="S149" s="3">
        <v>19.4953</v>
      </c>
      <c r="T149" s="3">
        <v>2.5233494254576652</v>
      </c>
      <c r="U149" s="3">
        <v>2.8575905433749452E-2</v>
      </c>
      <c r="V149" s="5" t="s">
        <v>3384</v>
      </c>
    </row>
    <row r="150" spans="1:22" x14ac:dyDescent="0.45">
      <c r="A150" s="3" t="s">
        <v>2114</v>
      </c>
      <c r="B150" s="3" t="s">
        <v>360</v>
      </c>
      <c r="C150" s="3" t="s">
        <v>361</v>
      </c>
      <c r="D150" s="3" t="s">
        <v>362</v>
      </c>
      <c r="E150" s="3" t="s">
        <v>2059</v>
      </c>
      <c r="F150" s="3">
        <v>1</v>
      </c>
      <c r="G150" s="3">
        <v>1</v>
      </c>
      <c r="H150" s="4">
        <v>18.232099999999999</v>
      </c>
      <c r="I150" s="3">
        <v>18.3247</v>
      </c>
      <c r="J150" s="4">
        <v>16.7851</v>
      </c>
      <c r="K150" s="4">
        <v>17.357500000000002</v>
      </c>
      <c r="L150" s="4">
        <v>18.022500000000001</v>
      </c>
      <c r="M150" s="3">
        <v>19.495899999999999</v>
      </c>
      <c r="N150" s="3">
        <v>19.4665</v>
      </c>
      <c r="O150" s="3">
        <v>18.686199999999999</v>
      </c>
      <c r="P150" s="3">
        <v>18.413900000000002</v>
      </c>
      <c r="Q150" s="3">
        <v>19.177399999999999</v>
      </c>
      <c r="R150" s="3">
        <v>19.370699999999999</v>
      </c>
      <c r="S150" s="3">
        <v>18.954499999999999</v>
      </c>
      <c r="T150" s="3">
        <v>2.5251340898618455</v>
      </c>
      <c r="U150" s="3">
        <v>6.3802838454233889E-3</v>
      </c>
      <c r="V150" s="5" t="s">
        <v>3384</v>
      </c>
    </row>
    <row r="151" spans="1:22" x14ac:dyDescent="0.45">
      <c r="A151" s="3" t="s">
        <v>2114</v>
      </c>
      <c r="B151" s="3" t="s">
        <v>664</v>
      </c>
      <c r="C151" s="3" t="s">
        <v>665</v>
      </c>
      <c r="D151" s="3" t="s">
        <v>666</v>
      </c>
      <c r="E151" s="3" t="s">
        <v>2033</v>
      </c>
      <c r="F151" s="3">
        <v>2</v>
      </c>
      <c r="G151" s="3">
        <v>2</v>
      </c>
      <c r="H151" s="4">
        <v>19.049700000000001</v>
      </c>
      <c r="I151" s="3">
        <v>18.309899999999999</v>
      </c>
      <c r="J151" s="4">
        <v>18.3858</v>
      </c>
      <c r="K151" s="4">
        <v>16.625499999999999</v>
      </c>
      <c r="L151" s="3">
        <v>18.738</v>
      </c>
      <c r="M151" s="3">
        <v>19.874199999999998</v>
      </c>
      <c r="N151" s="3">
        <v>17.863299999999999</v>
      </c>
      <c r="O151" s="3">
        <v>19.949200000000001</v>
      </c>
      <c r="P151" s="3">
        <v>19.9377</v>
      </c>
      <c r="Q151" s="3">
        <v>20.345400000000001</v>
      </c>
      <c r="R151" s="3">
        <v>19.6403</v>
      </c>
      <c r="S151" s="3">
        <v>19.513200000000001</v>
      </c>
      <c r="T151" s="3">
        <v>2.5798013867550735</v>
      </c>
      <c r="U151" s="3">
        <v>3.0455097906376617E-2</v>
      </c>
      <c r="V151" s="5" t="s">
        <v>3384</v>
      </c>
    </row>
    <row r="152" spans="1:22" x14ac:dyDescent="0.45">
      <c r="A152" s="3" t="s">
        <v>2114</v>
      </c>
      <c r="B152" s="3" t="s">
        <v>946</v>
      </c>
      <c r="C152" s="3" t="s">
        <v>947</v>
      </c>
      <c r="D152" s="3" t="s">
        <v>948</v>
      </c>
      <c r="E152" s="3" t="s">
        <v>2008</v>
      </c>
      <c r="F152" s="3">
        <v>16</v>
      </c>
      <c r="G152" s="3">
        <v>16</v>
      </c>
      <c r="H152" s="3">
        <v>24.700299999999999</v>
      </c>
      <c r="I152" s="3">
        <v>24.798999999999999</v>
      </c>
      <c r="J152" s="3">
        <v>24.285299999999999</v>
      </c>
      <c r="K152" s="3">
        <v>23.947700000000001</v>
      </c>
      <c r="L152" s="3">
        <v>24.645600000000002</v>
      </c>
      <c r="M152" s="3">
        <v>26.0749</v>
      </c>
      <c r="N152" s="3">
        <v>25.944400000000002</v>
      </c>
      <c r="O152" s="3">
        <v>25.0884</v>
      </c>
      <c r="P152" s="3">
        <v>26.1311</v>
      </c>
      <c r="Q152" s="3">
        <v>26.165800000000001</v>
      </c>
      <c r="R152" s="3">
        <v>25.6968</v>
      </c>
      <c r="S152" s="3">
        <v>25.8626</v>
      </c>
      <c r="T152" s="3">
        <v>2.5962872317214178</v>
      </c>
      <c r="U152" s="3">
        <v>1.075548502665216E-4</v>
      </c>
      <c r="V152" s="5" t="s">
        <v>2117</v>
      </c>
    </row>
    <row r="153" spans="1:22" x14ac:dyDescent="0.45">
      <c r="A153" s="3" t="s">
        <v>2114</v>
      </c>
      <c r="B153" s="3" t="s">
        <v>979</v>
      </c>
      <c r="C153" s="3" t="s">
        <v>980</v>
      </c>
      <c r="D153" s="3" t="s">
        <v>981</v>
      </c>
      <c r="E153" s="3" t="s">
        <v>2070</v>
      </c>
      <c r="F153" s="3">
        <v>7</v>
      </c>
      <c r="G153" s="3">
        <v>7</v>
      </c>
      <c r="H153" s="3">
        <v>23.715699999999998</v>
      </c>
      <c r="I153" s="3">
        <v>24.753799999999998</v>
      </c>
      <c r="J153" s="3">
        <v>23.063500000000001</v>
      </c>
      <c r="K153" s="3">
        <v>22.8962</v>
      </c>
      <c r="L153" s="3">
        <v>24.279</v>
      </c>
      <c r="M153" s="3">
        <v>24.429500000000001</v>
      </c>
      <c r="N153" s="3">
        <v>24.186699999999998</v>
      </c>
      <c r="O153" s="3">
        <v>24.4711</v>
      </c>
      <c r="P153" s="3">
        <v>25.770099999999999</v>
      </c>
      <c r="Q153" s="3">
        <v>25.234500000000001</v>
      </c>
      <c r="R153" s="3">
        <v>26.452400000000001</v>
      </c>
      <c r="S153" s="3">
        <v>25.284500000000001</v>
      </c>
      <c r="T153" s="3">
        <v>2.5968091708384833</v>
      </c>
      <c r="U153" s="3">
        <v>1.6642938179899838E-2</v>
      </c>
      <c r="V153" s="5" t="s">
        <v>3384</v>
      </c>
    </row>
    <row r="154" spans="1:22" x14ac:dyDescent="0.45">
      <c r="A154" s="3" t="s">
        <v>2114</v>
      </c>
      <c r="B154" s="3" t="s">
        <v>1845</v>
      </c>
      <c r="C154" s="3" t="s">
        <v>1846</v>
      </c>
      <c r="D154" s="3" t="s">
        <v>1847</v>
      </c>
      <c r="E154" s="3" t="s">
        <v>2076</v>
      </c>
      <c r="F154" s="3">
        <v>6</v>
      </c>
      <c r="G154" s="3">
        <v>6</v>
      </c>
      <c r="H154" s="3">
        <v>22.497699999999998</v>
      </c>
      <c r="I154" s="3">
        <v>23.5871</v>
      </c>
      <c r="J154" s="3">
        <v>23.095800000000001</v>
      </c>
      <c r="K154" s="3">
        <v>22.910599999999999</v>
      </c>
      <c r="L154" s="3">
        <v>24.073399999999999</v>
      </c>
      <c r="M154" s="3">
        <v>24.933399999999999</v>
      </c>
      <c r="N154" s="3">
        <v>25.238499999999998</v>
      </c>
      <c r="O154" s="3">
        <v>24.776800000000001</v>
      </c>
      <c r="P154" s="3">
        <v>24.0108</v>
      </c>
      <c r="Q154" s="3">
        <v>24.751999999999999</v>
      </c>
      <c r="R154" s="3">
        <v>23.608000000000001</v>
      </c>
      <c r="S154" s="3">
        <v>25.037099999999999</v>
      </c>
      <c r="T154" s="3">
        <v>2.619842350622331</v>
      </c>
      <c r="U154" s="3">
        <v>3.766864515323111E-3</v>
      </c>
      <c r="V154" s="5" t="s">
        <v>2117</v>
      </c>
    </row>
    <row r="155" spans="1:22" x14ac:dyDescent="0.45">
      <c r="A155" s="3" t="s">
        <v>2114</v>
      </c>
      <c r="B155" s="3" t="s">
        <v>2278</v>
      </c>
      <c r="C155" s="3" t="s">
        <v>2279</v>
      </c>
      <c r="D155" s="3" t="s">
        <v>2280</v>
      </c>
      <c r="E155" s="3" t="s">
        <v>2053</v>
      </c>
      <c r="F155" s="3">
        <v>2</v>
      </c>
      <c r="G155" s="3">
        <v>2</v>
      </c>
      <c r="H155" s="4">
        <v>17.002700000000001</v>
      </c>
      <c r="I155" s="4">
        <v>17.212299999999999</v>
      </c>
      <c r="J155" s="4">
        <v>16.382400000000001</v>
      </c>
      <c r="K155" s="4">
        <v>16.267099999999999</v>
      </c>
      <c r="L155" s="4">
        <v>17.975899999999999</v>
      </c>
      <c r="M155" s="3">
        <v>18.170400000000001</v>
      </c>
      <c r="N155" s="3">
        <v>18.7818</v>
      </c>
      <c r="O155" s="3">
        <v>17.463699999999999</v>
      </c>
      <c r="P155" s="4">
        <v>17.430800000000001</v>
      </c>
      <c r="Q155" s="3">
        <v>19.298500000000001</v>
      </c>
      <c r="R155" s="3">
        <v>19.350000000000001</v>
      </c>
      <c r="S155" s="3">
        <v>18.0288</v>
      </c>
      <c r="T155" s="3">
        <v>2.6253504198268609</v>
      </c>
      <c r="U155" s="3">
        <v>9.7953509362812829E-3</v>
      </c>
      <c r="V155" s="5" t="s">
        <v>2117</v>
      </c>
    </row>
    <row r="156" spans="1:22" x14ac:dyDescent="0.45">
      <c r="A156" s="3" t="s">
        <v>2114</v>
      </c>
      <c r="B156" s="3" t="s">
        <v>661</v>
      </c>
      <c r="C156" s="3" t="s">
        <v>662</v>
      </c>
      <c r="D156" s="3" t="s">
        <v>663</v>
      </c>
      <c r="E156" s="3" t="s">
        <v>2075</v>
      </c>
      <c r="F156" s="3">
        <v>5</v>
      </c>
      <c r="G156" s="3">
        <v>5</v>
      </c>
      <c r="H156" s="3">
        <v>25.128399999999999</v>
      </c>
      <c r="I156" s="3">
        <v>24.794</v>
      </c>
      <c r="J156" s="3">
        <v>24.3</v>
      </c>
      <c r="K156" s="3">
        <v>24.075800000000001</v>
      </c>
      <c r="L156" s="3">
        <v>24.709299999999999</v>
      </c>
      <c r="M156" s="3">
        <v>27.122900000000001</v>
      </c>
      <c r="N156" s="3">
        <v>24.585000000000001</v>
      </c>
      <c r="O156" s="3">
        <v>25.876100000000001</v>
      </c>
      <c r="P156" s="3">
        <v>26.8874</v>
      </c>
      <c r="Q156" s="3">
        <v>24.635300000000001</v>
      </c>
      <c r="R156" s="3">
        <v>25.830200000000001</v>
      </c>
      <c r="S156" s="3">
        <v>27.0623</v>
      </c>
      <c r="T156" s="3">
        <v>2.6360724097607995</v>
      </c>
      <c r="U156" s="3">
        <v>1.4213138891343085E-2</v>
      </c>
      <c r="V156" s="5" t="s">
        <v>2117</v>
      </c>
    </row>
    <row r="157" spans="1:22" x14ac:dyDescent="0.45">
      <c r="A157" s="3" t="s">
        <v>2114</v>
      </c>
      <c r="B157" s="3" t="s">
        <v>449</v>
      </c>
      <c r="C157" s="3" t="s">
        <v>450</v>
      </c>
      <c r="D157" s="3" t="s">
        <v>451</v>
      </c>
      <c r="E157" s="3" t="s">
        <v>2029</v>
      </c>
      <c r="F157" s="3">
        <v>15</v>
      </c>
      <c r="G157" s="3">
        <v>15</v>
      </c>
      <c r="H157" s="3">
        <v>23.131599999999999</v>
      </c>
      <c r="I157" s="3">
        <v>22.8187</v>
      </c>
      <c r="J157" s="3">
        <v>23.9588</v>
      </c>
      <c r="K157" s="3">
        <v>23.784300000000002</v>
      </c>
      <c r="L157" s="3">
        <v>24.283999999999999</v>
      </c>
      <c r="M157" s="3">
        <v>25.393699999999999</v>
      </c>
      <c r="N157" s="3">
        <v>25.531600000000001</v>
      </c>
      <c r="O157" s="3">
        <v>24.872599999999998</v>
      </c>
      <c r="P157" s="3">
        <v>23.9574</v>
      </c>
      <c r="Q157" s="3">
        <v>25.644200000000001</v>
      </c>
      <c r="R157" s="3">
        <v>24.212700000000002</v>
      </c>
      <c r="S157" s="3">
        <v>25.442499999999999</v>
      </c>
      <c r="T157" s="3">
        <v>2.661722186782435</v>
      </c>
      <c r="U157" s="3">
        <v>3.9802467829406774E-3</v>
      </c>
      <c r="V157" s="5" t="s">
        <v>2117</v>
      </c>
    </row>
    <row r="158" spans="1:22" x14ac:dyDescent="0.45">
      <c r="A158" s="3" t="s">
        <v>2114</v>
      </c>
      <c r="B158" s="3" t="s">
        <v>762</v>
      </c>
      <c r="C158" s="3" t="s">
        <v>763</v>
      </c>
      <c r="D158" s="3" t="s">
        <v>764</v>
      </c>
      <c r="E158" s="3" t="s">
        <v>2088</v>
      </c>
      <c r="F158" s="3">
        <v>1</v>
      </c>
      <c r="G158" s="3">
        <v>1</v>
      </c>
      <c r="H158" s="3">
        <v>23.043399999999998</v>
      </c>
      <c r="I158" s="3">
        <v>22.665099999999999</v>
      </c>
      <c r="J158" s="3">
        <v>23.110800000000001</v>
      </c>
      <c r="K158" s="3">
        <v>24.430900000000001</v>
      </c>
      <c r="L158" s="3">
        <v>23.111000000000001</v>
      </c>
      <c r="M158" s="3">
        <v>24.663399999999999</v>
      </c>
      <c r="N158" s="3">
        <v>25.101600000000001</v>
      </c>
      <c r="O158" s="3">
        <v>24.858000000000001</v>
      </c>
      <c r="P158" s="3">
        <v>24.810300000000002</v>
      </c>
      <c r="Q158" s="3">
        <v>24.168399999999998</v>
      </c>
      <c r="R158" s="3">
        <v>24.107600000000001</v>
      </c>
      <c r="S158" s="3">
        <v>25.164200000000001</v>
      </c>
      <c r="T158" s="3">
        <v>2.6831914558234442</v>
      </c>
      <c r="U158" s="3">
        <v>5.3929947809307792E-3</v>
      </c>
      <c r="V158" s="5" t="s">
        <v>2117</v>
      </c>
    </row>
    <row r="159" spans="1:22" x14ac:dyDescent="0.45">
      <c r="A159" s="3" t="s">
        <v>2114</v>
      </c>
      <c r="B159" s="3" t="s">
        <v>2281</v>
      </c>
      <c r="C159" s="3" t="s">
        <v>2282</v>
      </c>
      <c r="D159" s="3" t="s">
        <v>2283</v>
      </c>
      <c r="E159" s="3" t="s">
        <v>2036</v>
      </c>
      <c r="F159" s="3">
        <v>15</v>
      </c>
      <c r="G159" s="3">
        <v>2</v>
      </c>
      <c r="H159" s="3">
        <v>22.116700000000002</v>
      </c>
      <c r="I159" s="3">
        <v>22.712299999999999</v>
      </c>
      <c r="J159" s="3">
        <v>22.164100000000001</v>
      </c>
      <c r="K159" s="3">
        <v>23.2302</v>
      </c>
      <c r="L159" s="3">
        <v>22.901900000000001</v>
      </c>
      <c r="M159" s="3">
        <v>23.1982</v>
      </c>
      <c r="N159" s="3">
        <v>26.543199999999999</v>
      </c>
      <c r="O159" s="3">
        <v>24.542100000000001</v>
      </c>
      <c r="P159" s="3">
        <v>22.092400000000001</v>
      </c>
      <c r="Q159" s="3">
        <v>24.824999999999999</v>
      </c>
      <c r="R159" s="3">
        <v>23.189599999999999</v>
      </c>
      <c r="S159" s="3">
        <v>23.982099999999999</v>
      </c>
      <c r="T159" s="3">
        <v>2.6910514984706508</v>
      </c>
      <c r="U159" s="3">
        <v>4.1037415359768466E-2</v>
      </c>
      <c r="V159" s="5" t="s">
        <v>3384</v>
      </c>
    </row>
    <row r="160" spans="1:22" x14ac:dyDescent="0.45">
      <c r="A160" s="3" t="s">
        <v>2114</v>
      </c>
      <c r="B160" s="3" t="s">
        <v>2284</v>
      </c>
      <c r="C160" s="3" t="s">
        <v>2285</v>
      </c>
      <c r="D160" s="3" t="s">
        <v>2286</v>
      </c>
      <c r="E160" s="3" t="s">
        <v>1998</v>
      </c>
      <c r="F160" s="3">
        <v>5</v>
      </c>
      <c r="G160" s="3">
        <v>5</v>
      </c>
      <c r="H160" s="4">
        <v>18.729199999999999</v>
      </c>
      <c r="I160" s="4">
        <v>17.6126</v>
      </c>
      <c r="J160" s="4">
        <v>17.8124</v>
      </c>
      <c r="K160" s="4">
        <v>17.5139</v>
      </c>
      <c r="L160" s="4">
        <v>18.017600000000002</v>
      </c>
      <c r="M160" s="3">
        <v>20.554300000000001</v>
      </c>
      <c r="N160" s="4">
        <v>17.8431</v>
      </c>
      <c r="O160" s="3">
        <v>17.982900000000001</v>
      </c>
      <c r="P160" s="3">
        <v>17.916</v>
      </c>
      <c r="Q160" s="3">
        <v>20.369</v>
      </c>
      <c r="R160" s="3">
        <v>20.9024</v>
      </c>
      <c r="S160" s="3">
        <v>19.9924</v>
      </c>
      <c r="T160" s="3">
        <v>2.691891012034306</v>
      </c>
      <c r="U160" s="3">
        <v>3.6078626852740173E-2</v>
      </c>
      <c r="V160" s="5" t="s">
        <v>3384</v>
      </c>
    </row>
    <row r="161" spans="1:22" x14ac:dyDescent="0.45">
      <c r="A161" s="3" t="s">
        <v>2114</v>
      </c>
      <c r="B161" s="3" t="s">
        <v>2287</v>
      </c>
      <c r="C161" s="3" t="s">
        <v>2288</v>
      </c>
      <c r="D161" s="3" t="s">
        <v>2289</v>
      </c>
      <c r="E161" s="3" t="s">
        <v>2025</v>
      </c>
      <c r="F161" s="3">
        <v>4</v>
      </c>
      <c r="G161" s="3">
        <v>4</v>
      </c>
      <c r="H161" s="4">
        <v>18.533799999999999</v>
      </c>
      <c r="I161" s="4">
        <v>17.439399999999999</v>
      </c>
      <c r="J161" s="4">
        <v>18.285900000000002</v>
      </c>
      <c r="K161" s="4">
        <v>17.459599999999998</v>
      </c>
      <c r="L161" s="4">
        <v>17.576000000000001</v>
      </c>
      <c r="M161" s="3">
        <v>19.102</v>
      </c>
      <c r="N161" s="3">
        <v>18.574400000000001</v>
      </c>
      <c r="O161" s="3">
        <v>19.4953</v>
      </c>
      <c r="P161" s="3">
        <v>19.316600000000001</v>
      </c>
      <c r="Q161" s="3">
        <v>19.717099999999999</v>
      </c>
      <c r="R161" s="3">
        <v>20.790700000000001</v>
      </c>
      <c r="S161" s="3">
        <v>18.0946</v>
      </c>
      <c r="T161" s="3">
        <v>2.7127197291916914</v>
      </c>
      <c r="U161" s="3">
        <v>4.8841613209639799E-3</v>
      </c>
      <c r="V161" s="5" t="s">
        <v>3384</v>
      </c>
    </row>
    <row r="162" spans="1:22" x14ac:dyDescent="0.45">
      <c r="A162" s="3" t="s">
        <v>2114</v>
      </c>
      <c r="B162" s="3" t="s">
        <v>454</v>
      </c>
      <c r="C162" s="3" t="s">
        <v>455</v>
      </c>
      <c r="D162" s="3" t="s">
        <v>456</v>
      </c>
      <c r="E162" s="3" t="s">
        <v>2060</v>
      </c>
      <c r="F162" s="3">
        <v>2</v>
      </c>
      <c r="G162" s="3">
        <v>2</v>
      </c>
      <c r="H162" s="4">
        <v>18.318100000000001</v>
      </c>
      <c r="I162" s="4">
        <v>17.372900000000001</v>
      </c>
      <c r="J162" s="4">
        <v>18.891200000000001</v>
      </c>
      <c r="K162" s="4">
        <v>18.4575</v>
      </c>
      <c r="L162" s="4">
        <v>18.66</v>
      </c>
      <c r="M162" s="3">
        <v>20.220800000000001</v>
      </c>
      <c r="N162" s="3">
        <v>20.303000000000001</v>
      </c>
      <c r="O162" s="3">
        <v>19.812200000000001</v>
      </c>
      <c r="P162" s="4">
        <v>16.569600000000001</v>
      </c>
      <c r="Q162" s="3">
        <v>20.413799999999998</v>
      </c>
      <c r="R162" s="3">
        <v>20.144200000000001</v>
      </c>
      <c r="S162" s="3">
        <v>20.994399999999999</v>
      </c>
      <c r="T162" s="3">
        <v>2.7127573357329982</v>
      </c>
      <c r="U162" s="3">
        <v>4.4690992540852313E-2</v>
      </c>
      <c r="V162" s="5" t="s">
        <v>3384</v>
      </c>
    </row>
    <row r="163" spans="1:22" x14ac:dyDescent="0.45">
      <c r="A163" s="3" t="s">
        <v>2114</v>
      </c>
      <c r="B163" s="3" t="s">
        <v>2290</v>
      </c>
      <c r="C163" s="3" t="s">
        <v>2291</v>
      </c>
      <c r="D163" s="3" t="s">
        <v>2292</v>
      </c>
      <c r="E163" s="3" t="s">
        <v>1980</v>
      </c>
      <c r="F163" s="3">
        <v>5</v>
      </c>
      <c r="G163" s="3">
        <v>5</v>
      </c>
      <c r="H163" s="4">
        <v>17.862200000000001</v>
      </c>
      <c r="I163" s="4">
        <v>17.8035</v>
      </c>
      <c r="J163" s="4">
        <v>19.3352</v>
      </c>
      <c r="K163" s="4">
        <v>17.119900000000001</v>
      </c>
      <c r="L163" s="4">
        <v>16.7911</v>
      </c>
      <c r="M163" s="3">
        <v>19.585699999999999</v>
      </c>
      <c r="N163" s="3">
        <v>20.286100000000001</v>
      </c>
      <c r="O163" s="3">
        <v>20.413699999999999</v>
      </c>
      <c r="P163" s="4">
        <v>17.036799999999999</v>
      </c>
      <c r="Q163" s="3">
        <v>20.236999999999998</v>
      </c>
      <c r="R163" s="3">
        <v>18.259899999999998</v>
      </c>
      <c r="S163" s="3">
        <v>18.791499999999999</v>
      </c>
      <c r="T163" s="3">
        <v>2.7277473028440515</v>
      </c>
      <c r="U163" s="3">
        <v>4.998273309474667E-2</v>
      </c>
      <c r="V163" s="5" t="s">
        <v>3384</v>
      </c>
    </row>
    <row r="164" spans="1:22" x14ac:dyDescent="0.45">
      <c r="A164" s="3" t="s">
        <v>2114</v>
      </c>
      <c r="B164" s="3" t="s">
        <v>2293</v>
      </c>
      <c r="C164" s="3" t="s">
        <v>2294</v>
      </c>
      <c r="D164" s="3" t="s">
        <v>2295</v>
      </c>
      <c r="E164" s="3" t="s">
        <v>2081</v>
      </c>
      <c r="F164" s="3">
        <v>3</v>
      </c>
      <c r="G164" s="3">
        <v>3</v>
      </c>
      <c r="H164" s="3">
        <v>19.402799999999999</v>
      </c>
      <c r="I164" s="3">
        <v>20.874099999999999</v>
      </c>
      <c r="J164" s="4">
        <v>19.040199999999999</v>
      </c>
      <c r="K164" s="4">
        <v>18.283799999999999</v>
      </c>
      <c r="L164" s="3">
        <v>20.411000000000001</v>
      </c>
      <c r="M164" s="3">
        <v>20.6357</v>
      </c>
      <c r="N164" s="3">
        <v>19.8538</v>
      </c>
      <c r="O164" s="3">
        <v>19.9833</v>
      </c>
      <c r="P164" s="3">
        <v>21.817</v>
      </c>
      <c r="Q164" s="3">
        <v>21.437999999999999</v>
      </c>
      <c r="R164" s="3">
        <v>21.971900000000002</v>
      </c>
      <c r="S164" s="3">
        <v>21.726800000000001</v>
      </c>
      <c r="T164" s="3">
        <v>2.7483771621176105</v>
      </c>
      <c r="U164" s="3">
        <v>3.5785739814041408E-2</v>
      </c>
      <c r="V164" s="5" t="s">
        <v>3384</v>
      </c>
    </row>
    <row r="165" spans="1:22" x14ac:dyDescent="0.45">
      <c r="A165" s="3" t="s">
        <v>2114</v>
      </c>
      <c r="B165" s="3" t="s">
        <v>940</v>
      </c>
      <c r="C165" s="3" t="s">
        <v>941</v>
      </c>
      <c r="D165" s="3" t="s">
        <v>942</v>
      </c>
      <c r="E165" s="3" t="s">
        <v>2079</v>
      </c>
      <c r="F165" s="3">
        <v>4</v>
      </c>
      <c r="G165" s="3">
        <v>4</v>
      </c>
      <c r="H165" s="3">
        <v>23.6844</v>
      </c>
      <c r="I165" s="3">
        <v>23.750699999999998</v>
      </c>
      <c r="J165" s="3">
        <v>23.541699999999999</v>
      </c>
      <c r="K165" s="3">
        <v>22.732299999999999</v>
      </c>
      <c r="L165" s="3">
        <v>24.281700000000001</v>
      </c>
      <c r="M165" s="3">
        <v>25.232099999999999</v>
      </c>
      <c r="N165" s="3">
        <v>24.992100000000001</v>
      </c>
      <c r="O165" s="3">
        <v>25.017099999999999</v>
      </c>
      <c r="P165" s="3">
        <v>25.9025</v>
      </c>
      <c r="Q165" s="3">
        <v>24.733599999999999</v>
      </c>
      <c r="R165" s="3">
        <v>24.8489</v>
      </c>
      <c r="S165" s="3">
        <v>24.701000000000001</v>
      </c>
      <c r="T165" s="3">
        <v>2.7566001176823907</v>
      </c>
      <c r="U165" s="3">
        <v>1.6225197801808232E-3</v>
      </c>
      <c r="V165" s="5" t="s">
        <v>2117</v>
      </c>
    </row>
    <row r="166" spans="1:22" x14ac:dyDescent="0.45">
      <c r="A166" s="3" t="s">
        <v>2114</v>
      </c>
      <c r="B166" s="3" t="s">
        <v>1136</v>
      </c>
      <c r="C166" s="3" t="s">
        <v>1137</v>
      </c>
      <c r="D166" s="3" t="s">
        <v>1138</v>
      </c>
      <c r="E166" s="3" t="s">
        <v>2042</v>
      </c>
      <c r="F166" s="3">
        <v>6</v>
      </c>
      <c r="G166" s="3">
        <v>2</v>
      </c>
      <c r="H166" s="3">
        <v>26.315100000000001</v>
      </c>
      <c r="I166" s="3">
        <v>26.154399999999999</v>
      </c>
      <c r="J166" s="3">
        <v>24.784400000000002</v>
      </c>
      <c r="K166" s="3">
        <v>25.413900000000002</v>
      </c>
      <c r="L166" s="3">
        <v>26.8996</v>
      </c>
      <c r="M166" s="3">
        <v>27.215399999999999</v>
      </c>
      <c r="N166" s="3">
        <v>27.586600000000001</v>
      </c>
      <c r="O166" s="3">
        <v>27.9587</v>
      </c>
      <c r="P166" s="3">
        <v>27.866099999999999</v>
      </c>
      <c r="Q166" s="3">
        <v>27.002199999999998</v>
      </c>
      <c r="R166" s="3">
        <v>27.5076</v>
      </c>
      <c r="S166" s="3">
        <v>26.614699999999999</v>
      </c>
      <c r="T166" s="3">
        <v>2.7886560407212748</v>
      </c>
      <c r="U166" s="3">
        <v>1.1530814883477009E-2</v>
      </c>
      <c r="V166" s="5" t="s">
        <v>3384</v>
      </c>
    </row>
    <row r="167" spans="1:22" x14ac:dyDescent="0.45">
      <c r="A167" s="3" t="s">
        <v>2114</v>
      </c>
      <c r="B167" s="3" t="s">
        <v>2296</v>
      </c>
      <c r="C167" s="3" t="s">
        <v>2297</v>
      </c>
      <c r="D167" s="3" t="s">
        <v>2298</v>
      </c>
      <c r="E167" s="3" t="s">
        <v>2077</v>
      </c>
      <c r="F167" s="3">
        <v>3</v>
      </c>
      <c r="G167" s="3">
        <v>3</v>
      </c>
      <c r="H167" s="4">
        <v>17.981400000000001</v>
      </c>
      <c r="I167" s="3">
        <v>17.709900000000001</v>
      </c>
      <c r="J167" s="4">
        <v>18.259699999999999</v>
      </c>
      <c r="K167" s="4">
        <v>18.083500000000001</v>
      </c>
      <c r="L167" s="4">
        <v>16.320799999999998</v>
      </c>
      <c r="M167" s="3">
        <v>19.7486</v>
      </c>
      <c r="N167" s="3">
        <v>18.767600000000002</v>
      </c>
      <c r="O167" s="4">
        <v>18.4955</v>
      </c>
      <c r="P167" s="3">
        <v>18.272500000000001</v>
      </c>
      <c r="Q167" s="3">
        <v>19.977699999999999</v>
      </c>
      <c r="R167" s="3">
        <v>19.6069</v>
      </c>
      <c r="S167" s="3">
        <v>19.234200000000001</v>
      </c>
      <c r="T167" s="3">
        <v>2.8021418699805309</v>
      </c>
      <c r="U167" s="3">
        <v>8.8864847512974392E-3</v>
      </c>
      <c r="V167" s="5" t="s">
        <v>3384</v>
      </c>
    </row>
    <row r="168" spans="1:22" x14ac:dyDescent="0.45">
      <c r="A168" s="3" t="s">
        <v>2114</v>
      </c>
      <c r="B168" s="3" t="s">
        <v>1848</v>
      </c>
      <c r="C168" s="3" t="s">
        <v>1849</v>
      </c>
      <c r="D168" s="3" t="s">
        <v>1850</v>
      </c>
      <c r="E168" s="3" t="s">
        <v>1992</v>
      </c>
      <c r="F168" s="3">
        <v>21</v>
      </c>
      <c r="G168" s="3">
        <v>21</v>
      </c>
      <c r="H168" s="3">
        <v>24.182300000000001</v>
      </c>
      <c r="I168" s="3">
        <v>25.046800000000001</v>
      </c>
      <c r="J168" s="3">
        <v>23.879899999999999</v>
      </c>
      <c r="K168" s="3">
        <v>22.681100000000001</v>
      </c>
      <c r="L168" s="3">
        <v>25.405000000000001</v>
      </c>
      <c r="M168" s="3">
        <v>26.427800000000001</v>
      </c>
      <c r="N168" s="3">
        <v>25.952300000000001</v>
      </c>
      <c r="O168" s="3">
        <v>25.992100000000001</v>
      </c>
      <c r="P168" s="3">
        <v>24.9846</v>
      </c>
      <c r="Q168" s="3">
        <v>26.458100000000002</v>
      </c>
      <c r="R168" s="3">
        <v>24.8081</v>
      </c>
      <c r="S168" s="3">
        <v>25.5107</v>
      </c>
      <c r="T168" s="3">
        <v>2.8174109269388441</v>
      </c>
      <c r="U168" s="3">
        <v>3.1431130369980444E-2</v>
      </c>
      <c r="V168" s="5" t="s">
        <v>2117</v>
      </c>
    </row>
    <row r="169" spans="1:22" x14ac:dyDescent="0.45">
      <c r="A169" s="3" t="s">
        <v>2114</v>
      </c>
      <c r="B169" s="3" t="s">
        <v>1350</v>
      </c>
      <c r="C169" s="3" t="s">
        <v>1351</v>
      </c>
      <c r="D169" s="3" t="s">
        <v>1352</v>
      </c>
      <c r="E169" s="3" t="s">
        <v>2033</v>
      </c>
      <c r="F169" s="3">
        <v>7</v>
      </c>
      <c r="G169" s="3">
        <v>7</v>
      </c>
      <c r="H169" s="3">
        <v>22.571000000000002</v>
      </c>
      <c r="I169" s="3">
        <v>23.223299999999998</v>
      </c>
      <c r="J169" s="3">
        <v>21.747599999999998</v>
      </c>
      <c r="K169" s="3">
        <v>22.785900000000002</v>
      </c>
      <c r="L169" s="3">
        <v>21.897600000000001</v>
      </c>
      <c r="M169" s="3">
        <v>23.122499999999999</v>
      </c>
      <c r="N169" s="3">
        <v>24.322399999999998</v>
      </c>
      <c r="O169" s="3">
        <v>24.175000000000001</v>
      </c>
      <c r="P169" s="3">
        <v>24.439499999999999</v>
      </c>
      <c r="Q169" s="3">
        <v>23.808299999999999</v>
      </c>
      <c r="R169" s="3">
        <v>23.4665</v>
      </c>
      <c r="S169" s="3">
        <v>24.263400000000001</v>
      </c>
      <c r="T169" s="3">
        <v>2.8233735128096731</v>
      </c>
      <c r="U169" s="3">
        <v>2.4079640567616608E-3</v>
      </c>
      <c r="V169" s="5" t="s">
        <v>2117</v>
      </c>
    </row>
    <row r="170" spans="1:22" x14ac:dyDescent="0.45">
      <c r="A170" s="3" t="s">
        <v>2114</v>
      </c>
      <c r="B170" s="3" t="s">
        <v>759</v>
      </c>
      <c r="C170" s="3" t="s">
        <v>760</v>
      </c>
      <c r="D170" s="3" t="s">
        <v>761</v>
      </c>
      <c r="E170" s="3" t="s">
        <v>2080</v>
      </c>
      <c r="F170" s="3">
        <v>6</v>
      </c>
      <c r="G170" s="3">
        <v>6</v>
      </c>
      <c r="H170" s="3">
        <v>26.45</v>
      </c>
      <c r="I170" s="3">
        <v>26.104500000000002</v>
      </c>
      <c r="J170" s="3">
        <v>27.040199999999999</v>
      </c>
      <c r="K170" s="3">
        <v>27.7624</v>
      </c>
      <c r="L170" s="3">
        <v>26.364699999999999</v>
      </c>
      <c r="M170" s="3">
        <v>27.810199999999998</v>
      </c>
      <c r="N170" s="3">
        <v>28.055099999999999</v>
      </c>
      <c r="O170" s="3">
        <v>29.610199999999999</v>
      </c>
      <c r="P170" s="3">
        <v>28.704499999999999</v>
      </c>
      <c r="Q170" s="3">
        <v>26.550799999999999</v>
      </c>
      <c r="R170" s="3">
        <v>28.802700000000002</v>
      </c>
      <c r="S170" s="3">
        <v>28.302399999999999</v>
      </c>
      <c r="T170" s="3">
        <v>2.8637588262577096</v>
      </c>
      <c r="U170" s="3">
        <v>8.7892132144908684E-3</v>
      </c>
      <c r="V170" s="5" t="s">
        <v>2117</v>
      </c>
    </row>
    <row r="171" spans="1:22" x14ac:dyDescent="0.45">
      <c r="A171" s="3" t="s">
        <v>2114</v>
      </c>
      <c r="B171" s="3" t="s">
        <v>475</v>
      </c>
      <c r="C171" s="3" t="s">
        <v>476</v>
      </c>
      <c r="D171" s="3" t="s">
        <v>477</v>
      </c>
      <c r="E171" s="3" t="s">
        <v>2033</v>
      </c>
      <c r="F171" s="3">
        <v>9</v>
      </c>
      <c r="G171" s="3">
        <v>9</v>
      </c>
      <c r="H171" s="3">
        <v>26.670500000000001</v>
      </c>
      <c r="I171" s="3">
        <v>25.166799999999999</v>
      </c>
      <c r="J171" s="3">
        <v>25.832599999999999</v>
      </c>
      <c r="K171" s="3">
        <v>25.705500000000001</v>
      </c>
      <c r="L171" s="3">
        <v>26.252600000000001</v>
      </c>
      <c r="M171" s="3">
        <v>27.300699999999999</v>
      </c>
      <c r="N171" s="3">
        <v>27.799399999999999</v>
      </c>
      <c r="O171" s="3">
        <v>27.671399999999998</v>
      </c>
      <c r="P171" s="3">
        <v>27.2013</v>
      </c>
      <c r="Q171" s="3">
        <v>26.796800000000001</v>
      </c>
      <c r="R171" s="3">
        <v>27.9038</v>
      </c>
      <c r="S171" s="3">
        <v>27.4941</v>
      </c>
      <c r="T171" s="3">
        <v>2.881679723532645</v>
      </c>
      <c r="U171" s="3">
        <v>1.5066417574958546E-3</v>
      </c>
      <c r="V171" s="5" t="s">
        <v>3384</v>
      </c>
    </row>
    <row r="172" spans="1:22" x14ac:dyDescent="0.45">
      <c r="A172" s="3" t="s">
        <v>2114</v>
      </c>
      <c r="B172" s="3" t="s">
        <v>2299</v>
      </c>
      <c r="C172" s="3" t="s">
        <v>2300</v>
      </c>
      <c r="D172" s="3" t="s">
        <v>2301</v>
      </c>
      <c r="E172" s="3" t="s">
        <v>2014</v>
      </c>
      <c r="F172" s="3">
        <v>1</v>
      </c>
      <c r="G172" s="3">
        <v>1</v>
      </c>
      <c r="H172" s="4">
        <v>17.317900000000002</v>
      </c>
      <c r="I172" s="4">
        <v>17.777100000000001</v>
      </c>
      <c r="J172" s="4">
        <v>17.480399999999999</v>
      </c>
      <c r="K172" s="4">
        <v>16.564900000000002</v>
      </c>
      <c r="L172" s="4">
        <v>16.871600000000001</v>
      </c>
      <c r="M172" s="3">
        <v>18.7026</v>
      </c>
      <c r="N172" s="3">
        <v>19.243400000000001</v>
      </c>
      <c r="O172" s="3">
        <v>18.919699999999999</v>
      </c>
      <c r="P172" s="3">
        <v>18.6374</v>
      </c>
      <c r="Q172" s="3">
        <v>18.1921</v>
      </c>
      <c r="R172" s="3">
        <v>19.135300000000001</v>
      </c>
      <c r="S172" s="3">
        <v>18.292100000000001</v>
      </c>
      <c r="T172" s="3">
        <v>2.8866776230710669</v>
      </c>
      <c r="U172" s="3">
        <v>4.8512091639453644E-4</v>
      </c>
      <c r="V172" s="5" t="s">
        <v>3384</v>
      </c>
    </row>
    <row r="173" spans="1:22" x14ac:dyDescent="0.45">
      <c r="A173" s="3" t="s">
        <v>2114</v>
      </c>
      <c r="B173" s="3" t="s">
        <v>2302</v>
      </c>
      <c r="C173" s="3" t="s">
        <v>2303</v>
      </c>
      <c r="D173" s="3" t="s">
        <v>2304</v>
      </c>
      <c r="E173" s="3" t="s">
        <v>2017</v>
      </c>
      <c r="F173" s="3">
        <v>10</v>
      </c>
      <c r="G173" s="3">
        <v>9</v>
      </c>
      <c r="H173" s="3">
        <v>23.680800000000001</v>
      </c>
      <c r="I173" s="3">
        <v>22.688600000000001</v>
      </c>
      <c r="J173" s="3">
        <v>21.794599999999999</v>
      </c>
      <c r="K173" s="3">
        <v>22.227799999999998</v>
      </c>
      <c r="L173" s="3">
        <v>24.5825</v>
      </c>
      <c r="M173" s="3">
        <v>25.657299999999999</v>
      </c>
      <c r="N173" s="3">
        <v>25.488499999999998</v>
      </c>
      <c r="O173" s="3">
        <v>24.960100000000001</v>
      </c>
      <c r="P173" s="3">
        <v>23.7151</v>
      </c>
      <c r="Q173" s="3">
        <v>25.5078</v>
      </c>
      <c r="R173" s="3">
        <v>23.503900000000002</v>
      </c>
      <c r="S173" s="3">
        <v>22.906300000000002</v>
      </c>
      <c r="T173" s="3">
        <v>2.9064941403073004</v>
      </c>
      <c r="U173" s="3">
        <v>4.5875414365162417E-2</v>
      </c>
      <c r="V173" s="5" t="s">
        <v>3384</v>
      </c>
    </row>
    <row r="174" spans="1:22" x14ac:dyDescent="0.45">
      <c r="A174" s="3" t="s">
        <v>2114</v>
      </c>
      <c r="B174" s="3" t="s">
        <v>2305</v>
      </c>
      <c r="C174" s="3" t="s">
        <v>2306</v>
      </c>
      <c r="D174" s="3" t="s">
        <v>2307</v>
      </c>
      <c r="E174" s="3" t="s">
        <v>2059</v>
      </c>
      <c r="F174" s="3">
        <v>3</v>
      </c>
      <c r="G174" s="3">
        <v>3</v>
      </c>
      <c r="H174" s="4">
        <v>17.735800000000001</v>
      </c>
      <c r="I174" s="4">
        <v>17.3568</v>
      </c>
      <c r="J174" s="4">
        <v>17.998999999999999</v>
      </c>
      <c r="K174" s="4">
        <v>17.093</v>
      </c>
      <c r="L174" s="4">
        <v>15.7103</v>
      </c>
      <c r="M174" s="4">
        <v>17.8611</v>
      </c>
      <c r="N174" s="4">
        <v>17.6326</v>
      </c>
      <c r="O174" s="3">
        <v>16.968699999999998</v>
      </c>
      <c r="P174" s="3">
        <v>19.3581</v>
      </c>
      <c r="Q174" s="3">
        <v>18.688300000000002</v>
      </c>
      <c r="R174" s="3">
        <v>20.668399999999998</v>
      </c>
      <c r="S174" s="3">
        <v>19.879799999999999</v>
      </c>
      <c r="T174" s="3">
        <v>2.9148668839944829</v>
      </c>
      <c r="U174" s="3">
        <v>3.6632790308238287E-2</v>
      </c>
      <c r="V174" s="5" t="s">
        <v>3384</v>
      </c>
    </row>
    <row r="175" spans="1:22" x14ac:dyDescent="0.45">
      <c r="A175" s="3" t="s">
        <v>2114</v>
      </c>
      <c r="B175" s="3" t="s">
        <v>499</v>
      </c>
      <c r="C175" s="3" t="s">
        <v>500</v>
      </c>
      <c r="D175" s="3" t="s">
        <v>501</v>
      </c>
      <c r="E175" s="3" t="s">
        <v>2081</v>
      </c>
      <c r="F175" s="3">
        <v>6</v>
      </c>
      <c r="G175" s="3">
        <v>3</v>
      </c>
      <c r="H175" s="3">
        <v>22.8064</v>
      </c>
      <c r="I175" s="3">
        <v>22.944600000000001</v>
      </c>
      <c r="J175" s="3">
        <v>22.5489</v>
      </c>
      <c r="K175" s="3">
        <v>22.7074</v>
      </c>
      <c r="L175" s="3">
        <v>23.607500000000002</v>
      </c>
      <c r="M175" s="3">
        <v>23.687000000000001</v>
      </c>
      <c r="N175" s="3">
        <v>24.1067</v>
      </c>
      <c r="O175" s="3">
        <v>24.980799999999999</v>
      </c>
      <c r="P175" s="3">
        <v>25.3964</v>
      </c>
      <c r="Q175" s="3">
        <v>24.223299999999998</v>
      </c>
      <c r="R175" s="3">
        <v>24.869599999999998</v>
      </c>
      <c r="S175" s="3">
        <v>24.0093</v>
      </c>
      <c r="T175" s="3">
        <v>2.9172115273185777</v>
      </c>
      <c r="U175" s="3">
        <v>4.0203142382409985E-4</v>
      </c>
      <c r="V175" s="5" t="s">
        <v>3384</v>
      </c>
    </row>
    <row r="176" spans="1:22" x14ac:dyDescent="0.45">
      <c r="A176" s="3" t="s">
        <v>2114</v>
      </c>
      <c r="B176" s="3" t="s">
        <v>2308</v>
      </c>
      <c r="C176" s="3" t="s">
        <v>2309</v>
      </c>
      <c r="D176" s="3" t="s">
        <v>2310</v>
      </c>
      <c r="E176" s="3" t="s">
        <v>2039</v>
      </c>
      <c r="F176" s="3">
        <v>5</v>
      </c>
      <c r="G176" s="3">
        <v>5</v>
      </c>
      <c r="H176" s="4">
        <v>16.886399999999998</v>
      </c>
      <c r="I176" s="4">
        <v>18.2423</v>
      </c>
      <c r="J176" s="4">
        <v>16.6844</v>
      </c>
      <c r="K176" s="4">
        <v>16.806100000000001</v>
      </c>
      <c r="L176" s="4">
        <v>16.7545</v>
      </c>
      <c r="M176" s="4">
        <v>17.413</v>
      </c>
      <c r="N176" s="4">
        <v>17.1905</v>
      </c>
      <c r="O176" s="3">
        <v>17.425599999999999</v>
      </c>
      <c r="P176" s="3">
        <v>18.678899999999999</v>
      </c>
      <c r="Q176" s="3">
        <v>20.7227</v>
      </c>
      <c r="R176" s="3">
        <v>20.176400000000001</v>
      </c>
      <c r="S176" s="3">
        <v>18.792000000000002</v>
      </c>
      <c r="T176" s="3">
        <v>2.9356907488633692</v>
      </c>
      <c r="U176" s="3">
        <v>3.055835698148833E-2</v>
      </c>
      <c r="V176" s="5" t="s">
        <v>2117</v>
      </c>
    </row>
    <row r="177" spans="1:22" x14ac:dyDescent="0.45">
      <c r="A177" s="3" t="s">
        <v>2114</v>
      </c>
      <c r="B177" s="3" t="s">
        <v>2311</v>
      </c>
      <c r="C177" s="3" t="s">
        <v>2312</v>
      </c>
      <c r="D177" s="3" t="s">
        <v>2313</v>
      </c>
      <c r="E177" s="3" t="s">
        <v>2059</v>
      </c>
      <c r="F177" s="3">
        <v>2</v>
      </c>
      <c r="G177" s="3">
        <v>2</v>
      </c>
      <c r="H177" s="4">
        <v>17.607500000000002</v>
      </c>
      <c r="I177" s="4">
        <v>18.288399999999999</v>
      </c>
      <c r="J177" s="4">
        <v>17.752199999999998</v>
      </c>
      <c r="K177" s="4">
        <v>18.711300000000001</v>
      </c>
      <c r="L177" s="4">
        <v>17.596</v>
      </c>
      <c r="M177" s="4">
        <v>16.434100000000001</v>
      </c>
      <c r="N177" s="3">
        <v>19.182400000000001</v>
      </c>
      <c r="O177" s="3">
        <v>19.393799999999999</v>
      </c>
      <c r="P177" s="3">
        <v>20.669799999999999</v>
      </c>
      <c r="Q177" s="3">
        <v>20.423400000000001</v>
      </c>
      <c r="R177" s="3">
        <v>21.298500000000001</v>
      </c>
      <c r="S177" s="3">
        <v>19.421500000000002</v>
      </c>
      <c r="T177" s="3">
        <v>2.9385613121189231</v>
      </c>
      <c r="U177" s="3">
        <v>4.2054260445787917E-2</v>
      </c>
      <c r="V177" s="5" t="s">
        <v>2117</v>
      </c>
    </row>
    <row r="178" spans="1:22" x14ac:dyDescent="0.45">
      <c r="A178" s="3" t="s">
        <v>2114</v>
      </c>
      <c r="B178" s="3" t="s">
        <v>2314</v>
      </c>
      <c r="C178" s="3" t="s">
        <v>2315</v>
      </c>
      <c r="D178" s="3" t="s">
        <v>2316</v>
      </c>
      <c r="E178" s="3" t="s">
        <v>2052</v>
      </c>
      <c r="F178" s="3">
        <v>4</v>
      </c>
      <c r="G178" s="3">
        <v>4</v>
      </c>
      <c r="H178" s="4">
        <v>17.095400000000001</v>
      </c>
      <c r="I178" s="4">
        <v>15.529400000000001</v>
      </c>
      <c r="J178" s="4">
        <v>15.7149</v>
      </c>
      <c r="K178" s="4">
        <v>17.450099999999999</v>
      </c>
      <c r="L178" s="4">
        <v>16.757000000000001</v>
      </c>
      <c r="M178" s="3">
        <v>16.752500000000001</v>
      </c>
      <c r="N178" s="4">
        <v>18.210100000000001</v>
      </c>
      <c r="O178" s="3">
        <v>17.028099999999998</v>
      </c>
      <c r="P178" s="4">
        <v>17.292100000000001</v>
      </c>
      <c r="Q178" s="3">
        <v>19.420300000000001</v>
      </c>
      <c r="R178" s="3">
        <v>19.438800000000001</v>
      </c>
      <c r="S178" s="3">
        <v>18.3794</v>
      </c>
      <c r="T178" s="3">
        <v>2.9590006224201035</v>
      </c>
      <c r="U178" s="3">
        <v>1.9591604274101931E-2</v>
      </c>
      <c r="V178" s="5" t="s">
        <v>2117</v>
      </c>
    </row>
    <row r="179" spans="1:22" x14ac:dyDescent="0.45">
      <c r="A179" s="3" t="s">
        <v>2114</v>
      </c>
      <c r="B179" s="3" t="s">
        <v>2317</v>
      </c>
      <c r="C179" s="3" t="s">
        <v>2318</v>
      </c>
      <c r="D179" s="3" t="s">
        <v>2319</v>
      </c>
      <c r="E179" s="3" t="s">
        <v>1975</v>
      </c>
      <c r="F179" s="3">
        <v>3</v>
      </c>
      <c r="G179" s="3">
        <v>2</v>
      </c>
      <c r="H179" s="4">
        <v>18.0367</v>
      </c>
      <c r="I179" s="4">
        <v>18.055099999999999</v>
      </c>
      <c r="J179" s="4">
        <v>17.0016</v>
      </c>
      <c r="K179" s="4">
        <v>19.024799999999999</v>
      </c>
      <c r="L179" s="4">
        <v>16.879899999999999</v>
      </c>
      <c r="M179" s="3">
        <v>19.480499999999999</v>
      </c>
      <c r="N179" s="3">
        <v>19.841899999999999</v>
      </c>
      <c r="O179" s="3">
        <v>19.4954</v>
      </c>
      <c r="P179" s="3">
        <v>20.140699999999999</v>
      </c>
      <c r="Q179" s="3">
        <v>19.568999999999999</v>
      </c>
      <c r="R179" s="3">
        <v>18.511800000000001</v>
      </c>
      <c r="S179" s="3">
        <v>18.551400000000001</v>
      </c>
      <c r="T179" s="3">
        <v>2.9700968999886843</v>
      </c>
      <c r="U179" s="3">
        <v>1.1644209216712987E-2</v>
      </c>
      <c r="V179" s="5" t="s">
        <v>3384</v>
      </c>
    </row>
    <row r="180" spans="1:22" x14ac:dyDescent="0.45">
      <c r="A180" s="3" t="s">
        <v>2114</v>
      </c>
      <c r="B180" s="3" t="s">
        <v>2320</v>
      </c>
      <c r="C180" s="3" t="s">
        <v>2321</v>
      </c>
      <c r="D180" s="3" t="s">
        <v>2322</v>
      </c>
      <c r="E180" s="3" t="s">
        <v>2018</v>
      </c>
      <c r="F180" s="3">
        <v>3</v>
      </c>
      <c r="G180" s="3">
        <v>3</v>
      </c>
      <c r="H180" s="4">
        <v>18.4343</v>
      </c>
      <c r="I180" s="4">
        <v>18.616599999999998</v>
      </c>
      <c r="J180" s="4">
        <v>17.799900000000001</v>
      </c>
      <c r="K180" s="4">
        <v>17.1035</v>
      </c>
      <c r="L180" s="4">
        <v>16.9133</v>
      </c>
      <c r="M180" s="3">
        <v>17.117599999999999</v>
      </c>
      <c r="N180" s="3">
        <v>18.364999999999998</v>
      </c>
      <c r="O180" s="4">
        <v>18.805499999999999</v>
      </c>
      <c r="P180" s="3">
        <v>18.792300000000001</v>
      </c>
      <c r="Q180" s="3">
        <v>20.701899999999998</v>
      </c>
      <c r="R180" s="3">
        <v>20.727900000000002</v>
      </c>
      <c r="S180" s="3">
        <v>20.9603</v>
      </c>
      <c r="T180" s="3">
        <v>2.9884346608149261</v>
      </c>
      <c r="U180" s="3">
        <v>3.7102228861746502E-2</v>
      </c>
      <c r="V180" s="5" t="s">
        <v>3384</v>
      </c>
    </row>
    <row r="181" spans="1:22" x14ac:dyDescent="0.45">
      <c r="A181" s="3" t="s">
        <v>2114</v>
      </c>
      <c r="B181" s="3" t="s">
        <v>1133</v>
      </c>
      <c r="C181" s="3" t="s">
        <v>1134</v>
      </c>
      <c r="D181" s="3" t="s">
        <v>1135</v>
      </c>
      <c r="E181" s="3" t="s">
        <v>2042</v>
      </c>
      <c r="F181" s="3">
        <v>13</v>
      </c>
      <c r="G181" s="3">
        <v>6</v>
      </c>
      <c r="H181" s="3">
        <v>28.340299999999999</v>
      </c>
      <c r="I181" s="3">
        <v>28.166799999999999</v>
      </c>
      <c r="J181" s="3">
        <v>27.328499999999998</v>
      </c>
      <c r="K181" s="3">
        <v>27.617599999999999</v>
      </c>
      <c r="L181" s="3">
        <v>28.798300000000001</v>
      </c>
      <c r="M181" s="3">
        <v>29.286300000000001</v>
      </c>
      <c r="N181" s="3">
        <v>29.677</v>
      </c>
      <c r="O181" s="3">
        <v>30.108699999999999</v>
      </c>
      <c r="P181" s="3">
        <v>30.011199999999999</v>
      </c>
      <c r="Q181" s="3">
        <v>29.1191</v>
      </c>
      <c r="R181" s="3">
        <v>29.6797</v>
      </c>
      <c r="S181" s="3">
        <v>29.528400000000001</v>
      </c>
      <c r="T181" s="3">
        <v>2.9892011863759955</v>
      </c>
      <c r="U181" s="3">
        <v>1.5936391857079703E-3</v>
      </c>
      <c r="V181" s="5" t="s">
        <v>2117</v>
      </c>
    </row>
    <row r="182" spans="1:22" x14ac:dyDescent="0.45">
      <c r="A182" s="3" t="s">
        <v>2114</v>
      </c>
      <c r="B182" s="3" t="s">
        <v>958</v>
      </c>
      <c r="C182" s="3" t="s">
        <v>959</v>
      </c>
      <c r="D182" s="3" t="s">
        <v>960</v>
      </c>
      <c r="E182" s="3" t="s">
        <v>2062</v>
      </c>
      <c r="F182" s="3">
        <v>8</v>
      </c>
      <c r="G182" s="3">
        <v>4</v>
      </c>
      <c r="H182" s="3">
        <v>25.2592</v>
      </c>
      <c r="I182" s="3">
        <v>26.652799999999999</v>
      </c>
      <c r="J182" s="3">
        <v>24.985199999999999</v>
      </c>
      <c r="K182" s="3">
        <v>23.505700000000001</v>
      </c>
      <c r="L182" s="3">
        <v>26.598299999999998</v>
      </c>
      <c r="M182" s="3">
        <v>26.381900000000002</v>
      </c>
      <c r="N182" s="3">
        <v>26.429500000000001</v>
      </c>
      <c r="O182" s="3">
        <v>27.229500000000002</v>
      </c>
      <c r="P182" s="3">
        <v>28.150200000000002</v>
      </c>
      <c r="Q182" s="3">
        <v>26.866399999999999</v>
      </c>
      <c r="R182" s="3">
        <v>27.067599999999999</v>
      </c>
      <c r="S182" s="3">
        <v>26.8035</v>
      </c>
      <c r="T182" s="3">
        <v>3.0095754801851538</v>
      </c>
      <c r="U182" s="3">
        <v>4.9668380556220873E-2</v>
      </c>
      <c r="V182" s="5" t="s">
        <v>2117</v>
      </c>
    </row>
    <row r="183" spans="1:22" x14ac:dyDescent="0.45">
      <c r="A183" s="3" t="s">
        <v>2114</v>
      </c>
      <c r="B183" s="3" t="s">
        <v>809</v>
      </c>
      <c r="C183" s="3" t="s">
        <v>810</v>
      </c>
      <c r="D183" s="3" t="s">
        <v>811</v>
      </c>
      <c r="E183" s="3" t="s">
        <v>2070</v>
      </c>
      <c r="F183" s="3">
        <v>3</v>
      </c>
      <c r="G183" s="3">
        <v>3</v>
      </c>
      <c r="H183" s="4">
        <v>18.311499999999999</v>
      </c>
      <c r="I183" s="4">
        <v>18.681000000000001</v>
      </c>
      <c r="J183" s="4">
        <v>19.559799999999999</v>
      </c>
      <c r="K183" s="4">
        <v>19.3813</v>
      </c>
      <c r="L183" s="4">
        <v>17.4559</v>
      </c>
      <c r="M183" s="3">
        <v>19.267900000000001</v>
      </c>
      <c r="N183" s="3">
        <v>19.8203</v>
      </c>
      <c r="O183" s="3">
        <v>20.185400000000001</v>
      </c>
      <c r="P183" s="3">
        <v>20.587499999999999</v>
      </c>
      <c r="Q183" s="3">
        <v>19.9832</v>
      </c>
      <c r="R183" s="3">
        <v>21.377500000000001</v>
      </c>
      <c r="S183" s="3">
        <v>20.661799999999999</v>
      </c>
      <c r="T183" s="3">
        <v>3.0130194792002438</v>
      </c>
      <c r="U183" s="3">
        <v>9.5323504392051499E-3</v>
      </c>
      <c r="V183" s="5" t="s">
        <v>3384</v>
      </c>
    </row>
    <row r="184" spans="1:22" x14ac:dyDescent="0.45">
      <c r="A184" s="3" t="s">
        <v>2114</v>
      </c>
      <c r="B184" s="3" t="s">
        <v>2323</v>
      </c>
      <c r="C184" s="3" t="s">
        <v>2324</v>
      </c>
      <c r="D184" s="3" t="s">
        <v>2325</v>
      </c>
      <c r="E184" s="3" t="s">
        <v>2326</v>
      </c>
      <c r="F184" s="3">
        <v>8</v>
      </c>
      <c r="G184" s="3">
        <v>8</v>
      </c>
      <c r="H184" s="4">
        <v>17.5822</v>
      </c>
      <c r="I184" s="3">
        <v>18.0016</v>
      </c>
      <c r="J184" s="4">
        <v>18.696300000000001</v>
      </c>
      <c r="K184" s="3">
        <v>17.693999999999999</v>
      </c>
      <c r="L184" s="3">
        <v>18.980799999999999</v>
      </c>
      <c r="M184" s="3">
        <v>19.8184</v>
      </c>
      <c r="N184" s="3">
        <v>18.131699999999999</v>
      </c>
      <c r="O184" s="3">
        <v>19.7682</v>
      </c>
      <c r="P184" s="3">
        <v>19.753299999999999</v>
      </c>
      <c r="Q184" s="3">
        <v>20.686800000000002</v>
      </c>
      <c r="R184" s="3">
        <v>20.9619</v>
      </c>
      <c r="S184" s="3">
        <v>19.376100000000001</v>
      </c>
      <c r="T184" s="3">
        <v>3.0192913958531795</v>
      </c>
      <c r="U184" s="3">
        <v>5.0016120194496649E-3</v>
      </c>
      <c r="V184" s="5" t="s">
        <v>3384</v>
      </c>
    </row>
    <row r="185" spans="1:22" x14ac:dyDescent="0.45">
      <c r="A185" s="3" t="s">
        <v>2114</v>
      </c>
      <c r="B185" s="3" t="s">
        <v>1097</v>
      </c>
      <c r="C185" s="3" t="s">
        <v>1098</v>
      </c>
      <c r="D185" s="3" t="s">
        <v>1099</v>
      </c>
      <c r="E185" s="3" t="s">
        <v>2070</v>
      </c>
      <c r="F185" s="3">
        <v>4</v>
      </c>
      <c r="G185" s="3">
        <v>1</v>
      </c>
      <c r="H185" s="4">
        <v>18.4026</v>
      </c>
      <c r="I185" s="4">
        <v>18.167899999999999</v>
      </c>
      <c r="J185" s="4">
        <v>18.220400000000001</v>
      </c>
      <c r="K185" s="4">
        <v>18.554300000000001</v>
      </c>
      <c r="L185" s="3">
        <v>20.063700000000001</v>
      </c>
      <c r="M185" s="3">
        <v>19.930499999999999</v>
      </c>
      <c r="N185" s="3">
        <v>20.4663</v>
      </c>
      <c r="O185" s="3">
        <v>20.5505</v>
      </c>
      <c r="P185" s="3">
        <v>20.449200000000001</v>
      </c>
      <c r="Q185" s="3">
        <v>19.988399999999999</v>
      </c>
      <c r="R185" s="3">
        <v>20.468800000000002</v>
      </c>
      <c r="S185" s="3">
        <v>20.1448</v>
      </c>
      <c r="T185" s="3">
        <v>3.0392176595438722</v>
      </c>
      <c r="U185" s="3">
        <v>8.5319833645188647E-3</v>
      </c>
      <c r="V185" s="5" t="s">
        <v>2117</v>
      </c>
    </row>
    <row r="186" spans="1:22" x14ac:dyDescent="0.45">
      <c r="A186" s="3" t="s">
        <v>2114</v>
      </c>
      <c r="B186" s="3" t="s">
        <v>1818</v>
      </c>
      <c r="C186" s="3" t="s">
        <v>1819</v>
      </c>
      <c r="D186" s="3" t="s">
        <v>1820</v>
      </c>
      <c r="E186" s="3" t="s">
        <v>2080</v>
      </c>
      <c r="F186" s="3">
        <v>2</v>
      </c>
      <c r="G186" s="3">
        <v>2</v>
      </c>
      <c r="H186" s="4">
        <v>17.636399999999998</v>
      </c>
      <c r="I186" s="3">
        <v>18.063700000000001</v>
      </c>
      <c r="J186" s="4">
        <v>17.943000000000001</v>
      </c>
      <c r="K186" s="4">
        <v>16.9575</v>
      </c>
      <c r="L186" s="3">
        <v>18.537800000000001</v>
      </c>
      <c r="M186" s="3">
        <v>18.802499999999998</v>
      </c>
      <c r="N186" s="3">
        <v>19.522300000000001</v>
      </c>
      <c r="O186" s="3">
        <v>18.322199999999999</v>
      </c>
      <c r="P186" s="3">
        <v>19.909099999999999</v>
      </c>
      <c r="Q186" s="3">
        <v>19.9679</v>
      </c>
      <c r="R186" s="3">
        <v>20.153400000000001</v>
      </c>
      <c r="S186" s="3">
        <v>19.345099999999999</v>
      </c>
      <c r="T186" s="3">
        <v>3.0401236433681773</v>
      </c>
      <c r="U186" s="3">
        <v>1.497235100622702E-3</v>
      </c>
      <c r="V186" s="5" t="s">
        <v>3384</v>
      </c>
    </row>
    <row r="187" spans="1:22" x14ac:dyDescent="0.45">
      <c r="A187" s="3" t="s">
        <v>2114</v>
      </c>
      <c r="B187" s="3" t="s">
        <v>829</v>
      </c>
      <c r="C187" s="3" t="s">
        <v>830</v>
      </c>
      <c r="D187" s="3" t="s">
        <v>831</v>
      </c>
      <c r="E187" s="3" t="s">
        <v>2012</v>
      </c>
      <c r="F187" s="3">
        <v>15</v>
      </c>
      <c r="G187" s="3">
        <v>15</v>
      </c>
      <c r="H187" s="3">
        <v>22.543399999999998</v>
      </c>
      <c r="I187" s="3">
        <v>23.409199999999998</v>
      </c>
      <c r="J187" s="3">
        <v>20.707000000000001</v>
      </c>
      <c r="K187" s="3">
        <v>22.866499999999998</v>
      </c>
      <c r="L187" s="3">
        <v>24.072600000000001</v>
      </c>
      <c r="M187" s="3">
        <v>25.195699999999999</v>
      </c>
      <c r="N187" s="3">
        <v>24.0458</v>
      </c>
      <c r="O187" s="3">
        <v>24.598099999999999</v>
      </c>
      <c r="P187" s="3">
        <v>23.695900000000002</v>
      </c>
      <c r="Q187" s="3">
        <v>25.929300000000001</v>
      </c>
      <c r="R187" s="3">
        <v>23.336099999999998</v>
      </c>
      <c r="S187" s="3">
        <v>23.480499999999999</v>
      </c>
      <c r="T187" s="3">
        <v>3.0444465829054974</v>
      </c>
      <c r="U187" s="3">
        <v>4.7589374872117729E-2</v>
      </c>
      <c r="V187" s="5" t="s">
        <v>3384</v>
      </c>
    </row>
    <row r="188" spans="1:22" x14ac:dyDescent="0.45">
      <c r="A188" s="3" t="s">
        <v>2114</v>
      </c>
      <c r="B188" s="3" t="s">
        <v>2327</v>
      </c>
      <c r="C188" s="3" t="s">
        <v>2328</v>
      </c>
      <c r="D188" s="3" t="s">
        <v>2329</v>
      </c>
      <c r="E188" s="3" t="s">
        <v>2065</v>
      </c>
      <c r="F188" s="3">
        <v>2</v>
      </c>
      <c r="G188" s="3">
        <v>2</v>
      </c>
      <c r="H188" s="4">
        <v>18.097200000000001</v>
      </c>
      <c r="I188" s="4">
        <v>16.536000000000001</v>
      </c>
      <c r="J188" s="4">
        <v>16.879200000000001</v>
      </c>
      <c r="K188" s="4">
        <v>18.634599999999999</v>
      </c>
      <c r="L188" s="4">
        <v>17.636900000000001</v>
      </c>
      <c r="M188" s="3">
        <v>20.0946</v>
      </c>
      <c r="N188" s="3">
        <v>19.756699999999999</v>
      </c>
      <c r="O188" s="4">
        <v>16.091200000000001</v>
      </c>
      <c r="P188" s="3">
        <v>19.225000000000001</v>
      </c>
      <c r="Q188" s="3">
        <v>20.3643</v>
      </c>
      <c r="R188" s="3">
        <v>19.4833</v>
      </c>
      <c r="S188" s="3">
        <v>19.135400000000001</v>
      </c>
      <c r="T188" s="3">
        <v>3.0473601205456458</v>
      </c>
      <c r="U188" s="3">
        <v>3.5993161908190748E-2</v>
      </c>
      <c r="V188" s="5" t="s">
        <v>3384</v>
      </c>
    </row>
    <row r="189" spans="1:22" x14ac:dyDescent="0.45">
      <c r="A189" s="3" t="s">
        <v>2114</v>
      </c>
      <c r="B189" s="3" t="s">
        <v>469</v>
      </c>
      <c r="C189" s="3" t="s">
        <v>470</v>
      </c>
      <c r="D189" s="3" t="s">
        <v>471</v>
      </c>
      <c r="E189" s="3" t="s">
        <v>2033</v>
      </c>
      <c r="F189" s="3">
        <v>2</v>
      </c>
      <c r="G189" s="3">
        <v>2</v>
      </c>
      <c r="H189" s="3">
        <v>18.741499999999998</v>
      </c>
      <c r="I189" s="4">
        <v>17.116499999999998</v>
      </c>
      <c r="J189" s="3">
        <v>17.638200000000001</v>
      </c>
      <c r="K189" s="3">
        <v>17.9816</v>
      </c>
      <c r="L189" s="3">
        <v>18.553000000000001</v>
      </c>
      <c r="M189" s="3">
        <v>19.805900000000001</v>
      </c>
      <c r="N189" s="3">
        <v>19.574200000000001</v>
      </c>
      <c r="O189" s="3">
        <v>18.872699999999998</v>
      </c>
      <c r="P189" s="3">
        <v>18.898299999999999</v>
      </c>
      <c r="Q189" s="3">
        <v>19.837900000000001</v>
      </c>
      <c r="R189" s="3">
        <v>20.571999999999999</v>
      </c>
      <c r="S189" s="3">
        <v>19.771100000000001</v>
      </c>
      <c r="T189" s="3">
        <v>3.0583001421310527</v>
      </c>
      <c r="U189" s="3">
        <v>2.4320920045189445E-3</v>
      </c>
      <c r="V189" s="5" t="s">
        <v>3384</v>
      </c>
    </row>
    <row r="190" spans="1:22" x14ac:dyDescent="0.45">
      <c r="A190" s="3" t="s">
        <v>2114</v>
      </c>
      <c r="B190" s="3" t="s">
        <v>2330</v>
      </c>
      <c r="C190" s="3" t="s">
        <v>2331</v>
      </c>
      <c r="D190" s="3" t="s">
        <v>2332</v>
      </c>
      <c r="E190" s="3" t="s">
        <v>1992</v>
      </c>
      <c r="F190" s="3">
        <v>4</v>
      </c>
      <c r="G190" s="3">
        <v>4</v>
      </c>
      <c r="H190" s="4">
        <v>17.2408</v>
      </c>
      <c r="I190" s="4">
        <v>18.2349</v>
      </c>
      <c r="J190" s="4">
        <v>17.302800000000001</v>
      </c>
      <c r="K190" s="4">
        <v>16.321200000000001</v>
      </c>
      <c r="L190" s="4">
        <v>17.015799999999999</v>
      </c>
      <c r="M190" s="3">
        <v>17.947900000000001</v>
      </c>
      <c r="N190" s="4">
        <v>17.424900000000001</v>
      </c>
      <c r="O190" s="3">
        <v>18.053599999999999</v>
      </c>
      <c r="P190" s="3">
        <v>19.4528</v>
      </c>
      <c r="Q190" s="3">
        <v>20.9467</v>
      </c>
      <c r="R190" s="3">
        <v>20.7425</v>
      </c>
      <c r="S190" s="4">
        <v>17.286899999999999</v>
      </c>
      <c r="T190" s="3">
        <v>3.0596995646082861</v>
      </c>
      <c r="U190" s="3">
        <v>3.7430876768143877E-2</v>
      </c>
      <c r="V190" s="5" t="s">
        <v>3384</v>
      </c>
    </row>
    <row r="191" spans="1:22" x14ac:dyDescent="0.45">
      <c r="A191" s="3" t="s">
        <v>2114</v>
      </c>
      <c r="B191" s="3" t="s">
        <v>2333</v>
      </c>
      <c r="C191" s="3" t="s">
        <v>2334</v>
      </c>
      <c r="D191" s="3" t="s">
        <v>2335</v>
      </c>
      <c r="E191" s="3" t="s">
        <v>2030</v>
      </c>
      <c r="F191" s="3">
        <v>4</v>
      </c>
      <c r="G191" s="3">
        <v>1</v>
      </c>
      <c r="H191" s="3">
        <v>18.5488</v>
      </c>
      <c r="I191" s="4">
        <v>16.3078</v>
      </c>
      <c r="J191" s="4">
        <v>15.963100000000001</v>
      </c>
      <c r="K191" s="4">
        <v>17.956099999999999</v>
      </c>
      <c r="L191" s="4">
        <v>17.8416</v>
      </c>
      <c r="M191" s="3">
        <v>19.102</v>
      </c>
      <c r="N191" s="3">
        <v>19.520199999999999</v>
      </c>
      <c r="O191" s="4">
        <v>17.009399999999999</v>
      </c>
      <c r="P191" s="3">
        <v>18.4481</v>
      </c>
      <c r="Q191" s="3">
        <v>19.008900000000001</v>
      </c>
      <c r="R191" s="3">
        <v>19.884699999999999</v>
      </c>
      <c r="S191" s="3">
        <v>19.600000000000001</v>
      </c>
      <c r="T191" s="3">
        <v>3.064326451717815</v>
      </c>
      <c r="U191" s="3">
        <v>3.2151408248326914E-2</v>
      </c>
      <c r="V191" s="5" t="s">
        <v>3384</v>
      </c>
    </row>
    <row r="192" spans="1:22" x14ac:dyDescent="0.45">
      <c r="A192" s="3" t="s">
        <v>2114</v>
      </c>
      <c r="B192" s="3" t="s">
        <v>2336</v>
      </c>
      <c r="C192" s="3" t="s">
        <v>2337</v>
      </c>
      <c r="D192" s="3" t="s">
        <v>2338</v>
      </c>
      <c r="E192" s="3" t="s">
        <v>1992</v>
      </c>
      <c r="F192" s="3">
        <v>4</v>
      </c>
      <c r="G192" s="3">
        <v>4</v>
      </c>
      <c r="H192" s="4">
        <v>18.437799999999999</v>
      </c>
      <c r="I192" s="4">
        <v>17.3644</v>
      </c>
      <c r="J192" s="4">
        <v>17.814900000000002</v>
      </c>
      <c r="K192" s="4">
        <v>16.918600000000001</v>
      </c>
      <c r="L192" s="3">
        <v>16.053699999999999</v>
      </c>
      <c r="M192" s="4">
        <v>16.5154</v>
      </c>
      <c r="N192" s="3">
        <v>20.091699999999999</v>
      </c>
      <c r="O192" s="4">
        <v>16.8339</v>
      </c>
      <c r="P192" s="3">
        <v>19.518999999999998</v>
      </c>
      <c r="Q192" s="3">
        <v>19.817</v>
      </c>
      <c r="R192" s="3">
        <v>19.996400000000001</v>
      </c>
      <c r="S192" s="3">
        <v>19.778199999999998</v>
      </c>
      <c r="T192" s="3">
        <v>3.0695985743381602</v>
      </c>
      <c r="U192" s="3">
        <v>4.7546658406641643E-2</v>
      </c>
      <c r="V192" s="5" t="s">
        <v>2117</v>
      </c>
    </row>
    <row r="193" spans="1:22" x14ac:dyDescent="0.45">
      <c r="A193" s="3" t="s">
        <v>2114</v>
      </c>
      <c r="B193" s="3" t="s">
        <v>277</v>
      </c>
      <c r="C193" s="3" t="s">
        <v>278</v>
      </c>
      <c r="D193" s="3" t="s">
        <v>279</v>
      </c>
      <c r="E193" s="3" t="s">
        <v>2015</v>
      </c>
      <c r="F193" s="3">
        <v>12</v>
      </c>
      <c r="G193" s="3">
        <v>9</v>
      </c>
      <c r="H193" s="3">
        <v>25.0212</v>
      </c>
      <c r="I193" s="3">
        <v>25.315899999999999</v>
      </c>
      <c r="J193" s="3">
        <v>25.218800000000002</v>
      </c>
      <c r="K193" s="3">
        <v>25.2622</v>
      </c>
      <c r="L193" s="3">
        <v>26.3429</v>
      </c>
      <c r="M193" s="3">
        <v>27.785399999999999</v>
      </c>
      <c r="N193" s="3">
        <v>27.9099</v>
      </c>
      <c r="O193" s="3">
        <v>26.666499999999999</v>
      </c>
      <c r="P193" s="3">
        <v>26.596399999999999</v>
      </c>
      <c r="Q193" s="3">
        <v>27.970199999999998</v>
      </c>
      <c r="R193" s="3">
        <v>26.215900000000001</v>
      </c>
      <c r="S193" s="3">
        <v>26.207899999999999</v>
      </c>
      <c r="T193" s="3">
        <v>3.0697687937453804</v>
      </c>
      <c r="U193" s="3">
        <v>1.7774606706429576E-3</v>
      </c>
      <c r="V193" s="5" t="s">
        <v>3384</v>
      </c>
    </row>
    <row r="194" spans="1:22" x14ac:dyDescent="0.45">
      <c r="A194" s="3" t="s">
        <v>2114</v>
      </c>
      <c r="B194" s="3" t="s">
        <v>1045</v>
      </c>
      <c r="C194" s="3" t="s">
        <v>1046</v>
      </c>
      <c r="D194" s="3" t="s">
        <v>1047</v>
      </c>
      <c r="E194" s="3" t="s">
        <v>2081</v>
      </c>
      <c r="F194" s="3">
        <v>2</v>
      </c>
      <c r="G194" s="3">
        <v>2</v>
      </c>
      <c r="H194" s="3">
        <v>20.630199999999999</v>
      </c>
      <c r="I194" s="3">
        <v>21.9786</v>
      </c>
      <c r="J194" s="4">
        <v>19.825500000000002</v>
      </c>
      <c r="K194" s="3">
        <v>20.476600000000001</v>
      </c>
      <c r="L194" s="3">
        <v>21.327000000000002</v>
      </c>
      <c r="M194" s="3">
        <v>21.296700000000001</v>
      </c>
      <c r="N194" s="3">
        <v>21.948599999999999</v>
      </c>
      <c r="O194" s="3">
        <v>22.26</v>
      </c>
      <c r="P194" s="3">
        <v>23.4468</v>
      </c>
      <c r="Q194" s="3">
        <v>23.044499999999999</v>
      </c>
      <c r="R194" s="3">
        <v>22.939599999999999</v>
      </c>
      <c r="S194" s="3">
        <v>22.369900000000001</v>
      </c>
      <c r="T194" s="3">
        <v>3.083887207580466</v>
      </c>
      <c r="U194" s="3">
        <v>7.8085428883659666E-3</v>
      </c>
      <c r="V194" s="5" t="s">
        <v>3384</v>
      </c>
    </row>
    <row r="195" spans="1:22" x14ac:dyDescent="0.45">
      <c r="A195" s="3" t="s">
        <v>2114</v>
      </c>
      <c r="B195" s="3" t="s">
        <v>1460</v>
      </c>
      <c r="C195" s="3" t="s">
        <v>1461</v>
      </c>
      <c r="D195" s="3" t="s">
        <v>1462</v>
      </c>
      <c r="E195" s="3" t="s">
        <v>1988</v>
      </c>
      <c r="F195" s="3">
        <v>14</v>
      </c>
      <c r="G195" s="3">
        <v>14</v>
      </c>
      <c r="H195" s="3">
        <v>28.264399999999998</v>
      </c>
      <c r="I195" s="3">
        <v>28.0306</v>
      </c>
      <c r="J195" s="3">
        <v>28.422499999999999</v>
      </c>
      <c r="K195" s="3">
        <v>27.189299999999999</v>
      </c>
      <c r="L195" s="3">
        <v>28.168600000000001</v>
      </c>
      <c r="M195" s="3">
        <v>29.630800000000001</v>
      </c>
      <c r="N195" s="3">
        <v>29.961300000000001</v>
      </c>
      <c r="O195" s="3">
        <v>29.503299999999999</v>
      </c>
      <c r="P195" s="3">
        <v>29.660699999999999</v>
      </c>
      <c r="Q195" s="3">
        <v>29.875299999999999</v>
      </c>
      <c r="R195" s="3">
        <v>29.3261</v>
      </c>
      <c r="S195" s="3">
        <v>29.638400000000001</v>
      </c>
      <c r="T195" s="3">
        <v>3.11987883277224</v>
      </c>
      <c r="U195" s="3">
        <v>7.6373026305363227E-4</v>
      </c>
      <c r="V195" s="5" t="s">
        <v>2117</v>
      </c>
    </row>
    <row r="196" spans="1:22" x14ac:dyDescent="0.45">
      <c r="A196" s="3" t="s">
        <v>2114</v>
      </c>
      <c r="B196" s="3" t="s">
        <v>1072</v>
      </c>
      <c r="C196" s="3" t="s">
        <v>1073</v>
      </c>
      <c r="D196" s="3" t="s">
        <v>1074</v>
      </c>
      <c r="E196" s="3" t="s">
        <v>2082</v>
      </c>
      <c r="F196" s="3">
        <v>4</v>
      </c>
      <c r="G196" s="3">
        <v>4</v>
      </c>
      <c r="H196" s="3">
        <v>22.4054</v>
      </c>
      <c r="I196" s="3">
        <v>21.035399999999999</v>
      </c>
      <c r="J196" s="3">
        <v>21.745100000000001</v>
      </c>
      <c r="K196" s="3">
        <v>22.0854</v>
      </c>
      <c r="L196" s="3">
        <v>22.583200000000001</v>
      </c>
      <c r="M196" s="3">
        <v>23.1143</v>
      </c>
      <c r="N196" s="3">
        <v>23.73</v>
      </c>
      <c r="O196" s="3">
        <v>23.9102</v>
      </c>
      <c r="P196" s="3">
        <v>24.501200000000001</v>
      </c>
      <c r="Q196" s="3">
        <v>23.126000000000001</v>
      </c>
      <c r="R196" s="3">
        <v>23.549800000000001</v>
      </c>
      <c r="S196" s="3">
        <v>23.374700000000001</v>
      </c>
      <c r="T196" s="3">
        <v>3.1259181437977412</v>
      </c>
      <c r="U196" s="3">
        <v>1.3491492615754276E-3</v>
      </c>
      <c r="V196" s="5" t="s">
        <v>2117</v>
      </c>
    </row>
    <row r="197" spans="1:22" x14ac:dyDescent="0.45">
      <c r="A197" s="3" t="s">
        <v>2114</v>
      </c>
      <c r="B197" s="3" t="s">
        <v>786</v>
      </c>
      <c r="C197" s="3" t="s">
        <v>787</v>
      </c>
      <c r="D197" s="3" t="s">
        <v>788</v>
      </c>
      <c r="E197" s="3" t="s">
        <v>2077</v>
      </c>
      <c r="F197" s="3">
        <v>7</v>
      </c>
      <c r="G197" s="3">
        <v>7</v>
      </c>
      <c r="H197" s="3">
        <v>25.317699999999999</v>
      </c>
      <c r="I197" s="3">
        <v>24.618500000000001</v>
      </c>
      <c r="J197" s="3">
        <v>25.392199999999999</v>
      </c>
      <c r="K197" s="3">
        <v>25.135899999999999</v>
      </c>
      <c r="L197" s="3">
        <v>23.228000000000002</v>
      </c>
      <c r="M197" s="3">
        <v>26.3704</v>
      </c>
      <c r="N197" s="3">
        <v>27.315899999999999</v>
      </c>
      <c r="O197" s="3">
        <v>27.1114</v>
      </c>
      <c r="P197" s="3">
        <v>26.702100000000002</v>
      </c>
      <c r="Q197" s="3">
        <v>25.168700000000001</v>
      </c>
      <c r="R197" s="3">
        <v>24.629899999999999</v>
      </c>
      <c r="S197" s="3">
        <v>27.386500000000002</v>
      </c>
      <c r="T197" s="3">
        <v>3.1276953603230604</v>
      </c>
      <c r="U197" s="3">
        <v>1.7239711746237341E-2</v>
      </c>
      <c r="V197" s="5" t="s">
        <v>2117</v>
      </c>
    </row>
    <row r="198" spans="1:22" x14ac:dyDescent="0.45">
      <c r="A198" s="3" t="s">
        <v>2114</v>
      </c>
      <c r="B198" s="3" t="s">
        <v>2339</v>
      </c>
      <c r="C198" s="3" t="s">
        <v>2340</v>
      </c>
      <c r="D198" s="3" t="s">
        <v>2341</v>
      </c>
      <c r="E198" s="3" t="s">
        <v>2065</v>
      </c>
      <c r="F198" s="3">
        <v>2</v>
      </c>
      <c r="G198" s="3">
        <v>2</v>
      </c>
      <c r="H198" s="4">
        <v>16.970199999999998</v>
      </c>
      <c r="I198" s="4">
        <v>17.491599999999998</v>
      </c>
      <c r="J198" s="4">
        <v>17.088899999999999</v>
      </c>
      <c r="K198" s="4">
        <v>16.866599999999998</v>
      </c>
      <c r="L198" s="4">
        <v>16.3691</v>
      </c>
      <c r="M198" s="4">
        <v>18.388999999999999</v>
      </c>
      <c r="N198" s="3">
        <v>18.9725</v>
      </c>
      <c r="O198" s="3">
        <v>18.457699999999999</v>
      </c>
      <c r="P198" s="3">
        <v>19.253799999999998</v>
      </c>
      <c r="Q198" s="3">
        <v>18.9025</v>
      </c>
      <c r="R198" s="3">
        <v>18.1751</v>
      </c>
      <c r="S198" s="3">
        <v>18.087199999999999</v>
      </c>
      <c r="T198" s="3">
        <v>3.1342277116083759</v>
      </c>
      <c r="U198" s="3">
        <v>7.938162774389234E-5</v>
      </c>
      <c r="V198" s="5" t="s">
        <v>3384</v>
      </c>
    </row>
    <row r="199" spans="1:22" x14ac:dyDescent="0.45">
      <c r="A199" s="3" t="s">
        <v>2114</v>
      </c>
      <c r="B199" s="3" t="s">
        <v>487</v>
      </c>
      <c r="C199" s="3" t="s">
        <v>488</v>
      </c>
      <c r="D199" s="3" t="s">
        <v>489</v>
      </c>
      <c r="E199" s="3" t="s">
        <v>1964</v>
      </c>
      <c r="F199" s="3">
        <v>37</v>
      </c>
      <c r="G199" s="3">
        <v>34</v>
      </c>
      <c r="H199" s="3">
        <v>24.662600000000001</v>
      </c>
      <c r="I199" s="3">
        <v>22.427600000000002</v>
      </c>
      <c r="J199" s="3">
        <v>22.614699999999999</v>
      </c>
      <c r="K199" s="3">
        <v>23.5564</v>
      </c>
      <c r="L199" s="3">
        <v>23.9285</v>
      </c>
      <c r="M199" s="3">
        <v>25.017499999999998</v>
      </c>
      <c r="N199" s="3">
        <v>25.7898</v>
      </c>
      <c r="O199" s="3">
        <v>24.8782</v>
      </c>
      <c r="P199" s="3">
        <v>24.1767</v>
      </c>
      <c r="Q199" s="3">
        <v>24.743500000000001</v>
      </c>
      <c r="R199" s="3">
        <v>25.709399999999999</v>
      </c>
      <c r="S199" s="3">
        <v>25.319600000000001</v>
      </c>
      <c r="T199" s="3">
        <v>3.144237073505765</v>
      </c>
      <c r="U199" s="3">
        <v>1.1886664364306255E-2</v>
      </c>
      <c r="V199" s="5" t="s">
        <v>3384</v>
      </c>
    </row>
    <row r="200" spans="1:22" x14ac:dyDescent="0.45">
      <c r="A200" s="3" t="s">
        <v>2114</v>
      </c>
      <c r="B200" s="3" t="s">
        <v>2342</v>
      </c>
      <c r="C200" s="3" t="s">
        <v>2343</v>
      </c>
      <c r="D200" s="3" t="s">
        <v>2344</v>
      </c>
      <c r="E200" s="3" t="s">
        <v>2062</v>
      </c>
      <c r="F200" s="3">
        <v>1</v>
      </c>
      <c r="G200" s="3">
        <v>1</v>
      </c>
      <c r="H200" s="4">
        <v>17.6066</v>
      </c>
      <c r="I200" s="4">
        <v>17.234000000000002</v>
      </c>
      <c r="J200" s="4">
        <v>15.6607</v>
      </c>
      <c r="K200" s="4">
        <v>17.665299999999998</v>
      </c>
      <c r="L200" s="4">
        <v>18.2058</v>
      </c>
      <c r="M200" s="4">
        <v>19.466999999999999</v>
      </c>
      <c r="N200" s="4">
        <v>16.694700000000001</v>
      </c>
      <c r="O200" s="3">
        <v>19.0641</v>
      </c>
      <c r="P200" s="3">
        <v>20.052299999999999</v>
      </c>
      <c r="Q200" s="3">
        <v>18.914899999999999</v>
      </c>
      <c r="R200" s="3">
        <v>19.287700000000001</v>
      </c>
      <c r="S200" s="3">
        <v>19.084900000000001</v>
      </c>
      <c r="T200" s="3">
        <v>3.1677313762365609</v>
      </c>
      <c r="U200" s="3">
        <v>1.9350847929379033E-2</v>
      </c>
      <c r="V200" s="5" t="s">
        <v>3384</v>
      </c>
    </row>
    <row r="201" spans="1:22" x14ac:dyDescent="0.45">
      <c r="A201" s="3" t="s">
        <v>2114</v>
      </c>
      <c r="B201" s="3" t="s">
        <v>484</v>
      </c>
      <c r="C201" s="3" t="s">
        <v>485</v>
      </c>
      <c r="D201" s="3" t="s">
        <v>486</v>
      </c>
      <c r="E201" s="3" t="s">
        <v>2074</v>
      </c>
      <c r="F201" s="3">
        <v>5</v>
      </c>
      <c r="G201" s="3">
        <v>2</v>
      </c>
      <c r="H201" s="3">
        <v>21.680199999999999</v>
      </c>
      <c r="I201" s="3">
        <v>20.2895</v>
      </c>
      <c r="J201" s="3">
        <v>20.703700000000001</v>
      </c>
      <c r="K201" s="3">
        <v>20.047499999999999</v>
      </c>
      <c r="L201" s="3">
        <v>21.7486</v>
      </c>
      <c r="M201" s="3">
        <v>22.235499999999998</v>
      </c>
      <c r="N201" s="3">
        <v>22.473400000000002</v>
      </c>
      <c r="O201" s="3">
        <v>23.2818</v>
      </c>
      <c r="P201" s="3">
        <v>21.4832</v>
      </c>
      <c r="Q201" s="3">
        <v>22.278300000000002</v>
      </c>
      <c r="R201" s="3">
        <v>23.430800000000001</v>
      </c>
      <c r="S201" s="3">
        <v>22.723199999999999</v>
      </c>
      <c r="T201" s="3">
        <v>3.1692028396186274</v>
      </c>
      <c r="U201" s="3">
        <v>5.1139914782495459E-3</v>
      </c>
      <c r="V201" s="5" t="s">
        <v>3384</v>
      </c>
    </row>
    <row r="202" spans="1:22" x14ac:dyDescent="0.45">
      <c r="A202" s="3" t="s">
        <v>2114</v>
      </c>
      <c r="B202" s="3" t="s">
        <v>949</v>
      </c>
      <c r="C202" s="3" t="s">
        <v>950</v>
      </c>
      <c r="D202" s="3" t="s">
        <v>951</v>
      </c>
      <c r="E202" s="3" t="s">
        <v>2020</v>
      </c>
      <c r="F202" s="3">
        <v>7</v>
      </c>
      <c r="G202" s="3">
        <v>7</v>
      </c>
      <c r="H202" s="3">
        <v>22.868600000000001</v>
      </c>
      <c r="I202" s="3">
        <v>23.488800000000001</v>
      </c>
      <c r="J202" s="3">
        <v>21.643999999999998</v>
      </c>
      <c r="K202" s="3">
        <v>21.843499999999999</v>
      </c>
      <c r="L202" s="3">
        <v>23.4678</v>
      </c>
      <c r="M202" s="3">
        <v>24.9465</v>
      </c>
      <c r="N202" s="3">
        <v>24.610099999999999</v>
      </c>
      <c r="O202" s="3">
        <v>23.020800000000001</v>
      </c>
      <c r="P202" s="3">
        <v>24.678699999999999</v>
      </c>
      <c r="Q202" s="3">
        <v>24.9543</v>
      </c>
      <c r="R202" s="3">
        <v>24.162500000000001</v>
      </c>
      <c r="S202" s="3">
        <v>23.953600000000002</v>
      </c>
      <c r="T202" s="3">
        <v>3.1817268804728278</v>
      </c>
      <c r="U202" s="3">
        <v>8.6934067497016713E-3</v>
      </c>
      <c r="V202" s="5" t="s">
        <v>3384</v>
      </c>
    </row>
    <row r="203" spans="1:22" x14ac:dyDescent="0.45">
      <c r="A203" s="3" t="s">
        <v>2114</v>
      </c>
      <c r="B203" s="3" t="s">
        <v>667</v>
      </c>
      <c r="C203" s="3" t="s">
        <v>668</v>
      </c>
      <c r="D203" s="3" t="s">
        <v>669</v>
      </c>
      <c r="E203" s="3" t="s">
        <v>2073</v>
      </c>
      <c r="F203" s="3">
        <v>2</v>
      </c>
      <c r="G203" s="3">
        <v>2</v>
      </c>
      <c r="H203" s="4">
        <v>17.430499999999999</v>
      </c>
      <c r="I203" s="4">
        <v>18.231300000000001</v>
      </c>
      <c r="J203" s="4">
        <v>17.843399999999999</v>
      </c>
      <c r="K203" s="4">
        <v>17.305299999999999</v>
      </c>
      <c r="L203" s="4">
        <v>17.049299999999999</v>
      </c>
      <c r="M203" s="3">
        <v>19.754799999999999</v>
      </c>
      <c r="N203" s="4">
        <v>16.199000000000002</v>
      </c>
      <c r="O203" s="3">
        <v>19.042000000000002</v>
      </c>
      <c r="P203" s="3">
        <v>20.0777</v>
      </c>
      <c r="Q203" s="3">
        <v>20.332100000000001</v>
      </c>
      <c r="R203" s="3">
        <v>19.490300000000001</v>
      </c>
      <c r="S203" s="3">
        <v>19.8017</v>
      </c>
      <c r="T203" s="3">
        <v>3.1834034298428833</v>
      </c>
      <c r="U203" s="3">
        <v>1.9748767639049938E-2</v>
      </c>
      <c r="V203" s="5" t="s">
        <v>2117</v>
      </c>
    </row>
    <row r="204" spans="1:22" x14ac:dyDescent="0.45">
      <c r="A204" s="3" t="s">
        <v>2114</v>
      </c>
      <c r="B204" s="3" t="s">
        <v>2345</v>
      </c>
      <c r="C204" s="3" t="s">
        <v>2346</v>
      </c>
      <c r="D204" s="3" t="s">
        <v>2347</v>
      </c>
      <c r="E204" s="3" t="s">
        <v>2044</v>
      </c>
      <c r="F204" s="3">
        <v>1</v>
      </c>
      <c r="G204" s="3">
        <v>1</v>
      </c>
      <c r="H204" s="4">
        <v>18.136099999999999</v>
      </c>
      <c r="I204" s="4">
        <v>16.772400000000001</v>
      </c>
      <c r="J204" s="4">
        <v>15.2912</v>
      </c>
      <c r="K204" s="4">
        <v>17.960699999999999</v>
      </c>
      <c r="L204" s="4">
        <v>16.620999999999999</v>
      </c>
      <c r="M204" s="4">
        <v>16.321999999999999</v>
      </c>
      <c r="N204" s="3">
        <v>18.4757</v>
      </c>
      <c r="O204" s="3">
        <v>18.873699999999999</v>
      </c>
      <c r="P204" s="3">
        <v>19.569800000000001</v>
      </c>
      <c r="Q204" s="3">
        <v>18.9497</v>
      </c>
      <c r="R204" s="3">
        <v>19.319600000000001</v>
      </c>
      <c r="S204" s="3">
        <v>18.877500000000001</v>
      </c>
      <c r="T204" s="3">
        <v>3.183469627544512</v>
      </c>
      <c r="U204" s="3">
        <v>3.3299675392897646E-2</v>
      </c>
      <c r="V204" s="5" t="s">
        <v>3384</v>
      </c>
    </row>
    <row r="205" spans="1:22" x14ac:dyDescent="0.45">
      <c r="A205" s="3" t="s">
        <v>2114</v>
      </c>
      <c r="B205" s="3" t="s">
        <v>1706</v>
      </c>
      <c r="C205" s="3" t="s">
        <v>1707</v>
      </c>
      <c r="D205" s="3" t="s">
        <v>1708</v>
      </c>
      <c r="E205" s="3" t="s">
        <v>1986</v>
      </c>
      <c r="F205" s="3">
        <v>12</v>
      </c>
      <c r="G205" s="3">
        <v>12</v>
      </c>
      <c r="H205" s="3">
        <v>22.476900000000001</v>
      </c>
      <c r="I205" s="3">
        <v>21.1431</v>
      </c>
      <c r="J205" s="3">
        <v>22.3993</v>
      </c>
      <c r="K205" s="3">
        <v>22.754999999999999</v>
      </c>
      <c r="L205" s="3">
        <v>23.396899999999999</v>
      </c>
      <c r="M205" s="3">
        <v>23.743099999999998</v>
      </c>
      <c r="N205" s="3">
        <v>24.363099999999999</v>
      </c>
      <c r="O205" s="3">
        <v>24.273399999999999</v>
      </c>
      <c r="P205" s="3">
        <v>23.5122</v>
      </c>
      <c r="Q205" s="3">
        <v>23.651599999999998</v>
      </c>
      <c r="R205" s="3">
        <v>24.617999999999999</v>
      </c>
      <c r="S205" s="3">
        <v>24.617699999999999</v>
      </c>
      <c r="T205" s="3">
        <v>3.1978006402133428</v>
      </c>
      <c r="U205" s="3">
        <v>6.5984206741563694E-3</v>
      </c>
      <c r="V205" s="5" t="s">
        <v>3384</v>
      </c>
    </row>
    <row r="206" spans="1:22" x14ac:dyDescent="0.45">
      <c r="A206" s="3" t="s">
        <v>2114</v>
      </c>
      <c r="B206" s="3" t="s">
        <v>1611</v>
      </c>
      <c r="C206" s="3" t="s">
        <v>1612</v>
      </c>
      <c r="D206" s="3" t="s">
        <v>1613</v>
      </c>
      <c r="E206" s="3" t="s">
        <v>2074</v>
      </c>
      <c r="F206" s="3">
        <v>4</v>
      </c>
      <c r="G206" s="3">
        <v>4</v>
      </c>
      <c r="H206" s="3">
        <v>18.958100000000002</v>
      </c>
      <c r="I206" s="3">
        <v>17.706199999999999</v>
      </c>
      <c r="J206" s="4">
        <v>19.1435</v>
      </c>
      <c r="K206" s="4">
        <v>18.464700000000001</v>
      </c>
      <c r="L206" s="3">
        <v>19.811699999999998</v>
      </c>
      <c r="M206" s="3">
        <v>20.154900000000001</v>
      </c>
      <c r="N206" s="3">
        <v>19.5564</v>
      </c>
      <c r="O206" s="3">
        <v>20.635999999999999</v>
      </c>
      <c r="P206" s="3">
        <v>20.973099999999999</v>
      </c>
      <c r="Q206" s="3">
        <v>20.925999999999998</v>
      </c>
      <c r="R206" s="3">
        <v>21.0547</v>
      </c>
      <c r="S206" s="3">
        <v>20.165099999999999</v>
      </c>
      <c r="T206" s="3">
        <v>3.2005059706466086</v>
      </c>
      <c r="U206" s="3">
        <v>4.9052370511832354E-3</v>
      </c>
      <c r="V206" s="5" t="s">
        <v>3384</v>
      </c>
    </row>
    <row r="207" spans="1:22" x14ac:dyDescent="0.45">
      <c r="A207" s="3" t="s">
        <v>2114</v>
      </c>
      <c r="B207" s="3" t="s">
        <v>2348</v>
      </c>
      <c r="C207" s="3" t="s">
        <v>2349</v>
      </c>
      <c r="D207" s="3" t="s">
        <v>2350</v>
      </c>
      <c r="E207" s="3" t="s">
        <v>2033</v>
      </c>
      <c r="F207" s="3">
        <v>4</v>
      </c>
      <c r="G207" s="3">
        <v>4</v>
      </c>
      <c r="H207" s="4">
        <v>17.3017</v>
      </c>
      <c r="I207" s="3">
        <v>18.287600000000001</v>
      </c>
      <c r="J207" s="4">
        <v>17.063199999999998</v>
      </c>
      <c r="K207" s="4">
        <v>17.682400000000001</v>
      </c>
      <c r="L207" s="3">
        <v>18.427600000000002</v>
      </c>
      <c r="M207" s="3">
        <v>19.270600000000002</v>
      </c>
      <c r="N207" s="3">
        <v>19.1356</v>
      </c>
      <c r="O207" s="3">
        <v>19.335000000000001</v>
      </c>
      <c r="P207" s="3">
        <v>20.134599999999999</v>
      </c>
      <c r="Q207" s="3">
        <v>20.608799999999999</v>
      </c>
      <c r="R207" s="3">
        <v>20.438800000000001</v>
      </c>
      <c r="S207" s="4">
        <v>17.095099999999999</v>
      </c>
      <c r="T207" s="3">
        <v>3.2014600341470927</v>
      </c>
      <c r="U207" s="3">
        <v>1.0246841063205213E-2</v>
      </c>
      <c r="V207" s="5" t="s">
        <v>2117</v>
      </c>
    </row>
    <row r="208" spans="1:22" x14ac:dyDescent="0.45">
      <c r="A208" s="3" t="s">
        <v>2114</v>
      </c>
      <c r="B208" s="3" t="s">
        <v>934</v>
      </c>
      <c r="C208" s="3" t="s">
        <v>935</v>
      </c>
      <c r="D208" s="3" t="s">
        <v>936</v>
      </c>
      <c r="E208" s="3" t="s">
        <v>2060</v>
      </c>
      <c r="F208" s="3">
        <v>1</v>
      </c>
      <c r="G208" s="3">
        <v>1</v>
      </c>
      <c r="H208" s="4">
        <v>18.661799999999999</v>
      </c>
      <c r="I208" s="3">
        <v>19.3996</v>
      </c>
      <c r="J208" s="4">
        <v>19.819500000000001</v>
      </c>
      <c r="K208" s="4">
        <v>16.6937</v>
      </c>
      <c r="L208" s="3">
        <v>18.9285</v>
      </c>
      <c r="M208" s="3">
        <v>20.917999999999999</v>
      </c>
      <c r="N208" s="3">
        <v>19.730899999999998</v>
      </c>
      <c r="O208" s="3">
        <v>18.721499999999999</v>
      </c>
      <c r="P208" s="3">
        <v>20.0213</v>
      </c>
      <c r="Q208" s="3">
        <v>21.566199999999998</v>
      </c>
      <c r="R208" s="3">
        <v>21.023800000000001</v>
      </c>
      <c r="S208" s="3">
        <v>20.6767</v>
      </c>
      <c r="T208" s="3">
        <v>3.2024365795736505</v>
      </c>
      <c r="U208" s="3">
        <v>3.4506427620182509E-2</v>
      </c>
      <c r="V208" s="5" t="s">
        <v>3384</v>
      </c>
    </row>
    <row r="209" spans="1:22" x14ac:dyDescent="0.45">
      <c r="A209" s="3" t="s">
        <v>2114</v>
      </c>
      <c r="B209" s="3" t="s">
        <v>1081</v>
      </c>
      <c r="C209" s="3" t="s">
        <v>1082</v>
      </c>
      <c r="D209" s="3" t="s">
        <v>1083</v>
      </c>
      <c r="E209" s="3" t="s">
        <v>1994</v>
      </c>
      <c r="F209" s="3">
        <v>21</v>
      </c>
      <c r="G209" s="3">
        <v>17</v>
      </c>
      <c r="H209" s="3">
        <v>25.884499999999999</v>
      </c>
      <c r="I209" s="3">
        <v>25.814299999999999</v>
      </c>
      <c r="J209" s="3">
        <v>24.932700000000001</v>
      </c>
      <c r="K209" s="3">
        <v>25.241399999999999</v>
      </c>
      <c r="L209" s="3">
        <v>25.9483</v>
      </c>
      <c r="M209" s="3">
        <v>26.817299999999999</v>
      </c>
      <c r="N209" s="3">
        <v>27.440100000000001</v>
      </c>
      <c r="O209" s="3">
        <v>27.4406</v>
      </c>
      <c r="P209" s="3">
        <v>26.979299999999999</v>
      </c>
      <c r="Q209" s="3">
        <v>26.865400000000001</v>
      </c>
      <c r="R209" s="3">
        <v>27.989000000000001</v>
      </c>
      <c r="S209" s="3">
        <v>27.227</v>
      </c>
      <c r="T209" s="3">
        <v>3.2198645504844867</v>
      </c>
      <c r="U209" s="3">
        <v>1.462345523515742E-4</v>
      </c>
      <c r="V209" s="5" t="s">
        <v>3384</v>
      </c>
    </row>
    <row r="210" spans="1:22" x14ac:dyDescent="0.45">
      <c r="A210" s="3" t="s">
        <v>2114</v>
      </c>
      <c r="B210" s="3" t="s">
        <v>1788</v>
      </c>
      <c r="C210" s="3" t="s">
        <v>1789</v>
      </c>
      <c r="D210" s="3" t="s">
        <v>1790</v>
      </c>
      <c r="E210" s="3" t="s">
        <v>2082</v>
      </c>
      <c r="F210" s="3">
        <v>7</v>
      </c>
      <c r="G210" s="3">
        <v>7</v>
      </c>
      <c r="H210" s="3">
        <v>24.4148</v>
      </c>
      <c r="I210" s="3">
        <v>23.260300000000001</v>
      </c>
      <c r="J210" s="3">
        <v>22.278600000000001</v>
      </c>
      <c r="K210" s="3">
        <v>22.6113</v>
      </c>
      <c r="L210" s="3">
        <v>25.423300000000001</v>
      </c>
      <c r="M210" s="3">
        <v>25.2225</v>
      </c>
      <c r="N210" s="3">
        <v>24.738399999999999</v>
      </c>
      <c r="O210" s="3">
        <v>25.3398</v>
      </c>
      <c r="P210" s="3">
        <v>25.173100000000002</v>
      </c>
      <c r="Q210" s="3">
        <v>25.848800000000001</v>
      </c>
      <c r="R210" s="3">
        <v>25.261700000000001</v>
      </c>
      <c r="S210" s="3">
        <v>25.4145</v>
      </c>
      <c r="T210" s="3">
        <v>3.2218291688329868</v>
      </c>
      <c r="U210" s="3">
        <v>4.300906487451852E-2</v>
      </c>
      <c r="V210" s="5" t="s">
        <v>2117</v>
      </c>
    </row>
    <row r="211" spans="1:22" x14ac:dyDescent="0.45">
      <c r="A211" s="3" t="s">
        <v>2114</v>
      </c>
      <c r="B211" s="3" t="s">
        <v>2351</v>
      </c>
      <c r="C211" s="3" t="s">
        <v>2352</v>
      </c>
      <c r="D211" s="3" t="s">
        <v>2353</v>
      </c>
      <c r="E211" s="3" t="s">
        <v>2064</v>
      </c>
      <c r="F211" s="3">
        <v>4</v>
      </c>
      <c r="G211" s="3">
        <v>4</v>
      </c>
      <c r="H211" s="4">
        <v>17.89</v>
      </c>
      <c r="I211" s="4">
        <v>18.651800000000001</v>
      </c>
      <c r="J211" s="4">
        <v>18.272200000000002</v>
      </c>
      <c r="K211" s="4">
        <v>19.417000000000002</v>
      </c>
      <c r="L211" s="4">
        <v>16.499600000000001</v>
      </c>
      <c r="M211" s="3">
        <v>20.420500000000001</v>
      </c>
      <c r="N211" s="3">
        <v>19.535</v>
      </c>
      <c r="O211" s="3">
        <v>20.1587</v>
      </c>
      <c r="P211" s="3">
        <v>18.879799999999999</v>
      </c>
      <c r="Q211" s="3">
        <v>20.616800000000001</v>
      </c>
      <c r="R211" s="3">
        <v>19.440100000000001</v>
      </c>
      <c r="S211" s="3">
        <v>19.811</v>
      </c>
      <c r="T211" s="3">
        <v>3.2294533938678907</v>
      </c>
      <c r="U211" s="3">
        <v>2.0328718403778645E-2</v>
      </c>
      <c r="V211" s="5" t="s">
        <v>2117</v>
      </c>
    </row>
    <row r="212" spans="1:22" x14ac:dyDescent="0.45">
      <c r="A212" s="3" t="s">
        <v>2114</v>
      </c>
      <c r="B212" s="3" t="s">
        <v>2354</v>
      </c>
      <c r="C212" s="3" t="s">
        <v>2355</v>
      </c>
      <c r="D212" s="3" t="s">
        <v>2356</v>
      </c>
      <c r="E212" s="3" t="s">
        <v>1980</v>
      </c>
      <c r="F212" s="3">
        <v>2</v>
      </c>
      <c r="G212" s="3">
        <v>2</v>
      </c>
      <c r="H212" s="4">
        <v>17.001200000000001</v>
      </c>
      <c r="I212" s="4">
        <v>16.162700000000001</v>
      </c>
      <c r="J212" s="4">
        <v>17.942</v>
      </c>
      <c r="K212" s="4">
        <v>17.177399999999999</v>
      </c>
      <c r="L212" s="3">
        <v>19.261600000000001</v>
      </c>
      <c r="M212" s="3">
        <v>19.700900000000001</v>
      </c>
      <c r="N212" s="3">
        <v>18.904</v>
      </c>
      <c r="O212" s="3">
        <v>18.581199999999999</v>
      </c>
      <c r="P212" s="3">
        <v>18.063300000000002</v>
      </c>
      <c r="Q212" s="3">
        <v>19.726099999999999</v>
      </c>
      <c r="R212" s="3">
        <v>19.866700000000002</v>
      </c>
      <c r="S212" s="3">
        <v>19.584599999999998</v>
      </c>
      <c r="T212" s="3">
        <v>3.2374322461353442</v>
      </c>
      <c r="U212" s="3">
        <v>2.7096924421212705E-2</v>
      </c>
      <c r="V212" s="5" t="s">
        <v>2117</v>
      </c>
    </row>
    <row r="213" spans="1:22" x14ac:dyDescent="0.45">
      <c r="A213" s="3" t="s">
        <v>2114</v>
      </c>
      <c r="B213" s="3" t="s">
        <v>2357</v>
      </c>
      <c r="C213" s="3" t="s">
        <v>2358</v>
      </c>
      <c r="D213" s="3" t="s">
        <v>2359</v>
      </c>
      <c r="E213" s="3" t="s">
        <v>1997</v>
      </c>
      <c r="F213" s="3">
        <v>5</v>
      </c>
      <c r="G213" s="3">
        <v>5</v>
      </c>
      <c r="H213" s="4">
        <v>17.871200000000002</v>
      </c>
      <c r="I213" s="4">
        <v>16.006</v>
      </c>
      <c r="J213" s="4">
        <v>16.5793</v>
      </c>
      <c r="K213" s="4">
        <v>17.042000000000002</v>
      </c>
      <c r="L213" s="4">
        <v>16.199400000000001</v>
      </c>
      <c r="M213" s="3">
        <v>18.726500000000001</v>
      </c>
      <c r="N213" s="4">
        <v>16.9742</v>
      </c>
      <c r="O213" s="3">
        <v>18.540099999999999</v>
      </c>
      <c r="P213" s="4">
        <v>15.876200000000001</v>
      </c>
      <c r="Q213" s="3">
        <v>20.013100000000001</v>
      </c>
      <c r="R213" s="3">
        <v>19.6737</v>
      </c>
      <c r="S213" s="3">
        <v>19.299399999999999</v>
      </c>
      <c r="T213" s="3">
        <v>3.2574431486201298</v>
      </c>
      <c r="U213" s="3">
        <v>2.886821957951323E-2</v>
      </c>
      <c r="V213" s="5" t="s">
        <v>3384</v>
      </c>
    </row>
    <row r="214" spans="1:22" x14ac:dyDescent="0.45">
      <c r="A214" s="3" t="s">
        <v>2114</v>
      </c>
      <c r="B214" s="3" t="s">
        <v>511</v>
      </c>
      <c r="C214" s="3" t="s">
        <v>512</v>
      </c>
      <c r="D214" s="3" t="s">
        <v>513</v>
      </c>
      <c r="E214" s="3" t="s">
        <v>2010</v>
      </c>
      <c r="F214" s="3">
        <v>6</v>
      </c>
      <c r="G214" s="3">
        <v>6</v>
      </c>
      <c r="H214" s="4">
        <v>19.113199999999999</v>
      </c>
      <c r="I214" s="4">
        <v>17.559100000000001</v>
      </c>
      <c r="J214" s="4">
        <v>18.616800000000001</v>
      </c>
      <c r="K214" s="3">
        <v>20.9666</v>
      </c>
      <c r="L214" s="3">
        <v>19.3063</v>
      </c>
      <c r="M214" s="3">
        <v>20.833100000000002</v>
      </c>
      <c r="N214" s="3">
        <v>19.6431</v>
      </c>
      <c r="O214" s="3">
        <v>20.8825</v>
      </c>
      <c r="P214" s="3">
        <v>21.543800000000001</v>
      </c>
      <c r="Q214" s="3">
        <v>20.884399999999999</v>
      </c>
      <c r="R214" s="3">
        <v>21.439399999999999</v>
      </c>
      <c r="S214" s="3">
        <v>20.489699999999999</v>
      </c>
      <c r="T214" s="3">
        <v>3.2583915994351993</v>
      </c>
      <c r="U214" s="3">
        <v>3.3143624500925895E-2</v>
      </c>
      <c r="V214" s="5" t="s">
        <v>2117</v>
      </c>
    </row>
    <row r="215" spans="1:22" x14ac:dyDescent="0.45">
      <c r="A215" s="3" t="s">
        <v>2114</v>
      </c>
      <c r="B215" s="3" t="s">
        <v>2360</v>
      </c>
      <c r="C215" s="3" t="s">
        <v>2361</v>
      </c>
      <c r="D215" s="3" t="s">
        <v>2362</v>
      </c>
      <c r="E215" s="3" t="s">
        <v>1990</v>
      </c>
      <c r="F215" s="3">
        <v>8</v>
      </c>
      <c r="G215" s="3">
        <v>8</v>
      </c>
      <c r="H215" s="4">
        <v>18.037099999999999</v>
      </c>
      <c r="I215" s="4">
        <v>18.162700000000001</v>
      </c>
      <c r="J215" s="4">
        <v>18.270199999999999</v>
      </c>
      <c r="K215" s="4">
        <v>17.7943</v>
      </c>
      <c r="L215" s="4">
        <v>17.738700000000001</v>
      </c>
      <c r="M215" s="3">
        <v>18.827300000000001</v>
      </c>
      <c r="N215" s="3">
        <v>20.2897</v>
      </c>
      <c r="O215" s="4">
        <v>17.671700000000001</v>
      </c>
      <c r="P215" s="3">
        <v>19.8812</v>
      </c>
      <c r="Q215" s="3">
        <v>20.546800000000001</v>
      </c>
      <c r="R215" s="3">
        <v>20.045400000000001</v>
      </c>
      <c r="S215" s="3">
        <v>20.7759</v>
      </c>
      <c r="T215" s="3">
        <v>3.2923780410810921</v>
      </c>
      <c r="U215" s="3">
        <v>5.5242077142025033E-3</v>
      </c>
      <c r="V215" s="5" t="s">
        <v>2117</v>
      </c>
    </row>
    <row r="216" spans="1:22" x14ac:dyDescent="0.45">
      <c r="A216" s="3" t="s">
        <v>2114</v>
      </c>
      <c r="B216" s="3" t="s">
        <v>549</v>
      </c>
      <c r="C216" s="3" t="s">
        <v>550</v>
      </c>
      <c r="D216" s="3" t="s">
        <v>551</v>
      </c>
      <c r="E216" s="3" t="s">
        <v>2059</v>
      </c>
      <c r="F216" s="3">
        <v>4</v>
      </c>
      <c r="G216" s="3">
        <v>4</v>
      </c>
      <c r="H216" s="4">
        <v>19.146699999999999</v>
      </c>
      <c r="I216" s="4">
        <v>17.457799999999999</v>
      </c>
      <c r="J216" s="4">
        <v>18.767099999999999</v>
      </c>
      <c r="K216" s="4">
        <v>18.826599999999999</v>
      </c>
      <c r="L216" s="4">
        <v>17.7103</v>
      </c>
      <c r="M216" s="3">
        <v>18.605499999999999</v>
      </c>
      <c r="N216" s="3">
        <v>18.832999999999998</v>
      </c>
      <c r="O216" s="3">
        <v>19.876300000000001</v>
      </c>
      <c r="P216" s="3">
        <v>21.2455</v>
      </c>
      <c r="Q216" s="3">
        <v>20.6128</v>
      </c>
      <c r="R216" s="3">
        <v>21.742999999999999</v>
      </c>
      <c r="S216" s="3">
        <v>19.805199999999999</v>
      </c>
      <c r="T216" s="3">
        <v>3.2974024966877291</v>
      </c>
      <c r="U216" s="3">
        <v>1.1317226295950385E-2</v>
      </c>
      <c r="V216" s="5" t="s">
        <v>2117</v>
      </c>
    </row>
    <row r="217" spans="1:22" x14ac:dyDescent="0.45">
      <c r="A217" s="3" t="s">
        <v>2114</v>
      </c>
      <c r="B217" s="3" t="s">
        <v>1145</v>
      </c>
      <c r="C217" s="3" t="s">
        <v>1146</v>
      </c>
      <c r="D217" s="3" t="s">
        <v>1147</v>
      </c>
      <c r="E217" s="3" t="s">
        <v>2023</v>
      </c>
      <c r="F217" s="3">
        <v>4</v>
      </c>
      <c r="G217" s="3">
        <v>4</v>
      </c>
      <c r="H217" s="4">
        <v>19.652899999999999</v>
      </c>
      <c r="I217" s="3">
        <v>20.740200000000002</v>
      </c>
      <c r="J217" s="3">
        <v>19.979800000000001</v>
      </c>
      <c r="K217" s="4">
        <v>17.451000000000001</v>
      </c>
      <c r="L217" s="3">
        <v>20.583200000000001</v>
      </c>
      <c r="M217" s="3">
        <v>22.080300000000001</v>
      </c>
      <c r="N217" s="3">
        <v>19.933900000000001</v>
      </c>
      <c r="O217" s="3">
        <v>21.567599999999999</v>
      </c>
      <c r="P217" s="3">
        <v>21.9498</v>
      </c>
      <c r="Q217" s="3">
        <v>21.504200000000001</v>
      </c>
      <c r="R217" s="3">
        <v>22.239899999999999</v>
      </c>
      <c r="S217" s="3">
        <v>20.566600000000001</v>
      </c>
      <c r="T217" s="3">
        <v>3.3049306526847428</v>
      </c>
      <c r="U217" s="3">
        <v>4.0786834437017409E-2</v>
      </c>
      <c r="V217" s="5" t="s">
        <v>3384</v>
      </c>
    </row>
    <row r="218" spans="1:22" x14ac:dyDescent="0.45">
      <c r="A218" s="3" t="s">
        <v>2114</v>
      </c>
      <c r="B218" s="3" t="s">
        <v>1415</v>
      </c>
      <c r="C218" s="3" t="s">
        <v>1416</v>
      </c>
      <c r="D218" s="3" t="s">
        <v>1417</v>
      </c>
      <c r="E218" s="3" t="s">
        <v>2023</v>
      </c>
      <c r="F218" s="3">
        <v>3</v>
      </c>
      <c r="G218" s="3">
        <v>3</v>
      </c>
      <c r="H218" s="3">
        <v>19.498999999999999</v>
      </c>
      <c r="I218" s="3">
        <v>19.2546</v>
      </c>
      <c r="J218" s="3">
        <v>18.991700000000002</v>
      </c>
      <c r="K218" s="4">
        <v>18.0946</v>
      </c>
      <c r="L218" s="3">
        <v>19.963200000000001</v>
      </c>
      <c r="M218" s="3">
        <v>20.965399999999999</v>
      </c>
      <c r="N218" s="3">
        <v>20.701899999999998</v>
      </c>
      <c r="O218" s="3">
        <v>20.8977</v>
      </c>
      <c r="P218" s="3">
        <v>20.682099999999998</v>
      </c>
      <c r="Q218" s="3">
        <v>21.2121</v>
      </c>
      <c r="R218" s="3">
        <v>21.311800000000002</v>
      </c>
      <c r="S218" s="3">
        <v>20.526399999999999</v>
      </c>
      <c r="T218" s="3">
        <v>3.3380833999628221</v>
      </c>
      <c r="U218" s="3">
        <v>3.2616698564703716E-3</v>
      </c>
      <c r="V218" s="5" t="s">
        <v>3384</v>
      </c>
    </row>
    <row r="219" spans="1:22" x14ac:dyDescent="0.45">
      <c r="A219" s="3" t="s">
        <v>2114</v>
      </c>
      <c r="B219" s="3" t="s">
        <v>1738</v>
      </c>
      <c r="C219" s="3" t="s">
        <v>1739</v>
      </c>
      <c r="D219" s="3" t="s">
        <v>1740</v>
      </c>
      <c r="E219" s="3" t="s">
        <v>2079</v>
      </c>
      <c r="F219" s="3">
        <v>7</v>
      </c>
      <c r="G219" s="3">
        <v>7</v>
      </c>
      <c r="H219" s="3">
        <v>23.8827</v>
      </c>
      <c r="I219" s="3">
        <v>23.857800000000001</v>
      </c>
      <c r="J219" s="3">
        <v>23.348400000000002</v>
      </c>
      <c r="K219" s="3">
        <v>23.558</v>
      </c>
      <c r="L219" s="3">
        <v>24.864599999999999</v>
      </c>
      <c r="M219" s="3">
        <v>25.112100000000002</v>
      </c>
      <c r="N219" s="3">
        <v>24.7927</v>
      </c>
      <c r="O219" s="3">
        <v>25.619700000000002</v>
      </c>
      <c r="P219" s="3">
        <v>25.716200000000001</v>
      </c>
      <c r="Q219" s="3">
        <v>26.385400000000001</v>
      </c>
      <c r="R219" s="3">
        <v>26.1007</v>
      </c>
      <c r="S219" s="3">
        <v>25.938600000000001</v>
      </c>
      <c r="T219" s="3">
        <v>3.3968558573603338</v>
      </c>
      <c r="U219" s="3">
        <v>6.1393161730574706E-4</v>
      </c>
      <c r="V219" s="5" t="s">
        <v>3384</v>
      </c>
    </row>
    <row r="220" spans="1:22" x14ac:dyDescent="0.45">
      <c r="A220" s="3" t="s">
        <v>2114</v>
      </c>
      <c r="B220" s="3" t="s">
        <v>2363</v>
      </c>
      <c r="C220" s="3" t="s">
        <v>2364</v>
      </c>
      <c r="D220" s="3" t="s">
        <v>2365</v>
      </c>
      <c r="E220" s="3" t="s">
        <v>2075</v>
      </c>
      <c r="F220" s="3">
        <v>1</v>
      </c>
      <c r="G220" s="3">
        <v>1</v>
      </c>
      <c r="H220" s="3">
        <v>24.865500000000001</v>
      </c>
      <c r="I220" s="3">
        <v>26.6371</v>
      </c>
      <c r="J220" s="3">
        <v>25.6173</v>
      </c>
      <c r="K220" s="3">
        <v>23.809200000000001</v>
      </c>
      <c r="L220" s="3">
        <v>23.203399999999998</v>
      </c>
      <c r="M220" s="3">
        <v>26.032900000000001</v>
      </c>
      <c r="N220" s="3">
        <v>26.855499999999999</v>
      </c>
      <c r="O220" s="3">
        <v>26.925999999999998</v>
      </c>
      <c r="P220" s="3">
        <v>27.476299999999998</v>
      </c>
      <c r="Q220" s="3">
        <v>25.369299999999999</v>
      </c>
      <c r="R220" s="3">
        <v>26.7562</v>
      </c>
      <c r="S220" s="3">
        <v>26.721399999999999</v>
      </c>
      <c r="T220" s="3">
        <v>3.397797796358891</v>
      </c>
      <c r="U220" s="3">
        <v>4.226394183604907E-2</v>
      </c>
      <c r="V220" s="5" t="s">
        <v>3384</v>
      </c>
    </row>
    <row r="221" spans="1:22" x14ac:dyDescent="0.45">
      <c r="A221" s="3" t="s">
        <v>2114</v>
      </c>
      <c r="B221" s="3" t="s">
        <v>2366</v>
      </c>
      <c r="C221" s="3" t="s">
        <v>2367</v>
      </c>
      <c r="D221" s="3" t="s">
        <v>2368</v>
      </c>
      <c r="E221" s="3" t="s">
        <v>2369</v>
      </c>
      <c r="F221" s="3">
        <v>6</v>
      </c>
      <c r="G221" s="3">
        <v>6</v>
      </c>
      <c r="H221" s="4">
        <v>18.546299999999999</v>
      </c>
      <c r="I221" s="4">
        <v>18.153099999999998</v>
      </c>
      <c r="J221" s="4">
        <v>19.069600000000001</v>
      </c>
      <c r="K221" s="4">
        <v>18.8995</v>
      </c>
      <c r="L221" s="4">
        <v>17.136399999999998</v>
      </c>
      <c r="M221" s="3">
        <v>21.6311</v>
      </c>
      <c r="N221" s="4">
        <v>17.712599999999998</v>
      </c>
      <c r="O221" s="3">
        <v>18.342500000000001</v>
      </c>
      <c r="P221" s="3">
        <v>19.530200000000001</v>
      </c>
      <c r="Q221" s="3">
        <v>21.674399999999999</v>
      </c>
      <c r="R221" s="3">
        <v>21.134799999999998</v>
      </c>
      <c r="S221" s="3">
        <v>20.890599999999999</v>
      </c>
      <c r="T221" s="3">
        <v>3.410279536337768</v>
      </c>
      <c r="U221" s="3">
        <v>3.2246308161600366E-2</v>
      </c>
      <c r="V221" s="5" t="s">
        <v>3384</v>
      </c>
    </row>
    <row r="222" spans="1:22" x14ac:dyDescent="0.45">
      <c r="A222" s="3" t="s">
        <v>2114</v>
      </c>
      <c r="B222" s="3" t="s">
        <v>688</v>
      </c>
      <c r="C222" s="3" t="s">
        <v>689</v>
      </c>
      <c r="D222" s="3" t="s">
        <v>690</v>
      </c>
      <c r="E222" s="3" t="s">
        <v>2084</v>
      </c>
      <c r="F222" s="3">
        <v>1</v>
      </c>
      <c r="G222" s="3">
        <v>1</v>
      </c>
      <c r="H222" s="4">
        <v>19.191700000000001</v>
      </c>
      <c r="I222" s="3">
        <v>19.365200000000002</v>
      </c>
      <c r="J222" s="4">
        <v>18.066500000000001</v>
      </c>
      <c r="K222" s="4">
        <v>16.4892</v>
      </c>
      <c r="L222" s="3">
        <v>18.859500000000001</v>
      </c>
      <c r="M222" s="3">
        <v>20.188600000000001</v>
      </c>
      <c r="N222" s="3">
        <v>20.209599999999998</v>
      </c>
      <c r="O222" s="3">
        <v>19.961400000000001</v>
      </c>
      <c r="P222" s="3">
        <v>20.644500000000001</v>
      </c>
      <c r="Q222" s="3">
        <v>20.058800000000002</v>
      </c>
      <c r="R222" s="3">
        <v>19.494599999999998</v>
      </c>
      <c r="S222" s="3">
        <v>20.703099999999999</v>
      </c>
      <c r="T222" s="3">
        <v>3.4477854483554489</v>
      </c>
      <c r="U222" s="3">
        <v>2.460650880742454E-2</v>
      </c>
      <c r="V222" s="5" t="s">
        <v>3384</v>
      </c>
    </row>
    <row r="223" spans="1:22" x14ac:dyDescent="0.45">
      <c r="A223" s="3" t="s">
        <v>2114</v>
      </c>
      <c r="B223" s="3" t="s">
        <v>250</v>
      </c>
      <c r="C223" s="3" t="s">
        <v>251</v>
      </c>
      <c r="D223" s="3" t="s">
        <v>252</v>
      </c>
      <c r="E223" s="3" t="s">
        <v>2082</v>
      </c>
      <c r="F223" s="3">
        <v>4</v>
      </c>
      <c r="G223" s="3">
        <v>4</v>
      </c>
      <c r="H223" s="4">
        <v>17.239699999999999</v>
      </c>
      <c r="I223" s="4">
        <v>19.2562</v>
      </c>
      <c r="J223" s="4">
        <v>17.682400000000001</v>
      </c>
      <c r="K223" s="3">
        <v>19.042899999999999</v>
      </c>
      <c r="L223" s="3">
        <v>19.803999999999998</v>
      </c>
      <c r="M223" s="3">
        <v>19.8523</v>
      </c>
      <c r="N223" s="3">
        <v>20.235299999999999</v>
      </c>
      <c r="O223" s="3">
        <v>22.094899999999999</v>
      </c>
      <c r="P223" s="3">
        <v>18.950199999999999</v>
      </c>
      <c r="Q223" s="3">
        <v>19.301100000000002</v>
      </c>
      <c r="R223" s="3">
        <v>22.2453</v>
      </c>
      <c r="S223" s="3">
        <v>20.078199999999999</v>
      </c>
      <c r="T223" s="3">
        <v>3.4553934664878732</v>
      </c>
      <c r="U223" s="3">
        <v>2.7781135966425348E-2</v>
      </c>
      <c r="V223" s="5" t="s">
        <v>2117</v>
      </c>
    </row>
    <row r="224" spans="1:22" x14ac:dyDescent="0.45">
      <c r="A224" s="3" t="s">
        <v>2114</v>
      </c>
      <c r="B224" s="3" t="s">
        <v>2370</v>
      </c>
      <c r="C224" s="3" t="s">
        <v>2371</v>
      </c>
      <c r="D224" s="3" t="s">
        <v>2372</v>
      </c>
      <c r="E224" s="3" t="s">
        <v>2055</v>
      </c>
      <c r="F224" s="3">
        <v>12</v>
      </c>
      <c r="G224" s="3">
        <v>2</v>
      </c>
      <c r="H224" s="3">
        <v>17.847899999999999</v>
      </c>
      <c r="I224" s="4">
        <v>17.398599999999998</v>
      </c>
      <c r="J224" s="4">
        <v>18.4833</v>
      </c>
      <c r="K224" s="4">
        <v>16.168099999999999</v>
      </c>
      <c r="L224" s="4">
        <v>16.2407</v>
      </c>
      <c r="M224" s="3">
        <v>17.821400000000001</v>
      </c>
      <c r="N224" s="3">
        <v>18.087199999999999</v>
      </c>
      <c r="O224" s="3">
        <v>18.523099999999999</v>
      </c>
      <c r="P224" s="3">
        <v>19.799199999999999</v>
      </c>
      <c r="Q224" s="3">
        <v>19.807500000000001</v>
      </c>
      <c r="R224" s="3">
        <v>19.8109</v>
      </c>
      <c r="S224" s="3">
        <v>19.2913</v>
      </c>
      <c r="T224" s="3">
        <v>3.4637624709417607</v>
      </c>
      <c r="U224" s="3">
        <v>1.2687907388928438E-2</v>
      </c>
      <c r="V224" s="5" t="s">
        <v>2117</v>
      </c>
    </row>
    <row r="225" spans="1:22" x14ac:dyDescent="0.45">
      <c r="A225" s="3" t="s">
        <v>2114</v>
      </c>
      <c r="B225" s="3" t="s">
        <v>2373</v>
      </c>
      <c r="C225" s="3" t="s">
        <v>2374</v>
      </c>
      <c r="D225" s="3" t="s">
        <v>2375</v>
      </c>
      <c r="E225" s="3" t="s">
        <v>2091</v>
      </c>
      <c r="F225" s="3">
        <v>3</v>
      </c>
      <c r="G225" s="3">
        <v>3</v>
      </c>
      <c r="H225" s="4">
        <v>17.116700000000002</v>
      </c>
      <c r="I225" s="4">
        <v>19.3565</v>
      </c>
      <c r="J225" s="4">
        <v>18.069500000000001</v>
      </c>
      <c r="K225" s="4">
        <v>17.945399999999999</v>
      </c>
      <c r="L225" s="4">
        <v>17.5398</v>
      </c>
      <c r="M225" s="3">
        <v>19.5931</v>
      </c>
      <c r="N225" s="3">
        <v>20.761199999999999</v>
      </c>
      <c r="O225" s="3">
        <v>20.0609</v>
      </c>
      <c r="P225" s="4">
        <v>16.580200000000001</v>
      </c>
      <c r="Q225" s="3">
        <v>19.949200000000001</v>
      </c>
      <c r="R225" s="3">
        <v>21.458400000000001</v>
      </c>
      <c r="S225" s="3">
        <v>20.2349</v>
      </c>
      <c r="T225" s="3">
        <v>3.4817919519843277</v>
      </c>
      <c r="U225" s="3">
        <v>2.804271123937881E-2</v>
      </c>
      <c r="V225" s="5" t="s">
        <v>2117</v>
      </c>
    </row>
    <row r="226" spans="1:22" x14ac:dyDescent="0.45">
      <c r="A226" s="3" t="s">
        <v>2114</v>
      </c>
      <c r="B226" s="3" t="s">
        <v>330</v>
      </c>
      <c r="C226" s="3" t="s">
        <v>331</v>
      </c>
      <c r="D226" s="3" t="s">
        <v>332</v>
      </c>
      <c r="E226" s="3" t="s">
        <v>2081</v>
      </c>
      <c r="F226" s="3">
        <v>7</v>
      </c>
      <c r="G226" s="3">
        <v>3</v>
      </c>
      <c r="H226" s="4">
        <v>16.743300000000001</v>
      </c>
      <c r="I226" s="4">
        <v>17.157599999999999</v>
      </c>
      <c r="J226" s="4">
        <v>16.282299999999999</v>
      </c>
      <c r="K226" s="4">
        <v>17.260200000000001</v>
      </c>
      <c r="L226" s="3">
        <v>19.105699999999999</v>
      </c>
      <c r="M226" s="3">
        <v>18.032399999999999</v>
      </c>
      <c r="N226" s="3">
        <v>18.116299999999999</v>
      </c>
      <c r="O226" s="3">
        <v>18.815799999999999</v>
      </c>
      <c r="P226" s="3">
        <v>17.333500000000001</v>
      </c>
      <c r="Q226" s="3">
        <v>20.654499999999999</v>
      </c>
      <c r="R226" s="3">
        <v>20.451000000000001</v>
      </c>
      <c r="S226" s="3">
        <v>20.367899999999999</v>
      </c>
      <c r="T226" s="3">
        <v>3.4831437151130751</v>
      </c>
      <c r="U226" s="3">
        <v>2.9050258415898388E-2</v>
      </c>
      <c r="V226" s="5" t="s">
        <v>2117</v>
      </c>
    </row>
    <row r="227" spans="1:22" x14ac:dyDescent="0.45">
      <c r="A227" s="3" t="s">
        <v>2114</v>
      </c>
      <c r="B227" s="3" t="s">
        <v>1039</v>
      </c>
      <c r="C227" s="3" t="s">
        <v>1040</v>
      </c>
      <c r="D227" s="3" t="s">
        <v>1041</v>
      </c>
      <c r="E227" s="3" t="s">
        <v>1986</v>
      </c>
      <c r="F227" s="3">
        <v>22</v>
      </c>
      <c r="G227" s="3">
        <v>21</v>
      </c>
      <c r="H227" s="3">
        <v>26.534300000000002</v>
      </c>
      <c r="I227" s="3">
        <v>27.648599999999998</v>
      </c>
      <c r="J227" s="3">
        <v>25.2011</v>
      </c>
      <c r="K227" s="3">
        <v>26.111999999999998</v>
      </c>
      <c r="L227" s="3">
        <v>27.6782</v>
      </c>
      <c r="M227" s="3">
        <v>28.424099999999999</v>
      </c>
      <c r="N227" s="3">
        <v>28.014199999999999</v>
      </c>
      <c r="O227" s="3">
        <v>28.444900000000001</v>
      </c>
      <c r="P227" s="3">
        <v>28.6174</v>
      </c>
      <c r="Q227" s="3">
        <v>28.466000000000001</v>
      </c>
      <c r="R227" s="3">
        <v>29.023</v>
      </c>
      <c r="S227" s="3">
        <v>28.1145</v>
      </c>
      <c r="T227" s="3">
        <v>3.5029733198585555</v>
      </c>
      <c r="U227" s="3">
        <v>1.6398344276265367E-2</v>
      </c>
      <c r="V227" s="5" t="s">
        <v>2117</v>
      </c>
    </row>
    <row r="228" spans="1:22" x14ac:dyDescent="0.45">
      <c r="A228" s="3" t="s">
        <v>2114</v>
      </c>
      <c r="B228" s="3" t="s">
        <v>1830</v>
      </c>
      <c r="C228" s="3" t="s">
        <v>1831</v>
      </c>
      <c r="D228" s="3" t="s">
        <v>1832</v>
      </c>
      <c r="E228" s="3" t="s">
        <v>2062</v>
      </c>
      <c r="F228" s="3">
        <v>3</v>
      </c>
      <c r="G228" s="3">
        <v>3</v>
      </c>
      <c r="H228" s="4">
        <v>17.673300000000001</v>
      </c>
      <c r="I228" s="3">
        <v>18.0046</v>
      </c>
      <c r="J228" s="4">
        <v>19.604099999999999</v>
      </c>
      <c r="K228" s="4">
        <v>16.240500000000001</v>
      </c>
      <c r="L228" s="3">
        <v>18.901</v>
      </c>
      <c r="M228" s="3">
        <v>20.465199999999999</v>
      </c>
      <c r="N228" s="3">
        <v>18.542200000000001</v>
      </c>
      <c r="O228" s="3">
        <v>19.1435</v>
      </c>
      <c r="P228" s="3">
        <v>20.5975</v>
      </c>
      <c r="Q228" s="3">
        <v>20.688500000000001</v>
      </c>
      <c r="R228" s="3">
        <v>19.5093</v>
      </c>
      <c r="S228" s="3">
        <v>20.378</v>
      </c>
      <c r="T228" s="3">
        <v>3.52770518990119</v>
      </c>
      <c r="U228" s="3">
        <v>2.9794767444595176E-2</v>
      </c>
      <c r="V228" s="5" t="s">
        <v>2117</v>
      </c>
    </row>
    <row r="229" spans="1:22" x14ac:dyDescent="0.45">
      <c r="A229" s="3" t="s">
        <v>2114</v>
      </c>
      <c r="B229" s="3" t="s">
        <v>310</v>
      </c>
      <c r="C229" s="3" t="s">
        <v>311</v>
      </c>
      <c r="D229" s="3" t="s">
        <v>312</v>
      </c>
      <c r="E229" s="3" t="s">
        <v>2059</v>
      </c>
      <c r="F229" s="3">
        <v>2</v>
      </c>
      <c r="G229" s="3">
        <v>2</v>
      </c>
      <c r="H229" s="4">
        <v>17.175999999999998</v>
      </c>
      <c r="I229" s="4">
        <v>18.529800000000002</v>
      </c>
      <c r="J229" s="4">
        <v>18.650700000000001</v>
      </c>
      <c r="K229" s="4">
        <v>16.7241</v>
      </c>
      <c r="L229" s="3">
        <v>20.444900000000001</v>
      </c>
      <c r="M229" s="3">
        <v>20.012</v>
      </c>
      <c r="N229" s="3">
        <v>20.619700000000002</v>
      </c>
      <c r="O229" s="3">
        <v>20.865100000000002</v>
      </c>
      <c r="P229" s="4">
        <v>18.160599999999999</v>
      </c>
      <c r="Q229" s="3">
        <v>20.403199999999998</v>
      </c>
      <c r="R229" s="3">
        <v>20.7728</v>
      </c>
      <c r="S229" s="3">
        <v>20.055399999999999</v>
      </c>
      <c r="T229" s="3">
        <v>3.5354405501063866</v>
      </c>
      <c r="U229" s="3">
        <v>4.7361996350340475E-2</v>
      </c>
      <c r="V229" s="5" t="s">
        <v>2117</v>
      </c>
    </row>
    <row r="230" spans="1:22" x14ac:dyDescent="0.45">
      <c r="A230" s="3" t="s">
        <v>2114</v>
      </c>
      <c r="B230" s="3" t="s">
        <v>2376</v>
      </c>
      <c r="C230" s="3" t="s">
        <v>2377</v>
      </c>
      <c r="D230" s="3" t="s">
        <v>2378</v>
      </c>
      <c r="E230" s="3" t="s">
        <v>2061</v>
      </c>
      <c r="F230" s="3">
        <v>2</v>
      </c>
      <c r="G230" s="3">
        <v>2</v>
      </c>
      <c r="H230" s="4">
        <v>18.101099999999999</v>
      </c>
      <c r="I230" s="4">
        <v>16.2775</v>
      </c>
      <c r="J230" s="4">
        <v>18.181000000000001</v>
      </c>
      <c r="K230" s="4">
        <v>16.8932</v>
      </c>
      <c r="L230" s="4">
        <v>16.832699999999999</v>
      </c>
      <c r="M230" s="3">
        <v>18.687899999999999</v>
      </c>
      <c r="N230" s="3">
        <v>18.8765</v>
      </c>
      <c r="O230" s="4">
        <v>17.259499999999999</v>
      </c>
      <c r="P230" s="3">
        <v>19.762599999999999</v>
      </c>
      <c r="Q230" s="3">
        <v>19.2348</v>
      </c>
      <c r="R230" s="3">
        <v>20.2852</v>
      </c>
      <c r="S230" s="3">
        <v>19.514600000000002</v>
      </c>
      <c r="T230" s="3">
        <v>3.5593899589299074</v>
      </c>
      <c r="U230" s="3">
        <v>6.3517003284059735E-3</v>
      </c>
      <c r="V230" s="5" t="s">
        <v>3384</v>
      </c>
    </row>
    <row r="231" spans="1:22" x14ac:dyDescent="0.45">
      <c r="A231" s="3" t="s">
        <v>2114</v>
      </c>
      <c r="B231" s="3" t="s">
        <v>1614</v>
      </c>
      <c r="C231" s="3" t="s">
        <v>1615</v>
      </c>
      <c r="D231" s="3" t="s">
        <v>1616</v>
      </c>
      <c r="E231" s="3" t="s">
        <v>2023</v>
      </c>
      <c r="F231" s="3">
        <v>2</v>
      </c>
      <c r="G231" s="3">
        <v>2</v>
      </c>
      <c r="H231" s="4">
        <v>18.262</v>
      </c>
      <c r="I231" s="3">
        <v>19.910900000000002</v>
      </c>
      <c r="J231" s="3">
        <v>19.786999999999999</v>
      </c>
      <c r="K231" s="3">
        <v>19.8522</v>
      </c>
      <c r="L231" s="3">
        <v>20.259899999999998</v>
      </c>
      <c r="M231" s="3">
        <v>21.361899999999999</v>
      </c>
      <c r="N231" s="3">
        <v>22.003499999999999</v>
      </c>
      <c r="O231" s="3">
        <v>21.1053</v>
      </c>
      <c r="P231" s="3">
        <v>21.2547</v>
      </c>
      <c r="Q231" s="3">
        <v>21.635200000000001</v>
      </c>
      <c r="R231" s="3">
        <v>21.422699999999999</v>
      </c>
      <c r="S231" s="3">
        <v>21.349699999999999</v>
      </c>
      <c r="T231" s="3">
        <v>3.5632408430923945</v>
      </c>
      <c r="U231" s="3">
        <v>4.4603608990938645E-3</v>
      </c>
      <c r="V231" s="5" t="s">
        <v>2117</v>
      </c>
    </row>
    <row r="232" spans="1:22" x14ac:dyDescent="0.45">
      <c r="A232" s="3" t="s">
        <v>2114</v>
      </c>
      <c r="B232" s="3" t="s">
        <v>1505</v>
      </c>
      <c r="C232" s="3" t="s">
        <v>1506</v>
      </c>
      <c r="D232" s="3" t="s">
        <v>1507</v>
      </c>
      <c r="E232" s="3" t="s">
        <v>1994</v>
      </c>
      <c r="F232" s="3">
        <v>5</v>
      </c>
      <c r="G232" s="3">
        <v>4</v>
      </c>
      <c r="H232" s="3">
        <v>17.091000000000001</v>
      </c>
      <c r="I232" s="4">
        <v>18.445699999999999</v>
      </c>
      <c r="J232" s="4">
        <v>17.576499999999999</v>
      </c>
      <c r="K232" s="4">
        <v>17.1526</v>
      </c>
      <c r="L232" s="4">
        <v>17.616499999999998</v>
      </c>
      <c r="M232" s="3">
        <v>19.877500000000001</v>
      </c>
      <c r="N232" s="4">
        <v>17.575800000000001</v>
      </c>
      <c r="O232" s="3">
        <v>18.4726</v>
      </c>
      <c r="P232" s="3">
        <v>19.434799999999999</v>
      </c>
      <c r="Q232" s="3">
        <v>19.954499999999999</v>
      </c>
      <c r="R232" s="3">
        <v>21.160900000000002</v>
      </c>
      <c r="S232" s="3">
        <v>19.427199999999999</v>
      </c>
      <c r="T232" s="3">
        <v>3.5757850131403854</v>
      </c>
      <c r="U232" s="3">
        <v>4.7846480789054549E-3</v>
      </c>
      <c r="V232" s="5" t="s">
        <v>3384</v>
      </c>
    </row>
    <row r="233" spans="1:22" x14ac:dyDescent="0.45">
      <c r="A233" s="3" t="s">
        <v>2114</v>
      </c>
      <c r="B233" s="3" t="s">
        <v>1048</v>
      </c>
      <c r="C233" s="3" t="s">
        <v>1049</v>
      </c>
      <c r="D233" s="3" t="s">
        <v>1050</v>
      </c>
      <c r="E233" s="3" t="s">
        <v>2069</v>
      </c>
      <c r="F233" s="3">
        <v>9</v>
      </c>
      <c r="G233" s="3">
        <v>9</v>
      </c>
      <c r="H233" s="3">
        <v>26.220400000000001</v>
      </c>
      <c r="I233" s="3">
        <v>28.047899999999998</v>
      </c>
      <c r="J233" s="3">
        <v>25.4755</v>
      </c>
      <c r="K233" s="3">
        <v>26.151</v>
      </c>
      <c r="L233" s="3">
        <v>27.709599999999998</v>
      </c>
      <c r="M233" s="3">
        <v>27.880199999999999</v>
      </c>
      <c r="N233" s="3">
        <v>27.799900000000001</v>
      </c>
      <c r="O233" s="3">
        <v>28.648</v>
      </c>
      <c r="P233" s="3">
        <v>29.214700000000001</v>
      </c>
      <c r="Q233" s="3">
        <v>28.9605</v>
      </c>
      <c r="R233" s="3">
        <v>29.0228</v>
      </c>
      <c r="S233" s="3">
        <v>28.424800000000001</v>
      </c>
      <c r="T233" s="3">
        <v>3.5889205854814503</v>
      </c>
      <c r="U233" s="3">
        <v>1.6013269028172045E-2</v>
      </c>
      <c r="V233" s="5" t="s">
        <v>2117</v>
      </c>
    </row>
    <row r="234" spans="1:22" x14ac:dyDescent="0.45">
      <c r="A234" s="3" t="s">
        <v>2114</v>
      </c>
      <c r="B234" s="3" t="s">
        <v>481</v>
      </c>
      <c r="C234" s="3" t="s">
        <v>482</v>
      </c>
      <c r="D234" s="3" t="s">
        <v>483</v>
      </c>
      <c r="E234" s="3" t="s">
        <v>2088</v>
      </c>
      <c r="F234" s="3">
        <v>8</v>
      </c>
      <c r="G234" s="3">
        <v>8</v>
      </c>
      <c r="H234" s="3">
        <v>23.5794</v>
      </c>
      <c r="I234" s="3">
        <v>21.564399999999999</v>
      </c>
      <c r="J234" s="3">
        <v>22.706900000000001</v>
      </c>
      <c r="K234" s="3">
        <v>19.7715</v>
      </c>
      <c r="L234" s="3">
        <v>22.188199999999998</v>
      </c>
      <c r="M234" s="3">
        <v>23.748899999999999</v>
      </c>
      <c r="N234" s="3">
        <v>24.64</v>
      </c>
      <c r="O234" s="3">
        <v>23.843900000000001</v>
      </c>
      <c r="P234" s="3">
        <v>23.387699999999999</v>
      </c>
      <c r="Q234" s="3">
        <v>22.731400000000001</v>
      </c>
      <c r="R234" s="3">
        <v>24.194299999999998</v>
      </c>
      <c r="S234" s="3">
        <v>24.099499999999999</v>
      </c>
      <c r="T234" s="3">
        <v>3.5911850612496163</v>
      </c>
      <c r="U234" s="3">
        <v>4.1648560934074125E-2</v>
      </c>
      <c r="V234" s="5" t="s">
        <v>3384</v>
      </c>
    </row>
    <row r="235" spans="1:22" x14ac:dyDescent="0.45">
      <c r="A235" s="3" t="s">
        <v>2114</v>
      </c>
      <c r="B235" s="3" t="s">
        <v>2379</v>
      </c>
      <c r="C235" s="3" t="s">
        <v>2380</v>
      </c>
      <c r="D235" s="3" t="s">
        <v>2381</v>
      </c>
      <c r="E235" s="3" t="s">
        <v>2057</v>
      </c>
      <c r="F235" s="3">
        <v>3</v>
      </c>
      <c r="G235" s="3">
        <v>3</v>
      </c>
      <c r="H235" s="4">
        <v>17.636299999999999</v>
      </c>
      <c r="I235" s="4">
        <v>16.782499999999999</v>
      </c>
      <c r="J235" s="4">
        <v>18.3569</v>
      </c>
      <c r="K235" s="4">
        <v>17.3184</v>
      </c>
      <c r="L235" s="4">
        <v>16.615500000000001</v>
      </c>
      <c r="M235" s="3">
        <v>21.979900000000001</v>
      </c>
      <c r="N235" s="3">
        <v>18.900600000000001</v>
      </c>
      <c r="O235" s="3">
        <v>18.599599999999999</v>
      </c>
      <c r="P235" s="4">
        <v>16.8476</v>
      </c>
      <c r="Q235" s="3">
        <v>20.735099999999999</v>
      </c>
      <c r="R235" s="3">
        <v>18.991599999999998</v>
      </c>
      <c r="S235" s="4">
        <v>18.417400000000001</v>
      </c>
      <c r="T235" s="3">
        <v>3.6510463907713122</v>
      </c>
      <c r="U235" s="3">
        <v>2.7551167048931152E-2</v>
      </c>
      <c r="V235" s="5" t="s">
        <v>3384</v>
      </c>
    </row>
    <row r="236" spans="1:22" x14ac:dyDescent="0.45">
      <c r="A236" s="3" t="s">
        <v>2114</v>
      </c>
      <c r="B236" s="3" t="s">
        <v>2382</v>
      </c>
      <c r="C236" s="3" t="s">
        <v>2383</v>
      </c>
      <c r="D236" s="3" t="s">
        <v>2384</v>
      </c>
      <c r="E236" s="3" t="s">
        <v>2049</v>
      </c>
      <c r="F236" s="3">
        <v>7</v>
      </c>
      <c r="G236" s="3">
        <v>5</v>
      </c>
      <c r="H236" s="4">
        <v>16.451599999999999</v>
      </c>
      <c r="I236" s="4">
        <v>17.8401</v>
      </c>
      <c r="J236" s="4">
        <v>16.376200000000001</v>
      </c>
      <c r="K236" s="4">
        <v>16.9314</v>
      </c>
      <c r="L236" s="4">
        <v>16.718800000000002</v>
      </c>
      <c r="M236" s="3">
        <v>19.857500000000002</v>
      </c>
      <c r="N236" s="3">
        <v>20.256499999999999</v>
      </c>
      <c r="O236" s="4">
        <v>16.7865</v>
      </c>
      <c r="P236" s="3">
        <v>20.6449</v>
      </c>
      <c r="Q236" s="3">
        <v>16.495899999999999</v>
      </c>
      <c r="R236" s="3">
        <v>19.712599999999998</v>
      </c>
      <c r="S236" s="3">
        <v>17.3827</v>
      </c>
      <c r="T236" s="3">
        <v>3.655781891548552</v>
      </c>
      <c r="U236" s="3">
        <v>3.2558171014015654E-2</v>
      </c>
      <c r="V236" s="5" t="s">
        <v>2117</v>
      </c>
    </row>
    <row r="237" spans="1:22" x14ac:dyDescent="0.45">
      <c r="A237" s="3" t="s">
        <v>2114</v>
      </c>
      <c r="B237" s="3" t="s">
        <v>2385</v>
      </c>
      <c r="C237" s="3" t="s">
        <v>2386</v>
      </c>
      <c r="D237" s="3" t="s">
        <v>2387</v>
      </c>
      <c r="E237" s="3" t="s">
        <v>2055</v>
      </c>
      <c r="F237" s="3">
        <v>7</v>
      </c>
      <c r="G237" s="3">
        <v>7</v>
      </c>
      <c r="H237" s="4">
        <v>17.133299999999998</v>
      </c>
      <c r="I237" s="4">
        <v>18.386299999999999</v>
      </c>
      <c r="J237" s="4">
        <v>19.1755</v>
      </c>
      <c r="K237" s="4">
        <v>17.982399999999998</v>
      </c>
      <c r="L237" s="4">
        <v>17.486000000000001</v>
      </c>
      <c r="M237" s="3">
        <v>19.5046</v>
      </c>
      <c r="N237" s="4">
        <v>17.770800000000001</v>
      </c>
      <c r="O237" s="3">
        <v>20.898</v>
      </c>
      <c r="P237" s="3">
        <v>20.803599999999999</v>
      </c>
      <c r="Q237" s="3">
        <v>22.259399999999999</v>
      </c>
      <c r="R237" s="3">
        <v>20.744700000000002</v>
      </c>
      <c r="S237" s="3">
        <v>17.3506</v>
      </c>
      <c r="T237" s="3">
        <v>3.6600161132508324</v>
      </c>
      <c r="U237" s="3">
        <v>3.7720722275031093E-2</v>
      </c>
      <c r="V237" s="5" t="s">
        <v>2117</v>
      </c>
    </row>
    <row r="238" spans="1:22" x14ac:dyDescent="0.45">
      <c r="A238" s="3" t="s">
        <v>2114</v>
      </c>
      <c r="B238" s="3" t="s">
        <v>582</v>
      </c>
      <c r="C238" s="3" t="s">
        <v>583</v>
      </c>
      <c r="D238" s="3" t="s">
        <v>584</v>
      </c>
      <c r="E238" s="3" t="s">
        <v>2075</v>
      </c>
      <c r="F238" s="3">
        <v>6</v>
      </c>
      <c r="G238" s="3">
        <v>6</v>
      </c>
      <c r="H238" s="4">
        <v>17.485299999999999</v>
      </c>
      <c r="I238" s="4">
        <v>18.886700000000001</v>
      </c>
      <c r="J238" s="4">
        <v>18.4754</v>
      </c>
      <c r="K238" s="4">
        <v>17.700500000000002</v>
      </c>
      <c r="L238" s="4">
        <v>16.609400000000001</v>
      </c>
      <c r="M238" s="3">
        <v>18.563700000000001</v>
      </c>
      <c r="N238" s="4">
        <v>17.439</v>
      </c>
      <c r="O238" s="3">
        <v>19.2317</v>
      </c>
      <c r="P238" s="3">
        <v>20.599799999999998</v>
      </c>
      <c r="Q238" s="3">
        <v>20.723400000000002</v>
      </c>
      <c r="R238" s="3">
        <v>21.673400000000001</v>
      </c>
      <c r="S238" s="3">
        <v>19.796099999999999</v>
      </c>
      <c r="T238" s="3">
        <v>3.6979353430363346</v>
      </c>
      <c r="U238" s="3">
        <v>1.8848205144130707E-2</v>
      </c>
      <c r="V238" s="5" t="s">
        <v>3384</v>
      </c>
    </row>
    <row r="239" spans="1:22" x14ac:dyDescent="0.45">
      <c r="A239" s="3" t="s">
        <v>2114</v>
      </c>
      <c r="B239" s="3" t="s">
        <v>1869</v>
      </c>
      <c r="C239" s="3" t="s">
        <v>1870</v>
      </c>
      <c r="D239" s="3" t="s">
        <v>1871</v>
      </c>
      <c r="E239" s="3" t="s">
        <v>1986</v>
      </c>
      <c r="F239" s="3">
        <v>16</v>
      </c>
      <c r="G239" s="3">
        <v>16</v>
      </c>
      <c r="H239" s="3">
        <v>26.252800000000001</v>
      </c>
      <c r="I239" s="3">
        <v>27.5929</v>
      </c>
      <c r="J239" s="3">
        <v>25.802499999999998</v>
      </c>
      <c r="K239" s="3">
        <v>26.074000000000002</v>
      </c>
      <c r="L239" s="3">
        <v>27.499099999999999</v>
      </c>
      <c r="M239" s="3">
        <v>28.494399999999999</v>
      </c>
      <c r="N239" s="3">
        <v>28.435500000000001</v>
      </c>
      <c r="O239" s="3">
        <v>28.4224</v>
      </c>
      <c r="P239" s="3">
        <v>28.198399999999999</v>
      </c>
      <c r="Q239" s="3">
        <v>28.844999999999999</v>
      </c>
      <c r="R239" s="3">
        <v>29.334800000000001</v>
      </c>
      <c r="S239" s="3">
        <v>28.037299999999998</v>
      </c>
      <c r="T239" s="3">
        <v>3.7166684588970029</v>
      </c>
      <c r="U239" s="3">
        <v>4.4281263058440854E-3</v>
      </c>
      <c r="V239" s="5" t="s">
        <v>3384</v>
      </c>
    </row>
    <row r="240" spans="1:22" x14ac:dyDescent="0.45">
      <c r="A240" s="3" t="s">
        <v>2114</v>
      </c>
      <c r="B240" s="3" t="s">
        <v>606</v>
      </c>
      <c r="C240" s="3" t="s">
        <v>607</v>
      </c>
      <c r="D240" s="3" t="s">
        <v>608</v>
      </c>
      <c r="E240" s="3" t="s">
        <v>2026</v>
      </c>
      <c r="F240" s="3">
        <v>8</v>
      </c>
      <c r="G240" s="3">
        <v>8</v>
      </c>
      <c r="H240" s="4">
        <v>19.290199999999999</v>
      </c>
      <c r="I240" s="4">
        <v>16.473299999999998</v>
      </c>
      <c r="J240" s="4">
        <v>18.102699999999999</v>
      </c>
      <c r="K240" s="4">
        <v>16.7912</v>
      </c>
      <c r="L240" s="4">
        <v>19.562000000000001</v>
      </c>
      <c r="M240" s="3">
        <v>17.891400000000001</v>
      </c>
      <c r="N240" s="3">
        <v>18.969200000000001</v>
      </c>
      <c r="O240" s="3">
        <v>19.266400000000001</v>
      </c>
      <c r="P240" s="3">
        <v>20.390699999999999</v>
      </c>
      <c r="Q240" s="3">
        <v>20.397400000000001</v>
      </c>
      <c r="R240" s="3">
        <v>21.5532</v>
      </c>
      <c r="S240" s="3">
        <v>21.130800000000001</v>
      </c>
      <c r="T240" s="3">
        <v>3.7291323488013082</v>
      </c>
      <c r="U240" s="3">
        <v>4.3146939921781077E-2</v>
      </c>
      <c r="V240" s="5" t="s">
        <v>3384</v>
      </c>
    </row>
    <row r="241" spans="1:22" x14ac:dyDescent="0.45">
      <c r="A241" s="3" t="s">
        <v>2114</v>
      </c>
      <c r="B241" s="3" t="s">
        <v>1481</v>
      </c>
      <c r="C241" s="3" t="s">
        <v>1482</v>
      </c>
      <c r="D241" s="3" t="s">
        <v>1483</v>
      </c>
      <c r="E241" s="3" t="s">
        <v>2027</v>
      </c>
      <c r="F241" s="3">
        <v>16</v>
      </c>
      <c r="G241" s="3">
        <v>16</v>
      </c>
      <c r="H241" s="3">
        <v>23.0397</v>
      </c>
      <c r="I241" s="3">
        <v>23.680199999999999</v>
      </c>
      <c r="J241" s="3">
        <v>23.27</v>
      </c>
      <c r="K241" s="3">
        <v>23.687200000000001</v>
      </c>
      <c r="L241" s="3">
        <v>24.3507</v>
      </c>
      <c r="M241" s="3">
        <v>25.251000000000001</v>
      </c>
      <c r="N241" s="3">
        <v>25.976700000000001</v>
      </c>
      <c r="O241" s="3">
        <v>25.635300000000001</v>
      </c>
      <c r="P241" s="3">
        <v>24.877500000000001</v>
      </c>
      <c r="Q241" s="3">
        <v>25.0318</v>
      </c>
      <c r="R241" s="3">
        <v>26.056899999999999</v>
      </c>
      <c r="S241" s="3">
        <v>25.751300000000001</v>
      </c>
      <c r="T241" s="3">
        <v>3.7475299288604798</v>
      </c>
      <c r="U241" s="3">
        <v>1.2604336816740281E-4</v>
      </c>
      <c r="V241" s="5" t="s">
        <v>3384</v>
      </c>
    </row>
    <row r="242" spans="1:22" x14ac:dyDescent="0.45">
      <c r="A242" s="3" t="s">
        <v>2114</v>
      </c>
      <c r="B242" s="3" t="s">
        <v>1030</v>
      </c>
      <c r="C242" s="3" t="s">
        <v>1031</v>
      </c>
      <c r="D242" s="3" t="s">
        <v>1032</v>
      </c>
      <c r="E242" s="3" t="s">
        <v>2064</v>
      </c>
      <c r="F242" s="3">
        <v>5</v>
      </c>
      <c r="G242" s="3">
        <v>3</v>
      </c>
      <c r="H242" s="3">
        <v>20.319800000000001</v>
      </c>
      <c r="I242" s="3">
        <v>21.411799999999999</v>
      </c>
      <c r="J242" s="3">
        <v>19.390899999999998</v>
      </c>
      <c r="K242" s="3">
        <v>19.512699999999999</v>
      </c>
      <c r="L242" s="3">
        <v>22.2881</v>
      </c>
      <c r="M242" s="3">
        <v>22.5932</v>
      </c>
      <c r="N242" s="3">
        <v>21.99</v>
      </c>
      <c r="O242" s="3">
        <v>22.4392</v>
      </c>
      <c r="P242" s="3">
        <v>22.892900000000001</v>
      </c>
      <c r="Q242" s="3">
        <v>22.5198</v>
      </c>
      <c r="R242" s="3">
        <v>22.642399999999999</v>
      </c>
      <c r="S242" s="3">
        <v>22.420500000000001</v>
      </c>
      <c r="T242" s="3">
        <v>3.7712688436263915</v>
      </c>
      <c r="U242" s="3">
        <v>2.5204030703495098E-2</v>
      </c>
      <c r="V242" s="5" t="s">
        <v>3384</v>
      </c>
    </row>
    <row r="243" spans="1:22" x14ac:dyDescent="0.45">
      <c r="A243" s="3" t="s">
        <v>2114</v>
      </c>
      <c r="B243" s="3" t="s">
        <v>1689</v>
      </c>
      <c r="C243" s="3" t="s">
        <v>1690</v>
      </c>
      <c r="D243" s="3" t="s">
        <v>1691</v>
      </c>
      <c r="E243" s="3" t="s">
        <v>2015</v>
      </c>
      <c r="F243" s="3">
        <v>12</v>
      </c>
      <c r="G243" s="3">
        <v>11</v>
      </c>
      <c r="H243" s="3">
        <v>23.115300000000001</v>
      </c>
      <c r="I243" s="3">
        <v>22.264099999999999</v>
      </c>
      <c r="J243" s="3">
        <v>21.633099999999999</v>
      </c>
      <c r="K243" s="3">
        <v>22.576599999999999</v>
      </c>
      <c r="L243" s="3">
        <v>24.508900000000001</v>
      </c>
      <c r="M243" s="3">
        <v>24.695599999999999</v>
      </c>
      <c r="N243" s="3">
        <v>24.529699999999998</v>
      </c>
      <c r="O243" s="3">
        <v>23.991</v>
      </c>
      <c r="P243" s="3">
        <v>24.907299999999999</v>
      </c>
      <c r="Q243" s="3">
        <v>24.802399999999999</v>
      </c>
      <c r="R243" s="3">
        <v>25.183299999999999</v>
      </c>
      <c r="S243" s="3">
        <v>25.041899999999998</v>
      </c>
      <c r="T243" s="3">
        <v>3.7745639782465781</v>
      </c>
      <c r="U243" s="3">
        <v>1.4235082878199341E-2</v>
      </c>
      <c r="V243" s="5" t="s">
        <v>2117</v>
      </c>
    </row>
    <row r="244" spans="1:22" x14ac:dyDescent="0.45">
      <c r="A244" s="3" t="s">
        <v>2114</v>
      </c>
      <c r="B244" s="3" t="s">
        <v>2388</v>
      </c>
      <c r="C244" s="3" t="s">
        <v>2389</v>
      </c>
      <c r="D244" s="3" t="s">
        <v>372</v>
      </c>
      <c r="E244" s="3" t="s">
        <v>2072</v>
      </c>
      <c r="F244" s="3">
        <v>11</v>
      </c>
      <c r="G244" s="3">
        <v>11</v>
      </c>
      <c r="H244" s="4">
        <v>19.413900000000002</v>
      </c>
      <c r="I244" s="4">
        <v>17.078499999999998</v>
      </c>
      <c r="J244" s="4">
        <v>17.112500000000001</v>
      </c>
      <c r="K244" s="4">
        <v>18.452400000000001</v>
      </c>
      <c r="L244" s="3">
        <v>18.5457</v>
      </c>
      <c r="M244" s="3">
        <v>20.272500000000001</v>
      </c>
      <c r="N244" s="3">
        <v>19.1435</v>
      </c>
      <c r="O244" s="3">
        <v>19.753399999999999</v>
      </c>
      <c r="P244" s="3">
        <v>18.621400000000001</v>
      </c>
      <c r="Q244" s="3">
        <v>20.887</v>
      </c>
      <c r="R244" s="3">
        <v>21.201499999999999</v>
      </c>
      <c r="S244" s="3">
        <v>20.4237</v>
      </c>
      <c r="T244" s="3">
        <v>3.7912405583833624</v>
      </c>
      <c r="U244" s="3">
        <v>9.3590119111459195E-3</v>
      </c>
      <c r="V244" s="5" t="s">
        <v>3384</v>
      </c>
    </row>
    <row r="245" spans="1:22" x14ac:dyDescent="0.45">
      <c r="A245" s="3" t="s">
        <v>2114</v>
      </c>
      <c r="B245" s="3" t="s">
        <v>2390</v>
      </c>
      <c r="C245" s="3" t="s">
        <v>2391</v>
      </c>
      <c r="D245" s="3" t="s">
        <v>2392</v>
      </c>
      <c r="E245" s="3" t="s">
        <v>2393</v>
      </c>
      <c r="F245" s="3">
        <v>4</v>
      </c>
      <c r="G245" s="3">
        <v>4</v>
      </c>
      <c r="H245" s="4">
        <v>17.235900000000001</v>
      </c>
      <c r="I245" s="4">
        <v>16.7225</v>
      </c>
      <c r="J245" s="4">
        <v>17.4086</v>
      </c>
      <c r="K245" s="4">
        <v>18.329699999999999</v>
      </c>
      <c r="L245" s="4">
        <v>17.355799999999999</v>
      </c>
      <c r="M245" s="3">
        <v>20.767499999999998</v>
      </c>
      <c r="N245" s="3">
        <v>19.616900000000001</v>
      </c>
      <c r="O245" s="3">
        <v>17.662299999999998</v>
      </c>
      <c r="P245" s="4">
        <v>17.3156</v>
      </c>
      <c r="Q245" s="3">
        <v>19.817499999999999</v>
      </c>
      <c r="R245" s="3">
        <v>20.363299999999999</v>
      </c>
      <c r="S245" s="3">
        <v>19.8398</v>
      </c>
      <c r="T245" s="3">
        <v>3.8102878739925181</v>
      </c>
      <c r="U245" s="3">
        <v>8.0236134923576518E-3</v>
      </c>
      <c r="V245" s="5" t="s">
        <v>3384</v>
      </c>
    </row>
    <row r="246" spans="1:22" x14ac:dyDescent="0.45">
      <c r="A246" s="3" t="s">
        <v>2114</v>
      </c>
      <c r="B246" s="3" t="s">
        <v>2394</v>
      </c>
      <c r="C246" s="3" t="s">
        <v>2395</v>
      </c>
      <c r="D246" s="3" t="s">
        <v>2396</v>
      </c>
      <c r="E246" s="3" t="s">
        <v>2018</v>
      </c>
      <c r="F246" s="3">
        <v>4</v>
      </c>
      <c r="G246" s="3">
        <v>3</v>
      </c>
      <c r="H246" s="4">
        <v>18.384599999999999</v>
      </c>
      <c r="I246" s="4">
        <v>18.418399999999998</v>
      </c>
      <c r="J246" s="4">
        <v>18.442399999999999</v>
      </c>
      <c r="K246" s="4">
        <v>17.421600000000002</v>
      </c>
      <c r="L246" s="4">
        <v>16.233899999999998</v>
      </c>
      <c r="M246" s="3">
        <v>18.980499999999999</v>
      </c>
      <c r="N246" s="3">
        <v>20.583600000000001</v>
      </c>
      <c r="O246" s="3">
        <v>19.7681</v>
      </c>
      <c r="P246" s="3">
        <v>20.431699999999999</v>
      </c>
      <c r="Q246" s="3">
        <v>19.259699999999999</v>
      </c>
      <c r="R246" s="3">
        <v>19.709099999999999</v>
      </c>
      <c r="S246" s="3">
        <v>19.248899999999999</v>
      </c>
      <c r="T246" s="3">
        <v>3.8144895224662578</v>
      </c>
      <c r="U246" s="3">
        <v>6.9491230193212813E-3</v>
      </c>
      <c r="V246" s="5" t="s">
        <v>2117</v>
      </c>
    </row>
    <row r="247" spans="1:22" x14ac:dyDescent="0.45">
      <c r="A247" s="3" t="s">
        <v>2114</v>
      </c>
      <c r="B247" s="3" t="s">
        <v>976</v>
      </c>
      <c r="C247" s="3" t="s">
        <v>977</v>
      </c>
      <c r="D247" s="3" t="s">
        <v>978</v>
      </c>
      <c r="E247" s="3" t="s">
        <v>2023</v>
      </c>
      <c r="F247" s="3">
        <v>6</v>
      </c>
      <c r="G247" s="3">
        <v>6</v>
      </c>
      <c r="H247" s="3">
        <v>24.5168</v>
      </c>
      <c r="I247" s="3">
        <v>26.025500000000001</v>
      </c>
      <c r="J247" s="3">
        <v>24.807700000000001</v>
      </c>
      <c r="K247" s="3">
        <v>24.863700000000001</v>
      </c>
      <c r="L247" s="3">
        <v>25.646799999999999</v>
      </c>
      <c r="M247" s="3">
        <v>27.2895</v>
      </c>
      <c r="N247" s="3">
        <v>26.5397</v>
      </c>
      <c r="O247" s="3">
        <v>26.844999999999999</v>
      </c>
      <c r="P247" s="3">
        <v>27.508099999999999</v>
      </c>
      <c r="Q247" s="3">
        <v>26.2117</v>
      </c>
      <c r="R247" s="3">
        <v>27.6266</v>
      </c>
      <c r="S247" s="3">
        <v>27.776800000000001</v>
      </c>
      <c r="T247" s="3">
        <v>3.8418734555818146</v>
      </c>
      <c r="U247" s="3">
        <v>5.7476458424951581E-4</v>
      </c>
      <c r="V247" s="5" t="s">
        <v>3384</v>
      </c>
    </row>
    <row r="248" spans="1:22" x14ac:dyDescent="0.45">
      <c r="A248" s="3" t="s">
        <v>2114</v>
      </c>
      <c r="B248" s="3" t="s">
        <v>2397</v>
      </c>
      <c r="C248" s="3" t="s">
        <v>2398</v>
      </c>
      <c r="D248" s="3" t="s">
        <v>2399</v>
      </c>
      <c r="E248" s="3" t="s">
        <v>2076</v>
      </c>
      <c r="F248" s="3">
        <v>4</v>
      </c>
      <c r="G248" s="3">
        <v>4</v>
      </c>
      <c r="H248" s="4">
        <v>16.6495</v>
      </c>
      <c r="I248" s="4">
        <v>17.288799999999998</v>
      </c>
      <c r="J248" s="4">
        <v>17.1617</v>
      </c>
      <c r="K248" s="4">
        <v>18.771000000000001</v>
      </c>
      <c r="L248" s="4">
        <v>18.601900000000001</v>
      </c>
      <c r="M248" s="3">
        <v>20.232600000000001</v>
      </c>
      <c r="N248" s="4">
        <v>16.122399999999999</v>
      </c>
      <c r="O248" s="4">
        <v>19.0733</v>
      </c>
      <c r="P248" s="3">
        <v>20.355799999999999</v>
      </c>
      <c r="Q248" s="3">
        <v>21.216699999999999</v>
      </c>
      <c r="R248" s="3">
        <v>20.8855</v>
      </c>
      <c r="S248" s="3">
        <v>19.719799999999999</v>
      </c>
      <c r="T248" s="3">
        <v>3.8999618192127499</v>
      </c>
      <c r="U248" s="3">
        <v>3.0052458077926752E-2</v>
      </c>
      <c r="V248" s="5" t="s">
        <v>3384</v>
      </c>
    </row>
    <row r="249" spans="1:22" x14ac:dyDescent="0.45">
      <c r="A249" s="3" t="s">
        <v>2114</v>
      </c>
      <c r="B249" s="3" t="s">
        <v>2400</v>
      </c>
      <c r="C249" s="3" t="s">
        <v>2401</v>
      </c>
      <c r="D249" s="3" t="s">
        <v>2402</v>
      </c>
      <c r="E249" s="3" t="s">
        <v>2040</v>
      </c>
      <c r="F249" s="3">
        <v>5</v>
      </c>
      <c r="G249" s="3">
        <v>5</v>
      </c>
      <c r="H249" s="4">
        <v>17.377300000000002</v>
      </c>
      <c r="I249" s="4">
        <v>17.8079</v>
      </c>
      <c r="J249" s="4">
        <v>17.221900000000002</v>
      </c>
      <c r="K249" s="4">
        <v>15.896100000000001</v>
      </c>
      <c r="L249" s="4">
        <v>17.813600000000001</v>
      </c>
      <c r="M249" s="4">
        <v>17.6601</v>
      </c>
      <c r="N249" s="4">
        <v>16.837700000000002</v>
      </c>
      <c r="O249" s="3">
        <v>19.017399999999999</v>
      </c>
      <c r="P249" s="3">
        <v>20.4572</v>
      </c>
      <c r="Q249" s="3">
        <v>19.996500000000001</v>
      </c>
      <c r="R249" s="3">
        <v>21.6737</v>
      </c>
      <c r="S249" s="3">
        <v>18.745899999999999</v>
      </c>
      <c r="T249" s="3">
        <v>3.9312551447023685</v>
      </c>
      <c r="U249" s="3">
        <v>2.2555372301176737E-2</v>
      </c>
      <c r="V249" s="5" t="s">
        <v>3384</v>
      </c>
    </row>
    <row r="250" spans="1:22" x14ac:dyDescent="0.45">
      <c r="A250" s="3" t="s">
        <v>2114</v>
      </c>
      <c r="B250" s="3" t="s">
        <v>765</v>
      </c>
      <c r="C250" s="3" t="s">
        <v>766</v>
      </c>
      <c r="D250" s="3" t="s">
        <v>767</v>
      </c>
      <c r="E250" s="3" t="s">
        <v>2060</v>
      </c>
      <c r="F250" s="3">
        <v>1</v>
      </c>
      <c r="G250" s="3">
        <v>1</v>
      </c>
      <c r="H250" s="4">
        <v>18.344100000000001</v>
      </c>
      <c r="I250" s="3">
        <v>18.453199999999999</v>
      </c>
      <c r="J250" s="3">
        <v>19.556999999999999</v>
      </c>
      <c r="K250" s="3">
        <v>18.4267</v>
      </c>
      <c r="L250" s="3">
        <v>18.094999999999999</v>
      </c>
      <c r="M250" s="3">
        <v>19.898900000000001</v>
      </c>
      <c r="N250" s="3">
        <v>21.038599999999999</v>
      </c>
      <c r="O250" s="3">
        <v>20.397200000000002</v>
      </c>
      <c r="P250" s="3">
        <v>20.924099999999999</v>
      </c>
      <c r="Q250" s="3">
        <v>20.294599999999999</v>
      </c>
      <c r="R250" s="3">
        <v>20.241599999999998</v>
      </c>
      <c r="S250" s="3">
        <v>21.082999999999998</v>
      </c>
      <c r="T250" s="3">
        <v>3.9415962385360372</v>
      </c>
      <c r="U250" s="3">
        <v>2.5932835190251729E-4</v>
      </c>
      <c r="V250" s="5" t="s">
        <v>2117</v>
      </c>
    </row>
    <row r="251" spans="1:22" x14ac:dyDescent="0.45">
      <c r="A251" s="3" t="s">
        <v>2114</v>
      </c>
      <c r="B251" s="3" t="s">
        <v>271</v>
      </c>
      <c r="C251" s="3" t="s">
        <v>272</v>
      </c>
      <c r="D251" s="3" t="s">
        <v>273</v>
      </c>
      <c r="E251" s="3" t="s">
        <v>2049</v>
      </c>
      <c r="F251" s="3">
        <v>9</v>
      </c>
      <c r="G251" s="3">
        <v>6</v>
      </c>
      <c r="H251" s="3">
        <v>24.282399999999999</v>
      </c>
      <c r="I251" s="3">
        <v>22.801300000000001</v>
      </c>
      <c r="J251" s="3">
        <v>23.219100000000001</v>
      </c>
      <c r="K251" s="3">
        <v>22.721399999999999</v>
      </c>
      <c r="L251" s="3">
        <v>25.599</v>
      </c>
      <c r="M251" s="3">
        <v>26.5792</v>
      </c>
      <c r="N251" s="3">
        <v>26.104700000000001</v>
      </c>
      <c r="O251" s="3">
        <v>25.839300000000001</v>
      </c>
      <c r="P251" s="3">
        <v>25.311900000000001</v>
      </c>
      <c r="Q251" s="3">
        <v>26.751200000000001</v>
      </c>
      <c r="R251" s="3">
        <v>23.689299999999999</v>
      </c>
      <c r="S251" s="3">
        <v>25.662299999999998</v>
      </c>
      <c r="T251" s="3">
        <v>3.9470368815600425</v>
      </c>
      <c r="U251" s="3">
        <v>1.8693473213291671E-2</v>
      </c>
      <c r="V251" s="5" t="s">
        <v>2117</v>
      </c>
    </row>
    <row r="252" spans="1:22" x14ac:dyDescent="0.45">
      <c r="A252" s="3" t="s">
        <v>2114</v>
      </c>
      <c r="B252" s="3" t="s">
        <v>2403</v>
      </c>
      <c r="C252" s="3" t="s">
        <v>2404</v>
      </c>
      <c r="D252" s="3" t="s">
        <v>2405</v>
      </c>
      <c r="E252" s="3" t="s">
        <v>2083</v>
      </c>
      <c r="F252" s="3">
        <v>9</v>
      </c>
      <c r="G252" s="3">
        <v>9</v>
      </c>
      <c r="H252" s="4">
        <v>17.612500000000001</v>
      </c>
      <c r="I252" s="4">
        <v>16.989000000000001</v>
      </c>
      <c r="J252" s="4">
        <v>18.382000000000001</v>
      </c>
      <c r="K252" s="4">
        <v>16.723299999999998</v>
      </c>
      <c r="L252" s="4">
        <v>17.099499999999999</v>
      </c>
      <c r="M252" s="3">
        <v>19.737300000000001</v>
      </c>
      <c r="N252" s="4">
        <v>16.1737</v>
      </c>
      <c r="O252" s="3">
        <v>18.683299999999999</v>
      </c>
      <c r="P252" s="3">
        <v>20.206099999999999</v>
      </c>
      <c r="Q252" s="3">
        <v>20.296900000000001</v>
      </c>
      <c r="R252" s="3">
        <v>21.180399999999999</v>
      </c>
      <c r="S252" s="3">
        <v>19.188400000000001</v>
      </c>
      <c r="T252" s="3">
        <v>3.9752896975031193</v>
      </c>
      <c r="U252" s="3">
        <v>1.7797131115560375E-2</v>
      </c>
      <c r="V252" s="5" t="s">
        <v>3384</v>
      </c>
    </row>
    <row r="253" spans="1:22" x14ac:dyDescent="0.45">
      <c r="A253" s="3" t="s">
        <v>2114</v>
      </c>
      <c r="B253" s="3" t="s">
        <v>2406</v>
      </c>
      <c r="C253" s="3" t="s">
        <v>2407</v>
      </c>
      <c r="D253" s="3" t="s">
        <v>2408</v>
      </c>
      <c r="E253" s="3" t="s">
        <v>2019</v>
      </c>
      <c r="F253" s="3">
        <v>20</v>
      </c>
      <c r="G253" s="3">
        <v>8</v>
      </c>
      <c r="H253" s="3">
        <v>23.9666</v>
      </c>
      <c r="I253" s="3">
        <v>24.526900000000001</v>
      </c>
      <c r="J253" s="3">
        <v>25.6128</v>
      </c>
      <c r="K253" s="3">
        <v>25.508700000000001</v>
      </c>
      <c r="L253" s="3">
        <v>24.626200000000001</v>
      </c>
      <c r="M253" s="3">
        <v>27.025200000000002</v>
      </c>
      <c r="N253" s="3">
        <v>27.1069</v>
      </c>
      <c r="O253" s="3">
        <v>24.9422</v>
      </c>
      <c r="P253" s="3">
        <v>26.403600000000001</v>
      </c>
      <c r="Q253" s="3">
        <v>26.838799999999999</v>
      </c>
      <c r="R253" s="3">
        <v>28.873899999999999</v>
      </c>
      <c r="S253" s="3">
        <v>26.7212</v>
      </c>
      <c r="T253" s="3">
        <v>3.9897822202597673</v>
      </c>
      <c r="U253" s="3">
        <v>4.1379000864383312E-3</v>
      </c>
      <c r="V253" s="5" t="s">
        <v>3384</v>
      </c>
    </row>
    <row r="254" spans="1:22" x14ac:dyDescent="0.45">
      <c r="A254" s="3" t="s">
        <v>2114</v>
      </c>
      <c r="B254" s="3" t="s">
        <v>2409</v>
      </c>
      <c r="C254" s="3" t="s">
        <v>2410</v>
      </c>
      <c r="D254" s="3" t="s">
        <v>2411</v>
      </c>
      <c r="E254" s="3" t="s">
        <v>2075</v>
      </c>
      <c r="F254" s="3">
        <v>3</v>
      </c>
      <c r="G254" s="3">
        <v>3</v>
      </c>
      <c r="H254" s="4">
        <v>18.557600000000001</v>
      </c>
      <c r="I254" s="4">
        <v>17.1784</v>
      </c>
      <c r="J254" s="4">
        <v>18.357800000000001</v>
      </c>
      <c r="K254" s="4">
        <v>18.582799999999999</v>
      </c>
      <c r="L254" s="4">
        <v>18.733000000000001</v>
      </c>
      <c r="M254" s="3">
        <v>20.412199999999999</v>
      </c>
      <c r="N254" s="4">
        <v>18.2087</v>
      </c>
      <c r="O254" s="3">
        <v>19.954599999999999</v>
      </c>
      <c r="P254" s="3">
        <v>20.4619</v>
      </c>
      <c r="Q254" s="3">
        <v>21.034700000000001</v>
      </c>
      <c r="R254" s="3">
        <v>21.6736</v>
      </c>
      <c r="S254" s="3">
        <v>20.2148</v>
      </c>
      <c r="T254" s="3">
        <v>3.9949293792563045</v>
      </c>
      <c r="U254" s="3">
        <v>2.5034562146034702E-3</v>
      </c>
      <c r="V254" s="5" t="s">
        <v>3384</v>
      </c>
    </row>
    <row r="255" spans="1:22" x14ac:dyDescent="0.45">
      <c r="A255" s="3" t="s">
        <v>2114</v>
      </c>
      <c r="B255" s="3" t="s">
        <v>1251</v>
      </c>
      <c r="C255" s="3" t="s">
        <v>1252</v>
      </c>
      <c r="D255" s="3" t="s">
        <v>1253</v>
      </c>
      <c r="E255" s="3" t="s">
        <v>2020</v>
      </c>
      <c r="F255" s="3">
        <v>7</v>
      </c>
      <c r="G255" s="3">
        <v>7</v>
      </c>
      <c r="H255" s="3">
        <v>24.866399999999999</v>
      </c>
      <c r="I255" s="3">
        <v>23.564599999999999</v>
      </c>
      <c r="J255" s="3">
        <v>23.689</v>
      </c>
      <c r="K255" s="3">
        <v>23.767199999999999</v>
      </c>
      <c r="L255" s="3">
        <v>24.494</v>
      </c>
      <c r="M255" s="3">
        <v>25.433700000000002</v>
      </c>
      <c r="N255" s="3">
        <v>25.883600000000001</v>
      </c>
      <c r="O255" s="3">
        <v>26.345600000000001</v>
      </c>
      <c r="P255" s="3">
        <v>26.048200000000001</v>
      </c>
      <c r="Q255" s="3">
        <v>25.857600000000001</v>
      </c>
      <c r="R255" s="3">
        <v>27.262699999999999</v>
      </c>
      <c r="S255" s="3">
        <v>25.703399999999998</v>
      </c>
      <c r="T255" s="3">
        <v>4.0005822860096822</v>
      </c>
      <c r="U255" s="3">
        <v>2.3606956512725773E-4</v>
      </c>
      <c r="V255" s="5" t="s">
        <v>3384</v>
      </c>
    </row>
    <row r="256" spans="1:22" x14ac:dyDescent="0.45">
      <c r="A256" s="3" t="s">
        <v>2114</v>
      </c>
      <c r="B256" s="3" t="s">
        <v>624</v>
      </c>
      <c r="C256" s="3" t="s">
        <v>625</v>
      </c>
      <c r="D256" s="3" t="s">
        <v>626</v>
      </c>
      <c r="E256" s="3" t="s">
        <v>2009</v>
      </c>
      <c r="F256" s="3">
        <v>3</v>
      </c>
      <c r="G256" s="3">
        <v>3</v>
      </c>
      <c r="H256" s="4">
        <v>17.837299999999999</v>
      </c>
      <c r="I256" s="4">
        <v>18.025600000000001</v>
      </c>
      <c r="J256" s="4">
        <v>17.341799999999999</v>
      </c>
      <c r="K256" s="4">
        <v>16.864899999999999</v>
      </c>
      <c r="L256" s="4">
        <v>17.953499999999998</v>
      </c>
      <c r="M256" s="4">
        <v>16.648199999999999</v>
      </c>
      <c r="N256" s="3">
        <v>20.1374</v>
      </c>
      <c r="O256" s="4">
        <v>16.5624</v>
      </c>
      <c r="P256" s="3">
        <v>22.081</v>
      </c>
      <c r="Q256" s="3">
        <v>20.697500000000002</v>
      </c>
      <c r="R256" s="3">
        <v>20.183499999999999</v>
      </c>
      <c r="S256" s="3">
        <v>20.956</v>
      </c>
      <c r="T256" s="3">
        <v>4.0133305897153102</v>
      </c>
      <c r="U256" s="3">
        <v>4.9616942657156535E-2</v>
      </c>
      <c r="V256" s="5" t="s">
        <v>3384</v>
      </c>
    </row>
    <row r="257" spans="1:22" x14ac:dyDescent="0.45">
      <c r="A257" s="3" t="s">
        <v>2114</v>
      </c>
      <c r="B257" s="3" t="s">
        <v>609</v>
      </c>
      <c r="C257" s="3" t="s">
        <v>610</v>
      </c>
      <c r="D257" s="3" t="s">
        <v>611</v>
      </c>
      <c r="E257" s="3" t="s">
        <v>2068</v>
      </c>
      <c r="F257" s="3">
        <v>2</v>
      </c>
      <c r="G257" s="3">
        <v>2</v>
      </c>
      <c r="H257" s="3">
        <v>22.102399999999999</v>
      </c>
      <c r="I257" s="3">
        <v>22.967300000000002</v>
      </c>
      <c r="J257" s="3">
        <v>23.3386</v>
      </c>
      <c r="K257" s="3">
        <v>21.9863</v>
      </c>
      <c r="L257" s="3">
        <v>24.2454</v>
      </c>
      <c r="M257" s="3">
        <v>25.779399999999999</v>
      </c>
      <c r="N257" s="3">
        <v>25.539899999999999</v>
      </c>
      <c r="O257" s="3">
        <v>23.163399999999999</v>
      </c>
      <c r="P257" s="3">
        <v>24.035599999999999</v>
      </c>
      <c r="Q257" s="3">
        <v>25.6875</v>
      </c>
      <c r="R257" s="3">
        <v>25.735600000000002</v>
      </c>
      <c r="S257" s="3">
        <v>24.643699999999999</v>
      </c>
      <c r="T257" s="3">
        <v>4.0355351467815694</v>
      </c>
      <c r="U257" s="3">
        <v>6.0564759918822183E-3</v>
      </c>
      <c r="V257" s="5" t="s">
        <v>3384</v>
      </c>
    </row>
    <row r="258" spans="1:22" x14ac:dyDescent="0.45">
      <c r="A258" s="3" t="s">
        <v>2114</v>
      </c>
      <c r="B258" s="3" t="s">
        <v>973</v>
      </c>
      <c r="C258" s="3" t="s">
        <v>974</v>
      </c>
      <c r="D258" s="3" t="s">
        <v>975</v>
      </c>
      <c r="E258" s="3" t="s">
        <v>1983</v>
      </c>
      <c r="F258" s="3">
        <v>23</v>
      </c>
      <c r="G258" s="3">
        <v>23</v>
      </c>
      <c r="H258" s="3">
        <v>24.715599999999998</v>
      </c>
      <c r="I258" s="3">
        <v>25.531500000000001</v>
      </c>
      <c r="J258" s="3">
        <v>23.2606</v>
      </c>
      <c r="K258" s="3">
        <v>24.103000000000002</v>
      </c>
      <c r="L258" s="3">
        <v>25.5931</v>
      </c>
      <c r="M258" s="3">
        <v>26.361799999999999</v>
      </c>
      <c r="N258" s="3">
        <v>25.932200000000002</v>
      </c>
      <c r="O258" s="3">
        <v>26.500499999999999</v>
      </c>
      <c r="P258" s="3">
        <v>27.142700000000001</v>
      </c>
      <c r="Q258" s="3">
        <v>26.389600000000002</v>
      </c>
      <c r="R258" s="3">
        <v>27.363399999999999</v>
      </c>
      <c r="S258" s="3">
        <v>26.9697</v>
      </c>
      <c r="T258" s="3">
        <v>4.0697495087672593</v>
      </c>
      <c r="U258" s="3">
        <v>6.7973557502752245E-3</v>
      </c>
      <c r="V258" s="5" t="s">
        <v>2117</v>
      </c>
    </row>
    <row r="259" spans="1:22" x14ac:dyDescent="0.45">
      <c r="A259" s="3" t="s">
        <v>2114</v>
      </c>
      <c r="B259" s="3" t="s">
        <v>2412</v>
      </c>
      <c r="C259" s="3" t="s">
        <v>2413</v>
      </c>
      <c r="D259" s="3" t="s">
        <v>2414</v>
      </c>
      <c r="E259" s="3" t="s">
        <v>2078</v>
      </c>
      <c r="F259" s="3">
        <v>2</v>
      </c>
      <c r="G259" s="3">
        <v>2</v>
      </c>
      <c r="H259" s="4">
        <v>18.414300000000001</v>
      </c>
      <c r="I259" s="4">
        <v>17.2944</v>
      </c>
      <c r="J259" s="4">
        <v>17.497800000000002</v>
      </c>
      <c r="K259" s="4">
        <v>16.945599999999999</v>
      </c>
      <c r="L259" s="4">
        <v>16.529699999999998</v>
      </c>
      <c r="M259" s="3">
        <v>18.454999999999998</v>
      </c>
      <c r="N259" s="3">
        <v>18.2821</v>
      </c>
      <c r="O259" s="3">
        <v>18.840299999999999</v>
      </c>
      <c r="P259" s="3">
        <v>21.316600000000001</v>
      </c>
      <c r="Q259" s="3">
        <v>19.587</v>
      </c>
      <c r="R259" s="3">
        <v>19.965499999999999</v>
      </c>
      <c r="S259" s="3">
        <v>19.1523</v>
      </c>
      <c r="T259" s="3">
        <v>4.0979716393831573</v>
      </c>
      <c r="U259" s="3">
        <v>2.4138484496476344E-3</v>
      </c>
      <c r="V259" s="5" t="s">
        <v>3384</v>
      </c>
    </row>
    <row r="260" spans="1:22" x14ac:dyDescent="0.45">
      <c r="A260" s="3" t="s">
        <v>2114</v>
      </c>
      <c r="B260" s="3" t="s">
        <v>2415</v>
      </c>
      <c r="C260" s="3" t="s">
        <v>2416</v>
      </c>
      <c r="D260" s="3" t="s">
        <v>2417</v>
      </c>
      <c r="E260" s="3" t="s">
        <v>1980</v>
      </c>
      <c r="F260" s="3">
        <v>5</v>
      </c>
      <c r="G260" s="3">
        <v>5</v>
      </c>
      <c r="H260" s="4">
        <v>16.642199999999999</v>
      </c>
      <c r="I260" s="4">
        <v>17.840199999999999</v>
      </c>
      <c r="J260" s="4">
        <v>17.903400000000001</v>
      </c>
      <c r="K260" s="4">
        <v>15.349399999999999</v>
      </c>
      <c r="L260" s="3">
        <v>19.127600000000001</v>
      </c>
      <c r="M260" s="3">
        <v>20.487200000000001</v>
      </c>
      <c r="N260" s="3">
        <v>19.802099999999999</v>
      </c>
      <c r="O260" s="3">
        <v>17.3812</v>
      </c>
      <c r="P260" s="3">
        <v>16.964400000000001</v>
      </c>
      <c r="Q260" s="3">
        <v>20.933499999999999</v>
      </c>
      <c r="R260" s="3">
        <v>20.298100000000002</v>
      </c>
      <c r="S260" s="3">
        <v>20.0136</v>
      </c>
      <c r="T260" s="3">
        <v>4.1092924276802654</v>
      </c>
      <c r="U260" s="3">
        <v>4.3826824024147455E-2</v>
      </c>
      <c r="V260" s="5" t="s">
        <v>3384</v>
      </c>
    </row>
    <row r="261" spans="1:22" x14ac:dyDescent="0.45">
      <c r="A261" s="3" t="s">
        <v>2114</v>
      </c>
      <c r="B261" s="3" t="s">
        <v>1644</v>
      </c>
      <c r="C261" s="3" t="s">
        <v>1645</v>
      </c>
      <c r="D261" s="3" t="s">
        <v>1646</v>
      </c>
      <c r="E261" s="3" t="s">
        <v>2060</v>
      </c>
      <c r="F261" s="3">
        <v>7</v>
      </c>
      <c r="G261" s="3">
        <v>2</v>
      </c>
      <c r="H261" s="3">
        <v>23.3413</v>
      </c>
      <c r="I261" s="3">
        <v>23.348299999999998</v>
      </c>
      <c r="J261" s="3">
        <v>22.214400000000001</v>
      </c>
      <c r="K261" s="3">
        <v>22.8736</v>
      </c>
      <c r="L261" s="3">
        <v>24.846599999999999</v>
      </c>
      <c r="M261" s="3">
        <v>25.747199999999999</v>
      </c>
      <c r="N261" s="3">
        <v>25.158899999999999</v>
      </c>
      <c r="O261" s="3">
        <v>25.189599999999999</v>
      </c>
      <c r="P261" s="3">
        <v>25.812100000000001</v>
      </c>
      <c r="Q261" s="3">
        <v>26.2621</v>
      </c>
      <c r="R261" s="3">
        <v>25.520499999999998</v>
      </c>
      <c r="S261" s="3">
        <v>23.88</v>
      </c>
      <c r="T261" s="3">
        <v>4.1192451832674717</v>
      </c>
      <c r="U261" s="3">
        <v>5.1636880775704627E-3</v>
      </c>
      <c r="V261" s="5" t="s">
        <v>3384</v>
      </c>
    </row>
    <row r="262" spans="1:22" x14ac:dyDescent="0.45">
      <c r="A262" s="3" t="s">
        <v>2114</v>
      </c>
      <c r="B262" s="3" t="s">
        <v>1027</v>
      </c>
      <c r="C262" s="3" t="s">
        <v>1028</v>
      </c>
      <c r="D262" s="3" t="s">
        <v>1029</v>
      </c>
      <c r="E262" s="3" t="s">
        <v>2088</v>
      </c>
      <c r="F262" s="3">
        <v>4</v>
      </c>
      <c r="G262" s="3">
        <v>4</v>
      </c>
      <c r="H262" s="3">
        <v>18.636800000000001</v>
      </c>
      <c r="I262" s="3">
        <v>20.965299999999999</v>
      </c>
      <c r="J262" s="4">
        <v>17.021899999999999</v>
      </c>
      <c r="K262" s="3">
        <v>18.731400000000001</v>
      </c>
      <c r="L262" s="3">
        <v>20.6798</v>
      </c>
      <c r="M262" s="3">
        <v>21.352900000000002</v>
      </c>
      <c r="N262" s="3">
        <v>20.732600000000001</v>
      </c>
      <c r="O262" s="3">
        <v>20.784800000000001</v>
      </c>
      <c r="P262" s="3">
        <v>20.904399999999999</v>
      </c>
      <c r="Q262" s="3">
        <v>21.7727</v>
      </c>
      <c r="R262" s="3">
        <v>20.705300000000001</v>
      </c>
      <c r="S262" s="3">
        <v>22.4956</v>
      </c>
      <c r="T262" s="3">
        <v>4.1201875212888783</v>
      </c>
      <c r="U262" s="3">
        <v>4.5507187976786698E-2</v>
      </c>
      <c r="V262" s="5" t="s">
        <v>3384</v>
      </c>
    </row>
    <row r="263" spans="1:22" x14ac:dyDescent="0.45">
      <c r="A263" s="3" t="s">
        <v>2114</v>
      </c>
      <c r="B263" s="3" t="s">
        <v>1196</v>
      </c>
      <c r="C263" s="3" t="s">
        <v>1197</v>
      </c>
      <c r="D263" s="3" t="s">
        <v>1198</v>
      </c>
      <c r="E263" s="3" t="s">
        <v>2030</v>
      </c>
      <c r="F263" s="3">
        <v>5</v>
      </c>
      <c r="G263" s="3">
        <v>5</v>
      </c>
      <c r="H263" s="4">
        <v>16.431999999999999</v>
      </c>
      <c r="I263" s="4">
        <v>17.918299999999999</v>
      </c>
      <c r="J263" s="4">
        <v>17.5746</v>
      </c>
      <c r="K263" s="4">
        <v>17.568999999999999</v>
      </c>
      <c r="L263" s="3">
        <v>19.264900000000001</v>
      </c>
      <c r="M263" s="3">
        <v>20.211400000000001</v>
      </c>
      <c r="N263" s="4">
        <v>16.504000000000001</v>
      </c>
      <c r="O263" s="3">
        <v>20.127099999999999</v>
      </c>
      <c r="P263" s="3">
        <v>21.023599999999998</v>
      </c>
      <c r="Q263" s="3">
        <v>20.802399999999999</v>
      </c>
      <c r="R263" s="3">
        <v>20.383700000000001</v>
      </c>
      <c r="S263" s="3">
        <v>19.511199999999999</v>
      </c>
      <c r="T263" s="3">
        <v>4.1211015094860679</v>
      </c>
      <c r="U263" s="3">
        <v>1.9562754281775282E-2</v>
      </c>
      <c r="V263" s="5" t="s">
        <v>3384</v>
      </c>
    </row>
    <row r="264" spans="1:22" x14ac:dyDescent="0.45">
      <c r="A264" s="3" t="s">
        <v>2114</v>
      </c>
      <c r="B264" s="3" t="s">
        <v>2418</v>
      </c>
      <c r="C264" s="3" t="s">
        <v>2419</v>
      </c>
      <c r="D264" s="3" t="s">
        <v>2420</v>
      </c>
      <c r="E264" s="3" t="s">
        <v>2055</v>
      </c>
      <c r="F264" s="3">
        <v>5</v>
      </c>
      <c r="G264" s="3">
        <v>5</v>
      </c>
      <c r="H264" s="4">
        <v>19.038</v>
      </c>
      <c r="I264" s="4">
        <v>17.5701</v>
      </c>
      <c r="J264" s="4">
        <v>16.1478</v>
      </c>
      <c r="K264" s="4">
        <v>17.127099999999999</v>
      </c>
      <c r="L264" s="4">
        <v>17.603300000000001</v>
      </c>
      <c r="M264" s="4">
        <v>18.0291</v>
      </c>
      <c r="N264" s="3">
        <v>18.184799999999999</v>
      </c>
      <c r="O264" s="3">
        <v>19.620699999999999</v>
      </c>
      <c r="P264" s="3">
        <v>19.298100000000002</v>
      </c>
      <c r="Q264" s="3">
        <v>20.159500000000001</v>
      </c>
      <c r="R264" s="3">
        <v>21.110399999999998</v>
      </c>
      <c r="S264" s="3">
        <v>20.391999999999999</v>
      </c>
      <c r="T264" s="3">
        <v>4.1262178713572446</v>
      </c>
      <c r="U264" s="3">
        <v>1.0070939801417217E-2</v>
      </c>
      <c r="V264" s="5" t="s">
        <v>3384</v>
      </c>
    </row>
    <row r="265" spans="1:22" x14ac:dyDescent="0.45">
      <c r="A265" s="3" t="s">
        <v>2114</v>
      </c>
      <c r="B265" s="3" t="s">
        <v>2421</v>
      </c>
      <c r="C265" s="3" t="s">
        <v>2422</v>
      </c>
      <c r="D265" s="3" t="s">
        <v>2423</v>
      </c>
      <c r="E265" s="3" t="s">
        <v>2393</v>
      </c>
      <c r="F265" s="3">
        <v>6</v>
      </c>
      <c r="G265" s="3">
        <v>6</v>
      </c>
      <c r="H265" s="4">
        <v>17.808399999999999</v>
      </c>
      <c r="I265" s="4">
        <v>16.164100000000001</v>
      </c>
      <c r="J265" s="4">
        <v>17.942399999999999</v>
      </c>
      <c r="K265" s="4">
        <v>16.727399999999999</v>
      </c>
      <c r="L265" s="4">
        <v>18.128699999999998</v>
      </c>
      <c r="M265" s="3">
        <v>19.718900000000001</v>
      </c>
      <c r="N265" s="4">
        <v>17.510300000000001</v>
      </c>
      <c r="O265" s="3">
        <v>18.005700000000001</v>
      </c>
      <c r="P265" s="3">
        <v>17.758900000000001</v>
      </c>
      <c r="Q265" s="3">
        <v>21.252099999999999</v>
      </c>
      <c r="R265" s="3">
        <v>20.993300000000001</v>
      </c>
      <c r="S265" s="3">
        <v>20.5672</v>
      </c>
      <c r="T265" s="3">
        <v>4.1316555961971799</v>
      </c>
      <c r="U265" s="3">
        <v>1.8560941417034287E-2</v>
      </c>
      <c r="V265" s="5" t="s">
        <v>2117</v>
      </c>
    </row>
    <row r="266" spans="1:22" x14ac:dyDescent="0.45">
      <c r="A266" s="3" t="s">
        <v>2114</v>
      </c>
      <c r="B266" s="3" t="s">
        <v>1955</v>
      </c>
      <c r="C266" s="3" t="s">
        <v>1956</v>
      </c>
      <c r="D266" s="3" t="s">
        <v>1957</v>
      </c>
      <c r="E266" s="3" t="s">
        <v>2066</v>
      </c>
      <c r="F266" s="3">
        <v>10</v>
      </c>
      <c r="G266" s="3">
        <v>2</v>
      </c>
      <c r="H266" s="3">
        <v>20.721299999999999</v>
      </c>
      <c r="I266" s="3">
        <v>21.086500000000001</v>
      </c>
      <c r="J266" s="3">
        <v>19.8781</v>
      </c>
      <c r="K266" s="3">
        <v>19.860600000000002</v>
      </c>
      <c r="L266" s="3">
        <v>22.558800000000002</v>
      </c>
      <c r="M266" s="3">
        <v>22.7362</v>
      </c>
      <c r="N266" s="3">
        <v>22.6432</v>
      </c>
      <c r="O266" s="3">
        <v>22.447299999999998</v>
      </c>
      <c r="P266" s="3">
        <v>22.3644</v>
      </c>
      <c r="Q266" s="3">
        <v>23.1309</v>
      </c>
      <c r="R266" s="3">
        <v>23.5029</v>
      </c>
      <c r="S266" s="3">
        <v>23.2499</v>
      </c>
      <c r="T266" s="3">
        <v>4.1317415124532921</v>
      </c>
      <c r="U266" s="3">
        <v>1.1715207898315597E-2</v>
      </c>
      <c r="V266" s="5" t="s">
        <v>3384</v>
      </c>
    </row>
    <row r="267" spans="1:22" x14ac:dyDescent="0.45">
      <c r="A267" s="3" t="s">
        <v>2114</v>
      </c>
      <c r="B267" s="3" t="s">
        <v>2424</v>
      </c>
      <c r="C267" s="3" t="s">
        <v>2425</v>
      </c>
      <c r="D267" s="3" t="s">
        <v>2426</v>
      </c>
      <c r="E267" s="3" t="s">
        <v>2077</v>
      </c>
      <c r="F267" s="3">
        <v>2</v>
      </c>
      <c r="G267" s="3">
        <v>2</v>
      </c>
      <c r="H267" s="4">
        <v>16.892900000000001</v>
      </c>
      <c r="I267" s="4">
        <v>16.523800000000001</v>
      </c>
      <c r="J267" s="4">
        <v>18.365400000000001</v>
      </c>
      <c r="K267" s="4">
        <v>17.110800000000001</v>
      </c>
      <c r="L267" s="4">
        <v>18.119299999999999</v>
      </c>
      <c r="M267" s="3">
        <v>20.901</v>
      </c>
      <c r="N267" s="3">
        <v>18.398299999999999</v>
      </c>
      <c r="O267" s="4">
        <v>19.1221</v>
      </c>
      <c r="P267" s="3">
        <v>18.815000000000001</v>
      </c>
      <c r="Q267" s="3">
        <v>20.855399999999999</v>
      </c>
      <c r="R267" s="3">
        <v>19.155999999999999</v>
      </c>
      <c r="S267" s="3">
        <v>18.9786</v>
      </c>
      <c r="T267" s="3">
        <v>4.1654431843604325</v>
      </c>
      <c r="U267" s="3">
        <v>2.8233193198156253E-3</v>
      </c>
      <c r="V267" s="5" t="s">
        <v>2117</v>
      </c>
    </row>
    <row r="268" spans="1:22" x14ac:dyDescent="0.45">
      <c r="A268" s="3" t="s">
        <v>2114</v>
      </c>
      <c r="B268" s="3" t="s">
        <v>2427</v>
      </c>
      <c r="C268" s="3" t="s">
        <v>2428</v>
      </c>
      <c r="D268" s="3" t="s">
        <v>2429</v>
      </c>
      <c r="E268" s="3" t="s">
        <v>2013</v>
      </c>
      <c r="F268" s="3">
        <v>6</v>
      </c>
      <c r="G268" s="3">
        <v>6</v>
      </c>
      <c r="H268" s="3">
        <v>18.27</v>
      </c>
      <c r="I268" s="3">
        <v>20.121400000000001</v>
      </c>
      <c r="J268" s="4">
        <v>20.063500000000001</v>
      </c>
      <c r="K268" s="4">
        <v>17.113499999999998</v>
      </c>
      <c r="L268" s="3">
        <v>21.298100000000002</v>
      </c>
      <c r="M268" s="3">
        <v>21.321999999999999</v>
      </c>
      <c r="N268" s="3">
        <v>19.4665</v>
      </c>
      <c r="O268" s="3">
        <v>21.357399999999998</v>
      </c>
      <c r="P268" s="3">
        <v>21.534800000000001</v>
      </c>
      <c r="Q268" s="3">
        <v>22.052</v>
      </c>
      <c r="R268" s="3">
        <v>22.434699999999999</v>
      </c>
      <c r="S268" s="3">
        <v>21.863099999999999</v>
      </c>
      <c r="T268" s="3">
        <v>4.1687070720988038</v>
      </c>
      <c r="U268" s="3">
        <v>4.7835464998001329E-2</v>
      </c>
      <c r="V268" s="5" t="s">
        <v>3384</v>
      </c>
    </row>
    <row r="269" spans="1:22" x14ac:dyDescent="0.45">
      <c r="A269" s="3" t="s">
        <v>2114</v>
      </c>
      <c r="B269" s="3" t="s">
        <v>679</v>
      </c>
      <c r="C269" s="3" t="s">
        <v>680</v>
      </c>
      <c r="D269" s="3" t="s">
        <v>681</v>
      </c>
      <c r="E269" s="3" t="s">
        <v>2079</v>
      </c>
      <c r="F269" s="3">
        <v>5</v>
      </c>
      <c r="G269" s="3">
        <v>2</v>
      </c>
      <c r="H269" s="4">
        <v>19.487100000000002</v>
      </c>
      <c r="I269" s="4">
        <v>18.699000000000002</v>
      </c>
      <c r="J269" s="4">
        <v>17.810400000000001</v>
      </c>
      <c r="K269" s="4">
        <v>18.735900000000001</v>
      </c>
      <c r="L269" s="4">
        <v>17.547499999999999</v>
      </c>
      <c r="M269" s="3">
        <v>19.704999999999998</v>
      </c>
      <c r="N269" s="3">
        <v>20.932300000000001</v>
      </c>
      <c r="O269" s="3">
        <v>19.874400000000001</v>
      </c>
      <c r="P269" s="3">
        <v>20.432500000000001</v>
      </c>
      <c r="Q269" s="3">
        <v>19.6632</v>
      </c>
      <c r="R269" s="3">
        <v>21.412800000000001</v>
      </c>
      <c r="S269" s="3">
        <v>21.621400000000001</v>
      </c>
      <c r="T269" s="3">
        <v>4.1821360635525364</v>
      </c>
      <c r="U269" s="3">
        <v>1.646910505939626E-3</v>
      </c>
      <c r="V269" s="5" t="s">
        <v>2117</v>
      </c>
    </row>
    <row r="270" spans="1:22" x14ac:dyDescent="0.45">
      <c r="A270" s="3" t="s">
        <v>2114</v>
      </c>
      <c r="B270" s="3" t="s">
        <v>841</v>
      </c>
      <c r="C270" s="3" t="s">
        <v>842</v>
      </c>
      <c r="D270" s="3" t="s">
        <v>843</v>
      </c>
      <c r="E270" s="3" t="s">
        <v>2059</v>
      </c>
      <c r="F270" s="3">
        <v>5</v>
      </c>
      <c r="G270" s="3">
        <v>5</v>
      </c>
      <c r="H270" s="4">
        <v>18.732900000000001</v>
      </c>
      <c r="I270" s="3">
        <v>18.546399999999998</v>
      </c>
      <c r="J270" s="4">
        <v>17.610099999999999</v>
      </c>
      <c r="K270" s="4">
        <v>17.945799999999998</v>
      </c>
      <c r="L270" s="3">
        <v>19.683700000000002</v>
      </c>
      <c r="M270" s="3">
        <v>23.408999999999999</v>
      </c>
      <c r="N270" s="3">
        <v>17.959700000000002</v>
      </c>
      <c r="O270" s="3">
        <v>19.289400000000001</v>
      </c>
      <c r="P270" s="3">
        <v>19.450500000000002</v>
      </c>
      <c r="Q270" s="3">
        <v>20.53</v>
      </c>
      <c r="R270" s="3">
        <v>21.696300000000001</v>
      </c>
      <c r="S270" s="3">
        <v>21.661899999999999</v>
      </c>
      <c r="T270" s="3">
        <v>4.1906963782403652</v>
      </c>
      <c r="U270" s="3">
        <v>2.7354576785026504E-2</v>
      </c>
      <c r="V270" s="5" t="s">
        <v>3384</v>
      </c>
    </row>
    <row r="271" spans="1:22" x14ac:dyDescent="0.45">
      <c r="A271" s="3" t="s">
        <v>2114</v>
      </c>
      <c r="B271" s="3" t="s">
        <v>1765</v>
      </c>
      <c r="C271" s="3" t="s">
        <v>1766</v>
      </c>
      <c r="D271" s="3" t="s">
        <v>1767</v>
      </c>
      <c r="E271" s="3" t="s">
        <v>2076</v>
      </c>
      <c r="F271" s="3">
        <v>8</v>
      </c>
      <c r="G271" s="3">
        <v>7</v>
      </c>
      <c r="H271" s="3">
        <v>21.517199999999999</v>
      </c>
      <c r="I271" s="3">
        <v>22.435300000000002</v>
      </c>
      <c r="J271" s="3">
        <v>21.4466</v>
      </c>
      <c r="K271" s="3">
        <v>21.409300000000002</v>
      </c>
      <c r="L271" s="3">
        <v>23.966799999999999</v>
      </c>
      <c r="M271" s="3">
        <v>24.097300000000001</v>
      </c>
      <c r="N271" s="3">
        <v>24.2471</v>
      </c>
      <c r="O271" s="3">
        <v>24.402799999999999</v>
      </c>
      <c r="P271" s="3">
        <v>24.335599999999999</v>
      </c>
      <c r="Q271" s="3">
        <v>24.267099999999999</v>
      </c>
      <c r="R271" s="3">
        <v>24.061800000000002</v>
      </c>
      <c r="S271" s="3">
        <v>24.161200000000001</v>
      </c>
      <c r="T271" s="3">
        <v>4.1978482066219698</v>
      </c>
      <c r="U271" s="3">
        <v>1.3242500560819683E-2</v>
      </c>
      <c r="V271" s="5" t="s">
        <v>2117</v>
      </c>
    </row>
    <row r="272" spans="1:22" x14ac:dyDescent="0.45">
      <c r="A272" s="3" t="s">
        <v>2114</v>
      </c>
      <c r="B272" s="3" t="s">
        <v>2430</v>
      </c>
      <c r="C272" s="3" t="s">
        <v>2431</v>
      </c>
      <c r="D272" s="3" t="s">
        <v>2432</v>
      </c>
      <c r="E272" s="3" t="s">
        <v>2067</v>
      </c>
      <c r="F272" s="3">
        <v>4</v>
      </c>
      <c r="G272" s="3">
        <v>4</v>
      </c>
      <c r="H272" s="4">
        <v>16.337499999999999</v>
      </c>
      <c r="I272" s="4">
        <v>18.8902</v>
      </c>
      <c r="J272" s="4">
        <v>17.495799999999999</v>
      </c>
      <c r="K272" s="4">
        <v>17.674600000000002</v>
      </c>
      <c r="L272" s="4">
        <v>17.21</v>
      </c>
      <c r="M272" s="3">
        <v>19.276199999999999</v>
      </c>
      <c r="N272" s="4">
        <v>17.434200000000001</v>
      </c>
      <c r="O272" s="3">
        <v>18.536999999999999</v>
      </c>
      <c r="P272" s="3">
        <v>17.968599999999999</v>
      </c>
      <c r="Q272" s="3">
        <v>20.825199999999999</v>
      </c>
      <c r="R272" s="3">
        <v>21.331499999999998</v>
      </c>
      <c r="S272" s="3">
        <v>21.7667</v>
      </c>
      <c r="T272" s="3">
        <v>4.1980227938513144</v>
      </c>
      <c r="U272" s="3">
        <v>2.3814419520857676E-2</v>
      </c>
      <c r="V272" s="5" t="s">
        <v>3384</v>
      </c>
    </row>
    <row r="273" spans="1:22" x14ac:dyDescent="0.45">
      <c r="A273" s="3" t="s">
        <v>2114</v>
      </c>
      <c r="B273" s="3" t="s">
        <v>1800</v>
      </c>
      <c r="C273" s="3" t="s">
        <v>1801</v>
      </c>
      <c r="D273" s="3" t="s">
        <v>1802</v>
      </c>
      <c r="E273" s="3" t="s">
        <v>2030</v>
      </c>
      <c r="F273" s="3">
        <v>5</v>
      </c>
      <c r="G273" s="3">
        <v>5</v>
      </c>
      <c r="H273" s="3">
        <v>21.514700000000001</v>
      </c>
      <c r="I273" s="3">
        <v>21.106000000000002</v>
      </c>
      <c r="J273" s="3">
        <v>20.866299999999999</v>
      </c>
      <c r="K273" s="3">
        <v>21.567900000000002</v>
      </c>
      <c r="L273" s="3">
        <v>23.757400000000001</v>
      </c>
      <c r="M273" s="3">
        <v>24.4055</v>
      </c>
      <c r="N273" s="3">
        <v>24.323599999999999</v>
      </c>
      <c r="O273" s="3">
        <v>23.7029</v>
      </c>
      <c r="P273" s="3">
        <v>22.786100000000001</v>
      </c>
      <c r="Q273" s="3">
        <v>24.3813</v>
      </c>
      <c r="R273" s="3">
        <v>24.062999999999999</v>
      </c>
      <c r="S273" s="3">
        <v>23.268699999999999</v>
      </c>
      <c r="T273" s="3">
        <v>4.2423098607741201</v>
      </c>
      <c r="U273" s="3">
        <v>1.1386755619502108E-2</v>
      </c>
      <c r="V273" s="5" t="s">
        <v>2117</v>
      </c>
    </row>
    <row r="274" spans="1:22" x14ac:dyDescent="0.45">
      <c r="A274" s="3" t="s">
        <v>2114</v>
      </c>
      <c r="B274" s="3" t="s">
        <v>641</v>
      </c>
      <c r="C274" s="3" t="s">
        <v>642</v>
      </c>
      <c r="D274" s="3" t="s">
        <v>643</v>
      </c>
      <c r="E274" s="3" t="s">
        <v>2045</v>
      </c>
      <c r="F274" s="3">
        <v>13</v>
      </c>
      <c r="G274" s="3">
        <v>13</v>
      </c>
      <c r="H274" s="4">
        <v>18.180199999999999</v>
      </c>
      <c r="I274" s="4">
        <v>18.0383</v>
      </c>
      <c r="J274" s="4">
        <v>18.021899999999999</v>
      </c>
      <c r="K274" s="3">
        <v>20.950299999999999</v>
      </c>
      <c r="L274" s="4">
        <v>19.2668</v>
      </c>
      <c r="M274" s="3">
        <v>19.192499999999999</v>
      </c>
      <c r="N274" s="3">
        <v>20.675799999999999</v>
      </c>
      <c r="O274" s="3">
        <v>20.593800000000002</v>
      </c>
      <c r="P274" s="3">
        <v>20.7425</v>
      </c>
      <c r="Q274" s="3">
        <v>22.459199999999999</v>
      </c>
      <c r="R274" s="3">
        <v>23.1982</v>
      </c>
      <c r="S274" s="3">
        <v>19.981999999999999</v>
      </c>
      <c r="T274" s="3">
        <v>4.2462814546019123</v>
      </c>
      <c r="U274" s="3">
        <v>2.3527186762762345E-2</v>
      </c>
      <c r="V274" s="5" t="s">
        <v>3384</v>
      </c>
    </row>
    <row r="275" spans="1:22" x14ac:dyDescent="0.45">
      <c r="A275" s="3" t="s">
        <v>2114</v>
      </c>
      <c r="B275" s="3" t="s">
        <v>2433</v>
      </c>
      <c r="C275" s="3" t="s">
        <v>2434</v>
      </c>
      <c r="D275" s="3" t="s">
        <v>2435</v>
      </c>
      <c r="E275" s="3" t="s">
        <v>2080</v>
      </c>
      <c r="F275" s="3">
        <v>3</v>
      </c>
      <c r="G275" s="3">
        <v>3</v>
      </c>
      <c r="H275" s="4">
        <v>18.3782</v>
      </c>
      <c r="I275" s="4">
        <v>17.597300000000001</v>
      </c>
      <c r="J275" s="4">
        <v>17.374600000000001</v>
      </c>
      <c r="K275" s="4">
        <v>15.972300000000001</v>
      </c>
      <c r="L275" s="3">
        <v>20.345400000000001</v>
      </c>
      <c r="M275" s="3">
        <v>19.947900000000001</v>
      </c>
      <c r="N275" s="3">
        <v>18.708200000000001</v>
      </c>
      <c r="O275" s="3">
        <v>19.804099999999998</v>
      </c>
      <c r="P275" s="3">
        <v>20.368600000000001</v>
      </c>
      <c r="Q275" s="3">
        <v>20.7622</v>
      </c>
      <c r="R275" s="3">
        <v>20.069400000000002</v>
      </c>
      <c r="S275" s="3">
        <v>20.4893</v>
      </c>
      <c r="T275" s="3">
        <v>4.2509933437741116</v>
      </c>
      <c r="U275" s="3">
        <v>4.0493004337161617E-2</v>
      </c>
      <c r="V275" s="5" t="s">
        <v>3384</v>
      </c>
    </row>
    <row r="276" spans="1:22" x14ac:dyDescent="0.45">
      <c r="A276" s="3" t="s">
        <v>2114</v>
      </c>
      <c r="B276" s="3" t="s">
        <v>304</v>
      </c>
      <c r="C276" s="3" t="s">
        <v>305</v>
      </c>
      <c r="D276" s="3" t="s">
        <v>306</v>
      </c>
      <c r="E276" s="3" t="s">
        <v>2017</v>
      </c>
      <c r="F276" s="3">
        <v>4</v>
      </c>
      <c r="G276" s="3">
        <v>4</v>
      </c>
      <c r="H276" s="3">
        <v>18.820799999999998</v>
      </c>
      <c r="I276" s="3">
        <v>18.1937</v>
      </c>
      <c r="J276" s="3">
        <v>18.722999999999999</v>
      </c>
      <c r="K276" s="4">
        <v>17.168800000000001</v>
      </c>
      <c r="L276" s="3">
        <v>19.4861</v>
      </c>
      <c r="M276" s="3">
        <v>19.2819</v>
      </c>
      <c r="N276" s="3">
        <v>20.061800000000002</v>
      </c>
      <c r="O276" s="3">
        <v>20.8978</v>
      </c>
      <c r="P276" s="3">
        <v>20.789899999999999</v>
      </c>
      <c r="Q276" s="3">
        <v>20.788399999999999</v>
      </c>
      <c r="R276" s="3">
        <v>21.207599999999999</v>
      </c>
      <c r="S276" s="3">
        <v>20.947099999999999</v>
      </c>
      <c r="T276" s="3">
        <v>4.2554449847444538</v>
      </c>
      <c r="U276" s="3">
        <v>2.4775361497623113E-3</v>
      </c>
      <c r="V276" s="5" t="s">
        <v>3384</v>
      </c>
    </row>
    <row r="277" spans="1:22" x14ac:dyDescent="0.45">
      <c r="A277" s="3" t="s">
        <v>2114</v>
      </c>
      <c r="B277" s="3" t="s">
        <v>2436</v>
      </c>
      <c r="C277" s="3" t="s">
        <v>2437</v>
      </c>
      <c r="D277" s="3" t="s">
        <v>2438</v>
      </c>
      <c r="E277" s="3" t="s">
        <v>2091</v>
      </c>
      <c r="F277" s="3">
        <v>2</v>
      </c>
      <c r="G277" s="3">
        <v>2</v>
      </c>
      <c r="H277" s="4">
        <v>17.057400000000001</v>
      </c>
      <c r="I277" s="4">
        <v>16.630600000000001</v>
      </c>
      <c r="J277" s="4">
        <v>17.1815</v>
      </c>
      <c r="K277" s="4">
        <v>17.375499999999999</v>
      </c>
      <c r="L277" s="4">
        <v>17.035799999999998</v>
      </c>
      <c r="M277" s="3">
        <v>19.665299999999998</v>
      </c>
      <c r="N277" s="3">
        <v>18.592099999999999</v>
      </c>
      <c r="O277" s="3">
        <v>18.343900000000001</v>
      </c>
      <c r="P277" s="3">
        <v>19.687000000000001</v>
      </c>
      <c r="Q277" s="3">
        <v>18.783200000000001</v>
      </c>
      <c r="R277" s="3">
        <v>19.7317</v>
      </c>
      <c r="S277" s="3">
        <v>19.2377</v>
      </c>
      <c r="T277" s="3">
        <v>4.2649534639579887</v>
      </c>
      <c r="U277" s="3">
        <v>1.5051507522823732E-5</v>
      </c>
      <c r="V277" s="5" t="s">
        <v>3384</v>
      </c>
    </row>
    <row r="278" spans="1:22" x14ac:dyDescent="0.45">
      <c r="A278" s="3" t="s">
        <v>2114</v>
      </c>
      <c r="B278" s="3" t="s">
        <v>1051</v>
      </c>
      <c r="C278" s="3" t="s">
        <v>1052</v>
      </c>
      <c r="D278" s="3" t="s">
        <v>1053</v>
      </c>
      <c r="E278" s="3" t="s">
        <v>2060</v>
      </c>
      <c r="F278" s="3">
        <v>8</v>
      </c>
      <c r="G278" s="3">
        <v>5</v>
      </c>
      <c r="H278" s="3">
        <v>22.068300000000001</v>
      </c>
      <c r="I278" s="3">
        <v>20.886900000000001</v>
      </c>
      <c r="J278" s="3">
        <v>22.1584</v>
      </c>
      <c r="K278" s="3">
        <v>19.0197</v>
      </c>
      <c r="L278" s="3">
        <v>22.2682</v>
      </c>
      <c r="M278" s="3">
        <v>22.890499999999999</v>
      </c>
      <c r="N278" s="3">
        <v>23.5639</v>
      </c>
      <c r="O278" s="3">
        <v>25.430499999999999</v>
      </c>
      <c r="P278" s="3">
        <v>22.753</v>
      </c>
      <c r="Q278" s="3">
        <v>23.0014</v>
      </c>
      <c r="R278" s="3">
        <v>22.871500000000001</v>
      </c>
      <c r="S278" s="3">
        <v>23.11</v>
      </c>
      <c r="T278" s="3">
        <v>4.2696860725383665</v>
      </c>
      <c r="U278" s="3">
        <v>2.3280376519999171E-2</v>
      </c>
      <c r="V278" s="5" t="s">
        <v>3384</v>
      </c>
    </row>
    <row r="279" spans="1:22" x14ac:dyDescent="0.45">
      <c r="A279" s="3" t="s">
        <v>2114</v>
      </c>
      <c r="B279" s="3" t="s">
        <v>1692</v>
      </c>
      <c r="C279" s="3" t="s">
        <v>1693</v>
      </c>
      <c r="D279" s="3" t="s">
        <v>1694</v>
      </c>
      <c r="E279" s="3" t="s">
        <v>2075</v>
      </c>
      <c r="F279" s="3">
        <v>2</v>
      </c>
      <c r="G279" s="3">
        <v>2</v>
      </c>
      <c r="H279" s="3">
        <v>19.6188</v>
      </c>
      <c r="I279" s="4">
        <v>16.405000000000001</v>
      </c>
      <c r="J279" s="3">
        <v>18.418500000000002</v>
      </c>
      <c r="K279" s="4">
        <v>17.885899999999999</v>
      </c>
      <c r="L279" s="3">
        <v>20.186499999999999</v>
      </c>
      <c r="M279" s="3">
        <v>20.282599999999999</v>
      </c>
      <c r="N279" s="3">
        <v>20.493600000000001</v>
      </c>
      <c r="O279" s="3">
        <v>20.308</v>
      </c>
      <c r="P279" s="3">
        <v>20.930499999999999</v>
      </c>
      <c r="Q279" s="3">
        <v>20.286799999999999</v>
      </c>
      <c r="R279" s="3">
        <v>21.201799999999999</v>
      </c>
      <c r="S279" s="3">
        <v>20.700099999999999</v>
      </c>
      <c r="T279" s="3">
        <v>4.279789974930317</v>
      </c>
      <c r="U279" s="3">
        <v>3.2967043412276513E-2</v>
      </c>
      <c r="V279" s="5" t="s">
        <v>3384</v>
      </c>
    </row>
    <row r="280" spans="1:22" x14ac:dyDescent="0.45">
      <c r="A280" s="3" t="s">
        <v>2114</v>
      </c>
      <c r="B280" s="3" t="s">
        <v>714</v>
      </c>
      <c r="C280" s="3" t="s">
        <v>715</v>
      </c>
      <c r="D280" s="3" t="s">
        <v>716</v>
      </c>
      <c r="E280" s="3" t="s">
        <v>2060</v>
      </c>
      <c r="F280" s="3">
        <v>4</v>
      </c>
      <c r="G280" s="3">
        <v>4</v>
      </c>
      <c r="H280" s="4">
        <v>17.826799999999999</v>
      </c>
      <c r="I280" s="4">
        <v>18.811199999999999</v>
      </c>
      <c r="J280" s="4">
        <v>17.193200000000001</v>
      </c>
      <c r="K280" s="4">
        <v>19.615200000000002</v>
      </c>
      <c r="L280" s="4">
        <v>15.8042</v>
      </c>
      <c r="M280" s="3">
        <v>18.947800000000001</v>
      </c>
      <c r="N280" s="3">
        <v>19.085000000000001</v>
      </c>
      <c r="O280" s="3">
        <v>19.969200000000001</v>
      </c>
      <c r="P280" s="3">
        <v>20.889099999999999</v>
      </c>
      <c r="Q280" s="3">
        <v>20.010899999999999</v>
      </c>
      <c r="R280" s="3">
        <v>20.7395</v>
      </c>
      <c r="S280" s="3">
        <v>20.057600000000001</v>
      </c>
      <c r="T280" s="3">
        <v>4.3076469110927169</v>
      </c>
      <c r="U280" s="3">
        <v>2.8783924045862084E-2</v>
      </c>
      <c r="V280" s="5" t="s">
        <v>3384</v>
      </c>
    </row>
    <row r="281" spans="1:22" x14ac:dyDescent="0.45">
      <c r="A281" s="3" t="s">
        <v>2114</v>
      </c>
      <c r="B281" s="3" t="s">
        <v>2439</v>
      </c>
      <c r="C281" s="3" t="s">
        <v>2440</v>
      </c>
      <c r="D281" s="3" t="s">
        <v>2441</v>
      </c>
      <c r="E281" s="3" t="s">
        <v>2048</v>
      </c>
      <c r="F281" s="3">
        <v>4</v>
      </c>
      <c r="G281" s="3">
        <v>4</v>
      </c>
      <c r="H281" s="4">
        <v>16.0107</v>
      </c>
      <c r="I281" s="4">
        <v>18.682200000000002</v>
      </c>
      <c r="J281" s="4">
        <v>18.885000000000002</v>
      </c>
      <c r="K281" s="4">
        <v>15.378399999999999</v>
      </c>
      <c r="L281" s="4">
        <v>17.189299999999999</v>
      </c>
      <c r="M281" s="3">
        <v>19.800599999999999</v>
      </c>
      <c r="N281" s="3">
        <v>18.967199999999998</v>
      </c>
      <c r="O281" s="3">
        <v>17.903400000000001</v>
      </c>
      <c r="P281" s="3">
        <v>18.5581</v>
      </c>
      <c r="Q281" s="3">
        <v>21.058900000000001</v>
      </c>
      <c r="R281" s="3">
        <v>21.360700000000001</v>
      </c>
      <c r="S281" s="3">
        <v>17.829799999999999</v>
      </c>
      <c r="T281" s="3">
        <v>4.3620006954714068</v>
      </c>
      <c r="U281" s="3">
        <v>4.2029091267150633E-2</v>
      </c>
      <c r="V281" s="5" t="s">
        <v>2117</v>
      </c>
    </row>
    <row r="282" spans="1:22" x14ac:dyDescent="0.45">
      <c r="A282" s="3" t="s">
        <v>2114</v>
      </c>
      <c r="B282" s="3" t="s">
        <v>820</v>
      </c>
      <c r="C282" s="3" t="s">
        <v>821</v>
      </c>
      <c r="D282" s="3" t="s">
        <v>822</v>
      </c>
      <c r="E282" s="3" t="s">
        <v>2036</v>
      </c>
      <c r="F282" s="3">
        <v>11</v>
      </c>
      <c r="G282" s="3">
        <v>10</v>
      </c>
      <c r="H282" s="3">
        <v>25.846599999999999</v>
      </c>
      <c r="I282" s="3">
        <v>27.8948</v>
      </c>
      <c r="J282" s="3">
        <v>24.2075</v>
      </c>
      <c r="K282" s="3">
        <v>27.896999999999998</v>
      </c>
      <c r="L282" s="3">
        <v>28.068200000000001</v>
      </c>
      <c r="M282" s="3">
        <v>27.928100000000001</v>
      </c>
      <c r="N282" s="3">
        <v>28.210699999999999</v>
      </c>
      <c r="O282" s="3">
        <v>28.782399999999999</v>
      </c>
      <c r="P282" s="3">
        <v>27.7958</v>
      </c>
      <c r="Q282" s="3">
        <v>29.5534</v>
      </c>
      <c r="R282" s="3">
        <v>30.586099999999998</v>
      </c>
      <c r="S282" s="3">
        <v>29.600999999999999</v>
      </c>
      <c r="T282" s="3">
        <v>4.4067345649356451</v>
      </c>
      <c r="U282" s="3">
        <v>4.6139193616097758E-2</v>
      </c>
      <c r="V282" s="5" t="s">
        <v>3384</v>
      </c>
    </row>
    <row r="283" spans="1:22" x14ac:dyDescent="0.45">
      <c r="A283" s="3" t="s">
        <v>2114</v>
      </c>
      <c r="B283" s="3" t="s">
        <v>818</v>
      </c>
      <c r="C283" s="3" t="s">
        <v>819</v>
      </c>
      <c r="D283" s="3" t="s">
        <v>373</v>
      </c>
      <c r="E283" s="3" t="s">
        <v>2086</v>
      </c>
      <c r="F283" s="3">
        <v>3</v>
      </c>
      <c r="G283" s="3">
        <v>2</v>
      </c>
      <c r="H283" s="3">
        <v>20.819900000000001</v>
      </c>
      <c r="I283" s="3">
        <v>18.742100000000001</v>
      </c>
      <c r="J283" s="3">
        <v>20.3703</v>
      </c>
      <c r="K283" s="3">
        <v>20.993500000000001</v>
      </c>
      <c r="L283" s="3">
        <v>21.285299999999999</v>
      </c>
      <c r="M283" s="3">
        <v>24.270399999999999</v>
      </c>
      <c r="N283" s="3">
        <v>19.375900000000001</v>
      </c>
      <c r="O283" s="3">
        <v>24.557400000000001</v>
      </c>
      <c r="P283" s="3">
        <v>20.3628</v>
      </c>
      <c r="Q283" s="3">
        <v>23.558199999999999</v>
      </c>
      <c r="R283" s="3">
        <v>22.186599999999999</v>
      </c>
      <c r="S283" s="3">
        <v>23.814</v>
      </c>
      <c r="T283" s="3">
        <v>4.4293960496345335</v>
      </c>
      <c r="U283" s="3">
        <v>3.8082898917029269E-2</v>
      </c>
      <c r="V283" s="5" t="s">
        <v>3384</v>
      </c>
    </row>
    <row r="284" spans="1:22" x14ac:dyDescent="0.45">
      <c r="A284" s="3" t="s">
        <v>2114</v>
      </c>
      <c r="B284" s="3" t="s">
        <v>380</v>
      </c>
      <c r="C284" s="3" t="s">
        <v>381</v>
      </c>
      <c r="D284" s="3" t="s">
        <v>382</v>
      </c>
      <c r="E284" s="3" t="s">
        <v>2067</v>
      </c>
      <c r="F284" s="3">
        <v>4</v>
      </c>
      <c r="G284" s="3">
        <v>4</v>
      </c>
      <c r="H284" s="4">
        <v>16.780100000000001</v>
      </c>
      <c r="I284" s="4">
        <v>18.5548</v>
      </c>
      <c r="J284" s="4">
        <v>19.572299999999998</v>
      </c>
      <c r="K284" s="4">
        <v>17.1587</v>
      </c>
      <c r="L284" s="4">
        <v>17.4421</v>
      </c>
      <c r="M284" s="3">
        <v>20.1541</v>
      </c>
      <c r="N284" s="3">
        <v>19.726900000000001</v>
      </c>
      <c r="O284" s="3">
        <v>20.604299999999999</v>
      </c>
      <c r="P284" s="3">
        <v>19.133900000000001</v>
      </c>
      <c r="Q284" s="3">
        <v>20.5427</v>
      </c>
      <c r="R284" s="3">
        <v>20.653700000000001</v>
      </c>
      <c r="S284" s="3">
        <v>19.531099999999999</v>
      </c>
      <c r="T284" s="3">
        <v>4.4318529094644745</v>
      </c>
      <c r="U284" s="3">
        <v>9.8796145259337394E-3</v>
      </c>
      <c r="V284" s="5" t="s">
        <v>3384</v>
      </c>
    </row>
    <row r="285" spans="1:22" x14ac:dyDescent="0.45">
      <c r="A285" s="3" t="s">
        <v>2114</v>
      </c>
      <c r="B285" s="3" t="s">
        <v>392</v>
      </c>
      <c r="C285" s="3" t="s">
        <v>393</v>
      </c>
      <c r="D285" s="3" t="s">
        <v>394</v>
      </c>
      <c r="E285" s="3" t="s">
        <v>2055</v>
      </c>
      <c r="F285" s="3">
        <v>10</v>
      </c>
      <c r="G285" s="3">
        <v>10</v>
      </c>
      <c r="H285" s="4">
        <v>18.738299999999999</v>
      </c>
      <c r="I285" s="4">
        <v>17.6435</v>
      </c>
      <c r="J285" s="4">
        <v>17.4057</v>
      </c>
      <c r="K285" s="4">
        <v>17.830200000000001</v>
      </c>
      <c r="L285" s="4">
        <v>18.839500000000001</v>
      </c>
      <c r="M285" s="3">
        <v>20.374199999999998</v>
      </c>
      <c r="N285" s="3">
        <v>18.876899999999999</v>
      </c>
      <c r="O285" s="3">
        <v>19.085100000000001</v>
      </c>
      <c r="P285" s="3">
        <v>20.249500000000001</v>
      </c>
      <c r="Q285" s="3">
        <v>20.941700000000001</v>
      </c>
      <c r="R285" s="3">
        <v>21.653700000000001</v>
      </c>
      <c r="S285" s="3">
        <v>20.522600000000001</v>
      </c>
      <c r="T285" s="3">
        <v>4.4442500796121225</v>
      </c>
      <c r="U285" s="3">
        <v>1.0578887531675063E-3</v>
      </c>
      <c r="V285" s="5" t="s">
        <v>3384</v>
      </c>
    </row>
    <row r="286" spans="1:22" x14ac:dyDescent="0.45">
      <c r="A286" s="3" t="s">
        <v>2114</v>
      </c>
      <c r="B286" s="3" t="s">
        <v>1169</v>
      </c>
      <c r="C286" s="3" t="s">
        <v>1170</v>
      </c>
      <c r="D286" s="3" t="s">
        <v>1171</v>
      </c>
      <c r="E286" s="3" t="s">
        <v>2070</v>
      </c>
      <c r="F286" s="3">
        <v>2</v>
      </c>
      <c r="G286" s="3">
        <v>1</v>
      </c>
      <c r="H286" s="4">
        <v>16.0824</v>
      </c>
      <c r="I286" s="4">
        <v>19.373899999999999</v>
      </c>
      <c r="J286" s="4">
        <v>16.8459</v>
      </c>
      <c r="K286" s="4">
        <v>17.475000000000001</v>
      </c>
      <c r="L286" s="4">
        <v>16.567399999999999</v>
      </c>
      <c r="M286" s="3">
        <v>19.277899999999999</v>
      </c>
      <c r="N286" s="4">
        <v>16.958300000000001</v>
      </c>
      <c r="O286" s="4">
        <v>18.520199999999999</v>
      </c>
      <c r="P286" s="3">
        <v>20.400700000000001</v>
      </c>
      <c r="Q286" s="3">
        <v>20.350300000000001</v>
      </c>
      <c r="R286" s="3">
        <v>20.568300000000001</v>
      </c>
      <c r="S286" s="3">
        <v>19.910900000000002</v>
      </c>
      <c r="T286" s="3">
        <v>4.4621530553427284</v>
      </c>
      <c r="U286" s="3">
        <v>1.9234902976182276E-2</v>
      </c>
      <c r="V286" s="5" t="s">
        <v>3384</v>
      </c>
    </row>
    <row r="287" spans="1:22" x14ac:dyDescent="0.45">
      <c r="A287" s="3" t="s">
        <v>2114</v>
      </c>
      <c r="B287" s="3" t="s">
        <v>694</v>
      </c>
      <c r="C287" s="3" t="s">
        <v>695</v>
      </c>
      <c r="D287" s="3" t="s">
        <v>696</v>
      </c>
      <c r="E287" s="3" t="s">
        <v>2068</v>
      </c>
      <c r="F287" s="3">
        <v>1</v>
      </c>
      <c r="G287" s="3">
        <v>1</v>
      </c>
      <c r="H287" s="4">
        <v>17.641100000000002</v>
      </c>
      <c r="I287" s="4">
        <v>15.262700000000001</v>
      </c>
      <c r="J287" s="4">
        <v>19.660499999999999</v>
      </c>
      <c r="K287" s="4">
        <v>18.1219</v>
      </c>
      <c r="L287" s="4">
        <v>16.455300000000001</v>
      </c>
      <c r="M287" s="4">
        <v>18.389099999999999</v>
      </c>
      <c r="N287" s="3">
        <v>19.965800000000002</v>
      </c>
      <c r="O287" s="3">
        <v>19.521899999999999</v>
      </c>
      <c r="P287" s="3">
        <v>19.542400000000001</v>
      </c>
      <c r="Q287" s="3">
        <v>20.2166</v>
      </c>
      <c r="R287" s="3">
        <v>20.281099999999999</v>
      </c>
      <c r="S287" s="3">
        <v>19.2088</v>
      </c>
      <c r="T287" s="3">
        <v>4.4724954047937295</v>
      </c>
      <c r="U287" s="3">
        <v>4.138471797953177E-2</v>
      </c>
      <c r="V287" s="5" t="s">
        <v>3384</v>
      </c>
    </row>
    <row r="288" spans="1:22" x14ac:dyDescent="0.45">
      <c r="A288" s="3" t="s">
        <v>2114</v>
      </c>
      <c r="B288" s="3" t="s">
        <v>2442</v>
      </c>
      <c r="C288" s="3" t="s">
        <v>2145</v>
      </c>
      <c r="D288" s="3" t="s">
        <v>2443</v>
      </c>
      <c r="E288" s="3" t="s">
        <v>2056</v>
      </c>
      <c r="F288" s="3">
        <v>6</v>
      </c>
      <c r="G288" s="3">
        <v>4</v>
      </c>
      <c r="H288" s="4">
        <v>17.708600000000001</v>
      </c>
      <c r="I288" s="3">
        <v>20.143899999999999</v>
      </c>
      <c r="J288" s="4">
        <v>16.814900000000002</v>
      </c>
      <c r="K288" s="4">
        <v>18.421600000000002</v>
      </c>
      <c r="L288" s="3">
        <v>18.621600000000001</v>
      </c>
      <c r="M288" s="3">
        <v>20.820699999999999</v>
      </c>
      <c r="N288" s="3">
        <v>18.3766</v>
      </c>
      <c r="O288" s="3">
        <v>20.923400000000001</v>
      </c>
      <c r="P288" s="3">
        <v>20.483599999999999</v>
      </c>
      <c r="Q288" s="3">
        <v>21.661000000000001</v>
      </c>
      <c r="R288" s="3">
        <v>20.976600000000001</v>
      </c>
      <c r="S288" s="3">
        <v>20.311499999999999</v>
      </c>
      <c r="T288" s="3">
        <v>4.4861877516991271</v>
      </c>
      <c r="U288" s="3">
        <v>1.3040072320247774E-2</v>
      </c>
      <c r="V288" s="5" t="s">
        <v>3384</v>
      </c>
    </row>
    <row r="289" spans="1:22" x14ac:dyDescent="0.45">
      <c r="A289" s="3" t="s">
        <v>2114</v>
      </c>
      <c r="B289" s="3" t="s">
        <v>259</v>
      </c>
      <c r="C289" s="3" t="s">
        <v>260</v>
      </c>
      <c r="D289" s="3" t="s">
        <v>261</v>
      </c>
      <c r="E289" s="3" t="s">
        <v>2079</v>
      </c>
      <c r="F289" s="3">
        <v>2</v>
      </c>
      <c r="G289" s="3">
        <v>2</v>
      </c>
      <c r="H289" s="4">
        <v>17.6311</v>
      </c>
      <c r="I289" s="3">
        <v>19.1447</v>
      </c>
      <c r="J289" s="4">
        <v>17.3794</v>
      </c>
      <c r="K289" s="4">
        <v>17.558800000000002</v>
      </c>
      <c r="L289" s="3">
        <v>18.2424</v>
      </c>
      <c r="M289" s="3">
        <v>20.079000000000001</v>
      </c>
      <c r="N289" s="3">
        <v>18.933700000000002</v>
      </c>
      <c r="O289" s="3">
        <v>20.773</v>
      </c>
      <c r="P289" s="3">
        <v>20.1191</v>
      </c>
      <c r="Q289" s="3">
        <v>20.2376</v>
      </c>
      <c r="R289" s="3">
        <v>20.8645</v>
      </c>
      <c r="S289" s="3">
        <v>20.136500000000002</v>
      </c>
      <c r="T289" s="3">
        <v>4.5067268130591014</v>
      </c>
      <c r="U289" s="3">
        <v>6.4430277225750992E-4</v>
      </c>
      <c r="V289" s="5" t="s">
        <v>3384</v>
      </c>
    </row>
    <row r="290" spans="1:22" x14ac:dyDescent="0.45">
      <c r="A290" s="3" t="s">
        <v>2114</v>
      </c>
      <c r="B290" s="3" t="s">
        <v>2444</v>
      </c>
      <c r="C290" s="3" t="s">
        <v>2445</v>
      </c>
      <c r="D290" s="3" t="s">
        <v>2446</v>
      </c>
      <c r="E290" s="3" t="s">
        <v>2065</v>
      </c>
      <c r="F290" s="3">
        <v>4</v>
      </c>
      <c r="G290" s="3">
        <v>4</v>
      </c>
      <c r="H290" s="4">
        <v>17.814699999999998</v>
      </c>
      <c r="I290" s="4">
        <v>17.413399999999999</v>
      </c>
      <c r="J290" s="4">
        <v>17.564</v>
      </c>
      <c r="K290" s="4">
        <v>17.282800000000002</v>
      </c>
      <c r="L290" s="4">
        <v>17.315899999999999</v>
      </c>
      <c r="M290" s="3">
        <v>20.156600000000001</v>
      </c>
      <c r="N290" s="4">
        <v>16.849399999999999</v>
      </c>
      <c r="O290" s="4">
        <v>17.244199999999999</v>
      </c>
      <c r="P290" s="3">
        <v>20.409099999999999</v>
      </c>
      <c r="Q290" s="3">
        <v>21.996300000000002</v>
      </c>
      <c r="R290" s="3">
        <v>21.534700000000001</v>
      </c>
      <c r="S290" s="3">
        <v>19.381399999999999</v>
      </c>
      <c r="T290" s="3">
        <v>4.515607213849175</v>
      </c>
      <c r="U290" s="3">
        <v>2.7120019658352448E-2</v>
      </c>
      <c r="V290" s="5" t="s">
        <v>2117</v>
      </c>
    </row>
    <row r="291" spans="1:22" x14ac:dyDescent="0.45">
      <c r="A291" s="3" t="s">
        <v>2114</v>
      </c>
      <c r="B291" s="3" t="s">
        <v>1527</v>
      </c>
      <c r="C291" s="3" t="s">
        <v>1528</v>
      </c>
      <c r="D291" s="3" t="s">
        <v>1529</v>
      </c>
      <c r="E291" s="3" t="s">
        <v>2060</v>
      </c>
      <c r="F291" s="3">
        <v>4</v>
      </c>
      <c r="G291" s="3">
        <v>4</v>
      </c>
      <c r="H291" s="3">
        <v>24.2121</v>
      </c>
      <c r="I291" s="3">
        <v>24.662800000000001</v>
      </c>
      <c r="J291" s="3">
        <v>23.331099999999999</v>
      </c>
      <c r="K291" s="3">
        <v>24.572600000000001</v>
      </c>
      <c r="L291" s="3">
        <v>25.197500000000002</v>
      </c>
      <c r="M291" s="3">
        <v>26.7791</v>
      </c>
      <c r="N291" s="3">
        <v>25.0853</v>
      </c>
      <c r="O291" s="3">
        <v>26.957899999999999</v>
      </c>
      <c r="P291" s="3">
        <v>27.531700000000001</v>
      </c>
      <c r="Q291" s="3">
        <v>26.274699999999999</v>
      </c>
      <c r="R291" s="3">
        <v>27.161899999999999</v>
      </c>
      <c r="S291" s="3">
        <v>26.2593</v>
      </c>
      <c r="T291" s="3">
        <v>4.5420701880328318</v>
      </c>
      <c r="U291" s="3">
        <v>5.8704311649376926E-4</v>
      </c>
      <c r="V291" s="5" t="s">
        <v>2117</v>
      </c>
    </row>
    <row r="292" spans="1:22" x14ac:dyDescent="0.45">
      <c r="A292" s="3" t="s">
        <v>2114</v>
      </c>
      <c r="B292" s="3" t="s">
        <v>2447</v>
      </c>
      <c r="C292" s="3" t="s">
        <v>2448</v>
      </c>
      <c r="D292" s="3" t="s">
        <v>2449</v>
      </c>
      <c r="E292" s="3" t="s">
        <v>2036</v>
      </c>
      <c r="F292" s="3">
        <v>2</v>
      </c>
      <c r="G292" s="3">
        <v>2</v>
      </c>
      <c r="H292" s="4">
        <v>19.3017</v>
      </c>
      <c r="I292" s="3">
        <v>20.397300000000001</v>
      </c>
      <c r="J292" s="4">
        <v>17.230399999999999</v>
      </c>
      <c r="K292" s="4">
        <v>17.190200000000001</v>
      </c>
      <c r="L292" s="4">
        <v>16.7746</v>
      </c>
      <c r="M292" s="3">
        <v>21.440300000000001</v>
      </c>
      <c r="N292" s="3">
        <v>20.4192</v>
      </c>
      <c r="O292" s="3">
        <v>20.4497</v>
      </c>
      <c r="P292" s="4">
        <v>17.166899999999998</v>
      </c>
      <c r="Q292" s="3">
        <v>21.454899999999999</v>
      </c>
      <c r="R292" s="3">
        <v>21.278199999999998</v>
      </c>
      <c r="S292" s="3">
        <v>20.326799999999999</v>
      </c>
      <c r="T292" s="3">
        <v>4.542322060867745</v>
      </c>
      <c r="U292" s="3">
        <v>4.1002468156511387E-2</v>
      </c>
      <c r="V292" s="5" t="s">
        <v>3384</v>
      </c>
    </row>
    <row r="293" spans="1:22" x14ac:dyDescent="0.45">
      <c r="A293" s="3" t="s">
        <v>2114</v>
      </c>
      <c r="B293" s="3" t="s">
        <v>2450</v>
      </c>
      <c r="C293" s="3" t="s">
        <v>2451</v>
      </c>
      <c r="D293" s="3" t="s">
        <v>2452</v>
      </c>
      <c r="E293" s="3" t="s">
        <v>2073</v>
      </c>
      <c r="F293" s="3">
        <v>1</v>
      </c>
      <c r="G293" s="3">
        <v>1</v>
      </c>
      <c r="H293" s="4">
        <v>15.4748</v>
      </c>
      <c r="I293" s="3">
        <v>16.498100000000001</v>
      </c>
      <c r="J293" s="4">
        <v>17.210999999999999</v>
      </c>
      <c r="K293" s="4">
        <v>15.7301</v>
      </c>
      <c r="L293" s="4">
        <v>17.364999999999998</v>
      </c>
      <c r="M293" s="4">
        <v>17.203299999999999</v>
      </c>
      <c r="N293" s="4">
        <v>18.590800000000002</v>
      </c>
      <c r="O293" s="3">
        <v>18.831700000000001</v>
      </c>
      <c r="P293" s="3">
        <v>20.3462</v>
      </c>
      <c r="Q293" s="3">
        <v>18.326499999999999</v>
      </c>
      <c r="R293" s="3">
        <v>18.507100000000001</v>
      </c>
      <c r="S293" s="3">
        <v>18.677900000000001</v>
      </c>
      <c r="T293" s="3">
        <v>4.5462909008787387</v>
      </c>
      <c r="U293" s="3">
        <v>2.0816609723810419E-3</v>
      </c>
      <c r="V293" s="5" t="s">
        <v>2117</v>
      </c>
    </row>
    <row r="294" spans="1:22" x14ac:dyDescent="0.45">
      <c r="A294" s="3" t="s">
        <v>2114</v>
      </c>
      <c r="B294" s="3" t="s">
        <v>919</v>
      </c>
      <c r="C294" s="3" t="s">
        <v>920</v>
      </c>
      <c r="D294" s="3" t="s">
        <v>921</v>
      </c>
      <c r="E294" s="3" t="s">
        <v>2036</v>
      </c>
      <c r="F294" s="3">
        <v>10</v>
      </c>
      <c r="G294" s="3">
        <v>7</v>
      </c>
      <c r="H294" s="3">
        <v>25.1782</v>
      </c>
      <c r="I294" s="3">
        <v>26.003900000000002</v>
      </c>
      <c r="J294" s="3">
        <v>23.5608</v>
      </c>
      <c r="K294" s="3">
        <v>25.077500000000001</v>
      </c>
      <c r="L294" s="3">
        <v>26.260899999999999</v>
      </c>
      <c r="M294" s="3">
        <v>26.901900000000001</v>
      </c>
      <c r="N294" s="3">
        <v>26.635999999999999</v>
      </c>
      <c r="O294" s="3">
        <v>27.983799999999999</v>
      </c>
      <c r="P294" s="3">
        <v>28.481999999999999</v>
      </c>
      <c r="Q294" s="3">
        <v>27.086400000000001</v>
      </c>
      <c r="R294" s="3">
        <v>26.767199999999999</v>
      </c>
      <c r="S294" s="3">
        <v>28.014700000000001</v>
      </c>
      <c r="T294" s="3">
        <v>4.5758507605785965</v>
      </c>
      <c r="U294" s="3">
        <v>5.6725717787102807E-3</v>
      </c>
      <c r="V294" s="5" t="s">
        <v>2117</v>
      </c>
    </row>
    <row r="295" spans="1:22" x14ac:dyDescent="0.45">
      <c r="A295" s="3" t="s">
        <v>2114</v>
      </c>
      <c r="B295" s="3" t="s">
        <v>747</v>
      </c>
      <c r="C295" s="3" t="s">
        <v>748</v>
      </c>
      <c r="D295" s="3" t="s">
        <v>749</v>
      </c>
      <c r="E295" s="3" t="s">
        <v>2091</v>
      </c>
      <c r="F295" s="3">
        <v>3</v>
      </c>
      <c r="G295" s="3">
        <v>3</v>
      </c>
      <c r="H295" s="3">
        <v>24.6632</v>
      </c>
      <c r="I295" s="3">
        <v>22.6568</v>
      </c>
      <c r="J295" s="3">
        <v>22.730899999999998</v>
      </c>
      <c r="K295" s="3">
        <v>23.711200000000002</v>
      </c>
      <c r="L295" s="3">
        <v>22.562100000000001</v>
      </c>
      <c r="M295" s="3">
        <v>24.5397</v>
      </c>
      <c r="N295" s="3">
        <v>27.2319</v>
      </c>
      <c r="O295" s="3">
        <v>23.683</v>
      </c>
      <c r="P295" s="3">
        <v>24.9817</v>
      </c>
      <c r="Q295" s="3">
        <v>27.046199999999999</v>
      </c>
      <c r="R295" s="3">
        <v>25.225200000000001</v>
      </c>
      <c r="S295" s="3">
        <v>25.574999999999999</v>
      </c>
      <c r="T295" s="3">
        <v>4.6079657704930961</v>
      </c>
      <c r="U295" s="3">
        <v>5.9715902461425358E-3</v>
      </c>
      <c r="V295" s="5" t="s">
        <v>2117</v>
      </c>
    </row>
    <row r="296" spans="1:22" x14ac:dyDescent="0.45">
      <c r="A296" s="3" t="s">
        <v>2114</v>
      </c>
      <c r="B296" s="3" t="s">
        <v>2453</v>
      </c>
      <c r="C296" s="3" t="s">
        <v>2454</v>
      </c>
      <c r="D296" s="3" t="s">
        <v>2455</v>
      </c>
      <c r="E296" s="3" t="s">
        <v>2020</v>
      </c>
      <c r="F296" s="3">
        <v>2</v>
      </c>
      <c r="G296" s="3">
        <v>2</v>
      </c>
      <c r="H296" s="4">
        <v>17.548400000000001</v>
      </c>
      <c r="I296" s="4">
        <v>17.677600000000002</v>
      </c>
      <c r="J296" s="4">
        <v>18.588799999999999</v>
      </c>
      <c r="K296" s="4">
        <v>16.385899999999999</v>
      </c>
      <c r="L296" s="4">
        <v>16.109500000000001</v>
      </c>
      <c r="M296" s="4">
        <v>18.144600000000001</v>
      </c>
      <c r="N296" s="4">
        <v>17.707599999999999</v>
      </c>
      <c r="O296" s="3">
        <v>18.8017</v>
      </c>
      <c r="P296" s="3">
        <v>20.805700000000002</v>
      </c>
      <c r="Q296" s="3">
        <v>20.642800000000001</v>
      </c>
      <c r="R296" s="3">
        <v>20.7395</v>
      </c>
      <c r="S296" s="3">
        <v>19.465299999999999</v>
      </c>
      <c r="T296" s="3">
        <v>4.628067800928406</v>
      </c>
      <c r="U296" s="3">
        <v>8.0249068502845477E-3</v>
      </c>
      <c r="V296" s="5" t="s">
        <v>3384</v>
      </c>
    </row>
    <row r="297" spans="1:22" x14ac:dyDescent="0.45">
      <c r="A297" s="3" t="s">
        <v>2114</v>
      </c>
      <c r="B297" s="3" t="s">
        <v>2456</v>
      </c>
      <c r="C297" s="3" t="s">
        <v>2457</v>
      </c>
      <c r="D297" s="3" t="s">
        <v>2458</v>
      </c>
      <c r="E297" s="3" t="s">
        <v>2459</v>
      </c>
      <c r="F297" s="3">
        <v>26</v>
      </c>
      <c r="G297" s="3">
        <v>26</v>
      </c>
      <c r="H297" s="3">
        <v>23.998699999999999</v>
      </c>
      <c r="I297" s="3">
        <v>23.522600000000001</v>
      </c>
      <c r="J297" s="3">
        <v>23.023900000000001</v>
      </c>
      <c r="K297" s="3">
        <v>23.253399999999999</v>
      </c>
      <c r="L297" s="3">
        <v>24.3687</v>
      </c>
      <c r="M297" s="3">
        <v>25.8964</v>
      </c>
      <c r="N297" s="3">
        <v>26.287800000000001</v>
      </c>
      <c r="O297" s="3">
        <v>25.935199999999998</v>
      </c>
      <c r="P297" s="3">
        <v>25.037400000000002</v>
      </c>
      <c r="Q297" s="3">
        <v>25.359100000000002</v>
      </c>
      <c r="R297" s="3">
        <v>26.415099999999999</v>
      </c>
      <c r="S297" s="3">
        <v>26.0139</v>
      </c>
      <c r="T297" s="3">
        <v>4.6454874943350761</v>
      </c>
      <c r="U297" s="3">
        <v>8.5290370307056671E-5</v>
      </c>
      <c r="V297" s="5" t="s">
        <v>3384</v>
      </c>
    </row>
    <row r="298" spans="1:22" x14ac:dyDescent="0.45">
      <c r="A298" s="3" t="s">
        <v>2114</v>
      </c>
      <c r="B298" s="3" t="s">
        <v>292</v>
      </c>
      <c r="C298" s="3" t="s">
        <v>293</v>
      </c>
      <c r="D298" s="3" t="s">
        <v>294</v>
      </c>
      <c r="E298" s="3" t="s">
        <v>2080</v>
      </c>
      <c r="F298" s="3">
        <v>3</v>
      </c>
      <c r="G298" s="3">
        <v>3</v>
      </c>
      <c r="H298" s="4">
        <v>16.1099</v>
      </c>
      <c r="I298" s="4">
        <v>17.1785</v>
      </c>
      <c r="J298" s="4">
        <v>18.278500000000001</v>
      </c>
      <c r="K298" s="4">
        <v>15.723699999999999</v>
      </c>
      <c r="L298" s="4">
        <v>17.412299999999998</v>
      </c>
      <c r="M298" s="3">
        <v>19.697700000000001</v>
      </c>
      <c r="N298" s="3">
        <v>21.217300000000002</v>
      </c>
      <c r="O298" s="4">
        <v>16.354199999999999</v>
      </c>
      <c r="P298" s="3">
        <v>19.467500000000001</v>
      </c>
      <c r="Q298" s="3">
        <v>20.072299999999998</v>
      </c>
      <c r="R298" s="3">
        <v>17.715399999999999</v>
      </c>
      <c r="S298" s="3">
        <v>19.5716</v>
      </c>
      <c r="T298" s="3">
        <v>4.645970520429108</v>
      </c>
      <c r="U298" s="3">
        <v>1.585039173241231E-2</v>
      </c>
      <c r="V298" s="5" t="s">
        <v>2117</v>
      </c>
    </row>
    <row r="299" spans="1:22" x14ac:dyDescent="0.45">
      <c r="A299" s="3" t="s">
        <v>2114</v>
      </c>
      <c r="B299" s="3" t="s">
        <v>2460</v>
      </c>
      <c r="C299" s="3" t="s">
        <v>2461</v>
      </c>
      <c r="D299" s="3" t="s">
        <v>2462</v>
      </c>
      <c r="E299" s="3" t="s">
        <v>2071</v>
      </c>
      <c r="F299" s="3">
        <v>2</v>
      </c>
      <c r="G299" s="3">
        <v>2</v>
      </c>
      <c r="H299" s="4">
        <v>18.133099999999999</v>
      </c>
      <c r="I299" s="4">
        <v>17.4557</v>
      </c>
      <c r="J299" s="4">
        <v>19.105599999999999</v>
      </c>
      <c r="K299" s="4">
        <v>16.425699999999999</v>
      </c>
      <c r="L299" s="4">
        <v>16.385000000000002</v>
      </c>
      <c r="M299" s="4">
        <v>18.8154</v>
      </c>
      <c r="N299" s="3">
        <v>17.854399999999998</v>
      </c>
      <c r="O299" s="3">
        <v>19.104399999999998</v>
      </c>
      <c r="P299" s="3">
        <v>22.864100000000001</v>
      </c>
      <c r="Q299" s="3">
        <v>20.013200000000001</v>
      </c>
      <c r="R299" s="3">
        <v>20.860299999999999</v>
      </c>
      <c r="S299" s="3">
        <v>18.5245</v>
      </c>
      <c r="T299" s="3">
        <v>4.6539638353255928</v>
      </c>
      <c r="U299" s="3">
        <v>2.2898129121079674E-2</v>
      </c>
      <c r="V299" s="5" t="s">
        <v>3384</v>
      </c>
    </row>
    <row r="300" spans="1:22" x14ac:dyDescent="0.45">
      <c r="A300" s="3" t="s">
        <v>2114</v>
      </c>
      <c r="B300" s="3" t="s">
        <v>2463</v>
      </c>
      <c r="C300" s="3" t="s">
        <v>316</v>
      </c>
      <c r="D300" s="3" t="s">
        <v>317</v>
      </c>
      <c r="E300" s="3" t="s">
        <v>2075</v>
      </c>
      <c r="F300" s="3">
        <v>6</v>
      </c>
      <c r="G300" s="3">
        <v>4</v>
      </c>
      <c r="H300" s="3">
        <v>20.310700000000001</v>
      </c>
      <c r="I300" s="3">
        <v>19.839600000000001</v>
      </c>
      <c r="J300" s="4">
        <v>16.8094</v>
      </c>
      <c r="K300" s="4">
        <v>18.312200000000001</v>
      </c>
      <c r="L300" s="3">
        <v>20.714099999999998</v>
      </c>
      <c r="M300" s="3">
        <v>21.5379</v>
      </c>
      <c r="N300" s="3">
        <v>21.215499999999999</v>
      </c>
      <c r="O300" s="3">
        <v>21.258099999999999</v>
      </c>
      <c r="P300" s="3">
        <v>20.3033</v>
      </c>
      <c r="Q300" s="3">
        <v>22.001799999999999</v>
      </c>
      <c r="R300" s="3">
        <v>22.528099999999998</v>
      </c>
      <c r="S300" s="3">
        <v>21.072399999999998</v>
      </c>
      <c r="T300" s="3">
        <v>4.6573845266497953</v>
      </c>
      <c r="U300" s="3">
        <v>3.3688370131648597E-2</v>
      </c>
      <c r="V300" s="5" t="s">
        <v>3384</v>
      </c>
    </row>
    <row r="301" spans="1:22" x14ac:dyDescent="0.45">
      <c r="A301" s="3" t="s">
        <v>2114</v>
      </c>
      <c r="B301" s="3" t="s">
        <v>534</v>
      </c>
      <c r="C301" s="3" t="s">
        <v>535</v>
      </c>
      <c r="D301" s="3" t="s">
        <v>536</v>
      </c>
      <c r="E301" s="3" t="s">
        <v>2028</v>
      </c>
      <c r="F301" s="3">
        <v>7</v>
      </c>
      <c r="G301" s="3">
        <v>7</v>
      </c>
      <c r="H301" s="4">
        <v>17.450099999999999</v>
      </c>
      <c r="I301" s="4">
        <v>16.882899999999999</v>
      </c>
      <c r="J301" s="4">
        <v>17.506399999999999</v>
      </c>
      <c r="K301" s="4">
        <v>18.1875</v>
      </c>
      <c r="L301" s="4">
        <v>17.328099999999999</v>
      </c>
      <c r="M301" s="4">
        <v>16.011099999999999</v>
      </c>
      <c r="N301" s="4">
        <v>16.9344</v>
      </c>
      <c r="O301" s="3">
        <v>20.316400000000002</v>
      </c>
      <c r="P301" s="3">
        <v>21.160299999999999</v>
      </c>
      <c r="Q301" s="3">
        <v>21.2437</v>
      </c>
      <c r="R301" s="3">
        <v>21.619199999999999</v>
      </c>
      <c r="S301" s="3">
        <v>20.558800000000002</v>
      </c>
      <c r="T301" s="3">
        <v>4.6621971083140483</v>
      </c>
      <c r="U301" s="3">
        <v>4.0747409137987044E-2</v>
      </c>
      <c r="V301" s="5" t="s">
        <v>2117</v>
      </c>
    </row>
    <row r="302" spans="1:22" x14ac:dyDescent="0.45">
      <c r="A302" s="3" t="s">
        <v>2114</v>
      </c>
      <c r="B302" s="3" t="s">
        <v>301</v>
      </c>
      <c r="C302" s="3" t="s">
        <v>302</v>
      </c>
      <c r="D302" s="3" t="s">
        <v>303</v>
      </c>
      <c r="E302" s="3" t="s">
        <v>2034</v>
      </c>
      <c r="F302" s="3">
        <v>4</v>
      </c>
      <c r="G302" s="3">
        <v>4</v>
      </c>
      <c r="H302" s="4">
        <v>17.414899999999999</v>
      </c>
      <c r="I302" s="4">
        <v>16.328900000000001</v>
      </c>
      <c r="J302" s="4">
        <v>15.712400000000001</v>
      </c>
      <c r="K302" s="4">
        <v>18.715399999999999</v>
      </c>
      <c r="L302" s="4">
        <v>17.398700000000002</v>
      </c>
      <c r="M302" s="3">
        <v>20.459900000000001</v>
      </c>
      <c r="N302" s="3">
        <v>19.6584</v>
      </c>
      <c r="O302" s="3">
        <v>19.531600000000001</v>
      </c>
      <c r="P302" s="3">
        <v>18.400200000000002</v>
      </c>
      <c r="Q302" s="3">
        <v>20.505700000000001</v>
      </c>
      <c r="R302" s="3">
        <v>17.460999999999999</v>
      </c>
      <c r="S302" s="3">
        <v>19.3674</v>
      </c>
      <c r="T302" s="3">
        <v>4.680134528281668</v>
      </c>
      <c r="U302" s="3">
        <v>9.0213181682513074E-3</v>
      </c>
      <c r="V302" s="5" t="s">
        <v>2117</v>
      </c>
    </row>
    <row r="303" spans="1:22" x14ac:dyDescent="0.45">
      <c r="A303" s="3" t="s">
        <v>2114</v>
      </c>
      <c r="B303" s="3" t="s">
        <v>573</v>
      </c>
      <c r="C303" s="3" t="s">
        <v>574</v>
      </c>
      <c r="D303" s="3" t="s">
        <v>575</v>
      </c>
      <c r="E303" s="3" t="s">
        <v>2077</v>
      </c>
      <c r="F303" s="3">
        <v>5</v>
      </c>
      <c r="G303" s="3">
        <v>5</v>
      </c>
      <c r="H303" s="4">
        <v>18.6478</v>
      </c>
      <c r="I303" s="4">
        <v>18.5688</v>
      </c>
      <c r="J303" s="4">
        <v>18.270600000000002</v>
      </c>
      <c r="K303" s="4">
        <v>16.581199999999999</v>
      </c>
      <c r="L303" s="4">
        <v>16.022600000000001</v>
      </c>
      <c r="M303" s="4">
        <v>17.0105</v>
      </c>
      <c r="N303" s="3">
        <v>19.274899999999999</v>
      </c>
      <c r="O303" s="3">
        <v>19.654199999999999</v>
      </c>
      <c r="P303" s="3">
        <v>20.764900000000001</v>
      </c>
      <c r="Q303" s="3">
        <v>20.7195</v>
      </c>
      <c r="R303" s="3">
        <v>20.742100000000001</v>
      </c>
      <c r="S303" s="3">
        <v>20.783799999999999</v>
      </c>
      <c r="T303" s="3">
        <v>4.6971966699912127</v>
      </c>
      <c r="U303" s="3">
        <v>1.5861344577671865E-2</v>
      </c>
      <c r="V303" s="5" t="s">
        <v>3384</v>
      </c>
    </row>
    <row r="304" spans="1:22" x14ac:dyDescent="0.45">
      <c r="A304" s="3" t="s">
        <v>2114</v>
      </c>
      <c r="B304" s="3" t="s">
        <v>2464</v>
      </c>
      <c r="C304" s="3" t="s">
        <v>2465</v>
      </c>
      <c r="D304" s="3" t="s">
        <v>2466</v>
      </c>
      <c r="E304" s="3" t="s">
        <v>2045</v>
      </c>
      <c r="F304" s="3">
        <v>12</v>
      </c>
      <c r="G304" s="3">
        <v>12</v>
      </c>
      <c r="H304" s="4">
        <v>16.868200000000002</v>
      </c>
      <c r="I304" s="4">
        <v>17.629300000000001</v>
      </c>
      <c r="J304" s="4">
        <v>17.484400000000001</v>
      </c>
      <c r="K304" s="4">
        <v>16.941700000000001</v>
      </c>
      <c r="L304" s="4">
        <v>17.726099999999999</v>
      </c>
      <c r="M304" s="3">
        <v>19.658100000000001</v>
      </c>
      <c r="N304" s="4">
        <v>16.939499999999999</v>
      </c>
      <c r="O304" s="4">
        <v>17.004300000000001</v>
      </c>
      <c r="P304" s="3">
        <v>19.132100000000001</v>
      </c>
      <c r="Q304" s="3">
        <v>22.565200000000001</v>
      </c>
      <c r="R304" s="3">
        <v>22.194400000000002</v>
      </c>
      <c r="S304" s="3">
        <v>19.451899999999998</v>
      </c>
      <c r="T304" s="3">
        <v>4.7033542563855235</v>
      </c>
      <c r="U304" s="3">
        <v>3.7444669353294213E-2</v>
      </c>
      <c r="V304" s="5" t="s">
        <v>2117</v>
      </c>
    </row>
    <row r="305" spans="1:22" x14ac:dyDescent="0.45">
      <c r="A305" s="3" t="s">
        <v>2114</v>
      </c>
      <c r="B305" s="3" t="s">
        <v>2467</v>
      </c>
      <c r="C305" s="3" t="s">
        <v>2468</v>
      </c>
      <c r="D305" s="3" t="s">
        <v>2469</v>
      </c>
      <c r="E305" s="3" t="s">
        <v>2032</v>
      </c>
      <c r="F305" s="3">
        <v>4</v>
      </c>
      <c r="G305" s="3">
        <v>4</v>
      </c>
      <c r="H305" s="4">
        <v>17.584900000000001</v>
      </c>
      <c r="I305" s="4">
        <v>16.475300000000001</v>
      </c>
      <c r="J305" s="4">
        <v>19.2319</v>
      </c>
      <c r="K305" s="4">
        <v>19.191600000000001</v>
      </c>
      <c r="L305" s="4">
        <v>17.625900000000001</v>
      </c>
      <c r="M305" s="3">
        <v>20.279299999999999</v>
      </c>
      <c r="N305" s="3">
        <v>19.9697</v>
      </c>
      <c r="O305" s="3">
        <v>19.782800000000002</v>
      </c>
      <c r="P305" s="3">
        <v>19.561299999999999</v>
      </c>
      <c r="Q305" s="3">
        <v>22.1053</v>
      </c>
      <c r="R305" s="3">
        <v>20.667999999999999</v>
      </c>
      <c r="S305" s="3">
        <v>19.443200000000001</v>
      </c>
      <c r="T305" s="3">
        <v>4.712818103517133</v>
      </c>
      <c r="U305" s="3">
        <v>8.8366977365871829E-3</v>
      </c>
      <c r="V305" s="5" t="s">
        <v>3384</v>
      </c>
    </row>
    <row r="306" spans="1:22" x14ac:dyDescent="0.45">
      <c r="A306" s="3" t="s">
        <v>2114</v>
      </c>
      <c r="B306" s="3" t="s">
        <v>2470</v>
      </c>
      <c r="C306" s="3" t="s">
        <v>2471</v>
      </c>
      <c r="D306" s="3" t="s">
        <v>2472</v>
      </c>
      <c r="E306" s="3" t="s">
        <v>2000</v>
      </c>
      <c r="F306" s="3">
        <v>6</v>
      </c>
      <c r="G306" s="3">
        <v>6</v>
      </c>
      <c r="H306" s="4">
        <v>17.715399999999999</v>
      </c>
      <c r="I306" s="4">
        <v>16.4725</v>
      </c>
      <c r="J306" s="4">
        <v>18.148599999999998</v>
      </c>
      <c r="K306" s="4">
        <v>16.673400000000001</v>
      </c>
      <c r="L306" s="4">
        <v>16.587499999999999</v>
      </c>
      <c r="M306" s="3">
        <v>20.425799999999999</v>
      </c>
      <c r="N306" s="3">
        <v>17.039899999999999</v>
      </c>
      <c r="O306" s="3">
        <v>17.600899999999999</v>
      </c>
      <c r="P306" s="3">
        <v>20.4499</v>
      </c>
      <c r="Q306" s="3">
        <v>20.758900000000001</v>
      </c>
      <c r="R306" s="3">
        <v>21.4345</v>
      </c>
      <c r="S306" s="3">
        <v>17.792899999999999</v>
      </c>
      <c r="T306" s="3">
        <v>4.7176225653718546</v>
      </c>
      <c r="U306" s="3">
        <v>1.7444960884501624E-2</v>
      </c>
      <c r="V306" s="5" t="s">
        <v>3384</v>
      </c>
    </row>
    <row r="307" spans="1:22" x14ac:dyDescent="0.45">
      <c r="A307" s="3" t="s">
        <v>2114</v>
      </c>
      <c r="B307" s="3" t="s">
        <v>2473</v>
      </c>
      <c r="C307" s="3" t="s">
        <v>2474</v>
      </c>
      <c r="D307" s="3" t="s">
        <v>2475</v>
      </c>
      <c r="E307" s="3" t="s">
        <v>2000</v>
      </c>
      <c r="F307" s="3">
        <v>3</v>
      </c>
      <c r="G307" s="3">
        <v>3</v>
      </c>
      <c r="H307" s="4">
        <v>18.143799999999999</v>
      </c>
      <c r="I307" s="3">
        <v>17.799900000000001</v>
      </c>
      <c r="J307" s="4">
        <v>16.6999</v>
      </c>
      <c r="K307" s="4">
        <v>19.0322</v>
      </c>
      <c r="L307" s="4">
        <v>16.212700000000002</v>
      </c>
      <c r="M307" s="3">
        <v>19.267299999999999</v>
      </c>
      <c r="N307" s="3">
        <v>19.939</v>
      </c>
      <c r="O307" s="3">
        <v>19.074200000000001</v>
      </c>
      <c r="P307" s="3">
        <v>19.162500000000001</v>
      </c>
      <c r="Q307" s="3">
        <v>21.0261</v>
      </c>
      <c r="R307" s="3">
        <v>20.6877</v>
      </c>
      <c r="S307" s="3">
        <v>19.5595</v>
      </c>
      <c r="T307" s="3">
        <v>4.7203374518780938</v>
      </c>
      <c r="U307" s="3">
        <v>7.1563240845782874E-3</v>
      </c>
      <c r="V307" s="5" t="s">
        <v>3384</v>
      </c>
    </row>
    <row r="308" spans="1:22" x14ac:dyDescent="0.45">
      <c r="A308" s="3" t="s">
        <v>2114</v>
      </c>
      <c r="B308" s="3" t="s">
        <v>803</v>
      </c>
      <c r="C308" s="3" t="s">
        <v>804</v>
      </c>
      <c r="D308" s="3" t="s">
        <v>805</v>
      </c>
      <c r="E308" s="3" t="s">
        <v>2055</v>
      </c>
      <c r="F308" s="3">
        <v>5</v>
      </c>
      <c r="G308" s="3">
        <v>5</v>
      </c>
      <c r="H308" s="4">
        <v>18.024100000000001</v>
      </c>
      <c r="I308" s="3">
        <v>19.325399999999998</v>
      </c>
      <c r="J308" s="3">
        <v>20.373999999999999</v>
      </c>
      <c r="K308" s="4">
        <v>18.721900000000002</v>
      </c>
      <c r="L308" s="3">
        <v>20.654699999999998</v>
      </c>
      <c r="M308" s="3">
        <v>20.449200000000001</v>
      </c>
      <c r="N308" s="3">
        <v>21.4269</v>
      </c>
      <c r="O308" s="3">
        <v>23.222999999999999</v>
      </c>
      <c r="P308" s="3">
        <v>21.088200000000001</v>
      </c>
      <c r="Q308" s="3">
        <v>21.843299999999999</v>
      </c>
      <c r="R308" s="3">
        <v>22.767700000000001</v>
      </c>
      <c r="S308" s="3">
        <v>20.840199999999999</v>
      </c>
      <c r="T308" s="3">
        <v>4.7324917797606112</v>
      </c>
      <c r="U308" s="3">
        <v>6.7609854295701656E-3</v>
      </c>
      <c r="V308" s="5" t="s">
        <v>3384</v>
      </c>
    </row>
    <row r="309" spans="1:22" x14ac:dyDescent="0.45">
      <c r="A309" s="3" t="s">
        <v>2114</v>
      </c>
      <c r="B309" s="3" t="s">
        <v>517</v>
      </c>
      <c r="C309" s="3" t="s">
        <v>518</v>
      </c>
      <c r="D309" s="3" t="s">
        <v>519</v>
      </c>
      <c r="E309" s="3" t="s">
        <v>2059</v>
      </c>
      <c r="F309" s="3">
        <v>2</v>
      </c>
      <c r="G309" s="3">
        <v>2</v>
      </c>
      <c r="H309" s="4">
        <v>17.144600000000001</v>
      </c>
      <c r="I309" s="4">
        <v>17.1022</v>
      </c>
      <c r="J309" s="4">
        <v>18.414400000000001</v>
      </c>
      <c r="K309" s="4">
        <v>18.789899999999999</v>
      </c>
      <c r="L309" s="4">
        <v>18.254300000000001</v>
      </c>
      <c r="M309" s="3">
        <v>18.323399999999999</v>
      </c>
      <c r="N309" s="3">
        <v>18.617599999999999</v>
      </c>
      <c r="O309" s="3">
        <v>18.912099999999999</v>
      </c>
      <c r="P309" s="3">
        <v>21.126100000000001</v>
      </c>
      <c r="Q309" s="3">
        <v>21.607700000000001</v>
      </c>
      <c r="R309" s="3">
        <v>21.356200000000001</v>
      </c>
      <c r="S309" s="3">
        <v>21.398900000000001</v>
      </c>
      <c r="T309" s="3">
        <v>4.7589391247673918</v>
      </c>
      <c r="U309" s="3">
        <v>7.3078563185435897E-3</v>
      </c>
      <c r="V309" s="5" t="s">
        <v>3384</v>
      </c>
    </row>
    <row r="310" spans="1:22" x14ac:dyDescent="0.45">
      <c r="A310" s="3" t="s">
        <v>2114</v>
      </c>
      <c r="B310" s="3" t="s">
        <v>2476</v>
      </c>
      <c r="C310" s="3" t="s">
        <v>2477</v>
      </c>
      <c r="D310" s="3" t="s">
        <v>2478</v>
      </c>
      <c r="E310" s="3" t="s">
        <v>2091</v>
      </c>
      <c r="F310" s="3">
        <v>1</v>
      </c>
      <c r="G310" s="3">
        <v>1</v>
      </c>
      <c r="H310" s="4">
        <v>16.996300000000002</v>
      </c>
      <c r="I310" s="4">
        <v>18.073799999999999</v>
      </c>
      <c r="J310" s="4">
        <v>18.677399999999999</v>
      </c>
      <c r="K310" s="4">
        <v>17.9437</v>
      </c>
      <c r="L310" s="4">
        <v>16.775600000000001</v>
      </c>
      <c r="M310" s="3">
        <v>19.221299999999999</v>
      </c>
      <c r="N310" s="4">
        <v>17.2272</v>
      </c>
      <c r="O310" s="3">
        <v>21.150200000000002</v>
      </c>
      <c r="P310" s="3">
        <v>20.089700000000001</v>
      </c>
      <c r="Q310" s="3">
        <v>20.114699999999999</v>
      </c>
      <c r="R310" s="3">
        <v>20.7317</v>
      </c>
      <c r="S310" s="3">
        <v>21.090699999999998</v>
      </c>
      <c r="T310" s="3">
        <v>4.7671268002660199</v>
      </c>
      <c r="U310" s="3">
        <v>5.2119471110508003E-3</v>
      </c>
      <c r="V310" s="5" t="s">
        <v>3384</v>
      </c>
    </row>
    <row r="311" spans="1:22" x14ac:dyDescent="0.45">
      <c r="A311" s="3" t="s">
        <v>2114</v>
      </c>
      <c r="B311" s="3" t="s">
        <v>2479</v>
      </c>
      <c r="C311" s="3" t="s">
        <v>2480</v>
      </c>
      <c r="D311" s="3" t="s">
        <v>2481</v>
      </c>
      <c r="E311" s="3" t="s">
        <v>2023</v>
      </c>
      <c r="F311" s="3">
        <v>4</v>
      </c>
      <c r="G311" s="3">
        <v>4</v>
      </c>
      <c r="H311" s="4">
        <v>18.2851</v>
      </c>
      <c r="I311" s="4">
        <v>18.784700000000001</v>
      </c>
      <c r="J311" s="4">
        <v>15.3085</v>
      </c>
      <c r="K311" s="4">
        <v>17.669599999999999</v>
      </c>
      <c r="L311" s="4">
        <v>16.957599999999999</v>
      </c>
      <c r="M311" s="3">
        <v>19.357199999999999</v>
      </c>
      <c r="N311" s="3">
        <v>20.410900000000002</v>
      </c>
      <c r="O311" s="3">
        <v>19.235600000000002</v>
      </c>
      <c r="P311" s="3">
        <v>18.820599999999999</v>
      </c>
      <c r="Q311" s="3">
        <v>20.0169</v>
      </c>
      <c r="R311" s="3">
        <v>19.831600000000002</v>
      </c>
      <c r="S311" s="3">
        <v>19.9087</v>
      </c>
      <c r="T311" s="3">
        <v>4.7679860010157826</v>
      </c>
      <c r="U311" s="3">
        <v>1.7306928520580026E-2</v>
      </c>
      <c r="V311" s="5" t="s">
        <v>3384</v>
      </c>
    </row>
    <row r="312" spans="1:22" x14ac:dyDescent="0.45">
      <c r="A312" s="3" t="s">
        <v>2114</v>
      </c>
      <c r="B312" s="3" t="s">
        <v>2482</v>
      </c>
      <c r="C312" s="3" t="s">
        <v>452</v>
      </c>
      <c r="D312" s="3" t="s">
        <v>453</v>
      </c>
      <c r="E312" s="3" t="s">
        <v>2036</v>
      </c>
      <c r="F312" s="3">
        <v>18</v>
      </c>
      <c r="G312" s="3">
        <v>13</v>
      </c>
      <c r="H312" s="3">
        <v>27.0562</v>
      </c>
      <c r="I312" s="3">
        <v>25.882300000000001</v>
      </c>
      <c r="J312" s="3">
        <v>27.529599999999999</v>
      </c>
      <c r="K312" s="3">
        <v>26.614000000000001</v>
      </c>
      <c r="L312" s="3">
        <v>26.783799999999999</v>
      </c>
      <c r="M312" s="3">
        <v>28.626100000000001</v>
      </c>
      <c r="N312" s="3">
        <v>29.945399999999999</v>
      </c>
      <c r="O312" s="3">
        <v>29.810300000000002</v>
      </c>
      <c r="P312" s="3">
        <v>26.723800000000001</v>
      </c>
      <c r="Q312" s="3">
        <v>29.452100000000002</v>
      </c>
      <c r="R312" s="3">
        <v>28.954499999999999</v>
      </c>
      <c r="S312" s="3">
        <v>29.684699999999999</v>
      </c>
      <c r="T312" s="3">
        <v>4.7731775435324142</v>
      </c>
      <c r="U312" s="3">
        <v>1.3264167575909296E-3</v>
      </c>
      <c r="V312" s="5" t="s">
        <v>3384</v>
      </c>
    </row>
    <row r="313" spans="1:22" x14ac:dyDescent="0.45">
      <c r="A313" s="3" t="s">
        <v>2114</v>
      </c>
      <c r="B313" s="3" t="s">
        <v>443</v>
      </c>
      <c r="C313" s="3" t="s">
        <v>444</v>
      </c>
      <c r="D313" s="3" t="s">
        <v>445</v>
      </c>
      <c r="E313" s="3" t="s">
        <v>2003</v>
      </c>
      <c r="F313" s="3">
        <v>16</v>
      </c>
      <c r="G313" s="3">
        <v>16</v>
      </c>
      <c r="H313" s="3">
        <v>27.108000000000001</v>
      </c>
      <c r="I313" s="3">
        <v>25.949000000000002</v>
      </c>
      <c r="J313" s="3">
        <v>26.759599999999999</v>
      </c>
      <c r="K313" s="3">
        <v>27.398499999999999</v>
      </c>
      <c r="L313" s="3">
        <v>27.012699999999999</v>
      </c>
      <c r="M313" s="3">
        <v>30.4131</v>
      </c>
      <c r="N313" s="3">
        <v>30.6953</v>
      </c>
      <c r="O313" s="3">
        <v>27.9163</v>
      </c>
      <c r="P313" s="3">
        <v>26.417999999999999</v>
      </c>
      <c r="Q313" s="3">
        <v>27.9133</v>
      </c>
      <c r="R313" s="3">
        <v>29.542999999999999</v>
      </c>
      <c r="S313" s="3">
        <v>30.807200000000002</v>
      </c>
      <c r="T313" s="3">
        <v>4.7744018509073127</v>
      </c>
      <c r="U313" s="3">
        <v>1.2027905297613585E-2</v>
      </c>
      <c r="V313" s="5" t="s">
        <v>3384</v>
      </c>
    </row>
    <row r="314" spans="1:22" x14ac:dyDescent="0.45">
      <c r="A314" s="3" t="s">
        <v>2114</v>
      </c>
      <c r="B314" s="3" t="s">
        <v>967</v>
      </c>
      <c r="C314" s="3" t="s">
        <v>968</v>
      </c>
      <c r="D314" s="3" t="s">
        <v>969</v>
      </c>
      <c r="E314" s="3" t="s">
        <v>2064</v>
      </c>
      <c r="F314" s="3">
        <v>7</v>
      </c>
      <c r="G314" s="3">
        <v>7</v>
      </c>
      <c r="H314" s="3">
        <v>22.996400000000001</v>
      </c>
      <c r="I314" s="3">
        <v>24.974799999999998</v>
      </c>
      <c r="J314" s="3">
        <v>23.620100000000001</v>
      </c>
      <c r="K314" s="3">
        <v>23.2867</v>
      </c>
      <c r="L314" s="3">
        <v>24.585899999999999</v>
      </c>
      <c r="M314" s="3">
        <v>24.718299999999999</v>
      </c>
      <c r="N314" s="3">
        <v>25.424800000000001</v>
      </c>
      <c r="O314" s="3">
        <v>26.1983</v>
      </c>
      <c r="P314" s="3">
        <v>27.139900000000001</v>
      </c>
      <c r="Q314" s="3">
        <v>26.588799999999999</v>
      </c>
      <c r="R314" s="3">
        <v>26.882000000000001</v>
      </c>
      <c r="S314" s="3">
        <v>26.086600000000001</v>
      </c>
      <c r="T314" s="3">
        <v>4.7752954625833919</v>
      </c>
      <c r="U314" s="3">
        <v>1.5199174461018937E-3</v>
      </c>
      <c r="V314" s="5" t="s">
        <v>3384</v>
      </c>
    </row>
    <row r="315" spans="1:22" x14ac:dyDescent="0.45">
      <c r="A315" s="3" t="s">
        <v>2114</v>
      </c>
      <c r="B315" s="3" t="s">
        <v>1836</v>
      </c>
      <c r="C315" s="3" t="s">
        <v>1837</v>
      </c>
      <c r="D315" s="3" t="s">
        <v>1838</v>
      </c>
      <c r="E315" s="3" t="s">
        <v>2057</v>
      </c>
      <c r="F315" s="3">
        <v>3</v>
      </c>
      <c r="G315" s="3">
        <v>3</v>
      </c>
      <c r="H315" s="4">
        <v>18.921399999999998</v>
      </c>
      <c r="I315" s="3">
        <v>23.3598</v>
      </c>
      <c r="J315" s="4">
        <v>19.759</v>
      </c>
      <c r="K315" s="3">
        <v>20.793199999999999</v>
      </c>
      <c r="L315" s="3">
        <v>20.724399999999999</v>
      </c>
      <c r="M315" s="3">
        <v>23.131399999999999</v>
      </c>
      <c r="N315" s="3">
        <v>22.1144</v>
      </c>
      <c r="O315" s="3">
        <v>22.799099999999999</v>
      </c>
      <c r="P315" s="3">
        <v>23.101299999999998</v>
      </c>
      <c r="Q315" s="3">
        <v>23.481000000000002</v>
      </c>
      <c r="R315" s="3">
        <v>22.7118</v>
      </c>
      <c r="S315" s="3">
        <v>23.474</v>
      </c>
      <c r="T315" s="3">
        <v>4.7955955827406926</v>
      </c>
      <c r="U315" s="3">
        <v>3.6676678638491687E-2</v>
      </c>
      <c r="V315" s="5" t="s">
        <v>2117</v>
      </c>
    </row>
    <row r="316" spans="1:22" x14ac:dyDescent="0.45">
      <c r="A316" s="3" t="s">
        <v>2114</v>
      </c>
      <c r="B316" s="3" t="s">
        <v>446</v>
      </c>
      <c r="C316" s="3" t="s">
        <v>447</v>
      </c>
      <c r="D316" s="3" t="s">
        <v>448</v>
      </c>
      <c r="E316" s="3" t="s">
        <v>2078</v>
      </c>
      <c r="F316" s="3">
        <v>3</v>
      </c>
      <c r="G316" s="3">
        <v>3</v>
      </c>
      <c r="H316" s="4">
        <v>16.890999999999998</v>
      </c>
      <c r="I316" s="4">
        <v>18.265499999999999</v>
      </c>
      <c r="J316" s="4">
        <v>17.457100000000001</v>
      </c>
      <c r="K316" s="4">
        <v>17.6081</v>
      </c>
      <c r="L316" s="4">
        <v>16.6312</v>
      </c>
      <c r="M316" s="3">
        <v>18.186499999999999</v>
      </c>
      <c r="N316" s="3">
        <v>21.667999999999999</v>
      </c>
      <c r="O316" s="3">
        <v>20.1312</v>
      </c>
      <c r="P316" s="4">
        <v>17.157399999999999</v>
      </c>
      <c r="Q316" s="3">
        <v>20.850899999999999</v>
      </c>
      <c r="R316" s="3">
        <v>19.813300000000002</v>
      </c>
      <c r="S316" s="3">
        <v>19.6248</v>
      </c>
      <c r="T316" s="3">
        <v>4.798455121010063</v>
      </c>
      <c r="U316" s="3">
        <v>7.3385456476481106E-3</v>
      </c>
      <c r="V316" s="5" t="s">
        <v>3384</v>
      </c>
    </row>
    <row r="317" spans="1:22" x14ac:dyDescent="0.45">
      <c r="A317" s="3" t="s">
        <v>2114</v>
      </c>
      <c r="B317" s="3" t="s">
        <v>333</v>
      </c>
      <c r="C317" s="3" t="s">
        <v>334</v>
      </c>
      <c r="D317" s="3" t="s">
        <v>335</v>
      </c>
      <c r="E317" s="3" t="s">
        <v>2032</v>
      </c>
      <c r="F317" s="3">
        <v>7</v>
      </c>
      <c r="G317" s="3">
        <v>7</v>
      </c>
      <c r="H317" s="4">
        <v>17.976700000000001</v>
      </c>
      <c r="I317" s="4">
        <v>16.267099999999999</v>
      </c>
      <c r="J317" s="4">
        <v>17.045200000000001</v>
      </c>
      <c r="K317" s="4">
        <v>17.964200000000002</v>
      </c>
      <c r="L317" s="3">
        <v>19.254899999999999</v>
      </c>
      <c r="M317" s="3">
        <v>20.093599999999999</v>
      </c>
      <c r="N317" s="4">
        <v>15.777699999999999</v>
      </c>
      <c r="O317" s="3">
        <v>19.1449</v>
      </c>
      <c r="P317" s="3">
        <v>21.5379</v>
      </c>
      <c r="Q317" s="3">
        <v>21.05</v>
      </c>
      <c r="R317" s="3">
        <v>21.743300000000001</v>
      </c>
      <c r="S317" s="3">
        <v>20.4193</v>
      </c>
      <c r="T317" s="3">
        <v>4.8066774656572404</v>
      </c>
      <c r="U317" s="3">
        <v>3.5153615643216132E-2</v>
      </c>
      <c r="V317" s="5" t="s">
        <v>3384</v>
      </c>
    </row>
    <row r="318" spans="1:22" x14ac:dyDescent="0.45">
      <c r="A318" s="3" t="s">
        <v>2114</v>
      </c>
      <c r="B318" s="3" t="s">
        <v>437</v>
      </c>
      <c r="C318" s="3" t="s">
        <v>438</v>
      </c>
      <c r="D318" s="3" t="s">
        <v>439</v>
      </c>
      <c r="E318" s="3" t="s">
        <v>2012</v>
      </c>
      <c r="F318" s="3">
        <v>8</v>
      </c>
      <c r="G318" s="3">
        <v>8</v>
      </c>
      <c r="H318" s="4">
        <v>17.7103</v>
      </c>
      <c r="I318" s="3">
        <v>17.946200000000001</v>
      </c>
      <c r="J318" s="4">
        <v>17.151700000000002</v>
      </c>
      <c r="K318" s="4">
        <v>18.699100000000001</v>
      </c>
      <c r="L318" s="3">
        <v>19.646599999999999</v>
      </c>
      <c r="M318" s="3">
        <v>22.364699999999999</v>
      </c>
      <c r="N318" s="3">
        <v>21.101199999999999</v>
      </c>
      <c r="O318" s="3">
        <v>19.788</v>
      </c>
      <c r="P318" s="4">
        <v>16.214500000000001</v>
      </c>
      <c r="Q318" s="3">
        <v>22.195599999999999</v>
      </c>
      <c r="R318" s="3">
        <v>21.344899999999999</v>
      </c>
      <c r="S318" s="3">
        <v>20.482199999999999</v>
      </c>
      <c r="T318" s="3">
        <v>4.8163158301545526</v>
      </c>
      <c r="U318" s="3">
        <v>3.3244514887728123E-2</v>
      </c>
      <c r="V318" s="5" t="s">
        <v>2117</v>
      </c>
    </row>
    <row r="319" spans="1:22" x14ac:dyDescent="0.45">
      <c r="A319" s="3" t="s">
        <v>2114</v>
      </c>
      <c r="B319" s="3" t="s">
        <v>2483</v>
      </c>
      <c r="C319" s="3" t="s">
        <v>2484</v>
      </c>
      <c r="D319" s="3" t="s">
        <v>2485</v>
      </c>
      <c r="E319" s="3" t="s">
        <v>2068</v>
      </c>
      <c r="F319" s="3">
        <v>2</v>
      </c>
      <c r="G319" s="3">
        <v>1</v>
      </c>
      <c r="H319" s="3">
        <v>19.5215</v>
      </c>
      <c r="I319" s="4">
        <v>18.321999999999999</v>
      </c>
      <c r="J319" s="3">
        <v>19.278099999999998</v>
      </c>
      <c r="K319" s="4">
        <v>17.7942</v>
      </c>
      <c r="L319" s="4">
        <v>18.296500000000002</v>
      </c>
      <c r="M319" s="3">
        <v>21.566299999999998</v>
      </c>
      <c r="N319" s="3">
        <v>19.437000000000001</v>
      </c>
      <c r="O319" s="3">
        <v>19.660399999999999</v>
      </c>
      <c r="P319" s="3">
        <v>22.077400000000001</v>
      </c>
      <c r="Q319" s="3">
        <v>23.040199999999999</v>
      </c>
      <c r="R319" s="3">
        <v>20.001899999999999</v>
      </c>
      <c r="S319" s="3">
        <v>20.655899999999999</v>
      </c>
      <c r="T319" s="3">
        <v>4.8480010121093118</v>
      </c>
      <c r="U319" s="3">
        <v>4.0595696781184345E-3</v>
      </c>
      <c r="V319" s="5" t="s">
        <v>3384</v>
      </c>
    </row>
    <row r="320" spans="1:22" x14ac:dyDescent="0.45">
      <c r="A320" s="3" t="s">
        <v>2114</v>
      </c>
      <c r="B320" s="3" t="s">
        <v>2486</v>
      </c>
      <c r="C320" s="3" t="s">
        <v>2487</v>
      </c>
      <c r="D320" s="3" t="s">
        <v>2488</v>
      </c>
      <c r="E320" s="3" t="s">
        <v>1988</v>
      </c>
      <c r="F320" s="3">
        <v>8</v>
      </c>
      <c r="G320" s="3">
        <v>8</v>
      </c>
      <c r="H320" s="4">
        <v>17.089400000000001</v>
      </c>
      <c r="I320" s="4">
        <v>16.9863</v>
      </c>
      <c r="J320" s="4">
        <v>16.588000000000001</v>
      </c>
      <c r="K320" s="4">
        <v>19.406300000000002</v>
      </c>
      <c r="L320" s="4">
        <v>18.003399999999999</v>
      </c>
      <c r="M320" s="3">
        <v>19.818000000000001</v>
      </c>
      <c r="N320" s="4">
        <v>17.713000000000001</v>
      </c>
      <c r="O320" s="3">
        <v>19.847200000000001</v>
      </c>
      <c r="P320" s="3">
        <v>19.6511</v>
      </c>
      <c r="Q320" s="3">
        <v>22.017399999999999</v>
      </c>
      <c r="R320" s="3">
        <v>19.522500000000001</v>
      </c>
      <c r="S320" s="3">
        <v>20.680700000000002</v>
      </c>
      <c r="T320" s="3">
        <v>4.850521950995339</v>
      </c>
      <c r="U320" s="3">
        <v>9.4970778928067517E-3</v>
      </c>
      <c r="V320" s="5" t="s">
        <v>3384</v>
      </c>
    </row>
    <row r="321" spans="1:22" x14ac:dyDescent="0.45">
      <c r="A321" s="3" t="s">
        <v>2114</v>
      </c>
      <c r="B321" s="3" t="s">
        <v>2489</v>
      </c>
      <c r="C321" s="3" t="s">
        <v>2490</v>
      </c>
      <c r="D321" s="3" t="s">
        <v>2491</v>
      </c>
      <c r="E321" s="3" t="s">
        <v>2068</v>
      </c>
      <c r="F321" s="3">
        <v>2</v>
      </c>
      <c r="G321" s="3">
        <v>2</v>
      </c>
      <c r="H321" s="4">
        <v>18.093599999999999</v>
      </c>
      <c r="I321" s="4">
        <v>17.333200000000001</v>
      </c>
      <c r="J321" s="4">
        <v>17.375499999999999</v>
      </c>
      <c r="K321" s="4">
        <v>17.585899999999999</v>
      </c>
      <c r="L321" s="4">
        <v>18.358899999999998</v>
      </c>
      <c r="M321" s="3">
        <v>21.846599999999999</v>
      </c>
      <c r="N321" s="4">
        <v>17.7849</v>
      </c>
      <c r="O321" s="3">
        <v>19.209499999999998</v>
      </c>
      <c r="P321" s="4">
        <v>16.9192</v>
      </c>
      <c r="Q321" s="3">
        <v>21.616</v>
      </c>
      <c r="R321" s="3">
        <v>21.1143</v>
      </c>
      <c r="S321" s="3">
        <v>21.740300000000001</v>
      </c>
      <c r="T321" s="3">
        <v>4.8686777024578811</v>
      </c>
      <c r="U321" s="3">
        <v>2.5602360000643747E-2</v>
      </c>
      <c r="V321" s="5" t="s">
        <v>2117</v>
      </c>
    </row>
    <row r="322" spans="1:22" x14ac:dyDescent="0.45">
      <c r="A322" s="3" t="s">
        <v>2114</v>
      </c>
      <c r="B322" s="3" t="s">
        <v>922</v>
      </c>
      <c r="C322" s="3" t="s">
        <v>923</v>
      </c>
      <c r="D322" s="3" t="s">
        <v>924</v>
      </c>
      <c r="E322" s="3" t="s">
        <v>2060</v>
      </c>
      <c r="F322" s="3">
        <v>7</v>
      </c>
      <c r="G322" s="3">
        <v>7</v>
      </c>
      <c r="H322" s="3">
        <v>22.425799999999999</v>
      </c>
      <c r="I322" s="3">
        <v>25.127400000000002</v>
      </c>
      <c r="J322" s="3">
        <v>21.909600000000001</v>
      </c>
      <c r="K322" s="3">
        <v>24.128599999999999</v>
      </c>
      <c r="L322" s="3">
        <v>24.0227</v>
      </c>
      <c r="M322" s="3">
        <v>26.218299999999999</v>
      </c>
      <c r="N322" s="3">
        <v>24.511399999999998</v>
      </c>
      <c r="O322" s="3">
        <v>26.1557</v>
      </c>
      <c r="P322" s="3">
        <v>27.1768</v>
      </c>
      <c r="Q322" s="3">
        <v>25.7515</v>
      </c>
      <c r="R322" s="3">
        <v>26.3035</v>
      </c>
      <c r="S322" s="3">
        <v>24.5307</v>
      </c>
      <c r="T322" s="3">
        <v>4.8702978328670596</v>
      </c>
      <c r="U322" s="3">
        <v>1.3529445576578997E-2</v>
      </c>
      <c r="V322" s="5" t="s">
        <v>2117</v>
      </c>
    </row>
    <row r="323" spans="1:22" x14ac:dyDescent="0.45">
      <c r="A323" s="3" t="s">
        <v>2114</v>
      </c>
      <c r="B323" s="3" t="s">
        <v>2492</v>
      </c>
      <c r="C323" s="3" t="s">
        <v>2493</v>
      </c>
      <c r="D323" s="3" t="s">
        <v>2494</v>
      </c>
      <c r="E323" s="3" t="s">
        <v>2079</v>
      </c>
      <c r="F323" s="3">
        <v>2</v>
      </c>
      <c r="G323" s="3">
        <v>2</v>
      </c>
      <c r="H323" s="4">
        <v>16.006599999999999</v>
      </c>
      <c r="I323" s="4">
        <v>17.061599999999999</v>
      </c>
      <c r="J323" s="4">
        <v>17.437100000000001</v>
      </c>
      <c r="K323" s="4">
        <v>17.703499999999998</v>
      </c>
      <c r="L323" s="4">
        <v>16.9892</v>
      </c>
      <c r="M323" s="3">
        <v>18.650099999999998</v>
      </c>
      <c r="N323" s="3">
        <v>18.451000000000001</v>
      </c>
      <c r="O323" s="3">
        <v>18.601400000000002</v>
      </c>
      <c r="P323" s="3">
        <v>20.541399999999999</v>
      </c>
      <c r="Q323" s="3">
        <v>19.809999999999999</v>
      </c>
      <c r="R323" s="3">
        <v>20.321200000000001</v>
      </c>
      <c r="S323" s="3">
        <v>18.918299999999999</v>
      </c>
      <c r="T323" s="3">
        <v>4.8838876072083819</v>
      </c>
      <c r="U323" s="3">
        <v>4.0463178978368888E-4</v>
      </c>
      <c r="V323" s="5" t="s">
        <v>2117</v>
      </c>
    </row>
    <row r="324" spans="1:22" x14ac:dyDescent="0.45">
      <c r="A324" s="3" t="s">
        <v>2114</v>
      </c>
      <c r="B324" s="3" t="s">
        <v>383</v>
      </c>
      <c r="C324" s="3" t="s">
        <v>384</v>
      </c>
      <c r="D324" s="3" t="s">
        <v>385</v>
      </c>
      <c r="E324" s="3" t="s">
        <v>1986</v>
      </c>
      <c r="F324" s="3">
        <v>7</v>
      </c>
      <c r="G324" s="3">
        <v>7</v>
      </c>
      <c r="H324" s="4">
        <v>18.220400000000001</v>
      </c>
      <c r="I324" s="4">
        <v>18.537099999999999</v>
      </c>
      <c r="J324" s="4">
        <v>17.506399999999999</v>
      </c>
      <c r="K324" s="4">
        <v>17.432099999999998</v>
      </c>
      <c r="L324" s="4">
        <v>16.502099999999999</v>
      </c>
      <c r="M324" s="4">
        <v>17.952200000000001</v>
      </c>
      <c r="N324" s="4">
        <v>16.8202</v>
      </c>
      <c r="O324" s="3">
        <v>17.692599999999999</v>
      </c>
      <c r="P324" s="3">
        <v>21.516500000000001</v>
      </c>
      <c r="Q324" s="3">
        <v>21.467199999999998</v>
      </c>
      <c r="R324" s="3">
        <v>21.5868</v>
      </c>
      <c r="S324" s="3">
        <v>22.4861</v>
      </c>
      <c r="T324" s="3">
        <v>4.8974134616968845</v>
      </c>
      <c r="U324" s="3">
        <v>4.3366063360078311E-2</v>
      </c>
      <c r="V324" s="5" t="s">
        <v>3384</v>
      </c>
    </row>
    <row r="325" spans="1:22" x14ac:dyDescent="0.45">
      <c r="A325" s="3" t="s">
        <v>2114</v>
      </c>
      <c r="B325" s="3" t="s">
        <v>756</v>
      </c>
      <c r="C325" s="3" t="s">
        <v>757</v>
      </c>
      <c r="D325" s="3" t="s">
        <v>758</v>
      </c>
      <c r="E325" s="3" t="s">
        <v>1975</v>
      </c>
      <c r="F325" s="3">
        <v>12</v>
      </c>
      <c r="G325" s="3">
        <v>11</v>
      </c>
      <c r="H325" s="3">
        <v>21.453099999999999</v>
      </c>
      <c r="I325" s="3">
        <v>20.725899999999999</v>
      </c>
      <c r="J325" s="3">
        <v>22.0489</v>
      </c>
      <c r="K325" s="3">
        <v>22.504999999999999</v>
      </c>
      <c r="L325" s="3">
        <v>21.733699999999999</v>
      </c>
      <c r="M325" s="3">
        <v>24.002800000000001</v>
      </c>
      <c r="N325" s="3">
        <v>24.751000000000001</v>
      </c>
      <c r="O325" s="3">
        <v>24.259699999999999</v>
      </c>
      <c r="P325" s="3">
        <v>24.580300000000001</v>
      </c>
      <c r="Q325" s="3">
        <v>23.809100000000001</v>
      </c>
      <c r="R325" s="3">
        <v>22.990300000000001</v>
      </c>
      <c r="S325" s="3">
        <v>23.513200000000001</v>
      </c>
      <c r="T325" s="3">
        <v>4.9017605140921336</v>
      </c>
      <c r="U325" s="3">
        <v>2.6132442290738273E-4</v>
      </c>
      <c r="V325" s="5" t="s">
        <v>3384</v>
      </c>
    </row>
    <row r="326" spans="1:22" x14ac:dyDescent="0.45">
      <c r="A326" s="3" t="s">
        <v>2114</v>
      </c>
      <c r="B326" s="3" t="s">
        <v>2495</v>
      </c>
      <c r="C326" s="3" t="s">
        <v>2496</v>
      </c>
      <c r="D326" s="3" t="s">
        <v>2497</v>
      </c>
      <c r="E326" s="3" t="s">
        <v>2068</v>
      </c>
      <c r="F326" s="3">
        <v>1</v>
      </c>
      <c r="G326" s="3">
        <v>1</v>
      </c>
      <c r="H326" s="4">
        <v>15.3766</v>
      </c>
      <c r="I326" s="4">
        <v>17.169899999999998</v>
      </c>
      <c r="J326" s="4">
        <v>16.726700000000001</v>
      </c>
      <c r="K326" s="4">
        <v>16.374500000000001</v>
      </c>
      <c r="L326" s="4">
        <v>16.7302</v>
      </c>
      <c r="M326" s="4">
        <v>17.0031</v>
      </c>
      <c r="N326" s="3">
        <v>20.735700000000001</v>
      </c>
      <c r="O326" s="4">
        <v>17.411300000000001</v>
      </c>
      <c r="P326" s="3">
        <v>20.2515</v>
      </c>
      <c r="Q326" s="3">
        <v>17.483699999999999</v>
      </c>
      <c r="R326" s="3">
        <v>18.0303</v>
      </c>
      <c r="S326" s="3">
        <v>20.5517</v>
      </c>
      <c r="T326" s="3">
        <v>4.9432847054281286</v>
      </c>
      <c r="U326" s="3">
        <v>9.7546120100591351E-3</v>
      </c>
      <c r="V326" s="5" t="s">
        <v>3384</v>
      </c>
    </row>
    <row r="327" spans="1:22" x14ac:dyDescent="0.45">
      <c r="A327" s="3" t="s">
        <v>2114</v>
      </c>
      <c r="B327" s="3" t="s">
        <v>2498</v>
      </c>
      <c r="C327" s="3" t="s">
        <v>2499</v>
      </c>
      <c r="D327" s="3" t="s">
        <v>2500</v>
      </c>
      <c r="E327" s="3" t="s">
        <v>2021</v>
      </c>
      <c r="F327" s="3">
        <v>4</v>
      </c>
      <c r="G327" s="3">
        <v>4</v>
      </c>
      <c r="H327" s="4">
        <v>17.354600000000001</v>
      </c>
      <c r="I327" s="4">
        <v>16.3081</v>
      </c>
      <c r="J327" s="4">
        <v>16.042400000000001</v>
      </c>
      <c r="K327" s="4">
        <v>18.8903</v>
      </c>
      <c r="L327" s="4">
        <v>17.724900000000002</v>
      </c>
      <c r="M327" s="3">
        <v>20.220600000000001</v>
      </c>
      <c r="N327" s="3">
        <v>18.970800000000001</v>
      </c>
      <c r="O327" s="4">
        <v>17.068899999999999</v>
      </c>
      <c r="P327" s="3">
        <v>18.8185</v>
      </c>
      <c r="Q327" s="3">
        <v>20.388999999999999</v>
      </c>
      <c r="R327" s="3">
        <v>20.297499999999999</v>
      </c>
      <c r="S327" s="3">
        <v>21.2331</v>
      </c>
      <c r="T327" s="3">
        <v>4.9489758425820556</v>
      </c>
      <c r="U327" s="3">
        <v>1.0877522743009909E-2</v>
      </c>
      <c r="V327" s="5" t="s">
        <v>3384</v>
      </c>
    </row>
    <row r="328" spans="1:22" x14ac:dyDescent="0.45">
      <c r="A328" s="3" t="s">
        <v>2114</v>
      </c>
      <c r="B328" s="3" t="s">
        <v>1815</v>
      </c>
      <c r="C328" s="3" t="s">
        <v>1816</v>
      </c>
      <c r="D328" s="3" t="s">
        <v>1817</v>
      </c>
      <c r="E328" s="3" t="s">
        <v>2032</v>
      </c>
      <c r="F328" s="3">
        <v>6</v>
      </c>
      <c r="G328" s="3">
        <v>6</v>
      </c>
      <c r="H328" s="4">
        <v>17.918199999999999</v>
      </c>
      <c r="I328" s="4">
        <v>18.234999999999999</v>
      </c>
      <c r="J328" s="4">
        <v>16.715800000000002</v>
      </c>
      <c r="K328" s="4">
        <v>17.408100000000001</v>
      </c>
      <c r="L328" s="3">
        <v>20.915099999999999</v>
      </c>
      <c r="M328" s="3">
        <v>21.012599999999999</v>
      </c>
      <c r="N328" s="3">
        <v>18.900099999999998</v>
      </c>
      <c r="O328" s="3">
        <v>20.306100000000001</v>
      </c>
      <c r="P328" s="3">
        <v>20.479800000000001</v>
      </c>
      <c r="Q328" s="3">
        <v>20.7608</v>
      </c>
      <c r="R328" s="3">
        <v>21.0213</v>
      </c>
      <c r="S328" s="3">
        <v>21.352499999999999</v>
      </c>
      <c r="T328" s="3">
        <v>4.9559787445878092</v>
      </c>
      <c r="U328" s="3">
        <v>2.8159179745394378E-2</v>
      </c>
      <c r="V328" s="5" t="s">
        <v>3384</v>
      </c>
    </row>
    <row r="329" spans="1:22" x14ac:dyDescent="0.45">
      <c r="A329" s="3" t="s">
        <v>2114</v>
      </c>
      <c r="B329" s="3" t="s">
        <v>2501</v>
      </c>
      <c r="C329" s="3" t="s">
        <v>2502</v>
      </c>
      <c r="D329" s="3" t="s">
        <v>2503</v>
      </c>
      <c r="E329" s="3" t="s">
        <v>2052</v>
      </c>
      <c r="F329" s="3">
        <v>8</v>
      </c>
      <c r="G329" s="3">
        <v>8</v>
      </c>
      <c r="H329" s="4">
        <v>17.714400000000001</v>
      </c>
      <c r="I329" s="4">
        <v>16.8537</v>
      </c>
      <c r="J329" s="4">
        <v>17.593</v>
      </c>
      <c r="K329" s="4">
        <v>16.264199999999999</v>
      </c>
      <c r="L329" s="4">
        <v>16.540099999999999</v>
      </c>
      <c r="M329" s="3">
        <v>18.870100000000001</v>
      </c>
      <c r="N329" s="4">
        <v>17.126999999999999</v>
      </c>
      <c r="O329" s="4">
        <v>18.777000000000001</v>
      </c>
      <c r="P329" s="3">
        <v>17.867000000000001</v>
      </c>
      <c r="Q329" s="3">
        <v>20.855599999999999</v>
      </c>
      <c r="R329" s="3">
        <v>21.2728</v>
      </c>
      <c r="S329" s="3">
        <v>20.373000000000001</v>
      </c>
      <c r="T329" s="3">
        <v>4.9690497975777044</v>
      </c>
      <c r="U329" s="3">
        <v>7.2032750798124252E-3</v>
      </c>
      <c r="V329" s="5" t="s">
        <v>3384</v>
      </c>
    </row>
    <row r="330" spans="1:22" x14ac:dyDescent="0.45">
      <c r="A330" s="3" t="s">
        <v>2114</v>
      </c>
      <c r="B330" s="3" t="s">
        <v>892</v>
      </c>
      <c r="C330" s="3" t="s">
        <v>893</v>
      </c>
      <c r="D330" s="3" t="s">
        <v>894</v>
      </c>
      <c r="E330" s="3" t="s">
        <v>2092</v>
      </c>
      <c r="F330" s="3">
        <v>3</v>
      </c>
      <c r="G330" s="3">
        <v>3</v>
      </c>
      <c r="H330" s="4">
        <v>18.3002</v>
      </c>
      <c r="I330" s="3">
        <v>19.6571</v>
      </c>
      <c r="J330" s="4">
        <v>17.6937</v>
      </c>
      <c r="K330" s="4">
        <v>17.529800000000002</v>
      </c>
      <c r="L330" s="3">
        <v>20.877500000000001</v>
      </c>
      <c r="M330" s="3">
        <v>20.314900000000002</v>
      </c>
      <c r="N330" s="3">
        <v>18.310099999999998</v>
      </c>
      <c r="O330" s="3">
        <v>21.5471</v>
      </c>
      <c r="P330" s="3">
        <v>21.786300000000001</v>
      </c>
      <c r="Q330" s="3">
        <v>22.713899999999999</v>
      </c>
      <c r="R330" s="3">
        <v>21.710100000000001</v>
      </c>
      <c r="S330" s="3">
        <v>21.503599999999999</v>
      </c>
      <c r="T330" s="3">
        <v>4.9756672230627554</v>
      </c>
      <c r="U330" s="3">
        <v>2.2209050928409114E-2</v>
      </c>
      <c r="V330" s="5" t="s">
        <v>3384</v>
      </c>
    </row>
    <row r="331" spans="1:22" x14ac:dyDescent="0.45">
      <c r="A331" s="3" t="s">
        <v>2114</v>
      </c>
      <c r="B331" s="3" t="s">
        <v>289</v>
      </c>
      <c r="C331" s="3" t="s">
        <v>290</v>
      </c>
      <c r="D331" s="3" t="s">
        <v>291</v>
      </c>
      <c r="E331" s="3" t="s">
        <v>2088</v>
      </c>
      <c r="F331" s="3">
        <v>2</v>
      </c>
      <c r="G331" s="3">
        <v>2</v>
      </c>
      <c r="H331" s="4">
        <v>16.962299999999999</v>
      </c>
      <c r="I331" s="4">
        <v>18.001000000000001</v>
      </c>
      <c r="J331" s="4">
        <v>17.675000000000001</v>
      </c>
      <c r="K331" s="4">
        <v>16.735299999999999</v>
      </c>
      <c r="L331" s="4">
        <v>17.995200000000001</v>
      </c>
      <c r="M331" s="3">
        <v>20.710100000000001</v>
      </c>
      <c r="N331" s="3">
        <v>20.826899999999998</v>
      </c>
      <c r="O331" s="3">
        <v>19.515699999999999</v>
      </c>
      <c r="P331" s="3">
        <v>20.160699999999999</v>
      </c>
      <c r="Q331" s="3">
        <v>20.004999999999999</v>
      </c>
      <c r="R331" s="3">
        <v>16.476900000000001</v>
      </c>
      <c r="S331" s="3">
        <v>20.907399999999999</v>
      </c>
      <c r="T331" s="3">
        <v>5.0161830647100283</v>
      </c>
      <c r="U331" s="3">
        <v>6.5185349740652593E-3</v>
      </c>
      <c r="V331" s="5" t="s">
        <v>3384</v>
      </c>
    </row>
    <row r="332" spans="1:22" x14ac:dyDescent="0.45">
      <c r="A332" s="3" t="s">
        <v>2114</v>
      </c>
      <c r="B332" s="3" t="s">
        <v>2504</v>
      </c>
      <c r="C332" s="3" t="s">
        <v>2505</v>
      </c>
      <c r="D332" s="3" t="s">
        <v>2506</v>
      </c>
      <c r="E332" s="3" t="s">
        <v>2088</v>
      </c>
      <c r="F332" s="3">
        <v>2</v>
      </c>
      <c r="G332" s="3">
        <v>2</v>
      </c>
      <c r="H332" s="4">
        <v>17.174299999999999</v>
      </c>
      <c r="I332" s="4">
        <v>17.25</v>
      </c>
      <c r="J332" s="4">
        <v>17.726400000000002</v>
      </c>
      <c r="K332" s="4">
        <v>15.983499999999999</v>
      </c>
      <c r="L332" s="4">
        <v>16.868500000000001</v>
      </c>
      <c r="M332" s="3">
        <v>19.730899999999998</v>
      </c>
      <c r="N332" s="3">
        <v>20.716200000000001</v>
      </c>
      <c r="O332" s="4">
        <v>15.6843</v>
      </c>
      <c r="P332" s="3">
        <v>18.934000000000001</v>
      </c>
      <c r="Q332" s="3">
        <v>19.847899999999999</v>
      </c>
      <c r="R332" s="3">
        <v>20.319900000000001</v>
      </c>
      <c r="S332" s="3">
        <v>20.087199999999999</v>
      </c>
      <c r="T332" s="3">
        <v>5.0312608872647244</v>
      </c>
      <c r="U332" s="3">
        <v>1.0425814655332644E-2</v>
      </c>
      <c r="V332" s="5" t="s">
        <v>2117</v>
      </c>
    </row>
    <row r="333" spans="1:22" x14ac:dyDescent="0.45">
      <c r="A333" s="3" t="s">
        <v>2114</v>
      </c>
      <c r="B333" s="3" t="s">
        <v>540</v>
      </c>
      <c r="C333" s="3" t="s">
        <v>541</v>
      </c>
      <c r="D333" s="3" t="s">
        <v>542</v>
      </c>
      <c r="E333" s="3" t="s">
        <v>2001</v>
      </c>
      <c r="F333" s="3">
        <v>10</v>
      </c>
      <c r="G333" s="3">
        <v>10</v>
      </c>
      <c r="H333" s="4">
        <v>18.694600000000001</v>
      </c>
      <c r="I333" s="4">
        <v>17.872900000000001</v>
      </c>
      <c r="J333" s="4">
        <v>17.561399999999999</v>
      </c>
      <c r="K333" s="4">
        <v>17.4984</v>
      </c>
      <c r="L333" s="4">
        <v>17.991399999999999</v>
      </c>
      <c r="M333" s="3">
        <v>18.5715</v>
      </c>
      <c r="N333" s="4">
        <v>16.395299999999999</v>
      </c>
      <c r="O333" s="3">
        <v>19.2545</v>
      </c>
      <c r="P333" s="3">
        <v>22.077100000000002</v>
      </c>
      <c r="Q333" s="3">
        <v>21.892099999999999</v>
      </c>
      <c r="R333" s="3">
        <v>22.5489</v>
      </c>
      <c r="S333" s="3">
        <v>21.0671</v>
      </c>
      <c r="T333" s="3">
        <v>5.0430621325961296</v>
      </c>
      <c r="U333" s="3">
        <v>3.4094945455149968E-2</v>
      </c>
      <c r="V333" s="5" t="s">
        <v>3384</v>
      </c>
    </row>
    <row r="334" spans="1:22" x14ac:dyDescent="0.45">
      <c r="A334" s="3" t="s">
        <v>2114</v>
      </c>
      <c r="B334" s="3" t="s">
        <v>2507</v>
      </c>
      <c r="C334" s="3" t="s">
        <v>2508</v>
      </c>
      <c r="D334" s="3" t="s">
        <v>2509</v>
      </c>
      <c r="E334" s="3" t="s">
        <v>2053</v>
      </c>
      <c r="F334" s="3">
        <v>2</v>
      </c>
      <c r="G334" s="3">
        <v>2</v>
      </c>
      <c r="H334" s="4">
        <v>17.431799999999999</v>
      </c>
      <c r="I334" s="4">
        <v>17.293700000000001</v>
      </c>
      <c r="J334" s="4">
        <v>15.987500000000001</v>
      </c>
      <c r="K334" s="4">
        <v>17.306899999999999</v>
      </c>
      <c r="L334" s="3">
        <v>20.714500000000001</v>
      </c>
      <c r="M334" s="3">
        <v>19.7883</v>
      </c>
      <c r="N334" s="3">
        <v>19.820799999999998</v>
      </c>
      <c r="O334" s="3">
        <v>19.6982</v>
      </c>
      <c r="P334" s="3">
        <v>19.297499999999999</v>
      </c>
      <c r="Q334" s="3">
        <v>20.278500000000001</v>
      </c>
      <c r="R334" s="3">
        <v>20.9742</v>
      </c>
      <c r="S334" s="3">
        <v>20.721299999999999</v>
      </c>
      <c r="T334" s="3">
        <v>5.0483082358126712</v>
      </c>
      <c r="U334" s="3">
        <v>3.8723981145864401E-2</v>
      </c>
      <c r="V334" s="5" t="s">
        <v>2117</v>
      </c>
    </row>
    <row r="335" spans="1:22" x14ac:dyDescent="0.45">
      <c r="A335" s="3" t="s">
        <v>2114</v>
      </c>
      <c r="B335" s="3" t="s">
        <v>2510</v>
      </c>
      <c r="C335" s="3" t="s">
        <v>2511</v>
      </c>
      <c r="D335" s="3" t="s">
        <v>2512</v>
      </c>
      <c r="E335" s="3" t="s">
        <v>2513</v>
      </c>
      <c r="F335" s="3">
        <v>10</v>
      </c>
      <c r="G335" s="3">
        <v>10</v>
      </c>
      <c r="H335" s="4">
        <v>16.087900000000001</v>
      </c>
      <c r="I335" s="4">
        <v>16.824200000000001</v>
      </c>
      <c r="J335" s="4">
        <v>18.160900000000002</v>
      </c>
      <c r="K335" s="4">
        <v>17.2624</v>
      </c>
      <c r="L335" s="4">
        <v>17.337599999999998</v>
      </c>
      <c r="M335" s="3">
        <v>18.477699999999999</v>
      </c>
      <c r="N335" s="3">
        <v>17.932700000000001</v>
      </c>
      <c r="O335" s="3">
        <v>17.989999999999998</v>
      </c>
      <c r="P335" s="3">
        <v>19.180700000000002</v>
      </c>
      <c r="Q335" s="3">
        <v>20.855699999999999</v>
      </c>
      <c r="R335" s="3">
        <v>22.104700000000001</v>
      </c>
      <c r="S335" s="3">
        <v>19.758700000000001</v>
      </c>
      <c r="T335" s="3">
        <v>5.0519837548314062</v>
      </c>
      <c r="U335" s="3">
        <v>7.2510349761719783E-3</v>
      </c>
      <c r="V335" s="5" t="s">
        <v>2117</v>
      </c>
    </row>
    <row r="336" spans="1:22" x14ac:dyDescent="0.45">
      <c r="A336" s="3" t="s">
        <v>2114</v>
      </c>
      <c r="B336" s="3" t="s">
        <v>2514</v>
      </c>
      <c r="C336" s="3" t="s">
        <v>2515</v>
      </c>
      <c r="D336" s="3" t="s">
        <v>2516</v>
      </c>
      <c r="E336" s="3" t="s">
        <v>2039</v>
      </c>
      <c r="F336" s="3">
        <v>7</v>
      </c>
      <c r="G336" s="3">
        <v>6</v>
      </c>
      <c r="H336" s="4">
        <v>18.985700000000001</v>
      </c>
      <c r="I336" s="4">
        <v>17.888400000000001</v>
      </c>
      <c r="J336" s="4">
        <v>17.039300000000001</v>
      </c>
      <c r="K336" s="4">
        <v>18.049600000000002</v>
      </c>
      <c r="L336" s="4">
        <v>17.088200000000001</v>
      </c>
      <c r="M336" s="3">
        <v>19.492899999999999</v>
      </c>
      <c r="N336" s="4">
        <v>17.585000000000001</v>
      </c>
      <c r="O336" s="3">
        <v>19.386299999999999</v>
      </c>
      <c r="P336" s="3">
        <v>21.463799999999999</v>
      </c>
      <c r="Q336" s="3">
        <v>21.241499999999998</v>
      </c>
      <c r="R336" s="3">
        <v>20.6341</v>
      </c>
      <c r="S336" s="3">
        <v>21.2606</v>
      </c>
      <c r="T336" s="3">
        <v>5.0692770030807299</v>
      </c>
      <c r="U336" s="3">
        <v>4.7703473161094818E-3</v>
      </c>
      <c r="V336" s="5" t="s">
        <v>2117</v>
      </c>
    </row>
    <row r="337" spans="1:22" x14ac:dyDescent="0.45">
      <c r="A337" s="3" t="s">
        <v>2114</v>
      </c>
      <c r="B337" s="3" t="s">
        <v>425</v>
      </c>
      <c r="C337" s="3" t="s">
        <v>426</v>
      </c>
      <c r="D337" s="3" t="s">
        <v>427</v>
      </c>
      <c r="E337" s="3" t="s">
        <v>2064</v>
      </c>
      <c r="F337" s="3">
        <v>7</v>
      </c>
      <c r="G337" s="3">
        <v>7</v>
      </c>
      <c r="H337" s="4">
        <v>17.466899999999999</v>
      </c>
      <c r="I337" s="4">
        <v>18.879799999999999</v>
      </c>
      <c r="J337" s="4">
        <v>18.839200000000002</v>
      </c>
      <c r="K337" s="4">
        <v>17.3325</v>
      </c>
      <c r="L337" s="4">
        <v>17.2377</v>
      </c>
      <c r="M337" s="3">
        <v>19.972799999999999</v>
      </c>
      <c r="N337" s="3">
        <v>19.457599999999999</v>
      </c>
      <c r="O337" s="3">
        <v>20.5502</v>
      </c>
      <c r="P337" s="3">
        <v>18.430199999999999</v>
      </c>
      <c r="Q337" s="3">
        <v>21.480599999999999</v>
      </c>
      <c r="R337" s="3">
        <v>21.389199999999999</v>
      </c>
      <c r="S337" s="3">
        <v>20.7775</v>
      </c>
      <c r="T337" s="3">
        <v>5.0728271382354349</v>
      </c>
      <c r="U337" s="3">
        <v>1.8427227601160528E-3</v>
      </c>
      <c r="V337" s="5" t="s">
        <v>2117</v>
      </c>
    </row>
    <row r="338" spans="1:22" x14ac:dyDescent="0.45">
      <c r="A338" s="3" t="s">
        <v>2114</v>
      </c>
      <c r="B338" s="3" t="s">
        <v>457</v>
      </c>
      <c r="C338" s="3" t="s">
        <v>458</v>
      </c>
      <c r="D338" s="3" t="s">
        <v>459</v>
      </c>
      <c r="E338" s="3" t="s">
        <v>1986</v>
      </c>
      <c r="F338" s="3">
        <v>13</v>
      </c>
      <c r="G338" s="3">
        <v>9</v>
      </c>
      <c r="H338" s="3">
        <v>24.357299999999999</v>
      </c>
      <c r="I338" s="3">
        <v>24.508800000000001</v>
      </c>
      <c r="J338" s="3">
        <v>25.802800000000001</v>
      </c>
      <c r="K338" s="3">
        <v>25.474499999999999</v>
      </c>
      <c r="L338" s="3">
        <v>25.018799999999999</v>
      </c>
      <c r="M338" s="3">
        <v>27.601900000000001</v>
      </c>
      <c r="N338" s="3">
        <v>27.8003</v>
      </c>
      <c r="O338" s="3">
        <v>25.5136</v>
      </c>
      <c r="P338" s="3">
        <v>26.449000000000002</v>
      </c>
      <c r="Q338" s="3">
        <v>25.782699999999998</v>
      </c>
      <c r="R338" s="3">
        <v>30.234200000000001</v>
      </c>
      <c r="S338" s="3">
        <v>28.278300000000002</v>
      </c>
      <c r="T338" s="3">
        <v>5.0895919671454077</v>
      </c>
      <c r="U338" s="3">
        <v>8.2778966517567752E-3</v>
      </c>
      <c r="V338" s="5" t="s">
        <v>3384</v>
      </c>
    </row>
    <row r="339" spans="1:22" x14ac:dyDescent="0.45">
      <c r="A339" s="3" t="s">
        <v>2114</v>
      </c>
      <c r="B339" s="3" t="s">
        <v>898</v>
      </c>
      <c r="C339" s="3" t="s">
        <v>899</v>
      </c>
      <c r="D339" s="3" t="s">
        <v>900</v>
      </c>
      <c r="E339" s="3" t="s">
        <v>2053</v>
      </c>
      <c r="F339" s="3">
        <v>7</v>
      </c>
      <c r="G339" s="3">
        <v>6</v>
      </c>
      <c r="H339" s="4">
        <v>17.005400000000002</v>
      </c>
      <c r="I339" s="4">
        <v>17.0532</v>
      </c>
      <c r="J339" s="4">
        <v>18.2393</v>
      </c>
      <c r="K339" s="3">
        <v>19.6463</v>
      </c>
      <c r="L339" s="3">
        <v>20.492599999999999</v>
      </c>
      <c r="M339" s="3">
        <v>21.917300000000001</v>
      </c>
      <c r="N339" s="3">
        <v>19.655200000000001</v>
      </c>
      <c r="O339" s="3">
        <v>20.692900000000002</v>
      </c>
      <c r="P339" s="3">
        <v>21.175000000000001</v>
      </c>
      <c r="Q339" s="3">
        <v>22.0273</v>
      </c>
      <c r="R339" s="3">
        <v>21.4742</v>
      </c>
      <c r="S339" s="3">
        <v>18.910900000000002</v>
      </c>
      <c r="T339" s="3">
        <v>5.0936859029246557</v>
      </c>
      <c r="U339" s="3">
        <v>2.4310841956013025E-2</v>
      </c>
      <c r="V339" s="5" t="s">
        <v>3384</v>
      </c>
    </row>
    <row r="340" spans="1:22" x14ac:dyDescent="0.45">
      <c r="A340" s="3" t="s">
        <v>2114</v>
      </c>
      <c r="B340" s="3" t="s">
        <v>2517</v>
      </c>
      <c r="C340" s="3" t="s">
        <v>2518</v>
      </c>
      <c r="D340" s="3" t="s">
        <v>2519</v>
      </c>
      <c r="E340" s="3" t="s">
        <v>2000</v>
      </c>
      <c r="F340" s="3">
        <v>7</v>
      </c>
      <c r="G340" s="3">
        <v>7</v>
      </c>
      <c r="H340" s="4">
        <v>18.0578</v>
      </c>
      <c r="I340" s="4">
        <v>17.401599999999998</v>
      </c>
      <c r="J340" s="4">
        <v>16.9634</v>
      </c>
      <c r="K340" s="4">
        <v>16.707999999999998</v>
      </c>
      <c r="L340" s="4">
        <v>16.595500000000001</v>
      </c>
      <c r="M340" s="3">
        <v>20.231400000000001</v>
      </c>
      <c r="N340" s="4">
        <v>17.802700000000002</v>
      </c>
      <c r="O340" s="3">
        <v>19.032699999999998</v>
      </c>
      <c r="P340" s="3">
        <v>18.998699999999999</v>
      </c>
      <c r="Q340" s="3">
        <v>20.098700000000001</v>
      </c>
      <c r="R340" s="3">
        <v>20.437100000000001</v>
      </c>
      <c r="S340" s="3">
        <v>19.8688</v>
      </c>
      <c r="T340" s="3">
        <v>5.0999743812550813</v>
      </c>
      <c r="U340" s="3">
        <v>3.5263060317234637E-4</v>
      </c>
      <c r="V340" s="5" t="s">
        <v>2117</v>
      </c>
    </row>
    <row r="341" spans="1:22" x14ac:dyDescent="0.45">
      <c r="A341" s="3" t="s">
        <v>2114</v>
      </c>
      <c r="B341" s="3" t="s">
        <v>844</v>
      </c>
      <c r="C341" s="3" t="s">
        <v>845</v>
      </c>
      <c r="D341" s="3" t="s">
        <v>846</v>
      </c>
      <c r="E341" s="3" t="s">
        <v>2058</v>
      </c>
      <c r="F341" s="3">
        <v>10</v>
      </c>
      <c r="G341" s="3">
        <v>9</v>
      </c>
      <c r="H341" s="4">
        <v>18.218399999999999</v>
      </c>
      <c r="I341" s="3">
        <v>18.9237</v>
      </c>
      <c r="J341" s="4">
        <v>17.395399999999999</v>
      </c>
      <c r="K341" s="4">
        <v>16.552299999999999</v>
      </c>
      <c r="L341" s="3">
        <v>18.906600000000001</v>
      </c>
      <c r="M341" s="3">
        <v>21.599699999999999</v>
      </c>
      <c r="N341" s="3">
        <v>18.5839</v>
      </c>
      <c r="O341" s="3">
        <v>18.782499999999999</v>
      </c>
      <c r="P341" s="3">
        <v>19.633900000000001</v>
      </c>
      <c r="Q341" s="3">
        <v>21.693100000000001</v>
      </c>
      <c r="R341" s="3">
        <v>21.508800000000001</v>
      </c>
      <c r="S341" s="3">
        <v>20.668299999999999</v>
      </c>
      <c r="T341" s="3">
        <v>5.1110864726935752</v>
      </c>
      <c r="U341" s="3">
        <v>6.436503355554824E-3</v>
      </c>
      <c r="V341" s="5" t="s">
        <v>3384</v>
      </c>
    </row>
    <row r="342" spans="1:22" x14ac:dyDescent="0.45">
      <c r="A342" s="3" t="s">
        <v>2114</v>
      </c>
      <c r="B342" s="3" t="s">
        <v>1006</v>
      </c>
      <c r="C342" s="3" t="s">
        <v>1007</v>
      </c>
      <c r="D342" s="3" t="s">
        <v>1008</v>
      </c>
      <c r="E342" s="3" t="s">
        <v>2020</v>
      </c>
      <c r="F342" s="3">
        <v>7</v>
      </c>
      <c r="G342" s="3">
        <v>7</v>
      </c>
      <c r="H342" s="3">
        <v>21.473099999999999</v>
      </c>
      <c r="I342" s="3">
        <v>22.122399999999999</v>
      </c>
      <c r="J342" s="3">
        <v>20.721900000000002</v>
      </c>
      <c r="K342" s="3">
        <v>20.618300000000001</v>
      </c>
      <c r="L342" s="3">
        <v>23.229600000000001</v>
      </c>
      <c r="M342" s="3">
        <v>23.183499999999999</v>
      </c>
      <c r="N342" s="3">
        <v>23.165400000000002</v>
      </c>
      <c r="O342" s="3">
        <v>24.2605</v>
      </c>
      <c r="P342" s="3">
        <v>24.061399999999999</v>
      </c>
      <c r="Q342" s="3">
        <v>24.1356</v>
      </c>
      <c r="R342" s="3">
        <v>24.916599999999999</v>
      </c>
      <c r="S342" s="3">
        <v>24.276</v>
      </c>
      <c r="T342" s="3">
        <v>5.1579936606255368</v>
      </c>
      <c r="U342" s="3">
        <v>4.7200869612591947E-3</v>
      </c>
      <c r="V342" s="5" t="s">
        <v>3384</v>
      </c>
    </row>
    <row r="343" spans="1:22" x14ac:dyDescent="0.45">
      <c r="A343" s="3" t="s">
        <v>2114</v>
      </c>
      <c r="B343" s="3" t="s">
        <v>1919</v>
      </c>
      <c r="C343" s="3" t="s">
        <v>1920</v>
      </c>
      <c r="D343" s="3" t="s">
        <v>1921</v>
      </c>
      <c r="E343" s="3" t="s">
        <v>2003</v>
      </c>
      <c r="F343" s="3">
        <v>14</v>
      </c>
      <c r="G343" s="3">
        <v>13</v>
      </c>
      <c r="H343" s="3">
        <v>19.819800000000001</v>
      </c>
      <c r="I343" s="3">
        <v>22.064499999999999</v>
      </c>
      <c r="J343" s="3">
        <v>21.161300000000001</v>
      </c>
      <c r="K343" s="3">
        <v>20.747299999999999</v>
      </c>
      <c r="L343" s="3">
        <v>23.793299999999999</v>
      </c>
      <c r="M343" s="3">
        <v>24.029900000000001</v>
      </c>
      <c r="N343" s="3">
        <v>23.630800000000001</v>
      </c>
      <c r="O343" s="3">
        <v>23.864100000000001</v>
      </c>
      <c r="P343" s="3">
        <v>23.209700000000002</v>
      </c>
      <c r="Q343" s="3">
        <v>24.427800000000001</v>
      </c>
      <c r="R343" s="3">
        <v>24.363299999999999</v>
      </c>
      <c r="S343" s="3">
        <v>23.718499999999999</v>
      </c>
      <c r="T343" s="3">
        <v>5.1865672463149624</v>
      </c>
      <c r="U343" s="3">
        <v>2.2378965151315502E-2</v>
      </c>
      <c r="V343" s="5" t="s">
        <v>3384</v>
      </c>
    </row>
    <row r="344" spans="1:22" x14ac:dyDescent="0.45">
      <c r="A344" s="3" t="s">
        <v>2114</v>
      </c>
      <c r="B344" s="3" t="s">
        <v>295</v>
      </c>
      <c r="C344" s="3" t="s">
        <v>296</v>
      </c>
      <c r="D344" s="3" t="s">
        <v>297</v>
      </c>
      <c r="E344" s="3" t="s">
        <v>2021</v>
      </c>
      <c r="F344" s="3">
        <v>17</v>
      </c>
      <c r="G344" s="3">
        <v>17</v>
      </c>
      <c r="H344" s="3">
        <v>27.415900000000001</v>
      </c>
      <c r="I344" s="3">
        <v>25.5501</v>
      </c>
      <c r="J344" s="3">
        <v>26.0517</v>
      </c>
      <c r="K344" s="3">
        <v>27.641400000000001</v>
      </c>
      <c r="L344" s="3">
        <v>28.994199999999999</v>
      </c>
      <c r="M344" s="3">
        <v>29.8352</v>
      </c>
      <c r="N344" s="3">
        <v>30.3644</v>
      </c>
      <c r="O344" s="3">
        <v>29.7182</v>
      </c>
      <c r="P344" s="3">
        <v>29.858899999999998</v>
      </c>
      <c r="Q344" s="3">
        <v>30.026</v>
      </c>
      <c r="R344" s="3">
        <v>26.377500000000001</v>
      </c>
      <c r="S344" s="3">
        <v>30.491099999999999</v>
      </c>
      <c r="T344" s="3">
        <v>5.255470761037377</v>
      </c>
      <c r="U344" s="3">
        <v>1.6402120569318519E-2</v>
      </c>
      <c r="V344" s="5" t="s">
        <v>3384</v>
      </c>
    </row>
    <row r="345" spans="1:22" x14ac:dyDescent="0.45">
      <c r="A345" s="3" t="s">
        <v>2114</v>
      </c>
      <c r="B345" s="3" t="s">
        <v>895</v>
      </c>
      <c r="C345" s="3" t="s">
        <v>896</v>
      </c>
      <c r="D345" s="3" t="s">
        <v>897</v>
      </c>
      <c r="E345" s="3" t="s">
        <v>2079</v>
      </c>
      <c r="F345" s="3">
        <v>3</v>
      </c>
      <c r="G345" s="3">
        <v>3</v>
      </c>
      <c r="H345" s="4">
        <v>18.116499999999998</v>
      </c>
      <c r="I345" s="3">
        <v>18.634899999999998</v>
      </c>
      <c r="J345" s="4">
        <v>16.936599999999999</v>
      </c>
      <c r="K345" s="4">
        <v>16.647500000000001</v>
      </c>
      <c r="L345" s="3">
        <v>19.972999999999999</v>
      </c>
      <c r="M345" s="3">
        <v>20.680299999999999</v>
      </c>
      <c r="N345" s="3">
        <v>19.212399999999999</v>
      </c>
      <c r="O345" s="3">
        <v>20.496200000000002</v>
      </c>
      <c r="P345" s="3">
        <v>20.5562</v>
      </c>
      <c r="Q345" s="3">
        <v>22.0199</v>
      </c>
      <c r="R345" s="3">
        <v>20.4345</v>
      </c>
      <c r="S345" s="3">
        <v>19.814399999999999</v>
      </c>
      <c r="T345" s="3">
        <v>5.2686377890529101</v>
      </c>
      <c r="U345" s="3">
        <v>1.174491829770447E-2</v>
      </c>
      <c r="V345" s="5" t="s">
        <v>3384</v>
      </c>
    </row>
    <row r="346" spans="1:22" x14ac:dyDescent="0.45">
      <c r="A346" s="3" t="s">
        <v>2114</v>
      </c>
      <c r="B346" s="3" t="s">
        <v>1653</v>
      </c>
      <c r="C346" s="3" t="s">
        <v>1654</v>
      </c>
      <c r="D346" s="3" t="s">
        <v>1655</v>
      </c>
      <c r="E346" s="3" t="s">
        <v>2065</v>
      </c>
      <c r="F346" s="3">
        <v>5</v>
      </c>
      <c r="G346" s="3">
        <v>5</v>
      </c>
      <c r="H346" s="4">
        <v>18.869800000000001</v>
      </c>
      <c r="I346" s="3">
        <v>21.511500000000002</v>
      </c>
      <c r="J346" s="4">
        <v>18.284300000000002</v>
      </c>
      <c r="K346" s="3">
        <v>21.32</v>
      </c>
      <c r="L346" s="3">
        <v>22.207799999999999</v>
      </c>
      <c r="M346" s="3">
        <v>21.376999999999999</v>
      </c>
      <c r="N346" s="3">
        <v>22.674900000000001</v>
      </c>
      <c r="O346" s="3">
        <v>23.0441</v>
      </c>
      <c r="P346" s="3">
        <v>23.1709</v>
      </c>
      <c r="Q346" s="3">
        <v>23.581099999999999</v>
      </c>
      <c r="R346" s="3">
        <v>23.021699999999999</v>
      </c>
      <c r="S346" s="3">
        <v>23.0413</v>
      </c>
      <c r="T346" s="3">
        <v>5.2990362621235132</v>
      </c>
      <c r="U346" s="3">
        <v>3.3508886772111286E-2</v>
      </c>
      <c r="V346" s="5" t="s">
        <v>3384</v>
      </c>
    </row>
    <row r="347" spans="1:22" x14ac:dyDescent="0.45">
      <c r="A347" s="3" t="s">
        <v>2114</v>
      </c>
      <c r="B347" s="3" t="s">
        <v>2520</v>
      </c>
      <c r="C347" s="3" t="s">
        <v>2521</v>
      </c>
      <c r="D347" s="3" t="s">
        <v>2522</v>
      </c>
      <c r="E347" s="3" t="s">
        <v>2087</v>
      </c>
      <c r="F347" s="3">
        <v>5</v>
      </c>
      <c r="G347" s="3">
        <v>3</v>
      </c>
      <c r="H347" s="4">
        <v>18.6388</v>
      </c>
      <c r="I347" s="3">
        <v>17.5608</v>
      </c>
      <c r="J347" s="4">
        <v>16.328600000000002</v>
      </c>
      <c r="K347" s="4">
        <v>17.1798</v>
      </c>
      <c r="L347" s="3">
        <v>18.206199999999999</v>
      </c>
      <c r="M347" s="3">
        <v>20.4131</v>
      </c>
      <c r="N347" s="4">
        <v>18.128799999999998</v>
      </c>
      <c r="O347" s="3">
        <v>19.419799999999999</v>
      </c>
      <c r="P347" s="4">
        <v>16.532900000000001</v>
      </c>
      <c r="Q347" s="3">
        <v>22.8584</v>
      </c>
      <c r="R347" s="3">
        <v>23.391200000000001</v>
      </c>
      <c r="S347" s="3">
        <v>19.248799999999999</v>
      </c>
      <c r="T347" s="3">
        <v>5.3374475953754752</v>
      </c>
      <c r="U347" s="3">
        <v>4.3987572941109561E-2</v>
      </c>
      <c r="V347" s="5" t="s">
        <v>3384</v>
      </c>
    </row>
    <row r="348" spans="1:22" x14ac:dyDescent="0.45">
      <c r="A348" s="3" t="s">
        <v>2114</v>
      </c>
      <c r="B348" s="3" t="s">
        <v>594</v>
      </c>
      <c r="C348" s="3" t="s">
        <v>595</v>
      </c>
      <c r="D348" s="3" t="s">
        <v>596</v>
      </c>
      <c r="E348" s="3" t="s">
        <v>2060</v>
      </c>
      <c r="F348" s="3">
        <v>3</v>
      </c>
      <c r="G348" s="3">
        <v>3</v>
      </c>
      <c r="H348" s="4">
        <v>17.285299999999999</v>
      </c>
      <c r="I348" s="4">
        <v>16.625800000000002</v>
      </c>
      <c r="J348" s="4">
        <v>17.5107</v>
      </c>
      <c r="K348" s="4">
        <v>16.038799999999998</v>
      </c>
      <c r="L348" s="4">
        <v>17.465800000000002</v>
      </c>
      <c r="M348" s="3">
        <v>20.245799999999999</v>
      </c>
      <c r="N348" s="4">
        <v>17.6586</v>
      </c>
      <c r="O348" s="4">
        <v>17.661999999999999</v>
      </c>
      <c r="P348" s="3">
        <v>19.948799999999999</v>
      </c>
      <c r="Q348" s="3">
        <v>20.164000000000001</v>
      </c>
      <c r="R348" s="3">
        <v>20.276299999999999</v>
      </c>
      <c r="S348" s="3">
        <v>19.866199999999999</v>
      </c>
      <c r="T348" s="3">
        <v>5.3435925269598989</v>
      </c>
      <c r="U348" s="3">
        <v>1.2854050446714845E-3</v>
      </c>
      <c r="V348" s="5" t="s">
        <v>3384</v>
      </c>
    </row>
    <row r="349" spans="1:22" x14ac:dyDescent="0.45">
      <c r="A349" s="3" t="s">
        <v>2114</v>
      </c>
      <c r="B349" s="3" t="s">
        <v>1087</v>
      </c>
      <c r="C349" s="3" t="s">
        <v>1088</v>
      </c>
      <c r="D349" s="3" t="s">
        <v>1089</v>
      </c>
      <c r="E349" s="3" t="s">
        <v>2062</v>
      </c>
      <c r="F349" s="3">
        <v>4</v>
      </c>
      <c r="G349" s="3">
        <v>4</v>
      </c>
      <c r="H349" s="3">
        <v>23.0441</v>
      </c>
      <c r="I349" s="3">
        <v>23.4069</v>
      </c>
      <c r="J349" s="3">
        <v>22.428999999999998</v>
      </c>
      <c r="K349" s="3">
        <v>22.165099999999999</v>
      </c>
      <c r="L349" s="3">
        <v>23.6768</v>
      </c>
      <c r="M349" s="3">
        <v>25.196200000000001</v>
      </c>
      <c r="N349" s="3">
        <v>25.312799999999999</v>
      </c>
      <c r="O349" s="3">
        <v>25.450500000000002</v>
      </c>
      <c r="P349" s="3">
        <v>24.938700000000001</v>
      </c>
      <c r="Q349" s="3">
        <v>25.2941</v>
      </c>
      <c r="R349" s="3">
        <v>25.666899999999998</v>
      </c>
      <c r="S349" s="3">
        <v>25.682500000000001</v>
      </c>
      <c r="T349" s="3">
        <v>5.3470011980979439</v>
      </c>
      <c r="U349" s="3">
        <v>5.0309499870277309E-4</v>
      </c>
      <c r="V349" s="5" t="s">
        <v>3384</v>
      </c>
    </row>
    <row r="350" spans="1:22" x14ac:dyDescent="0.45">
      <c r="A350" s="3" t="s">
        <v>2114</v>
      </c>
      <c r="B350" s="3" t="s">
        <v>2523</v>
      </c>
      <c r="C350" s="3" t="s">
        <v>2524</v>
      </c>
      <c r="D350" s="3" t="s">
        <v>2525</v>
      </c>
      <c r="E350" s="3" t="s">
        <v>1978</v>
      </c>
      <c r="F350" s="3">
        <v>10</v>
      </c>
      <c r="G350" s="3">
        <v>10</v>
      </c>
      <c r="H350" s="4">
        <v>17.599799999999998</v>
      </c>
      <c r="I350" s="4">
        <v>16.818000000000001</v>
      </c>
      <c r="J350" s="4">
        <v>17.2257</v>
      </c>
      <c r="K350" s="4">
        <v>18.032599999999999</v>
      </c>
      <c r="L350" s="3">
        <v>18.5002</v>
      </c>
      <c r="M350" s="3">
        <v>19.5106</v>
      </c>
      <c r="N350" s="4">
        <v>17.029900000000001</v>
      </c>
      <c r="O350" s="3">
        <v>19.1252</v>
      </c>
      <c r="P350" s="3">
        <v>22.1069</v>
      </c>
      <c r="Q350" s="3">
        <v>21.220600000000001</v>
      </c>
      <c r="R350" s="3">
        <v>21.814399999999999</v>
      </c>
      <c r="S350" s="3">
        <v>19.593299999999999</v>
      </c>
      <c r="T350" s="3">
        <v>5.3592087036044544</v>
      </c>
      <c r="U350" s="3">
        <v>1.0999931989351926E-2</v>
      </c>
      <c r="V350" s="5" t="s">
        <v>3384</v>
      </c>
    </row>
    <row r="351" spans="1:22" x14ac:dyDescent="0.45">
      <c r="A351" s="3" t="s">
        <v>2114</v>
      </c>
      <c r="B351" s="3" t="s">
        <v>2526</v>
      </c>
      <c r="C351" s="3" t="s">
        <v>2527</v>
      </c>
      <c r="D351" s="3" t="s">
        <v>2528</v>
      </c>
      <c r="E351" s="3" t="s">
        <v>2067</v>
      </c>
      <c r="F351" s="3">
        <v>3</v>
      </c>
      <c r="G351" s="3">
        <v>3</v>
      </c>
      <c r="H351" s="4">
        <v>16.996500000000001</v>
      </c>
      <c r="I351" s="4">
        <v>17.4314</v>
      </c>
      <c r="J351" s="4">
        <v>19.122499999999999</v>
      </c>
      <c r="K351" s="4">
        <v>16.036100000000001</v>
      </c>
      <c r="L351" s="4">
        <v>18.3644</v>
      </c>
      <c r="M351" s="4">
        <v>16.595400000000001</v>
      </c>
      <c r="N351" s="4">
        <v>16.595099999999999</v>
      </c>
      <c r="O351" s="3">
        <v>21.186499999999999</v>
      </c>
      <c r="P351" s="3">
        <v>22.104299999999999</v>
      </c>
      <c r="Q351" s="3">
        <v>20.631699999999999</v>
      </c>
      <c r="R351" s="3">
        <v>22.038799999999998</v>
      </c>
      <c r="S351" s="3">
        <v>20.938099999999999</v>
      </c>
      <c r="T351" s="3">
        <v>5.3616238158846965</v>
      </c>
      <c r="U351" s="3">
        <v>4.6123260454902143E-2</v>
      </c>
      <c r="V351" s="5" t="s">
        <v>3384</v>
      </c>
    </row>
    <row r="352" spans="1:22" x14ac:dyDescent="0.45">
      <c r="A352" s="3" t="s">
        <v>2114</v>
      </c>
      <c r="B352" s="3" t="s">
        <v>1536</v>
      </c>
      <c r="C352" s="3" t="s">
        <v>1537</v>
      </c>
      <c r="D352" s="3" t="s">
        <v>1538</v>
      </c>
      <c r="E352" s="3" t="s">
        <v>2057</v>
      </c>
      <c r="F352" s="3">
        <v>7</v>
      </c>
      <c r="G352" s="3">
        <v>7</v>
      </c>
      <c r="H352" s="3">
        <v>21.5471</v>
      </c>
      <c r="I352" s="3">
        <v>22.002500000000001</v>
      </c>
      <c r="J352" s="3">
        <v>20.691400000000002</v>
      </c>
      <c r="K352" s="3">
        <v>21.5061</v>
      </c>
      <c r="L352" s="3">
        <v>23.1127</v>
      </c>
      <c r="M352" s="3">
        <v>23.311199999999999</v>
      </c>
      <c r="N352" s="3">
        <v>23.404299999999999</v>
      </c>
      <c r="O352" s="3">
        <v>23.779800000000002</v>
      </c>
      <c r="P352" s="3">
        <v>25.1417</v>
      </c>
      <c r="Q352" s="3">
        <v>24.892700000000001</v>
      </c>
      <c r="R352" s="3">
        <v>24.592300000000002</v>
      </c>
      <c r="S352" s="3">
        <v>24.241199999999999</v>
      </c>
      <c r="T352" s="3">
        <v>5.3620326348573748</v>
      </c>
      <c r="U352" s="3">
        <v>1.194070585089337E-3</v>
      </c>
      <c r="V352" s="5" t="s">
        <v>3384</v>
      </c>
    </row>
    <row r="353" spans="1:22" x14ac:dyDescent="0.45">
      <c r="A353" s="3" t="s">
        <v>2114</v>
      </c>
      <c r="B353" s="3" t="s">
        <v>937</v>
      </c>
      <c r="C353" s="3" t="s">
        <v>938</v>
      </c>
      <c r="D353" s="3" t="s">
        <v>939</v>
      </c>
      <c r="E353" s="3" t="s">
        <v>2073</v>
      </c>
      <c r="F353" s="3">
        <v>2</v>
      </c>
      <c r="G353" s="3">
        <v>2</v>
      </c>
      <c r="H353" s="4">
        <v>18.255199999999999</v>
      </c>
      <c r="I353" s="4">
        <v>17.2959</v>
      </c>
      <c r="J353" s="4">
        <v>18.9163</v>
      </c>
      <c r="K353" s="4">
        <v>14.830399999999999</v>
      </c>
      <c r="L353" s="3">
        <v>19.478000000000002</v>
      </c>
      <c r="M353" s="3">
        <v>20.042400000000001</v>
      </c>
      <c r="N353" s="3">
        <v>19.440200000000001</v>
      </c>
      <c r="O353" s="3">
        <v>19.635100000000001</v>
      </c>
      <c r="P353" s="3">
        <v>20.4618</v>
      </c>
      <c r="Q353" s="3">
        <v>21.6036</v>
      </c>
      <c r="R353" s="3">
        <v>20.278099999999998</v>
      </c>
      <c r="S353" s="3">
        <v>19.815999999999999</v>
      </c>
      <c r="T353" s="3">
        <v>5.3788210792022761</v>
      </c>
      <c r="U353" s="3">
        <v>3.7957709700253139E-2</v>
      </c>
      <c r="V353" s="5" t="s">
        <v>2117</v>
      </c>
    </row>
    <row r="354" spans="1:22" x14ac:dyDescent="0.45">
      <c r="A354" s="3" t="s">
        <v>2114</v>
      </c>
      <c r="B354" s="3" t="s">
        <v>1539</v>
      </c>
      <c r="C354" s="3" t="s">
        <v>1540</v>
      </c>
      <c r="D354" s="3" t="s">
        <v>1541</v>
      </c>
      <c r="E354" s="3" t="s">
        <v>2033</v>
      </c>
      <c r="F354" s="3">
        <v>10</v>
      </c>
      <c r="G354" s="3">
        <v>9</v>
      </c>
      <c r="H354" s="3">
        <v>24.273199999999999</v>
      </c>
      <c r="I354" s="3">
        <v>25.293600000000001</v>
      </c>
      <c r="J354" s="3">
        <v>24.197299999999998</v>
      </c>
      <c r="K354" s="3">
        <v>23.752300000000002</v>
      </c>
      <c r="L354" s="3">
        <v>25.44</v>
      </c>
      <c r="M354" s="3">
        <v>25.707999999999998</v>
      </c>
      <c r="N354" s="3">
        <v>26.492999999999999</v>
      </c>
      <c r="O354" s="3">
        <v>27.292999999999999</v>
      </c>
      <c r="P354" s="3">
        <v>28.001899999999999</v>
      </c>
      <c r="Q354" s="3">
        <v>27.296900000000001</v>
      </c>
      <c r="R354" s="3">
        <v>27.698699999999999</v>
      </c>
      <c r="S354" s="3">
        <v>26.656600000000001</v>
      </c>
      <c r="T354" s="3">
        <v>5.3885234374182387</v>
      </c>
      <c r="U354" s="3">
        <v>3.7436910398904485E-4</v>
      </c>
      <c r="V354" s="5" t="s">
        <v>2117</v>
      </c>
    </row>
    <row r="355" spans="1:22" x14ac:dyDescent="0.45">
      <c r="A355" s="3" t="s">
        <v>2114</v>
      </c>
      <c r="B355" s="3" t="s">
        <v>1656</v>
      </c>
      <c r="C355" s="3" t="s">
        <v>1657</v>
      </c>
      <c r="D355" s="3" t="s">
        <v>1658</v>
      </c>
      <c r="E355" s="3" t="s">
        <v>2091</v>
      </c>
      <c r="F355" s="3">
        <v>1</v>
      </c>
      <c r="G355" s="3">
        <v>1</v>
      </c>
      <c r="H355" s="4">
        <v>19.286999999999999</v>
      </c>
      <c r="I355" s="3">
        <v>21.241399999999999</v>
      </c>
      <c r="J355" s="4">
        <v>17.322500000000002</v>
      </c>
      <c r="K355" s="3">
        <v>20.567699999999999</v>
      </c>
      <c r="L355" s="3">
        <v>20.8993</v>
      </c>
      <c r="M355" s="3">
        <v>20.461500000000001</v>
      </c>
      <c r="N355" s="3">
        <v>20.852599999999999</v>
      </c>
      <c r="O355" s="3">
        <v>22.474599999999999</v>
      </c>
      <c r="P355" s="3">
        <v>24.298400000000001</v>
      </c>
      <c r="Q355" s="3">
        <v>21.781400000000001</v>
      </c>
      <c r="R355" s="3">
        <v>23.875499999999999</v>
      </c>
      <c r="S355" s="3">
        <v>22.3507</v>
      </c>
      <c r="T355" s="3">
        <v>5.4102677736648976</v>
      </c>
      <c r="U355" s="3">
        <v>2.6139663949048746E-2</v>
      </c>
      <c r="V355" s="5" t="s">
        <v>2117</v>
      </c>
    </row>
    <row r="356" spans="1:22" x14ac:dyDescent="0.45">
      <c r="A356" s="3" t="s">
        <v>2114</v>
      </c>
      <c r="B356" s="3" t="s">
        <v>673</v>
      </c>
      <c r="C356" s="3" t="s">
        <v>674</v>
      </c>
      <c r="D356" s="3" t="s">
        <v>675</v>
      </c>
      <c r="E356" s="3" t="s">
        <v>2007</v>
      </c>
      <c r="F356" s="3">
        <v>6</v>
      </c>
      <c r="G356" s="3">
        <v>6</v>
      </c>
      <c r="H356" s="4">
        <v>17.268799999999999</v>
      </c>
      <c r="I356" s="4">
        <v>18.365100000000002</v>
      </c>
      <c r="J356" s="4">
        <v>15.9938</v>
      </c>
      <c r="K356" s="4">
        <v>19.165199999999999</v>
      </c>
      <c r="L356" s="4">
        <v>17.2607</v>
      </c>
      <c r="M356" s="3">
        <v>18.945399999999999</v>
      </c>
      <c r="N356" s="3">
        <v>18.694099999999999</v>
      </c>
      <c r="O356" s="3">
        <v>19.4725</v>
      </c>
      <c r="P356" s="3">
        <v>21.315799999999999</v>
      </c>
      <c r="Q356" s="3">
        <v>20.892700000000001</v>
      </c>
      <c r="R356" s="3">
        <v>20.677600000000002</v>
      </c>
      <c r="S356" s="3">
        <v>20.339200000000002</v>
      </c>
      <c r="T356" s="3">
        <v>5.4168344513179916</v>
      </c>
      <c r="U356" s="3">
        <v>6.6072387476588069E-3</v>
      </c>
      <c r="V356" s="5" t="s">
        <v>3384</v>
      </c>
    </row>
    <row r="357" spans="1:22" x14ac:dyDescent="0.45">
      <c r="A357" s="3" t="s">
        <v>2114</v>
      </c>
      <c r="B357" s="3" t="s">
        <v>901</v>
      </c>
      <c r="C357" s="3" t="s">
        <v>902</v>
      </c>
      <c r="D357" s="3" t="s">
        <v>903</v>
      </c>
      <c r="E357" s="3" t="s">
        <v>2030</v>
      </c>
      <c r="F357" s="3">
        <v>8</v>
      </c>
      <c r="G357" s="3">
        <v>8</v>
      </c>
      <c r="H357" s="4">
        <v>17.913699999999999</v>
      </c>
      <c r="I357" s="3">
        <v>20.3462</v>
      </c>
      <c r="J357" s="4">
        <v>19.138400000000001</v>
      </c>
      <c r="K357" s="4">
        <v>16.6051</v>
      </c>
      <c r="L357" s="3">
        <v>21.552600000000002</v>
      </c>
      <c r="M357" s="3">
        <v>21.1311</v>
      </c>
      <c r="N357" s="3">
        <v>20.849599999999999</v>
      </c>
      <c r="O357" s="3">
        <v>21.8627</v>
      </c>
      <c r="P357" s="3">
        <v>21.588100000000001</v>
      </c>
      <c r="Q357" s="3">
        <v>22.584399999999999</v>
      </c>
      <c r="R357" s="3">
        <v>21.638200000000001</v>
      </c>
      <c r="S357" s="3">
        <v>21.233799999999999</v>
      </c>
      <c r="T357" s="3">
        <v>5.4422378116904664</v>
      </c>
      <c r="U357" s="3">
        <v>4.6693883992076045E-2</v>
      </c>
      <c r="V357" s="5" t="s">
        <v>3384</v>
      </c>
    </row>
    <row r="358" spans="1:22" x14ac:dyDescent="0.45">
      <c r="A358" s="3" t="s">
        <v>2114</v>
      </c>
      <c r="B358" s="3" t="s">
        <v>627</v>
      </c>
      <c r="C358" s="3" t="s">
        <v>628</v>
      </c>
      <c r="D358" s="3" t="s">
        <v>629</v>
      </c>
      <c r="E358" s="3" t="s">
        <v>2046</v>
      </c>
      <c r="F358" s="3">
        <v>18</v>
      </c>
      <c r="G358" s="3">
        <v>18</v>
      </c>
      <c r="H358" s="4">
        <v>17.641999999999999</v>
      </c>
      <c r="I358" s="3">
        <v>20.248699999999999</v>
      </c>
      <c r="J358" s="4">
        <v>16.088000000000001</v>
      </c>
      <c r="K358" s="4">
        <v>17.633600000000001</v>
      </c>
      <c r="L358" s="4">
        <v>17.7866</v>
      </c>
      <c r="M358" s="3">
        <v>20.244</v>
      </c>
      <c r="N358" s="3">
        <v>20.238499999999998</v>
      </c>
      <c r="O358" s="4">
        <v>16.245699999999999</v>
      </c>
      <c r="P358" s="3">
        <v>22.490300000000001</v>
      </c>
      <c r="Q358" s="3">
        <v>21.0838</v>
      </c>
      <c r="R358" s="3">
        <v>21.921600000000002</v>
      </c>
      <c r="S358" s="3">
        <v>20.046600000000002</v>
      </c>
      <c r="T358" s="3">
        <v>5.4437091965594222</v>
      </c>
      <c r="U358" s="3">
        <v>3.7004113128018705E-2</v>
      </c>
      <c r="V358" s="5" t="s">
        <v>3384</v>
      </c>
    </row>
    <row r="359" spans="1:22" x14ac:dyDescent="0.45">
      <c r="A359" s="3" t="s">
        <v>2114</v>
      </c>
      <c r="B359" s="3" t="s">
        <v>2529</v>
      </c>
      <c r="C359" s="3" t="s">
        <v>2530</v>
      </c>
      <c r="D359" s="3" t="s">
        <v>2531</v>
      </c>
      <c r="E359" s="3" t="s">
        <v>2015</v>
      </c>
      <c r="F359" s="3">
        <v>5</v>
      </c>
      <c r="G359" s="3">
        <v>5</v>
      </c>
      <c r="H359" s="4">
        <v>17.519600000000001</v>
      </c>
      <c r="I359" s="4">
        <v>18.834800000000001</v>
      </c>
      <c r="J359" s="4">
        <v>17.1996</v>
      </c>
      <c r="K359" s="4">
        <v>16.517600000000002</v>
      </c>
      <c r="L359" s="4">
        <v>17.660799999999998</v>
      </c>
      <c r="M359" s="3">
        <v>19.232199999999999</v>
      </c>
      <c r="N359" s="4">
        <v>17.372599999999998</v>
      </c>
      <c r="O359" s="3">
        <v>21.860600000000002</v>
      </c>
      <c r="P359" s="3">
        <v>20.947900000000001</v>
      </c>
      <c r="Q359" s="3">
        <v>20.1343</v>
      </c>
      <c r="R359" s="3">
        <v>20.0853</v>
      </c>
      <c r="S359" s="3">
        <v>20.307200000000002</v>
      </c>
      <c r="T359" s="3">
        <v>5.4451432362501659</v>
      </c>
      <c r="U359" s="3">
        <v>3.9793304027560096E-3</v>
      </c>
      <c r="V359" s="5" t="s">
        <v>3384</v>
      </c>
    </row>
    <row r="360" spans="1:22" x14ac:dyDescent="0.45">
      <c r="A360" s="3" t="s">
        <v>2114</v>
      </c>
      <c r="B360" s="3" t="s">
        <v>865</v>
      </c>
      <c r="C360" s="3" t="s">
        <v>866</v>
      </c>
      <c r="D360" s="3" t="s">
        <v>867</v>
      </c>
      <c r="E360" s="3" t="s">
        <v>1988</v>
      </c>
      <c r="F360" s="3">
        <v>3</v>
      </c>
      <c r="G360" s="3">
        <v>3</v>
      </c>
      <c r="H360" s="4">
        <v>17.590299999999999</v>
      </c>
      <c r="I360" s="4">
        <v>15.3</v>
      </c>
      <c r="J360" s="4">
        <v>17.5839</v>
      </c>
      <c r="K360" s="4">
        <v>17.869399999999999</v>
      </c>
      <c r="L360" s="4">
        <v>16.151</v>
      </c>
      <c r="M360" s="3">
        <v>19.298100000000002</v>
      </c>
      <c r="N360" s="3">
        <v>17.946000000000002</v>
      </c>
      <c r="O360" s="3">
        <v>18.779399999999999</v>
      </c>
      <c r="P360" s="3">
        <v>19.1221</v>
      </c>
      <c r="Q360" s="3">
        <v>20.145800000000001</v>
      </c>
      <c r="R360" s="3">
        <v>20.628599999999999</v>
      </c>
      <c r="S360" s="3">
        <v>19.4985</v>
      </c>
      <c r="T360" s="3">
        <v>5.4512232281021289</v>
      </c>
      <c r="U360" s="3">
        <v>4.2575523827009633E-3</v>
      </c>
      <c r="V360" s="5" t="s">
        <v>3384</v>
      </c>
    </row>
    <row r="361" spans="1:22" x14ac:dyDescent="0.45">
      <c r="A361" s="3" t="s">
        <v>2114</v>
      </c>
      <c r="B361" s="3" t="s">
        <v>2532</v>
      </c>
      <c r="C361" s="3" t="s">
        <v>2533</v>
      </c>
      <c r="D361" s="3" t="s">
        <v>2534</v>
      </c>
      <c r="E361" s="3" t="s">
        <v>2017</v>
      </c>
      <c r="F361" s="3">
        <v>12</v>
      </c>
      <c r="G361" s="3">
        <v>11</v>
      </c>
      <c r="H361" s="4">
        <v>18.9526</v>
      </c>
      <c r="I361" s="4">
        <v>16.802</v>
      </c>
      <c r="J361" s="4">
        <v>16.370799999999999</v>
      </c>
      <c r="K361" s="4">
        <v>18.735800000000001</v>
      </c>
      <c r="L361" s="3">
        <v>20.813199999999998</v>
      </c>
      <c r="M361" s="3">
        <v>22.716000000000001</v>
      </c>
      <c r="N361" s="3">
        <v>21.237300000000001</v>
      </c>
      <c r="O361" s="3">
        <v>20.047499999999999</v>
      </c>
      <c r="P361" s="3">
        <v>17.678799999999999</v>
      </c>
      <c r="Q361" s="3">
        <v>22.869199999999999</v>
      </c>
      <c r="R361" s="3">
        <v>21.7758</v>
      </c>
      <c r="S361" s="3">
        <v>19.2029</v>
      </c>
      <c r="T361" s="3">
        <v>5.4822951479396762</v>
      </c>
      <c r="U361" s="3">
        <v>4.882924395942035E-2</v>
      </c>
      <c r="V361" s="5" t="s">
        <v>3384</v>
      </c>
    </row>
    <row r="362" spans="1:22" x14ac:dyDescent="0.45">
      <c r="A362" s="3" t="s">
        <v>2114</v>
      </c>
      <c r="B362" s="3" t="s">
        <v>726</v>
      </c>
      <c r="C362" s="3" t="s">
        <v>727</v>
      </c>
      <c r="D362" s="3" t="s">
        <v>728</v>
      </c>
      <c r="E362" s="3" t="s">
        <v>2004</v>
      </c>
      <c r="F362" s="3">
        <v>9</v>
      </c>
      <c r="G362" s="3">
        <v>5</v>
      </c>
      <c r="H362" s="4">
        <v>18.423500000000001</v>
      </c>
      <c r="I362" s="4">
        <v>17.9057</v>
      </c>
      <c r="J362" s="4">
        <v>17.517700000000001</v>
      </c>
      <c r="K362" s="4">
        <v>18.0124</v>
      </c>
      <c r="L362" s="4">
        <v>17.114999999999998</v>
      </c>
      <c r="M362" s="4">
        <v>17.490300000000001</v>
      </c>
      <c r="N362" s="3">
        <v>20.971</v>
      </c>
      <c r="O362" s="3">
        <v>19.157900000000001</v>
      </c>
      <c r="P362" s="3">
        <v>22.091799999999999</v>
      </c>
      <c r="Q362" s="3">
        <v>21.093</v>
      </c>
      <c r="R362" s="3">
        <v>20.677600000000002</v>
      </c>
      <c r="S362" s="3">
        <v>20.282599999999999</v>
      </c>
      <c r="T362" s="3">
        <v>5.491384764334299</v>
      </c>
      <c r="U362" s="3">
        <v>4.1539379029793553E-3</v>
      </c>
      <c r="V362" s="5" t="s">
        <v>3384</v>
      </c>
    </row>
    <row r="363" spans="1:22" x14ac:dyDescent="0.45">
      <c r="A363" s="3" t="s">
        <v>2114</v>
      </c>
      <c r="B363" s="3" t="s">
        <v>2535</v>
      </c>
      <c r="C363" s="3" t="s">
        <v>2536</v>
      </c>
      <c r="D363" s="3" t="s">
        <v>2537</v>
      </c>
      <c r="E363" s="3" t="s">
        <v>2084</v>
      </c>
      <c r="F363" s="3">
        <v>2</v>
      </c>
      <c r="G363" s="3">
        <v>2</v>
      </c>
      <c r="H363" s="4">
        <v>15.979100000000001</v>
      </c>
      <c r="I363" s="4">
        <v>17.374400000000001</v>
      </c>
      <c r="J363" s="4">
        <v>17.886199999999999</v>
      </c>
      <c r="K363" s="4">
        <v>17.1371</v>
      </c>
      <c r="L363" s="3">
        <v>17.861599999999999</v>
      </c>
      <c r="M363" s="3">
        <v>21.398700000000002</v>
      </c>
      <c r="N363" s="3">
        <v>19.6906</v>
      </c>
      <c r="O363" s="3">
        <v>19.7227</v>
      </c>
      <c r="P363" s="3">
        <v>18.026499999999999</v>
      </c>
      <c r="Q363" s="3">
        <v>18.999099999999999</v>
      </c>
      <c r="R363" s="3">
        <v>20.627300000000002</v>
      </c>
      <c r="S363" s="3">
        <v>19.5166</v>
      </c>
      <c r="T363" s="3">
        <v>5.5172907134074904</v>
      </c>
      <c r="U363" s="3">
        <v>1.0146353754435125E-3</v>
      </c>
      <c r="V363" s="5" t="s">
        <v>2117</v>
      </c>
    </row>
    <row r="364" spans="1:22" x14ac:dyDescent="0.45">
      <c r="A364" s="3" t="s">
        <v>2114</v>
      </c>
      <c r="B364" s="3" t="s">
        <v>2538</v>
      </c>
      <c r="C364" s="3" t="s">
        <v>2539</v>
      </c>
      <c r="D364" s="3" t="s">
        <v>2540</v>
      </c>
      <c r="E364" s="3" t="s">
        <v>1980</v>
      </c>
      <c r="F364" s="3">
        <v>5</v>
      </c>
      <c r="G364" s="3">
        <v>5</v>
      </c>
      <c r="H364" s="4">
        <v>15.538</v>
      </c>
      <c r="I364" s="4">
        <v>17.877099999999999</v>
      </c>
      <c r="J364" s="4">
        <v>18.255400000000002</v>
      </c>
      <c r="K364" s="4">
        <v>18.670200000000001</v>
      </c>
      <c r="L364" s="4">
        <v>16.73</v>
      </c>
      <c r="M364" s="3">
        <v>17.900300000000001</v>
      </c>
      <c r="N364" s="4">
        <v>17.604800000000001</v>
      </c>
      <c r="O364" s="3">
        <v>21.057700000000001</v>
      </c>
      <c r="P364" s="3">
        <v>20.8857</v>
      </c>
      <c r="Q364" s="3">
        <v>19.758400000000002</v>
      </c>
      <c r="R364" s="3">
        <v>21.156400000000001</v>
      </c>
      <c r="S364" s="3">
        <v>20.792400000000001</v>
      </c>
      <c r="T364" s="3">
        <v>5.5221497057896807</v>
      </c>
      <c r="U364" s="3">
        <v>1.2937191299005803E-2</v>
      </c>
      <c r="V364" s="5" t="s">
        <v>3384</v>
      </c>
    </row>
    <row r="365" spans="1:22" x14ac:dyDescent="0.45">
      <c r="A365" s="3" t="s">
        <v>2114</v>
      </c>
      <c r="B365" s="3" t="s">
        <v>644</v>
      </c>
      <c r="C365" s="3" t="s">
        <v>645</v>
      </c>
      <c r="D365" s="3" t="s">
        <v>646</v>
      </c>
      <c r="E365" s="3" t="s">
        <v>2025</v>
      </c>
      <c r="F365" s="3">
        <v>5</v>
      </c>
      <c r="G365" s="3">
        <v>5</v>
      </c>
      <c r="H365" s="4">
        <v>17.468399999999999</v>
      </c>
      <c r="I365" s="4">
        <v>18.564</v>
      </c>
      <c r="J365" s="4">
        <v>16.527200000000001</v>
      </c>
      <c r="K365" s="4">
        <v>17.4679</v>
      </c>
      <c r="L365" s="4">
        <v>18.4499</v>
      </c>
      <c r="M365" s="3">
        <v>20.104199999999999</v>
      </c>
      <c r="N365" s="4">
        <v>16.943000000000001</v>
      </c>
      <c r="O365" s="3">
        <v>18.912800000000001</v>
      </c>
      <c r="P365" s="3">
        <v>20.738900000000001</v>
      </c>
      <c r="Q365" s="3">
        <v>20.990400000000001</v>
      </c>
      <c r="R365" s="3">
        <v>22.7332</v>
      </c>
      <c r="S365" s="3">
        <v>20.7072</v>
      </c>
      <c r="T365" s="3">
        <v>5.5247148352521451</v>
      </c>
      <c r="U365" s="3">
        <v>1.1869707036524374E-2</v>
      </c>
      <c r="V365" s="5" t="s">
        <v>3384</v>
      </c>
    </row>
    <row r="366" spans="1:22" x14ac:dyDescent="0.45">
      <c r="A366" s="3" t="s">
        <v>2114</v>
      </c>
      <c r="B366" s="3" t="s">
        <v>576</v>
      </c>
      <c r="C366" s="3" t="s">
        <v>577</v>
      </c>
      <c r="D366" s="3" t="s">
        <v>578</v>
      </c>
      <c r="E366" s="3" t="s">
        <v>1986</v>
      </c>
      <c r="F366" s="3">
        <v>10</v>
      </c>
      <c r="G366" s="3">
        <v>10</v>
      </c>
      <c r="H366" s="4">
        <v>17.519500000000001</v>
      </c>
      <c r="I366" s="4">
        <v>18.6553</v>
      </c>
      <c r="J366" s="4">
        <v>16.8812</v>
      </c>
      <c r="K366" s="4">
        <v>18.576899999999998</v>
      </c>
      <c r="L366" s="4">
        <v>16.9603</v>
      </c>
      <c r="M366" s="3">
        <v>18.075700000000001</v>
      </c>
      <c r="N366" s="4">
        <v>16.204999999999998</v>
      </c>
      <c r="O366" s="3">
        <v>20.1187</v>
      </c>
      <c r="P366" s="3">
        <v>20.921500000000002</v>
      </c>
      <c r="Q366" s="3">
        <v>21.611899999999999</v>
      </c>
      <c r="R366" s="3">
        <v>22.823399999999999</v>
      </c>
      <c r="S366" s="3">
        <v>21.538499999999999</v>
      </c>
      <c r="T366" s="3">
        <v>5.5262468238256242</v>
      </c>
      <c r="U366" s="3">
        <v>3.1342237701141647E-2</v>
      </c>
      <c r="V366" s="5" t="s">
        <v>2117</v>
      </c>
    </row>
    <row r="367" spans="1:22" x14ac:dyDescent="0.45">
      <c r="A367" s="3" t="s">
        <v>2114</v>
      </c>
      <c r="B367" s="3" t="s">
        <v>1632</v>
      </c>
      <c r="C367" s="3" t="s">
        <v>1633</v>
      </c>
      <c r="D367" s="3" t="s">
        <v>1634</v>
      </c>
      <c r="E367" s="3" t="s">
        <v>2060</v>
      </c>
      <c r="F367" s="3">
        <v>8</v>
      </c>
      <c r="G367" s="3">
        <v>8</v>
      </c>
      <c r="H367" s="3">
        <v>20.920100000000001</v>
      </c>
      <c r="I367" s="3">
        <v>22.031199999999998</v>
      </c>
      <c r="J367" s="3">
        <v>18.2042</v>
      </c>
      <c r="K367" s="3">
        <v>21.0806</v>
      </c>
      <c r="L367" s="3">
        <v>22.730399999999999</v>
      </c>
      <c r="M367" s="3">
        <v>23.4405</v>
      </c>
      <c r="N367" s="3">
        <v>23.108799999999999</v>
      </c>
      <c r="O367" s="3">
        <v>23.6541</v>
      </c>
      <c r="P367" s="3">
        <v>23.35</v>
      </c>
      <c r="Q367" s="3">
        <v>24.2972</v>
      </c>
      <c r="R367" s="3">
        <v>23.398299999999999</v>
      </c>
      <c r="S367" s="3">
        <v>22.985499999999998</v>
      </c>
      <c r="T367" s="3">
        <v>5.5357162686458796</v>
      </c>
      <c r="U367" s="3">
        <v>3.1196078176467586E-2</v>
      </c>
      <c r="V367" s="5" t="s">
        <v>3384</v>
      </c>
    </row>
    <row r="368" spans="1:22" x14ac:dyDescent="0.45">
      <c r="A368" s="3" t="s">
        <v>2114</v>
      </c>
      <c r="B368" s="3" t="s">
        <v>2541</v>
      </c>
      <c r="C368" s="3" t="s">
        <v>2542</v>
      </c>
      <c r="D368" s="3" t="s">
        <v>2543</v>
      </c>
      <c r="E368" s="3" t="s">
        <v>2544</v>
      </c>
      <c r="F368" s="3">
        <v>14</v>
      </c>
      <c r="G368" s="3">
        <v>11</v>
      </c>
      <c r="H368" s="4">
        <v>18.0962</v>
      </c>
      <c r="I368" s="4">
        <v>16.510100000000001</v>
      </c>
      <c r="J368" s="4">
        <v>19.1965</v>
      </c>
      <c r="K368" s="4">
        <v>16.920300000000001</v>
      </c>
      <c r="L368" s="3">
        <v>18.493600000000001</v>
      </c>
      <c r="M368" s="3">
        <v>20.748200000000001</v>
      </c>
      <c r="N368" s="4">
        <v>15.445499999999999</v>
      </c>
      <c r="O368" s="3">
        <v>20.6937</v>
      </c>
      <c r="P368" s="3">
        <v>21.698</v>
      </c>
      <c r="Q368" s="3">
        <v>21.262799999999999</v>
      </c>
      <c r="R368" s="3">
        <v>21.820699999999999</v>
      </c>
      <c r="S368" s="3">
        <v>20.5898</v>
      </c>
      <c r="T368" s="3">
        <v>5.5763456906402613</v>
      </c>
      <c r="U368" s="3">
        <v>3.0321452386123916E-2</v>
      </c>
      <c r="V368" s="5" t="s">
        <v>3384</v>
      </c>
    </row>
    <row r="369" spans="1:22" x14ac:dyDescent="0.45">
      <c r="A369" s="3" t="s">
        <v>2114</v>
      </c>
      <c r="B369" s="3" t="s">
        <v>2545</v>
      </c>
      <c r="C369" s="3" t="s">
        <v>2546</v>
      </c>
      <c r="D369" s="3" t="s">
        <v>2547</v>
      </c>
      <c r="E369" s="3" t="s">
        <v>2042</v>
      </c>
      <c r="F369" s="3">
        <v>8</v>
      </c>
      <c r="G369" s="3">
        <v>8</v>
      </c>
      <c r="H369" s="4">
        <v>19.200299999999999</v>
      </c>
      <c r="I369" s="4">
        <v>17.2224</v>
      </c>
      <c r="J369" s="4">
        <v>18.555499999999999</v>
      </c>
      <c r="K369" s="4">
        <v>17.972899999999999</v>
      </c>
      <c r="L369" s="4">
        <v>15.339600000000001</v>
      </c>
      <c r="M369" s="3">
        <v>17.339200000000002</v>
      </c>
      <c r="N369" s="3">
        <v>19.041799999999999</v>
      </c>
      <c r="O369" s="3">
        <v>20.580300000000001</v>
      </c>
      <c r="P369" s="3">
        <v>20.2775</v>
      </c>
      <c r="Q369" s="3">
        <v>20.481999999999999</v>
      </c>
      <c r="R369" s="3">
        <v>22.1996</v>
      </c>
      <c r="S369" s="3">
        <v>21.057099999999998</v>
      </c>
      <c r="T369" s="3">
        <v>5.5848556797788973</v>
      </c>
      <c r="U369" s="3">
        <v>2.076968930753114E-2</v>
      </c>
      <c r="V369" s="5" t="s">
        <v>3384</v>
      </c>
    </row>
    <row r="370" spans="1:22" x14ac:dyDescent="0.45">
      <c r="A370" s="3" t="s">
        <v>2114</v>
      </c>
      <c r="B370" s="3" t="s">
        <v>422</v>
      </c>
      <c r="C370" s="3" t="s">
        <v>423</v>
      </c>
      <c r="D370" s="3" t="s">
        <v>424</v>
      </c>
      <c r="E370" s="3" t="s">
        <v>2007</v>
      </c>
      <c r="F370" s="3">
        <v>7</v>
      </c>
      <c r="G370" s="3">
        <v>7</v>
      </c>
      <c r="H370" s="4">
        <v>19.337499999999999</v>
      </c>
      <c r="I370" s="4">
        <v>18.302</v>
      </c>
      <c r="J370" s="4">
        <v>17.827500000000001</v>
      </c>
      <c r="K370" s="4">
        <v>17.244599999999998</v>
      </c>
      <c r="L370" s="4">
        <v>17.621300000000002</v>
      </c>
      <c r="M370" s="3">
        <v>20.132200000000001</v>
      </c>
      <c r="N370" s="3">
        <v>19.7623</v>
      </c>
      <c r="O370" s="3">
        <v>20.388500000000001</v>
      </c>
      <c r="P370" s="3">
        <v>19.9956</v>
      </c>
      <c r="Q370" s="3">
        <v>20.5273</v>
      </c>
      <c r="R370" s="3">
        <v>21.823899999999998</v>
      </c>
      <c r="S370" s="3">
        <v>21.217099999999999</v>
      </c>
      <c r="T370" s="3">
        <v>5.5906266385408845</v>
      </c>
      <c r="U370" s="3">
        <v>5.5128985431899299E-4</v>
      </c>
      <c r="V370" s="5" t="s">
        <v>2117</v>
      </c>
    </row>
    <row r="371" spans="1:22" x14ac:dyDescent="0.45">
      <c r="A371" s="3" t="s">
        <v>2114</v>
      </c>
      <c r="B371" s="3" t="s">
        <v>2548</v>
      </c>
      <c r="C371" s="3" t="s">
        <v>2549</v>
      </c>
      <c r="D371" s="3" t="s">
        <v>2550</v>
      </c>
      <c r="E371" s="3" t="s">
        <v>2068</v>
      </c>
      <c r="F371" s="3">
        <v>3</v>
      </c>
      <c r="G371" s="3">
        <v>3</v>
      </c>
      <c r="H371" s="3">
        <v>21.023900000000001</v>
      </c>
      <c r="I371" s="4">
        <v>17.890599999999999</v>
      </c>
      <c r="J371" s="3">
        <v>20.6404</v>
      </c>
      <c r="K371" s="4">
        <v>17.145700000000001</v>
      </c>
      <c r="L371" s="3">
        <v>20.610099999999999</v>
      </c>
      <c r="M371" s="3">
        <v>22.177600000000002</v>
      </c>
      <c r="N371" s="3">
        <v>22.386500000000002</v>
      </c>
      <c r="O371" s="3">
        <v>20.160499999999999</v>
      </c>
      <c r="P371" s="3">
        <v>20.112400000000001</v>
      </c>
      <c r="Q371" s="3">
        <v>22.18</v>
      </c>
      <c r="R371" s="3">
        <v>24.4617</v>
      </c>
      <c r="S371" s="3">
        <v>22.1416</v>
      </c>
      <c r="T371" s="3">
        <v>5.5929909658740034</v>
      </c>
      <c r="U371" s="3">
        <v>3.662351297033354E-2</v>
      </c>
      <c r="V371" s="5" t="s">
        <v>2117</v>
      </c>
    </row>
    <row r="372" spans="1:22" x14ac:dyDescent="0.45">
      <c r="A372" s="3" t="s">
        <v>2114</v>
      </c>
      <c r="B372" s="3" t="s">
        <v>2551</v>
      </c>
      <c r="C372" s="3" t="s">
        <v>2552</v>
      </c>
      <c r="D372" s="3" t="s">
        <v>2553</v>
      </c>
      <c r="E372" s="3" t="s">
        <v>2024</v>
      </c>
      <c r="F372" s="3">
        <v>6</v>
      </c>
      <c r="G372" s="3">
        <v>4</v>
      </c>
      <c r="H372" s="4">
        <v>17.542899999999999</v>
      </c>
      <c r="I372" s="4">
        <v>17.058299999999999</v>
      </c>
      <c r="J372" s="4">
        <v>17.4727</v>
      </c>
      <c r="K372" s="4">
        <v>17.021899999999999</v>
      </c>
      <c r="L372" s="4">
        <v>17.831099999999999</v>
      </c>
      <c r="M372" s="3">
        <v>19.035799999999998</v>
      </c>
      <c r="N372" s="3">
        <v>19.851700000000001</v>
      </c>
      <c r="O372" s="3">
        <v>19.947199999999999</v>
      </c>
      <c r="P372" s="3">
        <v>19.827000000000002</v>
      </c>
      <c r="Q372" s="3">
        <v>19.908300000000001</v>
      </c>
      <c r="R372" s="3">
        <v>20.9739</v>
      </c>
      <c r="S372" s="3">
        <v>19.5458</v>
      </c>
      <c r="T372" s="3">
        <v>5.5966751063483304</v>
      </c>
      <c r="U372" s="3">
        <v>3.7063804804390868E-6</v>
      </c>
      <c r="V372" s="5" t="s">
        <v>3384</v>
      </c>
    </row>
    <row r="373" spans="1:22" x14ac:dyDescent="0.45">
      <c r="A373" s="3" t="s">
        <v>2114</v>
      </c>
      <c r="B373" s="3" t="s">
        <v>871</v>
      </c>
      <c r="C373" s="3" t="s">
        <v>872</v>
      </c>
      <c r="D373" s="3" t="s">
        <v>873</v>
      </c>
      <c r="E373" s="3" t="s">
        <v>2020</v>
      </c>
      <c r="F373" s="3">
        <v>3</v>
      </c>
      <c r="G373" s="3">
        <v>3</v>
      </c>
      <c r="H373" s="4">
        <v>17.440799999999999</v>
      </c>
      <c r="I373" s="4">
        <v>16.675699999999999</v>
      </c>
      <c r="J373" s="4">
        <v>16.187799999999999</v>
      </c>
      <c r="K373" s="4">
        <v>18.502199999999998</v>
      </c>
      <c r="L373" s="4">
        <v>17.192499999999999</v>
      </c>
      <c r="M373" s="3">
        <v>19.190999999999999</v>
      </c>
      <c r="N373" s="4">
        <v>15.522399999999999</v>
      </c>
      <c r="O373" s="3">
        <v>19.847999999999999</v>
      </c>
      <c r="P373" s="3">
        <v>20.280100000000001</v>
      </c>
      <c r="Q373" s="3">
        <v>20.604600000000001</v>
      </c>
      <c r="R373" s="3">
        <v>21.5822</v>
      </c>
      <c r="S373" s="3">
        <v>20.7803</v>
      </c>
      <c r="T373" s="3">
        <v>5.6066149807794083</v>
      </c>
      <c r="U373" s="3">
        <v>1.6949621325603802E-2</v>
      </c>
      <c r="V373" s="5" t="s">
        <v>2117</v>
      </c>
    </row>
    <row r="374" spans="1:22" x14ac:dyDescent="0.45">
      <c r="A374" s="3" t="s">
        <v>2114</v>
      </c>
      <c r="B374" s="3" t="s">
        <v>377</v>
      </c>
      <c r="C374" s="3" t="s">
        <v>378</v>
      </c>
      <c r="D374" s="3" t="s">
        <v>379</v>
      </c>
      <c r="E374" s="3" t="s">
        <v>2059</v>
      </c>
      <c r="F374" s="3">
        <v>2</v>
      </c>
      <c r="G374" s="3">
        <v>2</v>
      </c>
      <c r="H374" s="4">
        <v>17.294499999999999</v>
      </c>
      <c r="I374" s="4">
        <v>17.075500000000002</v>
      </c>
      <c r="J374" s="4">
        <v>17.621700000000001</v>
      </c>
      <c r="K374" s="4">
        <v>18.203299999999999</v>
      </c>
      <c r="L374" s="4">
        <v>17.608899999999998</v>
      </c>
      <c r="M374" s="3">
        <v>20.055499999999999</v>
      </c>
      <c r="N374" s="3">
        <v>19.2163</v>
      </c>
      <c r="O374" s="3">
        <v>20.1784</v>
      </c>
      <c r="P374" s="3">
        <v>19.914200000000001</v>
      </c>
      <c r="Q374" s="3">
        <v>20.205200000000001</v>
      </c>
      <c r="R374" s="3">
        <v>20.2501</v>
      </c>
      <c r="S374" s="3">
        <v>20.5686</v>
      </c>
      <c r="T374" s="3">
        <v>5.6361109023903442</v>
      </c>
      <c r="U374" s="3">
        <v>4.3969345395361611E-6</v>
      </c>
      <c r="V374" s="5" t="s">
        <v>2117</v>
      </c>
    </row>
    <row r="375" spans="1:22" x14ac:dyDescent="0.45">
      <c r="A375" s="3" t="s">
        <v>2114</v>
      </c>
      <c r="B375" s="3" t="s">
        <v>2554</v>
      </c>
      <c r="C375" s="3" t="s">
        <v>2555</v>
      </c>
      <c r="D375" s="3" t="s">
        <v>2556</v>
      </c>
      <c r="E375" s="3" t="s">
        <v>2064</v>
      </c>
      <c r="F375" s="3">
        <v>10</v>
      </c>
      <c r="G375" s="3">
        <v>10</v>
      </c>
      <c r="H375" s="4">
        <v>17.7437</v>
      </c>
      <c r="I375" s="4">
        <v>17.024999999999999</v>
      </c>
      <c r="J375" s="4">
        <v>18.104399999999998</v>
      </c>
      <c r="K375" s="4">
        <v>18.287800000000001</v>
      </c>
      <c r="L375" s="4">
        <v>18.047999999999998</v>
      </c>
      <c r="M375" s="3">
        <v>20.185099999999998</v>
      </c>
      <c r="N375" s="4">
        <v>17.877500000000001</v>
      </c>
      <c r="O375" s="3">
        <v>19.027899999999999</v>
      </c>
      <c r="P375" s="3">
        <v>20.7637</v>
      </c>
      <c r="Q375" s="3">
        <v>21.894400000000001</v>
      </c>
      <c r="R375" s="3">
        <v>21.607800000000001</v>
      </c>
      <c r="S375" s="3">
        <v>21.006599999999999</v>
      </c>
      <c r="T375" s="3">
        <v>5.6403707646911334</v>
      </c>
      <c r="U375" s="3">
        <v>2.9593068540004074E-3</v>
      </c>
      <c r="V375" s="5" t="s">
        <v>3384</v>
      </c>
    </row>
    <row r="376" spans="1:22" x14ac:dyDescent="0.45">
      <c r="A376" s="3" t="s">
        <v>2114</v>
      </c>
      <c r="B376" s="3" t="s">
        <v>2557</v>
      </c>
      <c r="C376" s="3" t="s">
        <v>2558</v>
      </c>
      <c r="D376" s="3" t="s">
        <v>2559</v>
      </c>
      <c r="E376" s="3" t="s">
        <v>2055</v>
      </c>
      <c r="F376" s="3">
        <v>5</v>
      </c>
      <c r="G376" s="3">
        <v>5</v>
      </c>
      <c r="H376" s="4">
        <v>17.3568</v>
      </c>
      <c r="I376" s="4">
        <v>18.375299999999999</v>
      </c>
      <c r="J376" s="4">
        <v>17.9177</v>
      </c>
      <c r="K376" s="4">
        <v>15.7042</v>
      </c>
      <c r="L376" s="4">
        <v>16.595800000000001</v>
      </c>
      <c r="M376" s="3">
        <v>19.948799999999999</v>
      </c>
      <c r="N376" s="3">
        <v>19.884</v>
      </c>
      <c r="O376" s="4">
        <v>15.7996</v>
      </c>
      <c r="P376" s="3">
        <v>19.753699999999998</v>
      </c>
      <c r="Q376" s="3">
        <v>20.324300000000001</v>
      </c>
      <c r="R376" s="3">
        <v>20.765799999999999</v>
      </c>
      <c r="S376" s="3">
        <v>21.3245</v>
      </c>
      <c r="T376" s="3">
        <v>5.6406835419305068</v>
      </c>
      <c r="U376" s="3">
        <v>1.3537547703518059E-2</v>
      </c>
      <c r="V376" s="5" t="s">
        <v>2117</v>
      </c>
    </row>
    <row r="377" spans="1:22" x14ac:dyDescent="0.45">
      <c r="A377" s="3" t="s">
        <v>2114</v>
      </c>
      <c r="B377" s="3" t="s">
        <v>537</v>
      </c>
      <c r="C377" s="3" t="s">
        <v>538</v>
      </c>
      <c r="D377" s="3" t="s">
        <v>539</v>
      </c>
      <c r="E377" s="3" t="s">
        <v>2056</v>
      </c>
      <c r="F377" s="3">
        <v>8</v>
      </c>
      <c r="G377" s="3">
        <v>8</v>
      </c>
      <c r="H377" s="4">
        <v>17.748799999999999</v>
      </c>
      <c r="I377" s="4">
        <v>17.892099999999999</v>
      </c>
      <c r="J377" s="4">
        <v>18.697099999999999</v>
      </c>
      <c r="K377" s="4">
        <v>18.037500000000001</v>
      </c>
      <c r="L377" s="4">
        <v>17.780899999999999</v>
      </c>
      <c r="M377" s="3">
        <v>18.874099999999999</v>
      </c>
      <c r="N377" s="3">
        <v>18.478300000000001</v>
      </c>
      <c r="O377" s="3">
        <v>19.977</v>
      </c>
      <c r="P377" s="3">
        <v>22.174600000000002</v>
      </c>
      <c r="Q377" s="3">
        <v>22.2944</v>
      </c>
      <c r="R377" s="3">
        <v>22.283300000000001</v>
      </c>
      <c r="S377" s="3">
        <v>19.619900000000001</v>
      </c>
      <c r="T377" s="3">
        <v>5.6472167283670798</v>
      </c>
      <c r="U377" s="3">
        <v>7.0457949501746952E-3</v>
      </c>
      <c r="V377" s="5" t="s">
        <v>2117</v>
      </c>
    </row>
    <row r="378" spans="1:22" x14ac:dyDescent="0.45">
      <c r="A378" s="3" t="s">
        <v>2114</v>
      </c>
      <c r="B378" s="3" t="s">
        <v>1895</v>
      </c>
      <c r="C378" s="3" t="s">
        <v>1896</v>
      </c>
      <c r="D378" s="3" t="s">
        <v>1897</v>
      </c>
      <c r="E378" s="3" t="s">
        <v>2036</v>
      </c>
      <c r="F378" s="3">
        <v>3</v>
      </c>
      <c r="G378" s="3">
        <v>3</v>
      </c>
      <c r="H378" s="4">
        <v>18.591000000000001</v>
      </c>
      <c r="I378" s="4">
        <v>16.803599999999999</v>
      </c>
      <c r="J378" s="4">
        <v>18.006699999999999</v>
      </c>
      <c r="K378" s="4">
        <v>18.217199999999998</v>
      </c>
      <c r="L378" s="3">
        <v>20.078900000000001</v>
      </c>
      <c r="M378" s="3">
        <v>21.2136</v>
      </c>
      <c r="N378" s="3">
        <v>20.5243</v>
      </c>
      <c r="O378" s="3">
        <v>21.089700000000001</v>
      </c>
      <c r="P378" s="3">
        <v>19.3507</v>
      </c>
      <c r="Q378" s="3">
        <v>21.370799999999999</v>
      </c>
      <c r="R378" s="3">
        <v>21.048500000000001</v>
      </c>
      <c r="S378" s="3">
        <v>21.268000000000001</v>
      </c>
      <c r="T378" s="3">
        <v>5.650779912654496</v>
      </c>
      <c r="U378" s="3">
        <v>5.4352559483175841E-3</v>
      </c>
      <c r="V378" s="5" t="s">
        <v>3384</v>
      </c>
    </row>
    <row r="379" spans="1:22" x14ac:dyDescent="0.45">
      <c r="A379" s="3" t="s">
        <v>2114</v>
      </c>
      <c r="B379" s="3" t="s">
        <v>416</v>
      </c>
      <c r="C379" s="3" t="s">
        <v>417</v>
      </c>
      <c r="D379" s="3" t="s">
        <v>418</v>
      </c>
      <c r="E379" s="3" t="s">
        <v>2018</v>
      </c>
      <c r="F379" s="3">
        <v>3</v>
      </c>
      <c r="G379" s="3">
        <v>3</v>
      </c>
      <c r="H379" s="4">
        <v>17.63</v>
      </c>
      <c r="I379" s="4">
        <v>16.733000000000001</v>
      </c>
      <c r="J379" s="4">
        <v>17.026900000000001</v>
      </c>
      <c r="K379" s="4">
        <v>18.1784</v>
      </c>
      <c r="L379" s="3">
        <v>18.6343</v>
      </c>
      <c r="M379" s="4">
        <v>17.0852</v>
      </c>
      <c r="N379" s="3">
        <v>20.398399999999999</v>
      </c>
      <c r="O379" s="3">
        <v>20.1036</v>
      </c>
      <c r="P379" s="3">
        <v>19.369900000000001</v>
      </c>
      <c r="Q379" s="3">
        <v>21.1784</v>
      </c>
      <c r="R379" s="3">
        <v>21.742100000000001</v>
      </c>
      <c r="S379" s="3">
        <v>21.097000000000001</v>
      </c>
      <c r="T379" s="3">
        <v>5.6518375536044161</v>
      </c>
      <c r="U379" s="3">
        <v>5.1072839026602241E-3</v>
      </c>
      <c r="V379" s="5" t="s">
        <v>2117</v>
      </c>
    </row>
    <row r="380" spans="1:22" x14ac:dyDescent="0.45">
      <c r="A380" s="3" t="s">
        <v>2114</v>
      </c>
      <c r="B380" s="3" t="s">
        <v>889</v>
      </c>
      <c r="C380" s="3" t="s">
        <v>890</v>
      </c>
      <c r="D380" s="3" t="s">
        <v>891</v>
      </c>
      <c r="E380" s="3" t="s">
        <v>2066</v>
      </c>
      <c r="F380" s="3">
        <v>1</v>
      </c>
      <c r="G380" s="3">
        <v>1</v>
      </c>
      <c r="H380" s="4">
        <v>18.070499999999999</v>
      </c>
      <c r="I380" s="4">
        <v>18.3935</v>
      </c>
      <c r="J380" s="4">
        <v>16.636700000000001</v>
      </c>
      <c r="K380" s="4">
        <v>17.9056</v>
      </c>
      <c r="L380" s="4">
        <v>19.491199999999999</v>
      </c>
      <c r="M380" s="3">
        <v>20.4528</v>
      </c>
      <c r="N380" s="3">
        <v>19.9695</v>
      </c>
      <c r="O380" s="3">
        <v>20.4148</v>
      </c>
      <c r="P380" s="3">
        <v>20.6629</v>
      </c>
      <c r="Q380" s="3">
        <v>20.8538</v>
      </c>
      <c r="R380" s="3">
        <v>20.991800000000001</v>
      </c>
      <c r="S380" s="3">
        <v>20.853400000000001</v>
      </c>
      <c r="T380" s="3">
        <v>5.6583052175976345</v>
      </c>
      <c r="U380" s="3">
        <v>4.0755854206921153E-3</v>
      </c>
      <c r="V380" s="5" t="s">
        <v>3384</v>
      </c>
    </row>
    <row r="381" spans="1:22" x14ac:dyDescent="0.45">
      <c r="A381" s="3" t="s">
        <v>2114</v>
      </c>
      <c r="B381" s="3" t="s">
        <v>943</v>
      </c>
      <c r="C381" s="3" t="s">
        <v>944</v>
      </c>
      <c r="D381" s="3" t="s">
        <v>945</v>
      </c>
      <c r="E381" s="3" t="s">
        <v>2030</v>
      </c>
      <c r="F381" s="3">
        <v>2</v>
      </c>
      <c r="G381" s="3">
        <v>2</v>
      </c>
      <c r="H381" s="4">
        <v>17.536100000000001</v>
      </c>
      <c r="I381" s="4">
        <v>17.4755</v>
      </c>
      <c r="J381" s="4">
        <v>17.936900000000001</v>
      </c>
      <c r="K381" s="4">
        <v>18.284400000000002</v>
      </c>
      <c r="L381" s="4">
        <v>17.5075</v>
      </c>
      <c r="M381" s="3">
        <v>22.316199999999998</v>
      </c>
      <c r="N381" s="3">
        <v>19.288499999999999</v>
      </c>
      <c r="O381" s="3">
        <v>18.9648</v>
      </c>
      <c r="P381" s="3">
        <v>20.942599999999999</v>
      </c>
      <c r="Q381" s="3">
        <v>20.742100000000001</v>
      </c>
      <c r="R381" s="3">
        <v>19.725300000000001</v>
      </c>
      <c r="S381" s="3">
        <v>19.767099999999999</v>
      </c>
      <c r="T381" s="3">
        <v>5.6625426048245648</v>
      </c>
      <c r="U381" s="3">
        <v>8.4352896512652847E-4</v>
      </c>
      <c r="V381" s="5" t="s">
        <v>3384</v>
      </c>
    </row>
    <row r="382" spans="1:22" x14ac:dyDescent="0.45">
      <c r="A382" s="3" t="s">
        <v>2114</v>
      </c>
      <c r="B382" s="3" t="s">
        <v>2560</v>
      </c>
      <c r="C382" s="3" t="s">
        <v>2561</v>
      </c>
      <c r="D382" s="3" t="s">
        <v>2562</v>
      </c>
      <c r="E382" s="3" t="s">
        <v>2563</v>
      </c>
      <c r="F382" s="3">
        <v>9</v>
      </c>
      <c r="G382" s="3">
        <v>9</v>
      </c>
      <c r="H382" s="4">
        <v>16.945499999999999</v>
      </c>
      <c r="I382" s="4">
        <v>18.693000000000001</v>
      </c>
      <c r="J382" s="3">
        <v>16.2197</v>
      </c>
      <c r="K382" s="4">
        <v>16.498999999999999</v>
      </c>
      <c r="L382" s="4">
        <v>18.046299999999999</v>
      </c>
      <c r="M382" s="3">
        <v>19.1203</v>
      </c>
      <c r="N382" s="3">
        <v>20.3217</v>
      </c>
      <c r="O382" s="3">
        <v>22.171600000000002</v>
      </c>
      <c r="P382" s="3">
        <v>16.735600000000002</v>
      </c>
      <c r="Q382" s="3">
        <v>19.5869</v>
      </c>
      <c r="R382" s="3">
        <v>20.7788</v>
      </c>
      <c r="S382" s="3">
        <v>19.765499999999999</v>
      </c>
      <c r="T382" s="3">
        <v>5.6655263720031028</v>
      </c>
      <c r="U382" s="3">
        <v>9.9627676065761755E-3</v>
      </c>
      <c r="V382" s="5" t="s">
        <v>2117</v>
      </c>
    </row>
    <row r="383" spans="1:22" x14ac:dyDescent="0.45">
      <c r="A383" s="3" t="s">
        <v>2114</v>
      </c>
      <c r="B383" s="3" t="s">
        <v>1732</v>
      </c>
      <c r="C383" s="3" t="s">
        <v>1733</v>
      </c>
      <c r="D383" s="3" t="s">
        <v>1734</v>
      </c>
      <c r="E383" s="3" t="s">
        <v>2034</v>
      </c>
      <c r="F383" s="3">
        <v>14</v>
      </c>
      <c r="G383" s="3">
        <v>14</v>
      </c>
      <c r="H383" s="3">
        <v>24.288699999999999</v>
      </c>
      <c r="I383" s="3">
        <v>24.561900000000001</v>
      </c>
      <c r="J383" s="3">
        <v>23.507100000000001</v>
      </c>
      <c r="K383" s="3">
        <v>23.738299999999999</v>
      </c>
      <c r="L383" s="3">
        <v>25.441199999999998</v>
      </c>
      <c r="M383" s="3">
        <v>27.051400000000001</v>
      </c>
      <c r="N383" s="3">
        <v>26.7013</v>
      </c>
      <c r="O383" s="3">
        <v>26.524699999999999</v>
      </c>
      <c r="P383" s="3">
        <v>27.193899999999999</v>
      </c>
      <c r="Q383" s="3">
        <v>27.1797</v>
      </c>
      <c r="R383" s="3">
        <v>26.148099999999999</v>
      </c>
      <c r="S383" s="3">
        <v>26.8736</v>
      </c>
      <c r="T383" s="3">
        <v>5.6684724204270447</v>
      </c>
      <c r="U383" s="3">
        <v>7.5207300441357727E-4</v>
      </c>
      <c r="V383" s="5" t="s">
        <v>2117</v>
      </c>
    </row>
    <row r="384" spans="1:22" x14ac:dyDescent="0.45">
      <c r="A384" s="3" t="s">
        <v>2114</v>
      </c>
      <c r="B384" s="3" t="s">
        <v>2564</v>
      </c>
      <c r="C384" s="3" t="s">
        <v>2565</v>
      </c>
      <c r="D384" s="3" t="s">
        <v>2566</v>
      </c>
      <c r="E384" s="3" t="s">
        <v>2066</v>
      </c>
      <c r="F384" s="3">
        <v>3</v>
      </c>
      <c r="G384" s="3">
        <v>3</v>
      </c>
      <c r="H384" s="4">
        <v>17.558199999999999</v>
      </c>
      <c r="I384" s="4">
        <v>16.038699999999999</v>
      </c>
      <c r="J384" s="4">
        <v>18.700099999999999</v>
      </c>
      <c r="K384" s="4">
        <v>16.228300000000001</v>
      </c>
      <c r="L384" s="4">
        <v>17.089400000000001</v>
      </c>
      <c r="M384" s="3">
        <v>20.230699999999999</v>
      </c>
      <c r="N384" s="4">
        <v>17.6999</v>
      </c>
      <c r="O384" s="3">
        <v>19.811900000000001</v>
      </c>
      <c r="P384" s="4">
        <v>16.223400000000002</v>
      </c>
      <c r="Q384" s="3">
        <v>20.859500000000001</v>
      </c>
      <c r="R384" s="3">
        <v>21.201799999999999</v>
      </c>
      <c r="S384" s="3">
        <v>21.373799999999999</v>
      </c>
      <c r="T384" s="3">
        <v>5.6796026458833957</v>
      </c>
      <c r="U384" s="3">
        <v>1.7994923304402419E-2</v>
      </c>
      <c r="V384" s="5" t="s">
        <v>3384</v>
      </c>
    </row>
    <row r="385" spans="1:22" x14ac:dyDescent="0.45">
      <c r="A385" s="3" t="s">
        <v>2114</v>
      </c>
      <c r="B385" s="3" t="s">
        <v>847</v>
      </c>
      <c r="C385" s="3" t="s">
        <v>848</v>
      </c>
      <c r="D385" s="3" t="s">
        <v>849</v>
      </c>
      <c r="E385" s="3" t="s">
        <v>2090</v>
      </c>
      <c r="F385" s="3">
        <v>5</v>
      </c>
      <c r="G385" s="3">
        <v>5</v>
      </c>
      <c r="H385" s="4">
        <v>17.366099999999999</v>
      </c>
      <c r="I385" s="4">
        <v>19.297899999999998</v>
      </c>
      <c r="J385" s="4">
        <v>16.660599999999999</v>
      </c>
      <c r="K385" s="4">
        <v>17.3171</v>
      </c>
      <c r="L385" s="3">
        <v>18.873999999999999</v>
      </c>
      <c r="M385" s="3">
        <v>21.325800000000001</v>
      </c>
      <c r="N385" s="3">
        <v>18.778199999999998</v>
      </c>
      <c r="O385" s="3">
        <v>18.6858</v>
      </c>
      <c r="P385" s="3">
        <v>20.033999999999999</v>
      </c>
      <c r="Q385" s="3">
        <v>21.6661</v>
      </c>
      <c r="R385" s="3">
        <v>21.464099999999998</v>
      </c>
      <c r="S385" s="3">
        <v>20.914899999999999</v>
      </c>
      <c r="T385" s="3">
        <v>5.6832650507203155</v>
      </c>
      <c r="U385" s="3">
        <v>5.2508546904122058E-3</v>
      </c>
      <c r="V385" s="5" t="s">
        <v>3384</v>
      </c>
    </row>
    <row r="386" spans="1:22" x14ac:dyDescent="0.45">
      <c r="A386" s="3" t="s">
        <v>2114</v>
      </c>
      <c r="B386" s="3" t="s">
        <v>2567</v>
      </c>
      <c r="C386" s="3" t="s">
        <v>2568</v>
      </c>
      <c r="D386" s="3" t="s">
        <v>2569</v>
      </c>
      <c r="E386" s="3" t="s">
        <v>2018</v>
      </c>
      <c r="F386" s="3">
        <v>3</v>
      </c>
      <c r="G386" s="3">
        <v>1</v>
      </c>
      <c r="H386" s="4">
        <v>17.9558</v>
      </c>
      <c r="I386" s="4">
        <v>18.015699999999999</v>
      </c>
      <c r="J386" s="4">
        <v>15.9605</v>
      </c>
      <c r="K386" s="4">
        <v>16.972300000000001</v>
      </c>
      <c r="L386" s="4">
        <v>16.986899999999999</v>
      </c>
      <c r="M386" s="3">
        <v>19.512499999999999</v>
      </c>
      <c r="N386" s="3">
        <v>19.244599999999998</v>
      </c>
      <c r="O386" s="3">
        <v>19.6587</v>
      </c>
      <c r="P386" s="3">
        <v>20.6874</v>
      </c>
      <c r="Q386" s="3">
        <v>20.457000000000001</v>
      </c>
      <c r="R386" s="3">
        <v>19.907499999999999</v>
      </c>
      <c r="S386" s="4">
        <v>18.3933</v>
      </c>
      <c r="T386" s="3">
        <v>5.720772605698377</v>
      </c>
      <c r="U386" s="3">
        <v>6.9500831424671307E-4</v>
      </c>
      <c r="V386" s="5" t="s">
        <v>2117</v>
      </c>
    </row>
    <row r="387" spans="1:22" x14ac:dyDescent="0.45">
      <c r="A387" s="3" t="s">
        <v>2114</v>
      </c>
      <c r="B387" s="3" t="s">
        <v>647</v>
      </c>
      <c r="C387" s="3" t="s">
        <v>648</v>
      </c>
      <c r="D387" s="3" t="s">
        <v>649</v>
      </c>
      <c r="E387" s="3" t="s">
        <v>2062</v>
      </c>
      <c r="F387" s="3">
        <v>8</v>
      </c>
      <c r="G387" s="3">
        <v>4</v>
      </c>
      <c r="H387" s="4">
        <v>17.5701</v>
      </c>
      <c r="I387" s="4">
        <v>19.237100000000002</v>
      </c>
      <c r="J387" s="4">
        <v>18.236699999999999</v>
      </c>
      <c r="K387" s="4">
        <v>17.334700000000002</v>
      </c>
      <c r="L387" s="4">
        <v>17.366199999999999</v>
      </c>
      <c r="M387" s="3">
        <v>20.810600000000001</v>
      </c>
      <c r="N387" s="3">
        <v>19.544499999999999</v>
      </c>
      <c r="O387" s="3">
        <v>20.117100000000001</v>
      </c>
      <c r="P387" s="3">
        <v>20.581</v>
      </c>
      <c r="Q387" s="3">
        <v>21.151499999999999</v>
      </c>
      <c r="R387" s="3">
        <v>20.8034</v>
      </c>
      <c r="S387" s="3">
        <v>20.286000000000001</v>
      </c>
      <c r="T387" s="3">
        <v>5.7422653539692377</v>
      </c>
      <c r="U387" s="3">
        <v>6.6140884740142599E-4</v>
      </c>
      <c r="V387" s="5" t="s">
        <v>2117</v>
      </c>
    </row>
    <row r="388" spans="1:22" x14ac:dyDescent="0.45">
      <c r="A388" s="3" t="s">
        <v>2114</v>
      </c>
      <c r="B388" s="3" t="s">
        <v>1069</v>
      </c>
      <c r="C388" s="3" t="s">
        <v>1070</v>
      </c>
      <c r="D388" s="3" t="s">
        <v>1071</v>
      </c>
      <c r="E388" s="3" t="s">
        <v>2001</v>
      </c>
      <c r="F388" s="3">
        <v>12</v>
      </c>
      <c r="G388" s="3">
        <v>12</v>
      </c>
      <c r="H388" s="3">
        <v>23.133099999999999</v>
      </c>
      <c r="I388" s="3">
        <v>20.9818</v>
      </c>
      <c r="J388" s="3">
        <v>21.0929</v>
      </c>
      <c r="K388" s="3">
        <v>21.556100000000001</v>
      </c>
      <c r="L388" s="3">
        <v>22.3691</v>
      </c>
      <c r="M388" s="3">
        <v>23.9345</v>
      </c>
      <c r="N388" s="3">
        <v>24.622499999999999</v>
      </c>
      <c r="O388" s="3">
        <v>24.550999999999998</v>
      </c>
      <c r="P388" s="3">
        <v>24.788799999999998</v>
      </c>
      <c r="Q388" s="3">
        <v>23.970199999999998</v>
      </c>
      <c r="R388" s="3">
        <v>24.287800000000001</v>
      </c>
      <c r="S388" s="3">
        <v>24.296299999999999</v>
      </c>
      <c r="T388" s="3">
        <v>5.7500719163219252</v>
      </c>
      <c r="U388" s="3">
        <v>2.3553746684547208E-3</v>
      </c>
      <c r="V388" s="5" t="s">
        <v>2117</v>
      </c>
    </row>
    <row r="389" spans="1:22" x14ac:dyDescent="0.45">
      <c r="A389" s="3" t="s">
        <v>2114</v>
      </c>
      <c r="B389" s="3" t="s">
        <v>877</v>
      </c>
      <c r="C389" s="3" t="s">
        <v>878</v>
      </c>
      <c r="D389" s="3" t="s">
        <v>879</v>
      </c>
      <c r="E389" s="3" t="s">
        <v>2079</v>
      </c>
      <c r="F389" s="3">
        <v>8</v>
      </c>
      <c r="G389" s="3">
        <v>7</v>
      </c>
      <c r="H389" s="4">
        <v>16.514199999999999</v>
      </c>
      <c r="I389" s="3">
        <v>19.999300000000002</v>
      </c>
      <c r="J389" s="4">
        <v>17.578900000000001</v>
      </c>
      <c r="K389" s="3">
        <v>17.2319</v>
      </c>
      <c r="L389" s="4">
        <v>17.644200000000001</v>
      </c>
      <c r="M389" s="3">
        <v>17.563700000000001</v>
      </c>
      <c r="N389" s="3">
        <v>19.1219</v>
      </c>
      <c r="O389" s="3">
        <v>20.613700000000001</v>
      </c>
      <c r="P389" s="3">
        <v>20.131499999999999</v>
      </c>
      <c r="Q389" s="3">
        <v>21.047599999999999</v>
      </c>
      <c r="R389" s="3">
        <v>22.735399999999998</v>
      </c>
      <c r="S389" s="3">
        <v>21.017499999999998</v>
      </c>
      <c r="T389" s="3">
        <v>5.7560534945738739</v>
      </c>
      <c r="U389" s="3">
        <v>1.4511757083637234E-2</v>
      </c>
      <c r="V389" s="5" t="s">
        <v>3384</v>
      </c>
    </row>
    <row r="390" spans="1:22" x14ac:dyDescent="0.45">
      <c r="A390" s="3" t="s">
        <v>2114</v>
      </c>
      <c r="B390" s="3" t="s">
        <v>991</v>
      </c>
      <c r="C390" s="3" t="s">
        <v>992</v>
      </c>
      <c r="D390" s="3" t="s">
        <v>993</v>
      </c>
      <c r="E390" s="3" t="s">
        <v>2079</v>
      </c>
      <c r="F390" s="3">
        <v>5</v>
      </c>
      <c r="G390" s="3">
        <v>5</v>
      </c>
      <c r="H390" s="4">
        <v>18.191600000000001</v>
      </c>
      <c r="I390" s="3">
        <v>22.2866</v>
      </c>
      <c r="J390" s="3">
        <v>20.518699999999999</v>
      </c>
      <c r="K390" s="3">
        <v>19.131499999999999</v>
      </c>
      <c r="L390" s="3">
        <v>21.717199999999998</v>
      </c>
      <c r="M390" s="3">
        <v>22.3643</v>
      </c>
      <c r="N390" s="3">
        <v>22.320900000000002</v>
      </c>
      <c r="O390" s="3">
        <v>22.726099999999999</v>
      </c>
      <c r="P390" s="3">
        <v>23.148499999999999</v>
      </c>
      <c r="Q390" s="3">
        <v>22.880600000000001</v>
      </c>
      <c r="R390" s="3">
        <v>24.360499999999998</v>
      </c>
      <c r="S390" s="3">
        <v>22.542899999999999</v>
      </c>
      <c r="T390" s="3">
        <v>5.804412296767139</v>
      </c>
      <c r="U390" s="3">
        <v>2.6391252387541548E-2</v>
      </c>
      <c r="V390" s="5" t="s">
        <v>3384</v>
      </c>
    </row>
    <row r="391" spans="1:22" x14ac:dyDescent="0.45">
      <c r="A391" s="3" t="s">
        <v>2114</v>
      </c>
      <c r="B391" s="3" t="s">
        <v>2570</v>
      </c>
      <c r="C391" s="3" t="s">
        <v>2571</v>
      </c>
      <c r="D391" s="3" t="s">
        <v>2572</v>
      </c>
      <c r="E391" s="3" t="s">
        <v>2018</v>
      </c>
      <c r="F391" s="3">
        <v>1</v>
      </c>
      <c r="G391" s="3">
        <v>1</v>
      </c>
      <c r="H391" s="4">
        <v>18.319500000000001</v>
      </c>
      <c r="I391" s="4">
        <v>16.500299999999999</v>
      </c>
      <c r="J391" s="4">
        <v>15.4596</v>
      </c>
      <c r="K391" s="4">
        <v>17.082999999999998</v>
      </c>
      <c r="L391" s="4">
        <v>16.214300000000001</v>
      </c>
      <c r="M391" s="4">
        <v>17.718599999999999</v>
      </c>
      <c r="N391" s="3">
        <v>19.544899999999998</v>
      </c>
      <c r="O391" s="4">
        <v>18.119499999999999</v>
      </c>
      <c r="P391" s="3">
        <v>21.744499999999999</v>
      </c>
      <c r="Q391" s="3">
        <v>19.613499999999998</v>
      </c>
      <c r="R391" s="3">
        <v>19.2882</v>
      </c>
      <c r="S391" s="3">
        <v>18.770299999999999</v>
      </c>
      <c r="T391" s="3">
        <v>5.8228683457272439</v>
      </c>
      <c r="U391" s="3">
        <v>4.3767324603943367E-3</v>
      </c>
      <c r="V391" s="5" t="s">
        <v>3384</v>
      </c>
    </row>
    <row r="392" spans="1:22" x14ac:dyDescent="0.45">
      <c r="A392" s="3" t="s">
        <v>2114</v>
      </c>
      <c r="B392" s="3" t="s">
        <v>490</v>
      </c>
      <c r="C392" s="3" t="s">
        <v>491</v>
      </c>
      <c r="D392" s="3" t="s">
        <v>492</v>
      </c>
      <c r="E392" s="3" t="s">
        <v>2017</v>
      </c>
      <c r="F392" s="3">
        <v>12</v>
      </c>
      <c r="G392" s="3">
        <v>12</v>
      </c>
      <c r="H392" s="3">
        <v>24.2925</v>
      </c>
      <c r="I392" s="3">
        <v>22.057300000000001</v>
      </c>
      <c r="J392" s="3">
        <v>21.271899999999999</v>
      </c>
      <c r="K392" s="3">
        <v>22.848400000000002</v>
      </c>
      <c r="L392" s="3">
        <v>23.416499999999999</v>
      </c>
      <c r="M392" s="3">
        <v>25.286300000000001</v>
      </c>
      <c r="N392" s="3">
        <v>26.066500000000001</v>
      </c>
      <c r="O392" s="3">
        <v>25.08</v>
      </c>
      <c r="P392" s="3">
        <v>24.7453</v>
      </c>
      <c r="Q392" s="3">
        <v>24.6541</v>
      </c>
      <c r="R392" s="3">
        <v>26.220600000000001</v>
      </c>
      <c r="S392" s="3">
        <v>25.213899999999999</v>
      </c>
      <c r="T392" s="3">
        <v>5.8421119329659303</v>
      </c>
      <c r="U392" s="3">
        <v>5.2334731453077075E-3</v>
      </c>
      <c r="V392" s="5" t="s">
        <v>2117</v>
      </c>
    </row>
    <row r="393" spans="1:22" x14ac:dyDescent="0.45">
      <c r="A393" s="3" t="s">
        <v>2114</v>
      </c>
      <c r="B393" s="3" t="s">
        <v>2573</v>
      </c>
      <c r="C393" s="3" t="s">
        <v>2574</v>
      </c>
      <c r="D393" s="3" t="s">
        <v>2575</v>
      </c>
      <c r="E393" s="3" t="s">
        <v>2064</v>
      </c>
      <c r="F393" s="3">
        <v>4</v>
      </c>
      <c r="G393" s="3">
        <v>4</v>
      </c>
      <c r="H393" s="4">
        <v>15.7813</v>
      </c>
      <c r="I393" s="4">
        <v>16.332000000000001</v>
      </c>
      <c r="J393" s="4">
        <v>16.4481</v>
      </c>
      <c r="K393" s="4">
        <v>17.671600000000002</v>
      </c>
      <c r="L393" s="4">
        <v>16.287299999999998</v>
      </c>
      <c r="M393" s="4">
        <v>16.0349</v>
      </c>
      <c r="N393" s="4">
        <v>16.962199999999999</v>
      </c>
      <c r="O393" s="3">
        <v>20.041699999999999</v>
      </c>
      <c r="P393" s="3">
        <v>20.6159</v>
      </c>
      <c r="Q393" s="3">
        <v>19.531500000000001</v>
      </c>
      <c r="R393" s="3">
        <v>21.787500000000001</v>
      </c>
      <c r="S393" s="3">
        <v>18.464600000000001</v>
      </c>
      <c r="T393" s="3">
        <v>5.8912345797290113</v>
      </c>
      <c r="U393" s="3">
        <v>1.5641917825476262E-2</v>
      </c>
      <c r="V393" s="5" t="s">
        <v>3384</v>
      </c>
    </row>
    <row r="394" spans="1:22" x14ac:dyDescent="0.45">
      <c r="A394" s="3" t="s">
        <v>2114</v>
      </c>
      <c r="B394" s="3" t="s">
        <v>1210</v>
      </c>
      <c r="C394" s="3" t="s">
        <v>1211</v>
      </c>
      <c r="D394" s="3" t="s">
        <v>1212</v>
      </c>
      <c r="E394" s="3" t="s">
        <v>2071</v>
      </c>
      <c r="F394" s="3">
        <v>4</v>
      </c>
      <c r="G394" s="3">
        <v>4</v>
      </c>
      <c r="H394" s="4">
        <v>16.6219</v>
      </c>
      <c r="I394" s="4">
        <v>18.1356</v>
      </c>
      <c r="J394" s="3">
        <v>18.842099999999999</v>
      </c>
      <c r="K394" s="3">
        <v>17.3247</v>
      </c>
      <c r="L394" s="3">
        <v>19.482700000000001</v>
      </c>
      <c r="M394" s="3">
        <v>20.159400000000002</v>
      </c>
      <c r="N394" s="3">
        <v>19.444400000000002</v>
      </c>
      <c r="O394" s="3">
        <v>20.5365</v>
      </c>
      <c r="P394" s="3">
        <v>21.510400000000001</v>
      </c>
      <c r="Q394" s="3">
        <v>21.085999999999999</v>
      </c>
      <c r="R394" s="3">
        <v>21.272200000000002</v>
      </c>
      <c r="S394" s="3">
        <v>20.4864</v>
      </c>
      <c r="T394" s="3">
        <v>5.9003069117894658</v>
      </c>
      <c r="U394" s="3">
        <v>4.1064827231734316E-3</v>
      </c>
      <c r="V394" s="5" t="s">
        <v>3384</v>
      </c>
    </row>
    <row r="395" spans="1:22" x14ac:dyDescent="0.45">
      <c r="A395" s="3" t="s">
        <v>2114</v>
      </c>
      <c r="B395" s="3" t="s">
        <v>907</v>
      </c>
      <c r="C395" s="3" t="s">
        <v>908</v>
      </c>
      <c r="D395" s="3" t="s">
        <v>909</v>
      </c>
      <c r="E395" s="3" t="s">
        <v>1986</v>
      </c>
      <c r="F395" s="3">
        <v>9</v>
      </c>
      <c r="G395" s="3">
        <v>9</v>
      </c>
      <c r="H395" s="3">
        <v>23.5017</v>
      </c>
      <c r="I395" s="3">
        <v>23.651299999999999</v>
      </c>
      <c r="J395" s="3">
        <v>23.065999999999999</v>
      </c>
      <c r="K395" s="3">
        <v>22.3263</v>
      </c>
      <c r="L395" s="3">
        <v>25.234400000000001</v>
      </c>
      <c r="M395" s="3">
        <v>26.464200000000002</v>
      </c>
      <c r="N395" s="3">
        <v>26.209900000000001</v>
      </c>
      <c r="O395" s="3">
        <v>26.976400000000002</v>
      </c>
      <c r="P395" s="3">
        <v>27.288399999999999</v>
      </c>
      <c r="Q395" s="3">
        <v>26.534800000000001</v>
      </c>
      <c r="R395" s="3">
        <v>23.892700000000001</v>
      </c>
      <c r="S395" s="3">
        <v>25.456299999999999</v>
      </c>
      <c r="T395" s="3">
        <v>5.9036614855389056</v>
      </c>
      <c r="U395" s="3">
        <v>3.1343681097763072E-3</v>
      </c>
      <c r="V395" s="5" t="s">
        <v>2117</v>
      </c>
    </row>
    <row r="396" spans="1:22" x14ac:dyDescent="0.45">
      <c r="A396" s="3" t="s">
        <v>2114</v>
      </c>
      <c r="B396" s="3" t="s">
        <v>529</v>
      </c>
      <c r="C396" s="3" t="s">
        <v>530</v>
      </c>
      <c r="D396" s="3" t="s">
        <v>373</v>
      </c>
      <c r="E396" s="3" t="s">
        <v>1994</v>
      </c>
      <c r="F396" s="3">
        <v>1</v>
      </c>
      <c r="G396" s="3">
        <v>1</v>
      </c>
      <c r="H396" s="4">
        <v>15.1487</v>
      </c>
      <c r="I396" s="4">
        <v>18.184699999999999</v>
      </c>
      <c r="J396" s="4">
        <v>16.9529</v>
      </c>
      <c r="K396" s="4">
        <v>17.007000000000001</v>
      </c>
      <c r="L396" s="4">
        <v>15.7097</v>
      </c>
      <c r="M396" s="4">
        <v>16.7819</v>
      </c>
      <c r="N396" s="4">
        <v>16.528199999999998</v>
      </c>
      <c r="O396" s="3">
        <v>20.4209</v>
      </c>
      <c r="P396" s="3">
        <v>20.481000000000002</v>
      </c>
      <c r="Q396" s="3">
        <v>20.2895</v>
      </c>
      <c r="R396" s="3">
        <v>19.706199999999999</v>
      </c>
      <c r="S396" s="3">
        <v>19.935700000000001</v>
      </c>
      <c r="T396" s="3">
        <v>5.9082873770662436</v>
      </c>
      <c r="U396" s="3">
        <v>1.2696967267809433E-2</v>
      </c>
      <c r="V396" s="5" t="s">
        <v>3384</v>
      </c>
    </row>
    <row r="397" spans="1:22" x14ac:dyDescent="0.45">
      <c r="A397" s="3" t="s">
        <v>2114</v>
      </c>
      <c r="B397" s="3" t="s">
        <v>774</v>
      </c>
      <c r="C397" s="3" t="s">
        <v>775</v>
      </c>
      <c r="D397" s="3" t="s">
        <v>776</v>
      </c>
      <c r="E397" s="3" t="s">
        <v>2070</v>
      </c>
      <c r="F397" s="3">
        <v>2</v>
      </c>
      <c r="G397" s="3">
        <v>2</v>
      </c>
      <c r="H397" s="4">
        <v>19.574400000000001</v>
      </c>
      <c r="I397" s="4">
        <v>17.506900000000002</v>
      </c>
      <c r="J397" s="4">
        <v>17.971699999999998</v>
      </c>
      <c r="K397" s="4">
        <v>16.348500000000001</v>
      </c>
      <c r="L397" s="4">
        <v>17.4192</v>
      </c>
      <c r="M397" s="3">
        <v>19.467300000000002</v>
      </c>
      <c r="N397" s="3">
        <v>20.6768</v>
      </c>
      <c r="O397" s="3">
        <v>20.438800000000001</v>
      </c>
      <c r="P397" s="3">
        <v>20.729900000000001</v>
      </c>
      <c r="Q397" s="3">
        <v>19.347300000000001</v>
      </c>
      <c r="R397" s="3">
        <v>20.234200000000001</v>
      </c>
      <c r="S397" s="3">
        <v>21.403400000000001</v>
      </c>
      <c r="T397" s="3">
        <v>5.9139006202951458</v>
      </c>
      <c r="U397" s="3">
        <v>4.6069128851690087E-3</v>
      </c>
      <c r="V397" s="5" t="s">
        <v>2117</v>
      </c>
    </row>
    <row r="398" spans="1:22" x14ac:dyDescent="0.45">
      <c r="A398" s="3" t="s">
        <v>2114</v>
      </c>
      <c r="B398" s="3" t="s">
        <v>600</v>
      </c>
      <c r="C398" s="3" t="s">
        <v>601</v>
      </c>
      <c r="D398" s="3" t="s">
        <v>602</v>
      </c>
      <c r="E398" s="3" t="s">
        <v>2000</v>
      </c>
      <c r="F398" s="3">
        <v>4</v>
      </c>
      <c r="G398" s="3">
        <v>4</v>
      </c>
      <c r="H398" s="4">
        <v>17.299399999999999</v>
      </c>
      <c r="I398" s="4">
        <v>16.142700000000001</v>
      </c>
      <c r="J398" s="4">
        <v>18.936</v>
      </c>
      <c r="K398" s="4">
        <v>16.593499999999999</v>
      </c>
      <c r="L398" s="4">
        <v>19.675000000000001</v>
      </c>
      <c r="M398" s="3">
        <v>20.4527</v>
      </c>
      <c r="N398" s="3">
        <v>18.148599999999998</v>
      </c>
      <c r="O398" s="3">
        <v>18.883600000000001</v>
      </c>
      <c r="P398" s="3">
        <v>20.144200000000001</v>
      </c>
      <c r="Q398" s="3">
        <v>21.7181</v>
      </c>
      <c r="R398" s="3">
        <v>21.676600000000001</v>
      </c>
      <c r="S398" s="3">
        <v>21.131699999999999</v>
      </c>
      <c r="T398" s="3">
        <v>5.9735973659567136</v>
      </c>
      <c r="U398" s="3">
        <v>1.6235661946292414E-2</v>
      </c>
      <c r="V398" s="5" t="s">
        <v>3384</v>
      </c>
    </row>
    <row r="399" spans="1:22" x14ac:dyDescent="0.45">
      <c r="A399" s="3" t="s">
        <v>2114</v>
      </c>
      <c r="B399" s="3" t="s">
        <v>630</v>
      </c>
      <c r="C399" s="3" t="s">
        <v>631</v>
      </c>
      <c r="D399" s="3" t="s">
        <v>632</v>
      </c>
      <c r="E399" s="3" t="s">
        <v>2091</v>
      </c>
      <c r="F399" s="3">
        <v>1</v>
      </c>
      <c r="G399" s="3">
        <v>1</v>
      </c>
      <c r="H399" s="4">
        <v>15.165100000000001</v>
      </c>
      <c r="I399" s="4">
        <v>17.069700000000001</v>
      </c>
      <c r="J399" s="4">
        <v>17.221599999999999</v>
      </c>
      <c r="K399" s="4">
        <v>18.0764</v>
      </c>
      <c r="L399" s="4">
        <v>17.622699999999998</v>
      </c>
      <c r="M399" s="3">
        <v>20.429600000000001</v>
      </c>
      <c r="N399" s="3">
        <v>20.861599999999999</v>
      </c>
      <c r="O399" s="4">
        <v>14.974500000000001</v>
      </c>
      <c r="P399" s="3">
        <v>20.555800000000001</v>
      </c>
      <c r="Q399" s="3">
        <v>20.335899999999999</v>
      </c>
      <c r="R399" s="3">
        <v>19.774100000000001</v>
      </c>
      <c r="S399" s="3">
        <v>20.406300000000002</v>
      </c>
      <c r="T399" s="3">
        <v>6.0152304096762839</v>
      </c>
      <c r="U399" s="3">
        <v>2.0122410295075426E-2</v>
      </c>
      <c r="V399" s="5" t="s">
        <v>3384</v>
      </c>
    </row>
    <row r="400" spans="1:22" x14ac:dyDescent="0.45">
      <c r="A400" s="3" t="s">
        <v>2114</v>
      </c>
      <c r="B400" s="3" t="s">
        <v>434</v>
      </c>
      <c r="C400" s="3" t="s">
        <v>435</v>
      </c>
      <c r="D400" s="3" t="s">
        <v>436</v>
      </c>
      <c r="E400" s="3" t="s">
        <v>2089</v>
      </c>
      <c r="F400" s="3">
        <v>5</v>
      </c>
      <c r="G400" s="3">
        <v>5</v>
      </c>
      <c r="H400" s="4">
        <v>17.435500000000001</v>
      </c>
      <c r="I400" s="4">
        <v>18.168500000000002</v>
      </c>
      <c r="J400" s="3">
        <v>17.660599999999999</v>
      </c>
      <c r="K400" s="4">
        <v>16.771699999999999</v>
      </c>
      <c r="L400" s="4">
        <v>15.4331</v>
      </c>
      <c r="M400" s="3">
        <v>20.232900000000001</v>
      </c>
      <c r="N400" s="3">
        <v>20.0914</v>
      </c>
      <c r="O400" s="3">
        <v>18.773499999999999</v>
      </c>
      <c r="P400" s="3">
        <v>18.3628</v>
      </c>
      <c r="Q400" s="3">
        <v>19.3858</v>
      </c>
      <c r="R400" s="3">
        <v>20.401299999999999</v>
      </c>
      <c r="S400" s="3">
        <v>20.559100000000001</v>
      </c>
      <c r="T400" s="3">
        <v>6.0328512050355618</v>
      </c>
      <c r="U400" s="3">
        <v>2.2372782468937482E-3</v>
      </c>
      <c r="V400" s="5" t="s">
        <v>2117</v>
      </c>
    </row>
    <row r="401" spans="1:22" x14ac:dyDescent="0.45">
      <c r="A401" s="3" t="s">
        <v>2114</v>
      </c>
      <c r="B401" s="3" t="s">
        <v>658</v>
      </c>
      <c r="C401" s="3" t="s">
        <v>659</v>
      </c>
      <c r="D401" s="3" t="s">
        <v>660</v>
      </c>
      <c r="E401" s="3" t="s">
        <v>2044</v>
      </c>
      <c r="F401" s="3">
        <v>11</v>
      </c>
      <c r="G401" s="3">
        <v>11</v>
      </c>
      <c r="H401" s="3">
        <v>26.2531</v>
      </c>
      <c r="I401" s="3">
        <v>25.444600000000001</v>
      </c>
      <c r="J401" s="3">
        <v>25.9345</v>
      </c>
      <c r="K401" s="3">
        <v>26.294899999999998</v>
      </c>
      <c r="L401" s="3">
        <v>26.177199999999999</v>
      </c>
      <c r="M401" s="3">
        <v>29.492599999999999</v>
      </c>
      <c r="N401" s="3">
        <v>26.249300000000002</v>
      </c>
      <c r="O401" s="3">
        <v>29.648599999999998</v>
      </c>
      <c r="P401" s="3">
        <v>29.478100000000001</v>
      </c>
      <c r="Q401" s="3">
        <v>26.840800000000002</v>
      </c>
      <c r="R401" s="3">
        <v>29.142199999999999</v>
      </c>
      <c r="S401" s="3">
        <v>29.4817</v>
      </c>
      <c r="T401" s="3">
        <v>6.0553065574287395</v>
      </c>
      <c r="U401" s="3">
        <v>2.5044363579876756E-3</v>
      </c>
      <c r="V401" s="5" t="s">
        <v>3384</v>
      </c>
    </row>
    <row r="402" spans="1:22" x14ac:dyDescent="0.45">
      <c r="A402" s="3" t="s">
        <v>2114</v>
      </c>
      <c r="B402" s="3" t="s">
        <v>2576</v>
      </c>
      <c r="C402" s="3" t="s">
        <v>2577</v>
      </c>
      <c r="D402" s="3" t="s">
        <v>2578</v>
      </c>
      <c r="E402" s="3" t="s">
        <v>2579</v>
      </c>
      <c r="F402" s="3">
        <v>5</v>
      </c>
      <c r="G402" s="3">
        <v>5</v>
      </c>
      <c r="H402" s="3">
        <v>19.940200000000001</v>
      </c>
      <c r="I402" s="4">
        <v>16.274799999999999</v>
      </c>
      <c r="J402" s="4">
        <v>15.5852</v>
      </c>
      <c r="K402" s="4">
        <v>18.578800000000001</v>
      </c>
      <c r="L402" s="3">
        <v>19.037199999999999</v>
      </c>
      <c r="M402" s="3">
        <v>21.207699999999999</v>
      </c>
      <c r="N402" s="3">
        <v>19.797000000000001</v>
      </c>
      <c r="O402" s="3">
        <v>20.590900000000001</v>
      </c>
      <c r="P402" s="3">
        <v>18.740100000000002</v>
      </c>
      <c r="Q402" s="3">
        <v>21.250699999999998</v>
      </c>
      <c r="R402" s="3">
        <v>21.305599999999998</v>
      </c>
      <c r="S402" s="3">
        <v>20.4847</v>
      </c>
      <c r="T402" s="3">
        <v>6.0592952282685104</v>
      </c>
      <c r="U402" s="3">
        <v>3.172634189190527E-2</v>
      </c>
      <c r="V402" s="5" t="s">
        <v>2117</v>
      </c>
    </row>
    <row r="403" spans="1:22" x14ac:dyDescent="0.45">
      <c r="A403" s="3" t="s">
        <v>2114</v>
      </c>
      <c r="B403" s="3" t="s">
        <v>2580</v>
      </c>
      <c r="C403" s="3" t="s">
        <v>2581</v>
      </c>
      <c r="D403" s="3" t="s">
        <v>2582</v>
      </c>
      <c r="E403" s="3" t="s">
        <v>2057</v>
      </c>
      <c r="F403" s="3">
        <v>4</v>
      </c>
      <c r="G403" s="3">
        <v>4</v>
      </c>
      <c r="H403" s="4">
        <v>19.716799999999999</v>
      </c>
      <c r="I403" s="4">
        <v>17.054400000000001</v>
      </c>
      <c r="J403" s="4">
        <v>18.702000000000002</v>
      </c>
      <c r="K403" s="4">
        <v>17.815999999999999</v>
      </c>
      <c r="L403" s="3">
        <v>18.820599999999999</v>
      </c>
      <c r="M403" s="3">
        <v>20.234400000000001</v>
      </c>
      <c r="N403" s="3">
        <v>20.019500000000001</v>
      </c>
      <c r="O403" s="3">
        <v>20.7578</v>
      </c>
      <c r="P403" s="3">
        <v>22.550799999999999</v>
      </c>
      <c r="Q403" s="3">
        <v>20.617699999999999</v>
      </c>
      <c r="R403" s="3">
        <v>21.734400000000001</v>
      </c>
      <c r="S403" s="3">
        <v>21.233699999999999</v>
      </c>
      <c r="T403" s="3">
        <v>6.0596732385654724</v>
      </c>
      <c r="U403" s="3">
        <v>1.7960978789578377E-3</v>
      </c>
      <c r="V403" s="5" t="s">
        <v>3384</v>
      </c>
    </row>
    <row r="404" spans="1:22" x14ac:dyDescent="0.45">
      <c r="A404" s="3" t="s">
        <v>2114</v>
      </c>
      <c r="B404" s="3" t="s">
        <v>789</v>
      </c>
      <c r="C404" s="3" t="s">
        <v>790</v>
      </c>
      <c r="D404" s="3" t="s">
        <v>791</v>
      </c>
      <c r="E404" s="3" t="s">
        <v>2023</v>
      </c>
      <c r="F404" s="3">
        <v>3</v>
      </c>
      <c r="G404" s="3">
        <v>3</v>
      </c>
      <c r="H404" s="4">
        <v>17.1357</v>
      </c>
      <c r="I404" s="3">
        <v>19.358699999999999</v>
      </c>
      <c r="J404" s="4">
        <v>16.912700000000001</v>
      </c>
      <c r="K404" s="4">
        <v>18.108000000000001</v>
      </c>
      <c r="L404" s="4">
        <v>16.690000000000001</v>
      </c>
      <c r="M404" s="3">
        <v>19.412800000000001</v>
      </c>
      <c r="N404" s="3">
        <v>20.8931</v>
      </c>
      <c r="O404" s="3">
        <v>20.6526</v>
      </c>
      <c r="P404" s="3">
        <v>20.527699999999999</v>
      </c>
      <c r="Q404" s="3">
        <v>20.187000000000001</v>
      </c>
      <c r="R404" s="3">
        <v>19.113399999999999</v>
      </c>
      <c r="S404" s="3">
        <v>20.968699999999998</v>
      </c>
      <c r="T404" s="3">
        <v>6.1041059352262712</v>
      </c>
      <c r="U404" s="3">
        <v>2.9781049606013238E-3</v>
      </c>
      <c r="V404" s="5" t="s">
        <v>2117</v>
      </c>
    </row>
    <row r="405" spans="1:22" x14ac:dyDescent="0.45">
      <c r="A405" s="3" t="s">
        <v>2114</v>
      </c>
      <c r="B405" s="3" t="s">
        <v>531</v>
      </c>
      <c r="C405" s="3" t="s">
        <v>532</v>
      </c>
      <c r="D405" s="3" t="s">
        <v>533</v>
      </c>
      <c r="E405" s="3" t="s">
        <v>2066</v>
      </c>
      <c r="F405" s="3">
        <v>5</v>
      </c>
      <c r="G405" s="3">
        <v>5</v>
      </c>
      <c r="H405" s="4">
        <v>16.476500000000001</v>
      </c>
      <c r="I405" s="4">
        <v>16.987100000000002</v>
      </c>
      <c r="J405" s="3">
        <v>17.397600000000001</v>
      </c>
      <c r="K405" s="4">
        <v>17.494700000000002</v>
      </c>
      <c r="L405" s="4">
        <v>16.716000000000001</v>
      </c>
      <c r="M405" s="4">
        <v>15.6149</v>
      </c>
      <c r="N405" s="4">
        <v>16.773399999999999</v>
      </c>
      <c r="O405" s="3">
        <v>19.810199999999998</v>
      </c>
      <c r="P405" s="3">
        <v>21.482900000000001</v>
      </c>
      <c r="Q405" s="3">
        <v>21.014099999999999</v>
      </c>
      <c r="R405" s="3">
        <v>21.933399999999999</v>
      </c>
      <c r="S405" s="3">
        <v>20.797899999999998</v>
      </c>
      <c r="T405" s="3">
        <v>6.1390694889877944</v>
      </c>
      <c r="U405" s="3">
        <v>3.0384353491265153E-2</v>
      </c>
      <c r="V405" s="5" t="s">
        <v>3384</v>
      </c>
    </row>
    <row r="406" spans="1:22" x14ac:dyDescent="0.45">
      <c r="A406" s="3" t="s">
        <v>2114</v>
      </c>
      <c r="B406" s="3" t="s">
        <v>2583</v>
      </c>
      <c r="C406" s="3" t="s">
        <v>2584</v>
      </c>
      <c r="D406" s="3" t="s">
        <v>2585</v>
      </c>
      <c r="E406" s="3" t="s">
        <v>2049</v>
      </c>
      <c r="F406" s="3">
        <v>6</v>
      </c>
      <c r="G406" s="3">
        <v>6</v>
      </c>
      <c r="H406" s="4">
        <v>17.288900000000002</v>
      </c>
      <c r="I406" s="4">
        <v>17.1616</v>
      </c>
      <c r="J406" s="4">
        <v>17.776299999999999</v>
      </c>
      <c r="K406" s="4">
        <v>18.063300000000002</v>
      </c>
      <c r="L406" s="3">
        <v>17.629200000000001</v>
      </c>
      <c r="M406" s="3">
        <v>20.587199999999999</v>
      </c>
      <c r="N406" s="4">
        <v>17.760300000000001</v>
      </c>
      <c r="O406" s="3">
        <v>19.7881</v>
      </c>
      <c r="P406" s="3">
        <v>19.7014</v>
      </c>
      <c r="Q406" s="3">
        <v>21.479700000000001</v>
      </c>
      <c r="R406" s="3">
        <v>22.0227</v>
      </c>
      <c r="S406" s="3">
        <v>20.084499999999998</v>
      </c>
      <c r="T406" s="3">
        <v>6.1454983236264074</v>
      </c>
      <c r="U406" s="3">
        <v>1.9160198320684564E-3</v>
      </c>
      <c r="V406" s="5" t="s">
        <v>3384</v>
      </c>
    </row>
    <row r="407" spans="1:22" x14ac:dyDescent="0.45">
      <c r="A407" s="3" t="s">
        <v>2114</v>
      </c>
      <c r="B407" s="3" t="s">
        <v>2586</v>
      </c>
      <c r="C407" s="3" t="s">
        <v>2587</v>
      </c>
      <c r="D407" s="3" t="s">
        <v>2588</v>
      </c>
      <c r="E407" s="3" t="s">
        <v>2065</v>
      </c>
      <c r="F407" s="3">
        <v>2</v>
      </c>
      <c r="G407" s="3">
        <v>2</v>
      </c>
      <c r="H407" s="4">
        <v>17.073399999999999</v>
      </c>
      <c r="I407" s="3">
        <v>21.096900000000002</v>
      </c>
      <c r="J407" s="4">
        <v>18.1449</v>
      </c>
      <c r="K407" s="4">
        <v>17.894500000000001</v>
      </c>
      <c r="L407" s="3">
        <v>17.6052</v>
      </c>
      <c r="M407" s="3">
        <v>20.3536</v>
      </c>
      <c r="N407" s="3">
        <v>21.641500000000001</v>
      </c>
      <c r="O407" s="3">
        <v>20.060400000000001</v>
      </c>
      <c r="P407" s="3">
        <v>22.169799999999999</v>
      </c>
      <c r="Q407" s="3">
        <v>19.3202</v>
      </c>
      <c r="R407" s="3">
        <v>21.9223</v>
      </c>
      <c r="S407" s="3">
        <v>21.442599999999999</v>
      </c>
      <c r="T407" s="3">
        <v>6.1655517245224276</v>
      </c>
      <c r="U407" s="3">
        <v>1.5868650678950613E-2</v>
      </c>
      <c r="V407" s="5" t="s">
        <v>2117</v>
      </c>
    </row>
    <row r="408" spans="1:22" x14ac:dyDescent="0.45">
      <c r="A408" s="3" t="s">
        <v>2114</v>
      </c>
      <c r="B408" s="3" t="s">
        <v>931</v>
      </c>
      <c r="C408" s="3" t="s">
        <v>932</v>
      </c>
      <c r="D408" s="3" t="s">
        <v>933</v>
      </c>
      <c r="E408" s="3" t="s">
        <v>2012</v>
      </c>
      <c r="F408" s="3">
        <v>9</v>
      </c>
      <c r="G408" s="3">
        <v>9</v>
      </c>
      <c r="H408" s="3">
        <v>19.670300000000001</v>
      </c>
      <c r="I408" s="3">
        <v>20.512</v>
      </c>
      <c r="J408" s="4">
        <v>19.274899999999999</v>
      </c>
      <c r="K408" s="3">
        <v>18.095199999999998</v>
      </c>
      <c r="L408" s="3">
        <v>19.433700000000002</v>
      </c>
      <c r="M408" s="3">
        <v>20.603300000000001</v>
      </c>
      <c r="N408" s="3">
        <v>22.9316</v>
      </c>
      <c r="O408" s="3">
        <v>21.0669</v>
      </c>
      <c r="P408" s="3">
        <v>22.296700000000001</v>
      </c>
      <c r="Q408" s="3">
        <v>22.913599999999999</v>
      </c>
      <c r="R408" s="3">
        <v>22.497800000000002</v>
      </c>
      <c r="S408" s="3">
        <v>21.868500000000001</v>
      </c>
      <c r="T408" s="3">
        <v>6.1827128388315415</v>
      </c>
      <c r="U408" s="3">
        <v>6.6854400695051024E-4</v>
      </c>
      <c r="V408" s="5" t="s">
        <v>2117</v>
      </c>
    </row>
    <row r="409" spans="1:22" x14ac:dyDescent="0.45">
      <c r="A409" s="3" t="s">
        <v>2114</v>
      </c>
      <c r="B409" s="3" t="s">
        <v>2589</v>
      </c>
      <c r="C409" s="3" t="s">
        <v>2590</v>
      </c>
      <c r="D409" s="3" t="s">
        <v>2591</v>
      </c>
      <c r="E409" s="3" t="s">
        <v>2079</v>
      </c>
      <c r="F409" s="3">
        <v>5</v>
      </c>
      <c r="G409" s="3">
        <v>5</v>
      </c>
      <c r="H409" s="4">
        <v>17.323799999999999</v>
      </c>
      <c r="I409" s="4">
        <v>16.009499999999999</v>
      </c>
      <c r="J409" s="4">
        <v>17.7942</v>
      </c>
      <c r="K409" s="4">
        <v>17.462800000000001</v>
      </c>
      <c r="L409" s="3">
        <v>17.4739</v>
      </c>
      <c r="M409" s="3">
        <v>18.511800000000001</v>
      </c>
      <c r="N409" s="3">
        <v>17.566800000000001</v>
      </c>
      <c r="O409" s="3">
        <v>19.5459</v>
      </c>
      <c r="P409" s="3">
        <v>21.915700000000001</v>
      </c>
      <c r="Q409" s="3">
        <v>21.835899999999999</v>
      </c>
      <c r="R409" s="3">
        <v>21.628399999999999</v>
      </c>
      <c r="S409" s="3">
        <v>17.935300000000002</v>
      </c>
      <c r="T409" s="3">
        <v>6.2148087693248035</v>
      </c>
      <c r="U409" s="3">
        <v>1.0271171954320233E-2</v>
      </c>
      <c r="V409" s="5" t="s">
        <v>3384</v>
      </c>
    </row>
    <row r="410" spans="1:22" x14ac:dyDescent="0.45">
      <c r="A410" s="3" t="s">
        <v>2114</v>
      </c>
      <c r="B410" s="3" t="s">
        <v>523</v>
      </c>
      <c r="C410" s="3" t="s">
        <v>524</v>
      </c>
      <c r="D410" s="3" t="s">
        <v>525</v>
      </c>
      <c r="E410" s="3" t="s">
        <v>2052</v>
      </c>
      <c r="F410" s="3">
        <v>11</v>
      </c>
      <c r="G410" s="3">
        <v>11</v>
      </c>
      <c r="H410" s="4">
        <v>17.231000000000002</v>
      </c>
      <c r="I410" s="4">
        <v>17.875299999999999</v>
      </c>
      <c r="J410" s="4">
        <v>17.4377</v>
      </c>
      <c r="K410" s="4">
        <v>19.352900000000002</v>
      </c>
      <c r="L410" s="4">
        <v>16.3904</v>
      </c>
      <c r="M410" s="4">
        <v>15.8261</v>
      </c>
      <c r="N410" s="3">
        <v>18.888500000000001</v>
      </c>
      <c r="O410" s="3">
        <v>20.385000000000002</v>
      </c>
      <c r="P410" s="3">
        <v>21.0077</v>
      </c>
      <c r="Q410" s="3">
        <v>21.514399999999998</v>
      </c>
      <c r="R410" s="3">
        <v>22.952500000000001</v>
      </c>
      <c r="S410" s="3">
        <v>21.501100000000001</v>
      </c>
      <c r="T410" s="3">
        <v>6.2290407047636789</v>
      </c>
      <c r="U410" s="3">
        <v>2.7638215577808819E-2</v>
      </c>
      <c r="V410" s="5" t="s">
        <v>2117</v>
      </c>
    </row>
    <row r="411" spans="1:22" x14ac:dyDescent="0.45">
      <c r="A411" s="3" t="s">
        <v>2114</v>
      </c>
      <c r="B411" s="3" t="s">
        <v>591</v>
      </c>
      <c r="C411" s="3" t="s">
        <v>592</v>
      </c>
      <c r="D411" s="3" t="s">
        <v>593</v>
      </c>
      <c r="E411" s="3" t="s">
        <v>2027</v>
      </c>
      <c r="F411" s="3">
        <v>10</v>
      </c>
      <c r="G411" s="3">
        <v>10</v>
      </c>
      <c r="H411" s="4">
        <v>17.647400000000001</v>
      </c>
      <c r="I411" s="4">
        <v>18.488700000000001</v>
      </c>
      <c r="J411" s="4">
        <v>18.1435</v>
      </c>
      <c r="K411" s="4">
        <v>18.148599999999998</v>
      </c>
      <c r="L411" s="4">
        <v>16.9557</v>
      </c>
      <c r="M411" s="3">
        <v>19.9087</v>
      </c>
      <c r="N411" s="4">
        <v>17.764800000000001</v>
      </c>
      <c r="O411" s="3">
        <v>19.548200000000001</v>
      </c>
      <c r="P411" s="3">
        <v>21.970099999999999</v>
      </c>
      <c r="Q411" s="3">
        <v>21.883900000000001</v>
      </c>
      <c r="R411" s="3">
        <v>21.552700000000002</v>
      </c>
      <c r="S411" s="3">
        <v>21.008600000000001</v>
      </c>
      <c r="T411" s="3">
        <v>6.2453395015583348</v>
      </c>
      <c r="U411" s="3">
        <v>3.072628114329836E-3</v>
      </c>
      <c r="V411" s="5" t="s">
        <v>2117</v>
      </c>
    </row>
    <row r="412" spans="1:22" x14ac:dyDescent="0.45">
      <c r="A412" s="3" t="s">
        <v>2114</v>
      </c>
      <c r="B412" s="3" t="s">
        <v>1100</v>
      </c>
      <c r="C412" s="3" t="s">
        <v>1101</v>
      </c>
      <c r="D412" s="3" t="s">
        <v>1102</v>
      </c>
      <c r="E412" s="3" t="s">
        <v>2070</v>
      </c>
      <c r="F412" s="3">
        <v>5</v>
      </c>
      <c r="G412" s="3">
        <v>1</v>
      </c>
      <c r="H412" s="3">
        <v>19.7195</v>
      </c>
      <c r="I412" s="4">
        <v>17.559200000000001</v>
      </c>
      <c r="J412" s="4">
        <v>16.886900000000001</v>
      </c>
      <c r="K412" s="4">
        <v>18.022300000000001</v>
      </c>
      <c r="L412" s="3">
        <v>20.134</v>
      </c>
      <c r="M412" s="3">
        <v>21.303000000000001</v>
      </c>
      <c r="N412" s="3">
        <v>20.832999999999998</v>
      </c>
      <c r="O412" s="3">
        <v>21.126200000000001</v>
      </c>
      <c r="P412" s="3">
        <v>20.8156</v>
      </c>
      <c r="Q412" s="3">
        <v>21.247399999999999</v>
      </c>
      <c r="R412" s="3">
        <v>21.349900000000002</v>
      </c>
      <c r="S412" s="3">
        <v>21.119</v>
      </c>
      <c r="T412" s="3">
        <v>6.2726714537247892</v>
      </c>
      <c r="U412" s="3">
        <v>1.2887242478042248E-2</v>
      </c>
      <c r="V412" s="5" t="s">
        <v>2117</v>
      </c>
    </row>
    <row r="413" spans="1:22" x14ac:dyDescent="0.45">
      <c r="A413" s="3" t="s">
        <v>2114</v>
      </c>
      <c r="B413" s="3" t="s">
        <v>1033</v>
      </c>
      <c r="C413" s="3" t="s">
        <v>1034</v>
      </c>
      <c r="D413" s="3" t="s">
        <v>1035</v>
      </c>
      <c r="E413" s="3" t="s">
        <v>2003</v>
      </c>
      <c r="F413" s="3">
        <v>9</v>
      </c>
      <c r="G413" s="3">
        <v>9</v>
      </c>
      <c r="H413" s="3">
        <v>20.1965</v>
      </c>
      <c r="I413" s="3">
        <v>22.488099999999999</v>
      </c>
      <c r="J413" s="4">
        <v>19.446000000000002</v>
      </c>
      <c r="K413" s="3">
        <v>19.889900000000001</v>
      </c>
      <c r="L413" s="3">
        <v>22.925000000000001</v>
      </c>
      <c r="M413" s="3">
        <v>23.430599999999998</v>
      </c>
      <c r="N413" s="3">
        <v>23.1036</v>
      </c>
      <c r="O413" s="3">
        <v>23.215800000000002</v>
      </c>
      <c r="P413" s="3">
        <v>24.1539</v>
      </c>
      <c r="Q413" s="3">
        <v>23.983899999999998</v>
      </c>
      <c r="R413" s="3">
        <v>23.779499999999999</v>
      </c>
      <c r="S413" s="3">
        <v>23.838799999999999</v>
      </c>
      <c r="T413" s="3">
        <v>6.2968486875731493</v>
      </c>
      <c r="U413" s="3">
        <v>1.9027424177757674E-2</v>
      </c>
      <c r="V413" s="5" t="s">
        <v>3384</v>
      </c>
    </row>
    <row r="414" spans="1:22" x14ac:dyDescent="0.45">
      <c r="A414" s="3" t="s">
        <v>2114</v>
      </c>
      <c r="B414" s="3" t="s">
        <v>1735</v>
      </c>
      <c r="C414" s="3" t="s">
        <v>1736</v>
      </c>
      <c r="D414" s="3" t="s">
        <v>1737</v>
      </c>
      <c r="E414" s="3" t="s">
        <v>1974</v>
      </c>
      <c r="F414" s="3">
        <v>10</v>
      </c>
      <c r="G414" s="3">
        <v>8</v>
      </c>
      <c r="H414" s="3">
        <v>20.110700000000001</v>
      </c>
      <c r="I414" s="3">
        <v>20.893699999999999</v>
      </c>
      <c r="J414" s="4">
        <v>18.216899999999999</v>
      </c>
      <c r="K414" s="3">
        <v>19.351700000000001</v>
      </c>
      <c r="L414" s="3">
        <v>22.005500000000001</v>
      </c>
      <c r="M414" s="3">
        <v>23.332599999999999</v>
      </c>
      <c r="N414" s="3">
        <v>21.457000000000001</v>
      </c>
      <c r="O414" s="3">
        <v>21.407900000000001</v>
      </c>
      <c r="P414" s="3">
        <v>22.4877</v>
      </c>
      <c r="Q414" s="3">
        <v>23.874300000000002</v>
      </c>
      <c r="R414" s="3">
        <v>23.646100000000001</v>
      </c>
      <c r="S414" s="3">
        <v>23.194700000000001</v>
      </c>
      <c r="T414" s="3">
        <v>6.301870027962166</v>
      </c>
      <c r="U414" s="3">
        <v>1.0157106355684594E-2</v>
      </c>
      <c r="V414" s="5" t="s">
        <v>2117</v>
      </c>
    </row>
    <row r="415" spans="1:22" x14ac:dyDescent="0.45">
      <c r="A415" s="3" t="s">
        <v>2114</v>
      </c>
      <c r="B415" s="3" t="s">
        <v>997</v>
      </c>
      <c r="C415" s="3" t="s">
        <v>998</v>
      </c>
      <c r="D415" s="3" t="s">
        <v>999</v>
      </c>
      <c r="E415" s="3" t="s">
        <v>2071</v>
      </c>
      <c r="F415" s="3">
        <v>9</v>
      </c>
      <c r="G415" s="3">
        <v>9</v>
      </c>
      <c r="H415" s="3">
        <v>23.912099999999999</v>
      </c>
      <c r="I415" s="3">
        <v>24.378</v>
      </c>
      <c r="J415" s="3">
        <v>23.802800000000001</v>
      </c>
      <c r="K415" s="3">
        <v>24.2942</v>
      </c>
      <c r="L415" s="3">
        <v>25.277000000000001</v>
      </c>
      <c r="M415" s="3">
        <v>25.648800000000001</v>
      </c>
      <c r="N415" s="3">
        <v>26.4863</v>
      </c>
      <c r="O415" s="3">
        <v>27.763100000000001</v>
      </c>
      <c r="P415" s="3">
        <v>28.341999999999999</v>
      </c>
      <c r="Q415" s="3">
        <v>26.369299999999999</v>
      </c>
      <c r="R415" s="3">
        <v>27.258800000000001</v>
      </c>
      <c r="S415" s="3">
        <v>27.0669</v>
      </c>
      <c r="T415" s="3">
        <v>6.3111810025803372</v>
      </c>
      <c r="U415" s="3">
        <v>1.0718894588140469E-4</v>
      </c>
      <c r="V415" s="5" t="s">
        <v>3384</v>
      </c>
    </row>
    <row r="416" spans="1:22" x14ac:dyDescent="0.45">
      <c r="A416" s="3" t="s">
        <v>2114</v>
      </c>
      <c r="B416" s="3" t="s">
        <v>2592</v>
      </c>
      <c r="C416" s="3" t="s">
        <v>2593</v>
      </c>
      <c r="D416" s="3" t="s">
        <v>2594</v>
      </c>
      <c r="E416" s="3" t="s">
        <v>2067</v>
      </c>
      <c r="F416" s="3">
        <v>5</v>
      </c>
      <c r="G416" s="3">
        <v>4</v>
      </c>
      <c r="H416" s="4">
        <v>17.581900000000001</v>
      </c>
      <c r="I416" s="4">
        <v>17.573799999999999</v>
      </c>
      <c r="J416" s="4">
        <v>17.551100000000002</v>
      </c>
      <c r="K416" s="4">
        <v>16.913599999999999</v>
      </c>
      <c r="L416" s="4">
        <v>17.400500000000001</v>
      </c>
      <c r="M416" s="3">
        <v>18.6797</v>
      </c>
      <c r="N416" s="4">
        <v>17.214200000000002</v>
      </c>
      <c r="O416" s="3">
        <v>20.509699999999999</v>
      </c>
      <c r="P416" s="3">
        <v>22.551300000000001</v>
      </c>
      <c r="Q416" s="3">
        <v>19.529599999999999</v>
      </c>
      <c r="R416" s="3">
        <v>22.219100000000001</v>
      </c>
      <c r="S416" s="3">
        <v>19.7379</v>
      </c>
      <c r="T416" s="3">
        <v>6.3156008726192709</v>
      </c>
      <c r="U416" s="3">
        <v>9.478726668549339E-3</v>
      </c>
      <c r="V416" s="5" t="s">
        <v>2117</v>
      </c>
    </row>
    <row r="417" spans="1:22" x14ac:dyDescent="0.45">
      <c r="A417" s="3" t="s">
        <v>2114</v>
      </c>
      <c r="B417" s="3" t="s">
        <v>2595</v>
      </c>
      <c r="C417" s="3" t="s">
        <v>2596</v>
      </c>
      <c r="D417" s="3" t="s">
        <v>2597</v>
      </c>
      <c r="E417" s="3" t="s">
        <v>1978</v>
      </c>
      <c r="F417" s="3">
        <v>7</v>
      </c>
      <c r="G417" s="3">
        <v>7</v>
      </c>
      <c r="H417" s="4">
        <v>16.611599999999999</v>
      </c>
      <c r="I417" s="4">
        <v>16.178699999999999</v>
      </c>
      <c r="J417" s="4">
        <v>18.173500000000001</v>
      </c>
      <c r="K417" s="4">
        <v>17.553699999999999</v>
      </c>
      <c r="L417" s="4">
        <v>18.404699999999998</v>
      </c>
      <c r="M417" s="3">
        <v>22.016400000000001</v>
      </c>
      <c r="N417" s="4">
        <v>17.110099999999999</v>
      </c>
      <c r="O417" s="4">
        <v>17.364999999999998</v>
      </c>
      <c r="P417" s="3">
        <v>21.484100000000002</v>
      </c>
      <c r="Q417" s="3">
        <v>21.897099999999998</v>
      </c>
      <c r="R417" s="3">
        <v>21.803999999999998</v>
      </c>
      <c r="S417" s="3">
        <v>18.639900000000001</v>
      </c>
      <c r="T417" s="3">
        <v>6.3238362022158432</v>
      </c>
      <c r="U417" s="3">
        <v>2.1749035392344667E-2</v>
      </c>
      <c r="V417" s="5" t="s">
        <v>3384</v>
      </c>
    </row>
    <row r="418" spans="1:22" x14ac:dyDescent="0.45">
      <c r="A418" s="3" t="s">
        <v>2114</v>
      </c>
      <c r="B418" s="3" t="s">
        <v>2598</v>
      </c>
      <c r="C418" s="3" t="s">
        <v>2599</v>
      </c>
      <c r="D418" s="3" t="s">
        <v>2600</v>
      </c>
      <c r="E418" s="3" t="s">
        <v>2070</v>
      </c>
      <c r="F418" s="3">
        <v>3</v>
      </c>
      <c r="G418" s="3">
        <v>3</v>
      </c>
      <c r="H418" s="4">
        <v>18.334900000000001</v>
      </c>
      <c r="I418" s="4">
        <v>17.2422</v>
      </c>
      <c r="J418" s="4">
        <v>17.0243</v>
      </c>
      <c r="K418" s="4">
        <v>17.183900000000001</v>
      </c>
      <c r="L418" s="4">
        <v>16.1191</v>
      </c>
      <c r="M418" s="3">
        <v>21.475300000000001</v>
      </c>
      <c r="N418" s="4">
        <v>16.627099999999999</v>
      </c>
      <c r="O418" s="3">
        <v>18.915500000000002</v>
      </c>
      <c r="P418" s="3">
        <v>21.3005</v>
      </c>
      <c r="Q418" s="3">
        <v>21.895600000000002</v>
      </c>
      <c r="R418" s="3">
        <v>21.8308</v>
      </c>
      <c r="S418" s="4">
        <v>16.871300000000002</v>
      </c>
      <c r="T418" s="3">
        <v>6.3391086699027435</v>
      </c>
      <c r="U418" s="3">
        <v>2.4154052170441594E-2</v>
      </c>
      <c r="V418" s="5" t="s">
        <v>3384</v>
      </c>
    </row>
    <row r="419" spans="1:22" x14ac:dyDescent="0.45">
      <c r="A419" s="3" t="s">
        <v>2114</v>
      </c>
      <c r="B419" s="3" t="s">
        <v>1193</v>
      </c>
      <c r="C419" s="3" t="s">
        <v>1194</v>
      </c>
      <c r="D419" s="3" t="s">
        <v>1195</v>
      </c>
      <c r="E419" s="3" t="s">
        <v>2079</v>
      </c>
      <c r="F419" s="3">
        <v>4</v>
      </c>
      <c r="G419" s="3">
        <v>4</v>
      </c>
      <c r="H419" s="4">
        <v>17.785599999999999</v>
      </c>
      <c r="I419" s="4">
        <v>18.201599999999999</v>
      </c>
      <c r="J419" s="4">
        <v>18.167000000000002</v>
      </c>
      <c r="K419" s="4">
        <v>19.078299999999999</v>
      </c>
      <c r="L419" s="3">
        <v>18.768000000000001</v>
      </c>
      <c r="M419" s="3">
        <v>18.6768</v>
      </c>
      <c r="N419" s="3">
        <v>19.330400000000001</v>
      </c>
      <c r="O419" s="3">
        <v>21.652899999999999</v>
      </c>
      <c r="P419" s="3">
        <v>22.0534</v>
      </c>
      <c r="Q419" s="3">
        <v>22.070799999999998</v>
      </c>
      <c r="R419" s="3">
        <v>22.322900000000001</v>
      </c>
      <c r="S419" s="3">
        <v>21.351099999999999</v>
      </c>
      <c r="T419" s="3">
        <v>6.3438998691021871</v>
      </c>
      <c r="U419" s="3">
        <v>2.1356496064006327E-3</v>
      </c>
      <c r="V419" s="5" t="s">
        <v>3384</v>
      </c>
    </row>
    <row r="420" spans="1:22" x14ac:dyDescent="0.45">
      <c r="A420" s="3" t="s">
        <v>2114</v>
      </c>
      <c r="B420" s="3" t="s">
        <v>618</v>
      </c>
      <c r="C420" s="3" t="s">
        <v>619</v>
      </c>
      <c r="D420" s="3" t="s">
        <v>620</v>
      </c>
      <c r="E420" s="3" t="s">
        <v>1978</v>
      </c>
      <c r="F420" s="3">
        <v>7</v>
      </c>
      <c r="G420" s="3">
        <v>7</v>
      </c>
      <c r="H420" s="3">
        <v>18.8249</v>
      </c>
      <c r="I420" s="3">
        <v>17.764500000000002</v>
      </c>
      <c r="J420" s="3">
        <v>18.8962</v>
      </c>
      <c r="K420" s="3">
        <v>18.0837</v>
      </c>
      <c r="L420" s="3">
        <v>21.1874</v>
      </c>
      <c r="M420" s="3">
        <v>21.017399999999999</v>
      </c>
      <c r="N420" s="3">
        <v>21.922499999999999</v>
      </c>
      <c r="O420" s="3">
        <v>19.953600000000002</v>
      </c>
      <c r="P420" s="3">
        <v>19.806799999999999</v>
      </c>
      <c r="Q420" s="3">
        <v>22.597799999999999</v>
      </c>
      <c r="R420" s="3">
        <v>23.537199999999999</v>
      </c>
      <c r="S420" s="3">
        <v>22.5016</v>
      </c>
      <c r="T420" s="3">
        <v>6.356356317785111</v>
      </c>
      <c r="U420" s="3">
        <v>8.7625397279355085E-3</v>
      </c>
      <c r="V420" s="5" t="s">
        <v>2117</v>
      </c>
    </row>
    <row r="421" spans="1:22" x14ac:dyDescent="0.45">
      <c r="A421" s="3" t="s">
        <v>2114</v>
      </c>
      <c r="B421" s="3" t="s">
        <v>2601</v>
      </c>
      <c r="C421" s="3" t="s">
        <v>2602</v>
      </c>
      <c r="D421" s="3" t="s">
        <v>2603</v>
      </c>
      <c r="E421" s="3" t="s">
        <v>1987</v>
      </c>
      <c r="F421" s="3">
        <v>11</v>
      </c>
      <c r="G421" s="3">
        <v>11</v>
      </c>
      <c r="H421" s="4">
        <v>16.776399999999999</v>
      </c>
      <c r="I421" s="3">
        <v>20.406500000000001</v>
      </c>
      <c r="J421" s="3">
        <v>20.608899999999998</v>
      </c>
      <c r="K421" s="3">
        <v>19.392800000000001</v>
      </c>
      <c r="L421" s="3">
        <v>20.771799999999999</v>
      </c>
      <c r="M421" s="3">
        <v>22.507999999999999</v>
      </c>
      <c r="N421" s="3">
        <v>22.325600000000001</v>
      </c>
      <c r="O421" s="4">
        <v>18.513400000000001</v>
      </c>
      <c r="P421" s="3">
        <v>22.808599999999998</v>
      </c>
      <c r="Q421" s="3">
        <v>23.335699999999999</v>
      </c>
      <c r="R421" s="3">
        <v>23.805700000000002</v>
      </c>
      <c r="S421" s="3">
        <v>22.677600000000002</v>
      </c>
      <c r="T421" s="3">
        <v>6.4568477084260483</v>
      </c>
      <c r="U421" s="3">
        <v>2.3868218230160606E-2</v>
      </c>
      <c r="V421" s="5" t="s">
        <v>3384</v>
      </c>
    </row>
    <row r="422" spans="1:22" x14ac:dyDescent="0.45">
      <c r="A422" s="3" t="s">
        <v>2114</v>
      </c>
      <c r="B422" s="3" t="s">
        <v>1499</v>
      </c>
      <c r="C422" s="3" t="s">
        <v>1500</v>
      </c>
      <c r="D422" s="3" t="s">
        <v>1501</v>
      </c>
      <c r="E422" s="3" t="s">
        <v>2021</v>
      </c>
      <c r="F422" s="3">
        <v>5</v>
      </c>
      <c r="G422" s="3">
        <v>3</v>
      </c>
      <c r="H422" s="4">
        <v>18.9861</v>
      </c>
      <c r="I422" s="4">
        <v>16.363800000000001</v>
      </c>
      <c r="J422" s="4">
        <v>18.406500000000001</v>
      </c>
      <c r="K422" s="4">
        <v>17.852399999999999</v>
      </c>
      <c r="L422" s="3">
        <v>19.254899999999999</v>
      </c>
      <c r="M422" s="3">
        <v>20.491499999999998</v>
      </c>
      <c r="N422" s="3">
        <v>18.992899999999999</v>
      </c>
      <c r="O422" s="3">
        <v>20.597799999999999</v>
      </c>
      <c r="P422" s="3">
        <v>20.554099999999998</v>
      </c>
      <c r="Q422" s="3">
        <v>22.3414</v>
      </c>
      <c r="R422" s="3">
        <v>21.8506</v>
      </c>
      <c r="S422" s="3">
        <v>21.2195</v>
      </c>
      <c r="T422" s="3">
        <v>6.4587277112971435</v>
      </c>
      <c r="U422" s="3">
        <v>3.0749637475249794E-3</v>
      </c>
      <c r="V422" s="5" t="s">
        <v>2117</v>
      </c>
    </row>
    <row r="423" spans="1:22" x14ac:dyDescent="0.45">
      <c r="A423" s="3" t="s">
        <v>2114</v>
      </c>
      <c r="B423" s="3" t="s">
        <v>2604</v>
      </c>
      <c r="C423" s="3" t="s">
        <v>2605</v>
      </c>
      <c r="D423" s="3" t="s">
        <v>2606</v>
      </c>
      <c r="E423" s="3" t="s">
        <v>2030</v>
      </c>
      <c r="F423" s="3">
        <v>10</v>
      </c>
      <c r="G423" s="3">
        <v>10</v>
      </c>
      <c r="H423" s="3">
        <v>23.6464</v>
      </c>
      <c r="I423" s="3">
        <v>23.867100000000001</v>
      </c>
      <c r="J423" s="3">
        <v>20.693999999999999</v>
      </c>
      <c r="K423" s="3">
        <v>24.078299999999999</v>
      </c>
      <c r="L423" s="3">
        <v>25.306699999999999</v>
      </c>
      <c r="M423" s="3">
        <v>26.8186</v>
      </c>
      <c r="N423" s="3">
        <v>25.2437</v>
      </c>
      <c r="O423" s="3">
        <v>26.0732</v>
      </c>
      <c r="P423" s="3">
        <v>25.545999999999999</v>
      </c>
      <c r="Q423" s="3">
        <v>26.775700000000001</v>
      </c>
      <c r="R423" s="3">
        <v>26.1219</v>
      </c>
      <c r="S423" s="3">
        <v>26.976900000000001</v>
      </c>
      <c r="T423" s="3">
        <v>6.5152475692622422</v>
      </c>
      <c r="U423" s="3">
        <v>2.0685689429840563E-2</v>
      </c>
      <c r="V423" s="5" t="s">
        <v>3384</v>
      </c>
    </row>
    <row r="424" spans="1:22" x14ac:dyDescent="0.45">
      <c r="A424" s="3" t="s">
        <v>2114</v>
      </c>
      <c r="B424" s="3" t="s">
        <v>850</v>
      </c>
      <c r="C424" s="3" t="s">
        <v>851</v>
      </c>
      <c r="D424" s="3" t="s">
        <v>852</v>
      </c>
      <c r="E424" s="3" t="s">
        <v>2081</v>
      </c>
      <c r="F424" s="3">
        <v>2</v>
      </c>
      <c r="G424" s="3">
        <v>2</v>
      </c>
      <c r="H424" s="4">
        <v>19.511199999999999</v>
      </c>
      <c r="I424" s="4">
        <v>17.9313</v>
      </c>
      <c r="J424" s="4">
        <v>18.135300000000001</v>
      </c>
      <c r="K424" s="4">
        <v>15.7256</v>
      </c>
      <c r="L424" s="4">
        <v>16.436399999999999</v>
      </c>
      <c r="M424" s="3">
        <v>19.850100000000001</v>
      </c>
      <c r="N424" s="4">
        <v>17.275700000000001</v>
      </c>
      <c r="O424" s="3">
        <v>20.624600000000001</v>
      </c>
      <c r="P424" s="3">
        <v>21.479299999999999</v>
      </c>
      <c r="Q424" s="3">
        <v>20.764700000000001</v>
      </c>
      <c r="R424" s="3">
        <v>21.0318</v>
      </c>
      <c r="S424" s="3">
        <v>20.736699999999999</v>
      </c>
      <c r="T424" s="3">
        <v>6.5156088613179559</v>
      </c>
      <c r="U424" s="3">
        <v>1.230325428087594E-2</v>
      </c>
      <c r="V424" s="5" t="s">
        <v>3384</v>
      </c>
    </row>
    <row r="425" spans="1:22" x14ac:dyDescent="0.45">
      <c r="A425" s="3" t="s">
        <v>2114</v>
      </c>
      <c r="B425" s="3" t="s">
        <v>1207</v>
      </c>
      <c r="C425" s="3" t="s">
        <v>1208</v>
      </c>
      <c r="D425" s="3" t="s">
        <v>1209</v>
      </c>
      <c r="E425" s="3" t="s">
        <v>2082</v>
      </c>
      <c r="F425" s="3">
        <v>5</v>
      </c>
      <c r="G425" s="3">
        <v>2</v>
      </c>
      <c r="H425" s="4">
        <v>18.442900000000002</v>
      </c>
      <c r="I425" s="4">
        <v>17.327200000000001</v>
      </c>
      <c r="J425" s="4">
        <v>16.7088</v>
      </c>
      <c r="K425" s="4">
        <v>17.624700000000001</v>
      </c>
      <c r="L425" s="3">
        <v>19.254799999999999</v>
      </c>
      <c r="M425" s="3">
        <v>19.028700000000001</v>
      </c>
      <c r="N425" s="3">
        <v>19.535699999999999</v>
      </c>
      <c r="O425" s="3">
        <v>21.173300000000001</v>
      </c>
      <c r="P425" s="3">
        <v>21.790500000000002</v>
      </c>
      <c r="Q425" s="3">
        <v>20.457000000000001</v>
      </c>
      <c r="R425" s="3">
        <v>21.8782</v>
      </c>
      <c r="S425" s="3">
        <v>20.174399999999999</v>
      </c>
      <c r="T425" s="3">
        <v>6.5212114508236025</v>
      </c>
      <c r="U425" s="3">
        <v>1.4671009556932037E-3</v>
      </c>
      <c r="V425" s="5" t="s">
        <v>3384</v>
      </c>
    </row>
    <row r="426" spans="1:22" x14ac:dyDescent="0.45">
      <c r="A426" s="3" t="s">
        <v>2114</v>
      </c>
      <c r="B426" s="3" t="s">
        <v>1148</v>
      </c>
      <c r="C426" s="3" t="s">
        <v>1149</v>
      </c>
      <c r="D426" s="3" t="s">
        <v>1150</v>
      </c>
      <c r="E426" s="3" t="s">
        <v>2062</v>
      </c>
      <c r="F426" s="3">
        <v>5</v>
      </c>
      <c r="G426" s="3">
        <v>5</v>
      </c>
      <c r="H426" s="4">
        <v>18.879899999999999</v>
      </c>
      <c r="I426" s="4">
        <v>18.030799999999999</v>
      </c>
      <c r="J426" s="4">
        <v>17.856000000000002</v>
      </c>
      <c r="K426" s="4">
        <v>16.82</v>
      </c>
      <c r="L426" s="4">
        <v>17.751899999999999</v>
      </c>
      <c r="M426" s="3">
        <v>20.0442</v>
      </c>
      <c r="N426" s="3">
        <v>19.637899999999998</v>
      </c>
      <c r="O426" s="3">
        <v>19.677199999999999</v>
      </c>
      <c r="P426" s="3">
        <v>21.053899999999999</v>
      </c>
      <c r="Q426" s="3">
        <v>21.684999999999999</v>
      </c>
      <c r="R426" s="3">
        <v>21.017800000000001</v>
      </c>
      <c r="S426" s="3">
        <v>20.9377</v>
      </c>
      <c r="T426" s="3">
        <v>6.5493421403233123</v>
      </c>
      <c r="U426" s="3">
        <v>1.6577536774691718E-4</v>
      </c>
      <c r="V426" s="5" t="s">
        <v>3384</v>
      </c>
    </row>
    <row r="427" spans="1:22" x14ac:dyDescent="0.45">
      <c r="A427" s="3" t="s">
        <v>2114</v>
      </c>
      <c r="B427" s="3" t="s">
        <v>2607</v>
      </c>
      <c r="C427" s="3" t="s">
        <v>2608</v>
      </c>
      <c r="D427" s="3" t="s">
        <v>2609</v>
      </c>
      <c r="E427" s="3" t="s">
        <v>2069</v>
      </c>
      <c r="F427" s="3">
        <v>3</v>
      </c>
      <c r="G427" s="3">
        <v>2</v>
      </c>
      <c r="H427" s="4">
        <v>19.511299999999999</v>
      </c>
      <c r="I427" s="4">
        <v>18.4316</v>
      </c>
      <c r="J427" s="4">
        <v>17.706600000000002</v>
      </c>
      <c r="K427" s="4">
        <v>15.909800000000001</v>
      </c>
      <c r="L427" s="4">
        <v>17.095800000000001</v>
      </c>
      <c r="M427" s="3">
        <v>22.277999999999999</v>
      </c>
      <c r="N427" s="3">
        <v>19.856400000000001</v>
      </c>
      <c r="O427" s="4">
        <v>15.9183</v>
      </c>
      <c r="P427" s="3">
        <v>20.837</v>
      </c>
      <c r="Q427" s="3">
        <v>21.4513</v>
      </c>
      <c r="R427" s="3">
        <v>21.845500000000001</v>
      </c>
      <c r="S427" s="3">
        <v>20.9206</v>
      </c>
      <c r="T427" s="3">
        <v>6.5562006125538952</v>
      </c>
      <c r="U427" s="3">
        <v>2.3236461851816138E-2</v>
      </c>
      <c r="V427" s="5" t="s">
        <v>3384</v>
      </c>
    </row>
    <row r="428" spans="1:22" x14ac:dyDescent="0.45">
      <c r="A428" s="3" t="s">
        <v>2114</v>
      </c>
      <c r="B428" s="3" t="s">
        <v>815</v>
      </c>
      <c r="C428" s="3" t="s">
        <v>816</v>
      </c>
      <c r="D428" s="3" t="s">
        <v>817</v>
      </c>
      <c r="E428" s="3" t="s">
        <v>2015</v>
      </c>
      <c r="F428" s="3">
        <v>5</v>
      </c>
      <c r="G428" s="3">
        <v>4</v>
      </c>
      <c r="H428" s="4">
        <v>17.346699999999998</v>
      </c>
      <c r="I428" s="4">
        <v>17.671700000000001</v>
      </c>
      <c r="J428" s="4">
        <v>18.610199999999999</v>
      </c>
      <c r="K428" s="4">
        <v>17.1846</v>
      </c>
      <c r="L428" s="3">
        <v>21.771799999999999</v>
      </c>
      <c r="M428" s="3">
        <v>22.133700000000001</v>
      </c>
      <c r="N428" s="3">
        <v>20.711400000000001</v>
      </c>
      <c r="O428" s="3">
        <v>19.3689</v>
      </c>
      <c r="P428" s="3">
        <v>22.0517</v>
      </c>
      <c r="Q428" s="3">
        <v>21.477799999999998</v>
      </c>
      <c r="R428" s="3">
        <v>22.1065</v>
      </c>
      <c r="S428" s="3">
        <v>20.7729</v>
      </c>
      <c r="T428" s="3">
        <v>6.5652502322937192</v>
      </c>
      <c r="U428" s="3">
        <v>2.8982109969383392E-2</v>
      </c>
      <c r="V428" s="5" t="s">
        <v>2117</v>
      </c>
    </row>
    <row r="429" spans="1:22" x14ac:dyDescent="0.45">
      <c r="A429" s="3" t="s">
        <v>2114</v>
      </c>
      <c r="B429" s="3" t="s">
        <v>597</v>
      </c>
      <c r="C429" s="3" t="s">
        <v>598</v>
      </c>
      <c r="D429" s="3" t="s">
        <v>599</v>
      </c>
      <c r="E429" s="3" t="s">
        <v>2018</v>
      </c>
      <c r="F429" s="3">
        <v>3</v>
      </c>
      <c r="G429" s="3">
        <v>3</v>
      </c>
      <c r="H429" s="4">
        <v>19.142900000000001</v>
      </c>
      <c r="I429" s="3">
        <v>19.2683</v>
      </c>
      <c r="J429" s="4">
        <v>16.1584</v>
      </c>
      <c r="K429" s="4">
        <v>17.417300000000001</v>
      </c>
      <c r="L429" s="3">
        <v>19.203199999999999</v>
      </c>
      <c r="M429" s="3">
        <v>20.575700000000001</v>
      </c>
      <c r="N429" s="3">
        <v>19.184100000000001</v>
      </c>
      <c r="O429" s="3">
        <v>20.073799999999999</v>
      </c>
      <c r="P429" s="3">
        <v>21.098700000000001</v>
      </c>
      <c r="Q429" s="3">
        <v>21.880500000000001</v>
      </c>
      <c r="R429" s="3">
        <v>22.436900000000001</v>
      </c>
      <c r="S429" s="3">
        <v>21.476900000000001</v>
      </c>
      <c r="T429" s="3">
        <v>6.6022144488196117</v>
      </c>
      <c r="U429" s="3">
        <v>7.7406957903182931E-3</v>
      </c>
      <c r="V429" s="5" t="s">
        <v>2117</v>
      </c>
    </row>
    <row r="430" spans="1:22" x14ac:dyDescent="0.45">
      <c r="A430" s="3" t="s">
        <v>2114</v>
      </c>
      <c r="B430" s="3" t="s">
        <v>268</v>
      </c>
      <c r="C430" s="3" t="s">
        <v>269</v>
      </c>
      <c r="D430" s="3" t="s">
        <v>270</v>
      </c>
      <c r="E430" s="3" t="s">
        <v>2065</v>
      </c>
      <c r="F430" s="3">
        <v>1</v>
      </c>
      <c r="G430" s="3">
        <v>1</v>
      </c>
      <c r="H430" s="4">
        <v>16.667400000000001</v>
      </c>
      <c r="I430" s="4">
        <v>17.055299999999999</v>
      </c>
      <c r="J430" s="4">
        <v>18.584499999999998</v>
      </c>
      <c r="K430" s="4">
        <v>17.273099999999999</v>
      </c>
      <c r="L430" s="4">
        <v>17.859300000000001</v>
      </c>
      <c r="M430" s="3">
        <v>21.175000000000001</v>
      </c>
      <c r="N430" s="3">
        <v>20.965699999999998</v>
      </c>
      <c r="O430" s="3">
        <v>20.595600000000001</v>
      </c>
      <c r="P430" s="3">
        <v>18.989599999999999</v>
      </c>
      <c r="Q430" s="3">
        <v>20.8202</v>
      </c>
      <c r="R430" s="3">
        <v>18.649000000000001</v>
      </c>
      <c r="S430" s="3">
        <v>20.281600000000001</v>
      </c>
      <c r="T430" s="3">
        <v>6.6026263292364566</v>
      </c>
      <c r="U430" s="3">
        <v>3.0847501924823604E-4</v>
      </c>
      <c r="V430" s="5" t="s">
        <v>3384</v>
      </c>
    </row>
    <row r="431" spans="1:22" x14ac:dyDescent="0.45">
      <c r="A431" s="3" t="s">
        <v>2114</v>
      </c>
      <c r="B431" s="3" t="s">
        <v>2610</v>
      </c>
      <c r="C431" s="3" t="s">
        <v>2611</v>
      </c>
      <c r="D431" s="3" t="s">
        <v>2612</v>
      </c>
      <c r="E431" s="3" t="s">
        <v>2082</v>
      </c>
      <c r="F431" s="3">
        <v>2</v>
      </c>
      <c r="G431" s="3">
        <v>2</v>
      </c>
      <c r="H431" s="4">
        <v>18.295000000000002</v>
      </c>
      <c r="I431" s="4">
        <v>17.335000000000001</v>
      </c>
      <c r="J431" s="4">
        <v>17.952500000000001</v>
      </c>
      <c r="K431" s="4">
        <v>18.201899999999998</v>
      </c>
      <c r="L431" s="3">
        <v>22.257200000000001</v>
      </c>
      <c r="M431" s="3">
        <v>21.6617</v>
      </c>
      <c r="N431" s="3">
        <v>21.3871</v>
      </c>
      <c r="O431" s="3">
        <v>21.7056</v>
      </c>
      <c r="P431" s="3">
        <v>20.400200000000002</v>
      </c>
      <c r="Q431" s="3">
        <v>21.771000000000001</v>
      </c>
      <c r="R431" s="3">
        <v>21.962199999999999</v>
      </c>
      <c r="S431" s="3">
        <v>21.832100000000001</v>
      </c>
      <c r="T431" s="3">
        <v>6.6028551627930367</v>
      </c>
      <c r="U431" s="3">
        <v>3.4353421657725251E-2</v>
      </c>
      <c r="V431" s="5" t="s">
        <v>2117</v>
      </c>
    </row>
    <row r="432" spans="1:22" x14ac:dyDescent="0.45">
      <c r="A432" s="3" t="s">
        <v>2114</v>
      </c>
      <c r="B432" s="3" t="s">
        <v>342</v>
      </c>
      <c r="C432" s="3" t="s">
        <v>343</v>
      </c>
      <c r="D432" s="3" t="s">
        <v>344</v>
      </c>
      <c r="E432" s="3" t="s">
        <v>2023</v>
      </c>
      <c r="F432" s="3">
        <v>2</v>
      </c>
      <c r="G432" s="3">
        <v>2</v>
      </c>
      <c r="H432" s="4">
        <v>16.6037</v>
      </c>
      <c r="I432" s="4">
        <v>17.7743</v>
      </c>
      <c r="J432" s="4">
        <v>16.0458</v>
      </c>
      <c r="K432" s="4">
        <v>16.4863</v>
      </c>
      <c r="L432" s="4">
        <v>16.663699999999999</v>
      </c>
      <c r="M432" s="3">
        <v>20.099399999999999</v>
      </c>
      <c r="N432" s="3">
        <v>17.4984</v>
      </c>
      <c r="O432" s="3">
        <v>18.8154</v>
      </c>
      <c r="P432" s="3">
        <v>17.241800000000001</v>
      </c>
      <c r="Q432" s="3">
        <v>20.610700000000001</v>
      </c>
      <c r="R432" s="3">
        <v>21.159500000000001</v>
      </c>
      <c r="S432" s="3">
        <v>20.710699999999999</v>
      </c>
      <c r="T432" s="3">
        <v>6.64951906676633</v>
      </c>
      <c r="U432" s="3">
        <v>3.2017690338975099E-3</v>
      </c>
      <c r="V432" s="5" t="s">
        <v>3384</v>
      </c>
    </row>
    <row r="433" spans="1:22" x14ac:dyDescent="0.45">
      <c r="A433" s="3" t="s">
        <v>2114</v>
      </c>
      <c r="B433" s="3" t="s">
        <v>1797</v>
      </c>
      <c r="C433" s="3" t="s">
        <v>1798</v>
      </c>
      <c r="D433" s="3" t="s">
        <v>1799</v>
      </c>
      <c r="E433" s="3" t="s">
        <v>2060</v>
      </c>
      <c r="F433" s="3">
        <v>6</v>
      </c>
      <c r="G433" s="3">
        <v>2</v>
      </c>
      <c r="H433" s="4">
        <v>16.757100000000001</v>
      </c>
      <c r="I433" s="3">
        <v>18.784500000000001</v>
      </c>
      <c r="J433" s="4">
        <v>17.073399999999999</v>
      </c>
      <c r="K433" s="4">
        <v>16.8443</v>
      </c>
      <c r="L433" s="4">
        <v>17.960999999999999</v>
      </c>
      <c r="M433" s="3">
        <v>20.454799999999999</v>
      </c>
      <c r="N433" s="3">
        <v>18.6906</v>
      </c>
      <c r="O433" s="3">
        <v>20.572600000000001</v>
      </c>
      <c r="P433" s="3">
        <v>20.449400000000001</v>
      </c>
      <c r="Q433" s="3">
        <v>21.7364</v>
      </c>
      <c r="R433" s="3">
        <v>21.519100000000002</v>
      </c>
      <c r="S433" s="3">
        <v>18.1099</v>
      </c>
      <c r="T433" s="3">
        <v>6.6571284247198186</v>
      </c>
      <c r="U433" s="3">
        <v>1.6984000736858327E-3</v>
      </c>
      <c r="V433" s="5" t="s">
        <v>2117</v>
      </c>
    </row>
    <row r="434" spans="1:22" x14ac:dyDescent="0.45">
      <c r="A434" s="3" t="s">
        <v>2114</v>
      </c>
      <c r="B434" s="3" t="s">
        <v>2613</v>
      </c>
      <c r="C434" s="3" t="s">
        <v>2614</v>
      </c>
      <c r="D434" s="3" t="s">
        <v>2615</v>
      </c>
      <c r="E434" s="3" t="s">
        <v>2074</v>
      </c>
      <c r="F434" s="3">
        <v>4</v>
      </c>
      <c r="G434" s="3">
        <v>4</v>
      </c>
      <c r="H434" s="4">
        <v>18.249500000000001</v>
      </c>
      <c r="I434" s="4">
        <v>17.646799999999999</v>
      </c>
      <c r="J434" s="4">
        <v>16.610099999999999</v>
      </c>
      <c r="K434" s="4">
        <v>17.6768</v>
      </c>
      <c r="L434" s="4">
        <v>16.991700000000002</v>
      </c>
      <c r="M434" s="3">
        <v>21.202999999999999</v>
      </c>
      <c r="N434" s="3">
        <v>20.7</v>
      </c>
      <c r="O434" s="4">
        <v>18.3809</v>
      </c>
      <c r="P434" s="4">
        <v>17.089500000000001</v>
      </c>
      <c r="Q434" s="3">
        <v>21.609000000000002</v>
      </c>
      <c r="R434" s="3">
        <v>21.6706</v>
      </c>
      <c r="S434" s="3">
        <v>20.539400000000001</v>
      </c>
      <c r="T434" s="3">
        <v>6.6593436907238202</v>
      </c>
      <c r="U434" s="3">
        <v>5.3236561863850979E-3</v>
      </c>
      <c r="V434" s="5" t="s">
        <v>3384</v>
      </c>
    </row>
    <row r="435" spans="1:22" x14ac:dyDescent="0.45">
      <c r="A435" s="3" t="s">
        <v>2114</v>
      </c>
      <c r="B435" s="3" t="s">
        <v>2616</v>
      </c>
      <c r="C435" s="3" t="s">
        <v>2617</v>
      </c>
      <c r="D435" s="3" t="s">
        <v>2618</v>
      </c>
      <c r="E435" s="3" t="s">
        <v>2013</v>
      </c>
      <c r="F435" s="3">
        <v>3</v>
      </c>
      <c r="G435" s="3">
        <v>3</v>
      </c>
      <c r="H435" s="3">
        <v>18.916799999999999</v>
      </c>
      <c r="I435" s="4">
        <v>17.7242</v>
      </c>
      <c r="J435" s="3">
        <v>18.686900000000001</v>
      </c>
      <c r="K435" s="3">
        <v>18.0243</v>
      </c>
      <c r="L435" s="3">
        <v>18.923300000000001</v>
      </c>
      <c r="M435" s="3">
        <v>22.910900000000002</v>
      </c>
      <c r="N435" s="3">
        <v>23.154599999999999</v>
      </c>
      <c r="O435" s="3">
        <v>22.2425</v>
      </c>
      <c r="P435" s="3">
        <v>16.9633</v>
      </c>
      <c r="Q435" s="3">
        <v>21.4358</v>
      </c>
      <c r="R435" s="3">
        <v>22.0259</v>
      </c>
      <c r="S435" s="3">
        <v>19.603400000000001</v>
      </c>
      <c r="T435" s="3">
        <v>6.6613288258276953</v>
      </c>
      <c r="U435" s="3">
        <v>1.6030977331325462E-2</v>
      </c>
      <c r="V435" s="5" t="s">
        <v>2117</v>
      </c>
    </row>
    <row r="436" spans="1:22" x14ac:dyDescent="0.45">
      <c r="A436" s="3" t="s">
        <v>2114</v>
      </c>
      <c r="B436" s="3" t="s">
        <v>1842</v>
      </c>
      <c r="C436" s="3" t="s">
        <v>1843</v>
      </c>
      <c r="D436" s="3" t="s">
        <v>1844</v>
      </c>
      <c r="E436" s="3" t="s">
        <v>2003</v>
      </c>
      <c r="F436" s="3">
        <v>10</v>
      </c>
      <c r="G436" s="3">
        <v>10</v>
      </c>
      <c r="H436" s="4">
        <v>17.828900000000001</v>
      </c>
      <c r="I436" s="4">
        <v>19.141400000000001</v>
      </c>
      <c r="J436" s="4">
        <v>19.315000000000001</v>
      </c>
      <c r="K436" s="4">
        <v>18.357500000000002</v>
      </c>
      <c r="L436" s="3">
        <v>21.113</v>
      </c>
      <c r="M436" s="3">
        <v>23.174600000000002</v>
      </c>
      <c r="N436" s="3">
        <v>21.3476</v>
      </c>
      <c r="O436" s="3">
        <v>21.744199999999999</v>
      </c>
      <c r="P436" s="3">
        <v>20.912600000000001</v>
      </c>
      <c r="Q436" s="3">
        <v>22.995999999999999</v>
      </c>
      <c r="R436" s="3">
        <v>20.538499999999999</v>
      </c>
      <c r="S436" s="3">
        <v>22.501799999999999</v>
      </c>
      <c r="T436" s="3">
        <v>6.6654394739808112</v>
      </c>
      <c r="U436" s="3">
        <v>4.2608868358278837E-3</v>
      </c>
      <c r="V436" s="5" t="s">
        <v>2117</v>
      </c>
    </row>
    <row r="437" spans="1:22" x14ac:dyDescent="0.45">
      <c r="A437" s="3" t="s">
        <v>2114</v>
      </c>
      <c r="B437" s="3" t="s">
        <v>1118</v>
      </c>
      <c r="C437" s="3" t="s">
        <v>1119</v>
      </c>
      <c r="D437" s="3" t="s">
        <v>1120</v>
      </c>
      <c r="E437" s="3" t="s">
        <v>2055</v>
      </c>
      <c r="F437" s="3">
        <v>8</v>
      </c>
      <c r="G437" s="3">
        <v>4</v>
      </c>
      <c r="H437" s="3">
        <v>20.9405</v>
      </c>
      <c r="I437" s="3">
        <v>20.970099999999999</v>
      </c>
      <c r="J437" s="3">
        <v>20.149699999999999</v>
      </c>
      <c r="K437" s="4">
        <v>18.485299999999999</v>
      </c>
      <c r="L437" s="3">
        <v>20.316199999999998</v>
      </c>
      <c r="M437" s="3">
        <v>21.506900000000002</v>
      </c>
      <c r="N437" s="3">
        <v>21.551300000000001</v>
      </c>
      <c r="O437" s="3">
        <v>22.942499999999999</v>
      </c>
      <c r="P437" s="3">
        <v>24.349699999999999</v>
      </c>
      <c r="Q437" s="3">
        <v>23.1158</v>
      </c>
      <c r="R437" s="3">
        <v>23.808</v>
      </c>
      <c r="S437" s="3">
        <v>23.0943</v>
      </c>
      <c r="T437" s="3">
        <v>6.6688130227347173</v>
      </c>
      <c r="U437" s="3">
        <v>1.4185021552741066E-3</v>
      </c>
      <c r="V437" s="5" t="s">
        <v>3384</v>
      </c>
    </row>
    <row r="438" spans="1:22" x14ac:dyDescent="0.45">
      <c r="A438" s="3" t="s">
        <v>2114</v>
      </c>
      <c r="B438" s="3" t="s">
        <v>1508</v>
      </c>
      <c r="C438" s="3" t="s">
        <v>1509</v>
      </c>
      <c r="D438" s="3" t="s">
        <v>1510</v>
      </c>
      <c r="E438" s="3" t="s">
        <v>2079</v>
      </c>
      <c r="F438" s="3">
        <v>6</v>
      </c>
      <c r="G438" s="3">
        <v>2</v>
      </c>
      <c r="H438" s="4">
        <v>17.7606</v>
      </c>
      <c r="I438" s="4">
        <v>17.3504</v>
      </c>
      <c r="J438" s="4">
        <v>18.138000000000002</v>
      </c>
      <c r="K438" s="4">
        <v>16.045000000000002</v>
      </c>
      <c r="L438" s="3">
        <v>20.596299999999999</v>
      </c>
      <c r="M438" s="3">
        <v>20.970700000000001</v>
      </c>
      <c r="N438" s="3">
        <v>19.332100000000001</v>
      </c>
      <c r="O438" s="3">
        <v>19.876200000000001</v>
      </c>
      <c r="P438" s="3">
        <v>21.557200000000002</v>
      </c>
      <c r="Q438" s="3">
        <v>21.147500000000001</v>
      </c>
      <c r="R438" s="3">
        <v>21.361899999999999</v>
      </c>
      <c r="S438" s="3">
        <v>20.767600000000002</v>
      </c>
      <c r="T438" s="3">
        <v>6.6719570425099661</v>
      </c>
      <c r="U438" s="3">
        <v>1.7102515787568259E-2</v>
      </c>
      <c r="V438" s="5" t="s">
        <v>3384</v>
      </c>
    </row>
    <row r="439" spans="1:22" x14ac:dyDescent="0.45">
      <c r="A439" s="3" t="s">
        <v>2114</v>
      </c>
      <c r="B439" s="3" t="s">
        <v>2619</v>
      </c>
      <c r="C439" s="3" t="s">
        <v>2620</v>
      </c>
      <c r="D439" s="3" t="s">
        <v>2621</v>
      </c>
      <c r="E439" s="3" t="s">
        <v>1986</v>
      </c>
      <c r="F439" s="3">
        <v>7</v>
      </c>
      <c r="G439" s="3">
        <v>7</v>
      </c>
      <c r="H439" s="4">
        <v>16.985199999999999</v>
      </c>
      <c r="I439" s="4">
        <v>18.2011</v>
      </c>
      <c r="J439" s="4">
        <v>16.749700000000001</v>
      </c>
      <c r="K439" s="4">
        <v>19.159099999999999</v>
      </c>
      <c r="L439" s="3">
        <v>20.927900000000001</v>
      </c>
      <c r="M439" s="3">
        <v>21.485800000000001</v>
      </c>
      <c r="N439" s="3">
        <v>17.631699999999999</v>
      </c>
      <c r="O439" s="3">
        <v>20.979199999999999</v>
      </c>
      <c r="P439" s="3">
        <v>21.207699999999999</v>
      </c>
      <c r="Q439" s="3">
        <v>22.581800000000001</v>
      </c>
      <c r="R439" s="3">
        <v>21.762</v>
      </c>
      <c r="S439" s="3">
        <v>22.3765</v>
      </c>
      <c r="T439" s="3">
        <v>6.6888583795548557</v>
      </c>
      <c r="U439" s="3">
        <v>2.2673574904121089E-2</v>
      </c>
      <c r="V439" s="5" t="s">
        <v>2117</v>
      </c>
    </row>
    <row r="440" spans="1:22" x14ac:dyDescent="0.45">
      <c r="A440" s="3" t="s">
        <v>2114</v>
      </c>
      <c r="B440" s="3" t="s">
        <v>823</v>
      </c>
      <c r="C440" s="3" t="s">
        <v>824</v>
      </c>
      <c r="D440" s="3" t="s">
        <v>825</v>
      </c>
      <c r="E440" s="3" t="s">
        <v>2020</v>
      </c>
      <c r="F440" s="3">
        <v>4</v>
      </c>
      <c r="G440" s="3">
        <v>4</v>
      </c>
      <c r="H440" s="4">
        <v>17.298200000000001</v>
      </c>
      <c r="I440" s="4">
        <v>17.5471</v>
      </c>
      <c r="J440" s="4">
        <v>17.884399999999999</v>
      </c>
      <c r="K440" s="4">
        <v>17.585799999999999</v>
      </c>
      <c r="L440" s="4">
        <v>18.897300000000001</v>
      </c>
      <c r="M440" s="3">
        <v>21.091899999999999</v>
      </c>
      <c r="N440" s="3">
        <v>19.8428</v>
      </c>
      <c r="O440" s="3">
        <v>20.581900000000001</v>
      </c>
      <c r="P440" s="3">
        <v>20.040500000000002</v>
      </c>
      <c r="Q440" s="3">
        <v>21.9068</v>
      </c>
      <c r="R440" s="3">
        <v>21.023499999999999</v>
      </c>
      <c r="S440" s="3">
        <v>19.641400000000001</v>
      </c>
      <c r="T440" s="3">
        <v>6.7144535875074745</v>
      </c>
      <c r="U440" s="3">
        <v>6.234907288312172E-5</v>
      </c>
      <c r="V440" s="5" t="s">
        <v>3384</v>
      </c>
    </row>
    <row r="441" spans="1:22" x14ac:dyDescent="0.45">
      <c r="A441" s="3" t="s">
        <v>2114</v>
      </c>
      <c r="B441" s="3" t="s">
        <v>1227</v>
      </c>
      <c r="C441" s="3" t="s">
        <v>1228</v>
      </c>
      <c r="D441" s="3" t="s">
        <v>1229</v>
      </c>
      <c r="E441" s="3" t="s">
        <v>2082</v>
      </c>
      <c r="F441" s="3">
        <v>2</v>
      </c>
      <c r="G441" s="3">
        <v>2</v>
      </c>
      <c r="H441" s="3">
        <v>19.718499999999999</v>
      </c>
      <c r="I441" s="4">
        <v>16.948699999999999</v>
      </c>
      <c r="J441" s="4">
        <v>18.5749</v>
      </c>
      <c r="K441" s="3">
        <v>18.8139</v>
      </c>
      <c r="L441" s="4">
        <v>18.5397</v>
      </c>
      <c r="M441" s="3">
        <v>20.146899999999999</v>
      </c>
      <c r="N441" s="3">
        <v>20.459700000000002</v>
      </c>
      <c r="O441" s="3">
        <v>21.419</v>
      </c>
      <c r="P441" s="3">
        <v>22.813300000000002</v>
      </c>
      <c r="Q441" s="3">
        <v>20.994</v>
      </c>
      <c r="R441" s="3">
        <v>22.065899999999999</v>
      </c>
      <c r="S441" s="3">
        <v>20.9955</v>
      </c>
      <c r="T441" s="3">
        <v>6.7341226616005514</v>
      </c>
      <c r="U441" s="3">
        <v>1.1389115571660475E-3</v>
      </c>
      <c r="V441" s="5" t="s">
        <v>3384</v>
      </c>
    </row>
    <row r="442" spans="1:22" x14ac:dyDescent="0.45">
      <c r="A442" s="3" t="s">
        <v>2114</v>
      </c>
      <c r="B442" s="3" t="s">
        <v>883</v>
      </c>
      <c r="C442" s="3" t="s">
        <v>884</v>
      </c>
      <c r="D442" s="3" t="s">
        <v>885</v>
      </c>
      <c r="E442" s="3" t="s">
        <v>2074</v>
      </c>
      <c r="F442" s="3">
        <v>5</v>
      </c>
      <c r="G442" s="3">
        <v>5</v>
      </c>
      <c r="H442" s="4">
        <v>17.834199999999999</v>
      </c>
      <c r="I442" s="4">
        <v>16.853000000000002</v>
      </c>
      <c r="J442" s="4">
        <v>18.110299999999999</v>
      </c>
      <c r="K442" s="4">
        <v>18.523499999999999</v>
      </c>
      <c r="L442" s="3">
        <v>19.3813</v>
      </c>
      <c r="M442" s="3">
        <v>19.913799999999998</v>
      </c>
      <c r="N442" s="3">
        <v>19.264099999999999</v>
      </c>
      <c r="O442" s="3">
        <v>20.6282</v>
      </c>
      <c r="P442" s="3">
        <v>21.580100000000002</v>
      </c>
      <c r="Q442" s="3">
        <v>21.335799999999999</v>
      </c>
      <c r="R442" s="3">
        <v>22.502800000000001</v>
      </c>
      <c r="S442" s="3">
        <v>21.043500000000002</v>
      </c>
      <c r="T442" s="3">
        <v>6.7505263690401422</v>
      </c>
      <c r="U442" s="3">
        <v>9.0446132281622835E-4</v>
      </c>
      <c r="V442" s="5" t="s">
        <v>3384</v>
      </c>
    </row>
    <row r="443" spans="1:22" x14ac:dyDescent="0.45">
      <c r="A443" s="3" t="s">
        <v>2114</v>
      </c>
      <c r="B443" s="3" t="s">
        <v>567</v>
      </c>
      <c r="C443" s="3" t="s">
        <v>568</v>
      </c>
      <c r="D443" s="3" t="s">
        <v>569</v>
      </c>
      <c r="E443" s="3" t="s">
        <v>2079</v>
      </c>
      <c r="F443" s="3">
        <v>3</v>
      </c>
      <c r="G443" s="3">
        <v>3</v>
      </c>
      <c r="H443" s="4">
        <v>19.6386</v>
      </c>
      <c r="I443" s="4">
        <v>18.007000000000001</v>
      </c>
      <c r="J443" s="4">
        <v>16.899899999999999</v>
      </c>
      <c r="K443" s="4">
        <v>19.678799999999999</v>
      </c>
      <c r="L443" s="4">
        <v>16.8034</v>
      </c>
      <c r="M443" s="3">
        <v>19.713200000000001</v>
      </c>
      <c r="N443" s="3">
        <v>20.364699999999999</v>
      </c>
      <c r="O443" s="3">
        <v>21.213899999999999</v>
      </c>
      <c r="P443" s="3">
        <v>22.060099999999998</v>
      </c>
      <c r="Q443" s="3">
        <v>20.548500000000001</v>
      </c>
      <c r="R443" s="3">
        <v>22.1982</v>
      </c>
      <c r="S443" s="3">
        <v>20.630400000000002</v>
      </c>
      <c r="T443" s="3">
        <v>6.7541302440970856</v>
      </c>
      <c r="U443" s="3">
        <v>7.6413483757572969E-3</v>
      </c>
      <c r="V443" s="5" t="s">
        <v>3384</v>
      </c>
    </row>
    <row r="444" spans="1:22" x14ac:dyDescent="0.45">
      <c r="A444" s="3" t="s">
        <v>2114</v>
      </c>
      <c r="B444" s="3" t="s">
        <v>2622</v>
      </c>
      <c r="C444" s="3" t="s">
        <v>2623</v>
      </c>
      <c r="D444" s="3" t="s">
        <v>2624</v>
      </c>
      <c r="E444" s="3" t="s">
        <v>2042</v>
      </c>
      <c r="F444" s="3">
        <v>7</v>
      </c>
      <c r="G444" s="3">
        <v>7</v>
      </c>
      <c r="H444" s="4">
        <v>16.513000000000002</v>
      </c>
      <c r="I444" s="4">
        <v>16.659199999999998</v>
      </c>
      <c r="J444" s="4">
        <v>17.4055</v>
      </c>
      <c r="K444" s="4">
        <v>17.478400000000001</v>
      </c>
      <c r="L444" s="4">
        <v>16.810500000000001</v>
      </c>
      <c r="M444" s="4">
        <v>16.687100000000001</v>
      </c>
      <c r="N444" s="4">
        <v>15.7614</v>
      </c>
      <c r="O444" s="3">
        <v>19.965299999999999</v>
      </c>
      <c r="P444" s="3">
        <v>22.133199999999999</v>
      </c>
      <c r="Q444" s="3">
        <v>20.426500000000001</v>
      </c>
      <c r="R444" s="3">
        <v>22.2546</v>
      </c>
      <c r="S444" s="3">
        <v>20.911300000000001</v>
      </c>
      <c r="T444" s="3">
        <v>6.778142652314564</v>
      </c>
      <c r="U444" s="3">
        <v>2.8516091528217959E-2</v>
      </c>
      <c r="V444" s="5" t="s">
        <v>2117</v>
      </c>
    </row>
    <row r="445" spans="1:22" x14ac:dyDescent="0.45">
      <c r="A445" s="3" t="s">
        <v>2114</v>
      </c>
      <c r="B445" s="3" t="s">
        <v>1424</v>
      </c>
      <c r="C445" s="3" t="s">
        <v>1425</v>
      </c>
      <c r="D445" s="3" t="s">
        <v>1426</v>
      </c>
      <c r="E445" s="3" t="s">
        <v>2033</v>
      </c>
      <c r="F445" s="3">
        <v>10</v>
      </c>
      <c r="G445" s="3">
        <v>10</v>
      </c>
      <c r="H445" s="3">
        <v>24.603000000000002</v>
      </c>
      <c r="I445" s="3">
        <v>23.708600000000001</v>
      </c>
      <c r="J445" s="3">
        <v>23.2425</v>
      </c>
      <c r="K445" s="3">
        <v>25.136700000000001</v>
      </c>
      <c r="L445" s="3">
        <v>24.960899999999999</v>
      </c>
      <c r="M445" s="3">
        <v>27.0181</v>
      </c>
      <c r="N445" s="3">
        <v>27.5609</v>
      </c>
      <c r="O445" s="3">
        <v>27.689499999999999</v>
      </c>
      <c r="P445" s="3">
        <v>25.8934</v>
      </c>
      <c r="Q445" s="3">
        <v>27.736799999999999</v>
      </c>
      <c r="R445" s="3">
        <v>26.444900000000001</v>
      </c>
      <c r="S445" s="3">
        <v>27.3279</v>
      </c>
      <c r="T445" s="3">
        <v>6.8002133018755533</v>
      </c>
      <c r="U445" s="3">
        <v>3.1206136224986019E-4</v>
      </c>
      <c r="V445" s="5" t="s">
        <v>2117</v>
      </c>
    </row>
    <row r="446" spans="1:22" x14ac:dyDescent="0.45">
      <c r="A446" s="3" t="s">
        <v>2114</v>
      </c>
      <c r="B446" s="3" t="s">
        <v>1127</v>
      </c>
      <c r="C446" s="3" t="s">
        <v>1128</v>
      </c>
      <c r="D446" s="3" t="s">
        <v>1129</v>
      </c>
      <c r="E446" s="3" t="s">
        <v>2012</v>
      </c>
      <c r="F446" s="3">
        <v>9</v>
      </c>
      <c r="G446" s="3">
        <v>9</v>
      </c>
      <c r="H446" s="4">
        <v>19.172000000000001</v>
      </c>
      <c r="I446" s="3">
        <v>22.392900000000001</v>
      </c>
      <c r="J446" s="3">
        <v>20.2319</v>
      </c>
      <c r="K446" s="4">
        <v>17.832699999999999</v>
      </c>
      <c r="L446" s="3">
        <v>22.263500000000001</v>
      </c>
      <c r="M446" s="3">
        <v>23.206299999999999</v>
      </c>
      <c r="N446" s="3">
        <v>22.4194</v>
      </c>
      <c r="O446" s="3">
        <v>23.421800000000001</v>
      </c>
      <c r="P446" s="3">
        <v>23.534700000000001</v>
      </c>
      <c r="Q446" s="3">
        <v>22.838799999999999</v>
      </c>
      <c r="R446" s="3">
        <v>23.082100000000001</v>
      </c>
      <c r="S446" s="3">
        <v>23.575600000000001</v>
      </c>
      <c r="T446" s="3">
        <v>6.8472752133053918</v>
      </c>
      <c r="U446" s="3">
        <v>3.3427200013786608E-2</v>
      </c>
      <c r="V446" s="5" t="s">
        <v>3384</v>
      </c>
    </row>
    <row r="447" spans="1:22" x14ac:dyDescent="0.45">
      <c r="A447" s="3" t="s">
        <v>2114</v>
      </c>
      <c r="B447" s="3" t="s">
        <v>2625</v>
      </c>
      <c r="C447" s="3" t="s">
        <v>1777</v>
      </c>
      <c r="D447" s="3" t="s">
        <v>1778</v>
      </c>
      <c r="E447" s="3" t="s">
        <v>2002</v>
      </c>
      <c r="F447" s="3">
        <v>14</v>
      </c>
      <c r="G447" s="3">
        <v>14</v>
      </c>
      <c r="H447" s="3">
        <v>23.5776</v>
      </c>
      <c r="I447" s="3">
        <v>21.545100000000001</v>
      </c>
      <c r="J447" s="3">
        <v>21.417000000000002</v>
      </c>
      <c r="K447" s="4">
        <v>19.241099999999999</v>
      </c>
      <c r="L447" s="3">
        <v>24.116700000000002</v>
      </c>
      <c r="M447" s="3">
        <v>25.058499999999999</v>
      </c>
      <c r="N447" s="3">
        <v>24.7531</v>
      </c>
      <c r="O447" s="3">
        <v>23.471299999999999</v>
      </c>
      <c r="P447" s="3">
        <v>24.311299999999999</v>
      </c>
      <c r="Q447" s="3">
        <v>25.299199999999999</v>
      </c>
      <c r="R447" s="3">
        <v>25.536999999999999</v>
      </c>
      <c r="S447" s="3">
        <v>24.8781</v>
      </c>
      <c r="T447" s="3">
        <v>6.863003069825397</v>
      </c>
      <c r="U447" s="3">
        <v>3.0216210686125983E-2</v>
      </c>
      <c r="V447" s="5" t="s">
        <v>3384</v>
      </c>
    </row>
    <row r="448" spans="1:22" x14ac:dyDescent="0.45">
      <c r="A448" s="3" t="s">
        <v>2114</v>
      </c>
      <c r="B448" s="3" t="s">
        <v>2626</v>
      </c>
      <c r="C448" s="3" t="s">
        <v>798</v>
      </c>
      <c r="D448" s="3" t="s">
        <v>799</v>
      </c>
      <c r="E448" s="3" t="s">
        <v>2627</v>
      </c>
      <c r="F448" s="3">
        <v>15</v>
      </c>
      <c r="G448" s="3">
        <v>15</v>
      </c>
      <c r="H448" s="3">
        <v>21.043800000000001</v>
      </c>
      <c r="I448" s="3">
        <v>21.4236</v>
      </c>
      <c r="J448" s="3">
        <v>23.088100000000001</v>
      </c>
      <c r="K448" s="3">
        <v>21.268599999999999</v>
      </c>
      <c r="L448" s="3">
        <v>22.557099999999998</v>
      </c>
      <c r="M448" s="3">
        <v>23.716000000000001</v>
      </c>
      <c r="N448" s="3">
        <v>26.536899999999999</v>
      </c>
      <c r="O448" s="3">
        <v>23.702400000000001</v>
      </c>
      <c r="P448" s="3">
        <v>23.500599999999999</v>
      </c>
      <c r="Q448" s="3">
        <v>25.984500000000001</v>
      </c>
      <c r="R448" s="3">
        <v>24.335599999999999</v>
      </c>
      <c r="S448" s="3">
        <v>24.814399999999999</v>
      </c>
      <c r="T448" s="3">
        <v>6.8661910477530759</v>
      </c>
      <c r="U448" s="3">
        <v>9.8387516899332015E-4</v>
      </c>
      <c r="V448" s="5" t="s">
        <v>2117</v>
      </c>
    </row>
    <row r="449" spans="1:22" x14ac:dyDescent="0.45">
      <c r="A449" s="3" t="s">
        <v>2114</v>
      </c>
      <c r="B449" s="3" t="s">
        <v>1112</v>
      </c>
      <c r="C449" s="3" t="s">
        <v>1113</v>
      </c>
      <c r="D449" s="3" t="s">
        <v>1114</v>
      </c>
      <c r="E449" s="3" t="s">
        <v>2069</v>
      </c>
      <c r="F449" s="3">
        <v>7</v>
      </c>
      <c r="G449" s="3">
        <v>6</v>
      </c>
      <c r="H449" s="3">
        <v>19.802099999999999</v>
      </c>
      <c r="I449" s="3">
        <v>21.026599999999998</v>
      </c>
      <c r="J449" s="3">
        <v>19.461300000000001</v>
      </c>
      <c r="K449" s="3">
        <v>21.3352</v>
      </c>
      <c r="L449" s="3">
        <v>21.1248</v>
      </c>
      <c r="M449" s="3">
        <v>21.942699999999999</v>
      </c>
      <c r="N449" s="3">
        <v>22.891200000000001</v>
      </c>
      <c r="O449" s="3">
        <v>23.5915</v>
      </c>
      <c r="P449" s="3">
        <v>24.317699999999999</v>
      </c>
      <c r="Q449" s="3">
        <v>23.052499999999998</v>
      </c>
      <c r="R449" s="3">
        <v>24.047699999999999</v>
      </c>
      <c r="S449" s="3">
        <v>23.486599999999999</v>
      </c>
      <c r="T449" s="3">
        <v>6.8819146510576408</v>
      </c>
      <c r="U449" s="3">
        <v>3.7675584613223648E-4</v>
      </c>
      <c r="V449" s="5" t="s">
        <v>3384</v>
      </c>
    </row>
    <row r="450" spans="1:22" x14ac:dyDescent="0.45">
      <c r="A450" s="3" t="s">
        <v>2114</v>
      </c>
      <c r="B450" s="3" t="s">
        <v>732</v>
      </c>
      <c r="C450" s="3" t="s">
        <v>733</v>
      </c>
      <c r="D450" s="3" t="s">
        <v>734</v>
      </c>
      <c r="E450" s="3" t="s">
        <v>2083</v>
      </c>
      <c r="F450" s="3">
        <v>8</v>
      </c>
      <c r="G450" s="3">
        <v>8</v>
      </c>
      <c r="H450" s="4">
        <v>18.499700000000001</v>
      </c>
      <c r="I450" s="4">
        <v>16.9284</v>
      </c>
      <c r="J450" s="4">
        <v>18.244700000000002</v>
      </c>
      <c r="K450" s="4">
        <v>16.905799999999999</v>
      </c>
      <c r="L450" s="4">
        <v>18.962199999999999</v>
      </c>
      <c r="M450" s="3">
        <v>20.5016</v>
      </c>
      <c r="N450" s="3">
        <v>19.752500000000001</v>
      </c>
      <c r="O450" s="3">
        <v>20.997199999999999</v>
      </c>
      <c r="P450" s="3">
        <v>20.510899999999999</v>
      </c>
      <c r="Q450" s="3">
        <v>22.158799999999999</v>
      </c>
      <c r="R450" s="3">
        <v>20.710699999999999</v>
      </c>
      <c r="S450" s="3">
        <v>20.273700000000002</v>
      </c>
      <c r="T450" s="3">
        <v>6.9288215476925208</v>
      </c>
      <c r="U450" s="3">
        <v>7.340573642910603E-4</v>
      </c>
      <c r="V450" s="5" t="s">
        <v>3384</v>
      </c>
    </row>
    <row r="451" spans="1:22" x14ac:dyDescent="0.45">
      <c r="A451" s="3" t="s">
        <v>2114</v>
      </c>
      <c r="B451" s="3" t="s">
        <v>348</v>
      </c>
      <c r="C451" s="3" t="s">
        <v>349</v>
      </c>
      <c r="D451" s="3" t="s">
        <v>350</v>
      </c>
      <c r="E451" s="3" t="s">
        <v>2039</v>
      </c>
      <c r="F451" s="3">
        <v>4</v>
      </c>
      <c r="G451" s="3">
        <v>4</v>
      </c>
      <c r="H451" s="4">
        <v>18.9955</v>
      </c>
      <c r="I451" s="4">
        <v>15.519500000000001</v>
      </c>
      <c r="J451" s="4">
        <v>17.997399999999999</v>
      </c>
      <c r="K451" s="4">
        <v>17.2271</v>
      </c>
      <c r="L451" s="4">
        <v>19.797599999999999</v>
      </c>
      <c r="M451" s="3">
        <v>21.758199999999999</v>
      </c>
      <c r="N451" s="3">
        <v>21.1861</v>
      </c>
      <c r="O451" s="4">
        <v>18.056999999999999</v>
      </c>
      <c r="P451" s="3">
        <v>19.178000000000001</v>
      </c>
      <c r="Q451" s="3">
        <v>21.722899999999999</v>
      </c>
      <c r="R451" s="3">
        <v>21.6877</v>
      </c>
      <c r="S451" s="3">
        <v>21.3429</v>
      </c>
      <c r="T451" s="3">
        <v>6.9512382819073899</v>
      </c>
      <c r="U451" s="3">
        <v>1.6320369983338145E-2</v>
      </c>
      <c r="V451" s="5" t="s">
        <v>3384</v>
      </c>
    </row>
    <row r="452" spans="1:22" x14ac:dyDescent="0.45">
      <c r="A452" s="3" t="s">
        <v>2114</v>
      </c>
      <c r="B452" s="3" t="s">
        <v>313</v>
      </c>
      <c r="C452" s="3" t="s">
        <v>314</v>
      </c>
      <c r="D452" s="3" t="s">
        <v>315</v>
      </c>
      <c r="E452" s="3" t="s">
        <v>1986</v>
      </c>
      <c r="F452" s="3">
        <v>4</v>
      </c>
      <c r="G452" s="3">
        <v>4</v>
      </c>
      <c r="H452" s="4">
        <v>18.061800000000002</v>
      </c>
      <c r="I452" s="4">
        <v>18.0124</v>
      </c>
      <c r="J452" s="4">
        <v>16.700399999999998</v>
      </c>
      <c r="K452" s="4">
        <v>17.365400000000001</v>
      </c>
      <c r="L452" s="3">
        <v>21.353400000000001</v>
      </c>
      <c r="M452" s="3">
        <v>21.3948</v>
      </c>
      <c r="N452" s="3">
        <v>21.002600000000001</v>
      </c>
      <c r="O452" s="3">
        <v>21.580100000000002</v>
      </c>
      <c r="P452" s="3">
        <v>18.289000000000001</v>
      </c>
      <c r="Q452" s="3">
        <v>21.6784</v>
      </c>
      <c r="R452" s="3">
        <v>22.234000000000002</v>
      </c>
      <c r="S452" s="3">
        <v>21.582999999999998</v>
      </c>
      <c r="T452" s="3">
        <v>7.0135263343472047</v>
      </c>
      <c r="U452" s="3">
        <v>2.0659033505576501E-2</v>
      </c>
      <c r="V452" s="5" t="s">
        <v>3384</v>
      </c>
    </row>
    <row r="453" spans="1:22" x14ac:dyDescent="0.45">
      <c r="A453" s="3" t="s">
        <v>2114</v>
      </c>
      <c r="B453" s="3" t="s">
        <v>2628</v>
      </c>
      <c r="C453" s="3" t="s">
        <v>2629</v>
      </c>
      <c r="D453" s="3" t="s">
        <v>2630</v>
      </c>
      <c r="E453" s="3" t="s">
        <v>2042</v>
      </c>
      <c r="F453" s="3">
        <v>5</v>
      </c>
      <c r="G453" s="3">
        <v>5</v>
      </c>
      <c r="H453" s="4">
        <v>18.358599999999999</v>
      </c>
      <c r="I453" s="4">
        <v>17.5091</v>
      </c>
      <c r="J453" s="3">
        <v>19.701000000000001</v>
      </c>
      <c r="K453" s="4">
        <v>16.559000000000001</v>
      </c>
      <c r="L453" s="4">
        <v>16.261600000000001</v>
      </c>
      <c r="M453" s="3">
        <v>18.600300000000001</v>
      </c>
      <c r="N453" s="3">
        <v>19.331299999999999</v>
      </c>
      <c r="O453" s="3">
        <v>20.962199999999999</v>
      </c>
      <c r="P453" s="3">
        <v>22.658300000000001</v>
      </c>
      <c r="Q453" s="3">
        <v>21.2683</v>
      </c>
      <c r="R453" s="3">
        <v>21.8247</v>
      </c>
      <c r="S453" s="3">
        <v>18.774799999999999</v>
      </c>
      <c r="T453" s="3">
        <v>7.0161519849487703</v>
      </c>
      <c r="U453" s="3">
        <v>9.5869397937862356E-3</v>
      </c>
      <c r="V453" s="5" t="s">
        <v>3384</v>
      </c>
    </row>
    <row r="454" spans="1:22" x14ac:dyDescent="0.45">
      <c r="A454" s="3" t="s">
        <v>2114</v>
      </c>
      <c r="B454" s="3" t="s">
        <v>1154</v>
      </c>
      <c r="C454" s="3" t="s">
        <v>1155</v>
      </c>
      <c r="D454" s="3" t="s">
        <v>1156</v>
      </c>
      <c r="E454" s="3" t="s">
        <v>2063</v>
      </c>
      <c r="F454" s="3">
        <v>3</v>
      </c>
      <c r="G454" s="3">
        <v>3</v>
      </c>
      <c r="H454" s="4">
        <v>19.130099999999999</v>
      </c>
      <c r="I454" s="4">
        <v>18.296399999999998</v>
      </c>
      <c r="J454" s="4">
        <v>17.9483</v>
      </c>
      <c r="K454" s="4">
        <v>17.885999999999999</v>
      </c>
      <c r="L454" s="4">
        <v>16.433</v>
      </c>
      <c r="M454" s="3">
        <v>20.378599999999999</v>
      </c>
      <c r="N454" s="3">
        <v>19.199000000000002</v>
      </c>
      <c r="O454" s="3">
        <v>21.0016</v>
      </c>
      <c r="P454" s="3">
        <v>20.0504</v>
      </c>
      <c r="Q454" s="3">
        <v>22.3688</v>
      </c>
      <c r="R454" s="3">
        <v>21.607900000000001</v>
      </c>
      <c r="S454" s="3">
        <v>20.682099999999998</v>
      </c>
      <c r="T454" s="3">
        <v>7.0456362806320874</v>
      </c>
      <c r="U454" s="3">
        <v>9.4577972573731183E-4</v>
      </c>
      <c r="V454" s="5" t="s">
        <v>3384</v>
      </c>
    </row>
    <row r="455" spans="1:22" x14ac:dyDescent="0.45">
      <c r="A455" s="3" t="s">
        <v>2114</v>
      </c>
      <c r="B455" s="3" t="s">
        <v>862</v>
      </c>
      <c r="C455" s="3" t="s">
        <v>863</v>
      </c>
      <c r="D455" s="3" t="s">
        <v>864</v>
      </c>
      <c r="E455" s="3" t="s">
        <v>2074</v>
      </c>
      <c r="F455" s="3">
        <v>9</v>
      </c>
      <c r="G455" s="3">
        <v>9</v>
      </c>
      <c r="H455" s="4">
        <v>17.548300000000001</v>
      </c>
      <c r="I455" s="4">
        <v>17.773900000000001</v>
      </c>
      <c r="J455" s="4">
        <v>18.066500000000001</v>
      </c>
      <c r="K455" s="3">
        <v>21.431699999999999</v>
      </c>
      <c r="L455" s="3">
        <v>17.2685</v>
      </c>
      <c r="M455" s="3">
        <v>21.064399999999999</v>
      </c>
      <c r="N455" s="3">
        <v>17.613</v>
      </c>
      <c r="O455" s="3">
        <v>20.409300000000002</v>
      </c>
      <c r="P455" s="3">
        <v>22.931999999999999</v>
      </c>
      <c r="Q455" s="3">
        <v>21.696100000000001</v>
      </c>
      <c r="R455" s="3">
        <v>23.290900000000001</v>
      </c>
      <c r="S455" s="3">
        <v>21.668500000000002</v>
      </c>
      <c r="T455" s="3">
        <v>7.0684799389672452</v>
      </c>
      <c r="U455" s="3">
        <v>2.3780993817132643E-2</v>
      </c>
      <c r="V455" s="5" t="s">
        <v>2117</v>
      </c>
    </row>
    <row r="456" spans="1:22" x14ac:dyDescent="0.45">
      <c r="A456" s="3" t="s">
        <v>2114</v>
      </c>
      <c r="B456" s="3" t="s">
        <v>404</v>
      </c>
      <c r="C456" s="3" t="s">
        <v>405</v>
      </c>
      <c r="D456" s="3" t="s">
        <v>406</v>
      </c>
      <c r="E456" s="3" t="s">
        <v>1980</v>
      </c>
      <c r="F456" s="3">
        <v>10</v>
      </c>
      <c r="G456" s="3">
        <v>3</v>
      </c>
      <c r="H456" s="4">
        <v>18.7072</v>
      </c>
      <c r="I456" s="4">
        <v>18.677499999999998</v>
      </c>
      <c r="J456" s="4">
        <v>18.7225</v>
      </c>
      <c r="K456" s="4">
        <v>17.920500000000001</v>
      </c>
      <c r="L456" s="4">
        <v>16.610700000000001</v>
      </c>
      <c r="M456" s="3">
        <v>21.100300000000001</v>
      </c>
      <c r="N456" s="3">
        <v>19.914100000000001</v>
      </c>
      <c r="O456" s="3">
        <v>22.062100000000001</v>
      </c>
      <c r="P456" s="3">
        <v>15.977499999999999</v>
      </c>
      <c r="Q456" s="3">
        <v>23.154499999999999</v>
      </c>
      <c r="R456" s="3">
        <v>21.383299999999998</v>
      </c>
      <c r="S456" s="3">
        <v>23.067799999999998</v>
      </c>
      <c r="T456" s="3">
        <v>7.0798068426290452</v>
      </c>
      <c r="U456" s="3">
        <v>2.4027578234448416E-2</v>
      </c>
      <c r="V456" s="5" t="s">
        <v>3384</v>
      </c>
    </row>
    <row r="457" spans="1:22" x14ac:dyDescent="0.45">
      <c r="A457" s="3" t="s">
        <v>2114</v>
      </c>
      <c r="B457" s="3" t="s">
        <v>2631</v>
      </c>
      <c r="C457" s="3" t="s">
        <v>2632</v>
      </c>
      <c r="D457" s="3" t="s">
        <v>2633</v>
      </c>
      <c r="E457" s="3" t="s">
        <v>2087</v>
      </c>
      <c r="F457" s="3">
        <v>2</v>
      </c>
      <c r="G457" s="3">
        <v>2</v>
      </c>
      <c r="H457" s="4">
        <v>18.0807</v>
      </c>
      <c r="I457" s="4">
        <v>17.189</v>
      </c>
      <c r="J457" s="4">
        <v>17.8416</v>
      </c>
      <c r="K457" s="4">
        <v>18.2622</v>
      </c>
      <c r="L457" s="4">
        <v>18.078900000000001</v>
      </c>
      <c r="M457" s="3">
        <v>19.447299999999998</v>
      </c>
      <c r="N457" s="3">
        <v>21.558299999999999</v>
      </c>
      <c r="O457" s="3">
        <v>20.777799999999999</v>
      </c>
      <c r="P457" s="3">
        <v>22.120200000000001</v>
      </c>
      <c r="Q457" s="3">
        <v>19.0105</v>
      </c>
      <c r="R457" s="3">
        <v>20.672999999999998</v>
      </c>
      <c r="S457" s="3">
        <v>21.529599999999999</v>
      </c>
      <c r="T457" s="3">
        <v>7.16263288614876</v>
      </c>
      <c r="U457" s="3">
        <v>3.0911494306758657E-4</v>
      </c>
      <c r="V457" s="5" t="s">
        <v>3384</v>
      </c>
    </row>
    <row r="458" spans="1:22" x14ac:dyDescent="0.45">
      <c r="A458" s="3" t="s">
        <v>2114</v>
      </c>
      <c r="B458" s="3" t="s">
        <v>741</v>
      </c>
      <c r="C458" s="3" t="s">
        <v>742</v>
      </c>
      <c r="D458" s="3" t="s">
        <v>743</v>
      </c>
      <c r="E458" s="3" t="s">
        <v>2057</v>
      </c>
      <c r="F458" s="3">
        <v>2</v>
      </c>
      <c r="G458" s="3">
        <v>2</v>
      </c>
      <c r="H458" s="4">
        <v>17.411999999999999</v>
      </c>
      <c r="I458" s="4">
        <v>19.168900000000001</v>
      </c>
      <c r="J458" s="4">
        <v>19.0947</v>
      </c>
      <c r="K458" s="4">
        <v>18.473199999999999</v>
      </c>
      <c r="L458" s="4">
        <v>15.803900000000001</v>
      </c>
      <c r="M458" s="3">
        <v>21.0838</v>
      </c>
      <c r="N458" s="3">
        <v>21.524100000000001</v>
      </c>
      <c r="O458" s="3">
        <v>20.151299999999999</v>
      </c>
      <c r="P458" s="3">
        <v>21.109000000000002</v>
      </c>
      <c r="Q458" s="3">
        <v>20.670400000000001</v>
      </c>
      <c r="R458" s="3">
        <v>20.6187</v>
      </c>
      <c r="S458" s="3">
        <v>20.690300000000001</v>
      </c>
      <c r="T458" s="3">
        <v>7.1841625843851666</v>
      </c>
      <c r="U458" s="3">
        <v>8.9687103823233878E-3</v>
      </c>
      <c r="V458" s="5" t="s">
        <v>2117</v>
      </c>
    </row>
    <row r="459" spans="1:22" x14ac:dyDescent="0.45">
      <c r="A459" s="3" t="s">
        <v>2114</v>
      </c>
      <c r="B459" s="3" t="s">
        <v>2634</v>
      </c>
      <c r="C459" s="3" t="s">
        <v>2635</v>
      </c>
      <c r="D459" s="3" t="s">
        <v>2636</v>
      </c>
      <c r="E459" s="3" t="s">
        <v>2637</v>
      </c>
      <c r="F459" s="3">
        <v>14</v>
      </c>
      <c r="G459" s="3">
        <v>14</v>
      </c>
      <c r="H459" s="4">
        <v>18.476600000000001</v>
      </c>
      <c r="I459" s="4">
        <v>18.805399999999999</v>
      </c>
      <c r="J459" s="4">
        <v>17.510899999999999</v>
      </c>
      <c r="K459" s="4">
        <v>16.084900000000001</v>
      </c>
      <c r="L459" s="4">
        <v>17.348099999999999</v>
      </c>
      <c r="M459" s="3">
        <v>21.720800000000001</v>
      </c>
      <c r="N459" s="3">
        <v>16.3903</v>
      </c>
      <c r="O459" s="3">
        <v>18.910799999999998</v>
      </c>
      <c r="P459" s="3">
        <v>19.755700000000001</v>
      </c>
      <c r="Q459" s="3">
        <v>22.9892</v>
      </c>
      <c r="R459" s="3">
        <v>21.878699999999998</v>
      </c>
      <c r="S459" s="3">
        <v>21.7849</v>
      </c>
      <c r="T459" s="3">
        <v>7.1843617744281172</v>
      </c>
      <c r="U459" s="3">
        <v>1.8037651840625619E-2</v>
      </c>
      <c r="V459" s="5" t="s">
        <v>3384</v>
      </c>
    </row>
    <row r="460" spans="1:22" x14ac:dyDescent="0.45">
      <c r="A460" s="3" t="s">
        <v>2114</v>
      </c>
      <c r="B460" s="3" t="s">
        <v>2638</v>
      </c>
      <c r="C460" s="3" t="s">
        <v>2639</v>
      </c>
      <c r="D460" s="3" t="s">
        <v>2640</v>
      </c>
      <c r="E460" s="3" t="s">
        <v>2641</v>
      </c>
      <c r="F460" s="3">
        <v>9</v>
      </c>
      <c r="G460" s="3">
        <v>9</v>
      </c>
      <c r="H460" s="4">
        <v>18.6051</v>
      </c>
      <c r="I460" s="4">
        <v>17.872699999999998</v>
      </c>
      <c r="J460" s="4">
        <v>18.990500000000001</v>
      </c>
      <c r="K460" s="4">
        <v>17.1172</v>
      </c>
      <c r="L460" s="4">
        <v>17.9145</v>
      </c>
      <c r="M460" s="3">
        <v>22.096599999999999</v>
      </c>
      <c r="N460" s="3">
        <v>20.1005</v>
      </c>
      <c r="O460" s="3">
        <v>19.596699999999998</v>
      </c>
      <c r="P460" s="3">
        <v>20.476600000000001</v>
      </c>
      <c r="Q460" s="3">
        <v>21.596</v>
      </c>
      <c r="R460" s="3">
        <v>22.430800000000001</v>
      </c>
      <c r="S460" s="3">
        <v>20.319099999999999</v>
      </c>
      <c r="T460" s="3">
        <v>7.1859554936052765</v>
      </c>
      <c r="U460" s="3">
        <v>2.8807130497750363E-4</v>
      </c>
      <c r="V460" s="5" t="s">
        <v>3384</v>
      </c>
    </row>
    <row r="461" spans="1:22" x14ac:dyDescent="0.45">
      <c r="A461" s="3" t="s">
        <v>2114</v>
      </c>
      <c r="B461" s="3" t="s">
        <v>2642</v>
      </c>
      <c r="C461" s="3" t="s">
        <v>2643</v>
      </c>
      <c r="D461" s="3" t="s">
        <v>2644</v>
      </c>
      <c r="E461" s="3" t="s">
        <v>2088</v>
      </c>
      <c r="F461" s="3">
        <v>3</v>
      </c>
      <c r="G461" s="3">
        <v>3</v>
      </c>
      <c r="H461" s="4">
        <v>15.6511</v>
      </c>
      <c r="I461" s="4">
        <v>18.138000000000002</v>
      </c>
      <c r="J461" s="4">
        <v>17.573499999999999</v>
      </c>
      <c r="K461" s="4">
        <v>18.392399999999999</v>
      </c>
      <c r="L461" s="4">
        <v>18.835899999999999</v>
      </c>
      <c r="M461" s="4">
        <v>17.057200000000002</v>
      </c>
      <c r="N461" s="4">
        <v>17.201899999999998</v>
      </c>
      <c r="O461" s="3">
        <v>21.776199999999999</v>
      </c>
      <c r="P461" s="3">
        <v>21.262499999999999</v>
      </c>
      <c r="Q461" s="3">
        <v>21.934799999999999</v>
      </c>
      <c r="R461" s="3">
        <v>23.378900000000002</v>
      </c>
      <c r="S461" s="3">
        <v>21.382999999999999</v>
      </c>
      <c r="T461" s="3">
        <v>7.222358330416581</v>
      </c>
      <c r="U461" s="3">
        <v>2.618424162891015E-2</v>
      </c>
      <c r="V461" s="5" t="s">
        <v>3384</v>
      </c>
    </row>
    <row r="462" spans="1:22" x14ac:dyDescent="0.45">
      <c r="A462" s="3" t="s">
        <v>2114</v>
      </c>
      <c r="B462" s="3" t="s">
        <v>2645</v>
      </c>
      <c r="C462" s="3" t="s">
        <v>2646</v>
      </c>
      <c r="D462" s="3" t="s">
        <v>2647</v>
      </c>
      <c r="E462" s="3" t="s">
        <v>2014</v>
      </c>
      <c r="F462" s="3">
        <v>1</v>
      </c>
      <c r="G462" s="3">
        <v>1</v>
      </c>
      <c r="H462" s="4">
        <v>16.0303</v>
      </c>
      <c r="I462" s="4">
        <v>16.313800000000001</v>
      </c>
      <c r="J462" s="4">
        <v>16.3278</v>
      </c>
      <c r="K462" s="4">
        <v>17.218599999999999</v>
      </c>
      <c r="L462" s="4">
        <v>17.696000000000002</v>
      </c>
      <c r="M462" s="4">
        <v>18.846299999999999</v>
      </c>
      <c r="N462" s="3">
        <v>20.207699999999999</v>
      </c>
      <c r="O462" s="3">
        <v>20.1219</v>
      </c>
      <c r="P462" s="3">
        <v>19.851800000000001</v>
      </c>
      <c r="Q462" s="3">
        <v>20.286100000000001</v>
      </c>
      <c r="R462" s="3">
        <v>19.885000000000002</v>
      </c>
      <c r="S462" s="4">
        <v>17.813300000000002</v>
      </c>
      <c r="T462" s="3">
        <v>7.2391484435561599</v>
      </c>
      <c r="U462" s="3">
        <v>1.2188492656393048E-4</v>
      </c>
      <c r="V462" s="5" t="s">
        <v>2117</v>
      </c>
    </row>
    <row r="463" spans="1:22" x14ac:dyDescent="0.45">
      <c r="A463" s="3" t="s">
        <v>2114</v>
      </c>
      <c r="B463" s="3" t="s">
        <v>552</v>
      </c>
      <c r="C463" s="3" t="s">
        <v>553</v>
      </c>
      <c r="D463" s="3" t="s">
        <v>554</v>
      </c>
      <c r="E463" s="3" t="s">
        <v>2017</v>
      </c>
      <c r="F463" s="3">
        <v>7</v>
      </c>
      <c r="G463" s="3">
        <v>7</v>
      </c>
      <c r="H463" s="4">
        <v>17.7925</v>
      </c>
      <c r="I463" s="4">
        <v>16.053899999999999</v>
      </c>
      <c r="J463" s="4">
        <v>16.722100000000001</v>
      </c>
      <c r="K463" s="4">
        <v>17.910599999999999</v>
      </c>
      <c r="L463" s="4">
        <v>17.948399999999999</v>
      </c>
      <c r="M463" s="4">
        <v>16.948</v>
      </c>
      <c r="N463" s="4">
        <v>15.993399999999999</v>
      </c>
      <c r="O463" s="3">
        <v>20.418199999999999</v>
      </c>
      <c r="P463" s="3">
        <v>22.9072</v>
      </c>
      <c r="Q463" s="3">
        <v>20.982600000000001</v>
      </c>
      <c r="R463" s="3">
        <v>22.634399999999999</v>
      </c>
      <c r="S463" s="3">
        <v>21.111499999999999</v>
      </c>
      <c r="T463" s="3">
        <v>7.243515242036616</v>
      </c>
      <c r="U463" s="3">
        <v>3.0995596598373774E-2</v>
      </c>
      <c r="V463" s="5" t="s">
        <v>3384</v>
      </c>
    </row>
    <row r="464" spans="1:22" x14ac:dyDescent="0.45">
      <c r="A464" s="3" t="s">
        <v>2114</v>
      </c>
      <c r="B464" s="3" t="s">
        <v>2648</v>
      </c>
      <c r="C464" s="3" t="s">
        <v>2649</v>
      </c>
      <c r="D464" s="3" t="s">
        <v>2650</v>
      </c>
      <c r="E464" s="3" t="s">
        <v>1989</v>
      </c>
      <c r="F464" s="3">
        <v>7</v>
      </c>
      <c r="G464" s="3">
        <v>7</v>
      </c>
      <c r="H464" s="4">
        <v>17.267800000000001</v>
      </c>
      <c r="I464" s="4">
        <v>16.600999999999999</v>
      </c>
      <c r="J464" s="4">
        <v>15.908099999999999</v>
      </c>
      <c r="K464" s="4">
        <v>17.376200000000001</v>
      </c>
      <c r="L464" s="3">
        <v>18.668500000000002</v>
      </c>
      <c r="M464" s="3">
        <v>20.419799999999999</v>
      </c>
      <c r="N464" s="3">
        <v>18.7849</v>
      </c>
      <c r="O464" s="3">
        <v>19.9666</v>
      </c>
      <c r="P464" s="3">
        <v>18.957899999999999</v>
      </c>
      <c r="Q464" s="3">
        <v>20.784500000000001</v>
      </c>
      <c r="R464" s="3">
        <v>21.566600000000001</v>
      </c>
      <c r="S464" s="3">
        <v>19.679400000000001</v>
      </c>
      <c r="T464" s="3">
        <v>7.2525080914270834</v>
      </c>
      <c r="U464" s="3">
        <v>1.082330756671623E-3</v>
      </c>
      <c r="V464" s="5" t="s">
        <v>3384</v>
      </c>
    </row>
    <row r="465" spans="1:22" x14ac:dyDescent="0.45">
      <c r="A465" s="3" t="s">
        <v>2114</v>
      </c>
      <c r="B465" s="3" t="s">
        <v>440</v>
      </c>
      <c r="C465" s="3" t="s">
        <v>441</v>
      </c>
      <c r="D465" s="3" t="s">
        <v>442</v>
      </c>
      <c r="E465" s="3" t="s">
        <v>2076</v>
      </c>
      <c r="F465" s="3">
        <v>3</v>
      </c>
      <c r="G465" s="3">
        <v>3</v>
      </c>
      <c r="H465" s="4">
        <v>17.911999999999999</v>
      </c>
      <c r="I465" s="4">
        <v>18.146799999999999</v>
      </c>
      <c r="J465" s="4">
        <v>18.9482</v>
      </c>
      <c r="K465" s="4">
        <v>17.7806</v>
      </c>
      <c r="L465" s="4">
        <v>16.834199999999999</v>
      </c>
      <c r="M465" s="3">
        <v>21.5929</v>
      </c>
      <c r="N465" s="3">
        <v>20.1509</v>
      </c>
      <c r="O465" s="3">
        <v>20.557500000000001</v>
      </c>
      <c r="P465" s="3">
        <v>20.164400000000001</v>
      </c>
      <c r="Q465" s="3">
        <v>21.7363</v>
      </c>
      <c r="R465" s="3">
        <v>20.936199999999999</v>
      </c>
      <c r="S465" s="3">
        <v>20.3447</v>
      </c>
      <c r="T465" s="3">
        <v>7.2546197621138075</v>
      </c>
      <c r="U465" s="3">
        <v>1.4507413841494747E-4</v>
      </c>
      <c r="V465" s="5" t="s">
        <v>3384</v>
      </c>
    </row>
    <row r="466" spans="1:22" x14ac:dyDescent="0.45">
      <c r="A466" s="3" t="s">
        <v>2114</v>
      </c>
      <c r="B466" s="3" t="s">
        <v>508</v>
      </c>
      <c r="C466" s="3" t="s">
        <v>509</v>
      </c>
      <c r="D466" s="3" t="s">
        <v>510</v>
      </c>
      <c r="E466" s="3" t="s">
        <v>2064</v>
      </c>
      <c r="F466" s="3">
        <v>2</v>
      </c>
      <c r="G466" s="3">
        <v>2</v>
      </c>
      <c r="H466" s="4">
        <v>17.873000000000001</v>
      </c>
      <c r="I466" s="4">
        <v>16.122199999999999</v>
      </c>
      <c r="J466" s="4">
        <v>18.918800000000001</v>
      </c>
      <c r="K466" s="4">
        <v>17.5124</v>
      </c>
      <c r="L466" s="4">
        <v>17.1723</v>
      </c>
      <c r="M466" s="4">
        <v>16.9147</v>
      </c>
      <c r="N466" s="3">
        <v>20.195599999999999</v>
      </c>
      <c r="O466" s="3">
        <v>20.858799999999999</v>
      </c>
      <c r="P466" s="3">
        <v>22.1355</v>
      </c>
      <c r="Q466" s="3">
        <v>20.383400000000002</v>
      </c>
      <c r="R466" s="3">
        <v>21.420300000000001</v>
      </c>
      <c r="S466" s="3">
        <v>20.8079</v>
      </c>
      <c r="T466" s="3">
        <v>7.3019915537438091</v>
      </c>
      <c r="U466" s="3">
        <v>4.2525555950939783E-3</v>
      </c>
      <c r="V466" s="5" t="s">
        <v>3384</v>
      </c>
    </row>
    <row r="467" spans="1:22" x14ac:dyDescent="0.45">
      <c r="A467" s="3" t="s">
        <v>2114</v>
      </c>
      <c r="B467" s="3" t="s">
        <v>1851</v>
      </c>
      <c r="C467" s="3" t="s">
        <v>1852</v>
      </c>
      <c r="D467" s="3" t="s">
        <v>1853</v>
      </c>
      <c r="E467" s="3" t="s">
        <v>2053</v>
      </c>
      <c r="F467" s="3">
        <v>10</v>
      </c>
      <c r="G467" s="3">
        <v>10</v>
      </c>
      <c r="H467" s="4">
        <v>19.256799999999998</v>
      </c>
      <c r="I467" s="3">
        <v>21.998799999999999</v>
      </c>
      <c r="J467" s="4">
        <v>18.967600000000001</v>
      </c>
      <c r="K467" s="4">
        <v>17.3734</v>
      </c>
      <c r="L467" s="3">
        <v>22.353200000000001</v>
      </c>
      <c r="M467" s="3">
        <v>23.731100000000001</v>
      </c>
      <c r="N467" s="3">
        <v>22.6755</v>
      </c>
      <c r="O467" s="3">
        <v>22.706299999999999</v>
      </c>
      <c r="P467" s="3">
        <v>21.953700000000001</v>
      </c>
      <c r="Q467" s="3">
        <v>24.401800000000001</v>
      </c>
      <c r="R467" s="3">
        <v>22.335699999999999</v>
      </c>
      <c r="S467" s="3">
        <v>22.223099999999999</v>
      </c>
      <c r="T467" s="3">
        <v>7.3160249745973314</v>
      </c>
      <c r="U467" s="3">
        <v>3.578079617288165E-2</v>
      </c>
      <c r="V467" s="5" t="s">
        <v>3384</v>
      </c>
    </row>
    <row r="468" spans="1:22" x14ac:dyDescent="0.45">
      <c r="A468" s="3" t="s">
        <v>2114</v>
      </c>
      <c r="B468" s="3" t="s">
        <v>1224</v>
      </c>
      <c r="C468" s="3" t="s">
        <v>1225</v>
      </c>
      <c r="D468" s="3" t="s">
        <v>1226</v>
      </c>
      <c r="E468" s="3" t="s">
        <v>2018</v>
      </c>
      <c r="F468" s="3">
        <v>5</v>
      </c>
      <c r="G468" s="3">
        <v>5</v>
      </c>
      <c r="H468" s="4">
        <v>19.351900000000001</v>
      </c>
      <c r="I468" s="4">
        <v>18.712599999999998</v>
      </c>
      <c r="J468" s="4">
        <v>18.164100000000001</v>
      </c>
      <c r="K468" s="4">
        <v>15.8279</v>
      </c>
      <c r="L468" s="3">
        <v>20.247599999999998</v>
      </c>
      <c r="M468" s="3">
        <v>21.8415</v>
      </c>
      <c r="N468" s="3">
        <v>18.826499999999999</v>
      </c>
      <c r="O468" s="3">
        <v>22.4711</v>
      </c>
      <c r="P468" s="3">
        <v>22.418600000000001</v>
      </c>
      <c r="Q468" s="3">
        <v>22.304500000000001</v>
      </c>
      <c r="R468" s="3">
        <v>21.244299999999999</v>
      </c>
      <c r="S468" s="3">
        <v>20.216999999999999</v>
      </c>
      <c r="T468" s="3">
        <v>7.3162785330953399</v>
      </c>
      <c r="U468" s="3">
        <v>1.4084453490033616E-2</v>
      </c>
      <c r="V468" s="5" t="s">
        <v>2117</v>
      </c>
    </row>
    <row r="469" spans="1:22" x14ac:dyDescent="0.45">
      <c r="A469" s="3" t="s">
        <v>2114</v>
      </c>
      <c r="B469" s="3" t="s">
        <v>2651</v>
      </c>
      <c r="C469" s="3" t="s">
        <v>1413</v>
      </c>
      <c r="D469" s="3" t="s">
        <v>1414</v>
      </c>
      <c r="E469" s="3" t="s">
        <v>2080</v>
      </c>
      <c r="F469" s="3">
        <v>2</v>
      </c>
      <c r="G469" s="3">
        <v>2</v>
      </c>
      <c r="H469" s="4">
        <v>18.004799999999999</v>
      </c>
      <c r="I469" s="3">
        <v>19.594100000000001</v>
      </c>
      <c r="J469" s="4">
        <v>16.677700000000002</v>
      </c>
      <c r="K469" s="4">
        <v>17.8583</v>
      </c>
      <c r="L469" s="4">
        <v>17.246500000000001</v>
      </c>
      <c r="M469" s="3">
        <v>21.058700000000002</v>
      </c>
      <c r="N469" s="3">
        <v>20.286000000000001</v>
      </c>
      <c r="O469" s="3">
        <v>21.3521</v>
      </c>
      <c r="P469" s="3">
        <v>19.735299999999999</v>
      </c>
      <c r="Q469" s="3">
        <v>21.741800000000001</v>
      </c>
      <c r="R469" s="3">
        <v>20.6282</v>
      </c>
      <c r="S469" s="3">
        <v>20.598700000000001</v>
      </c>
      <c r="T469" s="3">
        <v>7.439780204390531</v>
      </c>
      <c r="U469" s="3">
        <v>1.7882984494794118E-3</v>
      </c>
      <c r="V469" s="5" t="s">
        <v>3384</v>
      </c>
    </row>
    <row r="470" spans="1:22" x14ac:dyDescent="0.45">
      <c r="A470" s="3" t="s">
        <v>2114</v>
      </c>
      <c r="B470" s="3" t="s">
        <v>543</v>
      </c>
      <c r="C470" s="3" t="s">
        <v>544</v>
      </c>
      <c r="D470" s="3" t="s">
        <v>545</v>
      </c>
      <c r="E470" s="3" t="s">
        <v>2080</v>
      </c>
      <c r="F470" s="3">
        <v>4</v>
      </c>
      <c r="G470" s="3">
        <v>4</v>
      </c>
      <c r="H470" s="4">
        <v>18.557300000000001</v>
      </c>
      <c r="I470" s="3">
        <v>14.6831</v>
      </c>
      <c r="J470" s="4">
        <v>17.789300000000001</v>
      </c>
      <c r="K470" s="4">
        <v>17.948</v>
      </c>
      <c r="L470" s="4">
        <v>16.9009</v>
      </c>
      <c r="M470" s="3">
        <v>19.157900000000001</v>
      </c>
      <c r="N470" s="3">
        <v>18.335599999999999</v>
      </c>
      <c r="O470" s="3">
        <v>19.321999999999999</v>
      </c>
      <c r="P470" s="3">
        <v>20.865400000000001</v>
      </c>
      <c r="Q470" s="3">
        <v>20.7376</v>
      </c>
      <c r="R470" s="3">
        <v>21.807400000000001</v>
      </c>
      <c r="S470" s="3">
        <v>20.314299999999999</v>
      </c>
      <c r="T470" s="3">
        <v>7.4717697621545627</v>
      </c>
      <c r="U470" s="3">
        <v>8.3969196993374847E-3</v>
      </c>
      <c r="V470" s="5" t="s">
        <v>2117</v>
      </c>
    </row>
    <row r="471" spans="1:22" x14ac:dyDescent="0.45">
      <c r="A471" s="3" t="s">
        <v>2114</v>
      </c>
      <c r="B471" s="3" t="s">
        <v>262</v>
      </c>
      <c r="C471" s="3" t="s">
        <v>263</v>
      </c>
      <c r="D471" s="3" t="s">
        <v>264</v>
      </c>
      <c r="E471" s="3" t="s">
        <v>1999</v>
      </c>
      <c r="F471" s="3">
        <v>12</v>
      </c>
      <c r="G471" s="3">
        <v>8</v>
      </c>
      <c r="H471" s="3">
        <v>19.690200000000001</v>
      </c>
      <c r="I471" s="3">
        <v>19.869800000000001</v>
      </c>
      <c r="J471" s="4">
        <v>18.040400000000002</v>
      </c>
      <c r="K471" s="3">
        <v>19.020099999999999</v>
      </c>
      <c r="L471" s="3">
        <v>17.766300000000001</v>
      </c>
      <c r="M471" s="3">
        <v>20.198699999999999</v>
      </c>
      <c r="N471" s="3">
        <v>20.704499999999999</v>
      </c>
      <c r="O471" s="3">
        <v>23.228400000000001</v>
      </c>
      <c r="P471" s="3">
        <v>22.5136</v>
      </c>
      <c r="Q471" s="3">
        <v>22.858699999999999</v>
      </c>
      <c r="R471" s="3">
        <v>20.909199999999998</v>
      </c>
      <c r="S471" s="3">
        <v>22.0487</v>
      </c>
      <c r="T471" s="3">
        <v>7.4791794554801925</v>
      </c>
      <c r="U471" s="3">
        <v>8.658247576500916E-4</v>
      </c>
      <c r="V471" s="5" t="s">
        <v>2117</v>
      </c>
    </row>
    <row r="472" spans="1:22" x14ac:dyDescent="0.45">
      <c r="A472" s="3" t="s">
        <v>2114</v>
      </c>
      <c r="B472" s="3" t="s">
        <v>2652</v>
      </c>
      <c r="C472" s="3" t="s">
        <v>2653</v>
      </c>
      <c r="D472" s="3" t="s">
        <v>2654</v>
      </c>
      <c r="E472" s="3" t="s">
        <v>2066</v>
      </c>
      <c r="F472" s="3">
        <v>2</v>
      </c>
      <c r="G472" s="3">
        <v>2</v>
      </c>
      <c r="H472" s="4">
        <v>15.479100000000001</v>
      </c>
      <c r="I472" s="4">
        <v>17.958100000000002</v>
      </c>
      <c r="J472" s="4">
        <v>16.286300000000001</v>
      </c>
      <c r="K472" s="4">
        <v>19.313800000000001</v>
      </c>
      <c r="L472" s="4">
        <v>17.0245</v>
      </c>
      <c r="M472" s="4">
        <v>16.113299999999999</v>
      </c>
      <c r="N472" s="4">
        <v>17.5578</v>
      </c>
      <c r="O472" s="3">
        <v>22.472899999999999</v>
      </c>
      <c r="P472" s="3">
        <v>22.0623</v>
      </c>
      <c r="Q472" s="3">
        <v>20.783000000000001</v>
      </c>
      <c r="R472" s="3">
        <v>21.302299999999999</v>
      </c>
      <c r="S472" s="3">
        <v>20.543900000000001</v>
      </c>
      <c r="T472" s="3">
        <v>7.5006207618180278</v>
      </c>
      <c r="U472" s="3">
        <v>2.6739913620408978E-2</v>
      </c>
      <c r="V472" s="5" t="s">
        <v>3384</v>
      </c>
    </row>
    <row r="473" spans="1:22" x14ac:dyDescent="0.45">
      <c r="A473" s="3" t="s">
        <v>2114</v>
      </c>
      <c r="B473" s="3" t="s">
        <v>853</v>
      </c>
      <c r="C473" s="3" t="s">
        <v>854</v>
      </c>
      <c r="D473" s="3" t="s">
        <v>855</v>
      </c>
      <c r="E473" s="3" t="s">
        <v>2007</v>
      </c>
      <c r="F473" s="3">
        <v>7</v>
      </c>
      <c r="G473" s="3">
        <v>7</v>
      </c>
      <c r="H473" s="4">
        <v>18.8386</v>
      </c>
      <c r="I473" s="4">
        <v>17.8537</v>
      </c>
      <c r="J473" s="4">
        <v>18.190200000000001</v>
      </c>
      <c r="K473" s="4">
        <v>17.250900000000001</v>
      </c>
      <c r="L473" s="3">
        <v>18.483899999999998</v>
      </c>
      <c r="M473" s="3">
        <v>20.324300000000001</v>
      </c>
      <c r="N473" s="3">
        <v>17.521100000000001</v>
      </c>
      <c r="O473" s="3">
        <v>21.556100000000001</v>
      </c>
      <c r="P473" s="3">
        <v>22.3993</v>
      </c>
      <c r="Q473" s="3">
        <v>21.520499999999998</v>
      </c>
      <c r="R473" s="3">
        <v>22.503900000000002</v>
      </c>
      <c r="S473" s="3">
        <v>21.3965</v>
      </c>
      <c r="T473" s="3">
        <v>7.5069142319427975</v>
      </c>
      <c r="U473" s="3">
        <v>3.2549925582763617E-3</v>
      </c>
      <c r="V473" s="5" t="s">
        <v>3384</v>
      </c>
    </row>
    <row r="474" spans="1:22" x14ac:dyDescent="0.45">
      <c r="A474" s="3" t="s">
        <v>2114</v>
      </c>
      <c r="B474" s="3" t="s">
        <v>307</v>
      </c>
      <c r="C474" s="3" t="s">
        <v>308</v>
      </c>
      <c r="D474" s="3" t="s">
        <v>309</v>
      </c>
      <c r="E474" s="3" t="s">
        <v>2030</v>
      </c>
      <c r="F474" s="3">
        <v>2</v>
      </c>
      <c r="G474" s="3">
        <v>2</v>
      </c>
      <c r="H474" s="4">
        <v>17.5822</v>
      </c>
      <c r="I474" s="4">
        <v>17.771599999999999</v>
      </c>
      <c r="J474" s="4">
        <v>17.091999999999999</v>
      </c>
      <c r="K474" s="4">
        <v>17.1953</v>
      </c>
      <c r="L474" s="4">
        <v>17.8096</v>
      </c>
      <c r="M474" s="3">
        <v>19.943899999999999</v>
      </c>
      <c r="N474" s="3">
        <v>21.149899999999999</v>
      </c>
      <c r="O474" s="3">
        <v>21.044599999999999</v>
      </c>
      <c r="P474" s="4">
        <v>17.362200000000001</v>
      </c>
      <c r="Q474" s="3">
        <v>21.382400000000001</v>
      </c>
      <c r="R474" s="3">
        <v>21.1158</v>
      </c>
      <c r="S474" s="3">
        <v>20.799299999999999</v>
      </c>
      <c r="T474" s="3">
        <v>7.5140983544361726</v>
      </c>
      <c r="U474" s="3">
        <v>1.2676518658578451E-3</v>
      </c>
      <c r="V474" s="5" t="s">
        <v>3384</v>
      </c>
    </row>
    <row r="475" spans="1:22" x14ac:dyDescent="0.45">
      <c r="A475" s="3" t="s">
        <v>2114</v>
      </c>
      <c r="B475" s="3" t="s">
        <v>2655</v>
      </c>
      <c r="C475" s="3" t="s">
        <v>2656</v>
      </c>
      <c r="D475" s="3" t="s">
        <v>2657</v>
      </c>
      <c r="E475" s="3" t="s">
        <v>2070</v>
      </c>
      <c r="F475" s="3">
        <v>3</v>
      </c>
      <c r="G475" s="3">
        <v>2</v>
      </c>
      <c r="H475" s="4">
        <v>16.067499999999999</v>
      </c>
      <c r="I475" s="4">
        <v>17.663</v>
      </c>
      <c r="J475" s="4">
        <v>19.223199999999999</v>
      </c>
      <c r="K475" s="4">
        <v>16.1843</v>
      </c>
      <c r="L475" s="4">
        <v>17.683800000000002</v>
      </c>
      <c r="M475" s="3">
        <v>19.141100000000002</v>
      </c>
      <c r="N475" s="3">
        <v>18.915400000000002</v>
      </c>
      <c r="O475" s="3">
        <v>19.513400000000001</v>
      </c>
      <c r="P475" s="3">
        <v>21.118099999999998</v>
      </c>
      <c r="Q475" s="3">
        <v>21.145199999999999</v>
      </c>
      <c r="R475" s="3">
        <v>21.898499999999999</v>
      </c>
      <c r="S475" s="3">
        <v>20.188099999999999</v>
      </c>
      <c r="T475" s="3">
        <v>7.5156610297317847</v>
      </c>
      <c r="U475" s="3">
        <v>3.7876513871259307E-3</v>
      </c>
      <c r="V475" s="5" t="s">
        <v>3384</v>
      </c>
    </row>
    <row r="476" spans="1:22" x14ac:dyDescent="0.45">
      <c r="A476" s="3" t="s">
        <v>2114</v>
      </c>
      <c r="B476" s="3" t="s">
        <v>2658</v>
      </c>
      <c r="C476" s="3" t="s">
        <v>2659</v>
      </c>
      <c r="D476" s="3" t="s">
        <v>2660</v>
      </c>
      <c r="E476" s="3" t="s">
        <v>2007</v>
      </c>
      <c r="F476" s="3">
        <v>11</v>
      </c>
      <c r="G476" s="3">
        <v>11</v>
      </c>
      <c r="H476" s="4">
        <v>18.706499999999998</v>
      </c>
      <c r="I476" s="3">
        <v>15.745200000000001</v>
      </c>
      <c r="J476" s="4">
        <v>17.358499999999999</v>
      </c>
      <c r="K476" s="4">
        <v>17.013100000000001</v>
      </c>
      <c r="L476" s="4">
        <v>18.034500000000001</v>
      </c>
      <c r="M476" s="3">
        <v>21.435700000000001</v>
      </c>
      <c r="N476" s="3">
        <v>16.7545</v>
      </c>
      <c r="O476" s="3">
        <v>19.4771</v>
      </c>
      <c r="P476" s="3">
        <v>20.224599999999999</v>
      </c>
      <c r="Q476" s="3">
        <v>22.792200000000001</v>
      </c>
      <c r="R476" s="3">
        <v>20.860099999999999</v>
      </c>
      <c r="S476" s="3">
        <v>20.451699999999999</v>
      </c>
      <c r="T476" s="3">
        <v>7.5348040833963976</v>
      </c>
      <c r="U476" s="3">
        <v>7.4336138965517846E-3</v>
      </c>
      <c r="V476" s="5" t="s">
        <v>3384</v>
      </c>
    </row>
    <row r="477" spans="1:22" x14ac:dyDescent="0.45">
      <c r="A477" s="3" t="s">
        <v>2114</v>
      </c>
      <c r="B477" s="3" t="s">
        <v>1015</v>
      </c>
      <c r="C477" s="3" t="s">
        <v>1016</v>
      </c>
      <c r="D477" s="3" t="s">
        <v>1017</v>
      </c>
      <c r="E477" s="3" t="s">
        <v>2018</v>
      </c>
      <c r="F477" s="3">
        <v>1</v>
      </c>
      <c r="G477" s="3">
        <v>1</v>
      </c>
      <c r="H477" s="4">
        <v>17.4754</v>
      </c>
      <c r="I477" s="3">
        <v>20.247</v>
      </c>
      <c r="J477" s="4">
        <v>16.147200000000002</v>
      </c>
      <c r="K477" s="4">
        <v>17.312799999999999</v>
      </c>
      <c r="L477" s="3">
        <v>21.016500000000001</v>
      </c>
      <c r="M477" s="3">
        <v>20.089200000000002</v>
      </c>
      <c r="N477" s="3">
        <v>20.454799999999999</v>
      </c>
      <c r="O477" s="3">
        <v>22.426200000000001</v>
      </c>
      <c r="P477" s="3">
        <v>22.296500000000002</v>
      </c>
      <c r="Q477" s="3">
        <v>22.157</v>
      </c>
      <c r="R477" s="3">
        <v>21.162500000000001</v>
      </c>
      <c r="S477" s="3">
        <v>20.911300000000001</v>
      </c>
      <c r="T477" s="3">
        <v>7.5527393532019991</v>
      </c>
      <c r="U477" s="3">
        <v>3.1481832216436446E-2</v>
      </c>
      <c r="V477" s="5" t="s">
        <v>2117</v>
      </c>
    </row>
    <row r="478" spans="1:22" x14ac:dyDescent="0.45">
      <c r="A478" s="3" t="s">
        <v>2114</v>
      </c>
      <c r="B478" s="3" t="s">
        <v>1219</v>
      </c>
      <c r="C478" s="3" t="s">
        <v>1220</v>
      </c>
      <c r="D478" s="3" t="s">
        <v>1221</v>
      </c>
      <c r="E478" s="3" t="s">
        <v>2069</v>
      </c>
      <c r="F478" s="3">
        <v>5</v>
      </c>
      <c r="G478" s="3">
        <v>5</v>
      </c>
      <c r="H478" s="4">
        <v>16.429400000000001</v>
      </c>
      <c r="I478" s="4">
        <v>18.808900000000001</v>
      </c>
      <c r="J478" s="4">
        <v>18.447800000000001</v>
      </c>
      <c r="K478" s="4">
        <v>19.659199999999998</v>
      </c>
      <c r="L478" s="3">
        <v>19.213200000000001</v>
      </c>
      <c r="M478" s="3">
        <v>19.8431</v>
      </c>
      <c r="N478" s="3">
        <v>19.6111</v>
      </c>
      <c r="O478" s="3">
        <v>21.376300000000001</v>
      </c>
      <c r="P478" s="3">
        <v>22.0321</v>
      </c>
      <c r="Q478" s="3">
        <v>22.407</v>
      </c>
      <c r="R478" s="3">
        <v>22.4788</v>
      </c>
      <c r="S478" s="3">
        <v>22.299199999999999</v>
      </c>
      <c r="T478" s="3">
        <v>7.5877387141083448</v>
      </c>
      <c r="U478" s="3">
        <v>3.2149187384433167E-3</v>
      </c>
      <c r="V478" s="5" t="s">
        <v>3384</v>
      </c>
    </row>
    <row r="479" spans="1:22" x14ac:dyDescent="0.45">
      <c r="A479" s="3" t="s">
        <v>2114</v>
      </c>
      <c r="B479" s="3" t="s">
        <v>2661</v>
      </c>
      <c r="C479" s="3" t="s">
        <v>2662</v>
      </c>
      <c r="D479" s="3" t="s">
        <v>2663</v>
      </c>
      <c r="E479" s="3" t="s">
        <v>2087</v>
      </c>
      <c r="F479" s="3">
        <v>2</v>
      </c>
      <c r="G479" s="3">
        <v>2</v>
      </c>
      <c r="H479" s="4">
        <v>17.217600000000001</v>
      </c>
      <c r="I479" s="4">
        <v>17.5014</v>
      </c>
      <c r="J479" s="4">
        <v>16.759</v>
      </c>
      <c r="K479" s="4">
        <v>15.537100000000001</v>
      </c>
      <c r="L479" s="4">
        <v>17.0031</v>
      </c>
      <c r="M479" s="3">
        <v>20.288</v>
      </c>
      <c r="N479" s="3">
        <v>20.316400000000002</v>
      </c>
      <c r="O479" s="4">
        <v>16.897200000000002</v>
      </c>
      <c r="P479" s="4">
        <v>16.473500000000001</v>
      </c>
      <c r="Q479" s="3">
        <v>22.437000000000001</v>
      </c>
      <c r="R479" s="3">
        <v>19.564599999999999</v>
      </c>
      <c r="S479" s="3">
        <v>22.140599999999999</v>
      </c>
      <c r="T479" s="3">
        <v>7.6073817315458747</v>
      </c>
      <c r="U479" s="3">
        <v>1.5300654197961269E-2</v>
      </c>
      <c r="V479" s="5" t="s">
        <v>3384</v>
      </c>
    </row>
    <row r="480" spans="1:22" x14ac:dyDescent="0.45">
      <c r="A480" s="3" t="s">
        <v>2114</v>
      </c>
      <c r="B480" s="3" t="s">
        <v>579</v>
      </c>
      <c r="C480" s="3" t="s">
        <v>580</v>
      </c>
      <c r="D480" s="3" t="s">
        <v>581</v>
      </c>
      <c r="E480" s="3" t="s">
        <v>2069</v>
      </c>
      <c r="F480" s="3">
        <v>4</v>
      </c>
      <c r="G480" s="3">
        <v>4</v>
      </c>
      <c r="H480" s="4">
        <v>17.561499999999999</v>
      </c>
      <c r="I480" s="3">
        <v>18.2667</v>
      </c>
      <c r="J480" s="4">
        <v>16.3096</v>
      </c>
      <c r="K480" s="4">
        <v>18.5352</v>
      </c>
      <c r="L480" s="4">
        <v>15.683400000000001</v>
      </c>
      <c r="M480" s="3">
        <v>20.272400000000001</v>
      </c>
      <c r="N480" s="4">
        <v>16.613299999999999</v>
      </c>
      <c r="O480" s="3">
        <v>18.12</v>
      </c>
      <c r="P480" s="3">
        <v>20.9419</v>
      </c>
      <c r="Q480" s="3">
        <v>21.084</v>
      </c>
      <c r="R480" s="3">
        <v>22.722799999999999</v>
      </c>
      <c r="S480" s="3">
        <v>21.659199999999998</v>
      </c>
      <c r="T480" s="3">
        <v>7.6246969628252321</v>
      </c>
      <c r="U480" s="3">
        <v>1.352103696173994E-2</v>
      </c>
      <c r="V480" s="5" t="s">
        <v>3384</v>
      </c>
    </row>
    <row r="481" spans="1:22" x14ac:dyDescent="0.45">
      <c r="A481" s="3" t="s">
        <v>2114</v>
      </c>
      <c r="B481" s="3" t="s">
        <v>1090</v>
      </c>
      <c r="C481" s="3" t="s">
        <v>1091</v>
      </c>
      <c r="D481" s="3" t="s">
        <v>1092</v>
      </c>
      <c r="E481" s="3" t="s">
        <v>2065</v>
      </c>
      <c r="F481" s="3">
        <v>7</v>
      </c>
      <c r="G481" s="3">
        <v>3</v>
      </c>
      <c r="H481" s="3">
        <v>19.981999999999999</v>
      </c>
      <c r="I481" s="3">
        <v>18.828199999999999</v>
      </c>
      <c r="J481" s="4">
        <v>18.809100000000001</v>
      </c>
      <c r="K481" s="4">
        <v>17.848800000000001</v>
      </c>
      <c r="L481" s="3">
        <v>21.329599999999999</v>
      </c>
      <c r="M481" s="3">
        <v>23.009899999999998</v>
      </c>
      <c r="N481" s="3">
        <v>20.316800000000001</v>
      </c>
      <c r="O481" s="3">
        <v>21.9833</v>
      </c>
      <c r="P481" s="3">
        <v>21.89</v>
      </c>
      <c r="Q481" s="3">
        <v>22.968599999999999</v>
      </c>
      <c r="R481" s="3">
        <v>23.852</v>
      </c>
      <c r="S481" s="3">
        <v>22.059799999999999</v>
      </c>
      <c r="T481" s="3">
        <v>7.6618352272489938</v>
      </c>
      <c r="U481" s="3">
        <v>4.1743609589431265E-3</v>
      </c>
      <c r="V481" s="5" t="s">
        <v>3384</v>
      </c>
    </row>
    <row r="482" spans="1:22" x14ac:dyDescent="0.45">
      <c r="A482" s="3" t="s">
        <v>2114</v>
      </c>
      <c r="B482" s="3" t="s">
        <v>750</v>
      </c>
      <c r="C482" s="3" t="s">
        <v>751</v>
      </c>
      <c r="D482" s="3" t="s">
        <v>752</v>
      </c>
      <c r="E482" s="3" t="s">
        <v>2011</v>
      </c>
      <c r="F482" s="3">
        <v>4</v>
      </c>
      <c r="G482" s="3">
        <v>4</v>
      </c>
      <c r="H482" s="3">
        <v>21.933299999999999</v>
      </c>
      <c r="I482" s="4">
        <v>16.899799999999999</v>
      </c>
      <c r="J482" s="3">
        <v>20.7822</v>
      </c>
      <c r="K482" s="4">
        <v>17.029699999999998</v>
      </c>
      <c r="L482" s="3">
        <v>20.421299999999999</v>
      </c>
      <c r="M482" s="3">
        <v>21.271000000000001</v>
      </c>
      <c r="N482" s="3">
        <v>23.548300000000001</v>
      </c>
      <c r="O482" s="3">
        <v>20.3065</v>
      </c>
      <c r="P482" s="3">
        <v>22.263400000000001</v>
      </c>
      <c r="Q482" s="3">
        <v>23.881399999999999</v>
      </c>
      <c r="R482" s="3">
        <v>22.7516</v>
      </c>
      <c r="S482" s="3">
        <v>22.471800000000002</v>
      </c>
      <c r="T482" s="3">
        <v>7.6901940350974067</v>
      </c>
      <c r="U482" s="3">
        <v>4.2913111000563921E-2</v>
      </c>
      <c r="V482" s="5" t="s">
        <v>2117</v>
      </c>
    </row>
    <row r="483" spans="1:22" x14ac:dyDescent="0.45">
      <c r="A483" s="3" t="s">
        <v>2114</v>
      </c>
      <c r="B483" s="3" t="s">
        <v>1175</v>
      </c>
      <c r="C483" s="3" t="s">
        <v>1176</v>
      </c>
      <c r="D483" s="3" t="s">
        <v>1177</v>
      </c>
      <c r="E483" s="3" t="s">
        <v>2084</v>
      </c>
      <c r="F483" s="3">
        <v>3</v>
      </c>
      <c r="G483" s="3">
        <v>3</v>
      </c>
      <c r="H483" s="4">
        <v>19.325900000000001</v>
      </c>
      <c r="I483" s="4">
        <v>16.093599999999999</v>
      </c>
      <c r="J483" s="4">
        <v>16.647500000000001</v>
      </c>
      <c r="K483" s="4">
        <v>19.015599999999999</v>
      </c>
      <c r="L483" s="4">
        <v>17.634499999999999</v>
      </c>
      <c r="M483" s="3">
        <v>20.020800000000001</v>
      </c>
      <c r="N483" s="3">
        <v>19.091699999999999</v>
      </c>
      <c r="O483" s="3">
        <v>20.5913</v>
      </c>
      <c r="P483" s="3">
        <v>22.0303</v>
      </c>
      <c r="Q483" s="3">
        <v>21.354299999999999</v>
      </c>
      <c r="R483" s="3">
        <v>21.719200000000001</v>
      </c>
      <c r="S483" s="3">
        <v>20.020299999999999</v>
      </c>
      <c r="T483" s="3">
        <v>7.7077511820946789</v>
      </c>
      <c r="U483" s="3">
        <v>5.5924228304089973E-3</v>
      </c>
      <c r="V483" s="5" t="s">
        <v>2117</v>
      </c>
    </row>
    <row r="484" spans="1:22" x14ac:dyDescent="0.45">
      <c r="A484" s="3" t="s">
        <v>2114</v>
      </c>
      <c r="B484" s="3" t="s">
        <v>2664</v>
      </c>
      <c r="C484" s="3" t="s">
        <v>2665</v>
      </c>
      <c r="D484" s="3" t="s">
        <v>2666</v>
      </c>
      <c r="E484" s="3" t="s">
        <v>2667</v>
      </c>
      <c r="F484" s="3">
        <v>8</v>
      </c>
      <c r="G484" s="3">
        <v>8</v>
      </c>
      <c r="H484" s="4">
        <v>15.879200000000001</v>
      </c>
      <c r="I484" s="4">
        <v>17.242999999999999</v>
      </c>
      <c r="J484" s="4">
        <v>17.350899999999999</v>
      </c>
      <c r="K484" s="4">
        <v>18.044699999999999</v>
      </c>
      <c r="L484" s="4">
        <v>16.827000000000002</v>
      </c>
      <c r="M484" s="3">
        <v>21.804200000000002</v>
      </c>
      <c r="N484" s="3">
        <v>18.0869</v>
      </c>
      <c r="O484" s="3">
        <v>18.837700000000002</v>
      </c>
      <c r="P484" s="3">
        <v>18.3201</v>
      </c>
      <c r="Q484" s="3">
        <v>21.253</v>
      </c>
      <c r="R484" s="3">
        <v>20.211099999999998</v>
      </c>
      <c r="S484" s="3">
        <v>21.608699999999999</v>
      </c>
      <c r="T484" s="3">
        <v>7.7190858327517651</v>
      </c>
      <c r="U484" s="3">
        <v>2.1543685474578658E-3</v>
      </c>
      <c r="V484" s="5" t="s">
        <v>3384</v>
      </c>
    </row>
    <row r="485" spans="1:22" x14ac:dyDescent="0.45">
      <c r="A485" s="3" t="s">
        <v>2114</v>
      </c>
      <c r="B485" s="3" t="s">
        <v>753</v>
      </c>
      <c r="C485" s="3" t="s">
        <v>754</v>
      </c>
      <c r="D485" s="3" t="s">
        <v>755</v>
      </c>
      <c r="E485" s="3" t="s">
        <v>2009</v>
      </c>
      <c r="F485" s="3">
        <v>6</v>
      </c>
      <c r="G485" s="3">
        <v>6</v>
      </c>
      <c r="H485" s="4">
        <v>18.067499999999999</v>
      </c>
      <c r="I485" s="4">
        <v>16.660799999999998</v>
      </c>
      <c r="J485" s="4">
        <v>16.4923</v>
      </c>
      <c r="K485" s="4">
        <v>19.566500000000001</v>
      </c>
      <c r="L485" s="3">
        <v>18.910399999999999</v>
      </c>
      <c r="M485" s="3">
        <v>20.273299999999999</v>
      </c>
      <c r="N485" s="3">
        <v>21.599</v>
      </c>
      <c r="O485" s="3">
        <v>20.997199999999999</v>
      </c>
      <c r="P485" s="3">
        <v>21.0932</v>
      </c>
      <c r="Q485" s="3">
        <v>20.893699999999999</v>
      </c>
      <c r="R485" s="3">
        <v>20.180099999999999</v>
      </c>
      <c r="S485" s="3">
        <v>21.194299999999998</v>
      </c>
      <c r="T485" s="3">
        <v>7.7306514878045647</v>
      </c>
      <c r="U485" s="3">
        <v>6.1912736506852754E-3</v>
      </c>
      <c r="V485" s="5" t="s">
        <v>3384</v>
      </c>
    </row>
    <row r="486" spans="1:22" x14ac:dyDescent="0.45">
      <c r="A486" s="3" t="s">
        <v>2114</v>
      </c>
      <c r="B486" s="3" t="s">
        <v>1160</v>
      </c>
      <c r="C486" s="3" t="s">
        <v>1161</v>
      </c>
      <c r="D486" s="3" t="s">
        <v>1162</v>
      </c>
      <c r="E486" s="3" t="s">
        <v>2079</v>
      </c>
      <c r="F486" s="3">
        <v>6</v>
      </c>
      <c r="G486" s="3">
        <v>2</v>
      </c>
      <c r="H486" s="4">
        <v>17.897099999999998</v>
      </c>
      <c r="I486" s="4">
        <v>17.343</v>
      </c>
      <c r="J486" s="4">
        <v>18.128</v>
      </c>
      <c r="K486" s="4">
        <v>16.375699999999998</v>
      </c>
      <c r="L486" s="3">
        <v>19.352</v>
      </c>
      <c r="M486" s="3">
        <v>20.507899999999999</v>
      </c>
      <c r="N486" s="3">
        <v>19.0122</v>
      </c>
      <c r="O486" s="3">
        <v>20.866299999999999</v>
      </c>
      <c r="P486" s="3">
        <v>21.346599999999999</v>
      </c>
      <c r="Q486" s="3">
        <v>21.249400000000001</v>
      </c>
      <c r="R486" s="3">
        <v>21.550799999999999</v>
      </c>
      <c r="S486" s="3">
        <v>20.885400000000001</v>
      </c>
      <c r="T486" s="3">
        <v>7.7538348110061239</v>
      </c>
      <c r="U486" s="3">
        <v>1.2888132727962628E-3</v>
      </c>
      <c r="V486" s="5" t="s">
        <v>2117</v>
      </c>
    </row>
    <row r="487" spans="1:22" x14ac:dyDescent="0.45">
      <c r="A487" s="3" t="s">
        <v>2114</v>
      </c>
      <c r="B487" s="3" t="s">
        <v>1012</v>
      </c>
      <c r="C487" s="3" t="s">
        <v>1013</v>
      </c>
      <c r="D487" s="3" t="s">
        <v>1014</v>
      </c>
      <c r="E487" s="3" t="s">
        <v>2024</v>
      </c>
      <c r="F487" s="3">
        <v>11</v>
      </c>
      <c r="G487" s="3">
        <v>11</v>
      </c>
      <c r="H487" s="3">
        <v>19.826799999999999</v>
      </c>
      <c r="I487" s="4">
        <v>17.103400000000001</v>
      </c>
      <c r="J487" s="4">
        <v>18.910499999999999</v>
      </c>
      <c r="K487" s="3">
        <v>19.020199999999999</v>
      </c>
      <c r="L487" s="3">
        <v>21.1982</v>
      </c>
      <c r="M487" s="3">
        <v>21.743400000000001</v>
      </c>
      <c r="N487" s="3">
        <v>22.674900000000001</v>
      </c>
      <c r="O487" s="3">
        <v>21.8933</v>
      </c>
      <c r="P487" s="3">
        <v>22.041499999999999</v>
      </c>
      <c r="Q487" s="3">
        <v>22.014900000000001</v>
      </c>
      <c r="R487" s="3">
        <v>23.057700000000001</v>
      </c>
      <c r="S487" s="3">
        <v>21.7804</v>
      </c>
      <c r="T487" s="3">
        <v>7.7839368188051044</v>
      </c>
      <c r="U487" s="3">
        <v>9.3353369927925388E-3</v>
      </c>
      <c r="V487" s="5" t="s">
        <v>3384</v>
      </c>
    </row>
    <row r="488" spans="1:22" x14ac:dyDescent="0.45">
      <c r="A488" s="3" t="s">
        <v>2114</v>
      </c>
      <c r="B488" s="3" t="s">
        <v>318</v>
      </c>
      <c r="C488" s="3" t="s">
        <v>319</v>
      </c>
      <c r="D488" s="3" t="s">
        <v>320</v>
      </c>
      <c r="E488" s="3" t="s">
        <v>1982</v>
      </c>
      <c r="F488" s="3">
        <v>9</v>
      </c>
      <c r="G488" s="3">
        <v>8</v>
      </c>
      <c r="H488" s="4">
        <v>17.851600000000001</v>
      </c>
      <c r="I488" s="4">
        <v>16.859300000000001</v>
      </c>
      <c r="J488" s="4">
        <v>17.935700000000001</v>
      </c>
      <c r="K488" s="4">
        <v>17.773599999999998</v>
      </c>
      <c r="L488" s="4">
        <v>18.410799999999998</v>
      </c>
      <c r="M488" s="3">
        <v>20.9602</v>
      </c>
      <c r="N488" s="3">
        <v>19.4848</v>
      </c>
      <c r="O488" s="3">
        <v>20.020900000000001</v>
      </c>
      <c r="P488" s="3">
        <v>19.9345</v>
      </c>
      <c r="Q488" s="3">
        <v>21.801400000000001</v>
      </c>
      <c r="R488" s="3">
        <v>21.721900000000002</v>
      </c>
      <c r="S488" s="3">
        <v>21.180299999999999</v>
      </c>
      <c r="T488" s="3">
        <v>7.7971668132399747</v>
      </c>
      <c r="U488" s="3">
        <v>4.47362936028933E-5</v>
      </c>
      <c r="V488" s="5" t="s">
        <v>3384</v>
      </c>
    </row>
    <row r="489" spans="1:22" x14ac:dyDescent="0.45">
      <c r="A489" s="3" t="s">
        <v>2114</v>
      </c>
      <c r="B489" s="3" t="s">
        <v>463</v>
      </c>
      <c r="C489" s="3" t="s">
        <v>464</v>
      </c>
      <c r="D489" s="3" t="s">
        <v>465</v>
      </c>
      <c r="E489" s="3" t="s">
        <v>2063</v>
      </c>
      <c r="F489" s="3">
        <v>6</v>
      </c>
      <c r="G489" s="3">
        <v>6</v>
      </c>
      <c r="H489" s="4">
        <v>16.149799999999999</v>
      </c>
      <c r="I489" s="4">
        <v>17.228400000000001</v>
      </c>
      <c r="J489" s="4">
        <v>18.935099999999998</v>
      </c>
      <c r="K489" s="4">
        <v>18.553799999999999</v>
      </c>
      <c r="L489" s="3">
        <v>20.516200000000001</v>
      </c>
      <c r="M489" s="3">
        <v>20.695599999999999</v>
      </c>
      <c r="N489" s="3">
        <v>20.388000000000002</v>
      </c>
      <c r="O489" s="3">
        <v>19.622499999999999</v>
      </c>
      <c r="P489" s="3">
        <v>21.4254</v>
      </c>
      <c r="Q489" s="3">
        <v>20.662099999999999</v>
      </c>
      <c r="R489" s="3">
        <v>24.3078</v>
      </c>
      <c r="S489" s="3">
        <v>21.603999999999999</v>
      </c>
      <c r="T489" s="3">
        <v>7.8190319336992138</v>
      </c>
      <c r="U489" s="3">
        <v>1.302656767370426E-2</v>
      </c>
      <c r="V489" s="5" t="s">
        <v>3384</v>
      </c>
    </row>
    <row r="490" spans="1:22" x14ac:dyDescent="0.45">
      <c r="A490" s="3" t="s">
        <v>2114</v>
      </c>
      <c r="B490" s="3" t="s">
        <v>1484</v>
      </c>
      <c r="C490" s="3" t="s">
        <v>1485</v>
      </c>
      <c r="D490" s="3" t="s">
        <v>1486</v>
      </c>
      <c r="E490" s="3" t="s">
        <v>2071</v>
      </c>
      <c r="F490" s="3">
        <v>3</v>
      </c>
      <c r="G490" s="3">
        <v>3</v>
      </c>
      <c r="H490" s="4">
        <v>18.482700000000001</v>
      </c>
      <c r="I490" s="4">
        <v>16.597200000000001</v>
      </c>
      <c r="J490" s="4">
        <v>16.649699999999999</v>
      </c>
      <c r="K490" s="4">
        <v>17.745100000000001</v>
      </c>
      <c r="L490" s="4">
        <v>18.488499999999998</v>
      </c>
      <c r="M490" s="3">
        <v>20.656700000000001</v>
      </c>
      <c r="N490" s="3">
        <v>19.569199999999999</v>
      </c>
      <c r="O490" s="3">
        <v>20.399899999999999</v>
      </c>
      <c r="P490" s="3">
        <v>20.390699999999999</v>
      </c>
      <c r="Q490" s="3">
        <v>21.374199999999998</v>
      </c>
      <c r="R490" s="3">
        <v>21.882300000000001</v>
      </c>
      <c r="S490" s="3">
        <v>19.648599999999998</v>
      </c>
      <c r="T490" s="3">
        <v>7.8224471154823023</v>
      </c>
      <c r="U490" s="3">
        <v>4.5115938918173265E-4</v>
      </c>
      <c r="V490" s="5" t="s">
        <v>3384</v>
      </c>
    </row>
    <row r="491" spans="1:22" x14ac:dyDescent="0.45">
      <c r="A491" s="3" t="s">
        <v>2114</v>
      </c>
      <c r="B491" s="3" t="s">
        <v>1472</v>
      </c>
      <c r="C491" s="3" t="s">
        <v>1473</v>
      </c>
      <c r="D491" s="3" t="s">
        <v>1474</v>
      </c>
      <c r="E491" s="3" t="s">
        <v>2082</v>
      </c>
      <c r="F491" s="3">
        <v>3</v>
      </c>
      <c r="G491" s="3">
        <v>3</v>
      </c>
      <c r="H491" s="4">
        <v>18.4894</v>
      </c>
      <c r="I491" s="3">
        <v>19.427700000000002</v>
      </c>
      <c r="J491" s="4">
        <v>17.9482</v>
      </c>
      <c r="K491" s="3">
        <v>15.965299999999999</v>
      </c>
      <c r="L491" s="3">
        <v>19.690799999999999</v>
      </c>
      <c r="M491" s="3">
        <v>21.398</v>
      </c>
      <c r="N491" s="3">
        <v>20.823799999999999</v>
      </c>
      <c r="O491" s="3">
        <v>20.9194</v>
      </c>
      <c r="P491" s="3">
        <v>21.472300000000001</v>
      </c>
      <c r="Q491" s="3">
        <v>22.145399999999999</v>
      </c>
      <c r="R491" s="3">
        <v>20.808700000000002</v>
      </c>
      <c r="S491" s="3">
        <v>21.3735</v>
      </c>
      <c r="T491" s="3">
        <v>7.8517269346630858</v>
      </c>
      <c r="U491" s="3">
        <v>9.1451324543236276E-3</v>
      </c>
      <c r="V491" s="5" t="s">
        <v>2117</v>
      </c>
    </row>
    <row r="492" spans="1:22" x14ac:dyDescent="0.45">
      <c r="A492" s="3" t="s">
        <v>2114</v>
      </c>
      <c r="B492" s="3" t="s">
        <v>1009</v>
      </c>
      <c r="C492" s="3" t="s">
        <v>1010</v>
      </c>
      <c r="D492" s="3" t="s">
        <v>1011</v>
      </c>
      <c r="E492" s="3" t="s">
        <v>2024</v>
      </c>
      <c r="F492" s="3">
        <v>16</v>
      </c>
      <c r="G492" s="3">
        <v>16</v>
      </c>
      <c r="H492" s="3">
        <v>21.916699999999999</v>
      </c>
      <c r="I492" s="3">
        <v>22.537800000000001</v>
      </c>
      <c r="J492" s="3">
        <v>20.491099999999999</v>
      </c>
      <c r="K492" s="3">
        <v>22.021100000000001</v>
      </c>
      <c r="L492" s="3">
        <v>23.961400000000001</v>
      </c>
      <c r="M492" s="3">
        <v>23.875599999999999</v>
      </c>
      <c r="N492" s="3">
        <v>24.501100000000001</v>
      </c>
      <c r="O492" s="3">
        <v>25.388300000000001</v>
      </c>
      <c r="P492" s="3">
        <v>25.85</v>
      </c>
      <c r="Q492" s="3">
        <v>25.5259</v>
      </c>
      <c r="R492" s="3">
        <v>25.869800000000001</v>
      </c>
      <c r="S492" s="3">
        <v>25.135100000000001</v>
      </c>
      <c r="T492" s="3">
        <v>7.8791499965601943</v>
      </c>
      <c r="U492" s="3">
        <v>3.1189614000073731E-3</v>
      </c>
      <c r="V492" s="5" t="s">
        <v>3384</v>
      </c>
    </row>
    <row r="493" spans="1:22" x14ac:dyDescent="0.45">
      <c r="A493" s="3" t="s">
        <v>2114</v>
      </c>
      <c r="B493" s="3" t="s">
        <v>2668</v>
      </c>
      <c r="C493" s="3" t="s">
        <v>2669</v>
      </c>
      <c r="D493" s="3" t="s">
        <v>2670</v>
      </c>
      <c r="E493" s="3" t="s">
        <v>2018</v>
      </c>
      <c r="F493" s="3">
        <v>4</v>
      </c>
      <c r="G493" s="3">
        <v>4</v>
      </c>
      <c r="H493" s="4">
        <v>18.478000000000002</v>
      </c>
      <c r="I493" s="4">
        <v>18.366700000000002</v>
      </c>
      <c r="J493" s="4">
        <v>19.0792</v>
      </c>
      <c r="K493" s="4">
        <v>18.298400000000001</v>
      </c>
      <c r="L493" s="4">
        <v>18.142199999999999</v>
      </c>
      <c r="M493" s="3">
        <v>21.212599999999998</v>
      </c>
      <c r="N493" s="3">
        <v>21.169799999999999</v>
      </c>
      <c r="O493" s="3">
        <v>21.124400000000001</v>
      </c>
      <c r="P493" s="3">
        <v>20.620799999999999</v>
      </c>
      <c r="Q493" s="3">
        <v>22.215900000000001</v>
      </c>
      <c r="R493" s="3">
        <v>23.238600000000002</v>
      </c>
      <c r="S493" s="3">
        <v>20.5975</v>
      </c>
      <c r="T493" s="3">
        <v>7.8973027587685092</v>
      </c>
      <c r="U493" s="3">
        <v>5.9146629338920915E-5</v>
      </c>
      <c r="V493" s="5" t="s">
        <v>3384</v>
      </c>
    </row>
    <row r="494" spans="1:22" x14ac:dyDescent="0.45">
      <c r="A494" s="3" t="s">
        <v>2114</v>
      </c>
      <c r="B494" s="3" t="s">
        <v>2671</v>
      </c>
      <c r="C494" s="3" t="s">
        <v>2672</v>
      </c>
      <c r="D494" s="3" t="s">
        <v>2673</v>
      </c>
      <c r="E494" s="3" t="s">
        <v>2020</v>
      </c>
      <c r="F494" s="3">
        <v>3</v>
      </c>
      <c r="G494" s="3">
        <v>3</v>
      </c>
      <c r="H494" s="4">
        <v>18.8522</v>
      </c>
      <c r="I494" s="4">
        <v>16.511900000000001</v>
      </c>
      <c r="J494" s="4">
        <v>16.116299999999999</v>
      </c>
      <c r="K494" s="4">
        <v>16.4481</v>
      </c>
      <c r="L494" s="4">
        <v>18.354700000000001</v>
      </c>
      <c r="M494" s="3">
        <v>19.387899999999998</v>
      </c>
      <c r="N494" s="4">
        <v>16.814599999999999</v>
      </c>
      <c r="O494" s="3">
        <v>19.657699999999998</v>
      </c>
      <c r="P494" s="3">
        <v>21.479199999999999</v>
      </c>
      <c r="Q494" s="3">
        <v>20.5929</v>
      </c>
      <c r="R494" s="3">
        <v>22.355699999999999</v>
      </c>
      <c r="S494" s="3">
        <v>21.457599999999999</v>
      </c>
      <c r="T494" s="3">
        <v>7.9596776175914767</v>
      </c>
      <c r="U494" s="3">
        <v>7.3962230529511482E-3</v>
      </c>
      <c r="V494" s="5" t="s">
        <v>3384</v>
      </c>
    </row>
    <row r="495" spans="1:22" x14ac:dyDescent="0.45">
      <c r="A495" s="3" t="s">
        <v>2114</v>
      </c>
      <c r="B495" s="3" t="s">
        <v>1821</v>
      </c>
      <c r="C495" s="3" t="s">
        <v>1822</v>
      </c>
      <c r="D495" s="3" t="s">
        <v>1823</v>
      </c>
      <c r="E495" s="3" t="s">
        <v>2063</v>
      </c>
      <c r="F495" s="3">
        <v>5</v>
      </c>
      <c r="G495" s="3">
        <v>5</v>
      </c>
      <c r="H495" s="4">
        <v>18.341100000000001</v>
      </c>
      <c r="I495" s="3">
        <v>20.783000000000001</v>
      </c>
      <c r="J495" s="4">
        <v>17.299399999999999</v>
      </c>
      <c r="K495" s="4">
        <v>17.849599999999999</v>
      </c>
      <c r="L495" s="3">
        <v>21.303699999999999</v>
      </c>
      <c r="M495" s="3">
        <v>22.192499999999999</v>
      </c>
      <c r="N495" s="3">
        <v>21.455500000000001</v>
      </c>
      <c r="O495" s="3">
        <v>21.542100000000001</v>
      </c>
      <c r="P495" s="3">
        <v>21.348199999999999</v>
      </c>
      <c r="Q495" s="3">
        <v>23.450500000000002</v>
      </c>
      <c r="R495" s="3">
        <v>22.4481</v>
      </c>
      <c r="S495" s="3">
        <v>22.3307</v>
      </c>
      <c r="T495" s="3">
        <v>7.968399613160857</v>
      </c>
      <c r="U495" s="3">
        <v>1.7452996435989826E-2</v>
      </c>
      <c r="V495" s="5" t="s">
        <v>2117</v>
      </c>
    </row>
    <row r="496" spans="1:22" x14ac:dyDescent="0.45">
      <c r="A496" s="3" t="s">
        <v>2114</v>
      </c>
      <c r="B496" s="3" t="s">
        <v>1557</v>
      </c>
      <c r="C496" s="3" t="s">
        <v>1558</v>
      </c>
      <c r="D496" s="3" t="s">
        <v>1559</v>
      </c>
      <c r="E496" s="3" t="s">
        <v>2023</v>
      </c>
      <c r="F496" s="3">
        <v>5</v>
      </c>
      <c r="G496" s="3">
        <v>5</v>
      </c>
      <c r="H496" s="3">
        <v>19.814599999999999</v>
      </c>
      <c r="I496" s="3">
        <v>21.5532</v>
      </c>
      <c r="J496" s="3">
        <v>18.928799999999999</v>
      </c>
      <c r="K496" s="3">
        <v>19.494299999999999</v>
      </c>
      <c r="L496" s="3">
        <v>20.555199999999999</v>
      </c>
      <c r="M496" s="3">
        <v>22.620200000000001</v>
      </c>
      <c r="N496" s="3">
        <v>22.461099999999998</v>
      </c>
      <c r="O496" s="3">
        <v>23.0366</v>
      </c>
      <c r="P496" s="3">
        <v>23.4663</v>
      </c>
      <c r="Q496" s="3">
        <v>23.037299999999998</v>
      </c>
      <c r="R496" s="3">
        <v>23.535499999999999</v>
      </c>
      <c r="S496" s="3">
        <v>23.295300000000001</v>
      </c>
      <c r="T496" s="3">
        <v>7.9743669820887257</v>
      </c>
      <c r="U496" s="3">
        <v>1.629221002512231E-3</v>
      </c>
      <c r="V496" s="5" t="s">
        <v>3384</v>
      </c>
    </row>
    <row r="497" spans="1:22" x14ac:dyDescent="0.45">
      <c r="A497" s="3" t="s">
        <v>2114</v>
      </c>
      <c r="B497" s="3" t="s">
        <v>2674</v>
      </c>
      <c r="C497" s="3" t="s">
        <v>2675</v>
      </c>
      <c r="D497" s="3" t="s">
        <v>2676</v>
      </c>
      <c r="E497" s="3" t="s">
        <v>2066</v>
      </c>
      <c r="F497" s="3">
        <v>4</v>
      </c>
      <c r="G497" s="3">
        <v>4</v>
      </c>
      <c r="H497" s="4">
        <v>17.545200000000001</v>
      </c>
      <c r="I497" s="4">
        <v>17.334800000000001</v>
      </c>
      <c r="J497" s="4">
        <v>16.679500000000001</v>
      </c>
      <c r="K497" s="4">
        <v>17.718</v>
      </c>
      <c r="L497" s="4">
        <v>16.479900000000001</v>
      </c>
      <c r="M497" s="4">
        <v>16.485399999999998</v>
      </c>
      <c r="N497" s="4">
        <v>19.0642</v>
      </c>
      <c r="O497" s="3">
        <v>22.037800000000001</v>
      </c>
      <c r="P497" s="3">
        <v>24.021000000000001</v>
      </c>
      <c r="Q497" s="3">
        <v>21.574100000000001</v>
      </c>
      <c r="R497" s="3">
        <v>20.7774</v>
      </c>
      <c r="S497" s="3">
        <v>17.0688</v>
      </c>
      <c r="T497" s="3">
        <v>7.9750302988737598</v>
      </c>
      <c r="U497" s="3">
        <v>2.7386718636489036E-2</v>
      </c>
      <c r="V497" s="5" t="s">
        <v>3384</v>
      </c>
    </row>
    <row r="498" spans="1:22" x14ac:dyDescent="0.45">
      <c r="A498" s="3" t="s">
        <v>2114</v>
      </c>
      <c r="B498" s="3" t="s">
        <v>1863</v>
      </c>
      <c r="C498" s="3" t="s">
        <v>1864</v>
      </c>
      <c r="D498" s="3" t="s">
        <v>1865</v>
      </c>
      <c r="E498" s="3" t="s">
        <v>2081</v>
      </c>
      <c r="F498" s="3">
        <v>3</v>
      </c>
      <c r="G498" s="3">
        <v>3</v>
      </c>
      <c r="H498" s="3">
        <v>19.441600000000001</v>
      </c>
      <c r="I498" s="3">
        <v>17.727</v>
      </c>
      <c r="J498" s="4">
        <v>17.299700000000001</v>
      </c>
      <c r="K498" s="4">
        <v>17.130800000000001</v>
      </c>
      <c r="L498" s="3">
        <v>21.4253</v>
      </c>
      <c r="M498" s="3">
        <v>21.828700000000001</v>
      </c>
      <c r="N498" s="3">
        <v>20.744399999999999</v>
      </c>
      <c r="O498" s="3">
        <v>21.5609</v>
      </c>
      <c r="P498" s="3">
        <v>21.4025</v>
      </c>
      <c r="Q498" s="3">
        <v>21.972300000000001</v>
      </c>
      <c r="R498" s="3">
        <v>21.722999999999999</v>
      </c>
      <c r="S498" s="3">
        <v>21.993600000000001</v>
      </c>
      <c r="T498" s="3">
        <v>7.992960723426827</v>
      </c>
      <c r="U498" s="3">
        <v>1.982804975408585E-2</v>
      </c>
      <c r="V498" s="5" t="s">
        <v>3384</v>
      </c>
    </row>
    <row r="499" spans="1:22" x14ac:dyDescent="0.45">
      <c r="A499" s="3" t="s">
        <v>2114</v>
      </c>
      <c r="B499" s="3" t="s">
        <v>1299</v>
      </c>
      <c r="C499" s="3" t="s">
        <v>1300</v>
      </c>
      <c r="D499" s="3" t="s">
        <v>1301</v>
      </c>
      <c r="E499" s="3" t="s">
        <v>2079</v>
      </c>
      <c r="F499" s="3">
        <v>3</v>
      </c>
      <c r="G499" s="3">
        <v>3</v>
      </c>
      <c r="H499" s="4">
        <v>18.3827</v>
      </c>
      <c r="I499" s="4">
        <v>18.4894</v>
      </c>
      <c r="J499" s="4">
        <v>18.5947</v>
      </c>
      <c r="K499" s="4">
        <v>16.654</v>
      </c>
      <c r="L499" s="4">
        <v>17.974399999999999</v>
      </c>
      <c r="M499" s="3">
        <v>19.685500000000001</v>
      </c>
      <c r="N499" s="3">
        <v>20.462900000000001</v>
      </c>
      <c r="O499" s="3">
        <v>21.015699999999999</v>
      </c>
      <c r="P499" s="3">
        <v>21.102599999999999</v>
      </c>
      <c r="Q499" s="3">
        <v>21.2606</v>
      </c>
      <c r="R499" s="3">
        <v>22.350899999999999</v>
      </c>
      <c r="S499" s="3">
        <v>21.3065</v>
      </c>
      <c r="T499" s="3">
        <v>8.0407495826128663</v>
      </c>
      <c r="U499" s="3">
        <v>1.362040432798048E-4</v>
      </c>
      <c r="V499" s="5" t="s">
        <v>3384</v>
      </c>
    </row>
    <row r="500" spans="1:22" x14ac:dyDescent="0.45">
      <c r="A500" s="3" t="s">
        <v>2114</v>
      </c>
      <c r="B500" s="3" t="s">
        <v>2677</v>
      </c>
      <c r="C500" s="3" t="s">
        <v>2678</v>
      </c>
      <c r="D500" s="3" t="s">
        <v>2679</v>
      </c>
      <c r="E500" s="3" t="s">
        <v>2070</v>
      </c>
      <c r="F500" s="3">
        <v>6</v>
      </c>
      <c r="G500" s="3">
        <v>6</v>
      </c>
      <c r="H500" s="4">
        <v>16.665299999999998</v>
      </c>
      <c r="I500" s="4">
        <v>18.7971</v>
      </c>
      <c r="J500" s="4">
        <v>17.479800000000001</v>
      </c>
      <c r="K500" s="4">
        <v>17.175699999999999</v>
      </c>
      <c r="L500" s="4">
        <v>15.1922</v>
      </c>
      <c r="M500" s="3">
        <v>19.998799999999999</v>
      </c>
      <c r="N500" s="3">
        <v>18.546299999999999</v>
      </c>
      <c r="O500" s="3">
        <v>18.5624</v>
      </c>
      <c r="P500" s="3">
        <v>20.170999999999999</v>
      </c>
      <c r="Q500" s="3">
        <v>21.1799</v>
      </c>
      <c r="R500" s="3">
        <v>21.584</v>
      </c>
      <c r="S500" s="3">
        <v>20.4437</v>
      </c>
      <c r="T500" s="3">
        <v>8.0411954688075671</v>
      </c>
      <c r="U500" s="3">
        <v>3.3481121738605374E-3</v>
      </c>
      <c r="V500" s="5" t="s">
        <v>3384</v>
      </c>
    </row>
    <row r="501" spans="1:22" x14ac:dyDescent="0.45">
      <c r="A501" s="3" t="s">
        <v>2114</v>
      </c>
      <c r="B501" s="3" t="s">
        <v>1078</v>
      </c>
      <c r="C501" s="3" t="s">
        <v>1079</v>
      </c>
      <c r="D501" s="3" t="s">
        <v>1080</v>
      </c>
      <c r="E501" s="3" t="s">
        <v>2069</v>
      </c>
      <c r="F501" s="3">
        <v>5</v>
      </c>
      <c r="G501" s="3">
        <v>5</v>
      </c>
      <c r="H501" s="4">
        <v>18.542100000000001</v>
      </c>
      <c r="I501" s="3">
        <v>20.799900000000001</v>
      </c>
      <c r="J501" s="4">
        <v>19.154399999999999</v>
      </c>
      <c r="K501" s="4">
        <v>19.332899999999999</v>
      </c>
      <c r="L501" s="3">
        <v>20.2516</v>
      </c>
      <c r="M501" s="3">
        <v>23.060400000000001</v>
      </c>
      <c r="N501" s="3">
        <v>22.2806</v>
      </c>
      <c r="O501" s="3">
        <v>22.014500000000002</v>
      </c>
      <c r="P501" s="3">
        <v>21.968499999999999</v>
      </c>
      <c r="Q501" s="3">
        <v>23.202500000000001</v>
      </c>
      <c r="R501" s="3">
        <v>22.6035</v>
      </c>
      <c r="S501" s="3">
        <v>23.2576</v>
      </c>
      <c r="T501" s="3">
        <v>8.0591070677095864</v>
      </c>
      <c r="U501" s="3">
        <v>5.132985057509777E-4</v>
      </c>
      <c r="V501" s="5" t="s">
        <v>3384</v>
      </c>
    </row>
    <row r="502" spans="1:22" x14ac:dyDescent="0.45">
      <c r="A502" s="3" t="s">
        <v>2114</v>
      </c>
      <c r="B502" s="3" t="s">
        <v>928</v>
      </c>
      <c r="C502" s="3" t="s">
        <v>929</v>
      </c>
      <c r="D502" s="3" t="s">
        <v>930</v>
      </c>
      <c r="E502" s="3" t="s">
        <v>1980</v>
      </c>
      <c r="F502" s="3">
        <v>24</v>
      </c>
      <c r="G502" s="3">
        <v>5</v>
      </c>
      <c r="H502" s="3">
        <v>24.476700000000001</v>
      </c>
      <c r="I502" s="3">
        <v>28.212599999999998</v>
      </c>
      <c r="J502" s="3">
        <v>24.308299999999999</v>
      </c>
      <c r="K502" s="3">
        <v>25.603400000000001</v>
      </c>
      <c r="L502" s="3">
        <v>25.7499</v>
      </c>
      <c r="M502" s="3">
        <v>28.768899999999999</v>
      </c>
      <c r="N502" s="3">
        <v>28.262499999999999</v>
      </c>
      <c r="O502" s="3">
        <v>30.469899999999999</v>
      </c>
      <c r="P502" s="3">
        <v>31.229800000000001</v>
      </c>
      <c r="Q502" s="3">
        <v>28.911200000000001</v>
      </c>
      <c r="R502" s="3">
        <v>27.0824</v>
      </c>
      <c r="S502" s="3">
        <v>26.066400000000002</v>
      </c>
      <c r="T502" s="3">
        <v>8.079522319780958</v>
      </c>
      <c r="U502" s="3">
        <v>1.2042038184717609E-2</v>
      </c>
      <c r="V502" s="5" t="s">
        <v>2117</v>
      </c>
    </row>
    <row r="503" spans="1:22" x14ac:dyDescent="0.45">
      <c r="A503" s="3" t="s">
        <v>2114</v>
      </c>
      <c r="B503" s="3" t="s">
        <v>2680</v>
      </c>
      <c r="C503" s="3" t="s">
        <v>2681</v>
      </c>
      <c r="D503" s="3" t="s">
        <v>2682</v>
      </c>
      <c r="E503" s="3" t="s">
        <v>2069</v>
      </c>
      <c r="F503" s="3">
        <v>2</v>
      </c>
      <c r="G503" s="3">
        <v>2</v>
      </c>
      <c r="H503" s="4">
        <v>19.099</v>
      </c>
      <c r="I503" s="4">
        <v>17.078399999999998</v>
      </c>
      <c r="J503" s="4">
        <v>16.8935</v>
      </c>
      <c r="K503" s="3">
        <v>16.611699999999999</v>
      </c>
      <c r="L503" s="4">
        <v>18.517900000000001</v>
      </c>
      <c r="M503" s="3">
        <v>20.948</v>
      </c>
      <c r="N503" s="3">
        <v>17.223400000000002</v>
      </c>
      <c r="O503" s="3">
        <v>21.3277</v>
      </c>
      <c r="P503" s="3">
        <v>21.409600000000001</v>
      </c>
      <c r="Q503" s="3">
        <v>20.974399999999999</v>
      </c>
      <c r="R503" s="3">
        <v>21.395299999999999</v>
      </c>
      <c r="S503" s="3">
        <v>21.308499999999999</v>
      </c>
      <c r="T503" s="3">
        <v>8.0845081228196989</v>
      </c>
      <c r="U503" s="3">
        <v>2.6093960462041793E-3</v>
      </c>
      <c r="V503" s="5" t="s">
        <v>3384</v>
      </c>
    </row>
    <row r="504" spans="1:22" x14ac:dyDescent="0.45">
      <c r="A504" s="3" t="s">
        <v>2114</v>
      </c>
      <c r="B504" s="3" t="s">
        <v>1599</v>
      </c>
      <c r="C504" s="3" t="s">
        <v>1600</v>
      </c>
      <c r="D504" s="3" t="s">
        <v>1601</v>
      </c>
      <c r="E504" s="3" t="s">
        <v>1988</v>
      </c>
      <c r="F504" s="3">
        <v>22</v>
      </c>
      <c r="G504" s="3">
        <v>18</v>
      </c>
      <c r="H504" s="3">
        <v>24.4057</v>
      </c>
      <c r="I504" s="3">
        <v>24.9954</v>
      </c>
      <c r="J504" s="3">
        <v>23.731400000000001</v>
      </c>
      <c r="K504" s="3">
        <v>24.495200000000001</v>
      </c>
      <c r="L504" s="3">
        <v>25.3874</v>
      </c>
      <c r="M504" s="3">
        <v>26.984200000000001</v>
      </c>
      <c r="N504" s="3">
        <v>27.2075</v>
      </c>
      <c r="O504" s="3">
        <v>27.8245</v>
      </c>
      <c r="P504" s="3">
        <v>28.223800000000001</v>
      </c>
      <c r="Q504" s="3">
        <v>27.3568</v>
      </c>
      <c r="R504" s="3">
        <v>28.145900000000001</v>
      </c>
      <c r="S504" s="3">
        <v>27.635300000000001</v>
      </c>
      <c r="T504" s="3">
        <v>8.1251812732793187</v>
      </c>
      <c r="U504" s="3">
        <v>3.7152667428086302E-5</v>
      </c>
      <c r="V504" s="5" t="s">
        <v>3384</v>
      </c>
    </row>
    <row r="505" spans="1:22" x14ac:dyDescent="0.45">
      <c r="A505" s="3" t="s">
        <v>2114</v>
      </c>
      <c r="B505" s="3" t="s">
        <v>1362</v>
      </c>
      <c r="C505" s="3" t="s">
        <v>1363</v>
      </c>
      <c r="D505" s="3" t="s">
        <v>1364</v>
      </c>
      <c r="E505" s="3" t="s">
        <v>1969</v>
      </c>
      <c r="F505" s="3">
        <v>11</v>
      </c>
      <c r="G505" s="3">
        <v>11</v>
      </c>
      <c r="H505" s="3">
        <v>22.453800000000001</v>
      </c>
      <c r="I505" s="3">
        <v>21.741599999999998</v>
      </c>
      <c r="J505" s="3">
        <v>21.6677</v>
      </c>
      <c r="K505" s="3">
        <v>20.494700000000002</v>
      </c>
      <c r="L505" s="3">
        <v>21.5914</v>
      </c>
      <c r="M505" s="3">
        <v>24.271599999999999</v>
      </c>
      <c r="N505" s="3">
        <v>25.072700000000001</v>
      </c>
      <c r="O505" s="3">
        <v>25.1447</v>
      </c>
      <c r="P505" s="3">
        <v>23.311599999999999</v>
      </c>
      <c r="Q505" s="3">
        <v>24.805800000000001</v>
      </c>
      <c r="R505" s="3">
        <v>24.462599999999998</v>
      </c>
      <c r="S505" s="3">
        <v>25.2439</v>
      </c>
      <c r="T505" s="3">
        <v>8.1470061655268022</v>
      </c>
      <c r="U505" s="3">
        <v>5.0041463214954611E-5</v>
      </c>
      <c r="V505" s="5" t="s">
        <v>2117</v>
      </c>
    </row>
    <row r="506" spans="1:22" x14ac:dyDescent="0.45">
      <c r="A506" s="3" t="s">
        <v>2114</v>
      </c>
      <c r="B506" s="3" t="s">
        <v>2683</v>
      </c>
      <c r="C506" s="3" t="s">
        <v>2684</v>
      </c>
      <c r="D506" s="3" t="s">
        <v>2685</v>
      </c>
      <c r="E506" s="3" t="s">
        <v>2061</v>
      </c>
      <c r="F506" s="3">
        <v>3</v>
      </c>
      <c r="G506" s="3">
        <v>3</v>
      </c>
      <c r="H506" s="4">
        <v>17.790600000000001</v>
      </c>
      <c r="I506" s="3">
        <v>22.6374</v>
      </c>
      <c r="J506" s="4">
        <v>17.410699999999999</v>
      </c>
      <c r="K506" s="4">
        <v>18.072199999999999</v>
      </c>
      <c r="L506" s="3">
        <v>21.683399999999999</v>
      </c>
      <c r="M506" s="3">
        <v>22.402100000000001</v>
      </c>
      <c r="N506" s="3">
        <v>21.796700000000001</v>
      </c>
      <c r="O506" s="3">
        <v>22.5946</v>
      </c>
      <c r="P506" s="3">
        <v>22.979199999999999</v>
      </c>
      <c r="Q506" s="3">
        <v>22.837299999999999</v>
      </c>
      <c r="R506" s="3">
        <v>22.847300000000001</v>
      </c>
      <c r="S506" s="3">
        <v>22.381699999999999</v>
      </c>
      <c r="T506" s="3">
        <v>8.1656628402647602</v>
      </c>
      <c r="U506" s="3">
        <v>4.9631797020496839E-2</v>
      </c>
      <c r="V506" s="5" t="s">
        <v>3384</v>
      </c>
    </row>
    <row r="507" spans="1:22" x14ac:dyDescent="0.45">
      <c r="A507" s="3" t="s">
        <v>2114</v>
      </c>
      <c r="B507" s="3" t="s">
        <v>1623</v>
      </c>
      <c r="C507" s="3" t="s">
        <v>1624</v>
      </c>
      <c r="D507" s="3" t="s">
        <v>1625</v>
      </c>
      <c r="E507" s="3" t="s">
        <v>2018</v>
      </c>
      <c r="F507" s="3">
        <v>5</v>
      </c>
      <c r="G507" s="3">
        <v>5</v>
      </c>
      <c r="H507" s="4">
        <v>18.647400000000001</v>
      </c>
      <c r="I507" s="3">
        <v>19.677499999999998</v>
      </c>
      <c r="J507" s="4">
        <v>16.5974</v>
      </c>
      <c r="K507" s="3">
        <v>19.944500000000001</v>
      </c>
      <c r="L507" s="3">
        <v>21.122900000000001</v>
      </c>
      <c r="M507" s="3">
        <v>21.9465</v>
      </c>
      <c r="N507" s="3">
        <v>21.7774</v>
      </c>
      <c r="O507" s="3">
        <v>22.066800000000001</v>
      </c>
      <c r="P507" s="3">
        <v>22.604800000000001</v>
      </c>
      <c r="Q507" s="3">
        <v>22.880099999999999</v>
      </c>
      <c r="R507" s="3">
        <v>22.329899999999999</v>
      </c>
      <c r="S507" s="3">
        <v>22.0001</v>
      </c>
      <c r="T507" s="3">
        <v>8.1761405681649855</v>
      </c>
      <c r="U507" s="3">
        <v>1.5032111899296223E-2</v>
      </c>
      <c r="V507" s="5" t="s">
        <v>3384</v>
      </c>
    </row>
    <row r="508" spans="1:22" x14ac:dyDescent="0.45">
      <c r="A508" s="3" t="s">
        <v>2114</v>
      </c>
      <c r="B508" s="3" t="s">
        <v>835</v>
      </c>
      <c r="C508" s="3" t="s">
        <v>836</v>
      </c>
      <c r="D508" s="3" t="s">
        <v>837</v>
      </c>
      <c r="E508" s="3" t="s">
        <v>2082</v>
      </c>
      <c r="F508" s="3">
        <v>2</v>
      </c>
      <c r="G508" s="3">
        <v>2</v>
      </c>
      <c r="H508" s="4">
        <v>18.923500000000001</v>
      </c>
      <c r="I508" s="4">
        <v>17.968399999999999</v>
      </c>
      <c r="J508" s="4">
        <v>18.3324</v>
      </c>
      <c r="K508" s="4">
        <v>16.1616</v>
      </c>
      <c r="L508" s="4">
        <v>17.266500000000001</v>
      </c>
      <c r="M508" s="3">
        <v>20.560099999999998</v>
      </c>
      <c r="N508" s="3">
        <v>19.147300000000001</v>
      </c>
      <c r="O508" s="3">
        <v>20.203099999999999</v>
      </c>
      <c r="P508" s="3">
        <v>21.6921</v>
      </c>
      <c r="Q508" s="3">
        <v>20.963699999999999</v>
      </c>
      <c r="R508" s="3">
        <v>21.948799999999999</v>
      </c>
      <c r="S508" s="3">
        <v>20.876000000000001</v>
      </c>
      <c r="T508" s="3">
        <v>8.2228584827996034</v>
      </c>
      <c r="U508" s="3">
        <v>8.8952877200855138E-4</v>
      </c>
      <c r="V508" s="5" t="s">
        <v>3384</v>
      </c>
    </row>
    <row r="509" spans="1:22" x14ac:dyDescent="0.45">
      <c r="A509" s="3" t="s">
        <v>2114</v>
      </c>
      <c r="B509" s="3" t="s">
        <v>2686</v>
      </c>
      <c r="C509" s="3" t="s">
        <v>2687</v>
      </c>
      <c r="D509" s="3" t="s">
        <v>2688</v>
      </c>
      <c r="E509" s="3" t="s">
        <v>2024</v>
      </c>
      <c r="F509" s="3">
        <v>10</v>
      </c>
      <c r="G509" s="3">
        <v>10</v>
      </c>
      <c r="H509" s="4">
        <v>18.071999999999999</v>
      </c>
      <c r="I509" s="4">
        <v>17.390899999999998</v>
      </c>
      <c r="J509" s="4">
        <v>16.1341</v>
      </c>
      <c r="K509" s="4">
        <v>16.867599999999999</v>
      </c>
      <c r="L509" s="3">
        <v>19.634799999999998</v>
      </c>
      <c r="M509" s="3">
        <v>18.295500000000001</v>
      </c>
      <c r="N509" s="3">
        <v>20.748899999999999</v>
      </c>
      <c r="O509" s="3">
        <v>18.600899999999999</v>
      </c>
      <c r="P509" s="3">
        <v>20.641400000000001</v>
      </c>
      <c r="Q509" s="3">
        <v>22.509699999999999</v>
      </c>
      <c r="R509" s="3">
        <v>22.3552</v>
      </c>
      <c r="S509" s="3">
        <v>21.470700000000001</v>
      </c>
      <c r="T509" s="3">
        <v>8.2274194681951958</v>
      </c>
      <c r="U509" s="3">
        <v>5.8964415793146124E-3</v>
      </c>
      <c r="V509" s="5" t="s">
        <v>3384</v>
      </c>
    </row>
    <row r="510" spans="1:22" x14ac:dyDescent="0.45">
      <c r="A510" s="3" t="s">
        <v>2114</v>
      </c>
      <c r="B510" s="3" t="s">
        <v>2689</v>
      </c>
      <c r="C510" s="3" t="s">
        <v>2690</v>
      </c>
      <c r="D510" s="3" t="s">
        <v>2691</v>
      </c>
      <c r="E510" s="3" t="s">
        <v>2019</v>
      </c>
      <c r="F510" s="3">
        <v>13</v>
      </c>
      <c r="G510" s="3">
        <v>13</v>
      </c>
      <c r="H510" s="4">
        <v>18.005700000000001</v>
      </c>
      <c r="I510" s="4">
        <v>18.068000000000001</v>
      </c>
      <c r="J510" s="4">
        <v>17.3811</v>
      </c>
      <c r="K510" s="4">
        <v>18.5273</v>
      </c>
      <c r="L510" s="4">
        <v>17.639299999999999</v>
      </c>
      <c r="M510" s="4">
        <v>15.5237</v>
      </c>
      <c r="N510" s="4">
        <v>19.007999999999999</v>
      </c>
      <c r="O510" s="3">
        <v>22.261299999999999</v>
      </c>
      <c r="P510" s="3">
        <v>22.5548</v>
      </c>
      <c r="Q510" s="3">
        <v>21.303000000000001</v>
      </c>
      <c r="R510" s="3">
        <v>24.0137</v>
      </c>
      <c r="S510" s="3">
        <v>22.103100000000001</v>
      </c>
      <c r="T510" s="3">
        <v>8.2392327632108557</v>
      </c>
      <c r="U510" s="3">
        <v>2.9544728268446528E-2</v>
      </c>
      <c r="V510" s="5" t="s">
        <v>2117</v>
      </c>
    </row>
    <row r="511" spans="1:22" x14ac:dyDescent="0.45">
      <c r="A511" s="3" t="s">
        <v>2114</v>
      </c>
      <c r="B511" s="3" t="s">
        <v>2692</v>
      </c>
      <c r="C511" s="3" t="s">
        <v>2693</v>
      </c>
      <c r="D511" s="3" t="s">
        <v>2694</v>
      </c>
      <c r="E511" s="3" t="s">
        <v>2078</v>
      </c>
      <c r="F511" s="3">
        <v>5</v>
      </c>
      <c r="G511" s="3">
        <v>5</v>
      </c>
      <c r="H511" s="4">
        <v>15.9598</v>
      </c>
      <c r="I511" s="4">
        <v>16.562999999999999</v>
      </c>
      <c r="J511" s="4">
        <v>19.237200000000001</v>
      </c>
      <c r="K511" s="4">
        <v>14.0008</v>
      </c>
      <c r="L511" s="3">
        <v>19.749700000000001</v>
      </c>
      <c r="M511" s="3">
        <v>17.5046</v>
      </c>
      <c r="N511" s="4">
        <v>17.151900000000001</v>
      </c>
      <c r="O511" s="3">
        <v>20.851900000000001</v>
      </c>
      <c r="P511" s="3">
        <v>21.644600000000001</v>
      </c>
      <c r="Q511" s="3">
        <v>20.934699999999999</v>
      </c>
      <c r="R511" s="3">
        <v>21.941400000000002</v>
      </c>
      <c r="S511" s="3">
        <v>21.020399999999999</v>
      </c>
      <c r="T511" s="3">
        <v>8.2697286968638313</v>
      </c>
      <c r="U511" s="3">
        <v>4.8741624544315382E-2</v>
      </c>
      <c r="V511" s="5" t="s">
        <v>3384</v>
      </c>
    </row>
    <row r="512" spans="1:22" x14ac:dyDescent="0.45">
      <c r="A512" s="3" t="s">
        <v>2114</v>
      </c>
      <c r="B512" s="3" t="s">
        <v>2695</v>
      </c>
      <c r="C512" s="3" t="s">
        <v>2696</v>
      </c>
      <c r="D512" s="3" t="s">
        <v>2697</v>
      </c>
      <c r="E512" s="3" t="s">
        <v>2056</v>
      </c>
      <c r="F512" s="3">
        <v>3</v>
      </c>
      <c r="G512" s="3">
        <v>3</v>
      </c>
      <c r="H512" s="4">
        <v>16.937799999999999</v>
      </c>
      <c r="I512" s="4">
        <v>16.221599999999999</v>
      </c>
      <c r="J512" s="4">
        <v>16.474799999999998</v>
      </c>
      <c r="K512" s="4">
        <v>16.897600000000001</v>
      </c>
      <c r="L512" s="3">
        <v>15.020799999999999</v>
      </c>
      <c r="M512" s="3">
        <v>19.1526</v>
      </c>
      <c r="N512" s="3">
        <v>17.898</v>
      </c>
      <c r="O512" s="3">
        <v>18.934999999999999</v>
      </c>
      <c r="P512" s="3">
        <v>19.656099999999999</v>
      </c>
      <c r="Q512" s="3">
        <v>19.7363</v>
      </c>
      <c r="R512" s="3">
        <v>20.638200000000001</v>
      </c>
      <c r="S512" s="3">
        <v>19.5685</v>
      </c>
      <c r="T512" s="3">
        <v>8.3322723712976519</v>
      </c>
      <c r="U512" s="3">
        <v>1.0483830722940141E-4</v>
      </c>
      <c r="V512" s="5" t="s">
        <v>2117</v>
      </c>
    </row>
    <row r="513" spans="1:22" x14ac:dyDescent="0.45">
      <c r="A513" s="3" t="s">
        <v>2114</v>
      </c>
      <c r="B513" s="3" t="s">
        <v>670</v>
      </c>
      <c r="C513" s="3" t="s">
        <v>671</v>
      </c>
      <c r="D513" s="3" t="s">
        <v>672</v>
      </c>
      <c r="E513" s="3" t="s">
        <v>2063</v>
      </c>
      <c r="F513" s="3">
        <v>5</v>
      </c>
      <c r="G513" s="3">
        <v>5</v>
      </c>
      <c r="H513" s="4">
        <v>18.8674</v>
      </c>
      <c r="I513" s="4">
        <v>19.033799999999999</v>
      </c>
      <c r="J513" s="4">
        <v>17.8796</v>
      </c>
      <c r="K513" s="4">
        <v>16.9986</v>
      </c>
      <c r="L513" s="4">
        <v>18.6663</v>
      </c>
      <c r="M513" s="3">
        <v>22.322199999999999</v>
      </c>
      <c r="N513" s="3">
        <v>20.2301</v>
      </c>
      <c r="O513" s="3">
        <v>19.1678</v>
      </c>
      <c r="P513" s="3">
        <v>21.788900000000002</v>
      </c>
      <c r="Q513" s="3">
        <v>22.517499999999998</v>
      </c>
      <c r="R513" s="3">
        <v>21.791</v>
      </c>
      <c r="S513" s="3">
        <v>21.665199999999999</v>
      </c>
      <c r="T513" s="3">
        <v>8.3718124970108967</v>
      </c>
      <c r="U513" s="3">
        <v>4.2561801311627939E-4</v>
      </c>
      <c r="V513" s="5" t="s">
        <v>3384</v>
      </c>
    </row>
    <row r="514" spans="1:22" x14ac:dyDescent="0.45">
      <c r="A514" s="3" t="s">
        <v>2114</v>
      </c>
      <c r="B514" s="3" t="s">
        <v>2698</v>
      </c>
      <c r="C514" s="3" t="s">
        <v>2699</v>
      </c>
      <c r="D514" s="3" t="s">
        <v>2700</v>
      </c>
      <c r="E514" s="3" t="s">
        <v>1967</v>
      </c>
      <c r="F514" s="3">
        <v>1</v>
      </c>
      <c r="G514" s="3">
        <v>1</v>
      </c>
      <c r="H514" s="4">
        <v>17.388400000000001</v>
      </c>
      <c r="I514" s="4">
        <v>17.0106</v>
      </c>
      <c r="J514" s="4">
        <v>18.7059</v>
      </c>
      <c r="K514" s="4">
        <v>17.2666</v>
      </c>
      <c r="L514" s="4">
        <v>15.8809</v>
      </c>
      <c r="M514" s="3">
        <v>19.695399999999999</v>
      </c>
      <c r="N514" s="3">
        <v>22.585100000000001</v>
      </c>
      <c r="O514" s="3">
        <v>20.102</v>
      </c>
      <c r="P514" s="3">
        <v>21.497699999999998</v>
      </c>
      <c r="Q514" s="4">
        <v>16.959199999999999</v>
      </c>
      <c r="R514" s="3">
        <v>18.419899999999998</v>
      </c>
      <c r="S514" s="3">
        <v>23.008199999999999</v>
      </c>
      <c r="T514" s="3">
        <v>8.4177811371330407</v>
      </c>
      <c r="U514" s="3">
        <v>1.0208689621423551E-2</v>
      </c>
      <c r="V514" s="5" t="s">
        <v>2117</v>
      </c>
    </row>
    <row r="515" spans="1:22" x14ac:dyDescent="0.45">
      <c r="A515" s="3" t="s">
        <v>2114</v>
      </c>
      <c r="B515" s="3" t="s">
        <v>2701</v>
      </c>
      <c r="C515" s="3" t="s">
        <v>2702</v>
      </c>
      <c r="D515" s="3" t="s">
        <v>2703</v>
      </c>
      <c r="E515" s="3" t="s">
        <v>2082</v>
      </c>
      <c r="F515" s="3">
        <v>2</v>
      </c>
      <c r="G515" s="3">
        <v>2</v>
      </c>
      <c r="H515" s="4">
        <v>17.9236</v>
      </c>
      <c r="I515" s="4">
        <v>16.670200000000001</v>
      </c>
      <c r="J515" s="4">
        <v>17.833600000000001</v>
      </c>
      <c r="K515" s="4">
        <v>17.450800000000001</v>
      </c>
      <c r="L515" s="4">
        <v>16.711200000000002</v>
      </c>
      <c r="M515" s="3">
        <v>20.915500000000002</v>
      </c>
      <c r="N515" s="3">
        <v>17.4724</v>
      </c>
      <c r="O515" s="3">
        <v>20.2685</v>
      </c>
      <c r="P515" s="3">
        <v>20.691500000000001</v>
      </c>
      <c r="Q515" s="3">
        <v>21.041399999999999</v>
      </c>
      <c r="R515" s="3">
        <v>21.169799999999999</v>
      </c>
      <c r="S515" s="3">
        <v>21.222899999999999</v>
      </c>
      <c r="T515" s="3">
        <v>8.4533899374558139</v>
      </c>
      <c r="U515" s="3">
        <v>4.6043677143462836E-4</v>
      </c>
      <c r="V515" s="5" t="s">
        <v>3384</v>
      </c>
    </row>
    <row r="516" spans="1:22" x14ac:dyDescent="0.45">
      <c r="A516" s="3" t="s">
        <v>2114</v>
      </c>
      <c r="B516" s="3" t="s">
        <v>321</v>
      </c>
      <c r="C516" s="3" t="s">
        <v>322</v>
      </c>
      <c r="D516" s="3" t="s">
        <v>323</v>
      </c>
      <c r="E516" s="3" t="s">
        <v>2063</v>
      </c>
      <c r="F516" s="3">
        <v>8</v>
      </c>
      <c r="G516" s="3">
        <v>8</v>
      </c>
      <c r="H516" s="4">
        <v>17.479500000000002</v>
      </c>
      <c r="I516" s="4">
        <v>20.4405</v>
      </c>
      <c r="J516" s="4">
        <v>16.7379</v>
      </c>
      <c r="K516" s="4">
        <v>18.0061</v>
      </c>
      <c r="L516" s="3">
        <v>17.997399999999999</v>
      </c>
      <c r="M516" s="3">
        <v>21.533799999999999</v>
      </c>
      <c r="N516" s="3">
        <v>21.1602</v>
      </c>
      <c r="O516" s="3">
        <v>19.500900000000001</v>
      </c>
      <c r="P516" s="3">
        <v>20.1661</v>
      </c>
      <c r="Q516" s="3">
        <v>22.3843</v>
      </c>
      <c r="R516" s="3">
        <v>21.746700000000001</v>
      </c>
      <c r="S516" s="3">
        <v>22.0166</v>
      </c>
      <c r="T516" s="3">
        <v>8.4751564475975254</v>
      </c>
      <c r="U516" s="3">
        <v>3.9779562280514115E-3</v>
      </c>
      <c r="V516" s="5" t="s">
        <v>3384</v>
      </c>
    </row>
    <row r="517" spans="1:22" x14ac:dyDescent="0.45">
      <c r="A517" s="3" t="s">
        <v>2114</v>
      </c>
      <c r="B517" s="3" t="s">
        <v>1671</v>
      </c>
      <c r="C517" s="3" t="s">
        <v>1672</v>
      </c>
      <c r="D517" s="3" t="s">
        <v>1673</v>
      </c>
      <c r="E517" s="3" t="s">
        <v>2091</v>
      </c>
      <c r="F517" s="3">
        <v>4</v>
      </c>
      <c r="G517" s="3">
        <v>4</v>
      </c>
      <c r="H517" s="3">
        <v>20.09</v>
      </c>
      <c r="I517" s="4">
        <v>17.0564</v>
      </c>
      <c r="J517" s="4">
        <v>18.833200000000001</v>
      </c>
      <c r="K517" s="4">
        <v>16.8765</v>
      </c>
      <c r="L517" s="3">
        <v>20.413499999999999</v>
      </c>
      <c r="M517" s="3">
        <v>21.212199999999999</v>
      </c>
      <c r="N517" s="3">
        <v>20.6</v>
      </c>
      <c r="O517" s="3">
        <v>20.584199999999999</v>
      </c>
      <c r="P517" s="3">
        <v>21.016400000000001</v>
      </c>
      <c r="Q517" s="3">
        <v>23.439599999999999</v>
      </c>
      <c r="R517" s="3">
        <v>23.822900000000001</v>
      </c>
      <c r="S517" s="3">
        <v>21.532499999999999</v>
      </c>
      <c r="T517" s="3">
        <v>8.515492667133481</v>
      </c>
      <c r="U517" s="3">
        <v>9.499264927587063E-3</v>
      </c>
      <c r="V517" s="5" t="s">
        <v>3384</v>
      </c>
    </row>
    <row r="518" spans="1:22" x14ac:dyDescent="0.45">
      <c r="A518" s="3" t="s">
        <v>2114</v>
      </c>
      <c r="B518" s="3" t="s">
        <v>826</v>
      </c>
      <c r="C518" s="3" t="s">
        <v>827</v>
      </c>
      <c r="D518" s="3" t="s">
        <v>828</v>
      </c>
      <c r="E518" s="3" t="s">
        <v>2086</v>
      </c>
      <c r="F518" s="3">
        <v>4</v>
      </c>
      <c r="G518" s="3">
        <v>4</v>
      </c>
      <c r="H518" s="3">
        <v>23.752199999999998</v>
      </c>
      <c r="I518" s="3">
        <v>26.214200000000002</v>
      </c>
      <c r="J518" s="3">
        <v>22.498699999999999</v>
      </c>
      <c r="K518" s="3">
        <v>23.887599999999999</v>
      </c>
      <c r="L518" s="3">
        <v>23.997</v>
      </c>
      <c r="M518" s="3">
        <v>28.7089</v>
      </c>
      <c r="N518" s="3">
        <v>27.7439</v>
      </c>
      <c r="O518" s="3">
        <v>27.5533</v>
      </c>
      <c r="P518" s="3">
        <v>25.0032</v>
      </c>
      <c r="Q518" s="3">
        <v>28.809799999999999</v>
      </c>
      <c r="R518" s="3">
        <v>28.400400000000001</v>
      </c>
      <c r="S518" s="3">
        <v>23.939599999999999</v>
      </c>
      <c r="T518" s="3">
        <v>8.548314577075061</v>
      </c>
      <c r="U518" s="3">
        <v>8.2288661843618292E-3</v>
      </c>
      <c r="V518" s="5" t="s">
        <v>2117</v>
      </c>
    </row>
    <row r="519" spans="1:22" x14ac:dyDescent="0.45">
      <c r="A519" s="3" t="s">
        <v>2114</v>
      </c>
      <c r="B519" s="3" t="s">
        <v>2704</v>
      </c>
      <c r="C519" s="3" t="s">
        <v>2705</v>
      </c>
      <c r="D519" s="3" t="s">
        <v>2706</v>
      </c>
      <c r="E519" s="3" t="s">
        <v>2036</v>
      </c>
      <c r="F519" s="3">
        <v>5</v>
      </c>
      <c r="G519" s="3">
        <v>5</v>
      </c>
      <c r="H519" s="4">
        <v>17.254100000000001</v>
      </c>
      <c r="I519" s="4">
        <v>17.770600000000002</v>
      </c>
      <c r="J519" s="4">
        <v>18.726700000000001</v>
      </c>
      <c r="K519" s="4">
        <v>18.203800000000001</v>
      </c>
      <c r="L519" s="4">
        <v>16.873000000000001</v>
      </c>
      <c r="M519" s="3">
        <v>21.974299999999999</v>
      </c>
      <c r="N519" s="3">
        <v>21.02</v>
      </c>
      <c r="O519" s="3">
        <v>19.041799999999999</v>
      </c>
      <c r="P519" s="3">
        <v>18.225000000000001</v>
      </c>
      <c r="Q519" s="3">
        <v>22.7378</v>
      </c>
      <c r="R519" s="3">
        <v>21.007100000000001</v>
      </c>
      <c r="S519" s="3">
        <v>22.082599999999999</v>
      </c>
      <c r="T519" s="3">
        <v>8.5989469837013779</v>
      </c>
      <c r="U519" s="3">
        <v>1.8947416419929104E-3</v>
      </c>
      <c r="V519" s="5" t="s">
        <v>3384</v>
      </c>
    </row>
    <row r="520" spans="1:22" x14ac:dyDescent="0.45">
      <c r="A520" s="3" t="s">
        <v>2114</v>
      </c>
      <c r="B520" s="3" t="s">
        <v>1281</v>
      </c>
      <c r="C520" s="3" t="s">
        <v>1282</v>
      </c>
      <c r="D520" s="3" t="s">
        <v>1283</v>
      </c>
      <c r="E520" s="3" t="s">
        <v>1988</v>
      </c>
      <c r="F520" s="3">
        <v>3</v>
      </c>
      <c r="G520" s="3">
        <v>3</v>
      </c>
      <c r="H520" s="4">
        <v>17.2057</v>
      </c>
      <c r="I520" s="4">
        <v>16.776299999999999</v>
      </c>
      <c r="J520" s="4">
        <v>17.585899999999999</v>
      </c>
      <c r="K520" s="4">
        <v>17.375900000000001</v>
      </c>
      <c r="L520" s="4">
        <v>18.681100000000001</v>
      </c>
      <c r="M520" s="4">
        <v>17.2303</v>
      </c>
      <c r="N520" s="3">
        <v>20.957799999999999</v>
      </c>
      <c r="O520" s="3">
        <v>19.2486</v>
      </c>
      <c r="P520" s="3">
        <v>21.531600000000001</v>
      </c>
      <c r="Q520" s="3">
        <v>21.6005</v>
      </c>
      <c r="R520" s="3">
        <v>21.646000000000001</v>
      </c>
      <c r="S520" s="3">
        <v>22.2286</v>
      </c>
      <c r="T520" s="3">
        <v>8.6326889096120389</v>
      </c>
      <c r="U520" s="3">
        <v>2.7619766328710335E-3</v>
      </c>
      <c r="V520" s="5" t="s">
        <v>2117</v>
      </c>
    </row>
    <row r="521" spans="1:22" x14ac:dyDescent="0.45">
      <c r="A521" s="3" t="s">
        <v>2114</v>
      </c>
      <c r="B521" s="3" t="s">
        <v>1572</v>
      </c>
      <c r="C521" s="3" t="s">
        <v>1573</v>
      </c>
      <c r="D521" s="3" t="s">
        <v>1574</v>
      </c>
      <c r="E521" s="3" t="s">
        <v>2070</v>
      </c>
      <c r="F521" s="3">
        <v>6</v>
      </c>
      <c r="G521" s="3">
        <v>6</v>
      </c>
      <c r="H521" s="4">
        <v>18.018000000000001</v>
      </c>
      <c r="I521" s="4">
        <v>18.673500000000001</v>
      </c>
      <c r="J521" s="4">
        <v>17.816700000000001</v>
      </c>
      <c r="K521" s="4">
        <v>17.6252</v>
      </c>
      <c r="L521" s="4">
        <v>18.088100000000001</v>
      </c>
      <c r="M521" s="4">
        <v>17.764099999999999</v>
      </c>
      <c r="N521" s="3">
        <v>19.445900000000002</v>
      </c>
      <c r="O521" s="3">
        <v>21.027000000000001</v>
      </c>
      <c r="P521" s="3">
        <v>23.282</v>
      </c>
      <c r="Q521" s="3">
        <v>22.1495</v>
      </c>
      <c r="R521" s="3">
        <v>22.764700000000001</v>
      </c>
      <c r="S521" s="3">
        <v>21.751999999999999</v>
      </c>
      <c r="T521" s="3">
        <v>8.7240013909428118</v>
      </c>
      <c r="U521" s="3">
        <v>4.9637511421235765E-3</v>
      </c>
      <c r="V521" s="5" t="s">
        <v>2117</v>
      </c>
    </row>
    <row r="522" spans="1:22" x14ac:dyDescent="0.45">
      <c r="A522" s="3" t="s">
        <v>2114</v>
      </c>
      <c r="B522" s="3" t="s">
        <v>925</v>
      </c>
      <c r="C522" s="3" t="s">
        <v>926</v>
      </c>
      <c r="D522" s="3" t="s">
        <v>927</v>
      </c>
      <c r="E522" s="3" t="s">
        <v>2057</v>
      </c>
      <c r="F522" s="3">
        <v>7</v>
      </c>
      <c r="G522" s="3">
        <v>7</v>
      </c>
      <c r="H522" s="3">
        <v>22.9422</v>
      </c>
      <c r="I522" s="3">
        <v>26.005700000000001</v>
      </c>
      <c r="J522" s="3">
        <v>23.668700000000001</v>
      </c>
      <c r="K522" s="3">
        <v>24.2407</v>
      </c>
      <c r="L522" s="3">
        <v>25.745699999999999</v>
      </c>
      <c r="M522" s="3">
        <v>28.7347</v>
      </c>
      <c r="N522" s="3">
        <v>26.381699999999999</v>
      </c>
      <c r="O522" s="3">
        <v>28.627199999999998</v>
      </c>
      <c r="P522" s="3">
        <v>28.1266</v>
      </c>
      <c r="Q522" s="3">
        <v>28.7437</v>
      </c>
      <c r="R522" s="3">
        <v>26.997399999999999</v>
      </c>
      <c r="S522" s="3">
        <v>25.922899999999998</v>
      </c>
      <c r="T522" s="3">
        <v>8.7368910499106356</v>
      </c>
      <c r="U522" s="3">
        <v>2.8554857683740814E-3</v>
      </c>
      <c r="V522" s="5" t="s">
        <v>3384</v>
      </c>
    </row>
    <row r="523" spans="1:22" x14ac:dyDescent="0.45">
      <c r="A523" s="3" t="s">
        <v>2114</v>
      </c>
      <c r="B523" s="3" t="s">
        <v>407</v>
      </c>
      <c r="C523" s="3" t="s">
        <v>408</v>
      </c>
      <c r="D523" s="3" t="s">
        <v>409</v>
      </c>
      <c r="E523" s="3" t="s">
        <v>2017</v>
      </c>
      <c r="F523" s="3">
        <v>8</v>
      </c>
      <c r="G523" s="3">
        <v>8</v>
      </c>
      <c r="H523" s="4">
        <v>17.886800000000001</v>
      </c>
      <c r="I523" s="3">
        <v>20.148900000000001</v>
      </c>
      <c r="J523" s="4">
        <v>16.045200000000001</v>
      </c>
      <c r="K523" s="4">
        <v>16.3614</v>
      </c>
      <c r="L523" s="3">
        <v>18.994900000000001</v>
      </c>
      <c r="M523" s="3">
        <v>21.0123</v>
      </c>
      <c r="N523" s="3">
        <v>20.764399999999998</v>
      </c>
      <c r="O523" s="3">
        <v>19.8399</v>
      </c>
      <c r="P523" s="3">
        <v>18.960100000000001</v>
      </c>
      <c r="Q523" s="3">
        <v>22.445499999999999</v>
      </c>
      <c r="R523" s="3">
        <v>22.0474</v>
      </c>
      <c r="S523" s="3">
        <v>22.04</v>
      </c>
      <c r="T523" s="3">
        <v>8.7434945311859629</v>
      </c>
      <c r="U523" s="3">
        <v>1.1144998131366742E-2</v>
      </c>
      <c r="V523" s="5" t="s">
        <v>3384</v>
      </c>
    </row>
    <row r="524" spans="1:22" x14ac:dyDescent="0.45">
      <c r="A524" s="3" t="s">
        <v>2114</v>
      </c>
      <c r="B524" s="3" t="s">
        <v>1398</v>
      </c>
      <c r="C524" s="3" t="s">
        <v>1399</v>
      </c>
      <c r="D524" s="3" t="s">
        <v>1400</v>
      </c>
      <c r="E524" s="3" t="s">
        <v>2071</v>
      </c>
      <c r="F524" s="3">
        <v>2</v>
      </c>
      <c r="G524" s="3">
        <v>2</v>
      </c>
      <c r="H524" s="4">
        <v>17.232600000000001</v>
      </c>
      <c r="I524" s="4">
        <v>17.8398</v>
      </c>
      <c r="J524" s="4">
        <v>16.657900000000001</v>
      </c>
      <c r="K524" s="4">
        <v>16.092700000000001</v>
      </c>
      <c r="L524" s="3">
        <v>19.846900000000002</v>
      </c>
      <c r="M524" s="3">
        <v>20.1157</v>
      </c>
      <c r="N524" s="3">
        <v>19.774899999999999</v>
      </c>
      <c r="O524" s="3">
        <v>21.1693</v>
      </c>
      <c r="P524" s="3">
        <v>21.444299999999998</v>
      </c>
      <c r="Q524" s="3">
        <v>20.871400000000001</v>
      </c>
      <c r="R524" s="3">
        <v>20.734500000000001</v>
      </c>
      <c r="S524" s="3">
        <v>20.548100000000002</v>
      </c>
      <c r="T524" s="3">
        <v>8.7633349362012787</v>
      </c>
      <c r="U524" s="3">
        <v>6.1541772435264302E-3</v>
      </c>
      <c r="V524" s="5" t="s">
        <v>3384</v>
      </c>
    </row>
    <row r="525" spans="1:22" x14ac:dyDescent="0.45">
      <c r="A525" s="3" t="s">
        <v>2114</v>
      </c>
      <c r="B525" s="3" t="s">
        <v>1042</v>
      </c>
      <c r="C525" s="3" t="s">
        <v>1043</v>
      </c>
      <c r="D525" s="3" t="s">
        <v>1044</v>
      </c>
      <c r="E525" s="3" t="s">
        <v>2011</v>
      </c>
      <c r="F525" s="3">
        <v>22</v>
      </c>
      <c r="G525" s="3">
        <v>22</v>
      </c>
      <c r="H525" s="3">
        <v>18.658000000000001</v>
      </c>
      <c r="I525" s="3">
        <v>23.164200000000001</v>
      </c>
      <c r="J525" s="4">
        <v>17.647099999999998</v>
      </c>
      <c r="K525" s="3">
        <v>19.245799999999999</v>
      </c>
      <c r="L525" s="3">
        <v>21.934100000000001</v>
      </c>
      <c r="M525" s="3">
        <v>22.899799999999999</v>
      </c>
      <c r="N525" s="3">
        <v>22.133600000000001</v>
      </c>
      <c r="O525" s="3">
        <v>22.9666</v>
      </c>
      <c r="P525" s="3">
        <v>23.1069</v>
      </c>
      <c r="Q525" s="3">
        <v>23.9481</v>
      </c>
      <c r="R525" s="3">
        <v>24.039200000000001</v>
      </c>
      <c r="S525" s="3">
        <v>23.7516</v>
      </c>
      <c r="T525" s="3">
        <v>8.7778644992324839</v>
      </c>
      <c r="U525" s="3">
        <v>3.7144968979762209E-2</v>
      </c>
      <c r="V525" s="5" t="s">
        <v>3384</v>
      </c>
    </row>
    <row r="526" spans="1:22" x14ac:dyDescent="0.45">
      <c r="A526" s="3" t="s">
        <v>2114</v>
      </c>
      <c r="B526" s="3" t="s">
        <v>493</v>
      </c>
      <c r="C526" s="3" t="s">
        <v>494</v>
      </c>
      <c r="D526" s="3" t="s">
        <v>495</v>
      </c>
      <c r="E526" s="3" t="s">
        <v>2061</v>
      </c>
      <c r="F526" s="3">
        <v>2</v>
      </c>
      <c r="G526" s="3">
        <v>2</v>
      </c>
      <c r="H526" s="4">
        <v>16.415900000000001</v>
      </c>
      <c r="I526" s="4">
        <v>16.020499999999998</v>
      </c>
      <c r="J526" s="4">
        <v>19.257000000000001</v>
      </c>
      <c r="K526" s="4">
        <v>17.672699999999999</v>
      </c>
      <c r="L526" s="4">
        <v>17.1084</v>
      </c>
      <c r="M526" s="4">
        <v>16.782900000000001</v>
      </c>
      <c r="N526" s="3">
        <v>20.850999999999999</v>
      </c>
      <c r="O526" s="3">
        <v>20.859000000000002</v>
      </c>
      <c r="P526" s="3">
        <v>21.456499999999998</v>
      </c>
      <c r="Q526" s="3">
        <v>21.3124</v>
      </c>
      <c r="R526" s="3">
        <v>20.346499999999999</v>
      </c>
      <c r="S526" s="3">
        <v>21.422000000000001</v>
      </c>
      <c r="T526" s="3">
        <v>8.8031509116678901</v>
      </c>
      <c r="U526" s="3">
        <v>4.0837580163756246E-3</v>
      </c>
      <c r="V526" s="5" t="s">
        <v>3384</v>
      </c>
    </row>
    <row r="527" spans="1:22" x14ac:dyDescent="0.45">
      <c r="A527" s="3" t="s">
        <v>2114</v>
      </c>
      <c r="B527" s="3" t="s">
        <v>1172</v>
      </c>
      <c r="C527" s="3" t="s">
        <v>1173</v>
      </c>
      <c r="D527" s="3" t="s">
        <v>1174</v>
      </c>
      <c r="E527" s="3" t="s">
        <v>2081</v>
      </c>
      <c r="F527" s="3">
        <v>2</v>
      </c>
      <c r="G527" s="3">
        <v>2</v>
      </c>
      <c r="H527" s="4">
        <v>18.245000000000001</v>
      </c>
      <c r="I527" s="4">
        <v>17.158000000000001</v>
      </c>
      <c r="J527" s="4">
        <v>17.1919</v>
      </c>
      <c r="K527" s="4">
        <v>18.205400000000001</v>
      </c>
      <c r="L527" s="4">
        <v>16.061499999999999</v>
      </c>
      <c r="M527" s="3">
        <v>20.104399999999998</v>
      </c>
      <c r="N527" s="4">
        <v>16.868300000000001</v>
      </c>
      <c r="O527" s="3">
        <v>21.186199999999999</v>
      </c>
      <c r="P527" s="3">
        <v>21.733799999999999</v>
      </c>
      <c r="Q527" s="3">
        <v>20.209800000000001</v>
      </c>
      <c r="R527" s="3">
        <v>22.230899999999998</v>
      </c>
      <c r="S527" s="3">
        <v>21.293900000000001</v>
      </c>
      <c r="T527" s="3">
        <v>8.8508131139094317</v>
      </c>
      <c r="U527" s="3">
        <v>2.8872208146951263E-3</v>
      </c>
      <c r="V527" s="5" t="s">
        <v>2117</v>
      </c>
    </row>
    <row r="528" spans="1:22" x14ac:dyDescent="0.45">
      <c r="A528" s="3" t="s">
        <v>2114</v>
      </c>
      <c r="B528" s="3" t="s">
        <v>1392</v>
      </c>
      <c r="C528" s="3" t="s">
        <v>1393</v>
      </c>
      <c r="D528" s="3" t="s">
        <v>1394</v>
      </c>
      <c r="E528" s="3" t="s">
        <v>2093</v>
      </c>
      <c r="F528" s="3">
        <v>2</v>
      </c>
      <c r="G528" s="3">
        <v>2</v>
      </c>
      <c r="H528" s="4">
        <v>17.294599999999999</v>
      </c>
      <c r="I528" s="3">
        <v>19.615400000000001</v>
      </c>
      <c r="J528" s="4">
        <v>17.793399999999998</v>
      </c>
      <c r="K528" s="4">
        <v>19.072700000000001</v>
      </c>
      <c r="L528" s="4">
        <v>15.7592</v>
      </c>
      <c r="M528" s="3">
        <v>21.6006</v>
      </c>
      <c r="N528" s="3">
        <v>20.047599999999999</v>
      </c>
      <c r="O528" s="3">
        <v>21.270299999999999</v>
      </c>
      <c r="P528" s="3">
        <v>20.348500000000001</v>
      </c>
      <c r="Q528" s="3">
        <v>21.2956</v>
      </c>
      <c r="R528" s="3">
        <v>21.067599999999999</v>
      </c>
      <c r="S528" s="3">
        <v>21.743500000000001</v>
      </c>
      <c r="T528" s="3">
        <v>8.8541879610522116</v>
      </c>
      <c r="U528" s="3">
        <v>7.3211617156207151E-3</v>
      </c>
      <c r="V528" s="5" t="s">
        <v>3384</v>
      </c>
    </row>
    <row r="529" spans="1:22" x14ac:dyDescent="0.45">
      <c r="A529" s="3" t="s">
        <v>2114</v>
      </c>
      <c r="B529" s="3" t="s">
        <v>720</v>
      </c>
      <c r="C529" s="3" t="s">
        <v>721</v>
      </c>
      <c r="D529" s="3" t="s">
        <v>722</v>
      </c>
      <c r="E529" s="3" t="s">
        <v>2033</v>
      </c>
      <c r="F529" s="3">
        <v>4</v>
      </c>
      <c r="G529" s="3">
        <v>4</v>
      </c>
      <c r="H529" s="4">
        <v>18.880400000000002</v>
      </c>
      <c r="I529" s="4">
        <v>17.9023</v>
      </c>
      <c r="J529" s="4">
        <v>20.0838</v>
      </c>
      <c r="K529" s="4">
        <v>18.018899999999999</v>
      </c>
      <c r="L529" s="4">
        <v>16.4923</v>
      </c>
      <c r="M529" s="3">
        <v>20.877800000000001</v>
      </c>
      <c r="N529" s="3">
        <v>20.7104</v>
      </c>
      <c r="O529" s="3">
        <v>21.853999999999999</v>
      </c>
      <c r="P529" s="3">
        <v>21.649000000000001</v>
      </c>
      <c r="Q529" s="3">
        <v>21.596699999999998</v>
      </c>
      <c r="R529" s="3">
        <v>21.793500000000002</v>
      </c>
      <c r="S529" s="3">
        <v>21.511399999999998</v>
      </c>
      <c r="T529" s="3">
        <v>8.8889930559960959</v>
      </c>
      <c r="U529" s="3">
        <v>4.5328359334357018E-3</v>
      </c>
      <c r="V529" s="5" t="s">
        <v>3384</v>
      </c>
    </row>
    <row r="530" spans="1:22" x14ac:dyDescent="0.45">
      <c r="A530" s="3" t="s">
        <v>2114</v>
      </c>
      <c r="B530" s="3" t="s">
        <v>2707</v>
      </c>
      <c r="C530" s="3" t="s">
        <v>2708</v>
      </c>
      <c r="D530" s="3" t="s">
        <v>2709</v>
      </c>
      <c r="E530" s="3" t="s">
        <v>2079</v>
      </c>
      <c r="F530" s="3">
        <v>1</v>
      </c>
      <c r="G530" s="3">
        <v>1</v>
      </c>
      <c r="H530" s="4">
        <v>17.836099999999998</v>
      </c>
      <c r="I530" s="3">
        <v>18.3568</v>
      </c>
      <c r="J530" s="4">
        <v>16.906700000000001</v>
      </c>
      <c r="K530" s="4">
        <v>16.345800000000001</v>
      </c>
      <c r="L530" s="4">
        <v>16.460799999999999</v>
      </c>
      <c r="M530" s="3">
        <v>19.976800000000001</v>
      </c>
      <c r="N530" s="3">
        <v>23.596499999999999</v>
      </c>
      <c r="O530" s="3">
        <v>20.9466</v>
      </c>
      <c r="P530" s="3">
        <v>20.754000000000001</v>
      </c>
      <c r="Q530" s="3">
        <v>19.569800000000001</v>
      </c>
      <c r="R530" s="3">
        <v>16.8262</v>
      </c>
      <c r="S530" s="3">
        <v>20.668099999999999</v>
      </c>
      <c r="T530" s="3">
        <v>8.8936769387642638</v>
      </c>
      <c r="U530" s="3">
        <v>5.3768757398121514E-3</v>
      </c>
      <c r="V530" s="5" t="s">
        <v>3384</v>
      </c>
    </row>
    <row r="531" spans="1:22" x14ac:dyDescent="0.45">
      <c r="A531" s="3" t="s">
        <v>2114</v>
      </c>
      <c r="B531" s="3" t="s">
        <v>685</v>
      </c>
      <c r="C531" s="3" t="s">
        <v>686</v>
      </c>
      <c r="D531" s="3" t="s">
        <v>687</v>
      </c>
      <c r="E531" s="3" t="s">
        <v>2077</v>
      </c>
      <c r="F531" s="3">
        <v>3</v>
      </c>
      <c r="G531" s="3">
        <v>3</v>
      </c>
      <c r="H531" s="4">
        <v>17.698399999999999</v>
      </c>
      <c r="I531" s="3">
        <v>19.960100000000001</v>
      </c>
      <c r="J531" s="4">
        <v>18.479500000000002</v>
      </c>
      <c r="K531" s="4">
        <v>18.9178</v>
      </c>
      <c r="L531" s="4">
        <v>17.598400000000002</v>
      </c>
      <c r="M531" s="3">
        <v>20.436299999999999</v>
      </c>
      <c r="N531" s="3">
        <v>19.7028</v>
      </c>
      <c r="O531" s="3">
        <v>21.924399999999999</v>
      </c>
      <c r="P531" s="3">
        <v>22.364999999999998</v>
      </c>
      <c r="Q531" s="3">
        <v>22.206299999999999</v>
      </c>
      <c r="R531" s="3">
        <v>23.004200000000001</v>
      </c>
      <c r="S531" s="3">
        <v>22.149799999999999</v>
      </c>
      <c r="T531" s="3">
        <v>8.89675978649767</v>
      </c>
      <c r="U531" s="3">
        <v>5.2237213231950041E-4</v>
      </c>
      <c r="V531" s="5" t="s">
        <v>2117</v>
      </c>
    </row>
    <row r="532" spans="1:22" x14ac:dyDescent="0.45">
      <c r="A532" s="3" t="s">
        <v>2114</v>
      </c>
      <c r="B532" s="3" t="s">
        <v>1854</v>
      </c>
      <c r="C532" s="3" t="s">
        <v>1855</v>
      </c>
      <c r="D532" s="3" t="s">
        <v>1856</v>
      </c>
      <c r="E532" s="3" t="s">
        <v>1993</v>
      </c>
      <c r="F532" s="3">
        <v>22</v>
      </c>
      <c r="G532" s="3">
        <v>18</v>
      </c>
      <c r="H532" s="3">
        <v>19.396999999999998</v>
      </c>
      <c r="I532" s="3">
        <v>20.5002</v>
      </c>
      <c r="J532" s="4">
        <v>17.288900000000002</v>
      </c>
      <c r="K532" s="4">
        <v>19.287500000000001</v>
      </c>
      <c r="L532" s="3">
        <v>22.4818</v>
      </c>
      <c r="M532" s="3">
        <v>23.899699999999999</v>
      </c>
      <c r="N532" s="3">
        <v>22.463799999999999</v>
      </c>
      <c r="O532" s="3">
        <v>23.190799999999999</v>
      </c>
      <c r="P532" s="3">
        <v>21.898599999999998</v>
      </c>
      <c r="Q532" s="3">
        <v>23.649000000000001</v>
      </c>
      <c r="R532" s="3">
        <v>22.970400000000001</v>
      </c>
      <c r="S532" s="3">
        <v>22.562999999999999</v>
      </c>
      <c r="T532" s="3">
        <v>8.9183696627096349</v>
      </c>
      <c r="U532" s="3">
        <v>1.7638026874978271E-2</v>
      </c>
      <c r="V532" s="5" t="s">
        <v>3384</v>
      </c>
    </row>
    <row r="533" spans="1:22" x14ac:dyDescent="0.45">
      <c r="A533" s="3" t="s">
        <v>2114</v>
      </c>
      <c r="B533" s="3" t="s">
        <v>2710</v>
      </c>
      <c r="C533" s="3" t="s">
        <v>2711</v>
      </c>
      <c r="D533" s="3" t="s">
        <v>2712</v>
      </c>
      <c r="E533" s="3" t="s">
        <v>2061</v>
      </c>
      <c r="F533" s="3">
        <v>4</v>
      </c>
      <c r="G533" s="3">
        <v>4</v>
      </c>
      <c r="H533" s="4">
        <v>16.385400000000001</v>
      </c>
      <c r="I533" s="4">
        <v>16.878399999999999</v>
      </c>
      <c r="J533" s="4">
        <v>17.085999999999999</v>
      </c>
      <c r="K533" s="4">
        <v>17.930800000000001</v>
      </c>
      <c r="L533" s="3">
        <v>20.0487</v>
      </c>
      <c r="M533" s="3">
        <v>22.552900000000001</v>
      </c>
      <c r="N533" s="3">
        <v>21.569700000000001</v>
      </c>
      <c r="O533" s="3">
        <v>17.1585</v>
      </c>
      <c r="P533" s="3">
        <v>18.364799999999999</v>
      </c>
      <c r="Q533" s="3">
        <v>22.127199999999998</v>
      </c>
      <c r="R533" s="3">
        <v>21.7715</v>
      </c>
      <c r="S533" s="3">
        <v>22.249500000000001</v>
      </c>
      <c r="T533" s="3">
        <v>8.9498903050895144</v>
      </c>
      <c r="U533" s="3">
        <v>1.2289946716743303E-2</v>
      </c>
      <c r="V533" s="5" t="s">
        <v>3384</v>
      </c>
    </row>
    <row r="534" spans="1:22" x14ac:dyDescent="0.45">
      <c r="A534" s="3" t="s">
        <v>2114</v>
      </c>
      <c r="B534" s="3" t="s">
        <v>2713</v>
      </c>
      <c r="C534" s="3" t="s">
        <v>2714</v>
      </c>
      <c r="D534" s="3" t="s">
        <v>2715</v>
      </c>
      <c r="E534" s="3" t="s">
        <v>2716</v>
      </c>
      <c r="F534" s="3">
        <v>5</v>
      </c>
      <c r="G534" s="3">
        <v>5</v>
      </c>
      <c r="H534" s="4">
        <v>18.552700000000002</v>
      </c>
      <c r="I534" s="4">
        <v>17.857600000000001</v>
      </c>
      <c r="J534" s="4">
        <v>16.920999999999999</v>
      </c>
      <c r="K534" s="4">
        <v>16.544799999999999</v>
      </c>
      <c r="L534" s="4">
        <v>17.9131</v>
      </c>
      <c r="M534" s="3">
        <v>20.708200000000001</v>
      </c>
      <c r="N534" s="3">
        <v>22.700099999999999</v>
      </c>
      <c r="O534" s="4">
        <v>16.221800000000002</v>
      </c>
      <c r="P534" s="3">
        <v>19.959800000000001</v>
      </c>
      <c r="Q534" s="3">
        <v>19.604700000000001</v>
      </c>
      <c r="R534" s="3">
        <v>22.623899999999999</v>
      </c>
      <c r="S534" s="3">
        <v>23.2395</v>
      </c>
      <c r="T534" s="3">
        <v>8.9675880149860365</v>
      </c>
      <c r="U534" s="3">
        <v>1.3537859420662199E-2</v>
      </c>
      <c r="V534" s="5" t="s">
        <v>2117</v>
      </c>
    </row>
    <row r="535" spans="1:22" x14ac:dyDescent="0.45">
      <c r="A535" s="3" t="s">
        <v>2114</v>
      </c>
      <c r="B535" s="3" t="s">
        <v>505</v>
      </c>
      <c r="C535" s="3" t="s">
        <v>506</v>
      </c>
      <c r="D535" s="3" t="s">
        <v>507</v>
      </c>
      <c r="E535" s="3" t="s">
        <v>2071</v>
      </c>
      <c r="F535" s="3">
        <v>4</v>
      </c>
      <c r="G535" s="3">
        <v>3</v>
      </c>
      <c r="H535" s="4">
        <v>17.808700000000002</v>
      </c>
      <c r="I535" s="4">
        <v>18.616399999999999</v>
      </c>
      <c r="J535" s="4">
        <v>16.292200000000001</v>
      </c>
      <c r="K535" s="4">
        <v>17.063199999999998</v>
      </c>
      <c r="L535" s="4">
        <v>17.388300000000001</v>
      </c>
      <c r="M535" s="3">
        <v>19.858699999999999</v>
      </c>
      <c r="N535" s="3">
        <v>20.081</v>
      </c>
      <c r="O535" s="3">
        <v>21.046800000000001</v>
      </c>
      <c r="P535" s="3">
        <v>21.621300000000002</v>
      </c>
      <c r="Q535" s="3">
        <v>20.260300000000001</v>
      </c>
      <c r="R535" s="3">
        <v>21.072399999999998</v>
      </c>
      <c r="S535" s="3">
        <v>20.275200000000002</v>
      </c>
      <c r="T535" s="3">
        <v>8.9910524458224987</v>
      </c>
      <c r="U535" s="3">
        <v>2.1205572408612477E-4</v>
      </c>
      <c r="V535" s="5" t="s">
        <v>2117</v>
      </c>
    </row>
    <row r="536" spans="1:22" x14ac:dyDescent="0.45">
      <c r="A536" s="3" t="s">
        <v>2114</v>
      </c>
      <c r="B536" s="3" t="s">
        <v>496</v>
      </c>
      <c r="C536" s="3" t="s">
        <v>497</v>
      </c>
      <c r="D536" s="3" t="s">
        <v>498</v>
      </c>
      <c r="E536" s="3" t="s">
        <v>2080</v>
      </c>
      <c r="F536" s="3">
        <v>1</v>
      </c>
      <c r="G536" s="3">
        <v>1</v>
      </c>
      <c r="H536" s="4">
        <v>18.212900000000001</v>
      </c>
      <c r="I536" s="4">
        <v>17.401199999999999</v>
      </c>
      <c r="J536" s="4">
        <v>19.136600000000001</v>
      </c>
      <c r="K536" s="4">
        <v>17.609200000000001</v>
      </c>
      <c r="L536" s="4">
        <v>16.389199999999999</v>
      </c>
      <c r="M536" s="4">
        <v>15.8642</v>
      </c>
      <c r="N536" s="3">
        <v>20.3916</v>
      </c>
      <c r="O536" s="3">
        <v>22.102699999999999</v>
      </c>
      <c r="P536" s="3">
        <v>24.414100000000001</v>
      </c>
      <c r="Q536" s="3">
        <v>20.863299999999999</v>
      </c>
      <c r="R536" s="3">
        <v>21.863199999999999</v>
      </c>
      <c r="S536" s="3">
        <v>20.9665</v>
      </c>
      <c r="T536" s="3">
        <v>9.0243936473851623</v>
      </c>
      <c r="U536" s="3">
        <v>1.8073405805644437E-2</v>
      </c>
      <c r="V536" s="5" t="s">
        <v>3384</v>
      </c>
    </row>
    <row r="537" spans="1:22" x14ac:dyDescent="0.45">
      <c r="A537" s="3" t="s">
        <v>2114</v>
      </c>
      <c r="B537" s="3" t="s">
        <v>2717</v>
      </c>
      <c r="C537" s="3" t="s">
        <v>2718</v>
      </c>
      <c r="D537" s="3" t="s">
        <v>2719</v>
      </c>
      <c r="E537" s="3" t="s">
        <v>2077</v>
      </c>
      <c r="F537" s="3">
        <v>2</v>
      </c>
      <c r="G537" s="3">
        <v>2</v>
      </c>
      <c r="H537" s="4">
        <v>17.892700000000001</v>
      </c>
      <c r="I537" s="4">
        <v>17.658899999999999</v>
      </c>
      <c r="J537" s="4">
        <v>17.4282</v>
      </c>
      <c r="K537" s="3">
        <v>22.008600000000001</v>
      </c>
      <c r="L537" s="3">
        <v>17.0792</v>
      </c>
      <c r="M537" s="3">
        <v>21.867599999999999</v>
      </c>
      <c r="N537" s="3">
        <v>24.188800000000001</v>
      </c>
      <c r="O537" s="3">
        <v>20.555900000000001</v>
      </c>
      <c r="P537" s="4">
        <v>18.349</v>
      </c>
      <c r="Q537" s="3">
        <v>21.325500000000002</v>
      </c>
      <c r="R537" s="3">
        <v>22.409400000000002</v>
      </c>
      <c r="S537" s="3">
        <v>22.4313</v>
      </c>
      <c r="T537" s="3">
        <v>9.0387921575951129</v>
      </c>
      <c r="U537" s="3">
        <v>2.3329745436657154E-2</v>
      </c>
      <c r="V537" s="5" t="s">
        <v>3384</v>
      </c>
    </row>
    <row r="538" spans="1:22" x14ac:dyDescent="0.45">
      <c r="A538" s="3" t="s">
        <v>2114</v>
      </c>
      <c r="B538" s="3" t="s">
        <v>621</v>
      </c>
      <c r="C538" s="3" t="s">
        <v>622</v>
      </c>
      <c r="D538" s="3" t="s">
        <v>623</v>
      </c>
      <c r="E538" s="3" t="s">
        <v>2078</v>
      </c>
      <c r="F538" s="3">
        <v>2</v>
      </c>
      <c r="G538" s="3">
        <v>2</v>
      </c>
      <c r="H538" s="4">
        <v>17.343599999999999</v>
      </c>
      <c r="I538" s="4">
        <v>17.473199999999999</v>
      </c>
      <c r="J538" s="4">
        <v>18.211400000000001</v>
      </c>
      <c r="K538" s="4">
        <v>16.403099999999998</v>
      </c>
      <c r="L538" s="3">
        <v>19.677499999999998</v>
      </c>
      <c r="M538" s="3">
        <v>20.285499999999999</v>
      </c>
      <c r="N538" s="3">
        <v>20.587299999999999</v>
      </c>
      <c r="O538" s="3">
        <v>21.217099999999999</v>
      </c>
      <c r="P538" s="3">
        <v>21.832699999999999</v>
      </c>
      <c r="Q538" s="3">
        <v>20.948499999999999</v>
      </c>
      <c r="R538" s="3">
        <v>21.385400000000001</v>
      </c>
      <c r="S538" s="3">
        <v>20.7622</v>
      </c>
      <c r="T538" s="3">
        <v>9.0686009658329141</v>
      </c>
      <c r="U538" s="3">
        <v>2.6672885459953248E-3</v>
      </c>
      <c r="V538" s="5" t="s">
        <v>3384</v>
      </c>
    </row>
    <row r="539" spans="1:22" x14ac:dyDescent="0.45">
      <c r="A539" s="3" t="s">
        <v>2114</v>
      </c>
      <c r="B539" s="3" t="s">
        <v>812</v>
      </c>
      <c r="C539" s="3" t="s">
        <v>813</v>
      </c>
      <c r="D539" s="3" t="s">
        <v>814</v>
      </c>
      <c r="E539" s="3" t="s">
        <v>1986</v>
      </c>
      <c r="F539" s="3">
        <v>3</v>
      </c>
      <c r="G539" s="3">
        <v>3</v>
      </c>
      <c r="H539" s="4">
        <v>18.146100000000001</v>
      </c>
      <c r="I539" s="3">
        <v>20.561</v>
      </c>
      <c r="J539" s="4">
        <v>17.3291</v>
      </c>
      <c r="K539" s="4">
        <v>17.1205</v>
      </c>
      <c r="L539" s="4">
        <v>15.993499999999999</v>
      </c>
      <c r="M539" s="3">
        <v>20.357199999999999</v>
      </c>
      <c r="N539" s="3">
        <v>20.389500000000002</v>
      </c>
      <c r="O539" s="3">
        <v>20.578199999999999</v>
      </c>
      <c r="P539" s="3">
        <v>20.7974</v>
      </c>
      <c r="Q539" s="3">
        <v>21.312100000000001</v>
      </c>
      <c r="R539" s="3">
        <v>21.947800000000001</v>
      </c>
      <c r="S539" s="3">
        <v>21.722100000000001</v>
      </c>
      <c r="T539" s="3">
        <v>9.0936532894504083</v>
      </c>
      <c r="U539" s="3">
        <v>1.1421680304634967E-2</v>
      </c>
      <c r="V539" s="5" t="s">
        <v>2117</v>
      </c>
    </row>
    <row r="540" spans="1:22" x14ac:dyDescent="0.45">
      <c r="A540" s="3" t="s">
        <v>2114</v>
      </c>
      <c r="B540" s="3" t="s">
        <v>1803</v>
      </c>
      <c r="C540" s="3" t="s">
        <v>1804</v>
      </c>
      <c r="D540" s="3" t="s">
        <v>1805</v>
      </c>
      <c r="E540" s="3" t="s">
        <v>2075</v>
      </c>
      <c r="F540" s="3">
        <v>4</v>
      </c>
      <c r="G540" s="3">
        <v>4</v>
      </c>
      <c r="H540" s="4">
        <v>18.492999999999999</v>
      </c>
      <c r="I540" s="3">
        <v>22.240200000000002</v>
      </c>
      <c r="J540" s="3">
        <v>21.284700000000001</v>
      </c>
      <c r="K540" s="3">
        <v>21.2042</v>
      </c>
      <c r="L540" s="3">
        <v>22.967099999999999</v>
      </c>
      <c r="M540" s="3">
        <v>24.848099999999999</v>
      </c>
      <c r="N540" s="3">
        <v>24.1707</v>
      </c>
      <c r="O540" s="3">
        <v>24.360600000000002</v>
      </c>
      <c r="P540" s="3">
        <v>24.079000000000001</v>
      </c>
      <c r="Q540" s="3">
        <v>24.341200000000001</v>
      </c>
      <c r="R540" s="3">
        <v>24.277999999999999</v>
      </c>
      <c r="S540" s="3">
        <v>24.9208</v>
      </c>
      <c r="T540" s="3">
        <v>9.1293364232261442</v>
      </c>
      <c r="U540" s="3">
        <v>1.2835417511402627E-2</v>
      </c>
      <c r="V540" s="5" t="s">
        <v>3384</v>
      </c>
    </row>
    <row r="541" spans="1:22" x14ac:dyDescent="0.45">
      <c r="A541" s="3" t="s">
        <v>2114</v>
      </c>
      <c r="B541" s="3" t="s">
        <v>691</v>
      </c>
      <c r="C541" s="3" t="s">
        <v>692</v>
      </c>
      <c r="D541" s="3" t="s">
        <v>693</v>
      </c>
      <c r="E541" s="3" t="s">
        <v>1980</v>
      </c>
      <c r="F541" s="3">
        <v>6</v>
      </c>
      <c r="G541" s="3">
        <v>6</v>
      </c>
      <c r="H541" s="3">
        <v>20.565899999999999</v>
      </c>
      <c r="I541" s="3">
        <v>20.3521</v>
      </c>
      <c r="J541" s="3">
        <v>20.391999999999999</v>
      </c>
      <c r="K541" s="3">
        <v>19.234400000000001</v>
      </c>
      <c r="L541" s="3">
        <v>20.9391</v>
      </c>
      <c r="M541" s="3">
        <v>23.940300000000001</v>
      </c>
      <c r="N541" s="3">
        <v>22.886500000000002</v>
      </c>
      <c r="O541" s="3">
        <v>23.063199999999998</v>
      </c>
      <c r="P541" s="3">
        <v>23.2776</v>
      </c>
      <c r="Q541" s="3">
        <v>24.207899999999999</v>
      </c>
      <c r="R541" s="3">
        <v>23.782299999999999</v>
      </c>
      <c r="S541" s="3">
        <v>23.256499999999999</v>
      </c>
      <c r="T541" s="3">
        <v>9.1327541686695657</v>
      </c>
      <c r="U541" s="3">
        <v>2.6177610409848552E-5</v>
      </c>
      <c r="V541" s="5" t="s">
        <v>3384</v>
      </c>
    </row>
    <row r="542" spans="1:22" x14ac:dyDescent="0.45">
      <c r="A542" s="3" t="s">
        <v>2114</v>
      </c>
      <c r="B542" s="3" t="s">
        <v>1581</v>
      </c>
      <c r="C542" s="3" t="s">
        <v>1582</v>
      </c>
      <c r="D542" s="3" t="s">
        <v>1583</v>
      </c>
      <c r="E542" s="3" t="s">
        <v>2057</v>
      </c>
      <c r="F542" s="3">
        <v>12</v>
      </c>
      <c r="G542" s="3">
        <v>9</v>
      </c>
      <c r="H542" s="3">
        <v>24.603899999999999</v>
      </c>
      <c r="I542" s="3">
        <v>24.841999999999999</v>
      </c>
      <c r="J542" s="3">
        <v>23.476600000000001</v>
      </c>
      <c r="K542" s="3">
        <v>23.972200000000001</v>
      </c>
      <c r="L542" s="3">
        <v>25.243400000000001</v>
      </c>
      <c r="M542" s="3">
        <v>26.4771</v>
      </c>
      <c r="N542" s="3">
        <v>27.214700000000001</v>
      </c>
      <c r="O542" s="3">
        <v>28.151800000000001</v>
      </c>
      <c r="P542" s="3">
        <v>28.779299999999999</v>
      </c>
      <c r="Q542" s="3">
        <v>27.395600000000002</v>
      </c>
      <c r="R542" s="3">
        <v>27.985099999999999</v>
      </c>
      <c r="S542" s="3">
        <v>27.3338</v>
      </c>
      <c r="T542" s="3">
        <v>9.1388966659193507</v>
      </c>
      <c r="U542" s="3">
        <v>3.2971598292272468E-5</v>
      </c>
      <c r="V542" s="5" t="s">
        <v>2117</v>
      </c>
    </row>
    <row r="543" spans="1:22" x14ac:dyDescent="0.45">
      <c r="A543" s="3" t="s">
        <v>2114</v>
      </c>
      <c r="B543" s="3" t="s">
        <v>633</v>
      </c>
      <c r="C543" s="3" t="s">
        <v>634</v>
      </c>
      <c r="D543" s="3" t="s">
        <v>635</v>
      </c>
      <c r="E543" s="3" t="s">
        <v>2094</v>
      </c>
      <c r="F543" s="3">
        <v>1</v>
      </c>
      <c r="G543" s="3">
        <v>1</v>
      </c>
      <c r="H543" s="4">
        <v>17.5823</v>
      </c>
      <c r="I543" s="4">
        <v>17.390599999999999</v>
      </c>
      <c r="J543" s="4">
        <v>16.752800000000001</v>
      </c>
      <c r="K543" s="4">
        <v>15.5191</v>
      </c>
      <c r="L543" s="4">
        <v>17.351800000000001</v>
      </c>
      <c r="M543" s="4">
        <v>17.727</v>
      </c>
      <c r="N543" s="3">
        <v>19.5717</v>
      </c>
      <c r="O543" s="3">
        <v>19.619199999999999</v>
      </c>
      <c r="P543" s="3">
        <v>20.672599999999999</v>
      </c>
      <c r="Q543" s="3">
        <v>19.518699999999999</v>
      </c>
      <c r="R543" s="3">
        <v>22.165900000000001</v>
      </c>
      <c r="S543" s="3">
        <v>21.507100000000001</v>
      </c>
      <c r="T543" s="3">
        <v>9.1415575854185303</v>
      </c>
      <c r="U543" s="3">
        <v>8.5597287007453194E-4</v>
      </c>
      <c r="V543" s="5" t="s">
        <v>3384</v>
      </c>
    </row>
    <row r="544" spans="1:22" x14ac:dyDescent="0.45">
      <c r="A544" s="3" t="s">
        <v>2114</v>
      </c>
      <c r="B544" s="3" t="s">
        <v>336</v>
      </c>
      <c r="C544" s="3" t="s">
        <v>337</v>
      </c>
      <c r="D544" s="3" t="s">
        <v>338</v>
      </c>
      <c r="E544" s="3" t="s">
        <v>1973</v>
      </c>
      <c r="F544" s="3">
        <v>15</v>
      </c>
      <c r="G544" s="3">
        <v>15</v>
      </c>
      <c r="H544" s="4">
        <v>18.713000000000001</v>
      </c>
      <c r="I544" s="3">
        <v>19.290900000000001</v>
      </c>
      <c r="J544" s="4">
        <v>17.047999999999998</v>
      </c>
      <c r="K544" s="4">
        <v>18.447299999999998</v>
      </c>
      <c r="L544" s="3">
        <v>21.8078</v>
      </c>
      <c r="M544" s="3">
        <v>22.3977</v>
      </c>
      <c r="N544" s="3">
        <v>21.758299999999998</v>
      </c>
      <c r="O544" s="3">
        <v>21.874500000000001</v>
      </c>
      <c r="P544" s="3">
        <v>21.2026</v>
      </c>
      <c r="Q544" s="3">
        <v>23.869800000000001</v>
      </c>
      <c r="R544" s="3">
        <v>22.523</v>
      </c>
      <c r="S544" s="3">
        <v>22.160799999999998</v>
      </c>
      <c r="T544" s="3">
        <v>9.1505597666858112</v>
      </c>
      <c r="U544" s="3">
        <v>1.1233627012473494E-2</v>
      </c>
      <c r="V544" s="5" t="s">
        <v>3384</v>
      </c>
    </row>
    <row r="545" spans="1:22" x14ac:dyDescent="0.45">
      <c r="A545" s="3" t="s">
        <v>2114</v>
      </c>
      <c r="B545" s="3" t="s">
        <v>1806</v>
      </c>
      <c r="C545" s="3" t="s">
        <v>1807</v>
      </c>
      <c r="D545" s="3" t="s">
        <v>1808</v>
      </c>
      <c r="E545" s="3" t="s">
        <v>2014</v>
      </c>
      <c r="F545" s="3">
        <v>6</v>
      </c>
      <c r="G545" s="3">
        <v>6</v>
      </c>
      <c r="H545" s="4">
        <v>17.748899999999999</v>
      </c>
      <c r="I545" s="4">
        <v>18.063099999999999</v>
      </c>
      <c r="J545" s="4">
        <v>17.6386</v>
      </c>
      <c r="K545" s="4">
        <v>16.807200000000002</v>
      </c>
      <c r="L545" s="3">
        <v>19.500599999999999</v>
      </c>
      <c r="M545" s="3">
        <v>20.998100000000001</v>
      </c>
      <c r="N545" s="3">
        <v>22.498699999999999</v>
      </c>
      <c r="O545" s="3">
        <v>19.950099999999999</v>
      </c>
      <c r="P545" s="3">
        <v>20.659600000000001</v>
      </c>
      <c r="Q545" s="3">
        <v>21.4194</v>
      </c>
      <c r="R545" s="3">
        <v>22.2</v>
      </c>
      <c r="S545" s="3">
        <v>20.303000000000001</v>
      </c>
      <c r="T545" s="3">
        <v>9.1597612827839097</v>
      </c>
      <c r="U545" s="3">
        <v>3.8263967588953601E-4</v>
      </c>
      <c r="V545" s="5" t="s">
        <v>3384</v>
      </c>
    </row>
    <row r="546" spans="1:22" x14ac:dyDescent="0.45">
      <c r="A546" s="3" t="s">
        <v>2114</v>
      </c>
      <c r="B546" s="3" t="s">
        <v>1184</v>
      </c>
      <c r="C546" s="3" t="s">
        <v>1185</v>
      </c>
      <c r="D546" s="3" t="s">
        <v>1186</v>
      </c>
      <c r="E546" s="3" t="s">
        <v>2020</v>
      </c>
      <c r="F546" s="3">
        <v>9</v>
      </c>
      <c r="G546" s="3">
        <v>9</v>
      </c>
      <c r="H546" s="4">
        <v>17.820799999999998</v>
      </c>
      <c r="I546" s="3">
        <v>19.044599999999999</v>
      </c>
      <c r="J546" s="4">
        <v>19.023399999999999</v>
      </c>
      <c r="K546" s="4">
        <v>17.278600000000001</v>
      </c>
      <c r="L546" s="4">
        <v>17.523299999999999</v>
      </c>
      <c r="M546" s="3">
        <v>20.081</v>
      </c>
      <c r="N546" s="3">
        <v>20.1265</v>
      </c>
      <c r="O546" s="3">
        <v>21.073699999999999</v>
      </c>
      <c r="P546" s="3">
        <v>21.759599999999999</v>
      </c>
      <c r="Q546" s="3">
        <v>22.388400000000001</v>
      </c>
      <c r="R546" s="3">
        <v>23.217300000000002</v>
      </c>
      <c r="S546" s="3">
        <v>20.729299999999999</v>
      </c>
      <c r="T546" s="3">
        <v>9.1975524605809245</v>
      </c>
      <c r="U546" s="3">
        <v>2.6288753850366403E-4</v>
      </c>
      <c r="V546" s="5" t="s">
        <v>3384</v>
      </c>
    </row>
    <row r="547" spans="1:22" x14ac:dyDescent="0.45">
      <c r="A547" s="3" t="s">
        <v>2114</v>
      </c>
      <c r="B547" s="3" t="s">
        <v>2720</v>
      </c>
      <c r="C547" s="3" t="s">
        <v>2721</v>
      </c>
      <c r="D547" s="3" t="s">
        <v>2722</v>
      </c>
      <c r="E547" s="3" t="s">
        <v>2065</v>
      </c>
      <c r="F547" s="3">
        <v>3</v>
      </c>
      <c r="G547" s="3">
        <v>2</v>
      </c>
      <c r="H547" s="4">
        <v>18.346</v>
      </c>
      <c r="I547" s="4">
        <v>17.941500000000001</v>
      </c>
      <c r="J547" s="4">
        <v>17.666699999999999</v>
      </c>
      <c r="K547" s="4">
        <v>15.7455</v>
      </c>
      <c r="L547" s="4">
        <v>17.551300000000001</v>
      </c>
      <c r="M547" s="3">
        <v>20.934899999999999</v>
      </c>
      <c r="N547" s="4">
        <v>16.318100000000001</v>
      </c>
      <c r="O547" s="3">
        <v>21.406700000000001</v>
      </c>
      <c r="P547" s="3">
        <v>21.415600000000001</v>
      </c>
      <c r="Q547" s="3">
        <v>22.0594</v>
      </c>
      <c r="R547" s="3">
        <v>22.270399999999999</v>
      </c>
      <c r="S547" s="3">
        <v>20.177800000000001</v>
      </c>
      <c r="T547" s="3">
        <v>9.2183592995492862</v>
      </c>
      <c r="U547" s="3">
        <v>5.5598106358722881E-3</v>
      </c>
      <c r="V547" s="5" t="s">
        <v>3384</v>
      </c>
    </row>
    <row r="548" spans="1:22" x14ac:dyDescent="0.45">
      <c r="A548" s="3" t="s">
        <v>2114</v>
      </c>
      <c r="B548" s="3" t="s">
        <v>1857</v>
      </c>
      <c r="C548" s="3" t="s">
        <v>1858</v>
      </c>
      <c r="D548" s="3" t="s">
        <v>1859</v>
      </c>
      <c r="E548" s="3" t="s">
        <v>2048</v>
      </c>
      <c r="F548" s="3">
        <v>13</v>
      </c>
      <c r="G548" s="3">
        <v>13</v>
      </c>
      <c r="H548" s="3">
        <v>19.505700000000001</v>
      </c>
      <c r="I548" s="3">
        <v>20.207999999999998</v>
      </c>
      <c r="J548" s="3">
        <v>21.5932</v>
      </c>
      <c r="K548" s="3">
        <v>18.242100000000001</v>
      </c>
      <c r="L548" s="3">
        <v>21.6631</v>
      </c>
      <c r="M548" s="3">
        <v>24.165500000000002</v>
      </c>
      <c r="N548" s="3">
        <v>23.0717</v>
      </c>
      <c r="O548" s="3">
        <v>24.016999999999999</v>
      </c>
      <c r="P548" s="3">
        <v>22.118099999999998</v>
      </c>
      <c r="Q548" s="3">
        <v>23.865400000000001</v>
      </c>
      <c r="R548" s="3">
        <v>23.808599999999998</v>
      </c>
      <c r="S548" s="3">
        <v>23.126100000000001</v>
      </c>
      <c r="T548" s="3">
        <v>9.2584456012016538</v>
      </c>
      <c r="U548" s="3">
        <v>4.8803391103264815E-3</v>
      </c>
      <c r="V548" s="5" t="s">
        <v>3384</v>
      </c>
    </row>
    <row r="549" spans="1:22" x14ac:dyDescent="0.45">
      <c r="A549" s="3" t="s">
        <v>2114</v>
      </c>
      <c r="B549" s="3" t="s">
        <v>2723</v>
      </c>
      <c r="C549" s="3" t="s">
        <v>2724</v>
      </c>
      <c r="D549" s="3" t="s">
        <v>2725</v>
      </c>
      <c r="E549" s="3" t="s">
        <v>2060</v>
      </c>
      <c r="F549" s="3">
        <v>3</v>
      </c>
      <c r="G549" s="3">
        <v>2</v>
      </c>
      <c r="H549" s="4">
        <v>17.969100000000001</v>
      </c>
      <c r="I549" s="4">
        <v>18.761600000000001</v>
      </c>
      <c r="J549" s="4">
        <v>18.717199999999998</v>
      </c>
      <c r="K549" s="4">
        <v>16.859400000000001</v>
      </c>
      <c r="L549" s="4">
        <v>15.8813</v>
      </c>
      <c r="M549" s="3">
        <v>17.996400000000001</v>
      </c>
      <c r="N549" s="3">
        <v>18.761099999999999</v>
      </c>
      <c r="O549" s="3">
        <v>21.739899999999999</v>
      </c>
      <c r="P549" s="3">
        <v>23.831099999999999</v>
      </c>
      <c r="Q549" s="3">
        <v>20.564800000000002</v>
      </c>
      <c r="R549" s="3">
        <v>21.976800000000001</v>
      </c>
      <c r="S549" s="3">
        <v>21.086099999999998</v>
      </c>
      <c r="T549" s="3">
        <v>9.2738603363786325</v>
      </c>
      <c r="U549" s="3">
        <v>6.4178564665315369E-3</v>
      </c>
      <c r="V549" s="5" t="s">
        <v>3384</v>
      </c>
    </row>
    <row r="550" spans="1:22" x14ac:dyDescent="0.45">
      <c r="A550" s="3" t="s">
        <v>2114</v>
      </c>
      <c r="B550" s="3" t="s">
        <v>1695</v>
      </c>
      <c r="C550" s="3" t="s">
        <v>1696</v>
      </c>
      <c r="D550" s="3" t="s">
        <v>1697</v>
      </c>
      <c r="E550" s="3" t="s">
        <v>2070</v>
      </c>
      <c r="F550" s="3">
        <v>7</v>
      </c>
      <c r="G550" s="3">
        <v>7</v>
      </c>
      <c r="H550" s="3">
        <v>24.216899999999999</v>
      </c>
      <c r="I550" s="3">
        <v>22.616800000000001</v>
      </c>
      <c r="J550" s="3">
        <v>22.333600000000001</v>
      </c>
      <c r="K550" s="3">
        <v>22.744499999999999</v>
      </c>
      <c r="L550" s="3">
        <v>24.461500000000001</v>
      </c>
      <c r="M550" s="3">
        <v>26.9009</v>
      </c>
      <c r="N550" s="3">
        <v>25.4404</v>
      </c>
      <c r="O550" s="3">
        <v>26.046199999999999</v>
      </c>
      <c r="P550" s="3">
        <v>26.324200000000001</v>
      </c>
      <c r="Q550" s="3">
        <v>27.7193</v>
      </c>
      <c r="R550" s="3">
        <v>26.192399999999999</v>
      </c>
      <c r="S550" s="3">
        <v>26.795300000000001</v>
      </c>
      <c r="T550" s="3">
        <v>9.2775251058776735</v>
      </c>
      <c r="U550" s="3">
        <v>4.5169990580912439E-4</v>
      </c>
      <c r="V550" s="5" t="s">
        <v>3384</v>
      </c>
    </row>
    <row r="551" spans="1:22" x14ac:dyDescent="0.45">
      <c r="A551" s="3" t="s">
        <v>2114</v>
      </c>
      <c r="B551" s="3" t="s">
        <v>1302</v>
      </c>
      <c r="C551" s="3" t="s">
        <v>1303</v>
      </c>
      <c r="D551" s="3" t="s">
        <v>1304</v>
      </c>
      <c r="E551" s="3" t="s">
        <v>2074</v>
      </c>
      <c r="F551" s="3">
        <v>3</v>
      </c>
      <c r="G551" s="3">
        <v>3</v>
      </c>
      <c r="H551" s="4">
        <v>17.0273</v>
      </c>
      <c r="I551" s="4">
        <v>17.036200000000001</v>
      </c>
      <c r="J551" s="4">
        <v>17.349</v>
      </c>
      <c r="K551" s="4">
        <v>16.015999999999998</v>
      </c>
      <c r="L551" s="4">
        <v>17.4955</v>
      </c>
      <c r="M551" s="3">
        <v>21.4651</v>
      </c>
      <c r="N551" s="3">
        <v>19.8992</v>
      </c>
      <c r="O551" s="3">
        <v>19.805800000000001</v>
      </c>
      <c r="P551" s="3">
        <v>18.776800000000001</v>
      </c>
      <c r="Q551" s="3">
        <v>21.658100000000001</v>
      </c>
      <c r="R551" s="3">
        <v>20.956199999999999</v>
      </c>
      <c r="S551" s="3">
        <v>18.831199999999999</v>
      </c>
      <c r="T551" s="3">
        <v>9.2799047664506009</v>
      </c>
      <c r="U551" s="3">
        <v>1.4718718521606255E-4</v>
      </c>
      <c r="V551" s="5" t="s">
        <v>3384</v>
      </c>
    </row>
    <row r="552" spans="1:22" x14ac:dyDescent="0.45">
      <c r="A552" s="3" t="s">
        <v>2114</v>
      </c>
      <c r="B552" s="3" t="s">
        <v>2726</v>
      </c>
      <c r="C552" s="3" t="s">
        <v>2727</v>
      </c>
      <c r="D552" s="3" t="s">
        <v>2728</v>
      </c>
      <c r="E552" s="3" t="s">
        <v>2729</v>
      </c>
      <c r="F552" s="3">
        <v>2</v>
      </c>
      <c r="G552" s="3">
        <v>2</v>
      </c>
      <c r="H552" s="4">
        <v>18.1403</v>
      </c>
      <c r="I552" s="4">
        <v>17.463100000000001</v>
      </c>
      <c r="J552" s="4">
        <v>15.654999999999999</v>
      </c>
      <c r="K552" s="4">
        <v>17.023199999999999</v>
      </c>
      <c r="L552" s="4">
        <v>18.388100000000001</v>
      </c>
      <c r="M552" s="3">
        <v>19.6358</v>
      </c>
      <c r="N552" s="3">
        <v>19.181899999999999</v>
      </c>
      <c r="O552" s="3">
        <v>20.311900000000001</v>
      </c>
      <c r="P552" s="3">
        <v>23.4283</v>
      </c>
      <c r="Q552" s="3">
        <v>20.341899999999999</v>
      </c>
      <c r="R552" s="3">
        <v>20.703600000000002</v>
      </c>
      <c r="S552" s="3">
        <v>20.2684</v>
      </c>
      <c r="T552" s="3">
        <v>9.3126386500123157</v>
      </c>
      <c r="U552" s="3">
        <v>1.1165546896915693E-3</v>
      </c>
      <c r="V552" s="5" t="s">
        <v>3384</v>
      </c>
    </row>
    <row r="553" spans="1:22" x14ac:dyDescent="0.45">
      <c r="A553" s="3" t="s">
        <v>2114</v>
      </c>
      <c r="B553" s="3" t="s">
        <v>676</v>
      </c>
      <c r="C553" s="3" t="s">
        <v>677</v>
      </c>
      <c r="D553" s="3" t="s">
        <v>678</v>
      </c>
      <c r="E553" s="3" t="s">
        <v>1969</v>
      </c>
      <c r="F553" s="3">
        <v>12</v>
      </c>
      <c r="G553" s="3">
        <v>7</v>
      </c>
      <c r="H553" s="3">
        <v>17.729800000000001</v>
      </c>
      <c r="I553" s="3">
        <v>20.877700000000001</v>
      </c>
      <c r="J553" s="4">
        <v>18.060600000000001</v>
      </c>
      <c r="K553" s="4">
        <v>18.039000000000001</v>
      </c>
      <c r="L553" s="3">
        <v>19.0245</v>
      </c>
      <c r="M553" s="3">
        <v>17.6069</v>
      </c>
      <c r="N553" s="3">
        <v>22.288799999999998</v>
      </c>
      <c r="O553" s="3">
        <v>22.621400000000001</v>
      </c>
      <c r="P553" s="3">
        <v>21.222799999999999</v>
      </c>
      <c r="Q553" s="3">
        <v>23.595700000000001</v>
      </c>
      <c r="R553" s="3">
        <v>23.417899999999999</v>
      </c>
      <c r="S553" s="3">
        <v>23.0078</v>
      </c>
      <c r="T553" s="3">
        <v>9.3150918841891315</v>
      </c>
      <c r="U553" s="3">
        <v>8.0547116915646016E-3</v>
      </c>
      <c r="V553" s="5" t="s">
        <v>2117</v>
      </c>
    </row>
    <row r="554" spans="1:22" x14ac:dyDescent="0.45">
      <c r="A554" s="3" t="s">
        <v>2114</v>
      </c>
      <c r="B554" s="3" t="s">
        <v>964</v>
      </c>
      <c r="C554" s="3" t="s">
        <v>965</v>
      </c>
      <c r="D554" s="3" t="s">
        <v>966</v>
      </c>
      <c r="E554" s="3" t="s">
        <v>2070</v>
      </c>
      <c r="F554" s="3">
        <v>4</v>
      </c>
      <c r="G554" s="3">
        <v>4</v>
      </c>
      <c r="H554" s="4">
        <v>18.253599999999999</v>
      </c>
      <c r="I554" s="3">
        <v>20.9329</v>
      </c>
      <c r="J554" s="4">
        <v>17.656600000000001</v>
      </c>
      <c r="K554" s="4">
        <v>15.3726</v>
      </c>
      <c r="L554" s="4">
        <v>20.330100000000002</v>
      </c>
      <c r="M554" s="3">
        <v>20.555399999999999</v>
      </c>
      <c r="N554" s="3">
        <v>21.117899999999999</v>
      </c>
      <c r="O554" s="3">
        <v>22.043399999999998</v>
      </c>
      <c r="P554" s="3">
        <v>22.125499999999999</v>
      </c>
      <c r="Q554" s="3">
        <v>21.7668</v>
      </c>
      <c r="R554" s="3">
        <v>22.6</v>
      </c>
      <c r="S554" s="3">
        <v>21.899899999999999</v>
      </c>
      <c r="T554" s="3">
        <v>9.3224554649426157</v>
      </c>
      <c r="U554" s="3">
        <v>2.9522966926321791E-2</v>
      </c>
      <c r="V554" s="5" t="s">
        <v>3384</v>
      </c>
    </row>
    <row r="555" spans="1:22" x14ac:dyDescent="0.45">
      <c r="A555" s="3" t="s">
        <v>2114</v>
      </c>
      <c r="B555" s="3" t="s">
        <v>274</v>
      </c>
      <c r="C555" s="3" t="s">
        <v>275</v>
      </c>
      <c r="D555" s="3" t="s">
        <v>276</v>
      </c>
      <c r="E555" s="3" t="s">
        <v>2003</v>
      </c>
      <c r="F555" s="3">
        <v>10</v>
      </c>
      <c r="G555" s="3">
        <v>10</v>
      </c>
      <c r="H555" s="3">
        <v>19.858000000000001</v>
      </c>
      <c r="I555" s="4">
        <v>19.4236</v>
      </c>
      <c r="J555" s="4">
        <v>17.668099999999999</v>
      </c>
      <c r="K555" s="4">
        <v>17.1172</v>
      </c>
      <c r="L555" s="3">
        <v>21.5029</v>
      </c>
      <c r="M555" s="3">
        <v>23.548500000000001</v>
      </c>
      <c r="N555" s="3">
        <v>22.786799999999999</v>
      </c>
      <c r="O555" s="3">
        <v>22.604399999999998</v>
      </c>
      <c r="P555" s="3">
        <v>19.860600000000002</v>
      </c>
      <c r="Q555" s="3">
        <v>23.851600000000001</v>
      </c>
      <c r="R555" s="3">
        <v>20.9924</v>
      </c>
      <c r="S555" s="3">
        <v>22.747599999999998</v>
      </c>
      <c r="T555" s="3">
        <v>9.3679930141458119</v>
      </c>
      <c r="U555" s="3">
        <v>1.0568418436162443E-2</v>
      </c>
      <c r="V555" s="5" t="s">
        <v>3384</v>
      </c>
    </row>
    <row r="556" spans="1:22" x14ac:dyDescent="0.45">
      <c r="A556" s="3" t="s">
        <v>2114</v>
      </c>
      <c r="B556" s="3" t="s">
        <v>2730</v>
      </c>
      <c r="C556" s="3" t="s">
        <v>2731</v>
      </c>
      <c r="D556" s="3" t="s">
        <v>2732</v>
      </c>
      <c r="E556" s="3" t="s">
        <v>2079</v>
      </c>
      <c r="F556" s="3">
        <v>3</v>
      </c>
      <c r="G556" s="3">
        <v>3</v>
      </c>
      <c r="H556" s="4">
        <v>17.754300000000001</v>
      </c>
      <c r="I556" s="4">
        <v>17.2683</v>
      </c>
      <c r="J556" s="4">
        <v>18.346800000000002</v>
      </c>
      <c r="K556" s="4">
        <v>17.180900000000001</v>
      </c>
      <c r="L556" s="4">
        <v>17.3977</v>
      </c>
      <c r="M556" s="3">
        <v>19.049499999999998</v>
      </c>
      <c r="N556" s="3">
        <v>19.7332</v>
      </c>
      <c r="O556" s="3">
        <v>20.094100000000001</v>
      </c>
      <c r="P556" s="3">
        <v>22.313400000000001</v>
      </c>
      <c r="Q556" s="3">
        <v>20.369499999999999</v>
      </c>
      <c r="R556" s="3">
        <v>22.497699999999998</v>
      </c>
      <c r="S556" s="3">
        <v>21.665199999999999</v>
      </c>
      <c r="T556" s="3">
        <v>9.3691618986932568</v>
      </c>
      <c r="U556" s="3">
        <v>3.8743602472800166E-4</v>
      </c>
      <c r="V556" s="5" t="s">
        <v>3384</v>
      </c>
    </row>
    <row r="557" spans="1:22" x14ac:dyDescent="0.45">
      <c r="A557" s="3" t="s">
        <v>2114</v>
      </c>
      <c r="B557" s="3" t="s">
        <v>1317</v>
      </c>
      <c r="C557" s="3" t="s">
        <v>1318</v>
      </c>
      <c r="D557" s="3" t="s">
        <v>1319</v>
      </c>
      <c r="E557" s="3" t="s">
        <v>1986</v>
      </c>
      <c r="F557" s="3">
        <v>3</v>
      </c>
      <c r="G557" s="3">
        <v>3</v>
      </c>
      <c r="H557" s="4">
        <v>19.589700000000001</v>
      </c>
      <c r="I557" s="4">
        <v>16.737200000000001</v>
      </c>
      <c r="J557" s="4">
        <v>17.130400000000002</v>
      </c>
      <c r="K557" s="4">
        <v>17.336300000000001</v>
      </c>
      <c r="L557" s="4">
        <v>17.459599999999998</v>
      </c>
      <c r="M557" s="3">
        <v>21.5166</v>
      </c>
      <c r="N557" s="3">
        <v>20.532299999999999</v>
      </c>
      <c r="O557" s="3">
        <v>21.422000000000001</v>
      </c>
      <c r="P557" s="3">
        <v>19.598800000000001</v>
      </c>
      <c r="Q557" s="3">
        <v>21.593</v>
      </c>
      <c r="R557" s="3">
        <v>21.5733</v>
      </c>
      <c r="S557" s="3">
        <v>19.9758</v>
      </c>
      <c r="T557" s="3">
        <v>9.4266162609567878</v>
      </c>
      <c r="U557" s="3">
        <v>8.9182573412096232E-4</v>
      </c>
      <c r="V557" s="5" t="s">
        <v>2117</v>
      </c>
    </row>
    <row r="558" spans="1:22" x14ac:dyDescent="0.45">
      <c r="A558" s="3" t="s">
        <v>2114</v>
      </c>
      <c r="B558" s="3" t="s">
        <v>2733</v>
      </c>
      <c r="C558" s="3" t="s">
        <v>2734</v>
      </c>
      <c r="D558" s="3" t="s">
        <v>2735</v>
      </c>
      <c r="E558" s="3" t="s">
        <v>2020</v>
      </c>
      <c r="F558" s="3">
        <v>6</v>
      </c>
      <c r="G558" s="3">
        <v>6</v>
      </c>
      <c r="H558" s="4">
        <v>16.6919</v>
      </c>
      <c r="I558" s="4">
        <v>17.453299999999999</v>
      </c>
      <c r="J558" s="4">
        <v>17.0639</v>
      </c>
      <c r="K558" s="4">
        <v>18.842199999999998</v>
      </c>
      <c r="L558" s="4">
        <v>16.316500000000001</v>
      </c>
      <c r="M558" s="3">
        <v>20.9725</v>
      </c>
      <c r="N558" s="3">
        <v>21.736499999999999</v>
      </c>
      <c r="O558" s="3">
        <v>18.018000000000001</v>
      </c>
      <c r="P558" s="3">
        <v>19.373899999999999</v>
      </c>
      <c r="Q558" s="3">
        <v>20.791799999999999</v>
      </c>
      <c r="R558" s="3">
        <v>21.1219</v>
      </c>
      <c r="S558" s="3">
        <v>21.567599999999999</v>
      </c>
      <c r="T558" s="3">
        <v>9.4360299650108281</v>
      </c>
      <c r="U558" s="3">
        <v>6.8014263560385591E-4</v>
      </c>
      <c r="V558" s="5" t="s">
        <v>3384</v>
      </c>
    </row>
    <row r="559" spans="1:22" x14ac:dyDescent="0.45">
      <c r="A559" s="3" t="s">
        <v>2114</v>
      </c>
      <c r="B559" s="3" t="s">
        <v>2736</v>
      </c>
      <c r="C559" s="3" t="s">
        <v>2737</v>
      </c>
      <c r="D559" s="3" t="s">
        <v>2738</v>
      </c>
      <c r="E559" s="3" t="s">
        <v>2075</v>
      </c>
      <c r="F559" s="3">
        <v>6</v>
      </c>
      <c r="G559" s="3">
        <v>6</v>
      </c>
      <c r="H559" s="4">
        <v>15.9642</v>
      </c>
      <c r="I559" s="4">
        <v>17.542400000000001</v>
      </c>
      <c r="J559" s="4">
        <v>19.255199999999999</v>
      </c>
      <c r="K559" s="4">
        <v>14.728300000000001</v>
      </c>
      <c r="L559" s="4">
        <v>16.7758</v>
      </c>
      <c r="M559" s="3">
        <v>20.401800000000001</v>
      </c>
      <c r="N559" s="4">
        <v>18.235700000000001</v>
      </c>
      <c r="O559" s="3">
        <v>19.322900000000001</v>
      </c>
      <c r="P559" s="3">
        <v>18.920500000000001</v>
      </c>
      <c r="Q559" s="3">
        <v>21.601600000000001</v>
      </c>
      <c r="R559" s="3">
        <v>20.848400000000002</v>
      </c>
      <c r="S559" s="3">
        <v>21.327300000000001</v>
      </c>
      <c r="T559" s="3">
        <v>9.4536404777420042</v>
      </c>
      <c r="U559" s="3">
        <v>8.5349307161354804E-3</v>
      </c>
      <c r="V559" s="5" t="s">
        <v>3384</v>
      </c>
    </row>
    <row r="560" spans="1:22" x14ac:dyDescent="0.45">
      <c r="A560" s="3" t="s">
        <v>2114</v>
      </c>
      <c r="B560" s="3" t="s">
        <v>351</v>
      </c>
      <c r="C560" s="3" t="s">
        <v>352</v>
      </c>
      <c r="D560" s="3" t="s">
        <v>353</v>
      </c>
      <c r="E560" s="3" t="s">
        <v>1988</v>
      </c>
      <c r="F560" s="3">
        <v>7</v>
      </c>
      <c r="G560" s="3">
        <v>7</v>
      </c>
      <c r="H560" s="4">
        <v>18.237400000000001</v>
      </c>
      <c r="I560" s="3">
        <v>19.705100000000002</v>
      </c>
      <c r="J560" s="4">
        <v>16.166899999999998</v>
      </c>
      <c r="K560" s="4">
        <v>17.567299999999999</v>
      </c>
      <c r="L560" s="4">
        <v>17.755800000000001</v>
      </c>
      <c r="M560" s="3">
        <v>21.798200000000001</v>
      </c>
      <c r="N560" s="3">
        <v>21.024799999999999</v>
      </c>
      <c r="O560" s="3">
        <v>19.599799999999998</v>
      </c>
      <c r="P560" s="3">
        <v>19.8705</v>
      </c>
      <c r="Q560" s="3">
        <v>22.895900000000001</v>
      </c>
      <c r="R560" s="3">
        <v>21.246099999999998</v>
      </c>
      <c r="S560" s="3">
        <v>21.4876</v>
      </c>
      <c r="T560" s="3">
        <v>9.4829110269761063</v>
      </c>
      <c r="U560" s="3">
        <v>1.8304168287058536E-3</v>
      </c>
      <c r="V560" s="5" t="s">
        <v>3384</v>
      </c>
    </row>
    <row r="561" spans="1:22" x14ac:dyDescent="0.45">
      <c r="A561" s="3" t="s">
        <v>2114</v>
      </c>
      <c r="B561" s="3" t="s">
        <v>2739</v>
      </c>
      <c r="C561" s="3" t="s">
        <v>2740</v>
      </c>
      <c r="D561" s="3" t="s">
        <v>2741</v>
      </c>
      <c r="E561" s="3" t="s">
        <v>2053</v>
      </c>
      <c r="F561" s="3">
        <v>9</v>
      </c>
      <c r="G561" s="3">
        <v>9</v>
      </c>
      <c r="H561" s="3">
        <v>21.558</v>
      </c>
      <c r="I561" s="4">
        <v>17.026499999999999</v>
      </c>
      <c r="J561" s="4">
        <v>17.236499999999999</v>
      </c>
      <c r="K561" s="4">
        <v>18.134599999999999</v>
      </c>
      <c r="L561" s="3">
        <v>22.1648</v>
      </c>
      <c r="M561" s="3">
        <v>21.511099999999999</v>
      </c>
      <c r="N561" s="3">
        <v>21.584199999999999</v>
      </c>
      <c r="O561" s="3">
        <v>22.935099999999998</v>
      </c>
      <c r="P561" s="3">
        <v>22.7925</v>
      </c>
      <c r="Q561" s="3">
        <v>22.369599999999998</v>
      </c>
      <c r="R561" s="3">
        <v>23.346499999999999</v>
      </c>
      <c r="S561" s="3">
        <v>22.765899999999998</v>
      </c>
      <c r="T561" s="3">
        <v>9.5009383058057661</v>
      </c>
      <c r="U561" s="3">
        <v>3.9543035077407251E-2</v>
      </c>
      <c r="V561" s="5" t="s">
        <v>3384</v>
      </c>
    </row>
    <row r="562" spans="1:22" x14ac:dyDescent="0.45">
      <c r="A562" s="3" t="s">
        <v>2114</v>
      </c>
      <c r="B562" s="3" t="s">
        <v>1121</v>
      </c>
      <c r="C562" s="3" t="s">
        <v>1122</v>
      </c>
      <c r="D562" s="3" t="s">
        <v>1123</v>
      </c>
      <c r="E562" s="3" t="s">
        <v>2077</v>
      </c>
      <c r="F562" s="3">
        <v>8</v>
      </c>
      <c r="G562" s="3">
        <v>7</v>
      </c>
      <c r="H562" s="4">
        <v>16.864899999999999</v>
      </c>
      <c r="I562" s="3">
        <v>21.110900000000001</v>
      </c>
      <c r="J562" s="4">
        <v>18.475899999999999</v>
      </c>
      <c r="K562" s="4">
        <v>17.802499999999998</v>
      </c>
      <c r="L562" s="3">
        <v>20.749500000000001</v>
      </c>
      <c r="M562" s="3">
        <v>21.918199999999999</v>
      </c>
      <c r="N562" s="3">
        <v>22.175799999999999</v>
      </c>
      <c r="O562" s="3">
        <v>22.310700000000001</v>
      </c>
      <c r="P562" s="3">
        <v>22.547699999999999</v>
      </c>
      <c r="Q562" s="3">
        <v>22.249099999999999</v>
      </c>
      <c r="R562" s="3">
        <v>22.329499999999999</v>
      </c>
      <c r="S562" s="3">
        <v>22.2287</v>
      </c>
      <c r="T562" s="3">
        <v>9.5180761703068057</v>
      </c>
      <c r="U562" s="3">
        <v>1.7038054378466682E-2</v>
      </c>
      <c r="V562" s="5" t="s">
        <v>3384</v>
      </c>
    </row>
    <row r="563" spans="1:22" x14ac:dyDescent="0.45">
      <c r="A563" s="3" t="s">
        <v>2114</v>
      </c>
      <c r="B563" s="3" t="s">
        <v>1782</v>
      </c>
      <c r="C563" s="3" t="s">
        <v>1783</v>
      </c>
      <c r="D563" s="3" t="s">
        <v>1784</v>
      </c>
      <c r="E563" s="3" t="s">
        <v>2026</v>
      </c>
      <c r="F563" s="3">
        <v>16</v>
      </c>
      <c r="G563" s="3">
        <v>16</v>
      </c>
      <c r="H563" s="3">
        <v>24.782900000000001</v>
      </c>
      <c r="I563" s="3">
        <v>24.867899999999999</v>
      </c>
      <c r="J563" s="3">
        <v>24.163</v>
      </c>
      <c r="K563" s="3">
        <v>23.480399999999999</v>
      </c>
      <c r="L563" s="3">
        <v>25.859400000000001</v>
      </c>
      <c r="M563" s="3">
        <v>28.237300000000001</v>
      </c>
      <c r="N563" s="3">
        <v>27.5457</v>
      </c>
      <c r="O563" s="3">
        <v>27.846</v>
      </c>
      <c r="P563" s="3">
        <v>28.3444</v>
      </c>
      <c r="Q563" s="3">
        <v>28.933800000000002</v>
      </c>
      <c r="R563" s="3">
        <v>27.0534</v>
      </c>
      <c r="S563" s="3">
        <v>27.2165</v>
      </c>
      <c r="T563" s="3">
        <v>9.525204059813996</v>
      </c>
      <c r="U563" s="3">
        <v>2.0621488010107541E-4</v>
      </c>
      <c r="V563" s="5" t="s">
        <v>3384</v>
      </c>
    </row>
    <row r="564" spans="1:22" x14ac:dyDescent="0.45">
      <c r="A564" s="3" t="s">
        <v>2114</v>
      </c>
      <c r="B564" s="3" t="s">
        <v>2742</v>
      </c>
      <c r="C564" s="3" t="s">
        <v>2743</v>
      </c>
      <c r="D564" s="3" t="s">
        <v>2744</v>
      </c>
      <c r="E564" s="3" t="s">
        <v>2066</v>
      </c>
      <c r="F564" s="3">
        <v>5</v>
      </c>
      <c r="G564" s="3">
        <v>5</v>
      </c>
      <c r="H564" s="4">
        <v>18.524999999999999</v>
      </c>
      <c r="I564" s="4">
        <v>18.380400000000002</v>
      </c>
      <c r="J564" s="4">
        <v>18.540400000000002</v>
      </c>
      <c r="K564" s="4">
        <v>16.256900000000002</v>
      </c>
      <c r="L564" s="4">
        <v>17.203399999999998</v>
      </c>
      <c r="M564" s="3">
        <v>21.390999999999998</v>
      </c>
      <c r="N564" s="4">
        <v>18.400700000000001</v>
      </c>
      <c r="O564" s="4">
        <v>17.419599999999999</v>
      </c>
      <c r="P564" s="3">
        <v>22.1174</v>
      </c>
      <c r="Q564" s="3">
        <v>21.9511</v>
      </c>
      <c r="R564" s="3">
        <v>23.414000000000001</v>
      </c>
      <c r="S564" s="3">
        <v>22.558</v>
      </c>
      <c r="T564" s="3">
        <v>9.5450979343173614</v>
      </c>
      <c r="U564" s="3">
        <v>8.2499249923953574E-3</v>
      </c>
      <c r="V564" s="5" t="s">
        <v>3384</v>
      </c>
    </row>
    <row r="565" spans="1:22" x14ac:dyDescent="0.45">
      <c r="A565" s="3" t="s">
        <v>2114</v>
      </c>
      <c r="B565" s="3" t="s">
        <v>2745</v>
      </c>
      <c r="C565" s="3" t="s">
        <v>2746</v>
      </c>
      <c r="D565" s="3" t="s">
        <v>2747</v>
      </c>
      <c r="E565" s="3" t="s">
        <v>2077</v>
      </c>
      <c r="F565" s="3">
        <v>3</v>
      </c>
      <c r="G565" s="3">
        <v>3</v>
      </c>
      <c r="H565" s="4">
        <v>16.391999999999999</v>
      </c>
      <c r="I565" s="4">
        <v>17.394300000000001</v>
      </c>
      <c r="J565" s="4">
        <v>18.4968</v>
      </c>
      <c r="K565" s="4">
        <v>17.014900000000001</v>
      </c>
      <c r="L565" s="4">
        <v>15.993499999999999</v>
      </c>
      <c r="M565" s="4">
        <v>17.240200000000002</v>
      </c>
      <c r="N565" s="4">
        <v>17.316099999999999</v>
      </c>
      <c r="O565" s="3">
        <v>22.633199999999999</v>
      </c>
      <c r="P565" s="3">
        <v>22.319299999999998</v>
      </c>
      <c r="Q565" s="3">
        <v>20.621300000000002</v>
      </c>
      <c r="R565" s="3">
        <v>21.557200000000002</v>
      </c>
      <c r="S565" s="3">
        <v>20.543900000000001</v>
      </c>
      <c r="T565" s="3">
        <v>9.5825525189217515</v>
      </c>
      <c r="U565" s="3">
        <v>7.6025625152697672E-3</v>
      </c>
      <c r="V565" s="5" t="s">
        <v>2117</v>
      </c>
    </row>
    <row r="566" spans="1:22" x14ac:dyDescent="0.45">
      <c r="A566" s="3" t="s">
        <v>2114</v>
      </c>
      <c r="B566" s="3" t="s">
        <v>612</v>
      </c>
      <c r="C566" s="3" t="s">
        <v>613</v>
      </c>
      <c r="D566" s="3" t="s">
        <v>614</v>
      </c>
      <c r="E566" s="3" t="s">
        <v>2011</v>
      </c>
      <c r="F566" s="3">
        <v>7</v>
      </c>
      <c r="G566" s="3">
        <v>7</v>
      </c>
      <c r="H566" s="4">
        <v>17.939399999999999</v>
      </c>
      <c r="I566" s="4">
        <v>17.813300000000002</v>
      </c>
      <c r="J566" s="4">
        <v>17.8157</v>
      </c>
      <c r="K566" s="4">
        <v>17.709099999999999</v>
      </c>
      <c r="L566" s="4">
        <v>16.7577</v>
      </c>
      <c r="M566" s="3">
        <v>20.362100000000002</v>
      </c>
      <c r="N566" s="3">
        <v>20.770199999999999</v>
      </c>
      <c r="O566" s="3">
        <v>20.421299999999999</v>
      </c>
      <c r="P566" s="3">
        <v>20.047799999999999</v>
      </c>
      <c r="Q566" s="3">
        <v>21.496500000000001</v>
      </c>
      <c r="R566" s="3">
        <v>22.392800000000001</v>
      </c>
      <c r="S566" s="3">
        <v>20.591999999999999</v>
      </c>
      <c r="T566" s="3">
        <v>9.5926538605686815</v>
      </c>
      <c r="U566" s="3">
        <v>6.2910045602740152E-6</v>
      </c>
      <c r="V566" s="5" t="s">
        <v>3384</v>
      </c>
    </row>
    <row r="567" spans="1:22" x14ac:dyDescent="0.45">
      <c r="A567" s="3" t="s">
        <v>2114</v>
      </c>
      <c r="B567" s="3" t="s">
        <v>428</v>
      </c>
      <c r="C567" s="3" t="s">
        <v>429</v>
      </c>
      <c r="D567" s="3" t="s">
        <v>430</v>
      </c>
      <c r="E567" s="3" t="s">
        <v>1982</v>
      </c>
      <c r="F567" s="3">
        <v>13</v>
      </c>
      <c r="G567" s="3">
        <v>13</v>
      </c>
      <c r="H567" s="4">
        <v>19.3645</v>
      </c>
      <c r="I567" s="3">
        <v>18.331099999999999</v>
      </c>
      <c r="J567" s="3">
        <v>21.336300000000001</v>
      </c>
      <c r="K567" s="4">
        <v>17.258600000000001</v>
      </c>
      <c r="L567" s="3">
        <v>20.966799999999999</v>
      </c>
      <c r="M567" s="3">
        <v>23.116199999999999</v>
      </c>
      <c r="N567" s="3">
        <v>21.718499999999999</v>
      </c>
      <c r="O567" s="3">
        <v>22.746700000000001</v>
      </c>
      <c r="P567" s="3">
        <v>20.661999999999999</v>
      </c>
      <c r="Q567" s="3">
        <v>23.613499999999998</v>
      </c>
      <c r="R567" s="3">
        <v>24.334299999999999</v>
      </c>
      <c r="S567" s="3">
        <v>22.810700000000001</v>
      </c>
      <c r="T567" s="3">
        <v>9.6004364874718071</v>
      </c>
      <c r="U567" s="3">
        <v>8.8736031077866744E-3</v>
      </c>
      <c r="V567" s="5" t="s">
        <v>2117</v>
      </c>
    </row>
    <row r="568" spans="1:22" x14ac:dyDescent="0.45">
      <c r="A568" s="3" t="s">
        <v>2114</v>
      </c>
      <c r="B568" s="3" t="s">
        <v>955</v>
      </c>
      <c r="C568" s="3" t="s">
        <v>956</v>
      </c>
      <c r="D568" s="3" t="s">
        <v>957</v>
      </c>
      <c r="E568" s="3" t="s">
        <v>2063</v>
      </c>
      <c r="F568" s="3">
        <v>4</v>
      </c>
      <c r="G568" s="3">
        <v>4</v>
      </c>
      <c r="H568" s="4">
        <v>18.095199999999998</v>
      </c>
      <c r="I568" s="4">
        <v>17.814599999999999</v>
      </c>
      <c r="J568" s="4">
        <v>17.936599999999999</v>
      </c>
      <c r="K568" s="4">
        <v>17.396000000000001</v>
      </c>
      <c r="L568" s="3">
        <v>19.602499999999999</v>
      </c>
      <c r="M568" s="3">
        <v>21.3474</v>
      </c>
      <c r="N568" s="4">
        <v>18.281700000000001</v>
      </c>
      <c r="O568" s="3">
        <v>19.899100000000001</v>
      </c>
      <c r="P568" s="3">
        <v>23.976299999999998</v>
      </c>
      <c r="Q568" s="3">
        <v>22.4054</v>
      </c>
      <c r="R568" s="3">
        <v>21.936399999999999</v>
      </c>
      <c r="S568" s="3">
        <v>22.1799</v>
      </c>
      <c r="T568" s="3">
        <v>9.6021668174113497</v>
      </c>
      <c r="U568" s="3">
        <v>2.7193806314516019E-3</v>
      </c>
      <c r="V568" s="5" t="s">
        <v>3384</v>
      </c>
    </row>
    <row r="569" spans="1:22" x14ac:dyDescent="0.45">
      <c r="A569" s="3" t="s">
        <v>2114</v>
      </c>
      <c r="B569" s="3" t="s">
        <v>2748</v>
      </c>
      <c r="C569" s="3" t="s">
        <v>2749</v>
      </c>
      <c r="D569" s="3" t="s">
        <v>2750</v>
      </c>
      <c r="E569" s="3" t="s">
        <v>2086</v>
      </c>
      <c r="F569" s="3">
        <v>2</v>
      </c>
      <c r="G569" s="3">
        <v>2</v>
      </c>
      <c r="H569" s="4">
        <v>16.8323</v>
      </c>
      <c r="I569" s="4">
        <v>17.0075</v>
      </c>
      <c r="J569" s="4">
        <v>17.183800000000002</v>
      </c>
      <c r="K569" s="4">
        <v>18.260999999999999</v>
      </c>
      <c r="L569" s="4">
        <v>15.816800000000001</v>
      </c>
      <c r="M569" s="3">
        <v>21.7193</v>
      </c>
      <c r="N569" s="3">
        <v>20.4772</v>
      </c>
      <c r="O569" s="3">
        <v>18.4346</v>
      </c>
      <c r="P569" s="3">
        <v>15.8721</v>
      </c>
      <c r="Q569" s="3">
        <v>22.0534</v>
      </c>
      <c r="R569" s="3">
        <v>21.230699999999999</v>
      </c>
      <c r="S569" s="3">
        <v>22.213000000000001</v>
      </c>
      <c r="T569" s="3">
        <v>9.6164206161703234</v>
      </c>
      <c r="U569" s="3">
        <v>9.4063254315901838E-3</v>
      </c>
      <c r="V569" s="5" t="s">
        <v>3384</v>
      </c>
    </row>
    <row r="570" spans="1:22" x14ac:dyDescent="0.45">
      <c r="A570" s="3" t="s">
        <v>2114</v>
      </c>
      <c r="B570" s="3" t="s">
        <v>2751</v>
      </c>
      <c r="C570" s="3" t="s">
        <v>2752</v>
      </c>
      <c r="D570" s="3" t="s">
        <v>2753</v>
      </c>
      <c r="E570" s="3" t="s">
        <v>2086</v>
      </c>
      <c r="F570" s="3">
        <v>5</v>
      </c>
      <c r="G570" s="3">
        <v>5</v>
      </c>
      <c r="H570" s="4">
        <v>16.631499999999999</v>
      </c>
      <c r="I570" s="4">
        <v>16.014700000000001</v>
      </c>
      <c r="J570" s="3">
        <v>20.562200000000001</v>
      </c>
      <c r="K570" s="4">
        <v>18.816199999999998</v>
      </c>
      <c r="L570" s="4">
        <v>15.8329</v>
      </c>
      <c r="M570" s="3">
        <v>21.1066</v>
      </c>
      <c r="N570" s="3">
        <v>23.770299999999999</v>
      </c>
      <c r="O570" s="3">
        <v>20.449300000000001</v>
      </c>
      <c r="P570" s="3">
        <v>22.258099999999999</v>
      </c>
      <c r="Q570" s="3">
        <v>19.821200000000001</v>
      </c>
      <c r="R570" s="3">
        <v>18.0854</v>
      </c>
      <c r="S570" s="3">
        <v>20.3687</v>
      </c>
      <c r="T570" s="3">
        <v>9.616887219128694</v>
      </c>
      <c r="U570" s="3">
        <v>2.1265715527416889E-2</v>
      </c>
      <c r="V570" s="5" t="s">
        <v>2117</v>
      </c>
    </row>
    <row r="571" spans="1:22" x14ac:dyDescent="0.45">
      <c r="A571" s="3" t="s">
        <v>2114</v>
      </c>
      <c r="B571" s="3" t="s">
        <v>431</v>
      </c>
      <c r="C571" s="3" t="s">
        <v>432</v>
      </c>
      <c r="D571" s="3" t="s">
        <v>433</v>
      </c>
      <c r="E571" s="3" t="s">
        <v>2051</v>
      </c>
      <c r="F571" s="3">
        <v>10</v>
      </c>
      <c r="G571" s="3">
        <v>10</v>
      </c>
      <c r="H571" s="4">
        <v>16.6907</v>
      </c>
      <c r="I571" s="4">
        <v>17.703199999999999</v>
      </c>
      <c r="J571" s="4">
        <v>16.212900000000001</v>
      </c>
      <c r="K571" s="4">
        <v>15.6172</v>
      </c>
      <c r="L571" s="4">
        <v>17.347300000000001</v>
      </c>
      <c r="M571" s="4">
        <v>17.302099999999999</v>
      </c>
      <c r="N571" s="4">
        <v>16.680299999999999</v>
      </c>
      <c r="O571" s="3">
        <v>21.497199999999999</v>
      </c>
      <c r="P571" s="3">
        <v>20.826000000000001</v>
      </c>
      <c r="Q571" s="3">
        <v>20.309000000000001</v>
      </c>
      <c r="R571" s="3">
        <v>22.840399999999999</v>
      </c>
      <c r="S571" s="3">
        <v>20.544799999999999</v>
      </c>
      <c r="T571" s="3">
        <v>9.7522154572389077</v>
      </c>
      <c r="U571" s="3">
        <v>7.0972483088815779E-3</v>
      </c>
      <c r="V571" s="5" t="s">
        <v>3384</v>
      </c>
    </row>
    <row r="572" spans="1:22" x14ac:dyDescent="0.45">
      <c r="A572" s="3" t="s">
        <v>2114</v>
      </c>
      <c r="B572" s="3" t="s">
        <v>1608</v>
      </c>
      <c r="C572" s="3" t="s">
        <v>1609</v>
      </c>
      <c r="D572" s="3" t="s">
        <v>1610</v>
      </c>
      <c r="E572" s="3" t="s">
        <v>2064</v>
      </c>
      <c r="F572" s="3">
        <v>5</v>
      </c>
      <c r="G572" s="3">
        <v>5</v>
      </c>
      <c r="H572" s="4">
        <v>19.548400000000001</v>
      </c>
      <c r="I572" s="4">
        <v>18.525099999999998</v>
      </c>
      <c r="J572" s="4">
        <v>16.4801</v>
      </c>
      <c r="K572" s="4">
        <v>17.817299999999999</v>
      </c>
      <c r="L572" s="4">
        <v>17.340199999999999</v>
      </c>
      <c r="M572" s="3">
        <v>20.125800000000002</v>
      </c>
      <c r="N572" s="3">
        <v>20.888500000000001</v>
      </c>
      <c r="O572" s="3">
        <v>20.704599999999999</v>
      </c>
      <c r="P572" s="3">
        <v>21.668399999999998</v>
      </c>
      <c r="Q572" s="3">
        <v>22.357199999999999</v>
      </c>
      <c r="R572" s="3">
        <v>21.665099999999999</v>
      </c>
      <c r="S572" s="3">
        <v>21.2105</v>
      </c>
      <c r="T572" s="3">
        <v>9.7757676794476662</v>
      </c>
      <c r="U572" s="3">
        <v>1.2304670826912441E-3</v>
      </c>
      <c r="V572" s="5" t="s">
        <v>3384</v>
      </c>
    </row>
    <row r="573" spans="1:22" x14ac:dyDescent="0.45">
      <c r="A573" s="3" t="s">
        <v>2114</v>
      </c>
      <c r="B573" s="3" t="s">
        <v>419</v>
      </c>
      <c r="C573" s="3" t="s">
        <v>420</v>
      </c>
      <c r="D573" s="3" t="s">
        <v>421</v>
      </c>
      <c r="E573" s="3" t="s">
        <v>2000</v>
      </c>
      <c r="F573" s="3">
        <v>12</v>
      </c>
      <c r="G573" s="3">
        <v>12</v>
      </c>
      <c r="H573" s="3">
        <v>23.0046</v>
      </c>
      <c r="I573" s="3">
        <v>23.0318</v>
      </c>
      <c r="J573" s="3">
        <v>23.551100000000002</v>
      </c>
      <c r="K573" s="3">
        <v>22.0501</v>
      </c>
      <c r="L573" s="3">
        <v>24.074400000000001</v>
      </c>
      <c r="M573" s="3">
        <v>26.223299999999998</v>
      </c>
      <c r="N573" s="3">
        <v>24.767099999999999</v>
      </c>
      <c r="O573" s="3">
        <v>25.373200000000001</v>
      </c>
      <c r="P573" s="3">
        <v>25.3203</v>
      </c>
      <c r="Q573" s="3">
        <v>26.951899999999998</v>
      </c>
      <c r="R573" s="3">
        <v>27.786100000000001</v>
      </c>
      <c r="S573" s="3">
        <v>28.6311</v>
      </c>
      <c r="T573" s="3">
        <v>9.8065114086738348</v>
      </c>
      <c r="U573" s="3">
        <v>4.8311441944113654E-4</v>
      </c>
      <c r="V573" s="5" t="s">
        <v>3384</v>
      </c>
    </row>
    <row r="574" spans="1:22" x14ac:dyDescent="0.45">
      <c r="A574" s="3" t="s">
        <v>2114</v>
      </c>
      <c r="B574" s="3" t="s">
        <v>265</v>
      </c>
      <c r="C574" s="3" t="s">
        <v>266</v>
      </c>
      <c r="D574" s="3" t="s">
        <v>267</v>
      </c>
      <c r="E574" s="3" t="s">
        <v>2061</v>
      </c>
      <c r="F574" s="3">
        <v>4</v>
      </c>
      <c r="G574" s="3">
        <v>4</v>
      </c>
      <c r="H574" s="4">
        <v>19.0806</v>
      </c>
      <c r="I574" s="4">
        <v>16.145099999999999</v>
      </c>
      <c r="J574" s="4">
        <v>15.873699999999999</v>
      </c>
      <c r="K574" s="4">
        <v>19.150700000000001</v>
      </c>
      <c r="L574" s="4">
        <v>16.585599999999999</v>
      </c>
      <c r="M574" s="4">
        <v>17.706499999999998</v>
      </c>
      <c r="N574" s="3">
        <v>19.382200000000001</v>
      </c>
      <c r="O574" s="3">
        <v>22.914899999999999</v>
      </c>
      <c r="P574" s="3">
        <v>23.067</v>
      </c>
      <c r="Q574" s="3">
        <v>20.730599999999999</v>
      </c>
      <c r="R574" s="3">
        <v>18.261800000000001</v>
      </c>
      <c r="S574" s="3">
        <v>22.573599999999999</v>
      </c>
      <c r="T574" s="3">
        <v>9.8165766570344282</v>
      </c>
      <c r="U574" s="3">
        <v>1.4689939257565015E-2</v>
      </c>
      <c r="V574" s="5" t="s">
        <v>3384</v>
      </c>
    </row>
    <row r="575" spans="1:22" x14ac:dyDescent="0.45">
      <c r="A575" s="3" t="s">
        <v>2114</v>
      </c>
      <c r="B575" s="3" t="s">
        <v>650</v>
      </c>
      <c r="C575" s="3" t="s">
        <v>651</v>
      </c>
      <c r="D575" s="3" t="s">
        <v>652</v>
      </c>
      <c r="E575" s="3" t="s">
        <v>2053</v>
      </c>
      <c r="F575" s="3">
        <v>3</v>
      </c>
      <c r="G575" s="3">
        <v>3</v>
      </c>
      <c r="H575" s="4">
        <v>17.555199999999999</v>
      </c>
      <c r="I575" s="4">
        <v>18.9422</v>
      </c>
      <c r="J575" s="4">
        <v>15.7803</v>
      </c>
      <c r="K575" s="4">
        <v>17.9465</v>
      </c>
      <c r="L575" s="4">
        <v>17.438099999999999</v>
      </c>
      <c r="M575" s="3">
        <v>18.843699999999998</v>
      </c>
      <c r="N575" s="3">
        <v>19.134499999999999</v>
      </c>
      <c r="O575" s="3">
        <v>21.029900000000001</v>
      </c>
      <c r="P575" s="3">
        <v>23.975999999999999</v>
      </c>
      <c r="Q575" s="3">
        <v>20.316600000000001</v>
      </c>
      <c r="R575" s="3">
        <v>20.293700000000001</v>
      </c>
      <c r="S575" s="3">
        <v>22.313800000000001</v>
      </c>
      <c r="T575" s="3">
        <v>9.928322644204977</v>
      </c>
      <c r="U575" s="3">
        <v>3.0690219883911566E-3</v>
      </c>
      <c r="V575" s="5" t="s">
        <v>2117</v>
      </c>
    </row>
    <row r="576" spans="1:22" x14ac:dyDescent="0.45">
      <c r="A576" s="3" t="s">
        <v>2114</v>
      </c>
      <c r="B576" s="3" t="s">
        <v>1554</v>
      </c>
      <c r="C576" s="3" t="s">
        <v>1555</v>
      </c>
      <c r="D576" s="3" t="s">
        <v>1556</v>
      </c>
      <c r="E576" s="3" t="s">
        <v>2061</v>
      </c>
      <c r="F576" s="3">
        <v>11</v>
      </c>
      <c r="G576" s="3">
        <v>10</v>
      </c>
      <c r="H576" s="3">
        <v>22.279399999999999</v>
      </c>
      <c r="I576" s="3">
        <v>22.517900000000001</v>
      </c>
      <c r="J576" s="3">
        <v>20.649100000000001</v>
      </c>
      <c r="K576" s="3">
        <v>22.288699999999999</v>
      </c>
      <c r="L576" s="3">
        <v>23.5684</v>
      </c>
      <c r="M576" s="3">
        <v>24.446100000000001</v>
      </c>
      <c r="N576" s="3">
        <v>25.091799999999999</v>
      </c>
      <c r="O576" s="3">
        <v>25.718900000000001</v>
      </c>
      <c r="P576" s="3">
        <v>25.748999999999999</v>
      </c>
      <c r="Q576" s="3">
        <v>26.207999999999998</v>
      </c>
      <c r="R576" s="3">
        <v>26.229099999999999</v>
      </c>
      <c r="S576" s="3">
        <v>25.624400000000001</v>
      </c>
      <c r="T576" s="3">
        <v>9.9889982214626638</v>
      </c>
      <c r="U576" s="3">
        <v>6.9483230180202558E-4</v>
      </c>
      <c r="V576" s="5" t="s">
        <v>2117</v>
      </c>
    </row>
    <row r="577" spans="1:22" x14ac:dyDescent="0.45">
      <c r="A577" s="3" t="s">
        <v>2114</v>
      </c>
      <c r="B577" s="3" t="s">
        <v>723</v>
      </c>
      <c r="C577" s="3" t="s">
        <v>724</v>
      </c>
      <c r="D577" s="3" t="s">
        <v>725</v>
      </c>
      <c r="E577" s="3" t="s">
        <v>2065</v>
      </c>
      <c r="F577" s="3">
        <v>2</v>
      </c>
      <c r="G577" s="3">
        <v>2</v>
      </c>
      <c r="H577" s="4">
        <v>17.970099999999999</v>
      </c>
      <c r="I577" s="4">
        <v>17.0212</v>
      </c>
      <c r="J577" s="4">
        <v>17.410399999999999</v>
      </c>
      <c r="K577" s="4">
        <v>18.219899999999999</v>
      </c>
      <c r="L577" s="4">
        <v>15.534800000000001</v>
      </c>
      <c r="M577" s="3">
        <v>19.392700000000001</v>
      </c>
      <c r="N577" s="3">
        <v>21.402000000000001</v>
      </c>
      <c r="O577" s="3">
        <v>19.823799999999999</v>
      </c>
      <c r="P577" s="3">
        <v>21.321200000000001</v>
      </c>
      <c r="Q577" s="3">
        <v>20.5596</v>
      </c>
      <c r="R577" s="3">
        <v>20.428100000000001</v>
      </c>
      <c r="S577" s="3">
        <v>20.944500000000001</v>
      </c>
      <c r="T577" s="3">
        <v>9.9995280133470636</v>
      </c>
      <c r="U577" s="3">
        <v>5.9334870658157846E-4</v>
      </c>
      <c r="V577" s="5" t="s">
        <v>3384</v>
      </c>
    </row>
    <row r="578" spans="1:22" x14ac:dyDescent="0.45">
      <c r="A578" s="3" t="s">
        <v>2114</v>
      </c>
      <c r="B578" s="3" t="s">
        <v>1566</v>
      </c>
      <c r="C578" s="3" t="s">
        <v>1567</v>
      </c>
      <c r="D578" s="3" t="s">
        <v>1568</v>
      </c>
      <c r="E578" s="3" t="s">
        <v>2026</v>
      </c>
      <c r="F578" s="3">
        <v>11</v>
      </c>
      <c r="G578" s="3">
        <v>11</v>
      </c>
      <c r="H578" s="4">
        <v>18.137599999999999</v>
      </c>
      <c r="I578" s="3">
        <v>21.4316</v>
      </c>
      <c r="J578" s="4">
        <v>16.494700000000002</v>
      </c>
      <c r="K578" s="3">
        <v>20.780999999999999</v>
      </c>
      <c r="L578" s="3">
        <v>21.0441</v>
      </c>
      <c r="M578" s="3">
        <v>22.183900000000001</v>
      </c>
      <c r="N578" s="3">
        <v>22.321899999999999</v>
      </c>
      <c r="O578" s="3">
        <v>22.9709</v>
      </c>
      <c r="P578" s="3">
        <v>23.344899999999999</v>
      </c>
      <c r="Q578" s="3">
        <v>23.2803</v>
      </c>
      <c r="R578" s="3">
        <v>22.892700000000001</v>
      </c>
      <c r="S578" s="3">
        <v>23.338000000000001</v>
      </c>
      <c r="T578" s="3">
        <v>10.034313412142586</v>
      </c>
      <c r="U578" s="3">
        <v>2.4765095097253088E-2</v>
      </c>
      <c r="V578" s="5" t="s">
        <v>2117</v>
      </c>
    </row>
    <row r="579" spans="1:22" x14ac:dyDescent="0.45">
      <c r="A579" s="3" t="s">
        <v>2114</v>
      </c>
      <c r="B579" s="3" t="s">
        <v>514</v>
      </c>
      <c r="C579" s="3" t="s">
        <v>515</v>
      </c>
      <c r="D579" s="3" t="s">
        <v>516</v>
      </c>
      <c r="E579" s="3" t="s">
        <v>2077</v>
      </c>
      <c r="F579" s="3">
        <v>5</v>
      </c>
      <c r="G579" s="3">
        <v>5</v>
      </c>
      <c r="H579" s="4">
        <v>17.4313</v>
      </c>
      <c r="I579" s="4">
        <v>15.455</v>
      </c>
      <c r="J579" s="4">
        <v>17.7743</v>
      </c>
      <c r="K579" s="4">
        <v>17.903099999999998</v>
      </c>
      <c r="L579" s="4">
        <v>18.2103</v>
      </c>
      <c r="M579" s="4">
        <v>18.482099999999999</v>
      </c>
      <c r="N579" s="3">
        <v>19.527200000000001</v>
      </c>
      <c r="O579" s="3">
        <v>19.950399999999998</v>
      </c>
      <c r="P579" s="3">
        <v>22.840199999999999</v>
      </c>
      <c r="Q579" s="3">
        <v>21.248999999999999</v>
      </c>
      <c r="R579" s="3">
        <v>20.565899999999999</v>
      </c>
      <c r="S579" s="3">
        <v>22.1632</v>
      </c>
      <c r="T579" s="3">
        <v>10.040644691710016</v>
      </c>
      <c r="U579" s="3">
        <v>1.3414052445875613E-3</v>
      </c>
      <c r="V579" s="5" t="s">
        <v>2117</v>
      </c>
    </row>
    <row r="580" spans="1:22" x14ac:dyDescent="0.45">
      <c r="A580" s="3" t="s">
        <v>2114</v>
      </c>
      <c r="B580" s="3" t="s">
        <v>1157</v>
      </c>
      <c r="C580" s="3" t="s">
        <v>1158</v>
      </c>
      <c r="D580" s="3" t="s">
        <v>1159</v>
      </c>
      <c r="E580" s="3" t="s">
        <v>2074</v>
      </c>
      <c r="F580" s="3">
        <v>4</v>
      </c>
      <c r="G580" s="3">
        <v>4</v>
      </c>
      <c r="H580" s="4">
        <v>15.9406</v>
      </c>
      <c r="I580" s="4">
        <v>16.808499999999999</v>
      </c>
      <c r="J580" s="4">
        <v>17.113900000000001</v>
      </c>
      <c r="K580" s="4">
        <v>18.243600000000001</v>
      </c>
      <c r="L580" s="4">
        <v>18.078700000000001</v>
      </c>
      <c r="M580" s="3">
        <v>20.3795</v>
      </c>
      <c r="N580" s="4">
        <v>16.608599999999999</v>
      </c>
      <c r="O580" s="3">
        <v>19.3811</v>
      </c>
      <c r="P580" s="3">
        <v>21.632899999999999</v>
      </c>
      <c r="Q580" s="3">
        <v>22.223199999999999</v>
      </c>
      <c r="R580" s="3">
        <v>22.324200000000001</v>
      </c>
      <c r="S580" s="3">
        <v>21.450800000000001</v>
      </c>
      <c r="T580" s="3">
        <v>10.086963240315434</v>
      </c>
      <c r="U580" s="3">
        <v>4.2817371201152718E-3</v>
      </c>
      <c r="V580" s="5" t="s">
        <v>2117</v>
      </c>
    </row>
    <row r="581" spans="1:22" x14ac:dyDescent="0.45">
      <c r="A581" s="3" t="s">
        <v>2114</v>
      </c>
      <c r="B581" s="3" t="s">
        <v>2754</v>
      </c>
      <c r="C581" s="3" t="s">
        <v>2755</v>
      </c>
      <c r="D581" s="3" t="s">
        <v>2756</v>
      </c>
      <c r="E581" s="3" t="s">
        <v>2067</v>
      </c>
      <c r="F581" s="3">
        <v>4</v>
      </c>
      <c r="G581" s="3">
        <v>4</v>
      </c>
      <c r="H581" s="4">
        <v>16.597100000000001</v>
      </c>
      <c r="I581" s="4">
        <v>16.631499999999999</v>
      </c>
      <c r="J581" s="4">
        <v>16.976299999999998</v>
      </c>
      <c r="K581" s="4">
        <v>17.197399999999998</v>
      </c>
      <c r="L581" s="4">
        <v>14.9786</v>
      </c>
      <c r="M581" s="4">
        <v>16.1511</v>
      </c>
      <c r="N581" s="4">
        <v>17.6572</v>
      </c>
      <c r="O581" s="3">
        <v>21.914899999999999</v>
      </c>
      <c r="P581" s="3">
        <v>21.584099999999999</v>
      </c>
      <c r="Q581" s="3">
        <v>20.791599999999999</v>
      </c>
      <c r="R581" s="3">
        <v>20.9</v>
      </c>
      <c r="S581" s="3">
        <v>19.703700000000001</v>
      </c>
      <c r="T581" s="3">
        <v>10.115319611377304</v>
      </c>
      <c r="U581" s="3">
        <v>5.5182325675656521E-3</v>
      </c>
      <c r="V581" s="5" t="s">
        <v>2117</v>
      </c>
    </row>
    <row r="582" spans="1:22" x14ac:dyDescent="0.45">
      <c r="A582" s="3" t="s">
        <v>2114</v>
      </c>
      <c r="B582" s="3" t="s">
        <v>1139</v>
      </c>
      <c r="C582" s="3" t="s">
        <v>1140</v>
      </c>
      <c r="D582" s="3" t="s">
        <v>1141</v>
      </c>
      <c r="E582" s="3" t="s">
        <v>2075</v>
      </c>
      <c r="F582" s="3">
        <v>5</v>
      </c>
      <c r="G582" s="3">
        <v>5</v>
      </c>
      <c r="H582" s="4">
        <v>18.3889</v>
      </c>
      <c r="I582" s="4">
        <v>17.604900000000001</v>
      </c>
      <c r="J582" s="4">
        <v>15.9953</v>
      </c>
      <c r="K582" s="4">
        <v>17.1206</v>
      </c>
      <c r="L582" s="4">
        <v>16.750399999999999</v>
      </c>
      <c r="M582" s="3">
        <v>20.349299999999999</v>
      </c>
      <c r="N582" s="3">
        <v>18.963999999999999</v>
      </c>
      <c r="O582" s="3">
        <v>20.272300000000001</v>
      </c>
      <c r="P582" s="3">
        <v>19.720099999999999</v>
      </c>
      <c r="Q582" s="3">
        <v>21.2148</v>
      </c>
      <c r="R582" s="3">
        <v>21.555900000000001</v>
      </c>
      <c r="S582" s="3">
        <v>21.498100000000001</v>
      </c>
      <c r="T582" s="3">
        <v>10.116511620501877</v>
      </c>
      <c r="U582" s="3">
        <v>1.5808111846472302E-4</v>
      </c>
      <c r="V582" s="5" t="s">
        <v>2117</v>
      </c>
    </row>
    <row r="583" spans="1:22" x14ac:dyDescent="0.45">
      <c r="A583" s="3" t="s">
        <v>2114</v>
      </c>
      <c r="B583" s="3" t="s">
        <v>2757</v>
      </c>
      <c r="C583" s="3" t="s">
        <v>2758</v>
      </c>
      <c r="D583" s="3" t="s">
        <v>2759</v>
      </c>
      <c r="E583" s="3" t="s">
        <v>2081</v>
      </c>
      <c r="F583" s="3">
        <v>6</v>
      </c>
      <c r="G583" s="3">
        <v>6</v>
      </c>
      <c r="H583" s="4">
        <v>17.450600000000001</v>
      </c>
      <c r="I583" s="4">
        <v>15.8727</v>
      </c>
      <c r="J583" s="4">
        <v>17.8704</v>
      </c>
      <c r="K583" s="4">
        <v>17.886700000000001</v>
      </c>
      <c r="L583" s="4">
        <v>19.270600000000002</v>
      </c>
      <c r="M583" s="3">
        <v>19.550699999999999</v>
      </c>
      <c r="N583" s="4">
        <v>17.816700000000001</v>
      </c>
      <c r="O583" s="3">
        <v>21.304099999999998</v>
      </c>
      <c r="P583" s="3">
        <v>22.653600000000001</v>
      </c>
      <c r="Q583" s="3">
        <v>21.8796</v>
      </c>
      <c r="R583" s="3">
        <v>22.8886</v>
      </c>
      <c r="S583" s="3">
        <v>21.0001</v>
      </c>
      <c r="T583" s="3">
        <v>10.148115926138601</v>
      </c>
      <c r="U583" s="3">
        <v>3.2715984969976398E-3</v>
      </c>
      <c r="V583" s="5" t="s">
        <v>3384</v>
      </c>
    </row>
    <row r="584" spans="1:22" x14ac:dyDescent="0.45">
      <c r="A584" s="3" t="s">
        <v>2114</v>
      </c>
      <c r="B584" s="3" t="s">
        <v>1750</v>
      </c>
      <c r="C584" s="3" t="s">
        <v>1751</v>
      </c>
      <c r="D584" s="3" t="s">
        <v>1752</v>
      </c>
      <c r="E584" s="3" t="s">
        <v>2060</v>
      </c>
      <c r="F584" s="3">
        <v>10</v>
      </c>
      <c r="G584" s="3">
        <v>2</v>
      </c>
      <c r="H584" s="4">
        <v>18.635899999999999</v>
      </c>
      <c r="I584" s="4">
        <v>17.0487</v>
      </c>
      <c r="J584" s="4">
        <v>16.772099999999998</v>
      </c>
      <c r="K584" s="4">
        <v>17.889600000000002</v>
      </c>
      <c r="L584" s="3">
        <v>22.221499999999999</v>
      </c>
      <c r="M584" s="3">
        <v>21.558299999999999</v>
      </c>
      <c r="N584" s="3">
        <v>21.814699999999998</v>
      </c>
      <c r="O584" s="3">
        <v>21.653199999999998</v>
      </c>
      <c r="P584" s="3">
        <v>21.571100000000001</v>
      </c>
      <c r="Q584" s="3">
        <v>22.219100000000001</v>
      </c>
      <c r="R584" s="3">
        <v>22.352799999999998</v>
      </c>
      <c r="S584" s="3">
        <v>21.850300000000001</v>
      </c>
      <c r="T584" s="3">
        <v>10.17093214377668</v>
      </c>
      <c r="U584" s="3">
        <v>2.6598674816112135E-2</v>
      </c>
      <c r="V584" s="5" t="s">
        <v>3384</v>
      </c>
    </row>
    <row r="585" spans="1:22" x14ac:dyDescent="0.45">
      <c r="A585" s="3" t="s">
        <v>2114</v>
      </c>
      <c r="B585" s="3" t="s">
        <v>2760</v>
      </c>
      <c r="C585" s="3" t="s">
        <v>653</v>
      </c>
      <c r="D585" s="3" t="s">
        <v>654</v>
      </c>
      <c r="E585" s="3" t="s">
        <v>2059</v>
      </c>
      <c r="F585" s="3">
        <v>13</v>
      </c>
      <c r="G585" s="3">
        <v>13</v>
      </c>
      <c r="H585" s="3">
        <v>26.293299999999999</v>
      </c>
      <c r="I585" s="3">
        <v>25.834299999999999</v>
      </c>
      <c r="J585" s="3">
        <v>25.6584</v>
      </c>
      <c r="K585" s="3">
        <v>26.740400000000001</v>
      </c>
      <c r="L585" s="3">
        <v>25.975100000000001</v>
      </c>
      <c r="M585" s="3">
        <v>29.543600000000001</v>
      </c>
      <c r="N585" s="3">
        <v>27.972300000000001</v>
      </c>
      <c r="O585" s="3">
        <v>29.604800000000001</v>
      </c>
      <c r="P585" s="3">
        <v>31.661999999999999</v>
      </c>
      <c r="Q585" s="3">
        <v>28.5443</v>
      </c>
      <c r="R585" s="3">
        <v>28.9039</v>
      </c>
      <c r="S585" s="3">
        <v>29.904800000000002</v>
      </c>
      <c r="T585" s="3">
        <v>10.179960087870704</v>
      </c>
      <c r="U585" s="3">
        <v>1.2946727286587719E-4</v>
      </c>
      <c r="V585" s="5" t="s">
        <v>2117</v>
      </c>
    </row>
    <row r="586" spans="1:22" x14ac:dyDescent="0.45">
      <c r="A586" s="3" t="s">
        <v>2114</v>
      </c>
      <c r="B586" s="3" t="s">
        <v>1451</v>
      </c>
      <c r="C586" s="3" t="s">
        <v>1452</v>
      </c>
      <c r="D586" s="3" t="s">
        <v>1453</v>
      </c>
      <c r="E586" s="3" t="s">
        <v>2073</v>
      </c>
      <c r="F586" s="3">
        <v>4</v>
      </c>
      <c r="G586" s="3">
        <v>4</v>
      </c>
      <c r="H586" s="3">
        <v>22.726900000000001</v>
      </c>
      <c r="I586" s="3">
        <v>20.854500000000002</v>
      </c>
      <c r="J586" s="3">
        <v>21.468399999999999</v>
      </c>
      <c r="K586" s="3">
        <v>20.642900000000001</v>
      </c>
      <c r="L586" s="3">
        <v>21.56</v>
      </c>
      <c r="M586" s="3">
        <v>25.3125</v>
      </c>
      <c r="N586" s="3">
        <v>25.326499999999999</v>
      </c>
      <c r="O586" s="3">
        <v>24.463799999999999</v>
      </c>
      <c r="P586" s="3">
        <v>24.517299999999999</v>
      </c>
      <c r="Q586" s="3">
        <v>24.637699999999999</v>
      </c>
      <c r="R586" s="3">
        <v>25.216899999999999</v>
      </c>
      <c r="S586" s="3">
        <v>24.1982</v>
      </c>
      <c r="T586" s="3">
        <v>10.26648203502184</v>
      </c>
      <c r="U586" s="3">
        <v>1.8463328638706209E-4</v>
      </c>
      <c r="V586" s="5" t="s">
        <v>3384</v>
      </c>
    </row>
    <row r="587" spans="1:22" x14ac:dyDescent="0.45">
      <c r="A587" s="3" t="s">
        <v>2114</v>
      </c>
      <c r="B587" s="3" t="s">
        <v>1774</v>
      </c>
      <c r="C587" s="3" t="s">
        <v>1775</v>
      </c>
      <c r="D587" s="3" t="s">
        <v>1776</v>
      </c>
      <c r="E587" s="3" t="s">
        <v>2030</v>
      </c>
      <c r="F587" s="3">
        <v>9</v>
      </c>
      <c r="G587" s="3">
        <v>9</v>
      </c>
      <c r="H587" s="3">
        <v>24.906199999999998</v>
      </c>
      <c r="I587" s="3">
        <v>24.1541</v>
      </c>
      <c r="J587" s="3">
        <v>22.704499999999999</v>
      </c>
      <c r="K587" s="3">
        <v>21.663499999999999</v>
      </c>
      <c r="L587" s="3">
        <v>26.8019</v>
      </c>
      <c r="M587" s="3">
        <v>27.676600000000001</v>
      </c>
      <c r="N587" s="3">
        <v>27.227399999999999</v>
      </c>
      <c r="O587" s="3">
        <v>27.459499999999998</v>
      </c>
      <c r="P587" s="3">
        <v>27.235700000000001</v>
      </c>
      <c r="Q587" s="3">
        <v>27.7653</v>
      </c>
      <c r="R587" s="3">
        <v>27.7502</v>
      </c>
      <c r="S587" s="3">
        <v>26.791399999999999</v>
      </c>
      <c r="T587" s="3">
        <v>10.33223172711693</v>
      </c>
      <c r="U587" s="3">
        <v>1.8473960044699905E-2</v>
      </c>
      <c r="V587" s="5" t="s">
        <v>2117</v>
      </c>
    </row>
    <row r="588" spans="1:22" x14ac:dyDescent="0.45">
      <c r="A588" s="3" t="s">
        <v>2114</v>
      </c>
      <c r="B588" s="3" t="s">
        <v>1809</v>
      </c>
      <c r="C588" s="3" t="s">
        <v>1810</v>
      </c>
      <c r="D588" s="3" t="s">
        <v>1811</v>
      </c>
      <c r="E588" s="3" t="s">
        <v>2060</v>
      </c>
      <c r="F588" s="3">
        <v>10</v>
      </c>
      <c r="G588" s="3">
        <v>2</v>
      </c>
      <c r="H588" s="4">
        <v>16.793299999999999</v>
      </c>
      <c r="I588" s="3">
        <v>21.020099999999999</v>
      </c>
      <c r="J588" s="4">
        <v>16.511199999999999</v>
      </c>
      <c r="K588" s="4">
        <v>17.716000000000001</v>
      </c>
      <c r="L588" s="3">
        <v>21.3444</v>
      </c>
      <c r="M588" s="3">
        <v>22.229199999999999</v>
      </c>
      <c r="N588" s="3">
        <v>21.625599999999999</v>
      </c>
      <c r="O588" s="3">
        <v>21.035299999999999</v>
      </c>
      <c r="P588" s="3">
        <v>21.412800000000001</v>
      </c>
      <c r="Q588" s="3">
        <v>22.4239</v>
      </c>
      <c r="R588" s="3">
        <v>22.610399999999998</v>
      </c>
      <c r="S588" s="3">
        <v>23.011299999999999</v>
      </c>
      <c r="T588" s="3">
        <v>10.358836039509804</v>
      </c>
      <c r="U588" s="3">
        <v>2.9620337319203764E-2</v>
      </c>
      <c r="V588" s="5" t="s">
        <v>2117</v>
      </c>
    </row>
    <row r="589" spans="1:22" x14ac:dyDescent="0.45">
      <c r="A589" s="3" t="s">
        <v>2114</v>
      </c>
      <c r="B589" s="3" t="s">
        <v>253</v>
      </c>
      <c r="C589" s="3" t="s">
        <v>254</v>
      </c>
      <c r="D589" s="3" t="s">
        <v>255</v>
      </c>
      <c r="E589" s="3" t="s">
        <v>2061</v>
      </c>
      <c r="F589" s="3">
        <v>6</v>
      </c>
      <c r="G589" s="3">
        <v>3</v>
      </c>
      <c r="H589" s="4">
        <v>18.5337</v>
      </c>
      <c r="I589" s="4">
        <v>18.113399999999999</v>
      </c>
      <c r="J589" s="4">
        <v>18.630099999999999</v>
      </c>
      <c r="K589" s="4">
        <v>17.5397</v>
      </c>
      <c r="L589" s="4">
        <v>17.153300000000002</v>
      </c>
      <c r="M589" s="3">
        <v>22.500599999999999</v>
      </c>
      <c r="N589" s="3">
        <v>21.111899999999999</v>
      </c>
      <c r="O589" s="3">
        <v>24.028199999999998</v>
      </c>
      <c r="P589" s="3">
        <v>25.8566</v>
      </c>
      <c r="Q589" s="3">
        <v>19.9085</v>
      </c>
      <c r="R589" s="3">
        <v>20.734000000000002</v>
      </c>
      <c r="S589" s="4">
        <v>15.448700000000001</v>
      </c>
      <c r="T589" s="3">
        <v>10.380255143339557</v>
      </c>
      <c r="U589" s="3">
        <v>3.6063676611626364E-2</v>
      </c>
      <c r="V589" s="5" t="s">
        <v>3384</v>
      </c>
    </row>
    <row r="590" spans="1:22" x14ac:dyDescent="0.45">
      <c r="A590" s="3" t="s">
        <v>2114</v>
      </c>
      <c r="B590" s="3" t="s">
        <v>478</v>
      </c>
      <c r="C590" s="3" t="s">
        <v>479</v>
      </c>
      <c r="D590" s="3" t="s">
        <v>480</v>
      </c>
      <c r="E590" s="3" t="s">
        <v>1986</v>
      </c>
      <c r="F590" s="3">
        <v>3</v>
      </c>
      <c r="G590" s="3">
        <v>3</v>
      </c>
      <c r="H590" s="4">
        <v>17.214300000000001</v>
      </c>
      <c r="I590" s="4">
        <v>16.3262</v>
      </c>
      <c r="J590" s="4">
        <v>18.176100000000002</v>
      </c>
      <c r="K590" s="4">
        <v>18.4788</v>
      </c>
      <c r="L590" s="4">
        <v>16.620100000000001</v>
      </c>
      <c r="M590" s="3">
        <v>20.089400000000001</v>
      </c>
      <c r="N590" s="3">
        <v>20.923999999999999</v>
      </c>
      <c r="O590" s="3">
        <v>20.212199999999999</v>
      </c>
      <c r="P590" s="3">
        <v>19.247900000000001</v>
      </c>
      <c r="Q590" s="3">
        <v>20.574000000000002</v>
      </c>
      <c r="R590" s="3">
        <v>22.885100000000001</v>
      </c>
      <c r="S590" s="3">
        <v>21.2456</v>
      </c>
      <c r="T590" s="3">
        <v>10.38658871402148</v>
      </c>
      <c r="U590" s="3">
        <v>2.5816062273370977E-4</v>
      </c>
      <c r="V590" s="5" t="s">
        <v>3384</v>
      </c>
    </row>
    <row r="591" spans="1:22" x14ac:dyDescent="0.45">
      <c r="A591" s="3" t="s">
        <v>2114</v>
      </c>
      <c r="B591" s="3" t="s">
        <v>1744</v>
      </c>
      <c r="C591" s="3" t="s">
        <v>1745</v>
      </c>
      <c r="D591" s="3" t="s">
        <v>1746</v>
      </c>
      <c r="E591" s="3" t="s">
        <v>2036</v>
      </c>
      <c r="F591" s="3">
        <v>8</v>
      </c>
      <c r="G591" s="3">
        <v>8</v>
      </c>
      <c r="H591" s="4">
        <v>17.5245</v>
      </c>
      <c r="I591" s="3">
        <v>18.876100000000001</v>
      </c>
      <c r="J591" s="4">
        <v>18.288599999999999</v>
      </c>
      <c r="K591" s="4">
        <v>18.1845</v>
      </c>
      <c r="L591" s="3">
        <v>19.743500000000001</v>
      </c>
      <c r="M591" s="3">
        <v>21.5822</v>
      </c>
      <c r="N591" s="3">
        <v>21.2944</v>
      </c>
      <c r="O591" s="3">
        <v>21.080100000000002</v>
      </c>
      <c r="P591" s="3">
        <v>22.305299999999999</v>
      </c>
      <c r="Q591" s="3">
        <v>22.956</v>
      </c>
      <c r="R591" s="3">
        <v>22.603300000000001</v>
      </c>
      <c r="S591" s="3">
        <v>21.6218</v>
      </c>
      <c r="T591" s="3">
        <v>10.534281411610898</v>
      </c>
      <c r="U591" s="3">
        <v>8.6992137078319585E-5</v>
      </c>
      <c r="V591" s="5" t="s">
        <v>3384</v>
      </c>
    </row>
    <row r="592" spans="1:22" x14ac:dyDescent="0.45">
      <c r="A592" s="3" t="s">
        <v>2114</v>
      </c>
      <c r="B592" s="3" t="s">
        <v>1036</v>
      </c>
      <c r="C592" s="3" t="s">
        <v>1037</v>
      </c>
      <c r="D592" s="3" t="s">
        <v>1038</v>
      </c>
      <c r="E592" s="3" t="s">
        <v>2062</v>
      </c>
      <c r="F592" s="3">
        <v>5</v>
      </c>
      <c r="G592" s="3">
        <v>5</v>
      </c>
      <c r="H592" s="3">
        <v>20.066700000000001</v>
      </c>
      <c r="I592" s="3">
        <v>21.691700000000001</v>
      </c>
      <c r="J592" s="4">
        <v>16.4253</v>
      </c>
      <c r="K592" s="3">
        <v>18.933</v>
      </c>
      <c r="L592" s="3">
        <v>20.956700000000001</v>
      </c>
      <c r="M592" s="3">
        <v>22.151399999999999</v>
      </c>
      <c r="N592" s="3">
        <v>21.77</v>
      </c>
      <c r="O592" s="3">
        <v>23.751200000000001</v>
      </c>
      <c r="P592" s="3">
        <v>22.8977</v>
      </c>
      <c r="Q592" s="3">
        <v>23.831800000000001</v>
      </c>
      <c r="R592" s="3">
        <v>23.858000000000001</v>
      </c>
      <c r="S592" s="3">
        <v>22.845700000000001</v>
      </c>
      <c r="T592" s="3">
        <v>10.559283215594933</v>
      </c>
      <c r="U592" s="3">
        <v>1.7658345097719262E-2</v>
      </c>
      <c r="V592" s="5" t="s">
        <v>3384</v>
      </c>
    </row>
    <row r="593" spans="1:22" x14ac:dyDescent="0.45">
      <c r="A593" s="3" t="s">
        <v>2114</v>
      </c>
      <c r="B593" s="3" t="s">
        <v>2761</v>
      </c>
      <c r="C593" s="3" t="s">
        <v>2762</v>
      </c>
      <c r="D593" s="3" t="s">
        <v>2763</v>
      </c>
      <c r="E593" s="3" t="s">
        <v>2020</v>
      </c>
      <c r="F593" s="3">
        <v>4</v>
      </c>
      <c r="G593" s="3">
        <v>4</v>
      </c>
      <c r="H593" s="4">
        <v>16.3338</v>
      </c>
      <c r="I593" s="4">
        <v>16.5961</v>
      </c>
      <c r="J593" s="4">
        <v>18.096</v>
      </c>
      <c r="K593" s="4">
        <v>15.942299999999999</v>
      </c>
      <c r="L593" s="4">
        <v>19.378900000000002</v>
      </c>
      <c r="M593" s="3">
        <v>19.024699999999999</v>
      </c>
      <c r="N593" s="3">
        <v>21.647099999999998</v>
      </c>
      <c r="O593" s="4">
        <v>17.909099999999999</v>
      </c>
      <c r="P593" s="3">
        <v>22.5932</v>
      </c>
      <c r="Q593" s="3">
        <v>21.1799</v>
      </c>
      <c r="R593" s="3">
        <v>20.768999999999998</v>
      </c>
      <c r="S593" s="3">
        <v>21.652699999999999</v>
      </c>
      <c r="T593" s="3">
        <v>10.6501363811474</v>
      </c>
      <c r="U593" s="3">
        <v>3.711333655921295E-3</v>
      </c>
      <c r="V593" s="5" t="s">
        <v>2117</v>
      </c>
    </row>
    <row r="594" spans="1:22" x14ac:dyDescent="0.45">
      <c r="A594" s="3" t="s">
        <v>2114</v>
      </c>
      <c r="B594" s="3" t="s">
        <v>783</v>
      </c>
      <c r="C594" s="3" t="s">
        <v>784</v>
      </c>
      <c r="D594" s="3" t="s">
        <v>785</v>
      </c>
      <c r="E594" s="3" t="s">
        <v>1994</v>
      </c>
      <c r="F594" s="3">
        <v>3</v>
      </c>
      <c r="G594" s="3">
        <v>3</v>
      </c>
      <c r="H594" s="4">
        <v>18.863700000000001</v>
      </c>
      <c r="I594" s="3">
        <v>18.070599999999999</v>
      </c>
      <c r="J594" s="4">
        <v>19.1997</v>
      </c>
      <c r="K594" s="4">
        <v>17.14</v>
      </c>
      <c r="L594" s="3">
        <v>19.664999999999999</v>
      </c>
      <c r="M594" s="3">
        <v>19.995799999999999</v>
      </c>
      <c r="N594" s="3">
        <v>24.399899999999999</v>
      </c>
      <c r="O594" s="3">
        <v>20.5167</v>
      </c>
      <c r="P594" s="3">
        <v>23.636299999999999</v>
      </c>
      <c r="Q594" s="3">
        <v>20.193100000000001</v>
      </c>
      <c r="R594" s="3">
        <v>20.939900000000002</v>
      </c>
      <c r="S594" s="3">
        <v>24.330500000000001</v>
      </c>
      <c r="T594" s="3">
        <v>10.658850836663843</v>
      </c>
      <c r="U594" s="3">
        <v>3.6893512089950231E-3</v>
      </c>
      <c r="V594" s="5" t="s">
        <v>3384</v>
      </c>
    </row>
    <row r="595" spans="1:22" x14ac:dyDescent="0.45">
      <c r="A595" s="3" t="s">
        <v>2114</v>
      </c>
      <c r="B595" s="3" t="s">
        <v>795</v>
      </c>
      <c r="C595" s="3" t="s">
        <v>796</v>
      </c>
      <c r="D595" s="3" t="s">
        <v>797</v>
      </c>
      <c r="E595" s="3" t="s">
        <v>2080</v>
      </c>
      <c r="F595" s="3">
        <v>2</v>
      </c>
      <c r="G595" s="3">
        <v>2</v>
      </c>
      <c r="H595" s="3">
        <v>18.545300000000001</v>
      </c>
      <c r="I595" s="4">
        <v>16.185700000000001</v>
      </c>
      <c r="J595" s="3">
        <v>21.118300000000001</v>
      </c>
      <c r="K595" s="3">
        <v>18.848199999999999</v>
      </c>
      <c r="L595" s="3">
        <v>19.102</v>
      </c>
      <c r="M595" s="3">
        <v>21.4587</v>
      </c>
      <c r="N595" s="3">
        <v>21.897500000000001</v>
      </c>
      <c r="O595" s="3">
        <v>22.4162</v>
      </c>
      <c r="P595" s="3">
        <v>21.303899999999999</v>
      </c>
      <c r="Q595" s="3">
        <v>22.929099999999998</v>
      </c>
      <c r="R595" s="3">
        <v>21.745899999999999</v>
      </c>
      <c r="S595" s="3">
        <v>23.520700000000001</v>
      </c>
      <c r="T595" s="3">
        <v>10.716931622036894</v>
      </c>
      <c r="U595" s="3">
        <v>8.8981556842881969E-3</v>
      </c>
      <c r="V595" s="5" t="s">
        <v>3384</v>
      </c>
    </row>
    <row r="596" spans="1:22" x14ac:dyDescent="0.45">
      <c r="A596" s="3" t="s">
        <v>2114</v>
      </c>
      <c r="B596" s="3" t="s">
        <v>1448</v>
      </c>
      <c r="C596" s="3" t="s">
        <v>1449</v>
      </c>
      <c r="D596" s="3" t="s">
        <v>1450</v>
      </c>
      <c r="E596" s="3" t="s">
        <v>1996</v>
      </c>
      <c r="F596" s="3">
        <v>11</v>
      </c>
      <c r="G596" s="3">
        <v>11</v>
      </c>
      <c r="H596" s="4">
        <v>18.098299999999998</v>
      </c>
      <c r="I596" s="4">
        <v>17.8386</v>
      </c>
      <c r="J596" s="4">
        <v>18.21</v>
      </c>
      <c r="K596" s="4">
        <v>18.774899999999999</v>
      </c>
      <c r="L596" s="3">
        <v>19.0352</v>
      </c>
      <c r="M596" s="3">
        <v>21.7349</v>
      </c>
      <c r="N596" s="3">
        <v>21.3721</v>
      </c>
      <c r="O596" s="3">
        <v>21.580200000000001</v>
      </c>
      <c r="P596" s="3">
        <v>21.434200000000001</v>
      </c>
      <c r="Q596" s="3">
        <v>21.982399999999998</v>
      </c>
      <c r="R596" s="3">
        <v>22.166699999999999</v>
      </c>
      <c r="S596" s="3">
        <v>22.430299999999999</v>
      </c>
      <c r="T596" s="3">
        <v>10.725775077792569</v>
      </c>
      <c r="U596" s="3">
        <v>2.5422016718877484E-6</v>
      </c>
      <c r="V596" s="5" t="s">
        <v>3384</v>
      </c>
    </row>
    <row r="597" spans="1:22" x14ac:dyDescent="0.45">
      <c r="A597" s="3" t="s">
        <v>2114</v>
      </c>
      <c r="B597" s="3" t="s">
        <v>2764</v>
      </c>
      <c r="C597" s="3" t="s">
        <v>2765</v>
      </c>
      <c r="D597" s="3" t="s">
        <v>2766</v>
      </c>
      <c r="E597" s="3" t="s">
        <v>2063</v>
      </c>
      <c r="F597" s="3">
        <v>2</v>
      </c>
      <c r="G597" s="3">
        <v>2</v>
      </c>
      <c r="H597" s="4">
        <v>15.6236</v>
      </c>
      <c r="I597" s="4">
        <v>18.819199999999999</v>
      </c>
      <c r="J597" s="4">
        <v>17.3734</v>
      </c>
      <c r="K597" s="4">
        <v>16.514700000000001</v>
      </c>
      <c r="L597" s="3">
        <v>22.0608</v>
      </c>
      <c r="M597" s="3">
        <v>22.289100000000001</v>
      </c>
      <c r="N597" s="3">
        <v>22.349</v>
      </c>
      <c r="O597" s="3">
        <v>21.7818</v>
      </c>
      <c r="P597" s="4">
        <v>18.640899999999998</v>
      </c>
      <c r="Q597" s="3">
        <v>22.917000000000002</v>
      </c>
      <c r="R597" s="3">
        <v>20.796800000000001</v>
      </c>
      <c r="S597" s="3">
        <v>21.7501</v>
      </c>
      <c r="T597" s="3">
        <v>10.741994627914808</v>
      </c>
      <c r="U597" s="3">
        <v>3.456368193673829E-2</v>
      </c>
      <c r="V597" s="5" t="s">
        <v>3384</v>
      </c>
    </row>
    <row r="598" spans="1:22" x14ac:dyDescent="0.45">
      <c r="A598" s="3" t="s">
        <v>2114</v>
      </c>
      <c r="B598" s="3" t="s">
        <v>2767</v>
      </c>
      <c r="C598" s="3" t="s">
        <v>2768</v>
      </c>
      <c r="D598" s="3" t="s">
        <v>2769</v>
      </c>
      <c r="E598" s="3" t="s">
        <v>2082</v>
      </c>
      <c r="F598" s="3">
        <v>4</v>
      </c>
      <c r="G598" s="3">
        <v>1</v>
      </c>
      <c r="H598" s="3">
        <v>18.4818</v>
      </c>
      <c r="I598" s="3">
        <v>17.255700000000001</v>
      </c>
      <c r="J598" s="4">
        <v>18.436699999999998</v>
      </c>
      <c r="K598" s="3">
        <v>16.928799999999999</v>
      </c>
      <c r="L598" s="3">
        <v>17.680700000000002</v>
      </c>
      <c r="M598" s="3">
        <v>18.909199999999998</v>
      </c>
      <c r="N598" s="3">
        <v>20.695900000000002</v>
      </c>
      <c r="O598" s="3">
        <v>20.956299999999999</v>
      </c>
      <c r="P598" s="3">
        <v>24.8748</v>
      </c>
      <c r="Q598" s="3">
        <v>20.968</v>
      </c>
      <c r="R598" s="3">
        <v>21.536200000000001</v>
      </c>
      <c r="S598" s="3">
        <v>20.338999999999999</v>
      </c>
      <c r="T598" s="3">
        <v>10.748250907040941</v>
      </c>
      <c r="U598" s="3">
        <v>1.8202875554191576E-3</v>
      </c>
      <c r="V598" s="5" t="s">
        <v>3384</v>
      </c>
    </row>
    <row r="599" spans="1:22" x14ac:dyDescent="0.45">
      <c r="A599" s="3" t="s">
        <v>2114</v>
      </c>
      <c r="B599" s="3" t="s">
        <v>1151</v>
      </c>
      <c r="C599" s="3" t="s">
        <v>1152</v>
      </c>
      <c r="D599" s="3" t="s">
        <v>1153</v>
      </c>
      <c r="E599" s="3" t="s">
        <v>1991</v>
      </c>
      <c r="F599" s="3">
        <v>7</v>
      </c>
      <c r="G599" s="3">
        <v>7</v>
      </c>
      <c r="H599" s="4">
        <v>17.4621</v>
      </c>
      <c r="I599" s="4">
        <v>18.176100000000002</v>
      </c>
      <c r="J599" s="4">
        <v>18.712499999999999</v>
      </c>
      <c r="K599" s="4">
        <v>17.338000000000001</v>
      </c>
      <c r="L599" s="4">
        <v>16.690100000000001</v>
      </c>
      <c r="M599" s="3">
        <v>21.1435</v>
      </c>
      <c r="N599" s="3">
        <v>20.385999999999999</v>
      </c>
      <c r="O599" s="3">
        <v>20.511900000000001</v>
      </c>
      <c r="P599" s="3">
        <v>20.318000000000001</v>
      </c>
      <c r="Q599" s="3">
        <v>22.146000000000001</v>
      </c>
      <c r="R599" s="3">
        <v>21.900500000000001</v>
      </c>
      <c r="S599" s="3">
        <v>21.347200000000001</v>
      </c>
      <c r="T599" s="3">
        <v>10.791473776388408</v>
      </c>
      <c r="U599" s="3">
        <v>4.5104513203486706E-5</v>
      </c>
      <c r="V599" s="5" t="s">
        <v>3384</v>
      </c>
    </row>
    <row r="600" spans="1:22" x14ac:dyDescent="0.45">
      <c r="A600" s="3" t="s">
        <v>2114</v>
      </c>
      <c r="B600" s="3" t="s">
        <v>744</v>
      </c>
      <c r="C600" s="3" t="s">
        <v>745</v>
      </c>
      <c r="D600" s="3" t="s">
        <v>746</v>
      </c>
      <c r="E600" s="3" t="s">
        <v>2092</v>
      </c>
      <c r="F600" s="3">
        <v>1</v>
      </c>
      <c r="G600" s="3">
        <v>1</v>
      </c>
      <c r="H600" s="3">
        <v>24.200500000000002</v>
      </c>
      <c r="I600" s="3">
        <v>22.802399999999999</v>
      </c>
      <c r="J600" s="3">
        <v>22.209499999999998</v>
      </c>
      <c r="K600" s="3">
        <v>21.746300000000002</v>
      </c>
      <c r="L600" s="3">
        <v>20.2727</v>
      </c>
      <c r="M600" s="3">
        <v>24.943000000000001</v>
      </c>
      <c r="N600" s="3">
        <v>27.4178</v>
      </c>
      <c r="O600" s="3">
        <v>23.932200000000002</v>
      </c>
      <c r="P600" s="3">
        <v>25.517199999999999</v>
      </c>
      <c r="Q600" s="3">
        <v>26.806100000000001</v>
      </c>
      <c r="R600" s="3">
        <v>25.532399999999999</v>
      </c>
      <c r="S600" s="3">
        <v>25.602900000000002</v>
      </c>
      <c r="T600" s="3">
        <v>10.796636265765219</v>
      </c>
      <c r="U600" s="3">
        <v>2.6416787336613805E-3</v>
      </c>
      <c r="V600" s="5" t="s">
        <v>2117</v>
      </c>
    </row>
    <row r="601" spans="1:22" x14ac:dyDescent="0.45">
      <c r="A601" s="3" t="s">
        <v>2114</v>
      </c>
      <c r="B601" s="3" t="s">
        <v>1296</v>
      </c>
      <c r="C601" s="3" t="s">
        <v>1297</v>
      </c>
      <c r="D601" s="3" t="s">
        <v>1298</v>
      </c>
      <c r="E601" s="3" t="s">
        <v>2061</v>
      </c>
      <c r="F601" s="3">
        <v>3</v>
      </c>
      <c r="G601" s="3">
        <v>3</v>
      </c>
      <c r="H601" s="4">
        <v>18.1709</v>
      </c>
      <c r="I601" s="4">
        <v>16.228100000000001</v>
      </c>
      <c r="J601" s="4">
        <v>18.313500000000001</v>
      </c>
      <c r="K601" s="4">
        <v>16.290299999999998</v>
      </c>
      <c r="L601" s="4">
        <v>17.1921</v>
      </c>
      <c r="M601" s="3">
        <v>20.410699999999999</v>
      </c>
      <c r="N601" s="3">
        <v>20.185099999999998</v>
      </c>
      <c r="O601" s="3">
        <v>21.171700000000001</v>
      </c>
      <c r="P601" s="3">
        <v>20.211099999999998</v>
      </c>
      <c r="Q601" s="3">
        <v>20.987400000000001</v>
      </c>
      <c r="R601" s="3">
        <v>20.670100000000001</v>
      </c>
      <c r="S601" s="3">
        <v>21.116399999999999</v>
      </c>
      <c r="T601" s="3">
        <v>10.852608943576255</v>
      </c>
      <c r="U601" s="3">
        <v>7.3642750381431611E-4</v>
      </c>
      <c r="V601" s="5" t="s">
        <v>2117</v>
      </c>
    </row>
    <row r="602" spans="1:22" x14ac:dyDescent="0.45">
      <c r="A602" s="3" t="s">
        <v>2114</v>
      </c>
      <c r="B602" s="3" t="s">
        <v>1003</v>
      </c>
      <c r="C602" s="3" t="s">
        <v>1004</v>
      </c>
      <c r="D602" s="3" t="s">
        <v>1005</v>
      </c>
      <c r="E602" s="3" t="s">
        <v>2067</v>
      </c>
      <c r="F602" s="3">
        <v>8</v>
      </c>
      <c r="G602" s="3">
        <v>8</v>
      </c>
      <c r="H602" s="3">
        <v>21.395399999999999</v>
      </c>
      <c r="I602" s="3">
        <v>23.267800000000001</v>
      </c>
      <c r="J602" s="3">
        <v>20.347100000000001</v>
      </c>
      <c r="K602" s="3">
        <v>22.757999999999999</v>
      </c>
      <c r="L602" s="3">
        <v>23.669599999999999</v>
      </c>
      <c r="M602" s="3">
        <v>24.622499999999999</v>
      </c>
      <c r="N602" s="3">
        <v>25.385100000000001</v>
      </c>
      <c r="O602" s="3">
        <v>28.2241</v>
      </c>
      <c r="P602" s="3">
        <v>24.6311</v>
      </c>
      <c r="Q602" s="3">
        <v>24.898099999999999</v>
      </c>
      <c r="R602" s="3">
        <v>26.201499999999999</v>
      </c>
      <c r="S602" s="3">
        <v>26.197399999999998</v>
      </c>
      <c r="T602" s="3">
        <v>10.924686689733303</v>
      </c>
      <c r="U602" s="3">
        <v>2.1090166093702019E-3</v>
      </c>
      <c r="V602" s="5" t="s">
        <v>3384</v>
      </c>
    </row>
    <row r="603" spans="1:22" x14ac:dyDescent="0.45">
      <c r="A603" s="3" t="s">
        <v>2114</v>
      </c>
      <c r="B603" s="3" t="s">
        <v>1958</v>
      </c>
      <c r="C603" s="3" t="s">
        <v>1959</v>
      </c>
      <c r="D603" s="3" t="s">
        <v>1960</v>
      </c>
      <c r="E603" s="3" t="s">
        <v>2077</v>
      </c>
      <c r="F603" s="3">
        <v>7</v>
      </c>
      <c r="G603" s="3">
        <v>7</v>
      </c>
      <c r="H603" s="3">
        <v>22.072900000000001</v>
      </c>
      <c r="I603" s="3">
        <v>19.864100000000001</v>
      </c>
      <c r="J603" s="4">
        <v>18.985399999999998</v>
      </c>
      <c r="K603" s="4">
        <v>16.491399999999999</v>
      </c>
      <c r="L603" s="3">
        <v>22.305800000000001</v>
      </c>
      <c r="M603" s="3">
        <v>23.507899999999999</v>
      </c>
      <c r="N603" s="3">
        <v>23.1219</v>
      </c>
      <c r="O603" s="3">
        <v>22.3002</v>
      </c>
      <c r="P603" s="3">
        <v>22.445799999999998</v>
      </c>
      <c r="Q603" s="3">
        <v>24.339400000000001</v>
      </c>
      <c r="R603" s="3">
        <v>24.456900000000001</v>
      </c>
      <c r="S603" s="3">
        <v>23.640999999999998</v>
      </c>
      <c r="T603" s="3">
        <v>10.988861358113091</v>
      </c>
      <c r="U603" s="3">
        <v>2.9244217146335572E-2</v>
      </c>
      <c r="V603" s="5" t="s">
        <v>2117</v>
      </c>
    </row>
    <row r="604" spans="1:22" x14ac:dyDescent="0.45">
      <c r="A604" s="3" t="s">
        <v>2114</v>
      </c>
      <c r="B604" s="3" t="s">
        <v>2770</v>
      </c>
      <c r="C604" s="3" t="s">
        <v>2771</v>
      </c>
      <c r="D604" s="3" t="s">
        <v>2772</v>
      </c>
      <c r="E604" s="3" t="s">
        <v>2013</v>
      </c>
      <c r="F604" s="3">
        <v>7</v>
      </c>
      <c r="G604" s="3">
        <v>7</v>
      </c>
      <c r="H604" s="4">
        <v>17.802900000000001</v>
      </c>
      <c r="I604" s="4">
        <v>17.770199999999999</v>
      </c>
      <c r="J604" s="4">
        <v>16.371600000000001</v>
      </c>
      <c r="K604" s="4">
        <v>15.4328</v>
      </c>
      <c r="L604" s="3">
        <v>20.558199999999999</v>
      </c>
      <c r="M604" s="3">
        <v>21.172499999999999</v>
      </c>
      <c r="N604" s="3">
        <v>20.9923</v>
      </c>
      <c r="O604" s="3">
        <v>21.17</v>
      </c>
      <c r="P604" s="3">
        <v>19.393899999999999</v>
      </c>
      <c r="Q604" s="3">
        <v>22.383099999999999</v>
      </c>
      <c r="R604" s="3">
        <v>20.4788</v>
      </c>
      <c r="S604" s="3">
        <v>21.774000000000001</v>
      </c>
      <c r="T604" s="3">
        <v>11.042156128572017</v>
      </c>
      <c r="U604" s="3">
        <v>1.2349517787522472E-2</v>
      </c>
      <c r="V604" s="5" t="s">
        <v>3384</v>
      </c>
    </row>
    <row r="605" spans="1:22" x14ac:dyDescent="0.45">
      <c r="A605" s="3" t="s">
        <v>2114</v>
      </c>
      <c r="B605" s="3" t="s">
        <v>709</v>
      </c>
      <c r="C605" s="3" t="s">
        <v>710</v>
      </c>
      <c r="D605" s="3" t="s">
        <v>373</v>
      </c>
      <c r="E605" s="3" t="s">
        <v>2086</v>
      </c>
      <c r="F605" s="3">
        <v>3</v>
      </c>
      <c r="G605" s="3">
        <v>3</v>
      </c>
      <c r="H605" s="3">
        <v>22.194900000000001</v>
      </c>
      <c r="I605" s="3">
        <v>22.068100000000001</v>
      </c>
      <c r="J605" s="3">
        <v>21.367699999999999</v>
      </c>
      <c r="K605" s="3">
        <v>21.390799999999999</v>
      </c>
      <c r="L605" s="3">
        <v>18.704699999999999</v>
      </c>
      <c r="M605" s="3">
        <v>24.620799999999999</v>
      </c>
      <c r="N605" s="3">
        <v>23.492699999999999</v>
      </c>
      <c r="O605" s="3">
        <v>22.860499999999998</v>
      </c>
      <c r="P605" s="3">
        <v>28.061699999999998</v>
      </c>
      <c r="Q605" s="3">
        <v>23.781600000000001</v>
      </c>
      <c r="R605" s="3">
        <v>23.8413</v>
      </c>
      <c r="S605" s="3">
        <v>25.657299999999999</v>
      </c>
      <c r="T605" s="3">
        <v>11.091018879102343</v>
      </c>
      <c r="U605" s="3">
        <v>3.7601918173044125E-3</v>
      </c>
      <c r="V605" s="5" t="s">
        <v>3384</v>
      </c>
    </row>
    <row r="606" spans="1:22" x14ac:dyDescent="0.45">
      <c r="A606" s="3" t="s">
        <v>2114</v>
      </c>
      <c r="B606" s="3" t="s">
        <v>366</v>
      </c>
      <c r="C606" s="3" t="s">
        <v>367</v>
      </c>
      <c r="D606" s="3" t="s">
        <v>368</v>
      </c>
      <c r="E606" s="3" t="s">
        <v>2007</v>
      </c>
      <c r="F606" s="3">
        <v>9</v>
      </c>
      <c r="G606" s="3">
        <v>5</v>
      </c>
      <c r="H606" s="3">
        <v>20.294599999999999</v>
      </c>
      <c r="I606" s="3">
        <v>20.426300000000001</v>
      </c>
      <c r="J606" s="3">
        <v>22.908899999999999</v>
      </c>
      <c r="K606" s="3">
        <v>20.973199999999999</v>
      </c>
      <c r="L606" s="3">
        <v>20.4693</v>
      </c>
      <c r="M606" s="3">
        <v>25.761299999999999</v>
      </c>
      <c r="N606" s="3">
        <v>24.7151</v>
      </c>
      <c r="O606" s="3">
        <v>21.5764</v>
      </c>
      <c r="P606" s="3">
        <v>23.627500000000001</v>
      </c>
      <c r="Q606" s="3">
        <v>23.656199999999998</v>
      </c>
      <c r="R606" s="3">
        <v>26.695499999999999</v>
      </c>
      <c r="S606" s="3">
        <v>25.5121</v>
      </c>
      <c r="T606" s="3">
        <v>11.24989787651864</v>
      </c>
      <c r="U606" s="3">
        <v>1.5408132342159312E-3</v>
      </c>
      <c r="V606" s="5" t="s">
        <v>3384</v>
      </c>
    </row>
    <row r="607" spans="1:22" x14ac:dyDescent="0.45">
      <c r="A607" s="3" t="s">
        <v>2114</v>
      </c>
      <c r="B607" s="3" t="s">
        <v>1922</v>
      </c>
      <c r="C607" s="3" t="s">
        <v>1923</v>
      </c>
      <c r="D607" s="3" t="s">
        <v>1924</v>
      </c>
      <c r="E607" s="3" t="s">
        <v>2053</v>
      </c>
      <c r="F607" s="3">
        <v>5</v>
      </c>
      <c r="G607" s="3">
        <v>5</v>
      </c>
      <c r="H607" s="4">
        <v>18.720199999999998</v>
      </c>
      <c r="I607" s="3">
        <v>17.771000000000001</v>
      </c>
      <c r="J607" s="4">
        <v>17.609100000000002</v>
      </c>
      <c r="K607" s="4">
        <v>17.026700000000002</v>
      </c>
      <c r="L607" s="3">
        <v>20.061</v>
      </c>
      <c r="M607" s="3">
        <v>21.641500000000001</v>
      </c>
      <c r="N607" s="3">
        <v>22.29</v>
      </c>
      <c r="O607" s="3">
        <v>21.181000000000001</v>
      </c>
      <c r="P607" s="3">
        <v>22.049299999999999</v>
      </c>
      <c r="Q607" s="3">
        <v>22.311699999999998</v>
      </c>
      <c r="R607" s="3">
        <v>21.229399999999998</v>
      </c>
      <c r="S607" s="3">
        <v>21.4072</v>
      </c>
      <c r="T607" s="3">
        <v>11.254421530066368</v>
      </c>
      <c r="U607" s="3">
        <v>1.6106456351782687E-3</v>
      </c>
      <c r="V607" s="5" t="s">
        <v>3384</v>
      </c>
    </row>
    <row r="608" spans="1:22" x14ac:dyDescent="0.45">
      <c r="A608" s="3" t="s">
        <v>2114</v>
      </c>
      <c r="B608" s="3" t="s">
        <v>1659</v>
      </c>
      <c r="C608" s="3" t="s">
        <v>1660</v>
      </c>
      <c r="D608" s="3" t="s">
        <v>1661</v>
      </c>
      <c r="E608" s="3" t="s">
        <v>2068</v>
      </c>
      <c r="F608" s="3">
        <v>4</v>
      </c>
      <c r="G608" s="3">
        <v>4</v>
      </c>
      <c r="H608" s="4">
        <v>19.6036</v>
      </c>
      <c r="I608" s="4">
        <v>16.8338</v>
      </c>
      <c r="J608" s="3">
        <v>20.404499999999999</v>
      </c>
      <c r="K608" s="3">
        <v>19.759499999999999</v>
      </c>
      <c r="L608" s="3">
        <v>22.8993</v>
      </c>
      <c r="M608" s="3">
        <v>23.110099999999999</v>
      </c>
      <c r="N608" s="3">
        <v>22.835599999999999</v>
      </c>
      <c r="O608" s="3">
        <v>23.394600000000001</v>
      </c>
      <c r="P608" s="3">
        <v>23.32</v>
      </c>
      <c r="Q608" s="3">
        <v>23.910599999999999</v>
      </c>
      <c r="R608" s="3">
        <v>23.523499999999999</v>
      </c>
      <c r="S608" s="3">
        <v>23.664300000000001</v>
      </c>
      <c r="T608" s="3">
        <v>11.266285253921701</v>
      </c>
      <c r="U608" s="3">
        <v>2.1871068460044631E-2</v>
      </c>
      <c r="V608" s="5" t="s">
        <v>3384</v>
      </c>
    </row>
    <row r="609" spans="1:22" x14ac:dyDescent="0.45">
      <c r="A609" s="3" t="s">
        <v>2114</v>
      </c>
      <c r="B609" s="3" t="s">
        <v>1889</v>
      </c>
      <c r="C609" s="3" t="s">
        <v>1890</v>
      </c>
      <c r="D609" s="3" t="s">
        <v>1891</v>
      </c>
      <c r="E609" s="3" t="s">
        <v>2062</v>
      </c>
      <c r="F609" s="3">
        <v>1</v>
      </c>
      <c r="G609" s="3">
        <v>1</v>
      </c>
      <c r="H609" s="4">
        <v>17.176600000000001</v>
      </c>
      <c r="I609" s="4">
        <v>17.767099999999999</v>
      </c>
      <c r="J609" s="4">
        <v>17.119499999999999</v>
      </c>
      <c r="K609" s="4">
        <v>16.644100000000002</v>
      </c>
      <c r="L609" s="3">
        <v>19.645700000000001</v>
      </c>
      <c r="M609" s="3">
        <v>21.512</v>
      </c>
      <c r="N609" s="3">
        <v>21.646100000000001</v>
      </c>
      <c r="O609" s="3">
        <v>20.966100000000001</v>
      </c>
      <c r="P609" s="3">
        <v>20.415299999999998</v>
      </c>
      <c r="Q609" s="3">
        <v>21.7577</v>
      </c>
      <c r="R609" s="3">
        <v>21.796399999999998</v>
      </c>
      <c r="S609" s="3">
        <v>20.202100000000002</v>
      </c>
      <c r="T609" s="3">
        <v>11.42799179137798</v>
      </c>
      <c r="U609" s="3">
        <v>1.0368835869679453E-3</v>
      </c>
      <c r="V609" s="5" t="s">
        <v>3384</v>
      </c>
    </row>
    <row r="610" spans="1:22" x14ac:dyDescent="0.45">
      <c r="A610" s="3" t="s">
        <v>2114</v>
      </c>
      <c r="B610" s="3" t="s">
        <v>1545</v>
      </c>
      <c r="C610" s="3" t="s">
        <v>1546</v>
      </c>
      <c r="D610" s="3" t="s">
        <v>1547</v>
      </c>
      <c r="E610" s="3" t="s">
        <v>2088</v>
      </c>
      <c r="F610" s="3">
        <v>2</v>
      </c>
      <c r="G610" s="3">
        <v>2</v>
      </c>
      <c r="H610" s="4">
        <v>17.740300000000001</v>
      </c>
      <c r="I610" s="3">
        <v>20.320599999999999</v>
      </c>
      <c r="J610" s="4">
        <v>18.612100000000002</v>
      </c>
      <c r="K610" s="3">
        <v>18.7455</v>
      </c>
      <c r="L610" s="3">
        <v>20.552399999999999</v>
      </c>
      <c r="M610" s="3">
        <v>21.800599999999999</v>
      </c>
      <c r="N610" s="3">
        <v>21.829799999999999</v>
      </c>
      <c r="O610" s="3">
        <v>22.8384</v>
      </c>
      <c r="P610" s="3">
        <v>24.220500000000001</v>
      </c>
      <c r="Q610" s="3">
        <v>22.376200000000001</v>
      </c>
      <c r="R610" s="3">
        <v>23.573699999999999</v>
      </c>
      <c r="S610" s="3">
        <v>22.4361</v>
      </c>
      <c r="T610" s="3">
        <v>11.558241386548234</v>
      </c>
      <c r="U610" s="3">
        <v>8.2031376661494864E-4</v>
      </c>
      <c r="V610" s="5" t="s">
        <v>3384</v>
      </c>
    </row>
    <row r="611" spans="1:22" x14ac:dyDescent="0.45">
      <c r="A611" s="3" t="s">
        <v>2114</v>
      </c>
      <c r="B611" s="3" t="s">
        <v>1084</v>
      </c>
      <c r="C611" s="3" t="s">
        <v>1085</v>
      </c>
      <c r="D611" s="3" t="s">
        <v>1086</v>
      </c>
      <c r="E611" s="3" t="s">
        <v>2076</v>
      </c>
      <c r="F611" s="3">
        <v>5</v>
      </c>
      <c r="G611" s="3">
        <v>5</v>
      </c>
      <c r="H611" s="3">
        <v>20.556100000000001</v>
      </c>
      <c r="I611" s="3">
        <v>20.4634</v>
      </c>
      <c r="J611" s="3">
        <v>18.811900000000001</v>
      </c>
      <c r="K611" s="4">
        <v>18.0227</v>
      </c>
      <c r="L611" s="3">
        <v>20.377700000000001</v>
      </c>
      <c r="M611" s="3">
        <v>23.162099999999999</v>
      </c>
      <c r="N611" s="3">
        <v>22.595600000000001</v>
      </c>
      <c r="O611" s="3">
        <v>22.773900000000001</v>
      </c>
      <c r="P611" s="3">
        <v>23.172499999999999</v>
      </c>
      <c r="Q611" s="3">
        <v>23.614000000000001</v>
      </c>
      <c r="R611" s="3">
        <v>23.569500000000001</v>
      </c>
      <c r="S611" s="3">
        <v>23.3749</v>
      </c>
      <c r="T611" s="3">
        <v>11.58326450931802</v>
      </c>
      <c r="U611" s="3">
        <v>1.6305345287274202E-3</v>
      </c>
      <c r="V611" s="5" t="s">
        <v>2117</v>
      </c>
    </row>
    <row r="612" spans="1:22" x14ac:dyDescent="0.45">
      <c r="A612" s="3" t="s">
        <v>2114</v>
      </c>
      <c r="B612" s="3" t="s">
        <v>585</v>
      </c>
      <c r="C612" s="3" t="s">
        <v>586</v>
      </c>
      <c r="D612" s="3" t="s">
        <v>587</v>
      </c>
      <c r="E612" s="3" t="s">
        <v>1992</v>
      </c>
      <c r="F612" s="3">
        <v>8</v>
      </c>
      <c r="G612" s="3">
        <v>7</v>
      </c>
      <c r="H612" s="4">
        <v>17.0335</v>
      </c>
      <c r="I612" s="4">
        <v>15.0648</v>
      </c>
      <c r="J612" s="4">
        <v>15.835000000000001</v>
      </c>
      <c r="K612" s="4">
        <v>17.618099999999998</v>
      </c>
      <c r="L612" s="4">
        <v>16.967400000000001</v>
      </c>
      <c r="M612" s="3">
        <v>18.645800000000001</v>
      </c>
      <c r="N612" s="4">
        <v>17.238800000000001</v>
      </c>
      <c r="O612" s="3">
        <v>18.032399999999999</v>
      </c>
      <c r="P612" s="3">
        <v>21.148900000000001</v>
      </c>
      <c r="Q612" s="3">
        <v>21.272300000000001</v>
      </c>
      <c r="R612" s="3">
        <v>22.6677</v>
      </c>
      <c r="S612" s="3">
        <v>21.275400000000001</v>
      </c>
      <c r="T612" s="3">
        <v>11.602871618604174</v>
      </c>
      <c r="U612" s="3">
        <v>3.2383217741083236E-3</v>
      </c>
      <c r="V612" s="5" t="s">
        <v>3384</v>
      </c>
    </row>
    <row r="613" spans="1:22" x14ac:dyDescent="0.45">
      <c r="A613" s="3" t="s">
        <v>2114</v>
      </c>
      <c r="B613" s="3" t="s">
        <v>952</v>
      </c>
      <c r="C613" s="3" t="s">
        <v>953</v>
      </c>
      <c r="D613" s="3" t="s">
        <v>954</v>
      </c>
      <c r="E613" s="3" t="s">
        <v>1979</v>
      </c>
      <c r="F613" s="3">
        <v>27</v>
      </c>
      <c r="G613" s="3">
        <v>25</v>
      </c>
      <c r="H613" s="3">
        <v>21.308499999999999</v>
      </c>
      <c r="I613" s="3">
        <v>22.166399999999999</v>
      </c>
      <c r="J613" s="4">
        <v>18.462299999999999</v>
      </c>
      <c r="K613" s="3">
        <v>18.6496</v>
      </c>
      <c r="L613" s="3">
        <v>21.650300000000001</v>
      </c>
      <c r="M613" s="3">
        <v>23.756399999999999</v>
      </c>
      <c r="N613" s="3">
        <v>22.649899999999999</v>
      </c>
      <c r="O613" s="3">
        <v>22.444400000000002</v>
      </c>
      <c r="P613" s="3">
        <v>24.646599999999999</v>
      </c>
      <c r="Q613" s="3">
        <v>24.321400000000001</v>
      </c>
      <c r="R613" s="3">
        <v>25.373200000000001</v>
      </c>
      <c r="S613" s="3">
        <v>24.7012</v>
      </c>
      <c r="T613" s="3">
        <v>11.610031649888763</v>
      </c>
      <c r="U613" s="3">
        <v>6.7246548713013167E-3</v>
      </c>
      <c r="V613" s="5" t="s">
        <v>3384</v>
      </c>
    </row>
    <row r="614" spans="1:22" x14ac:dyDescent="0.45">
      <c r="A614" s="3" t="s">
        <v>2114</v>
      </c>
      <c r="B614" s="3" t="s">
        <v>1278</v>
      </c>
      <c r="C614" s="3" t="s">
        <v>1279</v>
      </c>
      <c r="D614" s="3" t="s">
        <v>1280</v>
      </c>
      <c r="E614" s="3" t="s">
        <v>2066</v>
      </c>
      <c r="F614" s="3">
        <v>7</v>
      </c>
      <c r="G614" s="3">
        <v>6</v>
      </c>
      <c r="H614" s="4">
        <v>19.189699999999998</v>
      </c>
      <c r="I614" s="3">
        <v>18.221499999999999</v>
      </c>
      <c r="J614" s="4">
        <v>17.908999999999999</v>
      </c>
      <c r="K614" s="4">
        <v>18.817299999999999</v>
      </c>
      <c r="L614" s="4">
        <v>18.779499999999999</v>
      </c>
      <c r="M614" s="3">
        <v>20.764600000000002</v>
      </c>
      <c r="N614" s="3">
        <v>21.558599999999998</v>
      </c>
      <c r="O614" s="3">
        <v>21.5031</v>
      </c>
      <c r="P614" s="3">
        <v>21.8492</v>
      </c>
      <c r="Q614" s="3">
        <v>22.4512</v>
      </c>
      <c r="R614" s="3">
        <v>23.426100000000002</v>
      </c>
      <c r="S614" s="3">
        <v>23.2925</v>
      </c>
      <c r="T614" s="3">
        <v>11.610594985804571</v>
      </c>
      <c r="U614" s="3">
        <v>1.541629456654703E-5</v>
      </c>
      <c r="V614" s="5" t="s">
        <v>2117</v>
      </c>
    </row>
    <row r="615" spans="1:22" x14ac:dyDescent="0.45">
      <c r="A615" s="3" t="s">
        <v>2114</v>
      </c>
      <c r="B615" s="3" t="s">
        <v>603</v>
      </c>
      <c r="C615" s="3" t="s">
        <v>604</v>
      </c>
      <c r="D615" s="3" t="s">
        <v>605</v>
      </c>
      <c r="E615" s="3" t="s">
        <v>1992</v>
      </c>
      <c r="F615" s="3">
        <v>13</v>
      </c>
      <c r="G615" s="3">
        <v>12</v>
      </c>
      <c r="H615" s="4">
        <v>18.239100000000001</v>
      </c>
      <c r="I615" s="4">
        <v>19.028099999999998</v>
      </c>
      <c r="J615" s="4">
        <v>17.7422</v>
      </c>
      <c r="K615" s="4">
        <v>17.741299999999999</v>
      </c>
      <c r="L615" s="4">
        <v>16.630099999999999</v>
      </c>
      <c r="M615" s="3">
        <v>21.762899999999998</v>
      </c>
      <c r="N615" s="3">
        <v>20.0852</v>
      </c>
      <c r="O615" s="3">
        <v>18.145099999999999</v>
      </c>
      <c r="P615" s="3">
        <v>22.204599999999999</v>
      </c>
      <c r="Q615" s="3">
        <v>23.244900000000001</v>
      </c>
      <c r="R615" s="3">
        <v>22.730499999999999</v>
      </c>
      <c r="S615" s="3">
        <v>21.733499999999999</v>
      </c>
      <c r="T615" s="3">
        <v>11.624364970363811</v>
      </c>
      <c r="U615" s="3">
        <v>1.1969885607279341E-3</v>
      </c>
      <c r="V615" s="5" t="s">
        <v>3384</v>
      </c>
    </row>
    <row r="616" spans="1:22" x14ac:dyDescent="0.45">
      <c r="A616" s="3" t="s">
        <v>2114</v>
      </c>
      <c r="B616" s="3" t="s">
        <v>1875</v>
      </c>
      <c r="C616" s="3" t="s">
        <v>1876</v>
      </c>
      <c r="D616" s="3" t="s">
        <v>1877</v>
      </c>
      <c r="E616" s="3" t="s">
        <v>2023</v>
      </c>
      <c r="F616" s="3">
        <v>5</v>
      </c>
      <c r="G616" s="3">
        <v>4</v>
      </c>
      <c r="H616" s="3">
        <v>20.344200000000001</v>
      </c>
      <c r="I616" s="3">
        <v>20.814</v>
      </c>
      <c r="J616" s="4">
        <v>17.825299999999999</v>
      </c>
      <c r="K616" s="4">
        <v>18.0472</v>
      </c>
      <c r="L616" s="3">
        <v>21.317799999999998</v>
      </c>
      <c r="M616" s="3">
        <v>22.936900000000001</v>
      </c>
      <c r="N616" s="3">
        <v>21.832899999999999</v>
      </c>
      <c r="O616" s="3">
        <v>22.664300000000001</v>
      </c>
      <c r="P616" s="3">
        <v>23.533100000000001</v>
      </c>
      <c r="Q616" s="3">
        <v>24.0776</v>
      </c>
      <c r="R616" s="3">
        <v>23.5579</v>
      </c>
      <c r="S616" s="3">
        <v>23.859200000000001</v>
      </c>
      <c r="T616" s="3">
        <v>11.624848424165183</v>
      </c>
      <c r="U616" s="3">
        <v>5.351062210078499E-3</v>
      </c>
      <c r="V616" s="5" t="s">
        <v>3384</v>
      </c>
    </row>
    <row r="617" spans="1:22" x14ac:dyDescent="0.45">
      <c r="A617" s="3" t="s">
        <v>2114</v>
      </c>
      <c r="B617" s="3" t="s">
        <v>558</v>
      </c>
      <c r="C617" s="3" t="s">
        <v>559</v>
      </c>
      <c r="D617" s="3" t="s">
        <v>560</v>
      </c>
      <c r="E617" s="3" t="s">
        <v>2037</v>
      </c>
      <c r="F617" s="3">
        <v>15</v>
      </c>
      <c r="G617" s="3">
        <v>15</v>
      </c>
      <c r="H617" s="3">
        <v>17.7913</v>
      </c>
      <c r="I617" s="4">
        <v>17.323599999999999</v>
      </c>
      <c r="J617" s="4">
        <v>17.872</v>
      </c>
      <c r="K617" s="4">
        <v>17.364699999999999</v>
      </c>
      <c r="L617" s="4">
        <v>17.259599999999999</v>
      </c>
      <c r="M617" s="3">
        <v>17.979700000000001</v>
      </c>
      <c r="N617" s="3">
        <v>18.713999999999999</v>
      </c>
      <c r="O617" s="3">
        <v>20.5562</v>
      </c>
      <c r="P617" s="3">
        <v>22.191500000000001</v>
      </c>
      <c r="Q617" s="3">
        <v>21.530999999999999</v>
      </c>
      <c r="R617" s="3">
        <v>23.801500000000001</v>
      </c>
      <c r="S617" s="3">
        <v>22.656300000000002</v>
      </c>
      <c r="T617" s="3">
        <v>11.625493060510902</v>
      </c>
      <c r="U617" s="3">
        <v>4.1777264523554869E-3</v>
      </c>
      <c r="V617" s="5" t="s">
        <v>3384</v>
      </c>
    </row>
    <row r="618" spans="1:22" x14ac:dyDescent="0.45">
      <c r="A618" s="3" t="s">
        <v>2114</v>
      </c>
      <c r="B618" s="3" t="s">
        <v>1103</v>
      </c>
      <c r="C618" s="3" t="s">
        <v>1104</v>
      </c>
      <c r="D618" s="3" t="s">
        <v>1105</v>
      </c>
      <c r="E618" s="3" t="s">
        <v>2076</v>
      </c>
      <c r="F618" s="3">
        <v>5</v>
      </c>
      <c r="G618" s="3">
        <v>5</v>
      </c>
      <c r="H618" s="4">
        <v>16.3979</v>
      </c>
      <c r="I618" s="3">
        <v>18.867899999999999</v>
      </c>
      <c r="J618" s="4">
        <v>18.057700000000001</v>
      </c>
      <c r="K618" s="3">
        <v>17.393899999999999</v>
      </c>
      <c r="L618" s="3">
        <v>19.541599999999999</v>
      </c>
      <c r="M618" s="3">
        <v>21.866299999999999</v>
      </c>
      <c r="N618" s="3">
        <v>20.177600000000002</v>
      </c>
      <c r="O618" s="3">
        <v>21.160299999999999</v>
      </c>
      <c r="P618" s="3">
        <v>21.008700000000001</v>
      </c>
      <c r="Q618" s="3">
        <v>22.145800000000001</v>
      </c>
      <c r="R618" s="3">
        <v>23.071000000000002</v>
      </c>
      <c r="S618" s="3">
        <v>21.763100000000001</v>
      </c>
      <c r="T618" s="3">
        <v>11.689570354094274</v>
      </c>
      <c r="U618" s="3">
        <v>9.1624158712131016E-4</v>
      </c>
      <c r="V618" s="5" t="s">
        <v>2117</v>
      </c>
    </row>
    <row r="619" spans="1:22" x14ac:dyDescent="0.45">
      <c r="A619" s="3" t="s">
        <v>2114</v>
      </c>
      <c r="B619" s="3" t="s">
        <v>1620</v>
      </c>
      <c r="C619" s="3" t="s">
        <v>1621</v>
      </c>
      <c r="D619" s="3" t="s">
        <v>1622</v>
      </c>
      <c r="E619" s="3" t="s">
        <v>2062</v>
      </c>
      <c r="F619" s="3">
        <v>5</v>
      </c>
      <c r="G619" s="3">
        <v>5</v>
      </c>
      <c r="H619" s="4">
        <v>18.154399999999999</v>
      </c>
      <c r="I619" s="4">
        <v>18.0106</v>
      </c>
      <c r="J619" s="3">
        <v>20.1966</v>
      </c>
      <c r="K619" s="3">
        <v>20.0413</v>
      </c>
      <c r="L619" s="3">
        <v>20.845300000000002</v>
      </c>
      <c r="M619" s="3">
        <v>22.140899999999998</v>
      </c>
      <c r="N619" s="3">
        <v>23.295400000000001</v>
      </c>
      <c r="O619" s="3">
        <v>23.101099999999999</v>
      </c>
      <c r="P619" s="3">
        <v>23.204599999999999</v>
      </c>
      <c r="Q619" s="3">
        <v>22.789200000000001</v>
      </c>
      <c r="R619" s="3">
        <v>22.837199999999999</v>
      </c>
      <c r="S619" s="3">
        <v>23.629000000000001</v>
      </c>
      <c r="T619" s="3">
        <v>11.712685567565002</v>
      </c>
      <c r="U619" s="3">
        <v>2.3137157343637825E-3</v>
      </c>
      <c r="V619" s="5" t="s">
        <v>3384</v>
      </c>
    </row>
    <row r="620" spans="1:22" x14ac:dyDescent="0.45">
      <c r="A620" s="3" t="s">
        <v>2114</v>
      </c>
      <c r="B620" s="3" t="s">
        <v>1647</v>
      </c>
      <c r="C620" s="3" t="s">
        <v>1648</v>
      </c>
      <c r="D620" s="3" t="s">
        <v>1649</v>
      </c>
      <c r="E620" s="3" t="s">
        <v>2057</v>
      </c>
      <c r="F620" s="3">
        <v>9</v>
      </c>
      <c r="G620" s="3">
        <v>9</v>
      </c>
      <c r="H620" s="3">
        <v>25.209599999999998</v>
      </c>
      <c r="I620" s="3">
        <v>23.9693</v>
      </c>
      <c r="J620" s="3">
        <v>23.6204</v>
      </c>
      <c r="K620" s="3">
        <v>24.525600000000001</v>
      </c>
      <c r="L620" s="3">
        <v>27.071400000000001</v>
      </c>
      <c r="M620" s="3">
        <v>28.008500000000002</v>
      </c>
      <c r="N620" s="3">
        <v>27.7685</v>
      </c>
      <c r="O620" s="3">
        <v>28.536200000000001</v>
      </c>
      <c r="P620" s="3">
        <v>29.451599999999999</v>
      </c>
      <c r="Q620" s="3">
        <v>29.373799999999999</v>
      </c>
      <c r="R620" s="3">
        <v>28.3506</v>
      </c>
      <c r="S620" s="3">
        <v>27.536899999999999</v>
      </c>
      <c r="T620" s="3">
        <v>11.737066753338587</v>
      </c>
      <c r="U620" s="3">
        <v>2.1507998622981154E-3</v>
      </c>
      <c r="V620" s="5" t="s">
        <v>3384</v>
      </c>
    </row>
    <row r="621" spans="1:22" x14ac:dyDescent="0.45">
      <c r="A621" s="3" t="s">
        <v>2114</v>
      </c>
      <c r="B621" s="3" t="s">
        <v>1386</v>
      </c>
      <c r="C621" s="3" t="s">
        <v>1387</v>
      </c>
      <c r="D621" s="3" t="s">
        <v>1388</v>
      </c>
      <c r="E621" s="3" t="s">
        <v>2082</v>
      </c>
      <c r="F621" s="3">
        <v>3</v>
      </c>
      <c r="G621" s="3">
        <v>3</v>
      </c>
      <c r="H621" s="4">
        <v>18.730599999999999</v>
      </c>
      <c r="I621" s="4">
        <v>18.706900000000001</v>
      </c>
      <c r="J621" s="4">
        <v>17.2562</v>
      </c>
      <c r="K621" s="4">
        <v>18.674099999999999</v>
      </c>
      <c r="L621" s="4">
        <v>17.798200000000001</v>
      </c>
      <c r="M621" s="3">
        <v>22.251799999999999</v>
      </c>
      <c r="N621" s="3">
        <v>21.3675</v>
      </c>
      <c r="O621" s="3">
        <v>21.471699999999998</v>
      </c>
      <c r="P621" s="3">
        <v>20.513300000000001</v>
      </c>
      <c r="Q621" s="3">
        <v>22.271699999999999</v>
      </c>
      <c r="R621" s="3">
        <v>22.484500000000001</v>
      </c>
      <c r="S621" s="3">
        <v>22.163699999999999</v>
      </c>
      <c r="T621" s="3">
        <v>11.761417166898299</v>
      </c>
      <c r="U621" s="3">
        <v>9.5798784773007121E-6</v>
      </c>
      <c r="V621" s="5" t="s">
        <v>3384</v>
      </c>
    </row>
    <row r="622" spans="1:22" x14ac:dyDescent="0.45">
      <c r="A622" s="3" t="s">
        <v>2114</v>
      </c>
      <c r="B622" s="3" t="s">
        <v>374</v>
      </c>
      <c r="C622" s="3" t="s">
        <v>375</v>
      </c>
      <c r="D622" s="3" t="s">
        <v>376</v>
      </c>
      <c r="E622" s="3" t="s">
        <v>2084</v>
      </c>
      <c r="F622" s="3">
        <v>2</v>
      </c>
      <c r="G622" s="3">
        <v>2</v>
      </c>
      <c r="H622" s="4">
        <v>18.8383</v>
      </c>
      <c r="I622" s="4">
        <v>16.000900000000001</v>
      </c>
      <c r="J622" s="4">
        <v>18.1172</v>
      </c>
      <c r="K622" s="4">
        <v>16.995000000000001</v>
      </c>
      <c r="L622" s="4">
        <v>15.9581</v>
      </c>
      <c r="M622" s="3">
        <v>22.173400000000001</v>
      </c>
      <c r="N622" s="3">
        <v>19.810199999999998</v>
      </c>
      <c r="O622" s="3">
        <v>20.6557</v>
      </c>
      <c r="P622" s="3">
        <v>18.196100000000001</v>
      </c>
      <c r="Q622" s="3">
        <v>21.957100000000001</v>
      </c>
      <c r="R622" s="3">
        <v>21.789300000000001</v>
      </c>
      <c r="S622" s="3">
        <v>20.587</v>
      </c>
      <c r="T622" s="3">
        <v>11.765494069905262</v>
      </c>
      <c r="U622" s="3">
        <v>1.2871228490862177E-3</v>
      </c>
      <c r="V622" s="5" t="s">
        <v>3384</v>
      </c>
    </row>
    <row r="623" spans="1:22" x14ac:dyDescent="0.45">
      <c r="A623" s="3" t="s">
        <v>2114</v>
      </c>
      <c r="B623" s="3" t="s">
        <v>2773</v>
      </c>
      <c r="C623" s="3" t="s">
        <v>2774</v>
      </c>
      <c r="D623" s="3" t="s">
        <v>2775</v>
      </c>
      <c r="E623" s="3" t="s">
        <v>1980</v>
      </c>
      <c r="F623" s="3">
        <v>3</v>
      </c>
      <c r="G623" s="3">
        <v>3</v>
      </c>
      <c r="H623" s="4">
        <v>16.415700000000001</v>
      </c>
      <c r="I623" s="4">
        <v>18.0413</v>
      </c>
      <c r="J623" s="4">
        <v>18.428699999999999</v>
      </c>
      <c r="K623" s="4">
        <v>16.238399999999999</v>
      </c>
      <c r="L623" s="4">
        <v>17.079000000000001</v>
      </c>
      <c r="M623" s="3">
        <v>22.015999999999998</v>
      </c>
      <c r="N623" s="3">
        <v>20.550799999999999</v>
      </c>
      <c r="O623" s="3">
        <v>21.137799999999999</v>
      </c>
      <c r="P623" s="3">
        <v>20.6508</v>
      </c>
      <c r="Q623" s="3">
        <v>22.533300000000001</v>
      </c>
      <c r="R623" s="3">
        <v>20.705300000000001</v>
      </c>
      <c r="S623" s="4">
        <v>18.0229</v>
      </c>
      <c r="T623" s="3">
        <v>11.808714369200567</v>
      </c>
      <c r="U623" s="3">
        <v>4.497591422424376E-4</v>
      </c>
      <c r="V623" s="5" t="s">
        <v>2117</v>
      </c>
    </row>
    <row r="624" spans="1:22" x14ac:dyDescent="0.45">
      <c r="A624" s="3" t="s">
        <v>2114</v>
      </c>
      <c r="B624" s="3" t="s">
        <v>2776</v>
      </c>
      <c r="C624" s="3" t="s">
        <v>2777</v>
      </c>
      <c r="D624" s="3" t="s">
        <v>2778</v>
      </c>
      <c r="E624" s="3" t="s">
        <v>2001</v>
      </c>
      <c r="F624" s="3">
        <v>2</v>
      </c>
      <c r="G624" s="3">
        <v>2</v>
      </c>
      <c r="H624" s="4">
        <v>18.634899999999998</v>
      </c>
      <c r="I624" s="3">
        <v>16.848700000000001</v>
      </c>
      <c r="J624" s="4">
        <v>18.245100000000001</v>
      </c>
      <c r="K624" s="4">
        <v>16.7468</v>
      </c>
      <c r="L624" s="4">
        <v>18.123899999999999</v>
      </c>
      <c r="M624" s="4">
        <v>17.958200000000001</v>
      </c>
      <c r="N624" s="3">
        <v>25.238499999999998</v>
      </c>
      <c r="O624" s="4">
        <v>18.247599999999998</v>
      </c>
      <c r="P624" s="3">
        <v>24.397300000000001</v>
      </c>
      <c r="Q624" s="3">
        <v>17.051600000000001</v>
      </c>
      <c r="R624" s="3">
        <v>21.096599999999999</v>
      </c>
      <c r="S624" s="3">
        <v>24.987100000000002</v>
      </c>
      <c r="T624" s="3">
        <v>11.815018637763226</v>
      </c>
      <c r="U624" s="3">
        <v>3.9719154946944023E-2</v>
      </c>
      <c r="V624" s="5" t="s">
        <v>2117</v>
      </c>
    </row>
    <row r="625" spans="1:22" x14ac:dyDescent="0.45">
      <c r="A625" s="3" t="s">
        <v>2114</v>
      </c>
      <c r="B625" s="3" t="s">
        <v>738</v>
      </c>
      <c r="C625" s="3" t="s">
        <v>739</v>
      </c>
      <c r="D625" s="3" t="s">
        <v>740</v>
      </c>
      <c r="E625" s="3" t="s">
        <v>2061</v>
      </c>
      <c r="F625" s="3">
        <v>6</v>
      </c>
      <c r="G625" s="3">
        <v>6</v>
      </c>
      <c r="H625" s="3">
        <v>22.575600000000001</v>
      </c>
      <c r="I625" s="3">
        <v>21.3202</v>
      </c>
      <c r="J625" s="3">
        <v>22.371700000000001</v>
      </c>
      <c r="K625" s="3">
        <v>22.303100000000001</v>
      </c>
      <c r="L625" s="3">
        <v>21.659600000000001</v>
      </c>
      <c r="M625" s="3">
        <v>25.7117</v>
      </c>
      <c r="N625" s="3">
        <v>26.216100000000001</v>
      </c>
      <c r="O625" s="3">
        <v>25.310099999999998</v>
      </c>
      <c r="P625" s="3">
        <v>26.123100000000001</v>
      </c>
      <c r="Q625" s="3">
        <v>24.094100000000001</v>
      </c>
      <c r="R625" s="3">
        <v>25.678599999999999</v>
      </c>
      <c r="S625" s="3">
        <v>26.183599999999998</v>
      </c>
      <c r="T625" s="3">
        <v>11.882199406671734</v>
      </c>
      <c r="U625" s="3">
        <v>2.1825791394098398E-6</v>
      </c>
      <c r="V625" s="5" t="s">
        <v>3384</v>
      </c>
    </row>
    <row r="626" spans="1:22" x14ac:dyDescent="0.45">
      <c r="A626" s="3" t="s">
        <v>2114</v>
      </c>
      <c r="B626" s="3" t="s">
        <v>2779</v>
      </c>
      <c r="C626" s="3" t="s">
        <v>2780</v>
      </c>
      <c r="D626" s="3" t="s">
        <v>2781</v>
      </c>
      <c r="E626" s="3" t="s">
        <v>2060</v>
      </c>
      <c r="F626" s="3">
        <v>6</v>
      </c>
      <c r="G626" s="3">
        <v>5</v>
      </c>
      <c r="H626" s="4">
        <v>19.910900000000002</v>
      </c>
      <c r="I626" s="3">
        <v>21.5441</v>
      </c>
      <c r="J626" s="4">
        <v>18.307099999999998</v>
      </c>
      <c r="K626" s="4">
        <v>16.8825</v>
      </c>
      <c r="L626" s="4">
        <v>16.865200000000002</v>
      </c>
      <c r="M626" s="3">
        <v>21.170400000000001</v>
      </c>
      <c r="N626" s="3">
        <v>21.713999999999999</v>
      </c>
      <c r="O626" s="3">
        <v>22.5745</v>
      </c>
      <c r="P626" s="3">
        <v>23.038599999999999</v>
      </c>
      <c r="Q626" s="3">
        <v>22.680299999999999</v>
      </c>
      <c r="R626" s="3">
        <v>22.5701</v>
      </c>
      <c r="S626" s="3">
        <v>22.162099999999999</v>
      </c>
      <c r="T626" s="3">
        <v>11.883599628380681</v>
      </c>
      <c r="U626" s="3">
        <v>1.4715668638467834E-2</v>
      </c>
      <c r="V626" s="5" t="s">
        <v>2117</v>
      </c>
    </row>
    <row r="627" spans="1:22" x14ac:dyDescent="0.45">
      <c r="A627" s="3" t="s">
        <v>2114</v>
      </c>
      <c r="B627" s="3" t="s">
        <v>1418</v>
      </c>
      <c r="C627" s="3" t="s">
        <v>1419</v>
      </c>
      <c r="D627" s="3" t="s">
        <v>1420</v>
      </c>
      <c r="E627" s="3" t="s">
        <v>1991</v>
      </c>
      <c r="F627" s="3">
        <v>9</v>
      </c>
      <c r="G627" s="3">
        <v>6</v>
      </c>
      <c r="H627" s="4">
        <v>18.908200000000001</v>
      </c>
      <c r="I627" s="4">
        <v>19.003599999999999</v>
      </c>
      <c r="J627" s="4">
        <v>17.845600000000001</v>
      </c>
      <c r="K627" s="4">
        <v>18.392600000000002</v>
      </c>
      <c r="L627" s="3">
        <v>19.482399999999998</v>
      </c>
      <c r="M627" s="3">
        <v>22.8931</v>
      </c>
      <c r="N627" s="3">
        <v>22.520600000000002</v>
      </c>
      <c r="O627" s="3">
        <v>21.2621</v>
      </c>
      <c r="P627" s="3">
        <v>21.915800000000001</v>
      </c>
      <c r="Q627" s="3">
        <v>23.452300000000001</v>
      </c>
      <c r="R627" s="3">
        <v>22.275400000000001</v>
      </c>
      <c r="S627" s="3">
        <v>21.786999999999999</v>
      </c>
      <c r="T627" s="3">
        <v>11.912794708178557</v>
      </c>
      <c r="U627" s="3">
        <v>5.2759418472699448E-6</v>
      </c>
      <c r="V627" s="5" t="s">
        <v>3384</v>
      </c>
    </row>
    <row r="628" spans="1:22" x14ac:dyDescent="0.45">
      <c r="A628" s="3" t="s">
        <v>2114</v>
      </c>
      <c r="B628" s="3" t="s">
        <v>2782</v>
      </c>
      <c r="C628" s="3" t="s">
        <v>2783</v>
      </c>
      <c r="D628" s="3" t="s">
        <v>2784</v>
      </c>
      <c r="E628" s="3" t="s">
        <v>2060</v>
      </c>
      <c r="F628" s="3">
        <v>6</v>
      </c>
      <c r="G628" s="3">
        <v>2</v>
      </c>
      <c r="H628" s="4">
        <v>16.915199999999999</v>
      </c>
      <c r="I628" s="4">
        <v>16.175000000000001</v>
      </c>
      <c r="J628" s="4">
        <v>17.0764</v>
      </c>
      <c r="K628" s="4">
        <v>15.546900000000001</v>
      </c>
      <c r="L628" s="4">
        <v>18.2393</v>
      </c>
      <c r="M628" s="3">
        <v>20.171099999999999</v>
      </c>
      <c r="N628" s="3">
        <v>20.0822</v>
      </c>
      <c r="O628" s="3">
        <v>19.616299999999999</v>
      </c>
      <c r="P628" s="3">
        <v>20.917000000000002</v>
      </c>
      <c r="Q628" s="3">
        <v>20.679600000000001</v>
      </c>
      <c r="R628" s="3">
        <v>21.215800000000002</v>
      </c>
      <c r="S628" s="3">
        <v>20.037500000000001</v>
      </c>
      <c r="T628" s="3">
        <v>12.108682548163612</v>
      </c>
      <c r="U628" s="3">
        <v>4.4068675720381454E-4</v>
      </c>
      <c r="V628" s="5" t="s">
        <v>3384</v>
      </c>
    </row>
    <row r="629" spans="1:22" x14ac:dyDescent="0.45">
      <c r="A629" s="3" t="s">
        <v>2114</v>
      </c>
      <c r="B629" s="3" t="s">
        <v>2785</v>
      </c>
      <c r="C629" s="3" t="s">
        <v>2786</v>
      </c>
      <c r="D629" s="3" t="s">
        <v>2787</v>
      </c>
      <c r="E629" s="3" t="s">
        <v>2007</v>
      </c>
      <c r="F629" s="3">
        <v>6</v>
      </c>
      <c r="G629" s="3">
        <v>6</v>
      </c>
      <c r="H629" s="4">
        <v>16.601099999999999</v>
      </c>
      <c r="I629" s="4">
        <v>16.228000000000002</v>
      </c>
      <c r="J629" s="3">
        <v>18.1875</v>
      </c>
      <c r="K629" s="4">
        <v>16.6752</v>
      </c>
      <c r="L629" s="3">
        <v>21.940899999999999</v>
      </c>
      <c r="M629" s="3">
        <v>22.621200000000002</v>
      </c>
      <c r="N629" s="3">
        <v>22.0061</v>
      </c>
      <c r="O629" s="3">
        <v>22.142800000000001</v>
      </c>
      <c r="P629" s="3">
        <v>19.946000000000002</v>
      </c>
      <c r="Q629" s="3">
        <v>23.035799999999998</v>
      </c>
      <c r="R629" s="3">
        <v>19.630299999999998</v>
      </c>
      <c r="S629" s="3">
        <v>21.318999999999999</v>
      </c>
      <c r="T629" s="3">
        <v>12.144321633624894</v>
      </c>
      <c r="U629" s="3">
        <v>2.2742594082823232E-2</v>
      </c>
      <c r="V629" s="5" t="s">
        <v>3384</v>
      </c>
    </row>
    <row r="630" spans="1:22" x14ac:dyDescent="0.45">
      <c r="A630" s="3" t="s">
        <v>2114</v>
      </c>
      <c r="B630" s="3" t="s">
        <v>1712</v>
      </c>
      <c r="C630" s="3" t="s">
        <v>1713</v>
      </c>
      <c r="D630" s="3" t="s">
        <v>1714</v>
      </c>
      <c r="E630" s="3" t="s">
        <v>2062</v>
      </c>
      <c r="F630" s="3">
        <v>8</v>
      </c>
      <c r="G630" s="3">
        <v>3</v>
      </c>
      <c r="H630" s="3">
        <v>21.4436</v>
      </c>
      <c r="I630" s="3">
        <v>20.2911</v>
      </c>
      <c r="J630" s="4">
        <v>16.8703</v>
      </c>
      <c r="K630" s="4">
        <v>18.431000000000001</v>
      </c>
      <c r="L630" s="3">
        <v>22.239100000000001</v>
      </c>
      <c r="M630" s="3">
        <v>23.026900000000001</v>
      </c>
      <c r="N630" s="3">
        <v>21.9617</v>
      </c>
      <c r="O630" s="3">
        <v>23.366399999999999</v>
      </c>
      <c r="P630" s="3">
        <v>24.2803</v>
      </c>
      <c r="Q630" s="3">
        <v>23.983699999999999</v>
      </c>
      <c r="R630" s="3">
        <v>24.448699999999999</v>
      </c>
      <c r="S630" s="3">
        <v>23.2212</v>
      </c>
      <c r="T630" s="3">
        <v>12.251275047922729</v>
      </c>
      <c r="U630" s="3">
        <v>1.8149722947928524E-2</v>
      </c>
      <c r="V630" s="5" t="s">
        <v>2117</v>
      </c>
    </row>
    <row r="631" spans="1:22" x14ac:dyDescent="0.45">
      <c r="A631" s="3" t="s">
        <v>2114</v>
      </c>
      <c r="B631" s="3" t="s">
        <v>2788</v>
      </c>
      <c r="C631" s="3" t="s">
        <v>2789</v>
      </c>
      <c r="D631" s="3" t="s">
        <v>2790</v>
      </c>
      <c r="E631" s="3" t="s">
        <v>2036</v>
      </c>
      <c r="F631" s="3">
        <v>5</v>
      </c>
      <c r="G631" s="3">
        <v>5</v>
      </c>
      <c r="H631" s="4">
        <v>17.144200000000001</v>
      </c>
      <c r="I631" s="4">
        <v>16.266999999999999</v>
      </c>
      <c r="J631" s="4">
        <v>17.194299999999998</v>
      </c>
      <c r="K631" s="4">
        <v>16.793800000000001</v>
      </c>
      <c r="L631" s="4">
        <v>19.955300000000001</v>
      </c>
      <c r="M631" s="3">
        <v>20.9773</v>
      </c>
      <c r="N631" s="3">
        <v>20.837800000000001</v>
      </c>
      <c r="O631" s="3">
        <v>20.565799999999999</v>
      </c>
      <c r="P631" s="3">
        <v>19.534300000000002</v>
      </c>
      <c r="Q631" s="3">
        <v>21.470400000000001</v>
      </c>
      <c r="R631" s="3">
        <v>22.183199999999999</v>
      </c>
      <c r="S631" s="3">
        <v>22.209399999999999</v>
      </c>
      <c r="T631" s="3">
        <v>12.469053048654242</v>
      </c>
      <c r="U631" s="3">
        <v>2.1036331209194374E-3</v>
      </c>
      <c r="V631" s="5" t="s">
        <v>3384</v>
      </c>
    </row>
    <row r="632" spans="1:22" x14ac:dyDescent="0.45">
      <c r="A632" s="3" t="s">
        <v>2114</v>
      </c>
      <c r="B632" s="3" t="s">
        <v>327</v>
      </c>
      <c r="C632" s="3" t="s">
        <v>328</v>
      </c>
      <c r="D632" s="3" t="s">
        <v>329</v>
      </c>
      <c r="E632" s="3" t="s">
        <v>1978</v>
      </c>
      <c r="F632" s="3">
        <v>9</v>
      </c>
      <c r="G632" s="3">
        <v>9</v>
      </c>
      <c r="H632" s="4">
        <v>16.621500000000001</v>
      </c>
      <c r="I632" s="4">
        <v>17.5105</v>
      </c>
      <c r="J632" s="4">
        <v>19.221299999999999</v>
      </c>
      <c r="K632" s="4">
        <v>17.7118</v>
      </c>
      <c r="L632" s="3">
        <v>18.443999999999999</v>
      </c>
      <c r="M632" s="3">
        <v>22.7925</v>
      </c>
      <c r="N632" s="3">
        <v>20.740600000000001</v>
      </c>
      <c r="O632" s="3">
        <v>20.148900000000001</v>
      </c>
      <c r="P632" s="3">
        <v>20.232500000000002</v>
      </c>
      <c r="Q632" s="3">
        <v>21.668800000000001</v>
      </c>
      <c r="R632" s="3">
        <v>22.5379</v>
      </c>
      <c r="S632" s="3">
        <v>22.713799999999999</v>
      </c>
      <c r="T632" s="3">
        <v>12.518848827220628</v>
      </c>
      <c r="U632" s="3">
        <v>1.8917772567285499E-4</v>
      </c>
      <c r="V632" s="5" t="s">
        <v>2117</v>
      </c>
    </row>
    <row r="633" spans="1:22" x14ac:dyDescent="0.45">
      <c r="A633" s="3" t="s">
        <v>2114</v>
      </c>
      <c r="B633" s="3" t="s">
        <v>1703</v>
      </c>
      <c r="C633" s="3" t="s">
        <v>1704</v>
      </c>
      <c r="D633" s="3" t="s">
        <v>1705</v>
      </c>
      <c r="E633" s="3" t="s">
        <v>1992</v>
      </c>
      <c r="F633" s="3">
        <v>17</v>
      </c>
      <c r="G633" s="3">
        <v>11</v>
      </c>
      <c r="H633" s="3">
        <v>21.760899999999999</v>
      </c>
      <c r="I633" s="4">
        <v>19.528500000000001</v>
      </c>
      <c r="J633" s="3">
        <v>18.497499999999999</v>
      </c>
      <c r="K633" s="3">
        <v>19.409300000000002</v>
      </c>
      <c r="L633" s="3">
        <v>22.757999999999999</v>
      </c>
      <c r="M633" s="3">
        <v>23.493099999999998</v>
      </c>
      <c r="N633" s="3">
        <v>24.168700000000001</v>
      </c>
      <c r="O633" s="3">
        <v>24.140499999999999</v>
      </c>
      <c r="P633" s="3">
        <v>23.877199999999998</v>
      </c>
      <c r="Q633" s="3">
        <v>23.829899999999999</v>
      </c>
      <c r="R633" s="3">
        <v>24.8172</v>
      </c>
      <c r="S633" s="3">
        <v>23.978200000000001</v>
      </c>
      <c r="T633" s="3">
        <v>12.577122648756594</v>
      </c>
      <c r="U633" s="3">
        <v>9.2386816014356811E-3</v>
      </c>
      <c r="V633" s="5" t="s">
        <v>3384</v>
      </c>
    </row>
    <row r="634" spans="1:22" x14ac:dyDescent="0.45">
      <c r="A634" s="3" t="s">
        <v>2114</v>
      </c>
      <c r="B634" s="3" t="s">
        <v>994</v>
      </c>
      <c r="C634" s="3" t="s">
        <v>995</v>
      </c>
      <c r="D634" s="3" t="s">
        <v>996</v>
      </c>
      <c r="E634" s="3" t="s">
        <v>2088</v>
      </c>
      <c r="F634" s="3">
        <v>4</v>
      </c>
      <c r="G634" s="3">
        <v>4</v>
      </c>
      <c r="H634" s="4">
        <v>17.246300000000002</v>
      </c>
      <c r="I634" s="4">
        <v>17.775200000000002</v>
      </c>
      <c r="J634" s="4">
        <v>17.2501</v>
      </c>
      <c r="K634" s="4">
        <v>15.991</v>
      </c>
      <c r="L634" s="4">
        <v>18.479399999999998</v>
      </c>
      <c r="M634" s="3">
        <v>20.265999999999998</v>
      </c>
      <c r="N634" s="3">
        <v>19.421800000000001</v>
      </c>
      <c r="O634" s="3">
        <v>20.455100000000002</v>
      </c>
      <c r="P634" s="3">
        <v>21.7897</v>
      </c>
      <c r="Q634" s="3">
        <v>21.6937</v>
      </c>
      <c r="R634" s="3">
        <v>22.7394</v>
      </c>
      <c r="S634" s="3">
        <v>20.672599999999999</v>
      </c>
      <c r="T634" s="3">
        <v>12.615014854389964</v>
      </c>
      <c r="U634" s="3">
        <v>1.1144998131366727E-4</v>
      </c>
      <c r="V634" s="5" t="s">
        <v>3384</v>
      </c>
    </row>
    <row r="635" spans="1:22" x14ac:dyDescent="0.45">
      <c r="A635" s="3" t="s">
        <v>2114</v>
      </c>
      <c r="B635" s="3" t="s">
        <v>2791</v>
      </c>
      <c r="C635" s="3" t="s">
        <v>2792</v>
      </c>
      <c r="D635" s="3" t="s">
        <v>2793</v>
      </c>
      <c r="E635" s="3" t="s">
        <v>2077</v>
      </c>
      <c r="F635" s="3">
        <v>3</v>
      </c>
      <c r="G635" s="3">
        <v>3</v>
      </c>
      <c r="H635" s="4">
        <v>17.6706</v>
      </c>
      <c r="I635" s="4">
        <v>17.233000000000001</v>
      </c>
      <c r="J635" s="4">
        <v>17.250599999999999</v>
      </c>
      <c r="K635" s="4">
        <v>16.842600000000001</v>
      </c>
      <c r="L635" s="4">
        <v>18.191299999999998</v>
      </c>
      <c r="M635" s="3">
        <v>20.019600000000001</v>
      </c>
      <c r="N635" s="3">
        <v>19.919499999999999</v>
      </c>
      <c r="O635" s="3">
        <v>19.972899999999999</v>
      </c>
      <c r="P635" s="3">
        <v>21.878399999999999</v>
      </c>
      <c r="Q635" s="3">
        <v>21.7849</v>
      </c>
      <c r="R635" s="3">
        <v>22.3658</v>
      </c>
      <c r="S635" s="3">
        <v>21.7455</v>
      </c>
      <c r="T635" s="3">
        <v>12.644429141907162</v>
      </c>
      <c r="U635" s="3">
        <v>2.4847917703493927E-5</v>
      </c>
      <c r="V635" s="5" t="s">
        <v>2117</v>
      </c>
    </row>
    <row r="636" spans="1:22" x14ac:dyDescent="0.45">
      <c r="A636" s="3" t="s">
        <v>2114</v>
      </c>
      <c r="B636" s="3" t="s">
        <v>1839</v>
      </c>
      <c r="C636" s="3" t="s">
        <v>1840</v>
      </c>
      <c r="D636" s="3" t="s">
        <v>1841</v>
      </c>
      <c r="E636" s="3" t="s">
        <v>2018</v>
      </c>
      <c r="F636" s="3">
        <v>5</v>
      </c>
      <c r="G636" s="3">
        <v>5</v>
      </c>
      <c r="H636" s="4">
        <v>17.107500000000002</v>
      </c>
      <c r="I636" s="4">
        <v>16.507400000000001</v>
      </c>
      <c r="J636" s="4">
        <v>17.6752</v>
      </c>
      <c r="K636" s="4">
        <v>17.351700000000001</v>
      </c>
      <c r="L636" s="3">
        <v>22.023700000000002</v>
      </c>
      <c r="M636" s="3">
        <v>22.598700000000001</v>
      </c>
      <c r="N636" s="4">
        <v>17.976400000000002</v>
      </c>
      <c r="O636" s="3">
        <v>22.919</v>
      </c>
      <c r="P636" s="3">
        <v>21.916399999999999</v>
      </c>
      <c r="Q636" s="3">
        <v>23.560600000000001</v>
      </c>
      <c r="R636" s="3">
        <v>21.062000000000001</v>
      </c>
      <c r="S636" s="3">
        <v>22.5261</v>
      </c>
      <c r="T636" s="3">
        <v>12.650039634524322</v>
      </c>
      <c r="U636" s="3">
        <v>1.7405239353681972E-2</v>
      </c>
      <c r="V636" s="5" t="s">
        <v>3384</v>
      </c>
    </row>
    <row r="637" spans="1:22" x14ac:dyDescent="0.45">
      <c r="A637" s="3" t="s">
        <v>2114</v>
      </c>
      <c r="B637" s="3" t="s">
        <v>2794</v>
      </c>
      <c r="C637" s="3" t="s">
        <v>2795</v>
      </c>
      <c r="D637" s="3" t="s">
        <v>2796</v>
      </c>
      <c r="E637" s="3" t="s">
        <v>2061</v>
      </c>
      <c r="F637" s="3">
        <v>3</v>
      </c>
      <c r="G637" s="3">
        <v>3</v>
      </c>
      <c r="H637" s="4">
        <v>16.9222</v>
      </c>
      <c r="I637" s="4">
        <v>17.871700000000001</v>
      </c>
      <c r="J637" s="4">
        <v>18.193200000000001</v>
      </c>
      <c r="K637" s="4">
        <v>18.504100000000001</v>
      </c>
      <c r="L637" s="4">
        <v>16.581199999999999</v>
      </c>
      <c r="M637" s="3">
        <v>21.903199999999998</v>
      </c>
      <c r="N637" s="3">
        <v>21.433599999999998</v>
      </c>
      <c r="O637" s="3">
        <v>21.921500000000002</v>
      </c>
      <c r="P637" s="3">
        <v>20.922999999999998</v>
      </c>
      <c r="Q637" s="3">
        <v>20.207899999999999</v>
      </c>
      <c r="R637" s="3">
        <v>22.286999999999999</v>
      </c>
      <c r="S637" s="3">
        <v>20.296600000000002</v>
      </c>
      <c r="T637" s="3">
        <v>12.705312894032145</v>
      </c>
      <c r="U637" s="3">
        <v>3.9640579979291386E-5</v>
      </c>
      <c r="V637" s="5" t="s">
        <v>3384</v>
      </c>
    </row>
    <row r="638" spans="1:22" x14ac:dyDescent="0.45">
      <c r="A638" s="3" t="s">
        <v>2114</v>
      </c>
      <c r="B638" s="3" t="s">
        <v>324</v>
      </c>
      <c r="C638" s="3" t="s">
        <v>325</v>
      </c>
      <c r="D638" s="3" t="s">
        <v>326</v>
      </c>
      <c r="E638" s="3" t="s">
        <v>2067</v>
      </c>
      <c r="F638" s="3">
        <v>5</v>
      </c>
      <c r="G638" s="3">
        <v>5</v>
      </c>
      <c r="H638" s="4">
        <v>17.706600000000002</v>
      </c>
      <c r="I638" s="4">
        <v>17.9878</v>
      </c>
      <c r="J638" s="4">
        <v>18.613399999999999</v>
      </c>
      <c r="K638" s="4">
        <v>15.58</v>
      </c>
      <c r="L638" s="4">
        <v>17.092600000000001</v>
      </c>
      <c r="M638" s="3">
        <v>21.065300000000001</v>
      </c>
      <c r="N638" s="3">
        <v>19.465900000000001</v>
      </c>
      <c r="O638" s="3">
        <v>21.218599999999999</v>
      </c>
      <c r="P638" s="3">
        <v>19.555599999999998</v>
      </c>
      <c r="Q638" s="3">
        <v>22.157</v>
      </c>
      <c r="R638" s="3">
        <v>21.605499999999999</v>
      </c>
      <c r="S638" s="3">
        <v>22.419799999999999</v>
      </c>
      <c r="T638" s="3">
        <v>12.760031628265857</v>
      </c>
      <c r="U638" s="3">
        <v>4.5267863744652935E-4</v>
      </c>
      <c r="V638" s="5" t="s">
        <v>3384</v>
      </c>
    </row>
    <row r="639" spans="1:22" x14ac:dyDescent="0.45">
      <c r="A639" s="3" t="s">
        <v>2114</v>
      </c>
      <c r="B639" s="3" t="s">
        <v>838</v>
      </c>
      <c r="C639" s="3" t="s">
        <v>839</v>
      </c>
      <c r="D639" s="3" t="s">
        <v>840</v>
      </c>
      <c r="E639" s="3" t="s">
        <v>2062</v>
      </c>
      <c r="F639" s="3">
        <v>4</v>
      </c>
      <c r="G639" s="3">
        <v>4</v>
      </c>
      <c r="H639" s="4">
        <v>17.547999999999998</v>
      </c>
      <c r="I639" s="4">
        <v>16.971599999999999</v>
      </c>
      <c r="J639" s="4">
        <v>17.615100000000002</v>
      </c>
      <c r="K639" s="4">
        <v>18.390799999999999</v>
      </c>
      <c r="L639" s="4">
        <v>17.991099999999999</v>
      </c>
      <c r="M639" s="3">
        <v>22.424199999999999</v>
      </c>
      <c r="N639" s="3">
        <v>19.790700000000001</v>
      </c>
      <c r="O639" s="3">
        <v>20.0425</v>
      </c>
      <c r="P639" s="3">
        <v>19.872</v>
      </c>
      <c r="Q639" s="3">
        <v>22.911000000000001</v>
      </c>
      <c r="R639" s="3">
        <v>22.8125</v>
      </c>
      <c r="S639" s="3">
        <v>21.7865</v>
      </c>
      <c r="T639" s="3">
        <v>12.761535295447432</v>
      </c>
      <c r="U639" s="3">
        <v>2.4011539182475873E-4</v>
      </c>
      <c r="V639" s="5" t="s">
        <v>2117</v>
      </c>
    </row>
    <row r="640" spans="1:22" x14ac:dyDescent="0.45">
      <c r="A640" s="3" t="s">
        <v>2114</v>
      </c>
      <c r="B640" s="3" t="s">
        <v>1907</v>
      </c>
      <c r="C640" s="3" t="s">
        <v>1908</v>
      </c>
      <c r="D640" s="3" t="s">
        <v>1909</v>
      </c>
      <c r="E640" s="3" t="s">
        <v>2081</v>
      </c>
      <c r="F640" s="3">
        <v>6</v>
      </c>
      <c r="G640" s="3">
        <v>6</v>
      </c>
      <c r="H640" s="4">
        <v>18.9802</v>
      </c>
      <c r="I640" s="4">
        <v>18.835999999999999</v>
      </c>
      <c r="J640" s="4">
        <v>17.275099999999998</v>
      </c>
      <c r="K640" s="4">
        <v>17.489999999999998</v>
      </c>
      <c r="L640" s="3">
        <v>20.454499999999999</v>
      </c>
      <c r="M640" s="3">
        <v>22.468699999999998</v>
      </c>
      <c r="N640" s="3">
        <v>21.933299999999999</v>
      </c>
      <c r="O640" s="3">
        <v>22.1251</v>
      </c>
      <c r="P640" s="3">
        <v>21.679099999999998</v>
      </c>
      <c r="Q640" s="3">
        <v>23.186800000000002</v>
      </c>
      <c r="R640" s="3">
        <v>23.028600000000001</v>
      </c>
      <c r="S640" s="3">
        <v>21.548300000000001</v>
      </c>
      <c r="T640" s="3">
        <v>12.76613584805026</v>
      </c>
      <c r="U640" s="3">
        <v>1.521878564191954E-3</v>
      </c>
      <c r="V640" s="5" t="s">
        <v>3384</v>
      </c>
    </row>
    <row r="641" spans="1:22" x14ac:dyDescent="0.45">
      <c r="A641" s="3" t="s">
        <v>2114</v>
      </c>
      <c r="B641" s="3" t="s">
        <v>1502</v>
      </c>
      <c r="C641" s="3" t="s">
        <v>1503</v>
      </c>
      <c r="D641" s="3" t="s">
        <v>1504</v>
      </c>
      <c r="E641" s="3" t="s">
        <v>2063</v>
      </c>
      <c r="F641" s="3">
        <v>6</v>
      </c>
      <c r="G641" s="3">
        <v>6</v>
      </c>
      <c r="H641" s="4">
        <v>17.5884</v>
      </c>
      <c r="I641" s="4">
        <v>18.0992</v>
      </c>
      <c r="J641" s="4">
        <v>18.533200000000001</v>
      </c>
      <c r="K641" s="4">
        <v>18.0334</v>
      </c>
      <c r="L641" s="4">
        <v>18.413799999999998</v>
      </c>
      <c r="M641" s="3">
        <v>22.013500000000001</v>
      </c>
      <c r="N641" s="3">
        <v>19.822500000000002</v>
      </c>
      <c r="O641" s="3">
        <v>21.1539</v>
      </c>
      <c r="P641" s="3">
        <v>22.161899999999999</v>
      </c>
      <c r="Q641" s="3">
        <v>22.311299999999999</v>
      </c>
      <c r="R641" s="3">
        <v>22.6676</v>
      </c>
      <c r="S641" s="3">
        <v>22.6081</v>
      </c>
      <c r="T641" s="3">
        <v>12.872853649412264</v>
      </c>
      <c r="U641" s="3">
        <v>2.0881418621094707E-5</v>
      </c>
      <c r="V641" s="5" t="s">
        <v>3384</v>
      </c>
    </row>
    <row r="642" spans="1:22" x14ac:dyDescent="0.45">
      <c r="A642" s="3" t="s">
        <v>2114</v>
      </c>
      <c r="B642" s="3" t="s">
        <v>771</v>
      </c>
      <c r="C642" s="3" t="s">
        <v>772</v>
      </c>
      <c r="D642" s="3" t="s">
        <v>773</v>
      </c>
      <c r="E642" s="3" t="s">
        <v>1979</v>
      </c>
      <c r="F642" s="3">
        <v>9</v>
      </c>
      <c r="G642" s="3">
        <v>9</v>
      </c>
      <c r="H642" s="4">
        <v>18.7363</v>
      </c>
      <c r="I642" s="4">
        <v>16.300899999999999</v>
      </c>
      <c r="J642" s="4">
        <v>19.589400000000001</v>
      </c>
      <c r="K642" s="4">
        <v>16.257300000000001</v>
      </c>
      <c r="L642" s="4">
        <v>17.889399999999998</v>
      </c>
      <c r="M642" s="3">
        <v>20.713000000000001</v>
      </c>
      <c r="N642" s="3">
        <v>22.406500000000001</v>
      </c>
      <c r="O642" s="3">
        <v>21.533999999999999</v>
      </c>
      <c r="P642" s="3">
        <v>21.2698</v>
      </c>
      <c r="Q642" s="3">
        <v>21.808700000000002</v>
      </c>
      <c r="R642" s="3">
        <v>20.9406</v>
      </c>
      <c r="S642" s="3">
        <v>21.444600000000001</v>
      </c>
      <c r="T642" s="3">
        <v>12.9120843208772</v>
      </c>
      <c r="U642" s="3">
        <v>3.4558111378369229E-3</v>
      </c>
      <c r="V642" s="5" t="s">
        <v>2117</v>
      </c>
    </row>
    <row r="643" spans="1:22" x14ac:dyDescent="0.45">
      <c r="A643" s="3" t="s">
        <v>2114</v>
      </c>
      <c r="B643" s="3" t="s">
        <v>1341</v>
      </c>
      <c r="C643" s="3" t="s">
        <v>1342</v>
      </c>
      <c r="D643" s="3" t="s">
        <v>1343</v>
      </c>
      <c r="E643" s="3" t="s">
        <v>2009</v>
      </c>
      <c r="F643" s="3">
        <v>8</v>
      </c>
      <c r="G643" s="3">
        <v>8</v>
      </c>
      <c r="H643" s="4">
        <v>17.566800000000001</v>
      </c>
      <c r="I643" s="4">
        <v>17.4787</v>
      </c>
      <c r="J643" s="4">
        <v>17.5246</v>
      </c>
      <c r="K643" s="4">
        <v>17.0124</v>
      </c>
      <c r="L643" s="4">
        <v>19.348700000000001</v>
      </c>
      <c r="M643" s="3">
        <v>20.6843</v>
      </c>
      <c r="N643" s="3">
        <v>22.4129</v>
      </c>
      <c r="O643" s="3">
        <v>21.667999999999999</v>
      </c>
      <c r="P643" s="3">
        <v>21.511800000000001</v>
      </c>
      <c r="Q643" s="3">
        <v>21.216200000000001</v>
      </c>
      <c r="R643" s="3">
        <v>21.0275</v>
      </c>
      <c r="S643" s="3">
        <v>21.8217</v>
      </c>
      <c r="T643" s="3">
        <v>12.917724036321291</v>
      </c>
      <c r="U643" s="3">
        <v>1.5586909003557E-4</v>
      </c>
      <c r="V643" s="5" t="s">
        <v>2117</v>
      </c>
    </row>
    <row r="644" spans="1:22" x14ac:dyDescent="0.45">
      <c r="A644" s="3" t="s">
        <v>2114</v>
      </c>
      <c r="B644" s="3" t="s">
        <v>1715</v>
      </c>
      <c r="C644" s="3" t="s">
        <v>1716</v>
      </c>
      <c r="D644" s="3" t="s">
        <v>1717</v>
      </c>
      <c r="E644" s="3" t="s">
        <v>2074</v>
      </c>
      <c r="F644" s="3">
        <v>4</v>
      </c>
      <c r="G644" s="3">
        <v>4</v>
      </c>
      <c r="H644" s="4">
        <v>17.980699999999999</v>
      </c>
      <c r="I644" s="4">
        <v>17.727</v>
      </c>
      <c r="J644" s="4">
        <v>18.7075</v>
      </c>
      <c r="K644" s="4">
        <v>17.509699999999999</v>
      </c>
      <c r="L644" s="3">
        <v>19.4617</v>
      </c>
      <c r="M644" s="3">
        <v>22.281700000000001</v>
      </c>
      <c r="N644" s="3">
        <v>20.8446</v>
      </c>
      <c r="O644" s="3">
        <v>21.475100000000001</v>
      </c>
      <c r="P644" s="3">
        <v>21.2851</v>
      </c>
      <c r="Q644" s="3">
        <v>22.690999999999999</v>
      </c>
      <c r="R644" s="3">
        <v>22.513200000000001</v>
      </c>
      <c r="S644" s="3">
        <v>22.758600000000001</v>
      </c>
      <c r="T644" s="3">
        <v>13.006492017888158</v>
      </c>
      <c r="U644" s="3">
        <v>2.9735825533789104E-5</v>
      </c>
      <c r="V644" s="5" t="s">
        <v>3384</v>
      </c>
    </row>
    <row r="645" spans="1:22" x14ac:dyDescent="0.45">
      <c r="A645" s="3" t="s">
        <v>2114</v>
      </c>
      <c r="B645" s="3" t="s">
        <v>638</v>
      </c>
      <c r="C645" s="3" t="s">
        <v>639</v>
      </c>
      <c r="D645" s="3" t="s">
        <v>640</v>
      </c>
      <c r="E645" s="3" t="s">
        <v>1992</v>
      </c>
      <c r="F645" s="3">
        <v>9</v>
      </c>
      <c r="G645" s="3">
        <v>9</v>
      </c>
      <c r="H645" s="4">
        <v>19.578499999999998</v>
      </c>
      <c r="I645" s="4">
        <v>16.490500000000001</v>
      </c>
      <c r="J645" s="3">
        <v>20.692699999999999</v>
      </c>
      <c r="K645" s="4">
        <v>17.322299999999998</v>
      </c>
      <c r="L645" s="4">
        <v>16.427299999999999</v>
      </c>
      <c r="M645" s="3">
        <v>22.508500000000002</v>
      </c>
      <c r="N645" s="3">
        <v>21.2211</v>
      </c>
      <c r="O645" s="3">
        <v>19.937000000000001</v>
      </c>
      <c r="P645" s="3">
        <v>22.659300000000002</v>
      </c>
      <c r="Q645" s="3">
        <v>21.580100000000002</v>
      </c>
      <c r="R645" s="3">
        <v>22.817900000000002</v>
      </c>
      <c r="S645" s="3">
        <v>21.946400000000001</v>
      </c>
      <c r="T645" s="3">
        <v>13.066492331733942</v>
      </c>
      <c r="U645" s="3">
        <v>8.9285307771446495E-3</v>
      </c>
      <c r="V645" s="5" t="s">
        <v>3384</v>
      </c>
    </row>
    <row r="646" spans="1:22" x14ac:dyDescent="0.45">
      <c r="A646" s="3" t="s">
        <v>2114</v>
      </c>
      <c r="B646" s="3" t="s">
        <v>1230</v>
      </c>
      <c r="C646" s="3" t="s">
        <v>1231</v>
      </c>
      <c r="D646" s="3" t="s">
        <v>1232</v>
      </c>
      <c r="E646" s="3" t="s">
        <v>2055</v>
      </c>
      <c r="F646" s="3">
        <v>5</v>
      </c>
      <c r="G646" s="3">
        <v>5</v>
      </c>
      <c r="H646" s="3">
        <v>21.634399999999999</v>
      </c>
      <c r="I646" s="3">
        <v>20.504000000000001</v>
      </c>
      <c r="J646" s="3">
        <v>20.705300000000001</v>
      </c>
      <c r="K646" s="4">
        <v>16.926500000000001</v>
      </c>
      <c r="L646" s="3">
        <v>21.4194</v>
      </c>
      <c r="M646" s="3">
        <v>22.541399999999999</v>
      </c>
      <c r="N646" s="3">
        <v>22.860499999999998</v>
      </c>
      <c r="O646" s="3">
        <v>24.787800000000001</v>
      </c>
      <c r="P646" s="3">
        <v>25.188199999999998</v>
      </c>
      <c r="Q646" s="3">
        <v>23.0975</v>
      </c>
      <c r="R646" s="3">
        <v>24.866900000000001</v>
      </c>
      <c r="S646" s="3">
        <v>24.281700000000001</v>
      </c>
      <c r="T646" s="3">
        <v>13.07174644915275</v>
      </c>
      <c r="U646" s="3">
        <v>8.270466369524887E-3</v>
      </c>
      <c r="V646" s="5" t="s">
        <v>2117</v>
      </c>
    </row>
    <row r="647" spans="1:22" x14ac:dyDescent="0.45">
      <c r="A647" s="3" t="s">
        <v>2114</v>
      </c>
      <c r="B647" s="3" t="s">
        <v>2797</v>
      </c>
      <c r="C647" s="3" t="s">
        <v>1698</v>
      </c>
      <c r="D647" s="3" t="s">
        <v>1699</v>
      </c>
      <c r="E647" s="3" t="s">
        <v>2018</v>
      </c>
      <c r="F647" s="3">
        <v>9</v>
      </c>
      <c r="G647" s="3">
        <v>9</v>
      </c>
      <c r="H647" s="4">
        <v>18.208600000000001</v>
      </c>
      <c r="I647" s="4">
        <v>17.486499999999999</v>
      </c>
      <c r="J647" s="4">
        <v>18.186900000000001</v>
      </c>
      <c r="K647" s="4">
        <v>17.846800000000002</v>
      </c>
      <c r="L647" s="3">
        <v>19.9421</v>
      </c>
      <c r="M647" s="3">
        <v>21.682200000000002</v>
      </c>
      <c r="N647" s="3">
        <v>22.4574</v>
      </c>
      <c r="O647" s="3">
        <v>21.858899999999998</v>
      </c>
      <c r="P647" s="3">
        <v>22.533899999999999</v>
      </c>
      <c r="Q647" s="3">
        <v>21.677</v>
      </c>
      <c r="R647" s="3">
        <v>22.567599999999999</v>
      </c>
      <c r="S647" s="3">
        <v>21.559699999999999</v>
      </c>
      <c r="T647" s="3">
        <v>13.122038918630398</v>
      </c>
      <c r="U647" s="3">
        <v>3.3964873388341932E-4</v>
      </c>
      <c r="V647" s="5" t="s">
        <v>3384</v>
      </c>
    </row>
    <row r="648" spans="1:22" x14ac:dyDescent="0.45">
      <c r="A648" s="3" t="s">
        <v>2114</v>
      </c>
      <c r="B648" s="3" t="s">
        <v>2798</v>
      </c>
      <c r="C648" s="3" t="s">
        <v>2799</v>
      </c>
      <c r="D648" s="3" t="s">
        <v>2800</v>
      </c>
      <c r="E648" s="3" t="s">
        <v>2801</v>
      </c>
      <c r="F648" s="3">
        <v>24</v>
      </c>
      <c r="G648" s="3">
        <v>24</v>
      </c>
      <c r="H648" s="4">
        <v>17.377300000000002</v>
      </c>
      <c r="I648" s="4">
        <v>18.368099999999998</v>
      </c>
      <c r="J648" s="4">
        <v>18.6431</v>
      </c>
      <c r="K648" s="4">
        <v>16.3005</v>
      </c>
      <c r="L648" s="4">
        <v>17.5321</v>
      </c>
      <c r="M648" s="3">
        <v>23.312100000000001</v>
      </c>
      <c r="N648" s="4">
        <v>17.021699999999999</v>
      </c>
      <c r="O648" s="3">
        <v>22.965800000000002</v>
      </c>
      <c r="P648" s="4">
        <v>16.8568</v>
      </c>
      <c r="Q648" s="3">
        <v>22.213699999999999</v>
      </c>
      <c r="R648" s="3">
        <v>24.218900000000001</v>
      </c>
      <c r="S648" s="3">
        <v>22.946300000000001</v>
      </c>
      <c r="T648" s="3">
        <v>13.159018675401086</v>
      </c>
      <c r="U648" s="3">
        <v>1.8318925649537417E-2</v>
      </c>
      <c r="V648" s="5" t="s">
        <v>2117</v>
      </c>
    </row>
    <row r="649" spans="1:22" x14ac:dyDescent="0.45">
      <c r="A649" s="3" t="s">
        <v>2114</v>
      </c>
      <c r="B649" s="3" t="s">
        <v>555</v>
      </c>
      <c r="C649" s="3" t="s">
        <v>556</v>
      </c>
      <c r="D649" s="3" t="s">
        <v>557</v>
      </c>
      <c r="E649" s="3" t="s">
        <v>2067</v>
      </c>
      <c r="F649" s="3">
        <v>7</v>
      </c>
      <c r="G649" s="3">
        <v>7</v>
      </c>
      <c r="H649" s="4">
        <v>18.040700000000001</v>
      </c>
      <c r="I649" s="4">
        <v>18.276599999999998</v>
      </c>
      <c r="J649" s="4">
        <v>16.5274</v>
      </c>
      <c r="K649" s="4">
        <v>17.168700000000001</v>
      </c>
      <c r="L649" s="4">
        <v>16.728000000000002</v>
      </c>
      <c r="M649" s="4">
        <v>16.824300000000001</v>
      </c>
      <c r="N649" s="3">
        <v>19.679600000000001</v>
      </c>
      <c r="O649" s="3">
        <v>20.876999999999999</v>
      </c>
      <c r="P649" s="3">
        <v>23.127300000000002</v>
      </c>
      <c r="Q649" s="3">
        <v>22.436699999999998</v>
      </c>
      <c r="R649" s="3">
        <v>23.4879</v>
      </c>
      <c r="S649" s="3">
        <v>21.041499999999999</v>
      </c>
      <c r="T649" s="3">
        <v>13.172616189549736</v>
      </c>
      <c r="U649" s="3">
        <v>4.4232348633945762E-3</v>
      </c>
      <c r="V649" s="5" t="s">
        <v>2117</v>
      </c>
    </row>
    <row r="650" spans="1:22" x14ac:dyDescent="0.45">
      <c r="A650" s="3" t="s">
        <v>2114</v>
      </c>
      <c r="B650" s="3" t="s">
        <v>1287</v>
      </c>
      <c r="C650" s="3" t="s">
        <v>1288</v>
      </c>
      <c r="D650" s="3" t="s">
        <v>1289</v>
      </c>
      <c r="E650" s="3" t="s">
        <v>2071</v>
      </c>
      <c r="F650" s="3">
        <v>4</v>
      </c>
      <c r="G650" s="3">
        <v>4</v>
      </c>
      <c r="H650" s="4">
        <v>16.6416</v>
      </c>
      <c r="I650" s="4">
        <v>16.972000000000001</v>
      </c>
      <c r="J650" s="4">
        <v>18.0884</v>
      </c>
      <c r="K650" s="4">
        <v>17.317</v>
      </c>
      <c r="L650" s="3">
        <v>16.702400000000001</v>
      </c>
      <c r="M650" s="4">
        <v>16.143000000000001</v>
      </c>
      <c r="N650" s="3">
        <v>20.168600000000001</v>
      </c>
      <c r="O650" s="3">
        <v>22.0184</v>
      </c>
      <c r="P650" s="3">
        <v>22.171399999999998</v>
      </c>
      <c r="Q650" s="3">
        <v>21.4041</v>
      </c>
      <c r="R650" s="3">
        <v>22.8855</v>
      </c>
      <c r="S650" s="3">
        <v>21.372</v>
      </c>
      <c r="T650" s="3">
        <v>13.325520673643727</v>
      </c>
      <c r="U650" s="3">
        <v>3.9392178572675608E-3</v>
      </c>
      <c r="V650" s="5" t="s">
        <v>2117</v>
      </c>
    </row>
    <row r="651" spans="1:22" x14ac:dyDescent="0.45">
      <c r="A651" s="3" t="s">
        <v>2114</v>
      </c>
      <c r="B651" s="3" t="s">
        <v>859</v>
      </c>
      <c r="C651" s="3" t="s">
        <v>860</v>
      </c>
      <c r="D651" s="3" t="s">
        <v>861</v>
      </c>
      <c r="E651" s="3" t="s">
        <v>2088</v>
      </c>
      <c r="F651" s="3">
        <v>2</v>
      </c>
      <c r="G651" s="3">
        <v>2</v>
      </c>
      <c r="H651" s="4">
        <v>18.065300000000001</v>
      </c>
      <c r="I651" s="4">
        <v>16.372</v>
      </c>
      <c r="J651" s="4">
        <v>17.270099999999999</v>
      </c>
      <c r="K651" s="4">
        <v>18.532900000000001</v>
      </c>
      <c r="L651" s="4">
        <v>17.299800000000001</v>
      </c>
      <c r="M651" s="3">
        <v>21.466200000000001</v>
      </c>
      <c r="N651" s="3">
        <v>19.503900000000002</v>
      </c>
      <c r="O651" s="3">
        <v>21.453099999999999</v>
      </c>
      <c r="P651" s="3">
        <v>21.895900000000001</v>
      </c>
      <c r="Q651" s="3">
        <v>20.815100000000001</v>
      </c>
      <c r="R651" s="3">
        <v>21.987100000000002</v>
      </c>
      <c r="S651" s="3">
        <v>21.5932</v>
      </c>
      <c r="T651" s="3">
        <v>13.333004377445347</v>
      </c>
      <c r="U651" s="3">
        <v>3.4593141236928286E-5</v>
      </c>
      <c r="V651" s="5" t="s">
        <v>2117</v>
      </c>
    </row>
    <row r="652" spans="1:22" x14ac:dyDescent="0.45">
      <c r="A652" s="3" t="s">
        <v>2114</v>
      </c>
      <c r="B652" s="3" t="s">
        <v>1178</v>
      </c>
      <c r="C652" s="3" t="s">
        <v>1179</v>
      </c>
      <c r="D652" s="3" t="s">
        <v>1180</v>
      </c>
      <c r="E652" s="3" t="s">
        <v>2074</v>
      </c>
      <c r="F652" s="3">
        <v>6</v>
      </c>
      <c r="G652" s="3">
        <v>3</v>
      </c>
      <c r="H652" s="4">
        <v>16.0471</v>
      </c>
      <c r="I652" s="4">
        <v>17.927600000000002</v>
      </c>
      <c r="J652" s="4">
        <v>18.583100000000002</v>
      </c>
      <c r="K652" s="4">
        <v>17.6739</v>
      </c>
      <c r="L652" s="4">
        <v>15.911199999999999</v>
      </c>
      <c r="M652" s="3">
        <v>20.3552</v>
      </c>
      <c r="N652" s="3">
        <v>20.279699999999998</v>
      </c>
      <c r="O652" s="3">
        <v>21.369900000000001</v>
      </c>
      <c r="P652" s="3">
        <v>21.121700000000001</v>
      </c>
      <c r="Q652" s="3">
        <v>21.492899999999999</v>
      </c>
      <c r="R652" s="3">
        <v>21.577100000000002</v>
      </c>
      <c r="S652" s="3">
        <v>20.6599</v>
      </c>
      <c r="T652" s="3">
        <v>13.462738518299613</v>
      </c>
      <c r="U652" s="3">
        <v>1.0395610521486021E-3</v>
      </c>
      <c r="V652" s="5" t="s">
        <v>3384</v>
      </c>
    </row>
    <row r="653" spans="1:22" x14ac:dyDescent="0.45">
      <c r="A653" s="3" t="s">
        <v>2114</v>
      </c>
      <c r="B653" s="3" t="s">
        <v>1493</v>
      </c>
      <c r="C653" s="3" t="s">
        <v>1494</v>
      </c>
      <c r="D653" s="3" t="s">
        <v>1495</v>
      </c>
      <c r="E653" s="3" t="s">
        <v>2060</v>
      </c>
      <c r="F653" s="3">
        <v>6</v>
      </c>
      <c r="G653" s="3">
        <v>6</v>
      </c>
      <c r="H653" s="4">
        <v>16.614999999999998</v>
      </c>
      <c r="I653" s="3">
        <v>22.108499999999999</v>
      </c>
      <c r="J653" s="4">
        <v>17.5806</v>
      </c>
      <c r="K653" s="4">
        <v>17.128900000000002</v>
      </c>
      <c r="L653" s="3">
        <v>18.616</v>
      </c>
      <c r="M653" s="3">
        <v>22.418500000000002</v>
      </c>
      <c r="N653" s="3">
        <v>19.360800000000001</v>
      </c>
      <c r="O653" s="3">
        <v>22.329499999999999</v>
      </c>
      <c r="P653" s="3">
        <v>22.2195</v>
      </c>
      <c r="Q653" s="3">
        <v>23.142700000000001</v>
      </c>
      <c r="R653" s="3">
        <v>22.7958</v>
      </c>
      <c r="S653" s="3">
        <v>22.892800000000001</v>
      </c>
      <c r="T653" s="3">
        <v>13.508915928982153</v>
      </c>
      <c r="U653" s="3">
        <v>1.4139368070156224E-2</v>
      </c>
      <c r="V653" s="5" t="s">
        <v>3384</v>
      </c>
    </row>
    <row r="654" spans="1:22" x14ac:dyDescent="0.45">
      <c r="A654" s="3" t="s">
        <v>2114</v>
      </c>
      <c r="B654" s="3" t="s">
        <v>1700</v>
      </c>
      <c r="C654" s="3" t="s">
        <v>1701</v>
      </c>
      <c r="D654" s="3" t="s">
        <v>1702</v>
      </c>
      <c r="E654" s="3" t="s">
        <v>1984</v>
      </c>
      <c r="F654" s="3">
        <v>22</v>
      </c>
      <c r="G654" s="3">
        <v>22</v>
      </c>
      <c r="H654" s="3">
        <v>21.7896</v>
      </c>
      <c r="I654" s="3">
        <v>19.9603</v>
      </c>
      <c r="J654" s="4">
        <v>17.702300000000001</v>
      </c>
      <c r="K654" s="3">
        <v>18.4556</v>
      </c>
      <c r="L654" s="3">
        <v>21.6326</v>
      </c>
      <c r="M654" s="3">
        <v>23.926100000000002</v>
      </c>
      <c r="N654" s="3">
        <v>22.641300000000001</v>
      </c>
      <c r="O654" s="3">
        <v>23.744499999999999</v>
      </c>
      <c r="P654" s="3">
        <v>23.993099999999998</v>
      </c>
      <c r="Q654" s="3">
        <v>24.170400000000001</v>
      </c>
      <c r="R654" s="3">
        <v>23.713799999999999</v>
      </c>
      <c r="S654" s="3">
        <v>23.463999999999999</v>
      </c>
      <c r="T654" s="3">
        <v>13.516315251601997</v>
      </c>
      <c r="U654" s="3">
        <v>8.8391397437649621E-3</v>
      </c>
      <c r="V654" s="5" t="s">
        <v>3384</v>
      </c>
    </row>
    <row r="655" spans="1:22" x14ac:dyDescent="0.45">
      <c r="A655" s="3" t="s">
        <v>2114</v>
      </c>
      <c r="B655" s="3" t="s">
        <v>1533</v>
      </c>
      <c r="C655" s="3" t="s">
        <v>1534</v>
      </c>
      <c r="D655" s="3" t="s">
        <v>1535</v>
      </c>
      <c r="E655" s="3" t="s">
        <v>2061</v>
      </c>
      <c r="F655" s="3">
        <v>8</v>
      </c>
      <c r="G655" s="3">
        <v>8</v>
      </c>
      <c r="H655" s="3">
        <v>21.735499999999998</v>
      </c>
      <c r="I655" s="3">
        <v>20.400099999999998</v>
      </c>
      <c r="J655" s="3">
        <v>18.582699999999999</v>
      </c>
      <c r="K655" s="3">
        <v>18.874500000000001</v>
      </c>
      <c r="L655" s="3">
        <v>22.747900000000001</v>
      </c>
      <c r="M655" s="3">
        <v>23.136299999999999</v>
      </c>
      <c r="N655" s="3">
        <v>23.063600000000001</v>
      </c>
      <c r="O655" s="3">
        <v>24.074999999999999</v>
      </c>
      <c r="P655" s="3">
        <v>25.09</v>
      </c>
      <c r="Q655" s="3">
        <v>24.653099999999998</v>
      </c>
      <c r="R655" s="3">
        <v>24.932400000000001</v>
      </c>
      <c r="S655" s="3">
        <v>24.626100000000001</v>
      </c>
      <c r="T655" s="3">
        <v>13.520438150436309</v>
      </c>
      <c r="U655" s="3">
        <v>6.5773355737075989E-3</v>
      </c>
      <c r="V655" s="5" t="s">
        <v>3384</v>
      </c>
    </row>
    <row r="656" spans="1:22" x14ac:dyDescent="0.45">
      <c r="A656" s="3" t="s">
        <v>2114</v>
      </c>
      <c r="B656" s="3" t="s">
        <v>985</v>
      </c>
      <c r="C656" s="3" t="s">
        <v>986</v>
      </c>
      <c r="D656" s="3" t="s">
        <v>987</v>
      </c>
      <c r="E656" s="3" t="s">
        <v>2080</v>
      </c>
      <c r="F656" s="3">
        <v>1</v>
      </c>
      <c r="G656" s="3">
        <v>1</v>
      </c>
      <c r="H656" s="4">
        <v>17.412400000000002</v>
      </c>
      <c r="I656" s="4">
        <v>17.206299999999999</v>
      </c>
      <c r="J656" s="4">
        <v>16.924600000000002</v>
      </c>
      <c r="K656" s="4">
        <v>16.9405</v>
      </c>
      <c r="L656" s="4">
        <v>18.261800000000001</v>
      </c>
      <c r="M656" s="3">
        <v>20.4025</v>
      </c>
      <c r="N656" s="3">
        <v>20.329000000000001</v>
      </c>
      <c r="O656" s="3">
        <v>20.802399999999999</v>
      </c>
      <c r="P656" s="3">
        <v>21.686900000000001</v>
      </c>
      <c r="Q656" s="3">
        <v>21.812999999999999</v>
      </c>
      <c r="R656" s="3">
        <v>21.494499999999999</v>
      </c>
      <c r="S656" s="3">
        <v>21.291499999999999</v>
      </c>
      <c r="T656" s="3">
        <v>13.623070466816376</v>
      </c>
      <c r="U656" s="3">
        <v>1.0275666484418753E-6</v>
      </c>
      <c r="V656" s="5" t="s">
        <v>2117</v>
      </c>
    </row>
    <row r="657" spans="1:22" x14ac:dyDescent="0.45">
      <c r="A657" s="3" t="s">
        <v>2114</v>
      </c>
      <c r="B657" s="3" t="s">
        <v>1824</v>
      </c>
      <c r="C657" s="3" t="s">
        <v>1825</v>
      </c>
      <c r="D657" s="3" t="s">
        <v>1826</v>
      </c>
      <c r="E657" s="3" t="s">
        <v>1962</v>
      </c>
      <c r="F657" s="3">
        <v>61</v>
      </c>
      <c r="G657" s="3">
        <v>58</v>
      </c>
      <c r="H657" s="3">
        <v>19.6462</v>
      </c>
      <c r="I657" s="3">
        <v>22.378499999999999</v>
      </c>
      <c r="J657" s="3">
        <v>18.255500000000001</v>
      </c>
      <c r="K657" s="4">
        <v>16.718299999999999</v>
      </c>
      <c r="L657" s="3">
        <v>23.9785</v>
      </c>
      <c r="M657" s="3">
        <v>24.730399999999999</v>
      </c>
      <c r="N657" s="3">
        <v>21.4907</v>
      </c>
      <c r="O657" s="3">
        <v>23.261500000000002</v>
      </c>
      <c r="P657" s="3">
        <v>24.116299999999999</v>
      </c>
      <c r="Q657" s="3">
        <v>25.106300000000001</v>
      </c>
      <c r="R657" s="3">
        <v>24.9421</v>
      </c>
      <c r="S657" s="3">
        <v>24.111599999999999</v>
      </c>
      <c r="T657" s="3">
        <v>13.643765887004211</v>
      </c>
      <c r="U657" s="3">
        <v>4.3796559980679807E-2</v>
      </c>
      <c r="V657" s="5" t="s">
        <v>2117</v>
      </c>
    </row>
    <row r="658" spans="1:22" x14ac:dyDescent="0.45">
      <c r="A658" s="3" t="s">
        <v>2114</v>
      </c>
      <c r="B658" s="3" t="s">
        <v>1130</v>
      </c>
      <c r="C658" s="3" t="s">
        <v>1131</v>
      </c>
      <c r="D658" s="3" t="s">
        <v>1132</v>
      </c>
      <c r="E658" s="3" t="s">
        <v>2082</v>
      </c>
      <c r="F658" s="3">
        <v>5</v>
      </c>
      <c r="G658" s="3">
        <v>5</v>
      </c>
      <c r="H658" s="3">
        <v>21.130400000000002</v>
      </c>
      <c r="I658" s="3">
        <v>21.036000000000001</v>
      </c>
      <c r="J658" s="4">
        <v>19.0366</v>
      </c>
      <c r="K658" s="4">
        <v>17.0124</v>
      </c>
      <c r="L658" s="3">
        <v>21.884499999999999</v>
      </c>
      <c r="M658" s="3">
        <v>23.489699999999999</v>
      </c>
      <c r="N658" s="3">
        <v>23.153300000000002</v>
      </c>
      <c r="O658" s="3">
        <v>23.924099999999999</v>
      </c>
      <c r="P658" s="3">
        <v>24.3902</v>
      </c>
      <c r="Q658" s="3">
        <v>23.720800000000001</v>
      </c>
      <c r="R658" s="3">
        <v>24.269400000000001</v>
      </c>
      <c r="S658" s="3">
        <v>23.6755</v>
      </c>
      <c r="T658" s="3">
        <v>13.768600308557177</v>
      </c>
      <c r="U658" s="3">
        <v>1.199278367561764E-2</v>
      </c>
      <c r="V658" s="5" t="s">
        <v>3384</v>
      </c>
    </row>
    <row r="659" spans="1:22" x14ac:dyDescent="0.45">
      <c r="A659" s="3" t="s">
        <v>2114</v>
      </c>
      <c r="B659" s="3" t="s">
        <v>1723</v>
      </c>
      <c r="C659" s="3" t="s">
        <v>1724</v>
      </c>
      <c r="D659" s="3" t="s">
        <v>1725</v>
      </c>
      <c r="E659" s="3" t="s">
        <v>1972</v>
      </c>
      <c r="F659" s="3">
        <v>31</v>
      </c>
      <c r="G659" s="3">
        <v>31</v>
      </c>
      <c r="H659" s="3">
        <v>21.795000000000002</v>
      </c>
      <c r="I659" s="3">
        <v>19.594200000000001</v>
      </c>
      <c r="J659" s="4">
        <v>17.932200000000002</v>
      </c>
      <c r="K659" s="4">
        <v>16.768999999999998</v>
      </c>
      <c r="L659" s="3">
        <v>20.600200000000001</v>
      </c>
      <c r="M659" s="3">
        <v>23.2897</v>
      </c>
      <c r="N659" s="3">
        <v>22.792400000000001</v>
      </c>
      <c r="O659" s="3">
        <v>22.988800000000001</v>
      </c>
      <c r="P659" s="3">
        <v>21.441099999999999</v>
      </c>
      <c r="Q659" s="3">
        <v>23.353999999999999</v>
      </c>
      <c r="R659" s="3">
        <v>24.540299999999998</v>
      </c>
      <c r="S659" s="3">
        <v>23.5153</v>
      </c>
      <c r="T659" s="3">
        <v>13.866482868968497</v>
      </c>
      <c r="U659" s="3">
        <v>1.0256991603557237E-2</v>
      </c>
      <c r="V659" s="5" t="s">
        <v>2117</v>
      </c>
    </row>
    <row r="660" spans="1:22" x14ac:dyDescent="0.45">
      <c r="A660" s="3" t="s">
        <v>2114</v>
      </c>
      <c r="B660" s="3" t="s">
        <v>298</v>
      </c>
      <c r="C660" s="3" t="s">
        <v>299</v>
      </c>
      <c r="D660" s="3" t="s">
        <v>300</v>
      </c>
      <c r="E660" s="3" t="s">
        <v>2061</v>
      </c>
      <c r="F660" s="3">
        <v>4</v>
      </c>
      <c r="G660" s="3">
        <v>4</v>
      </c>
      <c r="H660" s="3">
        <v>21.226400000000002</v>
      </c>
      <c r="I660" s="3">
        <v>19.180700000000002</v>
      </c>
      <c r="J660" s="4">
        <v>17.196300000000001</v>
      </c>
      <c r="K660" s="3">
        <v>24.1709</v>
      </c>
      <c r="L660" s="3">
        <v>24.161300000000001</v>
      </c>
      <c r="M660" s="3">
        <v>26.417000000000002</v>
      </c>
      <c r="N660" s="3">
        <v>26.1511</v>
      </c>
      <c r="O660" s="3">
        <v>23.434100000000001</v>
      </c>
      <c r="P660" s="3">
        <v>22.986000000000001</v>
      </c>
      <c r="Q660" s="3">
        <v>26.368400000000001</v>
      </c>
      <c r="R660" s="3">
        <v>23.195</v>
      </c>
      <c r="S660" s="3">
        <v>26.334499999999998</v>
      </c>
      <c r="T660" s="3">
        <v>13.896214274063011</v>
      </c>
      <c r="U660" s="3">
        <v>4.7817845007343492E-2</v>
      </c>
      <c r="V660" s="5" t="s">
        <v>3384</v>
      </c>
    </row>
    <row r="661" spans="1:22" x14ac:dyDescent="0.45">
      <c r="A661" s="3" t="s">
        <v>2114</v>
      </c>
      <c r="B661" s="3" t="s">
        <v>2802</v>
      </c>
      <c r="C661" s="3" t="s">
        <v>2803</v>
      </c>
      <c r="D661" s="3" t="s">
        <v>2804</v>
      </c>
      <c r="E661" s="3" t="s">
        <v>2042</v>
      </c>
      <c r="F661" s="3">
        <v>6</v>
      </c>
      <c r="G661" s="3">
        <v>6</v>
      </c>
      <c r="H661" s="4">
        <v>17.381699999999999</v>
      </c>
      <c r="I661" s="3">
        <v>19.156700000000001</v>
      </c>
      <c r="J661" s="4">
        <v>16.0137</v>
      </c>
      <c r="K661" s="4">
        <v>18.630700000000001</v>
      </c>
      <c r="L661" s="3">
        <v>20.0227</v>
      </c>
      <c r="M661" s="3">
        <v>19.474499999999999</v>
      </c>
      <c r="N661" s="3">
        <v>19.9085</v>
      </c>
      <c r="O661" s="3">
        <v>23.029499999999999</v>
      </c>
      <c r="P661" s="3">
        <v>24.276700000000002</v>
      </c>
      <c r="Q661" s="3">
        <v>22.8413</v>
      </c>
      <c r="R661" s="3">
        <v>23.302499999999998</v>
      </c>
      <c r="S661" s="3">
        <v>21.4849</v>
      </c>
      <c r="T661" s="3">
        <v>13.97067672529613</v>
      </c>
      <c r="U661" s="3">
        <v>3.3696128058665923E-3</v>
      </c>
      <c r="V661" s="5" t="s">
        <v>3384</v>
      </c>
    </row>
    <row r="662" spans="1:22" x14ac:dyDescent="0.45">
      <c r="A662" s="3" t="s">
        <v>2114</v>
      </c>
      <c r="B662" s="3" t="s">
        <v>1314</v>
      </c>
      <c r="C662" s="3" t="s">
        <v>1315</v>
      </c>
      <c r="D662" s="3" t="s">
        <v>1316</v>
      </c>
      <c r="E662" s="3" t="s">
        <v>1998</v>
      </c>
      <c r="F662" s="3">
        <v>14</v>
      </c>
      <c r="G662" s="3">
        <v>11</v>
      </c>
      <c r="H662" s="4">
        <v>17.840399999999999</v>
      </c>
      <c r="I662" s="4">
        <v>18.182099999999998</v>
      </c>
      <c r="J662" s="4">
        <v>16.7774</v>
      </c>
      <c r="K662" s="4">
        <v>16.6995</v>
      </c>
      <c r="L662" s="4">
        <v>16.8977</v>
      </c>
      <c r="M662" s="3">
        <v>21.673300000000001</v>
      </c>
      <c r="N662" s="3">
        <v>21.4998</v>
      </c>
      <c r="O662" s="3">
        <v>20.444500000000001</v>
      </c>
      <c r="P662" s="3">
        <v>19.2545</v>
      </c>
      <c r="Q662" s="3">
        <v>21.6052</v>
      </c>
      <c r="R662" s="3">
        <v>22.3474</v>
      </c>
      <c r="S662" s="3">
        <v>20.8872</v>
      </c>
      <c r="T662" s="3">
        <v>14.145487573615076</v>
      </c>
      <c r="U662" s="3">
        <v>1.479857848022252E-5</v>
      </c>
      <c r="V662" s="5" t="s">
        <v>3384</v>
      </c>
    </row>
    <row r="663" spans="1:22" x14ac:dyDescent="0.45">
      <c r="A663" s="3" t="s">
        <v>2114</v>
      </c>
      <c r="B663" s="3" t="s">
        <v>520</v>
      </c>
      <c r="C663" s="3" t="s">
        <v>521</v>
      </c>
      <c r="D663" s="3" t="s">
        <v>522</v>
      </c>
      <c r="E663" s="3" t="s">
        <v>1985</v>
      </c>
      <c r="F663" s="3">
        <v>14</v>
      </c>
      <c r="G663" s="3">
        <v>14</v>
      </c>
      <c r="H663" s="4">
        <v>18.038699999999999</v>
      </c>
      <c r="I663" s="4">
        <v>17.2318</v>
      </c>
      <c r="J663" s="4">
        <v>18.046099999999999</v>
      </c>
      <c r="K663" s="4">
        <v>16.539899999999999</v>
      </c>
      <c r="L663" s="4">
        <v>17.160699999999999</v>
      </c>
      <c r="M663" s="3">
        <v>20.891100000000002</v>
      </c>
      <c r="N663" s="4">
        <v>16.7883</v>
      </c>
      <c r="O663" s="3">
        <v>20.879300000000001</v>
      </c>
      <c r="P663" s="3">
        <v>22.003</v>
      </c>
      <c r="Q663" s="3">
        <v>22.0504</v>
      </c>
      <c r="R663" s="3">
        <v>24.168199999999999</v>
      </c>
      <c r="S663" s="3">
        <v>21.8201</v>
      </c>
      <c r="T663" s="3">
        <v>14.174048641654489</v>
      </c>
      <c r="U663" s="3">
        <v>3.3437207477928143E-3</v>
      </c>
      <c r="V663" s="5" t="s">
        <v>3384</v>
      </c>
    </row>
    <row r="664" spans="1:22" x14ac:dyDescent="0.45">
      <c r="A664" s="3" t="s">
        <v>2114</v>
      </c>
      <c r="B664" s="3" t="s">
        <v>729</v>
      </c>
      <c r="C664" s="3" t="s">
        <v>730</v>
      </c>
      <c r="D664" s="3" t="s">
        <v>731</v>
      </c>
      <c r="E664" s="3" t="s">
        <v>2060</v>
      </c>
      <c r="F664" s="3">
        <v>6</v>
      </c>
      <c r="G664" s="3">
        <v>2</v>
      </c>
      <c r="H664" s="3">
        <v>19.353899999999999</v>
      </c>
      <c r="I664" s="4">
        <v>17.223400000000002</v>
      </c>
      <c r="J664" s="4">
        <v>19.1997</v>
      </c>
      <c r="K664" s="4">
        <v>18.9191</v>
      </c>
      <c r="L664" s="4">
        <v>19.282</v>
      </c>
      <c r="M664" s="3">
        <v>22.563800000000001</v>
      </c>
      <c r="N664" s="3">
        <v>22.821000000000002</v>
      </c>
      <c r="O664" s="3">
        <v>22.758800000000001</v>
      </c>
      <c r="P664" s="3">
        <v>22.15</v>
      </c>
      <c r="Q664" s="3">
        <v>22.883299999999998</v>
      </c>
      <c r="R664" s="3">
        <v>22.410299999999999</v>
      </c>
      <c r="S664" s="3">
        <v>22.807400000000001</v>
      </c>
      <c r="T664" s="3">
        <v>14.242889944393262</v>
      </c>
      <c r="U664" s="3">
        <v>4.1150015203023289E-4</v>
      </c>
      <c r="V664" s="5" t="s">
        <v>3384</v>
      </c>
    </row>
    <row r="665" spans="1:22" x14ac:dyDescent="0.45">
      <c r="A665" s="3" t="s">
        <v>2114</v>
      </c>
      <c r="B665" s="3" t="s">
        <v>970</v>
      </c>
      <c r="C665" s="3" t="s">
        <v>971</v>
      </c>
      <c r="D665" s="3" t="s">
        <v>972</v>
      </c>
      <c r="E665" s="3" t="s">
        <v>2076</v>
      </c>
      <c r="F665" s="3">
        <v>4</v>
      </c>
      <c r="G665" s="3">
        <v>4</v>
      </c>
      <c r="H665" s="4">
        <v>17.374099999999999</v>
      </c>
      <c r="I665" s="4">
        <v>16.770800000000001</v>
      </c>
      <c r="J665" s="4">
        <v>19.072500000000002</v>
      </c>
      <c r="K665" s="4">
        <v>16.8261</v>
      </c>
      <c r="L665" s="4">
        <v>19.482299999999999</v>
      </c>
      <c r="M665" s="3">
        <v>22.1511</v>
      </c>
      <c r="N665" s="3">
        <v>19.296099999999999</v>
      </c>
      <c r="O665" s="3">
        <v>20.9129</v>
      </c>
      <c r="P665" s="3">
        <v>22.858799999999999</v>
      </c>
      <c r="Q665" s="3">
        <v>21.814900000000002</v>
      </c>
      <c r="R665" s="3">
        <v>22.164300000000001</v>
      </c>
      <c r="S665" s="3">
        <v>23.005500000000001</v>
      </c>
      <c r="T665" s="3">
        <v>14.302842630217894</v>
      </c>
      <c r="U665" s="3">
        <v>6.8982670017984503E-4</v>
      </c>
      <c r="V665" s="5" t="s">
        <v>3384</v>
      </c>
    </row>
    <row r="666" spans="1:22" x14ac:dyDescent="0.45">
      <c r="A666" s="3" t="s">
        <v>2114</v>
      </c>
      <c r="B666" s="3" t="s">
        <v>697</v>
      </c>
      <c r="C666" s="3" t="s">
        <v>698</v>
      </c>
      <c r="D666" s="3" t="s">
        <v>699</v>
      </c>
      <c r="E666" s="3" t="s">
        <v>2081</v>
      </c>
      <c r="F666" s="3">
        <v>2</v>
      </c>
      <c r="G666" s="3">
        <v>2</v>
      </c>
      <c r="H666" s="4">
        <v>17.917899999999999</v>
      </c>
      <c r="I666" s="3">
        <v>22.302600000000002</v>
      </c>
      <c r="J666" s="4">
        <v>17.8858</v>
      </c>
      <c r="K666" s="4">
        <v>17.2514</v>
      </c>
      <c r="L666" s="4">
        <v>18.582100000000001</v>
      </c>
      <c r="M666" s="3">
        <v>22.363900000000001</v>
      </c>
      <c r="N666" s="3">
        <v>22.151499999999999</v>
      </c>
      <c r="O666" s="3">
        <v>22.528700000000001</v>
      </c>
      <c r="P666" s="3">
        <v>23.703600000000002</v>
      </c>
      <c r="Q666" s="3">
        <v>22.3672</v>
      </c>
      <c r="R666" s="3">
        <v>22.809699999999999</v>
      </c>
      <c r="S666" s="3">
        <v>22.461500000000001</v>
      </c>
      <c r="T666" s="3">
        <v>14.306808770033468</v>
      </c>
      <c r="U666" s="3">
        <v>1.1802662811292854E-2</v>
      </c>
      <c r="V666" s="5" t="s">
        <v>3384</v>
      </c>
    </row>
    <row r="667" spans="1:22" x14ac:dyDescent="0.45">
      <c r="A667" s="3" t="s">
        <v>2114</v>
      </c>
      <c r="B667" s="3" t="s">
        <v>1216</v>
      </c>
      <c r="C667" s="3" t="s">
        <v>1217</v>
      </c>
      <c r="D667" s="3" t="s">
        <v>1218</v>
      </c>
      <c r="E667" s="3" t="s">
        <v>2057</v>
      </c>
      <c r="F667" s="3">
        <v>3</v>
      </c>
      <c r="G667" s="3">
        <v>3</v>
      </c>
      <c r="H667" s="4">
        <v>18.320599999999999</v>
      </c>
      <c r="I667" s="3">
        <v>18.510100000000001</v>
      </c>
      <c r="J667" s="4">
        <v>18.447600000000001</v>
      </c>
      <c r="K667" s="4">
        <v>16.205500000000001</v>
      </c>
      <c r="L667" s="3">
        <v>20.226700000000001</v>
      </c>
      <c r="M667" s="3">
        <v>20.948899999999998</v>
      </c>
      <c r="N667" s="3">
        <v>20.7819</v>
      </c>
      <c r="O667" s="3">
        <v>22.180599999999998</v>
      </c>
      <c r="P667" s="3">
        <v>23.561499999999999</v>
      </c>
      <c r="Q667" s="3">
        <v>22.525300000000001</v>
      </c>
      <c r="R667" s="3">
        <v>23.005199999999999</v>
      </c>
      <c r="S667" s="3">
        <v>22.261600000000001</v>
      </c>
      <c r="T667" s="3">
        <v>14.306808770033468</v>
      </c>
      <c r="U667" s="3">
        <v>1.4324517423342192E-3</v>
      </c>
      <c r="V667" s="5" t="s">
        <v>2117</v>
      </c>
    </row>
    <row r="668" spans="1:22" x14ac:dyDescent="0.45">
      <c r="A668" s="3" t="s">
        <v>2114</v>
      </c>
      <c r="B668" s="3" t="s">
        <v>1359</v>
      </c>
      <c r="C668" s="3" t="s">
        <v>1360</v>
      </c>
      <c r="D668" s="3" t="s">
        <v>1361</v>
      </c>
      <c r="E668" s="3" t="s">
        <v>1985</v>
      </c>
      <c r="F668" s="3">
        <v>6</v>
      </c>
      <c r="G668" s="3">
        <v>6</v>
      </c>
      <c r="H668" s="4">
        <v>18.318899999999999</v>
      </c>
      <c r="I668" s="4">
        <v>18.614100000000001</v>
      </c>
      <c r="J668" s="4">
        <v>18.140999999999998</v>
      </c>
      <c r="K668" s="4">
        <v>18.671700000000001</v>
      </c>
      <c r="L668" s="4">
        <v>18.3142</v>
      </c>
      <c r="M668" s="3">
        <v>23.2685</v>
      </c>
      <c r="N668" s="3">
        <v>22.734100000000002</v>
      </c>
      <c r="O668" s="3">
        <v>22.716000000000001</v>
      </c>
      <c r="P668" s="3">
        <v>20.1889</v>
      </c>
      <c r="Q668" s="3">
        <v>22.343</v>
      </c>
      <c r="R668" s="3">
        <v>22.162099999999999</v>
      </c>
      <c r="S668" s="3">
        <v>22.4817</v>
      </c>
      <c r="T668" s="3">
        <v>14.506725482441951</v>
      </c>
      <c r="U668" s="3">
        <v>2.444556053183426E-5</v>
      </c>
      <c r="V668" s="5" t="s">
        <v>3384</v>
      </c>
    </row>
    <row r="669" spans="1:22" x14ac:dyDescent="0.45">
      <c r="A669" s="3" t="s">
        <v>2114</v>
      </c>
      <c r="B669" s="3" t="s">
        <v>339</v>
      </c>
      <c r="C669" s="3" t="s">
        <v>340</v>
      </c>
      <c r="D669" s="3" t="s">
        <v>341</v>
      </c>
      <c r="E669" s="3" t="s">
        <v>1985</v>
      </c>
      <c r="F669" s="3">
        <v>12</v>
      </c>
      <c r="G669" s="3">
        <v>12</v>
      </c>
      <c r="H669" s="4">
        <v>18.6142</v>
      </c>
      <c r="I669" s="4">
        <v>17.1388</v>
      </c>
      <c r="J669" s="4">
        <v>17.709199999999999</v>
      </c>
      <c r="K669" s="4">
        <v>17.552499999999998</v>
      </c>
      <c r="L669" s="4">
        <v>18.135000000000002</v>
      </c>
      <c r="M669" s="3">
        <v>21.598099999999999</v>
      </c>
      <c r="N669" s="3">
        <v>18.950500000000002</v>
      </c>
      <c r="O669" s="3">
        <v>21.257300000000001</v>
      </c>
      <c r="P669" s="3">
        <v>21.020700000000001</v>
      </c>
      <c r="Q669" s="3">
        <v>23.825099999999999</v>
      </c>
      <c r="R669" s="3">
        <v>23.3017</v>
      </c>
      <c r="S669" s="3">
        <v>21.881399999999999</v>
      </c>
      <c r="T669" s="3">
        <v>14.527756280549724</v>
      </c>
      <c r="U669" s="3">
        <v>3.7899196273258486E-4</v>
      </c>
      <c r="V669" s="5" t="s">
        <v>3384</v>
      </c>
    </row>
    <row r="670" spans="1:22" x14ac:dyDescent="0.45">
      <c r="A670" s="3" t="s">
        <v>2114</v>
      </c>
      <c r="B670" s="3" t="s">
        <v>1075</v>
      </c>
      <c r="C670" s="3" t="s">
        <v>1076</v>
      </c>
      <c r="D670" s="3" t="s">
        <v>1077</v>
      </c>
      <c r="E670" s="3" t="s">
        <v>2088</v>
      </c>
      <c r="F670" s="3">
        <v>3</v>
      </c>
      <c r="G670" s="3">
        <v>3</v>
      </c>
      <c r="H670" s="3">
        <v>19.731999999999999</v>
      </c>
      <c r="I670" s="3">
        <v>19.434200000000001</v>
      </c>
      <c r="J670" s="4">
        <v>17.713999999999999</v>
      </c>
      <c r="K670" s="4">
        <v>16.493400000000001</v>
      </c>
      <c r="L670" s="3">
        <v>18.3565</v>
      </c>
      <c r="M670" s="3">
        <v>22.609200000000001</v>
      </c>
      <c r="N670" s="3">
        <v>23.6297</v>
      </c>
      <c r="O670" s="3">
        <v>20.4621</v>
      </c>
      <c r="P670" s="3">
        <v>21.162299999999998</v>
      </c>
      <c r="Q670" s="3">
        <v>21.552</v>
      </c>
      <c r="R670" s="3">
        <v>22.601900000000001</v>
      </c>
      <c r="S670" s="3">
        <v>23.5471</v>
      </c>
      <c r="T670" s="3">
        <v>14.697103987660093</v>
      </c>
      <c r="U670" s="3">
        <v>7.3849915036955816E-4</v>
      </c>
      <c r="V670" s="5" t="s">
        <v>3384</v>
      </c>
    </row>
    <row r="671" spans="1:22" x14ac:dyDescent="0.45">
      <c r="A671" s="3" t="s">
        <v>2114</v>
      </c>
      <c r="B671" s="3" t="s">
        <v>526</v>
      </c>
      <c r="C671" s="3" t="s">
        <v>527</v>
      </c>
      <c r="D671" s="3" t="s">
        <v>528</v>
      </c>
      <c r="E671" s="3" t="s">
        <v>2032</v>
      </c>
      <c r="F671" s="3">
        <v>8</v>
      </c>
      <c r="G671" s="3">
        <v>8</v>
      </c>
      <c r="H671" s="4">
        <v>16.2559</v>
      </c>
      <c r="I671" s="4">
        <v>18.3246</v>
      </c>
      <c r="J671" s="4">
        <v>19.252800000000001</v>
      </c>
      <c r="K671" s="4">
        <v>18.5381</v>
      </c>
      <c r="L671" s="4">
        <v>18.5</v>
      </c>
      <c r="M671" s="3">
        <v>20.696300000000001</v>
      </c>
      <c r="N671" s="3">
        <v>20.449100000000001</v>
      </c>
      <c r="O671" s="3">
        <v>21.844100000000001</v>
      </c>
      <c r="P671" s="3">
        <v>22.6859</v>
      </c>
      <c r="Q671" s="3">
        <v>21.965499999999999</v>
      </c>
      <c r="R671" s="3">
        <v>23.766100000000002</v>
      </c>
      <c r="S671" s="3">
        <v>23.0123</v>
      </c>
      <c r="T671" s="3">
        <v>14.780262632050393</v>
      </c>
      <c r="U671" s="3">
        <v>2.7518832196017206E-4</v>
      </c>
      <c r="V671" s="5" t="s">
        <v>3384</v>
      </c>
    </row>
    <row r="672" spans="1:22" x14ac:dyDescent="0.45">
      <c r="A672" s="3" t="s">
        <v>2114</v>
      </c>
      <c r="B672" s="3" t="s">
        <v>369</v>
      </c>
      <c r="C672" s="3" t="s">
        <v>370</v>
      </c>
      <c r="D672" s="3" t="s">
        <v>371</v>
      </c>
      <c r="E672" s="3" t="s">
        <v>2066</v>
      </c>
      <c r="F672" s="3">
        <v>8</v>
      </c>
      <c r="G672" s="3">
        <v>8</v>
      </c>
      <c r="H672" s="4">
        <v>18.790800000000001</v>
      </c>
      <c r="I672" s="4">
        <v>17.0947</v>
      </c>
      <c r="J672" s="4">
        <v>18.398599999999998</v>
      </c>
      <c r="K672" s="4">
        <v>17.5596</v>
      </c>
      <c r="L672" s="3">
        <v>17.958100000000002</v>
      </c>
      <c r="M672" s="3">
        <v>21.9328</v>
      </c>
      <c r="N672" s="3">
        <v>21.053799999999999</v>
      </c>
      <c r="O672" s="3">
        <v>21.5181</v>
      </c>
      <c r="P672" s="3">
        <v>21.3032</v>
      </c>
      <c r="Q672" s="3">
        <v>22.361000000000001</v>
      </c>
      <c r="R672" s="3">
        <v>22.9329</v>
      </c>
      <c r="S672" s="3">
        <v>21.877199999999998</v>
      </c>
      <c r="T672" s="3">
        <v>14.86440695396173</v>
      </c>
      <c r="U672" s="3">
        <v>4.8865235934283285E-6</v>
      </c>
      <c r="V672" s="5" t="s">
        <v>3384</v>
      </c>
    </row>
    <row r="673" spans="1:22" x14ac:dyDescent="0.45">
      <c r="A673" s="3" t="s">
        <v>2114</v>
      </c>
      <c r="B673" s="3" t="s">
        <v>2805</v>
      </c>
      <c r="C673" s="3" t="s">
        <v>2806</v>
      </c>
      <c r="D673" s="3" t="s">
        <v>2807</v>
      </c>
      <c r="E673" s="3" t="s">
        <v>2042</v>
      </c>
      <c r="F673" s="3">
        <v>7</v>
      </c>
      <c r="G673" s="3">
        <v>7</v>
      </c>
      <c r="H673" s="4">
        <v>18.3201</v>
      </c>
      <c r="I673" s="4">
        <v>17.284800000000001</v>
      </c>
      <c r="J673" s="4">
        <v>17.8934</v>
      </c>
      <c r="K673" s="4">
        <v>18.307099999999998</v>
      </c>
      <c r="L673" s="3">
        <v>21.794899999999998</v>
      </c>
      <c r="M673" s="3">
        <v>22.797999999999998</v>
      </c>
      <c r="N673" s="3">
        <v>22.006399999999999</v>
      </c>
      <c r="O673" s="3">
        <v>22.622</v>
      </c>
      <c r="P673" s="3">
        <v>22.911000000000001</v>
      </c>
      <c r="Q673" s="3">
        <v>23.840599999999998</v>
      </c>
      <c r="R673" s="3">
        <v>21.058800000000002</v>
      </c>
      <c r="S673" s="3">
        <v>23.081399999999999</v>
      </c>
      <c r="T673" s="3">
        <v>14.895555273794329</v>
      </c>
      <c r="U673" s="3">
        <v>5.0606930905555915E-3</v>
      </c>
      <c r="V673" s="5" t="s">
        <v>3384</v>
      </c>
    </row>
    <row r="674" spans="1:22" x14ac:dyDescent="0.45">
      <c r="A674" s="3" t="s">
        <v>2114</v>
      </c>
      <c r="B674" s="3" t="s">
        <v>1320</v>
      </c>
      <c r="C674" s="3" t="s">
        <v>1321</v>
      </c>
      <c r="D674" s="3" t="s">
        <v>1322</v>
      </c>
      <c r="E674" s="3" t="s">
        <v>2075</v>
      </c>
      <c r="F674" s="3">
        <v>8</v>
      </c>
      <c r="G674" s="3">
        <v>8</v>
      </c>
      <c r="H674" s="4">
        <v>18.014199999999999</v>
      </c>
      <c r="I674" s="4">
        <v>17.938800000000001</v>
      </c>
      <c r="J674" s="4">
        <v>18.239799999999999</v>
      </c>
      <c r="K674" s="4">
        <v>18.277000000000001</v>
      </c>
      <c r="L674" s="4">
        <v>17.838999999999999</v>
      </c>
      <c r="M674" s="3">
        <v>22.656500000000001</v>
      </c>
      <c r="N674" s="3">
        <v>21.286100000000001</v>
      </c>
      <c r="O674" s="3">
        <v>22.225000000000001</v>
      </c>
      <c r="P674" s="3">
        <v>20.680700000000002</v>
      </c>
      <c r="Q674" s="3">
        <v>23.523599999999998</v>
      </c>
      <c r="R674" s="3">
        <v>22.703900000000001</v>
      </c>
      <c r="S674" s="3">
        <v>20.654599999999999</v>
      </c>
      <c r="T674" s="3">
        <v>14.925837713583567</v>
      </c>
      <c r="U674" s="3">
        <v>6.110967865640134E-5</v>
      </c>
      <c r="V674" s="5" t="s">
        <v>3384</v>
      </c>
    </row>
    <row r="675" spans="1:22" x14ac:dyDescent="0.45">
      <c r="A675" s="3" t="s">
        <v>2114</v>
      </c>
      <c r="B675" s="3" t="s">
        <v>1190</v>
      </c>
      <c r="C675" s="3" t="s">
        <v>1191</v>
      </c>
      <c r="D675" s="3" t="s">
        <v>1192</v>
      </c>
      <c r="E675" s="3" t="s">
        <v>2055</v>
      </c>
      <c r="F675" s="3">
        <v>13</v>
      </c>
      <c r="G675" s="3">
        <v>1</v>
      </c>
      <c r="H675" s="4">
        <v>18.122</v>
      </c>
      <c r="I675" s="4">
        <v>18.438700000000001</v>
      </c>
      <c r="J675" s="4">
        <v>18.622</v>
      </c>
      <c r="K675" s="4">
        <v>17.496700000000001</v>
      </c>
      <c r="L675" s="3">
        <v>20.5764</v>
      </c>
      <c r="M675" s="3">
        <v>20.5548</v>
      </c>
      <c r="N675" s="3">
        <v>21.5075</v>
      </c>
      <c r="O675" s="3">
        <v>22.932099999999998</v>
      </c>
      <c r="P675" s="3">
        <v>23.450500000000002</v>
      </c>
      <c r="Q675" s="3">
        <v>23.178999999999998</v>
      </c>
      <c r="R675" s="3">
        <v>23.704899999999999</v>
      </c>
      <c r="S675" s="3">
        <v>22.5702</v>
      </c>
      <c r="T675" s="3">
        <v>14.988872924189183</v>
      </c>
      <c r="U675" s="3">
        <v>2.9849702015564852E-4</v>
      </c>
      <c r="V675" s="5" t="s">
        <v>3384</v>
      </c>
    </row>
    <row r="676" spans="1:22" x14ac:dyDescent="0.45">
      <c r="A676" s="3" t="s">
        <v>2114</v>
      </c>
      <c r="B676" s="3" t="s">
        <v>1344</v>
      </c>
      <c r="C676" s="3" t="s">
        <v>1345</v>
      </c>
      <c r="D676" s="3" t="s">
        <v>1346</v>
      </c>
      <c r="E676" s="3" t="s">
        <v>2015</v>
      </c>
      <c r="F676" s="3">
        <v>7</v>
      </c>
      <c r="G676" s="3">
        <v>7</v>
      </c>
      <c r="H676" s="4">
        <v>20.273499999999999</v>
      </c>
      <c r="I676" s="4">
        <v>17.179300000000001</v>
      </c>
      <c r="J676" s="4">
        <v>16.967600000000001</v>
      </c>
      <c r="K676" s="4">
        <v>15.786799999999999</v>
      </c>
      <c r="L676" s="4">
        <v>18.950399999999998</v>
      </c>
      <c r="M676" s="3">
        <v>21.357800000000001</v>
      </c>
      <c r="N676" s="3">
        <v>21.7073</v>
      </c>
      <c r="O676" s="3">
        <v>21.257899999999999</v>
      </c>
      <c r="P676" s="3">
        <v>21.7377</v>
      </c>
      <c r="Q676" s="3">
        <v>21.919699999999999</v>
      </c>
      <c r="R676" s="3">
        <v>21.275300000000001</v>
      </c>
      <c r="S676" s="3">
        <v>22.954799999999999</v>
      </c>
      <c r="T676" s="3">
        <v>15.06198491244759</v>
      </c>
      <c r="U676" s="3">
        <v>6.1720580204942784E-3</v>
      </c>
      <c r="V676" s="5" t="s">
        <v>2117</v>
      </c>
    </row>
    <row r="677" spans="1:22" x14ac:dyDescent="0.45">
      <c r="A677" s="3" t="s">
        <v>2114</v>
      </c>
      <c r="B677" s="3" t="s">
        <v>1833</v>
      </c>
      <c r="C677" s="3" t="s">
        <v>1834</v>
      </c>
      <c r="D677" s="3" t="s">
        <v>1835</v>
      </c>
      <c r="E677" s="3" t="s">
        <v>2057</v>
      </c>
      <c r="F677" s="3">
        <v>4</v>
      </c>
      <c r="G677" s="3">
        <v>3</v>
      </c>
      <c r="H677" s="4">
        <v>18.234500000000001</v>
      </c>
      <c r="I677" s="3">
        <v>20.8873</v>
      </c>
      <c r="J677" s="4">
        <v>16.735900000000001</v>
      </c>
      <c r="K677" s="4">
        <v>17.215800000000002</v>
      </c>
      <c r="L677" s="3">
        <v>20.516100000000002</v>
      </c>
      <c r="M677" s="3">
        <v>23.2592</v>
      </c>
      <c r="N677" s="3">
        <v>21.143899999999999</v>
      </c>
      <c r="O677" s="3">
        <v>22.046600000000002</v>
      </c>
      <c r="P677" s="3">
        <v>22.8019</v>
      </c>
      <c r="Q677" s="3">
        <v>23.142800000000001</v>
      </c>
      <c r="R677" s="3">
        <v>23.252700000000001</v>
      </c>
      <c r="S677" s="3">
        <v>23.025500000000001</v>
      </c>
      <c r="T677" s="3">
        <v>15.450803922539446</v>
      </c>
      <c r="U677" s="3">
        <v>7.0206932800846418E-3</v>
      </c>
      <c r="V677" s="5" t="s">
        <v>3384</v>
      </c>
    </row>
    <row r="678" spans="1:22" x14ac:dyDescent="0.45">
      <c r="A678" s="3" t="s">
        <v>2114</v>
      </c>
      <c r="B678" s="3" t="s">
        <v>386</v>
      </c>
      <c r="C678" s="3" t="s">
        <v>387</v>
      </c>
      <c r="D678" s="3" t="s">
        <v>388</v>
      </c>
      <c r="E678" s="3" t="s">
        <v>2000</v>
      </c>
      <c r="F678" s="3">
        <v>11</v>
      </c>
      <c r="G678" s="3">
        <v>11</v>
      </c>
      <c r="H678" s="4">
        <v>17.4512</v>
      </c>
      <c r="I678" s="4">
        <v>17.534400000000002</v>
      </c>
      <c r="J678" s="4">
        <v>19.083200000000001</v>
      </c>
      <c r="K678" s="4">
        <v>16.376100000000001</v>
      </c>
      <c r="L678" s="4">
        <v>16.468299999999999</v>
      </c>
      <c r="M678" s="3">
        <v>22.962499999999999</v>
      </c>
      <c r="N678" s="3">
        <v>21.299199999999999</v>
      </c>
      <c r="O678" s="3">
        <v>20.8645</v>
      </c>
      <c r="P678" s="4">
        <v>17.312799999999999</v>
      </c>
      <c r="Q678" s="3">
        <v>20.842600000000001</v>
      </c>
      <c r="R678" s="3">
        <v>22.135000000000002</v>
      </c>
      <c r="S678" s="3">
        <v>23.909300000000002</v>
      </c>
      <c r="T678" s="3">
        <v>15.451018117647658</v>
      </c>
      <c r="U678" s="3">
        <v>2.0047951361226177E-3</v>
      </c>
      <c r="V678" s="5" t="s">
        <v>2117</v>
      </c>
    </row>
    <row r="679" spans="1:22" x14ac:dyDescent="0.45">
      <c r="A679" s="3" t="s">
        <v>2114</v>
      </c>
      <c r="B679" s="3" t="s">
        <v>2808</v>
      </c>
      <c r="C679" s="3" t="s">
        <v>1199</v>
      </c>
      <c r="D679" s="3" t="s">
        <v>1200</v>
      </c>
      <c r="E679" s="3" t="s">
        <v>2032</v>
      </c>
      <c r="F679" s="3">
        <v>5</v>
      </c>
      <c r="G679" s="3">
        <v>5</v>
      </c>
      <c r="H679" s="4">
        <v>17.214600000000001</v>
      </c>
      <c r="I679" s="3">
        <v>20.2957</v>
      </c>
      <c r="J679" s="4">
        <v>17.5184</v>
      </c>
      <c r="K679" s="4">
        <v>17.136900000000001</v>
      </c>
      <c r="L679" s="4">
        <v>17.8523</v>
      </c>
      <c r="M679" s="3">
        <v>20.1999</v>
      </c>
      <c r="N679" s="3">
        <v>19.8431</v>
      </c>
      <c r="O679" s="3">
        <v>22.323899999999998</v>
      </c>
      <c r="P679" s="3">
        <v>23.9162</v>
      </c>
      <c r="Q679" s="3">
        <v>22.432300000000001</v>
      </c>
      <c r="R679" s="3">
        <v>23.769100000000002</v>
      </c>
      <c r="S679" s="3">
        <v>21.215</v>
      </c>
      <c r="T679" s="3">
        <v>15.492628184877654</v>
      </c>
      <c r="U679" s="3">
        <v>9.4162937876160404E-4</v>
      </c>
      <c r="V679" s="5" t="s">
        <v>3384</v>
      </c>
    </row>
    <row r="680" spans="1:22" x14ac:dyDescent="0.45">
      <c r="A680" s="3" t="s">
        <v>2114</v>
      </c>
      <c r="B680" s="3" t="s">
        <v>546</v>
      </c>
      <c r="C680" s="3" t="s">
        <v>547</v>
      </c>
      <c r="D680" s="3" t="s">
        <v>548</v>
      </c>
      <c r="E680" s="3" t="s">
        <v>2080</v>
      </c>
      <c r="F680" s="3">
        <v>2</v>
      </c>
      <c r="G680" s="3">
        <v>2</v>
      </c>
      <c r="H680" s="4">
        <v>18.598400000000002</v>
      </c>
      <c r="I680" s="4">
        <v>16.467300000000002</v>
      </c>
      <c r="J680" s="4">
        <v>18.1981</v>
      </c>
      <c r="K680" s="4">
        <v>18.106999999999999</v>
      </c>
      <c r="L680" s="4">
        <v>17.145</v>
      </c>
      <c r="M680" s="3">
        <v>17.198899999999998</v>
      </c>
      <c r="N680" s="4">
        <v>15.4337</v>
      </c>
      <c r="O680" s="3">
        <v>23.443899999999999</v>
      </c>
      <c r="P680" s="3">
        <v>24.9481</v>
      </c>
      <c r="Q680" s="3">
        <v>22.876799999999999</v>
      </c>
      <c r="R680" s="3">
        <v>24.175699999999999</v>
      </c>
      <c r="S680" s="3">
        <v>23.527999999999999</v>
      </c>
      <c r="T680" s="3">
        <v>15.505734905163081</v>
      </c>
      <c r="U680" s="3">
        <v>3.1275913260305217E-2</v>
      </c>
      <c r="V680" s="5" t="s">
        <v>3384</v>
      </c>
    </row>
    <row r="681" spans="1:22" x14ac:dyDescent="0.45">
      <c r="A681" s="3" t="s">
        <v>2114</v>
      </c>
      <c r="B681" s="3" t="s">
        <v>1771</v>
      </c>
      <c r="C681" s="3" t="s">
        <v>1772</v>
      </c>
      <c r="D681" s="3" t="s">
        <v>1773</v>
      </c>
      <c r="E681" s="3" t="s">
        <v>2057</v>
      </c>
      <c r="F681" s="3">
        <v>7</v>
      </c>
      <c r="G681" s="3">
        <v>7</v>
      </c>
      <c r="H681" s="3">
        <v>22.7272</v>
      </c>
      <c r="I681" s="3">
        <v>22.1189</v>
      </c>
      <c r="J681" s="3">
        <v>21.435300000000002</v>
      </c>
      <c r="K681" s="3">
        <v>19.698599999999999</v>
      </c>
      <c r="L681" s="3">
        <v>23.848800000000001</v>
      </c>
      <c r="M681" s="3">
        <v>26.187999999999999</v>
      </c>
      <c r="N681" s="3">
        <v>25.454000000000001</v>
      </c>
      <c r="O681" s="3">
        <v>25.456800000000001</v>
      </c>
      <c r="P681" s="3">
        <v>25.914400000000001</v>
      </c>
      <c r="Q681" s="3">
        <v>27.4434</v>
      </c>
      <c r="R681" s="3">
        <v>25.404199999999999</v>
      </c>
      <c r="S681" s="3">
        <v>25.641300000000001</v>
      </c>
      <c r="T681" s="3">
        <v>15.59617129337418</v>
      </c>
      <c r="U681" s="3">
        <v>2.6636060950212255E-3</v>
      </c>
      <c r="V681" s="5" t="s">
        <v>2117</v>
      </c>
    </row>
    <row r="682" spans="1:22" x14ac:dyDescent="0.45">
      <c r="A682" s="3" t="s">
        <v>2114</v>
      </c>
      <c r="B682" s="3" t="s">
        <v>1487</v>
      </c>
      <c r="C682" s="3" t="s">
        <v>1488</v>
      </c>
      <c r="D682" s="3" t="s">
        <v>1489</v>
      </c>
      <c r="E682" s="3" t="s">
        <v>2039</v>
      </c>
      <c r="F682" s="3">
        <v>10</v>
      </c>
      <c r="G682" s="3">
        <v>8</v>
      </c>
      <c r="H682" s="4">
        <v>16.882000000000001</v>
      </c>
      <c r="I682" s="4">
        <v>18.162600000000001</v>
      </c>
      <c r="J682" s="4">
        <v>19.1722</v>
      </c>
      <c r="K682" s="4">
        <v>16.629200000000001</v>
      </c>
      <c r="L682" s="4">
        <v>17.284099999999999</v>
      </c>
      <c r="M682" s="3">
        <v>21.300699999999999</v>
      </c>
      <c r="N682" s="3">
        <v>21.980399999999999</v>
      </c>
      <c r="O682" s="3">
        <v>21.489699999999999</v>
      </c>
      <c r="P682" s="3">
        <v>21.4239</v>
      </c>
      <c r="Q682" s="3">
        <v>21.3766</v>
      </c>
      <c r="R682" s="3">
        <v>22.229800000000001</v>
      </c>
      <c r="S682" s="3">
        <v>21.380600000000001</v>
      </c>
      <c r="T682" s="3">
        <v>15.685286762101285</v>
      </c>
      <c r="U682" s="3">
        <v>6.0206031293495309E-4</v>
      </c>
      <c r="V682" s="5" t="s">
        <v>2117</v>
      </c>
    </row>
    <row r="683" spans="1:22" x14ac:dyDescent="0.45">
      <c r="A683" s="3" t="s">
        <v>2114</v>
      </c>
      <c r="B683" s="3" t="s">
        <v>2809</v>
      </c>
      <c r="C683" s="3" t="s">
        <v>1798</v>
      </c>
      <c r="D683" s="3" t="s">
        <v>1799</v>
      </c>
      <c r="E683" s="3" t="s">
        <v>2060</v>
      </c>
      <c r="F683" s="3">
        <v>5</v>
      </c>
      <c r="G683" s="3">
        <v>1</v>
      </c>
      <c r="H683" s="4">
        <v>17.868600000000001</v>
      </c>
      <c r="I683" s="4">
        <v>18.973700000000001</v>
      </c>
      <c r="J683" s="4">
        <v>18.1797</v>
      </c>
      <c r="K683" s="4">
        <v>16.656500000000001</v>
      </c>
      <c r="L683" s="4">
        <v>15.5023</v>
      </c>
      <c r="M683" s="3">
        <v>21.54</v>
      </c>
      <c r="N683" s="3">
        <v>20.9175</v>
      </c>
      <c r="O683" s="3">
        <v>21.302700000000002</v>
      </c>
      <c r="P683" s="3">
        <v>21.216999999999999</v>
      </c>
      <c r="Q683" s="3">
        <v>22.382999999999999</v>
      </c>
      <c r="R683" s="3">
        <v>21.9269</v>
      </c>
      <c r="S683" s="3">
        <v>20.5807</v>
      </c>
      <c r="T683" s="3">
        <v>15.709223875649664</v>
      </c>
      <c r="U683" s="3">
        <v>1.56066611095405E-3</v>
      </c>
      <c r="V683" s="5" t="s">
        <v>2117</v>
      </c>
    </row>
    <row r="684" spans="1:22" x14ac:dyDescent="0.45">
      <c r="A684" s="3" t="s">
        <v>2114</v>
      </c>
      <c r="B684" s="3" t="s">
        <v>2810</v>
      </c>
      <c r="C684" s="3" t="s">
        <v>2811</v>
      </c>
      <c r="D684" s="3" t="s">
        <v>2812</v>
      </c>
      <c r="E684" s="3" t="s">
        <v>2060</v>
      </c>
      <c r="F684" s="3">
        <v>5</v>
      </c>
      <c r="G684" s="3">
        <v>4</v>
      </c>
      <c r="H684" s="4">
        <v>17.840800000000002</v>
      </c>
      <c r="I684" s="4">
        <v>18.2454</v>
      </c>
      <c r="J684" s="4">
        <v>18.258299999999998</v>
      </c>
      <c r="K684" s="4">
        <v>17.868099999999998</v>
      </c>
      <c r="L684" s="4">
        <v>17.125499999999999</v>
      </c>
      <c r="M684" s="3">
        <v>20.4055</v>
      </c>
      <c r="N684" s="3">
        <v>20.308399999999999</v>
      </c>
      <c r="O684" s="3">
        <v>21.7561</v>
      </c>
      <c r="P684" s="3">
        <v>22.6892</v>
      </c>
      <c r="Q684" s="3">
        <v>21.883800000000001</v>
      </c>
      <c r="R684" s="3">
        <v>23.376799999999999</v>
      </c>
      <c r="S684" s="3">
        <v>22.476099999999999</v>
      </c>
      <c r="T684" s="3">
        <v>15.721206127736529</v>
      </c>
      <c r="U684" s="3">
        <v>2.607774294138222E-5</v>
      </c>
      <c r="V684" s="5" t="s">
        <v>3384</v>
      </c>
    </row>
    <row r="685" spans="1:22" x14ac:dyDescent="0.45">
      <c r="A685" s="3" t="s">
        <v>2114</v>
      </c>
      <c r="B685" s="3" t="s">
        <v>800</v>
      </c>
      <c r="C685" s="3" t="s">
        <v>801</v>
      </c>
      <c r="D685" s="3" t="s">
        <v>802</v>
      </c>
      <c r="E685" s="3" t="s">
        <v>2021</v>
      </c>
      <c r="F685" s="3">
        <v>10</v>
      </c>
      <c r="G685" s="3">
        <v>7</v>
      </c>
      <c r="H685" s="4">
        <v>16.658899999999999</v>
      </c>
      <c r="I685" s="4">
        <v>18.263200000000001</v>
      </c>
      <c r="J685" s="3">
        <v>22.723400000000002</v>
      </c>
      <c r="K685" s="3">
        <v>20.600999999999999</v>
      </c>
      <c r="L685" s="3">
        <v>20.200299999999999</v>
      </c>
      <c r="M685" s="3">
        <v>24.5259</v>
      </c>
      <c r="N685" s="3">
        <v>23.2134</v>
      </c>
      <c r="O685" s="3">
        <v>23.6937</v>
      </c>
      <c r="P685" s="3">
        <v>22.392900000000001</v>
      </c>
      <c r="Q685" s="3">
        <v>24.474</v>
      </c>
      <c r="R685" s="3">
        <v>23.172499999999999</v>
      </c>
      <c r="S685" s="3">
        <v>24.196899999999999</v>
      </c>
      <c r="T685" s="3">
        <v>15.754695874337083</v>
      </c>
      <c r="U685" s="3">
        <v>1.6055358227555553E-2</v>
      </c>
      <c r="V685" s="5" t="s">
        <v>3384</v>
      </c>
    </row>
    <row r="686" spans="1:22" x14ac:dyDescent="0.45">
      <c r="A686" s="3" t="s">
        <v>2114</v>
      </c>
      <c r="B686" s="3" t="s">
        <v>1496</v>
      </c>
      <c r="C686" s="3" t="s">
        <v>1497</v>
      </c>
      <c r="D686" s="3" t="s">
        <v>1498</v>
      </c>
      <c r="E686" s="3" t="s">
        <v>2068</v>
      </c>
      <c r="F686" s="3">
        <v>3</v>
      </c>
      <c r="G686" s="3">
        <v>3</v>
      </c>
      <c r="H686" s="4">
        <v>19.410900000000002</v>
      </c>
      <c r="I686" s="3">
        <v>18.083400000000001</v>
      </c>
      <c r="J686" s="4">
        <v>17.158899999999999</v>
      </c>
      <c r="K686" s="4">
        <v>18.851500000000001</v>
      </c>
      <c r="L686" s="4">
        <v>16.873899999999999</v>
      </c>
      <c r="M686" s="3">
        <v>22.869700000000002</v>
      </c>
      <c r="N686" s="3">
        <v>21.9697</v>
      </c>
      <c r="O686" s="3">
        <v>20.842199999999998</v>
      </c>
      <c r="P686" s="3">
        <v>20.8597</v>
      </c>
      <c r="Q686" s="3">
        <v>22.926100000000002</v>
      </c>
      <c r="R686" s="3">
        <v>22.4876</v>
      </c>
      <c r="S686" s="3">
        <v>22.5319</v>
      </c>
      <c r="T686" s="3">
        <v>15.931829055147645</v>
      </c>
      <c r="U686" s="3">
        <v>1.752386908304029E-4</v>
      </c>
      <c r="V686" s="5" t="s">
        <v>3384</v>
      </c>
    </row>
    <row r="687" spans="1:22" x14ac:dyDescent="0.45">
      <c r="A687" s="3" t="s">
        <v>2114</v>
      </c>
      <c r="B687" s="3" t="s">
        <v>2813</v>
      </c>
      <c r="C687" s="3" t="s">
        <v>2814</v>
      </c>
      <c r="D687" s="3" t="s">
        <v>2815</v>
      </c>
      <c r="E687" s="3" t="s">
        <v>2028</v>
      </c>
      <c r="F687" s="3">
        <v>14</v>
      </c>
      <c r="G687" s="3">
        <v>14</v>
      </c>
      <c r="H687" s="4">
        <v>18.233799999999999</v>
      </c>
      <c r="I687" s="4">
        <v>15.975199999999999</v>
      </c>
      <c r="J687" s="4">
        <v>17.651199999999999</v>
      </c>
      <c r="K687" s="4">
        <v>16.9407</v>
      </c>
      <c r="L687" s="4">
        <v>14.396699999999999</v>
      </c>
      <c r="M687" s="3">
        <v>17.942299999999999</v>
      </c>
      <c r="N687" s="3">
        <v>21.546299999999999</v>
      </c>
      <c r="O687" s="3">
        <v>20.8657</v>
      </c>
      <c r="P687" s="4">
        <v>17.8249</v>
      </c>
      <c r="Q687" s="3">
        <v>22.889399999999998</v>
      </c>
      <c r="R687" s="3">
        <v>23.3599</v>
      </c>
      <c r="S687" s="3">
        <v>20.019300000000001</v>
      </c>
      <c r="T687" s="3">
        <v>15.954594095113656</v>
      </c>
      <c r="U687" s="3">
        <v>3.8815036599064798E-3</v>
      </c>
      <c r="V687" s="5" t="s">
        <v>2117</v>
      </c>
    </row>
    <row r="688" spans="1:22" x14ac:dyDescent="0.45">
      <c r="A688" s="3" t="s">
        <v>2114</v>
      </c>
      <c r="B688" s="3" t="s">
        <v>2816</v>
      </c>
      <c r="C688" s="3" t="s">
        <v>2817</v>
      </c>
      <c r="D688" s="3" t="s">
        <v>2818</v>
      </c>
      <c r="E688" s="3" t="s">
        <v>2030</v>
      </c>
      <c r="F688" s="3">
        <v>6</v>
      </c>
      <c r="G688" s="3">
        <v>5</v>
      </c>
      <c r="H688" s="4">
        <v>17.571300000000001</v>
      </c>
      <c r="I688" s="4">
        <v>17.504200000000001</v>
      </c>
      <c r="J688" s="4">
        <v>18.234100000000002</v>
      </c>
      <c r="K688" s="4">
        <v>16.6311</v>
      </c>
      <c r="L688" s="4">
        <v>15.4587</v>
      </c>
      <c r="M688" s="3">
        <v>22.230499999999999</v>
      </c>
      <c r="N688" s="4">
        <v>16.7423</v>
      </c>
      <c r="O688" s="3">
        <v>21.354500000000002</v>
      </c>
      <c r="P688" s="3">
        <v>20.523900000000001</v>
      </c>
      <c r="Q688" s="3">
        <v>23.052199999999999</v>
      </c>
      <c r="R688" s="3">
        <v>22.5854</v>
      </c>
      <c r="S688" s="3">
        <v>21.043199999999999</v>
      </c>
      <c r="T688" s="3">
        <v>15.957027234647642</v>
      </c>
      <c r="U688" s="3">
        <v>1.8528915468156663E-3</v>
      </c>
      <c r="V688" s="5" t="s">
        <v>2117</v>
      </c>
    </row>
    <row r="689" spans="1:22" x14ac:dyDescent="0.45">
      <c r="A689" s="3" t="s">
        <v>2114</v>
      </c>
      <c r="B689" s="3" t="s">
        <v>1263</v>
      </c>
      <c r="C689" s="3" t="s">
        <v>1264</v>
      </c>
      <c r="D689" s="3" t="s">
        <v>1265</v>
      </c>
      <c r="E689" s="3" t="s">
        <v>2062</v>
      </c>
      <c r="F689" s="3">
        <v>4</v>
      </c>
      <c r="G689" s="3">
        <v>3</v>
      </c>
      <c r="H689" s="4">
        <v>19.804500000000001</v>
      </c>
      <c r="I689" s="4">
        <v>16.959499999999998</v>
      </c>
      <c r="J689" s="4">
        <v>18.142399999999999</v>
      </c>
      <c r="K689" s="4">
        <v>17.752099999999999</v>
      </c>
      <c r="L689" s="4">
        <v>18.378299999999999</v>
      </c>
      <c r="M689" s="3">
        <v>21.557600000000001</v>
      </c>
      <c r="N689" s="3">
        <v>22.2804</v>
      </c>
      <c r="O689" s="3">
        <v>22.104800000000001</v>
      </c>
      <c r="P689" s="3">
        <v>22.3461</v>
      </c>
      <c r="Q689" s="3">
        <v>22.247199999999999</v>
      </c>
      <c r="R689" s="3">
        <v>22.9757</v>
      </c>
      <c r="S689" s="3">
        <v>21.931799999999999</v>
      </c>
      <c r="T689" s="3">
        <v>15.987472805617971</v>
      </c>
      <c r="U689" s="3">
        <v>4.6907252959298585E-4</v>
      </c>
      <c r="V689" s="5" t="s">
        <v>3384</v>
      </c>
    </row>
    <row r="690" spans="1:22" x14ac:dyDescent="0.45">
      <c r="A690" s="3" t="s">
        <v>2114</v>
      </c>
      <c r="B690" s="3" t="s">
        <v>1021</v>
      </c>
      <c r="C690" s="3" t="s">
        <v>1022</v>
      </c>
      <c r="D690" s="3" t="s">
        <v>1023</v>
      </c>
      <c r="E690" s="3" t="s">
        <v>2050</v>
      </c>
      <c r="F690" s="3">
        <v>12</v>
      </c>
      <c r="G690" s="3">
        <v>7</v>
      </c>
      <c r="H690" s="3">
        <v>20.486699999999999</v>
      </c>
      <c r="I690" s="3">
        <v>22.441099999999999</v>
      </c>
      <c r="J690" s="4">
        <v>17.977699999999999</v>
      </c>
      <c r="K690" s="4">
        <v>15.963800000000001</v>
      </c>
      <c r="L690" s="3">
        <v>21.529599999999999</v>
      </c>
      <c r="M690" s="3">
        <v>23.163799999999998</v>
      </c>
      <c r="N690" s="3">
        <v>22.266400000000001</v>
      </c>
      <c r="O690" s="3">
        <v>23.782399999999999</v>
      </c>
      <c r="P690" s="3">
        <v>24.268000000000001</v>
      </c>
      <c r="Q690" s="3">
        <v>23.9377</v>
      </c>
      <c r="R690" s="3">
        <v>24.235700000000001</v>
      </c>
      <c r="S690" s="3">
        <v>24.119499999999999</v>
      </c>
      <c r="T690" s="3">
        <v>16.024084178428559</v>
      </c>
      <c r="U690" s="3">
        <v>2.6446000389718297E-2</v>
      </c>
      <c r="V690" s="5" t="s">
        <v>3384</v>
      </c>
    </row>
    <row r="691" spans="1:22" x14ac:dyDescent="0.45">
      <c r="A691" s="3" t="s">
        <v>2114</v>
      </c>
      <c r="B691" s="3" t="s">
        <v>988</v>
      </c>
      <c r="C691" s="3" t="s">
        <v>989</v>
      </c>
      <c r="D691" s="3" t="s">
        <v>990</v>
      </c>
      <c r="E691" s="3" t="s">
        <v>2014</v>
      </c>
      <c r="F691" s="3">
        <v>14</v>
      </c>
      <c r="G691" s="3">
        <v>14</v>
      </c>
      <c r="H691" s="3">
        <v>17.664999999999999</v>
      </c>
      <c r="I691" s="3">
        <v>21.788</v>
      </c>
      <c r="J691" s="4">
        <v>18.0044</v>
      </c>
      <c r="K691" s="3">
        <v>18.264299999999999</v>
      </c>
      <c r="L691" s="3">
        <v>20.334299999999999</v>
      </c>
      <c r="M691" s="3">
        <v>22.3903</v>
      </c>
      <c r="N691" s="3">
        <v>22.162500000000001</v>
      </c>
      <c r="O691" s="3">
        <v>22.767199999999999</v>
      </c>
      <c r="P691" s="3">
        <v>24.051600000000001</v>
      </c>
      <c r="Q691" s="3">
        <v>23.795300000000001</v>
      </c>
      <c r="R691" s="3">
        <v>24.363199999999999</v>
      </c>
      <c r="S691" s="3">
        <v>22.9909</v>
      </c>
      <c r="T691" s="3">
        <v>16.067794387863135</v>
      </c>
      <c r="U691" s="3">
        <v>4.6602584222021634E-3</v>
      </c>
      <c r="V691" s="5" t="s">
        <v>3384</v>
      </c>
    </row>
    <row r="692" spans="1:22" x14ac:dyDescent="0.45">
      <c r="A692" s="3" t="s">
        <v>2114</v>
      </c>
      <c r="B692" s="3" t="s">
        <v>283</v>
      </c>
      <c r="C692" s="3" t="s">
        <v>284</v>
      </c>
      <c r="D692" s="3" t="s">
        <v>285</v>
      </c>
      <c r="E692" s="3" t="s">
        <v>2036</v>
      </c>
      <c r="F692" s="3">
        <v>4</v>
      </c>
      <c r="G692" s="3">
        <v>4</v>
      </c>
      <c r="H692" s="4">
        <v>16.485900000000001</v>
      </c>
      <c r="I692" s="4">
        <v>17.275700000000001</v>
      </c>
      <c r="J692" s="4">
        <v>17.332899999999999</v>
      </c>
      <c r="K692" s="4">
        <v>17.804500000000001</v>
      </c>
      <c r="L692" s="4">
        <v>18.232299999999999</v>
      </c>
      <c r="M692" s="3">
        <v>22.5733</v>
      </c>
      <c r="N692" s="3">
        <v>21.655100000000001</v>
      </c>
      <c r="O692" s="3">
        <v>21.069800000000001</v>
      </c>
      <c r="P692" s="3">
        <v>20.778400000000001</v>
      </c>
      <c r="Q692" s="3">
        <v>22.6327</v>
      </c>
      <c r="R692" s="3">
        <v>21.713999999999999</v>
      </c>
      <c r="S692" s="3">
        <v>19.7256</v>
      </c>
      <c r="T692" s="3">
        <v>16.263659377366242</v>
      </c>
      <c r="U692" s="3">
        <v>9.0972472842281228E-6</v>
      </c>
      <c r="V692" s="5" t="s">
        <v>2117</v>
      </c>
    </row>
    <row r="693" spans="1:22" x14ac:dyDescent="0.45">
      <c r="A693" s="3" t="s">
        <v>2114</v>
      </c>
      <c r="B693" s="3" t="s">
        <v>1201</v>
      </c>
      <c r="C693" s="3" t="s">
        <v>1202</v>
      </c>
      <c r="D693" s="3" t="s">
        <v>1203</v>
      </c>
      <c r="E693" s="3" t="s">
        <v>2023</v>
      </c>
      <c r="F693" s="3">
        <v>4</v>
      </c>
      <c r="G693" s="3">
        <v>4</v>
      </c>
      <c r="H693" s="4">
        <v>16.8705</v>
      </c>
      <c r="I693" s="4">
        <v>17.780200000000001</v>
      </c>
      <c r="J693" s="4">
        <v>17.395199999999999</v>
      </c>
      <c r="K693" s="4">
        <v>17.765499999999999</v>
      </c>
      <c r="L693" s="4">
        <v>17.573699999999999</v>
      </c>
      <c r="M693" s="3">
        <v>20.557099999999998</v>
      </c>
      <c r="N693" s="3">
        <v>19.8352</v>
      </c>
      <c r="O693" s="3">
        <v>22.595099999999999</v>
      </c>
      <c r="P693" s="3">
        <v>22.490200000000002</v>
      </c>
      <c r="Q693" s="3">
        <v>21.958100000000002</v>
      </c>
      <c r="R693" s="3">
        <v>21.945900000000002</v>
      </c>
      <c r="S693" s="3">
        <v>21.1325</v>
      </c>
      <c r="T693" s="3">
        <v>16.279562231925283</v>
      </c>
      <c r="U693" s="3">
        <v>1.2508925327776412E-5</v>
      </c>
      <c r="V693" s="5" t="s">
        <v>3384</v>
      </c>
    </row>
    <row r="694" spans="1:22" x14ac:dyDescent="0.45">
      <c r="A694" s="3" t="s">
        <v>2114</v>
      </c>
      <c r="B694" s="3" t="s">
        <v>717</v>
      </c>
      <c r="C694" s="3" t="s">
        <v>718</v>
      </c>
      <c r="D694" s="3" t="s">
        <v>719</v>
      </c>
      <c r="E694" s="3" t="s">
        <v>2000</v>
      </c>
      <c r="F694" s="3">
        <v>8</v>
      </c>
      <c r="G694" s="3">
        <v>4</v>
      </c>
      <c r="H694" s="4">
        <v>17.739799999999999</v>
      </c>
      <c r="I694" s="3">
        <v>21.044699999999999</v>
      </c>
      <c r="J694" s="4">
        <v>17.779699999999998</v>
      </c>
      <c r="K694" s="4">
        <v>17.869499999999999</v>
      </c>
      <c r="L694" s="3">
        <v>18.709199999999999</v>
      </c>
      <c r="M694" s="3">
        <v>21.014900000000001</v>
      </c>
      <c r="N694" s="3">
        <v>21.320499999999999</v>
      </c>
      <c r="O694" s="3">
        <v>23.271999999999998</v>
      </c>
      <c r="P694" s="3">
        <v>23.9374</v>
      </c>
      <c r="Q694" s="3">
        <v>22.317699999999999</v>
      </c>
      <c r="R694" s="3">
        <v>24.347200000000001</v>
      </c>
      <c r="S694" s="3">
        <v>22.389900000000001</v>
      </c>
      <c r="T694" s="3">
        <v>16.319104642090252</v>
      </c>
      <c r="U694" s="3">
        <v>8.872785856373584E-4</v>
      </c>
      <c r="V694" s="5" t="s">
        <v>3384</v>
      </c>
    </row>
    <row r="695" spans="1:22" x14ac:dyDescent="0.45">
      <c r="A695" s="3" t="s">
        <v>2114</v>
      </c>
      <c r="B695" s="3" t="s">
        <v>2819</v>
      </c>
      <c r="C695" s="3" t="s">
        <v>2820</v>
      </c>
      <c r="D695" s="3" t="s">
        <v>2821</v>
      </c>
      <c r="E695" s="3" t="s">
        <v>2091</v>
      </c>
      <c r="F695" s="3">
        <v>2</v>
      </c>
      <c r="G695" s="3">
        <v>2</v>
      </c>
      <c r="H695" s="4">
        <v>18.125</v>
      </c>
      <c r="I695" s="3">
        <v>22.123899999999999</v>
      </c>
      <c r="J695" s="3">
        <v>20.337800000000001</v>
      </c>
      <c r="K695" s="4">
        <v>16.861899999999999</v>
      </c>
      <c r="L695" s="4">
        <v>15.776300000000001</v>
      </c>
      <c r="M695" s="3">
        <v>24.369199999999999</v>
      </c>
      <c r="N695" s="3">
        <v>23.662299999999998</v>
      </c>
      <c r="O695" s="3">
        <v>22.2455</v>
      </c>
      <c r="P695" s="3">
        <v>23.811199999999999</v>
      </c>
      <c r="Q695" s="3">
        <v>21.299399999999999</v>
      </c>
      <c r="R695" s="3">
        <v>22.0473</v>
      </c>
      <c r="S695" s="3">
        <v>21.290600000000001</v>
      </c>
      <c r="T695" s="3">
        <v>16.337439631351575</v>
      </c>
      <c r="U695" s="3">
        <v>2.0996166109694216E-2</v>
      </c>
      <c r="V695" s="5" t="s">
        <v>3384</v>
      </c>
    </row>
    <row r="696" spans="1:22" x14ac:dyDescent="0.45">
      <c r="A696" s="3" t="s">
        <v>2114</v>
      </c>
      <c r="B696" s="3" t="s">
        <v>682</v>
      </c>
      <c r="C696" s="3" t="s">
        <v>683</v>
      </c>
      <c r="D696" s="3" t="s">
        <v>684</v>
      </c>
      <c r="E696" s="3" t="s">
        <v>1991</v>
      </c>
      <c r="F696" s="3">
        <v>9</v>
      </c>
      <c r="G696" s="3">
        <v>9</v>
      </c>
      <c r="H696" s="4">
        <v>17.450399999999998</v>
      </c>
      <c r="I696" s="4">
        <v>17.946400000000001</v>
      </c>
      <c r="J696" s="4">
        <v>19.753499999999999</v>
      </c>
      <c r="K696" s="4">
        <v>16.6831</v>
      </c>
      <c r="L696" s="3">
        <v>16.18</v>
      </c>
      <c r="M696" s="3">
        <v>20.742699999999999</v>
      </c>
      <c r="N696" s="3">
        <v>20.446100000000001</v>
      </c>
      <c r="O696" s="3">
        <v>21.619499999999999</v>
      </c>
      <c r="P696" s="3">
        <v>22.455400000000001</v>
      </c>
      <c r="Q696" s="3">
        <v>22.039400000000001</v>
      </c>
      <c r="R696" s="3">
        <v>22.323899999999998</v>
      </c>
      <c r="S696" s="3">
        <v>21.8675</v>
      </c>
      <c r="T696" s="3">
        <v>16.443323286323629</v>
      </c>
      <c r="U696" s="3">
        <v>1.1842407467895389E-3</v>
      </c>
      <c r="V696" s="5" t="s">
        <v>2117</v>
      </c>
    </row>
    <row r="697" spans="1:22" x14ac:dyDescent="0.45">
      <c r="A697" s="3" t="s">
        <v>2114</v>
      </c>
      <c r="B697" s="3" t="s">
        <v>1530</v>
      </c>
      <c r="C697" s="3" t="s">
        <v>1531</v>
      </c>
      <c r="D697" s="3" t="s">
        <v>1532</v>
      </c>
      <c r="E697" s="3" t="s">
        <v>2018</v>
      </c>
      <c r="F697" s="3">
        <v>6</v>
      </c>
      <c r="G697" s="3">
        <v>6</v>
      </c>
      <c r="H697" s="3">
        <v>20.214500000000001</v>
      </c>
      <c r="I697" s="3">
        <v>21.4008</v>
      </c>
      <c r="J697" s="4">
        <v>17.490100000000002</v>
      </c>
      <c r="K697" s="3">
        <v>20.476800000000001</v>
      </c>
      <c r="L697" s="3">
        <v>23.3809</v>
      </c>
      <c r="M697" s="3">
        <v>23.795300000000001</v>
      </c>
      <c r="N697" s="3">
        <v>23.580200000000001</v>
      </c>
      <c r="O697" s="3">
        <v>24.458200000000001</v>
      </c>
      <c r="P697" s="3">
        <v>25.068200000000001</v>
      </c>
      <c r="Q697" s="3">
        <v>25.094100000000001</v>
      </c>
      <c r="R697" s="3">
        <v>25.495200000000001</v>
      </c>
      <c r="S697" s="3">
        <v>24.9742</v>
      </c>
      <c r="T697" s="3">
        <v>16.510363745510119</v>
      </c>
      <c r="U697" s="3">
        <v>1.1095835256482374E-2</v>
      </c>
      <c r="V697" s="5" t="s">
        <v>2117</v>
      </c>
    </row>
    <row r="698" spans="1:22" x14ac:dyDescent="0.45">
      <c r="A698" s="3" t="s">
        <v>2114</v>
      </c>
      <c r="B698" s="3" t="s">
        <v>1248</v>
      </c>
      <c r="C698" s="3" t="s">
        <v>1249</v>
      </c>
      <c r="D698" s="3" t="s">
        <v>1250</v>
      </c>
      <c r="E698" s="3" t="s">
        <v>2023</v>
      </c>
      <c r="F698" s="3">
        <v>5</v>
      </c>
      <c r="G698" s="3">
        <v>5</v>
      </c>
      <c r="H698" s="3">
        <v>19.580300000000001</v>
      </c>
      <c r="I698" s="4">
        <v>19.0792</v>
      </c>
      <c r="J698" s="4">
        <v>18.614899999999999</v>
      </c>
      <c r="K698" s="4">
        <v>18.162500000000001</v>
      </c>
      <c r="L698" s="3">
        <v>20.492100000000001</v>
      </c>
      <c r="M698" s="3">
        <v>22.220800000000001</v>
      </c>
      <c r="N698" s="3">
        <v>22.596800000000002</v>
      </c>
      <c r="O698" s="3">
        <v>22.768899999999999</v>
      </c>
      <c r="P698" s="3">
        <v>24.365300000000001</v>
      </c>
      <c r="Q698" s="3">
        <v>23.278300000000002</v>
      </c>
      <c r="R698" s="3">
        <v>24.342099999999999</v>
      </c>
      <c r="S698" s="3">
        <v>23.103899999999999</v>
      </c>
      <c r="T698" s="3">
        <v>16.606199150923917</v>
      </c>
      <c r="U698" s="3">
        <v>3.7544817705272829E-5</v>
      </c>
      <c r="V698" s="5" t="s">
        <v>2117</v>
      </c>
    </row>
    <row r="699" spans="1:22" x14ac:dyDescent="0.45">
      <c r="A699" s="3" t="s">
        <v>2114</v>
      </c>
      <c r="B699" s="3" t="s">
        <v>1650</v>
      </c>
      <c r="C699" s="3" t="s">
        <v>1651</v>
      </c>
      <c r="D699" s="3" t="s">
        <v>1652</v>
      </c>
      <c r="E699" s="3" t="s">
        <v>2073</v>
      </c>
      <c r="F699" s="3">
        <v>2</v>
      </c>
      <c r="G699" s="3">
        <v>2</v>
      </c>
      <c r="H699" s="4">
        <v>18.908300000000001</v>
      </c>
      <c r="I699" s="3">
        <v>21.356300000000001</v>
      </c>
      <c r="J699" s="4">
        <v>17.4756</v>
      </c>
      <c r="K699" s="4">
        <v>18.064699999999998</v>
      </c>
      <c r="L699" s="3">
        <v>22.138500000000001</v>
      </c>
      <c r="M699" s="3">
        <v>23.5016</v>
      </c>
      <c r="N699" s="3">
        <v>23.187799999999999</v>
      </c>
      <c r="O699" s="3">
        <v>23.669599999999999</v>
      </c>
      <c r="P699" s="3">
        <v>24.448699999999999</v>
      </c>
      <c r="Q699" s="3">
        <v>23.9556</v>
      </c>
      <c r="R699" s="3">
        <v>24.641999999999999</v>
      </c>
      <c r="S699" s="3">
        <v>22.230599999999999</v>
      </c>
      <c r="T699" s="3">
        <v>16.837429501408984</v>
      </c>
      <c r="U699" s="3">
        <v>8.8080546383763909E-3</v>
      </c>
      <c r="V699" s="5" t="s">
        <v>3384</v>
      </c>
    </row>
    <row r="700" spans="1:22" x14ac:dyDescent="0.45">
      <c r="A700" s="3" t="s">
        <v>2114</v>
      </c>
      <c r="B700" s="3" t="s">
        <v>1469</v>
      </c>
      <c r="C700" s="3" t="s">
        <v>1470</v>
      </c>
      <c r="D700" s="3" t="s">
        <v>1471</v>
      </c>
      <c r="E700" s="3" t="s">
        <v>2082</v>
      </c>
      <c r="F700" s="3">
        <v>5</v>
      </c>
      <c r="G700" s="3">
        <v>5</v>
      </c>
      <c r="H700" s="4">
        <v>17.959599999999998</v>
      </c>
      <c r="I700" s="4">
        <v>17.417899999999999</v>
      </c>
      <c r="J700" s="4">
        <v>17.378599999999999</v>
      </c>
      <c r="K700" s="4">
        <v>18.3767</v>
      </c>
      <c r="L700" s="4">
        <v>16.126899999999999</v>
      </c>
      <c r="M700" s="3">
        <v>21.911200000000001</v>
      </c>
      <c r="N700" s="3">
        <v>20.669</v>
      </c>
      <c r="O700" s="3">
        <v>20.929099999999998</v>
      </c>
      <c r="P700" s="3">
        <v>20.980799999999999</v>
      </c>
      <c r="Q700" s="3">
        <v>22.149799999999999</v>
      </c>
      <c r="R700" s="3">
        <v>22.232900000000001</v>
      </c>
      <c r="S700" s="3">
        <v>21.815100000000001</v>
      </c>
      <c r="T700" s="3">
        <v>16.852608400992185</v>
      </c>
      <c r="U700" s="3">
        <v>3.5425827208233397E-5</v>
      </c>
      <c r="V700" s="5" t="s">
        <v>3384</v>
      </c>
    </row>
    <row r="701" spans="1:22" x14ac:dyDescent="0.45">
      <c r="A701" s="3" t="s">
        <v>2114</v>
      </c>
      <c r="B701" s="3" t="s">
        <v>1629</v>
      </c>
      <c r="C701" s="3" t="s">
        <v>1630</v>
      </c>
      <c r="D701" s="3" t="s">
        <v>1631</v>
      </c>
      <c r="E701" s="3" t="s">
        <v>1988</v>
      </c>
      <c r="F701" s="3">
        <v>12</v>
      </c>
      <c r="G701" s="3">
        <v>11</v>
      </c>
      <c r="H701" s="3">
        <v>21.229099999999999</v>
      </c>
      <c r="I701" s="3">
        <v>18.873999999999999</v>
      </c>
      <c r="J701" s="3">
        <v>19.877099999999999</v>
      </c>
      <c r="K701" s="3">
        <v>21.330300000000001</v>
      </c>
      <c r="L701" s="3">
        <v>23.968800000000002</v>
      </c>
      <c r="M701" s="3">
        <v>25.683700000000002</v>
      </c>
      <c r="N701" s="3">
        <v>24.012799999999999</v>
      </c>
      <c r="O701" s="3">
        <v>25.3461</v>
      </c>
      <c r="P701" s="3">
        <v>25.181999999999999</v>
      </c>
      <c r="Q701" s="3">
        <v>26.191800000000001</v>
      </c>
      <c r="R701" s="3">
        <v>25.059799999999999</v>
      </c>
      <c r="S701" s="3">
        <v>24.717300000000002</v>
      </c>
      <c r="T701" s="3">
        <v>17.323157384510456</v>
      </c>
      <c r="U701" s="3">
        <v>6.7065628670227697E-3</v>
      </c>
      <c r="V701" s="5" t="s">
        <v>3384</v>
      </c>
    </row>
    <row r="702" spans="1:22" x14ac:dyDescent="0.45">
      <c r="A702" s="3" t="s">
        <v>2114</v>
      </c>
      <c r="B702" s="3" t="s">
        <v>735</v>
      </c>
      <c r="C702" s="3" t="s">
        <v>736</v>
      </c>
      <c r="D702" s="3" t="s">
        <v>737</v>
      </c>
      <c r="E702" s="3" t="s">
        <v>2026</v>
      </c>
      <c r="F702" s="3">
        <v>15</v>
      </c>
      <c r="G702" s="3">
        <v>8</v>
      </c>
      <c r="H702" s="3">
        <v>20.2441</v>
      </c>
      <c r="I702" s="4">
        <v>17.178999999999998</v>
      </c>
      <c r="J702" s="4">
        <v>17.918600000000001</v>
      </c>
      <c r="K702" s="4">
        <v>18.528199999999998</v>
      </c>
      <c r="L702" s="3">
        <v>22.497599999999998</v>
      </c>
      <c r="M702" s="3">
        <v>22.899000000000001</v>
      </c>
      <c r="N702" s="3">
        <v>22.075299999999999</v>
      </c>
      <c r="O702" s="3">
        <v>22.428100000000001</v>
      </c>
      <c r="P702" s="3">
        <v>24.533899999999999</v>
      </c>
      <c r="Q702" s="3">
        <v>23.5822</v>
      </c>
      <c r="R702" s="3">
        <v>24.613600000000002</v>
      </c>
      <c r="S702" s="3">
        <v>23.616900000000001</v>
      </c>
      <c r="T702" s="3">
        <v>17.378118652966581</v>
      </c>
      <c r="U702" s="3">
        <v>9.1192684392156775E-3</v>
      </c>
      <c r="V702" s="5" t="s">
        <v>2117</v>
      </c>
    </row>
    <row r="703" spans="1:22" x14ac:dyDescent="0.45">
      <c r="A703" s="3" t="s">
        <v>2114</v>
      </c>
      <c r="B703" s="3" t="s">
        <v>413</v>
      </c>
      <c r="C703" s="3" t="s">
        <v>414</v>
      </c>
      <c r="D703" s="3" t="s">
        <v>415</v>
      </c>
      <c r="E703" s="3" t="s">
        <v>2067</v>
      </c>
      <c r="F703" s="3">
        <v>4</v>
      </c>
      <c r="G703" s="3">
        <v>4</v>
      </c>
      <c r="H703" s="4">
        <v>17.239100000000001</v>
      </c>
      <c r="I703" s="4">
        <v>17.161300000000001</v>
      </c>
      <c r="J703" s="4">
        <v>15.976800000000001</v>
      </c>
      <c r="K703" s="4">
        <v>17.103100000000001</v>
      </c>
      <c r="L703" s="4">
        <v>17.514099999999999</v>
      </c>
      <c r="M703" s="3">
        <v>20.241599999999998</v>
      </c>
      <c r="N703" s="3">
        <v>22.051300000000001</v>
      </c>
      <c r="O703" s="3">
        <v>20.473600000000001</v>
      </c>
      <c r="P703" s="3">
        <v>20.425999999999998</v>
      </c>
      <c r="Q703" s="3">
        <v>20.9786</v>
      </c>
      <c r="R703" s="3">
        <v>21.7623</v>
      </c>
      <c r="S703" s="3">
        <v>21.9</v>
      </c>
      <c r="T703" s="3">
        <v>17.389927345310586</v>
      </c>
      <c r="U703" s="3">
        <v>1.1630007639307808E-6</v>
      </c>
      <c r="V703" s="5" t="s">
        <v>3384</v>
      </c>
    </row>
    <row r="704" spans="1:22" x14ac:dyDescent="0.45">
      <c r="A704" s="3" t="s">
        <v>2114</v>
      </c>
      <c r="B704" s="3" t="s">
        <v>1407</v>
      </c>
      <c r="C704" s="3" t="s">
        <v>1408</v>
      </c>
      <c r="D704" s="3" t="s">
        <v>1409</v>
      </c>
      <c r="E704" s="3" t="s">
        <v>2054</v>
      </c>
      <c r="F704" s="3">
        <v>12</v>
      </c>
      <c r="G704" s="3">
        <v>12</v>
      </c>
      <c r="H704" s="4">
        <v>19.537400000000002</v>
      </c>
      <c r="I704" s="4">
        <v>16.191500000000001</v>
      </c>
      <c r="J704" s="4">
        <v>18.087299999999999</v>
      </c>
      <c r="K704" s="4">
        <v>18.919799999999999</v>
      </c>
      <c r="L704" s="4">
        <v>18.441500000000001</v>
      </c>
      <c r="M704" s="3">
        <v>22.2468</v>
      </c>
      <c r="N704" s="3">
        <v>21.983599999999999</v>
      </c>
      <c r="O704" s="3">
        <v>22.085899999999999</v>
      </c>
      <c r="P704" s="3">
        <v>22.67</v>
      </c>
      <c r="Q704" s="3">
        <v>22.8398</v>
      </c>
      <c r="R704" s="3">
        <v>22.076799999999999</v>
      </c>
      <c r="S704" s="3">
        <v>22.621400000000001</v>
      </c>
      <c r="T704" s="3">
        <v>17.449696028792005</v>
      </c>
      <c r="U704" s="3">
        <v>1.407343138318348E-3</v>
      </c>
      <c r="V704" s="5" t="s">
        <v>2117</v>
      </c>
    </row>
    <row r="705" spans="1:22" x14ac:dyDescent="0.45">
      <c r="A705" s="3" t="s">
        <v>2114</v>
      </c>
      <c r="B705" s="3" t="s">
        <v>1756</v>
      </c>
      <c r="C705" s="3" t="s">
        <v>1757</v>
      </c>
      <c r="D705" s="3" t="s">
        <v>1758</v>
      </c>
      <c r="E705" s="3" t="s">
        <v>2077</v>
      </c>
      <c r="F705" s="3">
        <v>5</v>
      </c>
      <c r="G705" s="3">
        <v>5</v>
      </c>
      <c r="H705" s="3">
        <v>23.353400000000001</v>
      </c>
      <c r="I705" s="3">
        <v>22.8065</v>
      </c>
      <c r="J705" s="4">
        <v>17.011099999999999</v>
      </c>
      <c r="K705" s="3">
        <v>20.705200000000001</v>
      </c>
      <c r="L705" s="3">
        <v>23.8721</v>
      </c>
      <c r="M705" s="3">
        <v>24.925999999999998</v>
      </c>
      <c r="N705" s="3">
        <v>24.879300000000001</v>
      </c>
      <c r="O705" s="3">
        <v>25.768000000000001</v>
      </c>
      <c r="P705" s="3">
        <v>26.727</v>
      </c>
      <c r="Q705" s="3">
        <v>26.493200000000002</v>
      </c>
      <c r="R705" s="3">
        <v>25.906300000000002</v>
      </c>
      <c r="S705" s="3">
        <v>25.043900000000001</v>
      </c>
      <c r="T705" s="3">
        <v>17.484928604053326</v>
      </c>
      <c r="U705" s="3">
        <v>2.843086021045161E-2</v>
      </c>
      <c r="V705" s="5" t="s">
        <v>3384</v>
      </c>
    </row>
    <row r="706" spans="1:22" x14ac:dyDescent="0.45">
      <c r="A706" s="3" t="s">
        <v>2114</v>
      </c>
      <c r="B706" s="3" t="s">
        <v>395</v>
      </c>
      <c r="C706" s="3" t="s">
        <v>396</v>
      </c>
      <c r="D706" s="3" t="s">
        <v>397</v>
      </c>
      <c r="E706" s="3" t="s">
        <v>2086</v>
      </c>
      <c r="F706" s="3">
        <v>3</v>
      </c>
      <c r="G706" s="3">
        <v>3</v>
      </c>
      <c r="H706" s="4">
        <v>19.3171</v>
      </c>
      <c r="I706" s="4">
        <v>16.0838</v>
      </c>
      <c r="J706" s="4">
        <v>17.850999999999999</v>
      </c>
      <c r="K706" s="4">
        <v>16.808900000000001</v>
      </c>
      <c r="L706" s="4">
        <v>16.624600000000001</v>
      </c>
      <c r="M706" s="3">
        <v>22.935099999999998</v>
      </c>
      <c r="N706" s="3">
        <v>21.128799999999998</v>
      </c>
      <c r="O706" s="3">
        <v>20.512699999999999</v>
      </c>
      <c r="P706" s="4">
        <v>17.784500000000001</v>
      </c>
      <c r="Q706" s="3">
        <v>22.689499999999999</v>
      </c>
      <c r="R706" s="3">
        <v>21.970400000000001</v>
      </c>
      <c r="S706" s="3">
        <v>23.236599999999999</v>
      </c>
      <c r="T706" s="3">
        <v>17.487716340925047</v>
      </c>
      <c r="U706" s="3">
        <v>1.1459350417581601E-3</v>
      </c>
      <c r="V706" s="5" t="s">
        <v>2117</v>
      </c>
    </row>
    <row r="707" spans="1:22" x14ac:dyDescent="0.45">
      <c r="A707" s="3" t="s">
        <v>2114</v>
      </c>
      <c r="B707" s="3" t="s">
        <v>1395</v>
      </c>
      <c r="C707" s="3" t="s">
        <v>1396</v>
      </c>
      <c r="D707" s="3" t="s">
        <v>1397</v>
      </c>
      <c r="E707" s="3" t="s">
        <v>2039</v>
      </c>
      <c r="F707" s="3">
        <v>4</v>
      </c>
      <c r="G707" s="3">
        <v>4</v>
      </c>
      <c r="H707" s="4">
        <v>18.293099999999999</v>
      </c>
      <c r="I707" s="4">
        <v>16.914100000000001</v>
      </c>
      <c r="J707" s="4">
        <v>16.088799999999999</v>
      </c>
      <c r="K707" s="4">
        <v>15.8009</v>
      </c>
      <c r="L707" s="4">
        <v>16.976600000000001</v>
      </c>
      <c r="M707" s="3">
        <v>20.995899999999999</v>
      </c>
      <c r="N707" s="3">
        <v>20.220199999999998</v>
      </c>
      <c r="O707" s="3">
        <v>21.234999999999999</v>
      </c>
      <c r="P707" s="3">
        <v>21.318899999999999</v>
      </c>
      <c r="Q707" s="3">
        <v>21.1921</v>
      </c>
      <c r="R707" s="3">
        <v>20.6066</v>
      </c>
      <c r="S707" s="3">
        <v>21.080300000000001</v>
      </c>
      <c r="T707" s="3">
        <v>17.571433646886526</v>
      </c>
      <c r="U707" s="3">
        <v>2.9428626969243114E-4</v>
      </c>
      <c r="V707" s="5" t="s">
        <v>3384</v>
      </c>
    </row>
    <row r="708" spans="1:22" x14ac:dyDescent="0.45">
      <c r="A708" s="3" t="s">
        <v>2114</v>
      </c>
      <c r="B708" s="3" t="s">
        <v>1768</v>
      </c>
      <c r="C708" s="3" t="s">
        <v>1769</v>
      </c>
      <c r="D708" s="3" t="s">
        <v>1770</v>
      </c>
      <c r="E708" s="3" t="s">
        <v>2061</v>
      </c>
      <c r="F708" s="3">
        <v>5</v>
      </c>
      <c r="G708" s="3">
        <v>5</v>
      </c>
      <c r="H708" s="3">
        <v>19.811699999999998</v>
      </c>
      <c r="I708" s="4">
        <v>16.921199999999999</v>
      </c>
      <c r="J708" s="4">
        <v>17.5398</v>
      </c>
      <c r="K708" s="4">
        <v>16.766500000000001</v>
      </c>
      <c r="L708" s="3">
        <v>22.545100000000001</v>
      </c>
      <c r="M708" s="3">
        <v>23.2562</v>
      </c>
      <c r="N708" s="3">
        <v>22.485700000000001</v>
      </c>
      <c r="O708" s="3">
        <v>22.5944</v>
      </c>
      <c r="P708" s="3">
        <v>21.648399999999999</v>
      </c>
      <c r="Q708" s="3">
        <v>23.505600000000001</v>
      </c>
      <c r="R708" s="3">
        <v>23.275099999999998</v>
      </c>
      <c r="S708" s="3">
        <v>23.2498</v>
      </c>
      <c r="T708" s="3">
        <v>17.660569975217197</v>
      </c>
      <c r="U708" s="3">
        <v>1.806633254579737E-2</v>
      </c>
      <c r="V708" s="5" t="s">
        <v>3384</v>
      </c>
    </row>
    <row r="709" spans="1:22" x14ac:dyDescent="0.45">
      <c r="A709" s="3" t="s">
        <v>2114</v>
      </c>
      <c r="B709" s="3" t="s">
        <v>1794</v>
      </c>
      <c r="C709" s="3" t="s">
        <v>1795</v>
      </c>
      <c r="D709" s="3" t="s">
        <v>1796</v>
      </c>
      <c r="E709" s="3" t="s">
        <v>2067</v>
      </c>
      <c r="F709" s="3">
        <v>4</v>
      </c>
      <c r="G709" s="3">
        <v>4</v>
      </c>
      <c r="H709" s="3">
        <v>18.2133</v>
      </c>
      <c r="I709" s="4">
        <v>15.869</v>
      </c>
      <c r="J709" s="4">
        <v>18.846</v>
      </c>
      <c r="K709" s="4">
        <v>16.7193</v>
      </c>
      <c r="L709" s="3">
        <v>22.563099999999999</v>
      </c>
      <c r="M709" s="3">
        <v>23.000599999999999</v>
      </c>
      <c r="N709" s="3">
        <v>22.2517</v>
      </c>
      <c r="O709" s="3">
        <v>22.829899999999999</v>
      </c>
      <c r="P709" s="3">
        <v>23.1691</v>
      </c>
      <c r="Q709" s="3">
        <v>23.1538</v>
      </c>
      <c r="R709" s="3">
        <v>23.3614</v>
      </c>
      <c r="S709" s="3">
        <v>20.345800000000001</v>
      </c>
      <c r="T709" s="3">
        <v>17.695492374640459</v>
      </c>
      <c r="U709" s="3">
        <v>1.9800675205036391E-2</v>
      </c>
      <c r="V709" s="5" t="s">
        <v>3384</v>
      </c>
    </row>
    <row r="710" spans="1:22" x14ac:dyDescent="0.45">
      <c r="A710" s="3" t="s">
        <v>2114</v>
      </c>
      <c r="B710" s="3" t="s">
        <v>1054</v>
      </c>
      <c r="C710" s="3" t="s">
        <v>1055</v>
      </c>
      <c r="D710" s="3" t="s">
        <v>1056</v>
      </c>
      <c r="E710" s="3" t="s">
        <v>2049</v>
      </c>
      <c r="F710" s="3">
        <v>7</v>
      </c>
      <c r="G710" s="3">
        <v>7</v>
      </c>
      <c r="H710" s="3">
        <v>22.079799999999999</v>
      </c>
      <c r="I710" s="4">
        <v>19.2973</v>
      </c>
      <c r="J710" s="4">
        <v>18.142199999999999</v>
      </c>
      <c r="K710" s="4">
        <v>18.0001</v>
      </c>
      <c r="L710" s="3">
        <v>22.9072</v>
      </c>
      <c r="M710" s="3">
        <v>24.370200000000001</v>
      </c>
      <c r="N710" s="3">
        <v>24.108699999999999</v>
      </c>
      <c r="O710" s="3">
        <v>25.364999999999998</v>
      </c>
      <c r="P710" s="3">
        <v>24.708200000000001</v>
      </c>
      <c r="Q710" s="3">
        <v>24.702999999999999</v>
      </c>
      <c r="R710" s="3">
        <v>22.444700000000001</v>
      </c>
      <c r="S710" s="3">
        <v>23.9861</v>
      </c>
      <c r="T710" s="3">
        <v>17.821044607759863</v>
      </c>
      <c r="U710" s="3">
        <v>1.2080919765409495E-2</v>
      </c>
      <c r="V710" s="5" t="s">
        <v>2117</v>
      </c>
    </row>
    <row r="711" spans="1:22" x14ac:dyDescent="0.45">
      <c r="A711" s="3" t="s">
        <v>2114</v>
      </c>
      <c r="B711" s="3" t="s">
        <v>1668</v>
      </c>
      <c r="C711" s="3" t="s">
        <v>1669</v>
      </c>
      <c r="D711" s="3" t="s">
        <v>1670</v>
      </c>
      <c r="E711" s="3" t="s">
        <v>2063</v>
      </c>
      <c r="F711" s="3">
        <v>5</v>
      </c>
      <c r="G711" s="3">
        <v>5</v>
      </c>
      <c r="H711" s="4">
        <v>19.264399999999998</v>
      </c>
      <c r="I711" s="4">
        <v>17.745100000000001</v>
      </c>
      <c r="J711" s="4">
        <v>18.9818</v>
      </c>
      <c r="K711" s="4">
        <v>17.9238</v>
      </c>
      <c r="L711" s="3">
        <v>18.307200000000002</v>
      </c>
      <c r="M711" s="3">
        <v>22.534700000000001</v>
      </c>
      <c r="N711" s="3">
        <v>19.943100000000001</v>
      </c>
      <c r="O711" s="3">
        <v>22.796199999999999</v>
      </c>
      <c r="P711" s="3">
        <v>23.529</v>
      </c>
      <c r="Q711" s="3">
        <v>22.548999999999999</v>
      </c>
      <c r="R711" s="3">
        <v>23.9313</v>
      </c>
      <c r="S711" s="3">
        <v>23.0459</v>
      </c>
      <c r="T711" s="3">
        <v>18.051039319140656</v>
      </c>
      <c r="U711" s="3">
        <v>3.6166792959120226E-5</v>
      </c>
      <c r="V711" s="5" t="s">
        <v>3384</v>
      </c>
    </row>
    <row r="712" spans="1:22" x14ac:dyDescent="0.45">
      <c r="A712" s="3" t="s">
        <v>2114</v>
      </c>
      <c r="B712" s="3" t="s">
        <v>280</v>
      </c>
      <c r="C712" s="3" t="s">
        <v>281</v>
      </c>
      <c r="D712" s="3" t="s">
        <v>282</v>
      </c>
      <c r="E712" s="3" t="s">
        <v>2028</v>
      </c>
      <c r="F712" s="3">
        <v>15</v>
      </c>
      <c r="G712" s="3">
        <v>15</v>
      </c>
      <c r="H712" s="4">
        <v>19.473500000000001</v>
      </c>
      <c r="I712" s="4">
        <v>15.512499999999999</v>
      </c>
      <c r="J712" s="4">
        <v>18.197399999999998</v>
      </c>
      <c r="K712" s="4">
        <v>16.820699999999999</v>
      </c>
      <c r="L712" s="4">
        <v>17.8323</v>
      </c>
      <c r="M712" s="3">
        <v>23.430099999999999</v>
      </c>
      <c r="N712" s="3">
        <v>22.263400000000001</v>
      </c>
      <c r="O712" s="3">
        <v>21.712700000000002</v>
      </c>
      <c r="P712" s="3">
        <v>20.305900000000001</v>
      </c>
      <c r="Q712" s="3">
        <v>23.6447</v>
      </c>
      <c r="R712" s="3">
        <v>22.260400000000001</v>
      </c>
      <c r="S712" s="3">
        <v>18.619299999999999</v>
      </c>
      <c r="T712" s="3">
        <v>18.136196219519771</v>
      </c>
      <c r="U712" s="3">
        <v>1.409094111427947E-3</v>
      </c>
      <c r="V712" s="5" t="s">
        <v>2117</v>
      </c>
    </row>
    <row r="713" spans="1:22" x14ac:dyDescent="0.45">
      <c r="A713" s="3" t="s">
        <v>2114</v>
      </c>
      <c r="B713" s="3" t="s">
        <v>363</v>
      </c>
      <c r="C713" s="3" t="s">
        <v>364</v>
      </c>
      <c r="D713" s="3" t="s">
        <v>365</v>
      </c>
      <c r="E713" s="3" t="s">
        <v>2053</v>
      </c>
      <c r="F713" s="3">
        <v>5</v>
      </c>
      <c r="G713" s="3">
        <v>5</v>
      </c>
      <c r="H713" s="4">
        <v>17.872399999999999</v>
      </c>
      <c r="I713" s="4">
        <v>16.3081</v>
      </c>
      <c r="J713" s="4">
        <v>17.238399999999999</v>
      </c>
      <c r="K713" s="3">
        <v>13.6233</v>
      </c>
      <c r="L713" s="4">
        <v>16.939</v>
      </c>
      <c r="M713" s="3">
        <v>21.616599999999998</v>
      </c>
      <c r="N713" s="3">
        <v>20.529299999999999</v>
      </c>
      <c r="O713" s="3">
        <v>19.303699999999999</v>
      </c>
      <c r="P713" s="3">
        <v>20.528099999999998</v>
      </c>
      <c r="Q713" s="3">
        <v>21.095099999999999</v>
      </c>
      <c r="R713" s="3">
        <v>22.401499999999999</v>
      </c>
      <c r="S713" s="3">
        <v>18.688199999999998</v>
      </c>
      <c r="T713" s="3">
        <v>18.359056331527825</v>
      </c>
      <c r="U713" s="3">
        <v>1.8463328638706213E-3</v>
      </c>
      <c r="V713" s="5" t="s">
        <v>2117</v>
      </c>
    </row>
    <row r="714" spans="1:22" x14ac:dyDescent="0.45">
      <c r="A714" s="3" t="s">
        <v>2114</v>
      </c>
      <c r="B714" s="3" t="s">
        <v>1940</v>
      </c>
      <c r="C714" s="3" t="s">
        <v>1941</v>
      </c>
      <c r="D714" s="3" t="s">
        <v>1942</v>
      </c>
      <c r="E714" s="3" t="s">
        <v>2039</v>
      </c>
      <c r="F714" s="3">
        <v>13</v>
      </c>
      <c r="G714" s="3">
        <v>13</v>
      </c>
      <c r="H714" s="3">
        <v>19.526599999999998</v>
      </c>
      <c r="I714" s="4">
        <v>16.750900000000001</v>
      </c>
      <c r="J714" s="4">
        <v>18.794799999999999</v>
      </c>
      <c r="K714" s="4">
        <v>18.8139</v>
      </c>
      <c r="L714" s="3">
        <v>21.7195</v>
      </c>
      <c r="M714" s="3">
        <v>23.508600000000001</v>
      </c>
      <c r="N714" s="3">
        <v>22.878499999999999</v>
      </c>
      <c r="O714" s="3">
        <v>22.8508</v>
      </c>
      <c r="P714" s="3">
        <v>23.3278</v>
      </c>
      <c r="Q714" s="3">
        <v>23.9252</v>
      </c>
      <c r="R714" s="3">
        <v>23.123899999999999</v>
      </c>
      <c r="S714" s="3">
        <v>23.703800000000001</v>
      </c>
      <c r="T714" s="3">
        <v>18.508037217535144</v>
      </c>
      <c r="U714" s="3">
        <v>5.4086639651369974E-3</v>
      </c>
      <c r="V714" s="5" t="s">
        <v>3384</v>
      </c>
    </row>
    <row r="715" spans="1:22" x14ac:dyDescent="0.45">
      <c r="A715" s="3" t="s">
        <v>2114</v>
      </c>
      <c r="B715" s="3" t="s">
        <v>703</v>
      </c>
      <c r="C715" s="3" t="s">
        <v>704</v>
      </c>
      <c r="D715" s="3" t="s">
        <v>705</v>
      </c>
      <c r="E715" s="3" t="s">
        <v>2094</v>
      </c>
      <c r="F715" s="3">
        <v>2</v>
      </c>
      <c r="G715" s="3">
        <v>2</v>
      </c>
      <c r="H715" s="4">
        <v>18.538499999999999</v>
      </c>
      <c r="I715" s="3">
        <v>19.875299999999999</v>
      </c>
      <c r="J715" s="4">
        <v>15.9223</v>
      </c>
      <c r="K715" s="4">
        <v>18.268699999999999</v>
      </c>
      <c r="L715" s="3">
        <v>18.113600000000002</v>
      </c>
      <c r="M715" s="3">
        <v>20.713799999999999</v>
      </c>
      <c r="N715" s="3">
        <v>21.729500000000002</v>
      </c>
      <c r="O715" s="3">
        <v>22.537400000000002</v>
      </c>
      <c r="P715" s="3">
        <v>24.615400000000001</v>
      </c>
      <c r="Q715" s="3">
        <v>21.949200000000001</v>
      </c>
      <c r="R715" s="3">
        <v>22.6386</v>
      </c>
      <c r="S715" s="3">
        <v>22.481200000000001</v>
      </c>
      <c r="T715" s="3">
        <v>18.857284057325867</v>
      </c>
      <c r="U715" s="3">
        <v>7.0215016137996366E-4</v>
      </c>
      <c r="V715" s="5" t="s">
        <v>3384</v>
      </c>
    </row>
    <row r="716" spans="1:22" x14ac:dyDescent="0.45">
      <c r="A716" s="3" t="s">
        <v>2114</v>
      </c>
      <c r="B716" s="3" t="s">
        <v>286</v>
      </c>
      <c r="C716" s="3" t="s">
        <v>287</v>
      </c>
      <c r="D716" s="3" t="s">
        <v>288</v>
      </c>
      <c r="E716" s="3" t="s">
        <v>2061</v>
      </c>
      <c r="F716" s="3">
        <v>7</v>
      </c>
      <c r="G716" s="3">
        <v>4</v>
      </c>
      <c r="H716" s="4">
        <v>16.5291</v>
      </c>
      <c r="I716" s="4">
        <v>18.2578</v>
      </c>
      <c r="J716" s="3">
        <v>20.183599999999998</v>
      </c>
      <c r="K716" s="4">
        <v>16.5122</v>
      </c>
      <c r="L716" s="4">
        <v>17.935500000000001</v>
      </c>
      <c r="M716" s="3">
        <v>22.287199999999999</v>
      </c>
      <c r="N716" s="3">
        <v>24.511600000000001</v>
      </c>
      <c r="O716" s="3">
        <v>20.8476</v>
      </c>
      <c r="P716" s="3">
        <v>22.001200000000001</v>
      </c>
      <c r="Q716" s="3">
        <v>22.2363</v>
      </c>
      <c r="R716" s="3">
        <v>20.0137</v>
      </c>
      <c r="S716" s="3">
        <v>23.014600000000002</v>
      </c>
      <c r="T716" s="3">
        <v>18.983577603235624</v>
      </c>
      <c r="U716" s="3">
        <v>1.021174590777946E-3</v>
      </c>
      <c r="V716" s="5" t="s">
        <v>2117</v>
      </c>
    </row>
    <row r="717" spans="1:22" x14ac:dyDescent="0.45">
      <c r="A717" s="3" t="s">
        <v>2114</v>
      </c>
      <c r="B717" s="3" t="s">
        <v>1617</v>
      </c>
      <c r="C717" s="3" t="s">
        <v>1618</v>
      </c>
      <c r="D717" s="3" t="s">
        <v>1619</v>
      </c>
      <c r="E717" s="3" t="s">
        <v>2063</v>
      </c>
      <c r="F717" s="3">
        <v>6</v>
      </c>
      <c r="G717" s="3">
        <v>6</v>
      </c>
      <c r="H717" s="3">
        <v>19.765499999999999</v>
      </c>
      <c r="I717" s="4">
        <v>19.6936</v>
      </c>
      <c r="J717" s="4">
        <v>19.1174</v>
      </c>
      <c r="K717" s="3">
        <v>20.934200000000001</v>
      </c>
      <c r="L717" s="3">
        <v>20.472899999999999</v>
      </c>
      <c r="M717" s="3">
        <v>24.130099999999999</v>
      </c>
      <c r="N717" s="3">
        <v>23.9938</v>
      </c>
      <c r="O717" s="3">
        <v>24.245799999999999</v>
      </c>
      <c r="P717" s="3">
        <v>25.069800000000001</v>
      </c>
      <c r="Q717" s="3">
        <v>24.215800000000002</v>
      </c>
      <c r="R717" s="3">
        <v>24.294499999999999</v>
      </c>
      <c r="S717" s="3">
        <v>23.7593</v>
      </c>
      <c r="T717" s="3">
        <v>18.99344897885134</v>
      </c>
      <c r="U717" s="3">
        <v>2.3324374182662772E-5</v>
      </c>
      <c r="V717" s="5" t="s">
        <v>3384</v>
      </c>
    </row>
    <row r="718" spans="1:22" x14ac:dyDescent="0.45">
      <c r="A718" s="3" t="s">
        <v>2114</v>
      </c>
      <c r="B718" s="3" t="s">
        <v>1266</v>
      </c>
      <c r="C718" s="3" t="s">
        <v>1267</v>
      </c>
      <c r="D718" s="3" t="s">
        <v>1268</v>
      </c>
      <c r="E718" s="3" t="s">
        <v>2074</v>
      </c>
      <c r="F718" s="3">
        <v>7</v>
      </c>
      <c r="G718" s="3">
        <v>7</v>
      </c>
      <c r="H718" s="4">
        <v>18.577200000000001</v>
      </c>
      <c r="I718" s="4">
        <v>17.536899999999999</v>
      </c>
      <c r="J718" s="4">
        <v>17.1721</v>
      </c>
      <c r="K718" s="4">
        <v>15.805400000000001</v>
      </c>
      <c r="L718" s="3">
        <v>19.427</v>
      </c>
      <c r="M718" s="3">
        <v>20.415099999999999</v>
      </c>
      <c r="N718" s="3">
        <v>21.0885</v>
      </c>
      <c r="O718" s="3">
        <v>20.820799999999998</v>
      </c>
      <c r="P718" s="3">
        <v>22.634499999999999</v>
      </c>
      <c r="Q718" s="3">
        <v>22.6478</v>
      </c>
      <c r="R718" s="3">
        <v>23.006499999999999</v>
      </c>
      <c r="S718" s="3">
        <v>23.056999999999999</v>
      </c>
      <c r="T718" s="3">
        <v>19.016238532308957</v>
      </c>
      <c r="U718" s="3">
        <v>5.8183521104807154E-4</v>
      </c>
      <c r="V718" s="5" t="s">
        <v>2117</v>
      </c>
    </row>
    <row r="719" spans="1:22" x14ac:dyDescent="0.45">
      <c r="A719" s="3" t="s">
        <v>2114</v>
      </c>
      <c r="B719" s="3" t="s">
        <v>564</v>
      </c>
      <c r="C719" s="3" t="s">
        <v>565</v>
      </c>
      <c r="D719" s="3" t="s">
        <v>566</v>
      </c>
      <c r="E719" s="3" t="s">
        <v>2060</v>
      </c>
      <c r="F719" s="3">
        <v>6</v>
      </c>
      <c r="G719" s="3">
        <v>6</v>
      </c>
      <c r="H719" s="4">
        <v>16.994800000000001</v>
      </c>
      <c r="I719" s="4">
        <v>16.689</v>
      </c>
      <c r="J719" s="4">
        <v>17.853899999999999</v>
      </c>
      <c r="K719" s="4">
        <v>16.8811</v>
      </c>
      <c r="L719" s="4">
        <v>17.208400000000001</v>
      </c>
      <c r="M719" s="3">
        <v>18.7546</v>
      </c>
      <c r="N719" s="4">
        <v>16.220199999999998</v>
      </c>
      <c r="O719" s="3">
        <v>23.1006</v>
      </c>
      <c r="P719" s="3">
        <v>24.1021</v>
      </c>
      <c r="Q719" s="3">
        <v>22.186499999999999</v>
      </c>
      <c r="R719" s="3">
        <v>24.507100000000001</v>
      </c>
      <c r="S719" s="3">
        <v>20.755199999999999</v>
      </c>
      <c r="T719" s="3">
        <v>19.024280674172822</v>
      </c>
      <c r="U719" s="3">
        <v>9.440608762859232E-3</v>
      </c>
      <c r="V719" s="5" t="s">
        <v>2117</v>
      </c>
    </row>
    <row r="720" spans="1:22" x14ac:dyDescent="0.45">
      <c r="A720" s="3" t="s">
        <v>2114</v>
      </c>
      <c r="B720" s="3" t="s">
        <v>1665</v>
      </c>
      <c r="C720" s="3" t="s">
        <v>1666</v>
      </c>
      <c r="D720" s="3" t="s">
        <v>1667</v>
      </c>
      <c r="E720" s="3" t="s">
        <v>2079</v>
      </c>
      <c r="F720" s="3">
        <v>6</v>
      </c>
      <c r="G720" s="3">
        <v>6</v>
      </c>
      <c r="H720" s="4">
        <v>19.514299999999999</v>
      </c>
      <c r="I720" s="4">
        <v>17.262599999999999</v>
      </c>
      <c r="J720" s="4">
        <v>18.0733</v>
      </c>
      <c r="K720" s="4">
        <v>17.492899999999999</v>
      </c>
      <c r="L720" s="3">
        <v>22.039100000000001</v>
      </c>
      <c r="M720" s="3">
        <v>23.718699999999998</v>
      </c>
      <c r="N720" s="3">
        <v>21.8535</v>
      </c>
      <c r="O720" s="3">
        <v>22.532</v>
      </c>
      <c r="P720" s="3">
        <v>22.583600000000001</v>
      </c>
      <c r="Q720" s="3">
        <v>23.613700000000001</v>
      </c>
      <c r="R720" s="3">
        <v>24.171399999999998</v>
      </c>
      <c r="S720" s="3">
        <v>23.47</v>
      </c>
      <c r="T720" s="3">
        <v>19.136697841308802</v>
      </c>
      <c r="U720" s="3">
        <v>6.0918612056819295E-3</v>
      </c>
      <c r="V720" s="5" t="s">
        <v>3384</v>
      </c>
    </row>
    <row r="721" spans="1:22" x14ac:dyDescent="0.45">
      <c r="A721" s="3" t="s">
        <v>2114</v>
      </c>
      <c r="B721" s="3" t="s">
        <v>1860</v>
      </c>
      <c r="C721" s="3" t="s">
        <v>1861</v>
      </c>
      <c r="D721" s="3" t="s">
        <v>1862</v>
      </c>
      <c r="E721" s="3" t="s">
        <v>2024</v>
      </c>
      <c r="F721" s="3">
        <v>12</v>
      </c>
      <c r="G721" s="3">
        <v>12</v>
      </c>
      <c r="H721" s="3">
        <v>17.125599999999999</v>
      </c>
      <c r="I721" s="3">
        <v>22.244700000000002</v>
      </c>
      <c r="J721" s="4">
        <v>17.995999999999999</v>
      </c>
      <c r="K721" s="4">
        <v>20.566600000000001</v>
      </c>
      <c r="L721" s="3">
        <v>24.5701</v>
      </c>
      <c r="M721" s="3">
        <v>25.175599999999999</v>
      </c>
      <c r="N721" s="3">
        <v>24.0595</v>
      </c>
      <c r="O721" s="3">
        <v>25.4558</v>
      </c>
      <c r="P721" s="3">
        <v>23.9558</v>
      </c>
      <c r="Q721" s="3">
        <v>25.973700000000001</v>
      </c>
      <c r="R721" s="3">
        <v>23.694900000000001</v>
      </c>
      <c r="S721" s="3">
        <v>25.0899</v>
      </c>
      <c r="T721" s="3">
        <v>19.314199774683942</v>
      </c>
      <c r="U721" s="3">
        <v>3.3191738480139253E-2</v>
      </c>
      <c r="V721" s="5" t="s">
        <v>2117</v>
      </c>
    </row>
    <row r="722" spans="1:22" x14ac:dyDescent="0.45">
      <c r="A722" s="3" t="s">
        <v>2114</v>
      </c>
      <c r="B722" s="3" t="s">
        <v>570</v>
      </c>
      <c r="C722" s="3" t="s">
        <v>571</v>
      </c>
      <c r="D722" s="3" t="s">
        <v>572</v>
      </c>
      <c r="E722" s="3" t="s">
        <v>2025</v>
      </c>
      <c r="F722" s="3">
        <v>8</v>
      </c>
      <c r="G722" s="3">
        <v>8</v>
      </c>
      <c r="H722" s="4">
        <v>15.8598</v>
      </c>
      <c r="I722" s="4">
        <v>19.593499999999999</v>
      </c>
      <c r="J722" s="4">
        <v>16.188700000000001</v>
      </c>
      <c r="K722" s="4">
        <v>17.332000000000001</v>
      </c>
      <c r="L722" s="4">
        <v>18.096299999999999</v>
      </c>
      <c r="M722" s="3">
        <v>17.5442</v>
      </c>
      <c r="N722" s="3">
        <v>19.939599999999999</v>
      </c>
      <c r="O722" s="3">
        <v>22.5593</v>
      </c>
      <c r="P722" s="3">
        <v>23.3188</v>
      </c>
      <c r="Q722" s="3">
        <v>22.818200000000001</v>
      </c>
      <c r="R722" s="3">
        <v>24.139700000000001</v>
      </c>
      <c r="S722" s="3">
        <v>21.538499999999999</v>
      </c>
      <c r="T722" s="3">
        <v>19.426444869379278</v>
      </c>
      <c r="U722" s="3">
        <v>2.8881516947523375E-3</v>
      </c>
      <c r="V722" s="5" t="s">
        <v>2117</v>
      </c>
    </row>
    <row r="723" spans="1:22" x14ac:dyDescent="0.45">
      <c r="A723" s="3" t="s">
        <v>2114</v>
      </c>
      <c r="B723" s="3" t="s">
        <v>2822</v>
      </c>
      <c r="C723" s="3" t="s">
        <v>562</v>
      </c>
      <c r="D723" s="3" t="s">
        <v>2823</v>
      </c>
      <c r="E723" s="3" t="s">
        <v>2039</v>
      </c>
      <c r="F723" s="3">
        <v>3</v>
      </c>
      <c r="G723" s="3">
        <v>1</v>
      </c>
      <c r="H723" s="4">
        <v>16.548400000000001</v>
      </c>
      <c r="I723" s="4">
        <v>17.6312</v>
      </c>
      <c r="J723" s="4">
        <v>17.368200000000002</v>
      </c>
      <c r="K723" s="4">
        <v>16.578299999999999</v>
      </c>
      <c r="L723" s="4">
        <v>17.6129</v>
      </c>
      <c r="M723" s="3">
        <v>19.5977</v>
      </c>
      <c r="N723" s="3">
        <v>20.479800000000001</v>
      </c>
      <c r="O723" s="3">
        <v>21.6524</v>
      </c>
      <c r="P723" s="3">
        <v>22.384899999999998</v>
      </c>
      <c r="Q723" s="3">
        <v>20.061699999999998</v>
      </c>
      <c r="R723" s="3">
        <v>23.383400000000002</v>
      </c>
      <c r="S723" s="3">
        <v>22.530200000000001</v>
      </c>
      <c r="T723" s="3">
        <v>19.611527456094702</v>
      </c>
      <c r="U723" s="3">
        <v>7.5571840623749116E-5</v>
      </c>
      <c r="V723" s="5" t="s">
        <v>3384</v>
      </c>
    </row>
    <row r="724" spans="1:22" x14ac:dyDescent="0.45">
      <c r="A724" s="3" t="s">
        <v>2114</v>
      </c>
      <c r="B724" s="3" t="s">
        <v>982</v>
      </c>
      <c r="C724" s="3" t="s">
        <v>983</v>
      </c>
      <c r="D724" s="3" t="s">
        <v>984</v>
      </c>
      <c r="E724" s="3" t="s">
        <v>2004</v>
      </c>
      <c r="F724" s="3">
        <v>8</v>
      </c>
      <c r="G724" s="3">
        <v>8</v>
      </c>
      <c r="H724" s="4">
        <v>17.357299999999999</v>
      </c>
      <c r="I724" s="4">
        <v>17.680399999999999</v>
      </c>
      <c r="J724" s="4">
        <v>17.4163</v>
      </c>
      <c r="K724" s="4">
        <v>18.0457</v>
      </c>
      <c r="L724" s="3">
        <v>20.169699999999999</v>
      </c>
      <c r="M724" s="3">
        <v>22.239000000000001</v>
      </c>
      <c r="N724" s="3">
        <v>21.138200000000001</v>
      </c>
      <c r="O724" s="3">
        <v>22.2484</v>
      </c>
      <c r="P724" s="3">
        <v>22.854500000000002</v>
      </c>
      <c r="Q724" s="3">
        <v>22.392099999999999</v>
      </c>
      <c r="R724" s="3">
        <v>23.767900000000001</v>
      </c>
      <c r="S724" s="3">
        <v>22.434699999999999</v>
      </c>
      <c r="T724" s="3">
        <v>19.772042396478145</v>
      </c>
      <c r="U724" s="3">
        <v>2.5341364752980448E-4</v>
      </c>
      <c r="V724" s="5" t="s">
        <v>3384</v>
      </c>
    </row>
    <row r="725" spans="1:22" x14ac:dyDescent="0.45">
      <c r="A725" s="3" t="s">
        <v>2114</v>
      </c>
      <c r="B725" s="3" t="s">
        <v>1913</v>
      </c>
      <c r="C725" s="3" t="s">
        <v>1914</v>
      </c>
      <c r="D725" s="3" t="s">
        <v>1915</v>
      </c>
      <c r="E725" s="3" t="s">
        <v>1992</v>
      </c>
      <c r="F725" s="3">
        <v>14</v>
      </c>
      <c r="G725" s="3">
        <v>14</v>
      </c>
      <c r="H725" s="4">
        <v>18.536300000000001</v>
      </c>
      <c r="I725" s="3">
        <v>21.777799999999999</v>
      </c>
      <c r="J725" s="4">
        <v>17.072700000000001</v>
      </c>
      <c r="K725" s="4">
        <v>17.0626</v>
      </c>
      <c r="L725" s="3">
        <v>22.8096</v>
      </c>
      <c r="M725" s="3">
        <v>23.581800000000001</v>
      </c>
      <c r="N725" s="3">
        <v>22.940799999999999</v>
      </c>
      <c r="O725" s="3">
        <v>23.347300000000001</v>
      </c>
      <c r="P725" s="3">
        <v>23.960699999999999</v>
      </c>
      <c r="Q725" s="3">
        <v>24.286899999999999</v>
      </c>
      <c r="R725" s="3">
        <v>24.131599999999999</v>
      </c>
      <c r="S725" s="3">
        <v>24.054300000000001</v>
      </c>
      <c r="T725" s="3">
        <v>19.778210579354774</v>
      </c>
      <c r="U725" s="3">
        <v>2.223002750255719E-2</v>
      </c>
      <c r="V725" s="5" t="s">
        <v>3384</v>
      </c>
    </row>
    <row r="726" spans="1:22" x14ac:dyDescent="0.45">
      <c r="A726" s="3" t="s">
        <v>2114</v>
      </c>
      <c r="B726" s="3" t="s">
        <v>398</v>
      </c>
      <c r="C726" s="3" t="s">
        <v>399</v>
      </c>
      <c r="D726" s="3" t="s">
        <v>400</v>
      </c>
      <c r="E726" s="3" t="s">
        <v>2062</v>
      </c>
      <c r="F726" s="3">
        <v>2</v>
      </c>
      <c r="G726" s="3">
        <v>2</v>
      </c>
      <c r="H726" s="4">
        <v>16.767399999999999</v>
      </c>
      <c r="I726" s="4">
        <v>16.4331</v>
      </c>
      <c r="J726" s="4">
        <v>18.0124</v>
      </c>
      <c r="K726" s="4">
        <v>17.848500000000001</v>
      </c>
      <c r="L726" s="4">
        <v>16.9557</v>
      </c>
      <c r="M726" s="3">
        <v>22.5121</v>
      </c>
      <c r="N726" s="3">
        <v>21.625699999999998</v>
      </c>
      <c r="O726" s="3">
        <v>23.6036</v>
      </c>
      <c r="P726" s="4">
        <v>15.934200000000001</v>
      </c>
      <c r="Q726" s="3">
        <v>22.590599999999998</v>
      </c>
      <c r="R726" s="3">
        <v>22.061299999999999</v>
      </c>
      <c r="S726" s="3">
        <v>22.298400000000001</v>
      </c>
      <c r="T726" s="3">
        <v>19.89825482857939</v>
      </c>
      <c r="U726" s="3">
        <v>3.4107508811367809E-3</v>
      </c>
      <c r="V726" s="5" t="s">
        <v>2117</v>
      </c>
    </row>
    <row r="727" spans="1:22" x14ac:dyDescent="0.45">
      <c r="A727" s="3" t="s">
        <v>2114</v>
      </c>
      <c r="B727" s="3" t="s">
        <v>1747</v>
      </c>
      <c r="C727" s="3" t="s">
        <v>1748</v>
      </c>
      <c r="D727" s="3" t="s">
        <v>1749</v>
      </c>
      <c r="E727" s="3" t="s">
        <v>2018</v>
      </c>
      <c r="F727" s="3">
        <v>11</v>
      </c>
      <c r="G727" s="3">
        <v>11</v>
      </c>
      <c r="H727" s="4">
        <v>17.761500000000002</v>
      </c>
      <c r="I727" s="3">
        <v>20.6449</v>
      </c>
      <c r="J727" s="4">
        <v>17.549800000000001</v>
      </c>
      <c r="K727" s="4">
        <v>17.480799999999999</v>
      </c>
      <c r="L727" s="3">
        <v>23.039000000000001</v>
      </c>
      <c r="M727" s="3">
        <v>23.845400000000001</v>
      </c>
      <c r="N727" s="3">
        <v>22.0748</v>
      </c>
      <c r="O727" s="3">
        <v>23.737300000000001</v>
      </c>
      <c r="P727" s="3">
        <v>24.0867</v>
      </c>
      <c r="Q727" s="3">
        <v>24.8948</v>
      </c>
      <c r="R727" s="3">
        <v>23.655899999999999</v>
      </c>
      <c r="S727" s="3">
        <v>22.974</v>
      </c>
      <c r="T727" s="3">
        <v>19.898806532996904</v>
      </c>
      <c r="U727" s="3">
        <v>1.4970972065241204E-2</v>
      </c>
      <c r="V727" s="5" t="s">
        <v>3384</v>
      </c>
    </row>
    <row r="728" spans="1:22" x14ac:dyDescent="0.45">
      <c r="A728" s="3" t="s">
        <v>2114</v>
      </c>
      <c r="B728" s="3" t="s">
        <v>1866</v>
      </c>
      <c r="C728" s="3" t="s">
        <v>1867</v>
      </c>
      <c r="D728" s="3" t="s">
        <v>1868</v>
      </c>
      <c r="E728" s="3" t="s">
        <v>2014</v>
      </c>
      <c r="F728" s="3">
        <v>6</v>
      </c>
      <c r="G728" s="3">
        <v>6</v>
      </c>
      <c r="H728" s="4">
        <v>17.460799999999999</v>
      </c>
      <c r="I728" s="3">
        <v>22.793600000000001</v>
      </c>
      <c r="J728" s="4">
        <v>18.631699999999999</v>
      </c>
      <c r="K728" s="4">
        <v>18.0471</v>
      </c>
      <c r="L728" s="3">
        <v>23.846399999999999</v>
      </c>
      <c r="M728" s="3">
        <v>24.746500000000001</v>
      </c>
      <c r="N728" s="3">
        <v>24.156099999999999</v>
      </c>
      <c r="O728" s="3">
        <v>24.3551</v>
      </c>
      <c r="P728" s="3">
        <v>23.881699999999999</v>
      </c>
      <c r="Q728" s="3">
        <v>25.314699999999998</v>
      </c>
      <c r="R728" s="3">
        <v>24.9925</v>
      </c>
      <c r="S728" s="3">
        <v>23.886399999999998</v>
      </c>
      <c r="T728" s="3">
        <v>19.976473254884866</v>
      </c>
      <c r="U728" s="3">
        <v>2.9377849388425432E-2</v>
      </c>
      <c r="V728" s="5" t="s">
        <v>3384</v>
      </c>
    </row>
    <row r="729" spans="1:22" x14ac:dyDescent="0.45">
      <c r="A729" s="3" t="s">
        <v>2114</v>
      </c>
      <c r="B729" s="3" t="s">
        <v>1741</v>
      </c>
      <c r="C729" s="3" t="s">
        <v>1742</v>
      </c>
      <c r="D729" s="3" t="s">
        <v>1743</v>
      </c>
      <c r="E729" s="3" t="s">
        <v>1989</v>
      </c>
      <c r="F729" s="3">
        <v>22</v>
      </c>
      <c r="G729" s="3">
        <v>22</v>
      </c>
      <c r="H729" s="3">
        <v>20.354600000000001</v>
      </c>
      <c r="I729" s="3">
        <v>20.775200000000002</v>
      </c>
      <c r="J729" s="3">
        <v>19.566099999999999</v>
      </c>
      <c r="K729" s="3">
        <v>20.165299999999998</v>
      </c>
      <c r="L729" s="3">
        <v>24.382400000000001</v>
      </c>
      <c r="M729" s="3">
        <v>25.091899999999999</v>
      </c>
      <c r="N729" s="3">
        <v>25.098500000000001</v>
      </c>
      <c r="O729" s="3">
        <v>25.197299999999998</v>
      </c>
      <c r="P729" s="3">
        <v>24.761399999999998</v>
      </c>
      <c r="Q729" s="3">
        <v>26.364699999999999</v>
      </c>
      <c r="R729" s="3">
        <v>25.775099999999998</v>
      </c>
      <c r="S729" s="3">
        <v>25.482800000000001</v>
      </c>
      <c r="T729" s="3">
        <v>20.353993821496953</v>
      </c>
      <c r="U729" s="3">
        <v>5.9007878390535543E-3</v>
      </c>
      <c r="V729" s="5" t="s">
        <v>2117</v>
      </c>
    </row>
    <row r="730" spans="1:22" x14ac:dyDescent="0.45">
      <c r="A730" s="3" t="s">
        <v>2114</v>
      </c>
      <c r="B730" s="3" t="s">
        <v>1478</v>
      </c>
      <c r="C730" s="3" t="s">
        <v>1479</v>
      </c>
      <c r="D730" s="3" t="s">
        <v>1480</v>
      </c>
      <c r="E730" s="3" t="s">
        <v>2006</v>
      </c>
      <c r="F730" s="3">
        <v>18</v>
      </c>
      <c r="G730" s="3">
        <v>18</v>
      </c>
      <c r="H730" s="4">
        <v>18.660799999999998</v>
      </c>
      <c r="I730" s="3">
        <v>20.316500000000001</v>
      </c>
      <c r="J730" s="3">
        <v>18.9071</v>
      </c>
      <c r="K730" s="4">
        <v>18.1737</v>
      </c>
      <c r="L730" s="3">
        <v>20.908000000000001</v>
      </c>
      <c r="M730" s="3">
        <v>23.845300000000002</v>
      </c>
      <c r="N730" s="3">
        <v>24.2288</v>
      </c>
      <c r="O730" s="3">
        <v>24.013300000000001</v>
      </c>
      <c r="P730" s="3">
        <v>23.3276</v>
      </c>
      <c r="Q730" s="3">
        <v>23.5853</v>
      </c>
      <c r="R730" s="3">
        <v>23.0138</v>
      </c>
      <c r="S730" s="3">
        <v>24.1767</v>
      </c>
      <c r="T730" s="3">
        <v>20.369801267601755</v>
      </c>
      <c r="U730" s="3">
        <v>5.7037436725992181E-4</v>
      </c>
      <c r="V730" s="5" t="s">
        <v>3384</v>
      </c>
    </row>
    <row r="731" spans="1:22" x14ac:dyDescent="0.45">
      <c r="A731" s="3" t="s">
        <v>2114</v>
      </c>
      <c r="B731" s="3" t="s">
        <v>1284</v>
      </c>
      <c r="C731" s="3" t="s">
        <v>1285</v>
      </c>
      <c r="D731" s="3" t="s">
        <v>1286</v>
      </c>
      <c r="E731" s="3" t="s">
        <v>2057</v>
      </c>
      <c r="F731" s="3">
        <v>6</v>
      </c>
      <c r="G731" s="3">
        <v>4</v>
      </c>
      <c r="H731" s="4">
        <v>18.322500000000002</v>
      </c>
      <c r="I731" s="4">
        <v>18.2744</v>
      </c>
      <c r="J731" s="4">
        <v>17.596499999999999</v>
      </c>
      <c r="K731" s="4">
        <v>17.293299999999999</v>
      </c>
      <c r="L731" s="4">
        <v>17.014800000000001</v>
      </c>
      <c r="M731" s="3">
        <v>18.0291</v>
      </c>
      <c r="N731" s="3">
        <v>21.783000000000001</v>
      </c>
      <c r="O731" s="3">
        <v>22.734000000000002</v>
      </c>
      <c r="P731" s="3">
        <v>23.236999999999998</v>
      </c>
      <c r="Q731" s="3">
        <v>22.834</v>
      </c>
      <c r="R731" s="3">
        <v>23.153600000000001</v>
      </c>
      <c r="S731" s="3">
        <v>22.638400000000001</v>
      </c>
      <c r="T731" s="3">
        <v>20.508783297089753</v>
      </c>
      <c r="U731" s="3">
        <v>4.5807859644584139E-4</v>
      </c>
      <c r="V731" s="5" t="s">
        <v>2117</v>
      </c>
    </row>
    <row r="732" spans="1:22" x14ac:dyDescent="0.45">
      <c r="A732" s="3" t="s">
        <v>2114</v>
      </c>
      <c r="B732" s="3" t="s">
        <v>1952</v>
      </c>
      <c r="C732" s="3" t="s">
        <v>1953</v>
      </c>
      <c r="D732" s="3" t="s">
        <v>1954</v>
      </c>
      <c r="E732" s="3" t="s">
        <v>2043</v>
      </c>
      <c r="F732" s="3">
        <v>13</v>
      </c>
      <c r="G732" s="3">
        <v>13</v>
      </c>
      <c r="H732" s="3">
        <v>19.828700000000001</v>
      </c>
      <c r="I732" s="4">
        <v>17.280100000000001</v>
      </c>
      <c r="J732" s="4">
        <v>16.777200000000001</v>
      </c>
      <c r="K732" s="4">
        <v>16.888100000000001</v>
      </c>
      <c r="L732" s="3">
        <v>22.315999999999999</v>
      </c>
      <c r="M732" s="3">
        <v>22.747800000000002</v>
      </c>
      <c r="N732" s="3">
        <v>21.802700000000002</v>
      </c>
      <c r="O732" s="3">
        <v>24.051100000000002</v>
      </c>
      <c r="P732" s="3">
        <v>21.1538</v>
      </c>
      <c r="Q732" s="3">
        <v>23.494399999999999</v>
      </c>
      <c r="R732" s="3">
        <v>23.244499999999999</v>
      </c>
      <c r="S732" s="3">
        <v>24.343599999999999</v>
      </c>
      <c r="T732" s="3">
        <v>20.518452187195461</v>
      </c>
      <c r="U732" s="3">
        <v>1.1926142658558214E-2</v>
      </c>
      <c r="V732" s="5" t="s">
        <v>3384</v>
      </c>
    </row>
    <row r="733" spans="1:22" x14ac:dyDescent="0.45">
      <c r="A733" s="3" t="s">
        <v>2114</v>
      </c>
      <c r="B733" s="3" t="s">
        <v>1293</v>
      </c>
      <c r="C733" s="3" t="s">
        <v>1294</v>
      </c>
      <c r="D733" s="3" t="s">
        <v>1295</v>
      </c>
      <c r="E733" s="3" t="s">
        <v>2018</v>
      </c>
      <c r="F733" s="3">
        <v>8</v>
      </c>
      <c r="G733" s="3">
        <v>5</v>
      </c>
      <c r="H733" s="4">
        <v>18.032399999999999</v>
      </c>
      <c r="I733" s="4">
        <v>15.9107</v>
      </c>
      <c r="J733" s="4">
        <v>17.026800000000001</v>
      </c>
      <c r="K733" s="4">
        <v>19.454499999999999</v>
      </c>
      <c r="L733" s="4">
        <v>18.627300000000002</v>
      </c>
      <c r="M733" s="3">
        <v>21.873999999999999</v>
      </c>
      <c r="N733" s="3">
        <v>21.534700000000001</v>
      </c>
      <c r="O733" s="3">
        <v>22.139500000000002</v>
      </c>
      <c r="P733" s="3">
        <v>23.214099999999998</v>
      </c>
      <c r="Q733" s="3">
        <v>21.763500000000001</v>
      </c>
      <c r="R733" s="3">
        <v>22.891500000000001</v>
      </c>
      <c r="S733" s="3">
        <v>21.787700000000001</v>
      </c>
      <c r="T733" s="3">
        <v>20.560450918217217</v>
      </c>
      <c r="U733" s="3">
        <v>1.0353805444147533E-3</v>
      </c>
      <c r="V733" s="5" t="s">
        <v>2117</v>
      </c>
    </row>
    <row r="734" spans="1:22" x14ac:dyDescent="0.45">
      <c r="A734" s="3" t="s">
        <v>2114</v>
      </c>
      <c r="B734" s="3" t="s">
        <v>1323</v>
      </c>
      <c r="C734" s="3" t="s">
        <v>1324</v>
      </c>
      <c r="D734" s="3" t="s">
        <v>1325</v>
      </c>
      <c r="E734" s="3" t="s">
        <v>2009</v>
      </c>
      <c r="F734" s="3">
        <v>8</v>
      </c>
      <c r="G734" s="3">
        <v>8</v>
      </c>
      <c r="H734" s="4">
        <v>16.7471</v>
      </c>
      <c r="I734" s="4">
        <v>17.1523</v>
      </c>
      <c r="J734" s="4">
        <v>18.149699999999999</v>
      </c>
      <c r="K734" s="4">
        <v>17.0046</v>
      </c>
      <c r="L734" s="4">
        <v>15.5616</v>
      </c>
      <c r="M734" s="3">
        <v>21.643599999999999</v>
      </c>
      <c r="N734" s="3">
        <v>21.2927</v>
      </c>
      <c r="O734" s="3">
        <v>21.4556</v>
      </c>
      <c r="P734" s="3">
        <v>20.169899999999998</v>
      </c>
      <c r="Q734" s="3">
        <v>22.451499999999999</v>
      </c>
      <c r="R734" s="3">
        <v>21.5517</v>
      </c>
      <c r="S734" s="3">
        <v>20.443000000000001</v>
      </c>
      <c r="T734" s="3">
        <v>20.589116233565207</v>
      </c>
      <c r="U734" s="3">
        <v>3.3581492958644136E-5</v>
      </c>
      <c r="V734" s="5" t="s">
        <v>3384</v>
      </c>
    </row>
    <row r="735" spans="1:22" x14ac:dyDescent="0.45">
      <c r="A735" s="3" t="s">
        <v>2114</v>
      </c>
      <c r="B735" s="3" t="s">
        <v>655</v>
      </c>
      <c r="C735" s="3" t="s">
        <v>656</v>
      </c>
      <c r="D735" s="3" t="s">
        <v>657</v>
      </c>
      <c r="E735" s="3" t="s">
        <v>2015</v>
      </c>
      <c r="F735" s="3">
        <v>12</v>
      </c>
      <c r="G735" s="3">
        <v>12</v>
      </c>
      <c r="H735" s="3">
        <v>24.363800000000001</v>
      </c>
      <c r="I735" s="3">
        <v>23.521799999999999</v>
      </c>
      <c r="J735" s="3">
        <v>23.8508</v>
      </c>
      <c r="K735" s="3">
        <v>23.9848</v>
      </c>
      <c r="L735" s="3">
        <v>24.2409</v>
      </c>
      <c r="M735" s="3">
        <v>29.671800000000001</v>
      </c>
      <c r="N735" s="3">
        <v>26.5062</v>
      </c>
      <c r="O735" s="3">
        <v>29.840299999999999</v>
      </c>
      <c r="P735" s="3">
        <v>30.125</v>
      </c>
      <c r="Q735" s="3">
        <v>23.974699999999999</v>
      </c>
      <c r="R735" s="3">
        <v>29.254799999999999</v>
      </c>
      <c r="S735" s="3">
        <v>29.125900000000001</v>
      </c>
      <c r="T735" s="3">
        <v>20.59982248210197</v>
      </c>
      <c r="U735" s="3">
        <v>2.0782605795978577E-3</v>
      </c>
      <c r="V735" s="5" t="s">
        <v>2117</v>
      </c>
    </row>
    <row r="736" spans="1:22" x14ac:dyDescent="0.45">
      <c r="A736" s="3" t="s">
        <v>2114</v>
      </c>
      <c r="B736" s="3" t="s">
        <v>1928</v>
      </c>
      <c r="C736" s="3" t="s">
        <v>1929</v>
      </c>
      <c r="D736" s="3" t="s">
        <v>1930</v>
      </c>
      <c r="E736" s="3" t="s">
        <v>1994</v>
      </c>
      <c r="F736" s="3">
        <v>6</v>
      </c>
      <c r="G736" s="3">
        <v>6</v>
      </c>
      <c r="H736" s="4">
        <v>15.9566</v>
      </c>
      <c r="I736" s="4">
        <v>17.3581</v>
      </c>
      <c r="J736" s="4">
        <v>15.934100000000001</v>
      </c>
      <c r="K736" s="3">
        <v>20.069900000000001</v>
      </c>
      <c r="L736" s="3">
        <v>19.840599999999998</v>
      </c>
      <c r="M736" s="3">
        <v>21.988099999999999</v>
      </c>
      <c r="N736" s="3">
        <v>22.3066</v>
      </c>
      <c r="O736" s="3">
        <v>22.6995</v>
      </c>
      <c r="P736" s="3">
        <v>21.849499999999999</v>
      </c>
      <c r="Q736" s="3">
        <v>22.673100000000002</v>
      </c>
      <c r="R736" s="3">
        <v>22.063300000000002</v>
      </c>
      <c r="S736" s="3">
        <v>21.888100000000001</v>
      </c>
      <c r="T736" s="3">
        <v>20.791327928299687</v>
      </c>
      <c r="U736" s="3">
        <v>7.8467533232744347E-3</v>
      </c>
      <c r="V736" s="5" t="s">
        <v>2117</v>
      </c>
    </row>
    <row r="737" spans="1:22" x14ac:dyDescent="0.45">
      <c r="A737" s="3" t="s">
        <v>2114</v>
      </c>
      <c r="B737" s="3" t="s">
        <v>2824</v>
      </c>
      <c r="C737" s="3" t="s">
        <v>2825</v>
      </c>
      <c r="D737" s="3" t="s">
        <v>2826</v>
      </c>
      <c r="E737" s="3" t="s">
        <v>2060</v>
      </c>
      <c r="F737" s="3">
        <v>2</v>
      </c>
      <c r="G737" s="3">
        <v>2</v>
      </c>
      <c r="H737" s="3">
        <v>18.508500000000002</v>
      </c>
      <c r="I737" s="3">
        <v>18.924399999999999</v>
      </c>
      <c r="J737" s="4">
        <v>18.714099999999998</v>
      </c>
      <c r="K737" s="3">
        <v>18.867999999999999</v>
      </c>
      <c r="L737" s="3">
        <v>18.752500000000001</v>
      </c>
      <c r="M737" s="3">
        <v>23.199200000000001</v>
      </c>
      <c r="N737" s="3">
        <v>24.6614</v>
      </c>
      <c r="O737" s="3">
        <v>24.1126</v>
      </c>
      <c r="P737" s="3">
        <v>20.843399999999999</v>
      </c>
      <c r="Q737" s="3">
        <v>23.474399999999999</v>
      </c>
      <c r="R737" s="3">
        <v>23.6676</v>
      </c>
      <c r="S737" s="3">
        <v>21.9849</v>
      </c>
      <c r="T737" s="3">
        <v>20.84009573564369</v>
      </c>
      <c r="U737" s="3">
        <v>9.666293998764873E-5</v>
      </c>
      <c r="V737" s="5" t="s">
        <v>2117</v>
      </c>
    </row>
    <row r="738" spans="1:22" x14ac:dyDescent="0.45">
      <c r="A738" s="3" t="s">
        <v>2114</v>
      </c>
      <c r="B738" s="3" t="s">
        <v>874</v>
      </c>
      <c r="C738" s="3" t="s">
        <v>875</v>
      </c>
      <c r="D738" s="3" t="s">
        <v>876</v>
      </c>
      <c r="E738" s="3" t="s">
        <v>1991</v>
      </c>
      <c r="F738" s="3">
        <v>12</v>
      </c>
      <c r="G738" s="3">
        <v>12</v>
      </c>
      <c r="H738" s="4">
        <v>17.236899999999999</v>
      </c>
      <c r="I738" s="4">
        <v>17.959299999999999</v>
      </c>
      <c r="J738" s="4">
        <v>17.033000000000001</v>
      </c>
      <c r="K738" s="4">
        <v>17.0991</v>
      </c>
      <c r="L738" s="4">
        <v>17.767600000000002</v>
      </c>
      <c r="M738" s="3">
        <v>20.592700000000001</v>
      </c>
      <c r="N738" s="4">
        <v>20.2758</v>
      </c>
      <c r="O738" s="3">
        <v>21.735099999999999</v>
      </c>
      <c r="P738" s="3">
        <v>21.884699999999999</v>
      </c>
      <c r="Q738" s="3">
        <v>22.889099999999999</v>
      </c>
      <c r="R738" s="3">
        <v>23.1967</v>
      </c>
      <c r="S738" s="3">
        <v>22.060099999999998</v>
      </c>
      <c r="T738" s="3">
        <v>20.904186558727886</v>
      </c>
      <c r="U738" s="3">
        <v>8.2332253014022165E-6</v>
      </c>
      <c r="V738" s="5" t="s">
        <v>3384</v>
      </c>
    </row>
    <row r="739" spans="1:22" x14ac:dyDescent="0.45">
      <c r="A739" s="3" t="s">
        <v>2114</v>
      </c>
      <c r="B739" s="3" t="s">
        <v>780</v>
      </c>
      <c r="C739" s="3" t="s">
        <v>781</v>
      </c>
      <c r="D739" s="3" t="s">
        <v>782</v>
      </c>
      <c r="E739" s="3" t="s">
        <v>1994</v>
      </c>
      <c r="F739" s="3">
        <v>12</v>
      </c>
      <c r="G739" s="3">
        <v>11</v>
      </c>
      <c r="H739" s="4">
        <v>18.554099999999998</v>
      </c>
      <c r="I739" s="4">
        <v>17.670400000000001</v>
      </c>
      <c r="J739" s="4">
        <v>18.3247</v>
      </c>
      <c r="K739" s="4">
        <v>17.050999999999998</v>
      </c>
      <c r="L739" s="4">
        <v>19.8597</v>
      </c>
      <c r="M739" s="3">
        <v>21.927900000000001</v>
      </c>
      <c r="N739" s="3">
        <v>23.1907</v>
      </c>
      <c r="O739" s="3">
        <v>22.866700000000002</v>
      </c>
      <c r="P739" s="3">
        <v>21.939</v>
      </c>
      <c r="Q739" s="3">
        <v>22.509699999999999</v>
      </c>
      <c r="R739" s="3">
        <v>22.980599999999999</v>
      </c>
      <c r="S739" s="3">
        <v>23.348800000000001</v>
      </c>
      <c r="T739" s="3">
        <v>20.944506698452162</v>
      </c>
      <c r="U739" s="3">
        <v>1.9663915532091523E-4</v>
      </c>
      <c r="V739" s="5" t="s">
        <v>3384</v>
      </c>
    </row>
    <row r="740" spans="1:22" x14ac:dyDescent="0.45">
      <c r="A740" s="3" t="s">
        <v>2114</v>
      </c>
      <c r="B740" s="3" t="s">
        <v>1163</v>
      </c>
      <c r="C740" s="3" t="s">
        <v>1164</v>
      </c>
      <c r="D740" s="3" t="s">
        <v>1165</v>
      </c>
      <c r="E740" s="3" t="s">
        <v>2057</v>
      </c>
      <c r="F740" s="3">
        <v>7</v>
      </c>
      <c r="G740" s="3">
        <v>7</v>
      </c>
      <c r="H740" s="4">
        <v>18.724399999999999</v>
      </c>
      <c r="I740" s="4">
        <v>18.869199999999999</v>
      </c>
      <c r="J740" s="4">
        <v>19.937100000000001</v>
      </c>
      <c r="K740" s="4">
        <v>16.8156</v>
      </c>
      <c r="L740" s="4">
        <v>15.6065</v>
      </c>
      <c r="M740" s="3">
        <v>21.8066</v>
      </c>
      <c r="N740" s="3">
        <v>19.846699999999998</v>
      </c>
      <c r="O740" s="3">
        <v>22.010899999999999</v>
      </c>
      <c r="P740" s="3">
        <v>23.240600000000001</v>
      </c>
      <c r="Q740" s="3">
        <v>22.913900000000002</v>
      </c>
      <c r="R740" s="3">
        <v>24.1236</v>
      </c>
      <c r="S740" s="3">
        <v>22.751100000000001</v>
      </c>
      <c r="T740" s="3">
        <v>21.027420851841097</v>
      </c>
      <c r="U740" s="3">
        <v>1.9551046111142014E-3</v>
      </c>
      <c r="V740" s="5" t="s">
        <v>3384</v>
      </c>
    </row>
    <row r="741" spans="1:22" x14ac:dyDescent="0.45">
      <c r="A741" s="3" t="s">
        <v>2114</v>
      </c>
      <c r="B741" s="3" t="s">
        <v>588</v>
      </c>
      <c r="C741" s="3" t="s">
        <v>589</v>
      </c>
      <c r="D741" s="3" t="s">
        <v>590</v>
      </c>
      <c r="E741" s="3" t="s">
        <v>1991</v>
      </c>
      <c r="F741" s="3">
        <v>11</v>
      </c>
      <c r="G741" s="3">
        <v>11</v>
      </c>
      <c r="H741" s="4">
        <v>16.411999999999999</v>
      </c>
      <c r="I741" s="4">
        <v>15.3375</v>
      </c>
      <c r="J741" s="4">
        <v>17.898299999999999</v>
      </c>
      <c r="K741" s="4">
        <v>18.457999999999998</v>
      </c>
      <c r="L741" s="4">
        <v>18.634799999999998</v>
      </c>
      <c r="M741" s="3">
        <v>20.787099999999999</v>
      </c>
      <c r="N741" s="3">
        <v>19.634399999999999</v>
      </c>
      <c r="O741" s="3">
        <v>21.068200000000001</v>
      </c>
      <c r="P741" s="3">
        <v>22.607900000000001</v>
      </c>
      <c r="Q741" s="3">
        <v>21.8918</v>
      </c>
      <c r="R741" s="3">
        <v>23.721900000000002</v>
      </c>
      <c r="S741" s="3">
        <v>22.5304</v>
      </c>
      <c r="T741" s="3">
        <v>21.122372725604045</v>
      </c>
      <c r="U741" s="3">
        <v>5.403435851773368E-4</v>
      </c>
      <c r="V741" s="5" t="s">
        <v>2117</v>
      </c>
    </row>
    <row r="742" spans="1:22" x14ac:dyDescent="0.45">
      <c r="A742" s="3" t="s">
        <v>2114</v>
      </c>
      <c r="B742" s="3" t="s">
        <v>357</v>
      </c>
      <c r="C742" s="3" t="s">
        <v>358</v>
      </c>
      <c r="D742" s="3" t="s">
        <v>359</v>
      </c>
      <c r="E742" s="3" t="s">
        <v>2033</v>
      </c>
      <c r="F742" s="3">
        <v>8</v>
      </c>
      <c r="G742" s="3">
        <v>8</v>
      </c>
      <c r="H742" s="4">
        <v>17.060099999999998</v>
      </c>
      <c r="I742" s="4">
        <v>16.507999999999999</v>
      </c>
      <c r="J742" s="4">
        <v>16.970600000000001</v>
      </c>
      <c r="K742" s="4">
        <v>18.148499999999999</v>
      </c>
      <c r="L742" s="3">
        <v>19.221299999999999</v>
      </c>
      <c r="M742" s="3">
        <v>23.045999999999999</v>
      </c>
      <c r="N742" s="3">
        <v>21.6158</v>
      </c>
      <c r="O742" s="3">
        <v>21.22</v>
      </c>
      <c r="P742" s="3">
        <v>19.137599999999999</v>
      </c>
      <c r="Q742" s="3">
        <v>23.7879</v>
      </c>
      <c r="R742" s="3">
        <v>23.054300000000001</v>
      </c>
      <c r="S742" s="3">
        <v>22.1694</v>
      </c>
      <c r="T742" s="3">
        <v>21.447535879224812</v>
      </c>
      <c r="U742" s="3">
        <v>1.7493632549085366E-4</v>
      </c>
      <c r="V742" s="5" t="s">
        <v>2117</v>
      </c>
    </row>
    <row r="743" spans="1:22" x14ac:dyDescent="0.45">
      <c r="A743" s="3" t="s">
        <v>2114</v>
      </c>
      <c r="B743" s="3" t="s">
        <v>1365</v>
      </c>
      <c r="C743" s="3" t="s">
        <v>1366</v>
      </c>
      <c r="D743" s="3" t="s">
        <v>1367</v>
      </c>
      <c r="E743" s="3" t="s">
        <v>2009</v>
      </c>
      <c r="F743" s="3">
        <v>9</v>
      </c>
      <c r="G743" s="3">
        <v>9</v>
      </c>
      <c r="H743" s="4">
        <v>17.674900000000001</v>
      </c>
      <c r="I743" s="4">
        <v>18.666399999999999</v>
      </c>
      <c r="J743" s="4">
        <v>18.943899999999999</v>
      </c>
      <c r="K743" s="4">
        <v>17.785799999999998</v>
      </c>
      <c r="L743" s="4">
        <v>17.8233</v>
      </c>
      <c r="M743" s="3">
        <v>22.159400000000002</v>
      </c>
      <c r="N743" s="3">
        <v>23.108699999999999</v>
      </c>
      <c r="O743" s="3">
        <v>23.1554</v>
      </c>
      <c r="P743" s="3">
        <v>21.745100000000001</v>
      </c>
      <c r="Q743" s="3">
        <v>22.7273</v>
      </c>
      <c r="R743" s="3">
        <v>23.203099999999999</v>
      </c>
      <c r="S743" s="3">
        <v>22.167000000000002</v>
      </c>
      <c r="T743" s="3">
        <v>21.564554398755501</v>
      </c>
      <c r="U743" s="3">
        <v>4.9336688943347956E-7</v>
      </c>
      <c r="V743" s="5" t="s">
        <v>3384</v>
      </c>
    </row>
    <row r="744" spans="1:22" x14ac:dyDescent="0.45">
      <c r="A744" s="3" t="s">
        <v>2114</v>
      </c>
      <c r="B744" s="3" t="s">
        <v>615</v>
      </c>
      <c r="C744" s="3" t="s">
        <v>616</v>
      </c>
      <c r="D744" s="3" t="s">
        <v>617</v>
      </c>
      <c r="E744" s="3" t="s">
        <v>2014</v>
      </c>
      <c r="F744" s="3">
        <v>4</v>
      </c>
      <c r="G744" s="3">
        <v>2</v>
      </c>
      <c r="H744" s="4">
        <v>14.0578</v>
      </c>
      <c r="I744" s="4">
        <v>17.578600000000002</v>
      </c>
      <c r="J744" s="4">
        <v>16.368400000000001</v>
      </c>
      <c r="K744" s="4">
        <v>17.236000000000001</v>
      </c>
      <c r="L744" s="4">
        <v>18.725200000000001</v>
      </c>
      <c r="M744" s="3">
        <v>21.5579</v>
      </c>
      <c r="N744" s="3">
        <v>21.483000000000001</v>
      </c>
      <c r="O744" s="3">
        <v>21.197800000000001</v>
      </c>
      <c r="P744" s="3">
        <v>20.939699999999998</v>
      </c>
      <c r="Q744" s="3">
        <v>21.1187</v>
      </c>
      <c r="R744" s="3">
        <v>21.0519</v>
      </c>
      <c r="S744" s="3">
        <v>21.229700000000001</v>
      </c>
      <c r="T744" s="3">
        <v>21.590279275817053</v>
      </c>
      <c r="U744" s="3">
        <v>4.5363859846372983E-3</v>
      </c>
      <c r="V744" s="5" t="s">
        <v>2117</v>
      </c>
    </row>
    <row r="745" spans="1:22" x14ac:dyDescent="0.45">
      <c r="A745" s="3" t="s">
        <v>2114</v>
      </c>
      <c r="B745" s="3" t="s">
        <v>1892</v>
      </c>
      <c r="C745" s="3" t="s">
        <v>1893</v>
      </c>
      <c r="D745" s="3" t="s">
        <v>1894</v>
      </c>
      <c r="E745" s="3" t="s">
        <v>2073</v>
      </c>
      <c r="F745" s="3">
        <v>2</v>
      </c>
      <c r="G745" s="3">
        <v>2</v>
      </c>
      <c r="H745" s="4">
        <v>17.8245</v>
      </c>
      <c r="I745" s="4">
        <v>16.586600000000001</v>
      </c>
      <c r="J745" s="4">
        <v>17.455300000000001</v>
      </c>
      <c r="K745" s="4">
        <v>18.2089</v>
      </c>
      <c r="L745" s="4">
        <v>16.229600000000001</v>
      </c>
      <c r="M745" s="3">
        <v>21.9558</v>
      </c>
      <c r="N745" s="3">
        <v>21.492000000000001</v>
      </c>
      <c r="O745" s="3">
        <v>21.593900000000001</v>
      </c>
      <c r="P745" s="3">
        <v>21.4267</v>
      </c>
      <c r="Q745" s="3">
        <v>22.4148</v>
      </c>
      <c r="R745" s="3">
        <v>21.514900000000001</v>
      </c>
      <c r="S745" s="3">
        <v>21.520099999999999</v>
      </c>
      <c r="T745" s="3">
        <v>21.730206812394069</v>
      </c>
      <c r="U745" s="3">
        <v>9.027759896382357E-5</v>
      </c>
      <c r="V745" s="5" t="s">
        <v>3384</v>
      </c>
    </row>
    <row r="746" spans="1:22" x14ac:dyDescent="0.45">
      <c r="A746" s="3" t="s">
        <v>2114</v>
      </c>
      <c r="B746" s="3" t="s">
        <v>1946</v>
      </c>
      <c r="C746" s="3" t="s">
        <v>1947</v>
      </c>
      <c r="D746" s="3" t="s">
        <v>1948</v>
      </c>
      <c r="E746" s="3" t="s">
        <v>1968</v>
      </c>
      <c r="F746" s="3">
        <v>29</v>
      </c>
      <c r="G746" s="3">
        <v>25</v>
      </c>
      <c r="H746" s="3">
        <v>16.851400000000002</v>
      </c>
      <c r="I746" s="3">
        <v>21.695399999999999</v>
      </c>
      <c r="J746" s="3">
        <v>19.650400000000001</v>
      </c>
      <c r="K746" s="4">
        <v>18.6052</v>
      </c>
      <c r="L746" s="3">
        <v>23.5702</v>
      </c>
      <c r="M746" s="3">
        <v>25.693200000000001</v>
      </c>
      <c r="N746" s="3">
        <v>24.417100000000001</v>
      </c>
      <c r="O746" s="3">
        <v>24.672000000000001</v>
      </c>
      <c r="P746" s="3">
        <v>23.914300000000001</v>
      </c>
      <c r="Q746" s="3">
        <v>24.809000000000001</v>
      </c>
      <c r="R746" s="3">
        <v>23.291699999999999</v>
      </c>
      <c r="S746" s="3">
        <v>24.822800000000001</v>
      </c>
      <c r="T746" s="3">
        <v>21.74557572095755</v>
      </c>
      <c r="U746" s="3">
        <v>1.7434520198298414E-2</v>
      </c>
      <c r="V746" s="5" t="s">
        <v>3384</v>
      </c>
    </row>
    <row r="747" spans="1:22" x14ac:dyDescent="0.45">
      <c r="A747" s="3" t="s">
        <v>2114</v>
      </c>
      <c r="B747" s="3" t="s">
        <v>1445</v>
      </c>
      <c r="C747" s="3" t="s">
        <v>1446</v>
      </c>
      <c r="D747" s="3" t="s">
        <v>1447</v>
      </c>
      <c r="E747" s="3" t="s">
        <v>2029</v>
      </c>
      <c r="F747" s="3">
        <v>11</v>
      </c>
      <c r="G747" s="3">
        <v>11</v>
      </c>
      <c r="H747" s="4">
        <v>17.798999999999999</v>
      </c>
      <c r="I747" s="4">
        <v>18.2759</v>
      </c>
      <c r="J747" s="4">
        <v>17.908799999999999</v>
      </c>
      <c r="K747" s="4">
        <v>18.8902</v>
      </c>
      <c r="L747" s="4">
        <v>18.8842</v>
      </c>
      <c r="M747" s="3">
        <v>22.791</v>
      </c>
      <c r="N747" s="3">
        <v>21.978899999999999</v>
      </c>
      <c r="O747" s="3">
        <v>22.253</v>
      </c>
      <c r="P747" s="3">
        <v>22.735199999999999</v>
      </c>
      <c r="Q747" s="3">
        <v>22.948499999999999</v>
      </c>
      <c r="R747" s="3">
        <v>23.842400000000001</v>
      </c>
      <c r="S747" s="3">
        <v>23.0138</v>
      </c>
      <c r="T747" s="3">
        <v>21.751605710653241</v>
      </c>
      <c r="U747" s="3">
        <v>1.4467716832477196E-7</v>
      </c>
      <c r="V747" s="5" t="s">
        <v>2117</v>
      </c>
    </row>
    <row r="748" spans="1:22" x14ac:dyDescent="0.45">
      <c r="A748" s="3" t="s">
        <v>2114</v>
      </c>
      <c r="B748" s="3" t="s">
        <v>1305</v>
      </c>
      <c r="C748" s="3" t="s">
        <v>1306</v>
      </c>
      <c r="D748" s="3" t="s">
        <v>1307</v>
      </c>
      <c r="E748" s="3" t="s">
        <v>2055</v>
      </c>
      <c r="F748" s="3">
        <v>7</v>
      </c>
      <c r="G748" s="3">
        <v>7</v>
      </c>
      <c r="H748" s="4">
        <v>15.8742</v>
      </c>
      <c r="I748" s="4">
        <v>15.6637</v>
      </c>
      <c r="J748" s="4">
        <v>17.370200000000001</v>
      </c>
      <c r="K748" s="4">
        <v>17.6889</v>
      </c>
      <c r="L748" s="4">
        <v>16.746300000000002</v>
      </c>
      <c r="M748" s="3">
        <v>21.923400000000001</v>
      </c>
      <c r="N748" s="3">
        <v>20.270600000000002</v>
      </c>
      <c r="O748" s="3">
        <v>20.174600000000002</v>
      </c>
      <c r="P748" s="3">
        <v>20.259</v>
      </c>
      <c r="Q748" s="3">
        <v>22.414899999999999</v>
      </c>
      <c r="R748" s="3">
        <v>21.158799999999999</v>
      </c>
      <c r="S748" s="3">
        <v>21.6203</v>
      </c>
      <c r="T748" s="3">
        <v>21.837412237715565</v>
      </c>
      <c r="U748" s="3">
        <v>1.5497441298574598E-5</v>
      </c>
      <c r="V748" s="5" t="s">
        <v>2117</v>
      </c>
    </row>
    <row r="749" spans="1:22" x14ac:dyDescent="0.45">
      <c r="A749" s="3" t="s">
        <v>2114</v>
      </c>
      <c r="B749" s="3" t="s">
        <v>711</v>
      </c>
      <c r="C749" s="3" t="s">
        <v>712</v>
      </c>
      <c r="D749" s="3" t="s">
        <v>713</v>
      </c>
      <c r="E749" s="3" t="s">
        <v>2080</v>
      </c>
      <c r="F749" s="3">
        <v>3</v>
      </c>
      <c r="G749" s="3">
        <v>3</v>
      </c>
      <c r="H749" s="4">
        <v>17.962399999999999</v>
      </c>
      <c r="I749" s="4">
        <v>17.491700000000002</v>
      </c>
      <c r="J749" s="4">
        <v>15.9688</v>
      </c>
      <c r="K749" s="4">
        <v>18.6206</v>
      </c>
      <c r="L749" s="3">
        <v>19.5322</v>
      </c>
      <c r="M749" s="3">
        <v>21.248000000000001</v>
      </c>
      <c r="N749" s="3">
        <v>21.891200000000001</v>
      </c>
      <c r="O749" s="3">
        <v>22.846699999999998</v>
      </c>
      <c r="P749" s="3">
        <v>23.882899999999999</v>
      </c>
      <c r="Q749" s="3">
        <v>21.890699999999999</v>
      </c>
      <c r="R749" s="3">
        <v>22.962499999999999</v>
      </c>
      <c r="S749" s="3">
        <v>21.893799999999999</v>
      </c>
      <c r="T749" s="3">
        <v>21.986407695829854</v>
      </c>
      <c r="U749" s="3">
        <v>4.3630480914551745E-4</v>
      </c>
      <c r="V749" s="5" t="s">
        <v>3384</v>
      </c>
    </row>
    <row r="750" spans="1:22" x14ac:dyDescent="0.45">
      <c r="A750" s="3" t="s">
        <v>2114</v>
      </c>
      <c r="B750" s="3" t="s">
        <v>1641</v>
      </c>
      <c r="C750" s="3" t="s">
        <v>1642</v>
      </c>
      <c r="D750" s="3" t="s">
        <v>1643</v>
      </c>
      <c r="E750" s="3" t="s">
        <v>2069</v>
      </c>
      <c r="F750" s="3">
        <v>8</v>
      </c>
      <c r="G750" s="3">
        <v>8</v>
      </c>
      <c r="H750" s="3">
        <v>24.098199999999999</v>
      </c>
      <c r="I750" s="3">
        <v>23.771699999999999</v>
      </c>
      <c r="J750" s="3">
        <v>23.806699999999999</v>
      </c>
      <c r="K750" s="3">
        <v>24.279900000000001</v>
      </c>
      <c r="L750" s="3">
        <v>25.322700000000001</v>
      </c>
      <c r="M750" s="3">
        <v>29.2941</v>
      </c>
      <c r="N750" s="3">
        <v>27.985499999999998</v>
      </c>
      <c r="O750" s="3">
        <v>29.6433</v>
      </c>
      <c r="P750" s="3">
        <v>29.158100000000001</v>
      </c>
      <c r="Q750" s="3">
        <v>29.513500000000001</v>
      </c>
      <c r="R750" s="3">
        <v>28.417400000000001</v>
      </c>
      <c r="S750" s="3">
        <v>26.997499999999999</v>
      </c>
      <c r="T750" s="3">
        <v>22.00577078417432</v>
      </c>
      <c r="U750" s="3">
        <v>2.2346010577312186E-6</v>
      </c>
      <c r="V750" s="5" t="s">
        <v>2117</v>
      </c>
    </row>
    <row r="751" spans="1:22" x14ac:dyDescent="0.45">
      <c r="A751" s="3" t="s">
        <v>2114</v>
      </c>
      <c r="B751" s="3" t="s">
        <v>354</v>
      </c>
      <c r="C751" s="3" t="s">
        <v>355</v>
      </c>
      <c r="D751" s="3" t="s">
        <v>356</v>
      </c>
      <c r="E751" s="3" t="s">
        <v>1981</v>
      </c>
      <c r="F751" s="3">
        <v>5</v>
      </c>
      <c r="G751" s="3">
        <v>5</v>
      </c>
      <c r="H751" s="4">
        <v>16.428999999999998</v>
      </c>
      <c r="I751" s="4">
        <v>17.8659</v>
      </c>
      <c r="J751" s="3">
        <v>18.811499999999999</v>
      </c>
      <c r="K751" s="4">
        <v>16.471399999999999</v>
      </c>
      <c r="L751" s="4">
        <v>17.613499999999998</v>
      </c>
      <c r="M751" s="3">
        <v>22.365500000000001</v>
      </c>
      <c r="N751" s="3">
        <v>23.617000000000001</v>
      </c>
      <c r="O751" s="3">
        <v>20.375800000000002</v>
      </c>
      <c r="P751" s="3">
        <v>20.849699999999999</v>
      </c>
      <c r="Q751" s="3">
        <v>22.222300000000001</v>
      </c>
      <c r="R751" s="3">
        <v>21.0307</v>
      </c>
      <c r="S751" s="3">
        <v>22.854800000000001</v>
      </c>
      <c r="T751" s="3">
        <v>22.069927725784574</v>
      </c>
      <c r="U751" s="3">
        <v>4.4314923099315895E-5</v>
      </c>
      <c r="V751" s="5" t="s">
        <v>2117</v>
      </c>
    </row>
    <row r="752" spans="1:22" x14ac:dyDescent="0.45">
      <c r="A752" s="3" t="s">
        <v>2114</v>
      </c>
      <c r="B752" s="3" t="s">
        <v>1718</v>
      </c>
      <c r="C752" s="3" t="s">
        <v>1719</v>
      </c>
      <c r="D752" s="3" t="s">
        <v>1720</v>
      </c>
      <c r="E752" s="3" t="s">
        <v>2002</v>
      </c>
      <c r="F752" s="3">
        <v>10</v>
      </c>
      <c r="G752" s="3">
        <v>10</v>
      </c>
      <c r="H752" s="4">
        <v>18.9572</v>
      </c>
      <c r="I752" s="4">
        <v>18.011199999999999</v>
      </c>
      <c r="J752" s="4">
        <v>18.101800000000001</v>
      </c>
      <c r="K752" s="4">
        <v>17.535599999999999</v>
      </c>
      <c r="L752" s="4">
        <v>17.5411</v>
      </c>
      <c r="M752" s="3">
        <v>24.2273</v>
      </c>
      <c r="N752" s="3">
        <v>19.373699999999999</v>
      </c>
      <c r="O752" s="3">
        <v>21.616800000000001</v>
      </c>
      <c r="P752" s="3">
        <v>22.3339</v>
      </c>
      <c r="Q752" s="3">
        <v>24.1294</v>
      </c>
      <c r="R752" s="3">
        <v>23.160399999999999</v>
      </c>
      <c r="S752" s="3">
        <v>22.724299999999999</v>
      </c>
      <c r="T752" s="3">
        <v>22.316208027795614</v>
      </c>
      <c r="U752" s="3">
        <v>1.884863914508924E-4</v>
      </c>
      <c r="V752" s="5" t="s">
        <v>3384</v>
      </c>
    </row>
    <row r="753" spans="1:22" x14ac:dyDescent="0.45">
      <c r="A753" s="3" t="s">
        <v>2114</v>
      </c>
      <c r="B753" s="3" t="s">
        <v>1142</v>
      </c>
      <c r="C753" s="3" t="s">
        <v>1143</v>
      </c>
      <c r="D753" s="3" t="s">
        <v>1144</v>
      </c>
      <c r="E753" s="3" t="s">
        <v>2064</v>
      </c>
      <c r="F753" s="3">
        <v>6</v>
      </c>
      <c r="G753" s="3">
        <v>6</v>
      </c>
      <c r="H753" s="4">
        <v>17.144600000000001</v>
      </c>
      <c r="I753" s="4">
        <v>17.607700000000001</v>
      </c>
      <c r="J753" s="4">
        <v>16.294499999999999</v>
      </c>
      <c r="K753" s="4">
        <v>18.8704</v>
      </c>
      <c r="L753" s="4">
        <v>16.997699999999998</v>
      </c>
      <c r="M753" s="3">
        <v>22.337399999999999</v>
      </c>
      <c r="N753" s="3">
        <v>21.073699999999999</v>
      </c>
      <c r="O753" s="3">
        <v>21.618099999999998</v>
      </c>
      <c r="P753" s="3">
        <v>21.258900000000001</v>
      </c>
      <c r="Q753" s="3">
        <v>22.196300000000001</v>
      </c>
      <c r="R753" s="3">
        <v>22.231400000000001</v>
      </c>
      <c r="S753" s="3">
        <v>22.351600000000001</v>
      </c>
      <c r="T753" s="3">
        <v>22.374600219645348</v>
      </c>
      <c r="U753" s="3">
        <v>9.3020784959118254E-5</v>
      </c>
      <c r="V753" s="5" t="s">
        <v>2117</v>
      </c>
    </row>
    <row r="754" spans="1:22" x14ac:dyDescent="0.45">
      <c r="A754" s="3" t="s">
        <v>2114</v>
      </c>
      <c r="B754" s="3" t="s">
        <v>1332</v>
      </c>
      <c r="C754" s="3" t="s">
        <v>1333</v>
      </c>
      <c r="D754" s="3" t="s">
        <v>1334</v>
      </c>
      <c r="E754" s="3" t="s">
        <v>2013</v>
      </c>
      <c r="F754" s="3">
        <v>10</v>
      </c>
      <c r="G754" s="3">
        <v>10</v>
      </c>
      <c r="H754" s="3">
        <v>17.7624</v>
      </c>
      <c r="I754" s="3">
        <v>18.699200000000001</v>
      </c>
      <c r="J754" s="4">
        <v>17.315200000000001</v>
      </c>
      <c r="K754" s="4">
        <v>17.8978</v>
      </c>
      <c r="L754" s="4">
        <v>17.032699999999998</v>
      </c>
      <c r="M754" s="3">
        <v>23.196899999999999</v>
      </c>
      <c r="N754" s="3">
        <v>21.545000000000002</v>
      </c>
      <c r="O754" s="3">
        <v>20.396899999999999</v>
      </c>
      <c r="P754" s="3">
        <v>22.562799999999999</v>
      </c>
      <c r="Q754" s="3">
        <v>24.194900000000001</v>
      </c>
      <c r="R754" s="3">
        <v>21.706700000000001</v>
      </c>
      <c r="S754" s="3">
        <v>22.001899999999999</v>
      </c>
      <c r="T754" s="3">
        <v>22.43749947396735</v>
      </c>
      <c r="U754" s="3">
        <v>1.3660607083004187E-5</v>
      </c>
      <c r="V754" s="5" t="s">
        <v>2117</v>
      </c>
    </row>
    <row r="755" spans="1:22" x14ac:dyDescent="0.45">
      <c r="A755" s="3" t="s">
        <v>2114</v>
      </c>
      <c r="B755" s="3" t="s">
        <v>1308</v>
      </c>
      <c r="C755" s="3" t="s">
        <v>1309</v>
      </c>
      <c r="D755" s="3" t="s">
        <v>1310</v>
      </c>
      <c r="E755" s="3" t="s">
        <v>1992</v>
      </c>
      <c r="F755" s="3">
        <v>10</v>
      </c>
      <c r="G755" s="3">
        <v>10</v>
      </c>
      <c r="H755" s="4">
        <v>17.689299999999999</v>
      </c>
      <c r="I755" s="4">
        <v>17.011600000000001</v>
      </c>
      <c r="J755" s="4">
        <v>18.122399999999999</v>
      </c>
      <c r="K755" s="4">
        <v>16.7409</v>
      </c>
      <c r="L755" s="3">
        <v>20.560099999999998</v>
      </c>
      <c r="M755" s="3">
        <v>22.806000000000001</v>
      </c>
      <c r="N755" s="3">
        <v>22.6145</v>
      </c>
      <c r="O755" s="3">
        <v>21.842700000000001</v>
      </c>
      <c r="P755" s="3">
        <v>22.347100000000001</v>
      </c>
      <c r="Q755" s="3">
        <v>23.0794</v>
      </c>
      <c r="R755" s="3">
        <v>22.517399999999999</v>
      </c>
      <c r="S755" s="3">
        <v>22.487300000000001</v>
      </c>
      <c r="T755" s="3">
        <v>22.673261036714877</v>
      </c>
      <c r="U755" s="3">
        <v>2.1356496064006327E-3</v>
      </c>
      <c r="V755" s="5" t="s">
        <v>2117</v>
      </c>
    </row>
    <row r="756" spans="1:22" x14ac:dyDescent="0.45">
      <c r="A756" s="3" t="s">
        <v>2114</v>
      </c>
      <c r="B756" s="3" t="s">
        <v>916</v>
      </c>
      <c r="C756" s="3" t="s">
        <v>917</v>
      </c>
      <c r="D756" s="3" t="s">
        <v>918</v>
      </c>
      <c r="E756" s="3" t="s">
        <v>2047</v>
      </c>
      <c r="F756" s="3">
        <v>16</v>
      </c>
      <c r="G756" s="3">
        <v>16</v>
      </c>
      <c r="H756" s="3">
        <v>19.4038</v>
      </c>
      <c r="I756" s="3">
        <v>20.457100000000001</v>
      </c>
      <c r="J756" s="4">
        <v>16.6021</v>
      </c>
      <c r="K756" s="4">
        <v>16.595500000000001</v>
      </c>
      <c r="L756" s="3">
        <v>22.177199999999999</v>
      </c>
      <c r="M756" s="3">
        <v>22.476900000000001</v>
      </c>
      <c r="N756" s="3">
        <v>22.8932</v>
      </c>
      <c r="O756" s="3">
        <v>23.305299999999999</v>
      </c>
      <c r="P756" s="3">
        <v>25.4468</v>
      </c>
      <c r="Q756" s="3">
        <v>23.399100000000001</v>
      </c>
      <c r="R756" s="3">
        <v>23.2437</v>
      </c>
      <c r="S756" s="3">
        <v>24.113900000000001</v>
      </c>
      <c r="T756" s="3">
        <v>22.736842283037554</v>
      </c>
      <c r="U756" s="3">
        <v>1.1711701638917878E-2</v>
      </c>
      <c r="V756" s="5" t="s">
        <v>2117</v>
      </c>
    </row>
    <row r="757" spans="1:22" x14ac:dyDescent="0.45">
      <c r="A757" s="3" t="s">
        <v>2114</v>
      </c>
      <c r="B757" s="3" t="s">
        <v>792</v>
      </c>
      <c r="C757" s="3" t="s">
        <v>793</v>
      </c>
      <c r="D757" s="3" t="s">
        <v>794</v>
      </c>
      <c r="E757" s="3" t="s">
        <v>2013</v>
      </c>
      <c r="F757" s="3">
        <v>6</v>
      </c>
      <c r="G757" s="3">
        <v>6</v>
      </c>
      <c r="H757" s="4">
        <v>17.9711</v>
      </c>
      <c r="I757" s="4">
        <v>17.422599999999999</v>
      </c>
      <c r="J757" s="4">
        <v>17.8598</v>
      </c>
      <c r="K757" s="4">
        <v>17.5349</v>
      </c>
      <c r="L757" s="3">
        <v>19.1371</v>
      </c>
      <c r="M757" s="3">
        <v>21.665700000000001</v>
      </c>
      <c r="N757" s="3">
        <v>23.237300000000001</v>
      </c>
      <c r="O757" s="3">
        <v>22.9437</v>
      </c>
      <c r="P757" s="3">
        <v>21.033799999999999</v>
      </c>
      <c r="Q757" s="3">
        <v>22.6294</v>
      </c>
      <c r="R757" s="3">
        <v>22.427</v>
      </c>
      <c r="S757" s="3">
        <v>23.615500000000001</v>
      </c>
      <c r="T757" s="3">
        <v>22.981164518026883</v>
      </c>
      <c r="U757" s="3">
        <v>1.8658210996950578E-6</v>
      </c>
      <c r="V757" s="5" t="s">
        <v>2117</v>
      </c>
    </row>
    <row r="758" spans="1:22" x14ac:dyDescent="0.45">
      <c r="A758" s="3" t="s">
        <v>2114</v>
      </c>
      <c r="B758" s="3" t="s">
        <v>561</v>
      </c>
      <c r="C758" s="3" t="s">
        <v>562</v>
      </c>
      <c r="D758" s="3" t="s">
        <v>563</v>
      </c>
      <c r="E758" s="3" t="s">
        <v>2024</v>
      </c>
      <c r="F758" s="3">
        <v>10</v>
      </c>
      <c r="G758" s="3">
        <v>8</v>
      </c>
      <c r="H758" s="4">
        <v>17.0305</v>
      </c>
      <c r="I758" s="4">
        <v>18.4968</v>
      </c>
      <c r="J758" s="4">
        <v>17.184200000000001</v>
      </c>
      <c r="K758" s="4">
        <v>17.762599999999999</v>
      </c>
      <c r="L758" s="4">
        <v>17.410299999999999</v>
      </c>
      <c r="M758" s="3">
        <v>20.0091</v>
      </c>
      <c r="N758" s="3">
        <v>20.628399999999999</v>
      </c>
      <c r="O758" s="3">
        <v>21.889700000000001</v>
      </c>
      <c r="P758" s="3">
        <v>22.985800000000001</v>
      </c>
      <c r="Q758" s="3">
        <v>21.332999999999998</v>
      </c>
      <c r="R758" s="3">
        <v>24.270399999999999</v>
      </c>
      <c r="S758" s="3">
        <v>23.594100000000001</v>
      </c>
      <c r="T758" s="3">
        <v>23.016714390534855</v>
      </c>
      <c r="U758" s="3">
        <v>1.1209597015271647E-4</v>
      </c>
      <c r="V758" s="5" t="s">
        <v>2117</v>
      </c>
    </row>
    <row r="759" spans="1:22" x14ac:dyDescent="0.45">
      <c r="A759" s="3" t="s">
        <v>2114</v>
      </c>
      <c r="B759" s="3" t="s">
        <v>1109</v>
      </c>
      <c r="C759" s="3" t="s">
        <v>1110</v>
      </c>
      <c r="D759" s="3" t="s">
        <v>1111</v>
      </c>
      <c r="E759" s="3" t="s">
        <v>2056</v>
      </c>
      <c r="F759" s="3">
        <v>6</v>
      </c>
      <c r="G759" s="3">
        <v>6</v>
      </c>
      <c r="H759" s="4">
        <v>19.121099999999998</v>
      </c>
      <c r="I759" s="4">
        <v>18.730399999999999</v>
      </c>
      <c r="J759" s="4">
        <v>18.636500000000002</v>
      </c>
      <c r="K759" s="4">
        <v>18.432300000000001</v>
      </c>
      <c r="L759" s="3">
        <v>18.3169</v>
      </c>
      <c r="M759" s="3">
        <v>22.917100000000001</v>
      </c>
      <c r="N759" s="3">
        <v>23.193899999999999</v>
      </c>
      <c r="O759" s="3">
        <v>23.077100000000002</v>
      </c>
      <c r="P759" s="3">
        <v>23.2623</v>
      </c>
      <c r="Q759" s="3">
        <v>23.251899999999999</v>
      </c>
      <c r="R759" s="3">
        <v>23.5565</v>
      </c>
      <c r="S759" s="3">
        <v>22.9665</v>
      </c>
      <c r="T759" s="3">
        <v>23.064466228875197</v>
      </c>
      <c r="U759" s="3">
        <v>3.3932042321446273E-8</v>
      </c>
      <c r="V759" s="5" t="s">
        <v>2117</v>
      </c>
    </row>
    <row r="760" spans="1:22" x14ac:dyDescent="0.45">
      <c r="A760" s="3" t="s">
        <v>2114</v>
      </c>
      <c r="B760" s="3" t="s">
        <v>886</v>
      </c>
      <c r="C760" s="3" t="s">
        <v>887</v>
      </c>
      <c r="D760" s="3" t="s">
        <v>888</v>
      </c>
      <c r="E760" s="3" t="s">
        <v>2066</v>
      </c>
      <c r="F760" s="3">
        <v>6</v>
      </c>
      <c r="G760" s="3">
        <v>5</v>
      </c>
      <c r="H760" s="4">
        <v>16.595400000000001</v>
      </c>
      <c r="I760" s="4">
        <v>18.3186</v>
      </c>
      <c r="J760" s="4">
        <v>18.0517</v>
      </c>
      <c r="K760" s="4">
        <v>17.761600000000001</v>
      </c>
      <c r="L760" s="4">
        <v>17.326599999999999</v>
      </c>
      <c r="M760" s="3">
        <v>20.545999999999999</v>
      </c>
      <c r="N760" s="3">
        <v>18.774699999999999</v>
      </c>
      <c r="O760" s="3">
        <v>22.936599999999999</v>
      </c>
      <c r="P760" s="3">
        <v>23.748100000000001</v>
      </c>
      <c r="Q760" s="3">
        <v>22.591899999999999</v>
      </c>
      <c r="R760" s="3">
        <v>23.926200000000001</v>
      </c>
      <c r="S760" s="3">
        <v>22.564599999999999</v>
      </c>
      <c r="T760" s="3">
        <v>23.338501055342721</v>
      </c>
      <c r="U760" s="3">
        <v>3.3818161983048507E-4</v>
      </c>
      <c r="V760" s="5" t="s">
        <v>3384</v>
      </c>
    </row>
    <row r="761" spans="1:22" x14ac:dyDescent="0.45">
      <c r="A761" s="3" t="s">
        <v>2114</v>
      </c>
      <c r="B761" s="3" t="s">
        <v>1872</v>
      </c>
      <c r="C761" s="3" t="s">
        <v>1873</v>
      </c>
      <c r="D761" s="3" t="s">
        <v>1874</v>
      </c>
      <c r="E761" s="3" t="s">
        <v>2020</v>
      </c>
      <c r="F761" s="3">
        <v>4</v>
      </c>
      <c r="G761" s="3">
        <v>4</v>
      </c>
      <c r="H761" s="4">
        <v>16.451699999999999</v>
      </c>
      <c r="I761" s="3">
        <v>19.361599999999999</v>
      </c>
      <c r="J761" s="4">
        <v>16.026</v>
      </c>
      <c r="K761" s="4">
        <v>16.872900000000001</v>
      </c>
      <c r="L761" s="4">
        <v>16.990300000000001</v>
      </c>
      <c r="M761" s="3">
        <v>22.181699999999999</v>
      </c>
      <c r="N761" s="3">
        <v>21.0563</v>
      </c>
      <c r="O761" s="3">
        <v>21.404800000000002</v>
      </c>
      <c r="P761" s="3">
        <v>20.940200000000001</v>
      </c>
      <c r="Q761" s="3">
        <v>22.209900000000001</v>
      </c>
      <c r="R761" s="3">
        <v>22.880600000000001</v>
      </c>
      <c r="S761" s="3">
        <v>21.191700000000001</v>
      </c>
      <c r="T761" s="3">
        <v>23.499204270510766</v>
      </c>
      <c r="U761" s="3">
        <v>4.5346106116289674E-4</v>
      </c>
      <c r="V761" s="5" t="s">
        <v>3384</v>
      </c>
    </row>
    <row r="762" spans="1:22" x14ac:dyDescent="0.45">
      <c r="A762" s="3" t="s">
        <v>2114</v>
      </c>
      <c r="B762" s="3" t="s">
        <v>1638</v>
      </c>
      <c r="C762" s="3" t="s">
        <v>1639</v>
      </c>
      <c r="D762" s="3" t="s">
        <v>1640</v>
      </c>
      <c r="E762" s="3" t="s">
        <v>2014</v>
      </c>
      <c r="F762" s="3">
        <v>4</v>
      </c>
      <c r="G762" s="3">
        <v>4</v>
      </c>
      <c r="H762" s="4">
        <v>17.383700000000001</v>
      </c>
      <c r="I762" s="4">
        <v>16.933700000000002</v>
      </c>
      <c r="J762" s="4">
        <v>18.201499999999999</v>
      </c>
      <c r="K762" s="4">
        <v>17.451899999999998</v>
      </c>
      <c r="L762" s="4">
        <v>16.848600000000001</v>
      </c>
      <c r="M762" s="3">
        <v>22.3996</v>
      </c>
      <c r="N762" s="3">
        <v>21.5182</v>
      </c>
      <c r="O762" s="3">
        <v>22.470800000000001</v>
      </c>
      <c r="P762" s="3">
        <v>21.484000000000002</v>
      </c>
      <c r="Q762" s="3">
        <v>23.619800000000001</v>
      </c>
      <c r="R762" s="3">
        <v>22.782499999999999</v>
      </c>
      <c r="S762" s="3">
        <v>19.223500000000001</v>
      </c>
      <c r="T762" s="3">
        <v>23.661178054968481</v>
      </c>
      <c r="U762" s="3">
        <v>4.3594329258046144E-5</v>
      </c>
      <c r="V762" s="5" t="s">
        <v>2117</v>
      </c>
    </row>
    <row r="763" spans="1:22" x14ac:dyDescent="0.45">
      <c r="A763" s="3" t="s">
        <v>2114</v>
      </c>
      <c r="B763" s="3" t="s">
        <v>1943</v>
      </c>
      <c r="C763" s="3" t="s">
        <v>1944</v>
      </c>
      <c r="D763" s="3" t="s">
        <v>1945</v>
      </c>
      <c r="E763" s="3" t="s">
        <v>2013</v>
      </c>
      <c r="F763" s="3">
        <v>6</v>
      </c>
      <c r="G763" s="3">
        <v>6</v>
      </c>
      <c r="H763" s="4">
        <v>18.371500000000001</v>
      </c>
      <c r="I763" s="3">
        <v>21.471</v>
      </c>
      <c r="J763" s="4">
        <v>17.596900000000002</v>
      </c>
      <c r="K763" s="4">
        <v>17.126999999999999</v>
      </c>
      <c r="L763" s="3">
        <v>20.6557</v>
      </c>
      <c r="M763" s="3">
        <v>24.241499999999998</v>
      </c>
      <c r="N763" s="3">
        <v>22.956600000000002</v>
      </c>
      <c r="O763" s="3">
        <v>24.074300000000001</v>
      </c>
      <c r="P763" s="3">
        <v>24.0777</v>
      </c>
      <c r="Q763" s="3">
        <v>24.270099999999999</v>
      </c>
      <c r="R763" s="3">
        <v>21.915199999999999</v>
      </c>
      <c r="S763" s="3">
        <v>23.796900000000001</v>
      </c>
      <c r="T763" s="3">
        <v>23.826415162672571</v>
      </c>
      <c r="U763" s="3">
        <v>3.750852619882217E-3</v>
      </c>
      <c r="V763" s="5" t="s">
        <v>2117</v>
      </c>
    </row>
    <row r="764" spans="1:22" x14ac:dyDescent="0.45">
      <c r="A764" s="3" t="s">
        <v>2114</v>
      </c>
      <c r="B764" s="3" t="s">
        <v>1680</v>
      </c>
      <c r="C764" s="3" t="s">
        <v>1681</v>
      </c>
      <c r="D764" s="3" t="s">
        <v>1682</v>
      </c>
      <c r="E764" s="3" t="s">
        <v>2023</v>
      </c>
      <c r="F764" s="3">
        <v>11</v>
      </c>
      <c r="G764" s="3">
        <v>11</v>
      </c>
      <c r="H764" s="3">
        <v>18.100000000000001</v>
      </c>
      <c r="I764" s="3">
        <v>19.4725</v>
      </c>
      <c r="J764" s="4">
        <v>18.272400000000001</v>
      </c>
      <c r="K764" s="4">
        <v>15.1494</v>
      </c>
      <c r="L764" s="3">
        <v>21.931899999999999</v>
      </c>
      <c r="M764" s="3">
        <v>23.4543</v>
      </c>
      <c r="N764" s="3">
        <v>22.342199999999998</v>
      </c>
      <c r="O764" s="3">
        <v>22.042899999999999</v>
      </c>
      <c r="P764" s="3">
        <v>22.630199999999999</v>
      </c>
      <c r="Q764" s="3">
        <v>24.4421</v>
      </c>
      <c r="R764" s="3">
        <v>23.401</v>
      </c>
      <c r="S764" s="3">
        <v>23.8504</v>
      </c>
      <c r="T764" s="3">
        <v>23.932844978280453</v>
      </c>
      <c r="U764" s="3">
        <v>1.1657891257783609E-2</v>
      </c>
      <c r="V764" s="5" t="s">
        <v>3384</v>
      </c>
    </row>
    <row r="765" spans="1:22" x14ac:dyDescent="0.45">
      <c r="A765" s="3" t="s">
        <v>2114</v>
      </c>
      <c r="B765" s="3" t="s">
        <v>961</v>
      </c>
      <c r="C765" s="3" t="s">
        <v>962</v>
      </c>
      <c r="D765" s="3" t="s">
        <v>963</v>
      </c>
      <c r="E765" s="3" t="s">
        <v>2033</v>
      </c>
      <c r="F765" s="3">
        <v>6</v>
      </c>
      <c r="G765" s="3">
        <v>5</v>
      </c>
      <c r="H765" s="3">
        <v>12.974</v>
      </c>
      <c r="I765" s="3">
        <v>17.297000000000001</v>
      </c>
      <c r="J765" s="4">
        <v>16.463999999999999</v>
      </c>
      <c r="K765" s="4">
        <v>17.7376</v>
      </c>
      <c r="L765" s="4">
        <v>17.971399999999999</v>
      </c>
      <c r="M765" s="3">
        <v>22.803999999999998</v>
      </c>
      <c r="N765" s="4">
        <v>17.163799999999998</v>
      </c>
      <c r="O765" s="3">
        <v>20.776399999999999</v>
      </c>
      <c r="P765" s="3">
        <v>21.12</v>
      </c>
      <c r="Q765" s="3">
        <v>21.9438</v>
      </c>
      <c r="R765" s="3">
        <v>22.229500000000002</v>
      </c>
      <c r="S765" s="3">
        <v>21.493300000000001</v>
      </c>
      <c r="T765" s="3">
        <v>24.034252014225821</v>
      </c>
      <c r="U765" s="3">
        <v>3.8866013751882767E-3</v>
      </c>
      <c r="V765" s="5" t="s">
        <v>2117</v>
      </c>
    </row>
    <row r="766" spans="1:22" x14ac:dyDescent="0.45">
      <c r="A766" s="3" t="s">
        <v>2114</v>
      </c>
      <c r="B766" s="3" t="s">
        <v>1335</v>
      </c>
      <c r="C766" s="3" t="s">
        <v>1336</v>
      </c>
      <c r="D766" s="3" t="s">
        <v>1337</v>
      </c>
      <c r="E766" s="3" t="s">
        <v>2055</v>
      </c>
      <c r="F766" s="3">
        <v>7</v>
      </c>
      <c r="G766" s="3">
        <v>7</v>
      </c>
      <c r="H766" s="4">
        <v>17.416899999999998</v>
      </c>
      <c r="I766" s="4">
        <v>17.250699999999998</v>
      </c>
      <c r="J766" s="4">
        <v>18.391999999999999</v>
      </c>
      <c r="K766" s="4">
        <v>16.638100000000001</v>
      </c>
      <c r="L766" s="3">
        <v>19.024000000000001</v>
      </c>
      <c r="M766" s="3">
        <v>23.707699999999999</v>
      </c>
      <c r="N766" s="3">
        <v>22.153300000000002</v>
      </c>
      <c r="O766" s="3">
        <v>22.485499999999998</v>
      </c>
      <c r="P766" s="3">
        <v>22.2195</v>
      </c>
      <c r="Q766" s="3">
        <v>21.112500000000001</v>
      </c>
      <c r="R766" s="3">
        <v>21.948699999999999</v>
      </c>
      <c r="S766" s="3">
        <v>22.700299999999999</v>
      </c>
      <c r="T766" s="3">
        <v>24.053584543215123</v>
      </c>
      <c r="U766" s="3">
        <v>2.8322396603915929E-5</v>
      </c>
      <c r="V766" s="5" t="s">
        <v>2117</v>
      </c>
    </row>
    <row r="767" spans="1:22" x14ac:dyDescent="0.45">
      <c r="A767" s="3" t="s">
        <v>2114</v>
      </c>
      <c r="B767" s="3" t="s">
        <v>410</v>
      </c>
      <c r="C767" s="3" t="s">
        <v>411</v>
      </c>
      <c r="D767" s="3" t="s">
        <v>412</v>
      </c>
      <c r="E767" s="3" t="s">
        <v>2088</v>
      </c>
      <c r="F767" s="3">
        <v>5</v>
      </c>
      <c r="G767" s="3">
        <v>5</v>
      </c>
      <c r="H767" s="4">
        <v>17.8156</v>
      </c>
      <c r="I767" s="4">
        <v>15.2704</v>
      </c>
      <c r="J767" s="4">
        <v>18.8</v>
      </c>
      <c r="K767" s="4">
        <v>15.860200000000001</v>
      </c>
      <c r="L767" s="4">
        <v>17.356000000000002</v>
      </c>
      <c r="M767" s="3">
        <v>22.597799999999999</v>
      </c>
      <c r="N767" s="3">
        <v>20.423300000000001</v>
      </c>
      <c r="O767" s="3">
        <v>20.4238</v>
      </c>
      <c r="P767" s="3">
        <v>20.279900000000001</v>
      </c>
      <c r="Q767" s="3">
        <v>22.722899999999999</v>
      </c>
      <c r="R767" s="3">
        <v>21.8996</v>
      </c>
      <c r="S767" s="3">
        <v>22.932600000000001</v>
      </c>
      <c r="T767" s="3">
        <v>24.099979263570656</v>
      </c>
      <c r="U767" s="3">
        <v>4.6009763404202968E-4</v>
      </c>
      <c r="V767" s="5" t="s">
        <v>3384</v>
      </c>
    </row>
    <row r="768" spans="1:22" x14ac:dyDescent="0.45">
      <c r="A768" s="3" t="s">
        <v>2114</v>
      </c>
      <c r="B768" s="3" t="s">
        <v>1057</v>
      </c>
      <c r="C768" s="3" t="s">
        <v>1058</v>
      </c>
      <c r="D768" s="3" t="s">
        <v>1059</v>
      </c>
      <c r="E768" s="3" t="s">
        <v>2059</v>
      </c>
      <c r="F768" s="3">
        <v>5</v>
      </c>
      <c r="G768" s="3">
        <v>5</v>
      </c>
      <c r="H768" s="4">
        <v>17.9954</v>
      </c>
      <c r="I768" s="3">
        <v>19.6249</v>
      </c>
      <c r="J768" s="4">
        <v>16.356100000000001</v>
      </c>
      <c r="K768" s="4">
        <v>16.908799999999999</v>
      </c>
      <c r="L768" s="3">
        <v>21.559200000000001</v>
      </c>
      <c r="M768" s="3">
        <v>22.387499999999999</v>
      </c>
      <c r="N768" s="3">
        <v>23.601600000000001</v>
      </c>
      <c r="O768" s="3">
        <v>23.323</v>
      </c>
      <c r="P768" s="3">
        <v>23.248999999999999</v>
      </c>
      <c r="Q768" s="3">
        <v>22.578900000000001</v>
      </c>
      <c r="R768" s="3">
        <v>23.1417</v>
      </c>
      <c r="S768" s="3">
        <v>23.3081</v>
      </c>
      <c r="T768" s="3">
        <v>24.173592725213695</v>
      </c>
      <c r="U768" s="3">
        <v>7.6221940309714863E-3</v>
      </c>
      <c r="V768" s="5" t="s">
        <v>3384</v>
      </c>
    </row>
    <row r="769" spans="1:22" x14ac:dyDescent="0.45">
      <c r="A769" s="3" t="s">
        <v>2114</v>
      </c>
      <c r="B769" s="3" t="s">
        <v>1560</v>
      </c>
      <c r="C769" s="3" t="s">
        <v>1561</v>
      </c>
      <c r="D769" s="3" t="s">
        <v>1562</v>
      </c>
      <c r="E769" s="3" t="s">
        <v>2070</v>
      </c>
      <c r="F769" s="3">
        <v>7</v>
      </c>
      <c r="G769" s="3">
        <v>7</v>
      </c>
      <c r="H769" s="3">
        <v>20.05</v>
      </c>
      <c r="I769" s="3">
        <v>21.709900000000001</v>
      </c>
      <c r="J769" s="3">
        <v>19.649999999999999</v>
      </c>
      <c r="K769" s="3">
        <v>19.6751</v>
      </c>
      <c r="L769" s="3">
        <v>21.055299999999999</v>
      </c>
      <c r="M769" s="3">
        <v>24.052299999999999</v>
      </c>
      <c r="N769" s="3">
        <v>24.214200000000002</v>
      </c>
      <c r="O769" s="3">
        <v>25.143000000000001</v>
      </c>
      <c r="P769" s="3">
        <v>25.8141</v>
      </c>
      <c r="Q769" s="3">
        <v>25.4666</v>
      </c>
      <c r="R769" s="3">
        <v>25.356200000000001</v>
      </c>
      <c r="S769" s="3">
        <v>25.156300000000002</v>
      </c>
      <c r="T769" s="3">
        <v>24.266598635252343</v>
      </c>
      <c r="U769" s="3">
        <v>3.2016953112897877E-5</v>
      </c>
      <c r="V769" s="5" t="s">
        <v>3384</v>
      </c>
    </row>
    <row r="770" spans="1:22" x14ac:dyDescent="0.45">
      <c r="A770" s="3" t="s">
        <v>2114</v>
      </c>
      <c r="B770" s="3" t="s">
        <v>2827</v>
      </c>
      <c r="C770" s="3" t="s">
        <v>2828</v>
      </c>
      <c r="D770" s="3" t="s">
        <v>2829</v>
      </c>
      <c r="E770" s="3" t="s">
        <v>2069</v>
      </c>
      <c r="F770" s="3">
        <v>7</v>
      </c>
      <c r="G770" s="3">
        <v>7</v>
      </c>
      <c r="H770" s="4">
        <v>16.167200000000001</v>
      </c>
      <c r="I770" s="4">
        <v>16.932099999999998</v>
      </c>
      <c r="J770" s="4">
        <v>17.848199999999999</v>
      </c>
      <c r="K770" s="4">
        <v>16.2652</v>
      </c>
      <c r="L770" s="3">
        <v>20.706800000000001</v>
      </c>
      <c r="M770" s="3">
        <v>21.8611</v>
      </c>
      <c r="N770" s="3">
        <v>19.3979</v>
      </c>
      <c r="O770" s="3">
        <v>23.444500000000001</v>
      </c>
      <c r="P770" s="3">
        <v>22.4009</v>
      </c>
      <c r="Q770" s="3">
        <v>23.9084</v>
      </c>
      <c r="R770" s="3">
        <v>22.5442</v>
      </c>
      <c r="S770" s="3">
        <v>21.842099999999999</v>
      </c>
      <c r="T770" s="3">
        <v>24.521749390920924</v>
      </c>
      <c r="U770" s="3">
        <v>2.199986419835165E-3</v>
      </c>
      <c r="V770" s="5" t="s">
        <v>2117</v>
      </c>
    </row>
    <row r="771" spans="1:22" x14ac:dyDescent="0.45">
      <c r="A771" s="3" t="s">
        <v>2114</v>
      </c>
      <c r="B771" s="3" t="s">
        <v>1779</v>
      </c>
      <c r="C771" s="3" t="s">
        <v>1780</v>
      </c>
      <c r="D771" s="3" t="s">
        <v>1781</v>
      </c>
      <c r="E771" s="3" t="s">
        <v>2064</v>
      </c>
      <c r="F771" s="3">
        <v>10</v>
      </c>
      <c r="G771" s="3">
        <v>10</v>
      </c>
      <c r="H771" s="3">
        <v>21.4238</v>
      </c>
      <c r="I771" s="3">
        <v>19.850899999999999</v>
      </c>
      <c r="J771" s="4">
        <v>16.612500000000001</v>
      </c>
      <c r="K771" s="4">
        <v>16.703199999999999</v>
      </c>
      <c r="L771" s="3">
        <v>23.380600000000001</v>
      </c>
      <c r="M771" s="3">
        <v>24.7545</v>
      </c>
      <c r="N771" s="3">
        <v>23.6191</v>
      </c>
      <c r="O771" s="3">
        <v>24.372299999999999</v>
      </c>
      <c r="P771" s="3">
        <v>23.3536</v>
      </c>
      <c r="Q771" s="3">
        <v>26.283100000000001</v>
      </c>
      <c r="R771" s="3">
        <v>24.674900000000001</v>
      </c>
      <c r="S771" s="3">
        <v>22.642199999999999</v>
      </c>
      <c r="T771" s="3">
        <v>25.082513123296266</v>
      </c>
      <c r="U771" s="3">
        <v>2.129707694621048E-2</v>
      </c>
      <c r="V771" s="5" t="s">
        <v>2117</v>
      </c>
    </row>
    <row r="772" spans="1:22" x14ac:dyDescent="0.45">
      <c r="A772" s="3" t="s">
        <v>2114</v>
      </c>
      <c r="B772" s="3" t="s">
        <v>2830</v>
      </c>
      <c r="C772" s="3" t="s">
        <v>2831</v>
      </c>
      <c r="D772" s="3" t="s">
        <v>2832</v>
      </c>
      <c r="E772" s="3" t="s">
        <v>2063</v>
      </c>
      <c r="F772" s="3">
        <v>9</v>
      </c>
      <c r="G772" s="3">
        <v>9</v>
      </c>
      <c r="H772" s="4">
        <v>15.384</v>
      </c>
      <c r="I772" s="4">
        <v>15.965299999999999</v>
      </c>
      <c r="J772" s="4">
        <v>17.028600000000001</v>
      </c>
      <c r="K772" s="4">
        <v>17.566700000000001</v>
      </c>
      <c r="L772" s="4">
        <v>17.735900000000001</v>
      </c>
      <c r="M772" s="3">
        <v>20.680399999999999</v>
      </c>
      <c r="N772" s="3">
        <v>20.738800000000001</v>
      </c>
      <c r="O772" s="3">
        <v>21.784800000000001</v>
      </c>
      <c r="P772" s="3">
        <v>22.671299999999999</v>
      </c>
      <c r="Q772" s="3">
        <v>21.974699999999999</v>
      </c>
      <c r="R772" s="3">
        <v>22.353899999999999</v>
      </c>
      <c r="S772" s="3">
        <v>19.5915</v>
      </c>
      <c r="T772" s="3">
        <v>25.338338126877062</v>
      </c>
      <c r="U772" s="3">
        <v>3.2184739622726179E-5</v>
      </c>
      <c r="V772" s="5" t="s">
        <v>3384</v>
      </c>
    </row>
    <row r="773" spans="1:22" x14ac:dyDescent="0.45">
      <c r="A773" s="3" t="s">
        <v>2114</v>
      </c>
      <c r="B773" s="3" t="s">
        <v>2833</v>
      </c>
      <c r="C773" s="3" t="s">
        <v>2834</v>
      </c>
      <c r="D773" s="3" t="s">
        <v>2835</v>
      </c>
      <c r="E773" s="3" t="s">
        <v>2033</v>
      </c>
      <c r="F773" s="3">
        <v>9</v>
      </c>
      <c r="G773" s="3">
        <v>9</v>
      </c>
      <c r="H773" s="3">
        <v>15.0341</v>
      </c>
      <c r="I773" s="4">
        <v>19.520299999999999</v>
      </c>
      <c r="J773" s="4">
        <v>17.9605</v>
      </c>
      <c r="K773" s="4">
        <v>17.245699999999999</v>
      </c>
      <c r="L773" s="3">
        <v>19.6891</v>
      </c>
      <c r="M773" s="3">
        <v>19.648499999999999</v>
      </c>
      <c r="N773" s="3">
        <v>22.199200000000001</v>
      </c>
      <c r="O773" s="3">
        <v>23.2121</v>
      </c>
      <c r="P773" s="3">
        <v>24.1281</v>
      </c>
      <c r="Q773" s="3">
        <v>22.424700000000001</v>
      </c>
      <c r="R773" s="3">
        <v>23.995100000000001</v>
      </c>
      <c r="S773" s="3">
        <v>22.417899999999999</v>
      </c>
      <c r="T773" s="3">
        <v>25.726262979912743</v>
      </c>
      <c r="U773" s="3">
        <v>2.214572996390907E-3</v>
      </c>
      <c r="V773" s="5" t="s">
        <v>3384</v>
      </c>
    </row>
    <row r="774" spans="1:22" x14ac:dyDescent="0.45">
      <c r="A774" s="3" t="s">
        <v>2114</v>
      </c>
      <c r="B774" s="3" t="s">
        <v>1662</v>
      </c>
      <c r="C774" s="3" t="s">
        <v>1663</v>
      </c>
      <c r="D774" s="3" t="s">
        <v>1664</v>
      </c>
      <c r="E774" s="3" t="s">
        <v>2000</v>
      </c>
      <c r="F774" s="3">
        <v>7</v>
      </c>
      <c r="G774" s="3">
        <v>7</v>
      </c>
      <c r="H774" s="4">
        <v>17.017800000000001</v>
      </c>
      <c r="I774" s="4">
        <v>16.0047</v>
      </c>
      <c r="J774" s="4">
        <v>17.476800000000001</v>
      </c>
      <c r="K774" s="4">
        <v>18.575900000000001</v>
      </c>
      <c r="L774" s="3">
        <v>20.738600000000002</v>
      </c>
      <c r="M774" s="3">
        <v>21.8142</v>
      </c>
      <c r="N774" s="3">
        <v>21.7273</v>
      </c>
      <c r="O774" s="3">
        <v>22.6416</v>
      </c>
      <c r="P774" s="3">
        <v>22.741299999999999</v>
      </c>
      <c r="Q774" s="3">
        <v>22.8505</v>
      </c>
      <c r="R774" s="3">
        <v>23.563400000000001</v>
      </c>
      <c r="S774" s="3">
        <v>23.205100000000002</v>
      </c>
      <c r="T774" s="3">
        <v>25.746242671323646</v>
      </c>
      <c r="U774" s="3">
        <v>2.989441092597132E-3</v>
      </c>
      <c r="V774" s="5" t="s">
        <v>3384</v>
      </c>
    </row>
    <row r="775" spans="1:22" x14ac:dyDescent="0.45">
      <c r="A775" s="3" t="s">
        <v>2114</v>
      </c>
      <c r="B775" s="3" t="s">
        <v>856</v>
      </c>
      <c r="C775" s="3" t="s">
        <v>857</v>
      </c>
      <c r="D775" s="3" t="s">
        <v>858</v>
      </c>
      <c r="E775" s="3" t="s">
        <v>2074</v>
      </c>
      <c r="F775" s="3">
        <v>5</v>
      </c>
      <c r="G775" s="3">
        <v>5</v>
      </c>
      <c r="H775" s="4">
        <v>16.7745</v>
      </c>
      <c r="I775" s="4">
        <v>15.728</v>
      </c>
      <c r="J775" s="4">
        <v>16.392800000000001</v>
      </c>
      <c r="K775" s="4">
        <v>16.843499999999999</v>
      </c>
      <c r="L775" s="4">
        <v>18.9556</v>
      </c>
      <c r="M775" s="3">
        <v>21.334</v>
      </c>
      <c r="N775" s="3">
        <v>20.1891</v>
      </c>
      <c r="O775" s="3">
        <v>21.5091</v>
      </c>
      <c r="P775" s="3">
        <v>23.577000000000002</v>
      </c>
      <c r="Q775" s="3">
        <v>22.313099999999999</v>
      </c>
      <c r="R775" s="3">
        <v>22.023</v>
      </c>
      <c r="S775" s="3">
        <v>20.5182</v>
      </c>
      <c r="T775" s="3">
        <v>25.969746026411261</v>
      </c>
      <c r="U775" s="3">
        <v>1.0983986741428236E-4</v>
      </c>
      <c r="V775" s="5" t="s">
        <v>2117</v>
      </c>
    </row>
    <row r="776" spans="1:22" x14ac:dyDescent="0.45">
      <c r="A776" s="3" t="s">
        <v>2114</v>
      </c>
      <c r="B776" s="3" t="s">
        <v>904</v>
      </c>
      <c r="C776" s="3" t="s">
        <v>905</v>
      </c>
      <c r="D776" s="3" t="s">
        <v>906</v>
      </c>
      <c r="E776" s="3" t="s">
        <v>1974</v>
      </c>
      <c r="F776" s="3">
        <v>18</v>
      </c>
      <c r="G776" s="3">
        <v>16</v>
      </c>
      <c r="H776" s="4">
        <v>17.5441</v>
      </c>
      <c r="I776" s="3">
        <v>20.514399999999998</v>
      </c>
      <c r="J776" s="4">
        <v>18.668700000000001</v>
      </c>
      <c r="K776" s="4">
        <v>16.990600000000001</v>
      </c>
      <c r="L776" s="4">
        <v>17.9816</v>
      </c>
      <c r="M776" s="3">
        <v>24.069500000000001</v>
      </c>
      <c r="N776" s="3">
        <v>22.153400000000001</v>
      </c>
      <c r="O776" s="3">
        <v>22.963200000000001</v>
      </c>
      <c r="P776" s="3">
        <v>23.776700000000002</v>
      </c>
      <c r="Q776" s="3">
        <v>24.129200000000001</v>
      </c>
      <c r="R776" s="3">
        <v>23.3157</v>
      </c>
      <c r="S776" s="3">
        <v>20.968599999999999</v>
      </c>
      <c r="T776" s="3">
        <v>26.243532112678054</v>
      </c>
      <c r="U776" s="3">
        <v>2.6302679918953782E-4</v>
      </c>
      <c r="V776" s="5" t="s">
        <v>3384</v>
      </c>
    </row>
    <row r="777" spans="1:22" x14ac:dyDescent="0.45">
      <c r="A777" s="3" t="s">
        <v>2114</v>
      </c>
      <c r="B777" s="3" t="s">
        <v>913</v>
      </c>
      <c r="C777" s="3" t="s">
        <v>914</v>
      </c>
      <c r="D777" s="3" t="s">
        <v>915</v>
      </c>
      <c r="E777" s="3" t="s">
        <v>2007</v>
      </c>
      <c r="F777" s="3">
        <v>6</v>
      </c>
      <c r="G777" s="3">
        <v>6</v>
      </c>
      <c r="H777" s="3">
        <v>18.264800000000001</v>
      </c>
      <c r="I777" s="4">
        <v>16.923200000000001</v>
      </c>
      <c r="J777" s="4">
        <v>17.304099999999998</v>
      </c>
      <c r="K777" s="4">
        <v>18.565899999999999</v>
      </c>
      <c r="L777" s="3">
        <v>20.415700000000001</v>
      </c>
      <c r="M777" s="3">
        <v>23.103000000000002</v>
      </c>
      <c r="N777" s="3">
        <v>22.430499999999999</v>
      </c>
      <c r="O777" s="3">
        <v>23.381900000000002</v>
      </c>
      <c r="P777" s="3">
        <v>25.313500000000001</v>
      </c>
      <c r="Q777" s="3">
        <v>22.845500000000001</v>
      </c>
      <c r="R777" s="3">
        <v>21.046600000000002</v>
      </c>
      <c r="S777" s="3">
        <v>22.988800000000001</v>
      </c>
      <c r="T777" s="3">
        <v>26.372089911310333</v>
      </c>
      <c r="U777" s="3">
        <v>2.4751413180743118E-4</v>
      </c>
      <c r="V777" s="5" t="s">
        <v>3384</v>
      </c>
    </row>
    <row r="778" spans="1:22" x14ac:dyDescent="0.45">
      <c r="A778" s="3" t="s">
        <v>2114</v>
      </c>
      <c r="B778" s="3" t="s">
        <v>1729</v>
      </c>
      <c r="C778" s="3" t="s">
        <v>1730</v>
      </c>
      <c r="D778" s="3" t="s">
        <v>1731</v>
      </c>
      <c r="E778" s="3" t="s">
        <v>2024</v>
      </c>
      <c r="F778" s="3">
        <v>11</v>
      </c>
      <c r="G778" s="3">
        <v>11</v>
      </c>
      <c r="H778" s="4">
        <v>17.594200000000001</v>
      </c>
      <c r="I778" s="4">
        <v>17.087199999999999</v>
      </c>
      <c r="J778" s="4">
        <v>16.345700000000001</v>
      </c>
      <c r="K778" s="4">
        <v>17.439800000000002</v>
      </c>
      <c r="L778" s="3">
        <v>20.0426</v>
      </c>
      <c r="M778" s="3">
        <v>22.462700000000002</v>
      </c>
      <c r="N778" s="3">
        <v>20.8873</v>
      </c>
      <c r="O778" s="3">
        <v>21.916799999999999</v>
      </c>
      <c r="P778" s="3">
        <v>23.021799999999999</v>
      </c>
      <c r="Q778" s="3">
        <v>23.183700000000002</v>
      </c>
      <c r="R778" s="3">
        <v>22.616</v>
      </c>
      <c r="S778" s="3">
        <v>22.9297</v>
      </c>
      <c r="T778" s="3">
        <v>26.524616733359174</v>
      </c>
      <c r="U778" s="3">
        <v>5.2656258864567946E-4</v>
      </c>
      <c r="V778" s="5" t="s">
        <v>3384</v>
      </c>
    </row>
    <row r="779" spans="1:22" x14ac:dyDescent="0.45">
      <c r="A779" s="3" t="s">
        <v>2114</v>
      </c>
      <c r="B779" s="3" t="s">
        <v>1898</v>
      </c>
      <c r="C779" s="3" t="s">
        <v>1899</v>
      </c>
      <c r="D779" s="3" t="s">
        <v>1900</v>
      </c>
      <c r="E779" s="3" t="s">
        <v>2031</v>
      </c>
      <c r="F779" s="3">
        <v>17</v>
      </c>
      <c r="G779" s="3">
        <v>17</v>
      </c>
      <c r="H779" s="4">
        <v>18.167000000000002</v>
      </c>
      <c r="I779" s="3">
        <v>13.7441</v>
      </c>
      <c r="J779" s="4">
        <v>18.339600000000001</v>
      </c>
      <c r="K779" s="3">
        <v>18.421399999999998</v>
      </c>
      <c r="L779" s="3">
        <v>21.9483</v>
      </c>
      <c r="M779" s="3">
        <v>22.4663</v>
      </c>
      <c r="N779" s="3">
        <v>22.246500000000001</v>
      </c>
      <c r="O779" s="3">
        <v>23.020800000000001</v>
      </c>
      <c r="P779" s="3">
        <v>22.381799999999998</v>
      </c>
      <c r="Q779" s="3">
        <v>23.485800000000001</v>
      </c>
      <c r="R779" s="3">
        <v>23.6966</v>
      </c>
      <c r="S779" s="3">
        <v>22.874700000000001</v>
      </c>
      <c r="T779" s="3">
        <v>27.052687163000371</v>
      </c>
      <c r="U779" s="3">
        <v>2.0759170697018759E-2</v>
      </c>
      <c r="V779" s="5" t="s">
        <v>2117</v>
      </c>
    </row>
    <row r="780" spans="1:22" x14ac:dyDescent="0.45">
      <c r="A780" s="3" t="s">
        <v>2114</v>
      </c>
      <c r="B780" s="3" t="s">
        <v>1000</v>
      </c>
      <c r="C780" s="3" t="s">
        <v>1001</v>
      </c>
      <c r="D780" s="3" t="s">
        <v>1002</v>
      </c>
      <c r="E780" s="3" t="s">
        <v>2026</v>
      </c>
      <c r="F780" s="3">
        <v>10</v>
      </c>
      <c r="G780" s="3">
        <v>7</v>
      </c>
      <c r="H780" s="3">
        <v>18.461300000000001</v>
      </c>
      <c r="I780" s="4">
        <v>17.668299999999999</v>
      </c>
      <c r="J780" s="4">
        <v>17.348700000000001</v>
      </c>
      <c r="K780" s="3">
        <v>19.0914</v>
      </c>
      <c r="L780" s="3">
        <v>22.152699999999999</v>
      </c>
      <c r="M780" s="3">
        <v>23.543500000000002</v>
      </c>
      <c r="N780" s="3">
        <v>24.0091</v>
      </c>
      <c r="O780" s="3">
        <v>24.119700000000002</v>
      </c>
      <c r="P780" s="3">
        <v>24.0733</v>
      </c>
      <c r="Q780" s="3">
        <v>23.589300000000001</v>
      </c>
      <c r="R780" s="3">
        <v>23.136099999999999</v>
      </c>
      <c r="S780" s="3">
        <v>23.5214</v>
      </c>
      <c r="T780" s="3">
        <v>27.260686716041505</v>
      </c>
      <c r="U780" s="3">
        <v>4.6323354367795626E-3</v>
      </c>
      <c r="V780" s="5" t="s">
        <v>2117</v>
      </c>
    </row>
    <row r="781" spans="1:22" x14ac:dyDescent="0.45">
      <c r="A781" s="3" t="s">
        <v>2114</v>
      </c>
      <c r="B781" s="3" t="s">
        <v>1709</v>
      </c>
      <c r="C781" s="3" t="s">
        <v>1710</v>
      </c>
      <c r="D781" s="3" t="s">
        <v>1711</v>
      </c>
      <c r="E781" s="3" t="s">
        <v>2065</v>
      </c>
      <c r="F781" s="3">
        <v>8</v>
      </c>
      <c r="G781" s="3">
        <v>4</v>
      </c>
      <c r="H781" s="4">
        <v>16.488299999999999</v>
      </c>
      <c r="I781" s="4">
        <v>16.7669</v>
      </c>
      <c r="J781" s="4">
        <v>17.583300000000001</v>
      </c>
      <c r="K781" s="4">
        <v>17.628599999999999</v>
      </c>
      <c r="L781" s="3">
        <v>20.4803</v>
      </c>
      <c r="M781" s="3">
        <v>22.417300000000001</v>
      </c>
      <c r="N781" s="3">
        <v>22.361000000000001</v>
      </c>
      <c r="O781" s="3">
        <v>22.291599999999999</v>
      </c>
      <c r="P781" s="3">
        <v>22.703199999999999</v>
      </c>
      <c r="Q781" s="3">
        <v>22.834299999999999</v>
      </c>
      <c r="R781" s="3">
        <v>22.930599999999998</v>
      </c>
      <c r="S781" s="3">
        <v>22.3901</v>
      </c>
      <c r="T781" s="3">
        <v>27.316107282037066</v>
      </c>
      <c r="U781" s="3">
        <v>2.3010179152028482E-3</v>
      </c>
      <c r="V781" s="5" t="s">
        <v>3384</v>
      </c>
    </row>
    <row r="782" spans="1:22" x14ac:dyDescent="0.45">
      <c r="A782" s="3" t="s">
        <v>2114</v>
      </c>
      <c r="B782" s="3" t="s">
        <v>1311</v>
      </c>
      <c r="C782" s="3" t="s">
        <v>1312</v>
      </c>
      <c r="D782" s="3" t="s">
        <v>1313</v>
      </c>
      <c r="E782" s="3" t="s">
        <v>2005</v>
      </c>
      <c r="F782" s="3">
        <v>19</v>
      </c>
      <c r="G782" s="3">
        <v>19</v>
      </c>
      <c r="H782" s="4">
        <v>17.916</v>
      </c>
      <c r="I782" s="3">
        <v>20.664100000000001</v>
      </c>
      <c r="J782" s="4">
        <v>20.046099999999999</v>
      </c>
      <c r="K782" s="4">
        <v>16.603999999999999</v>
      </c>
      <c r="L782" s="3">
        <v>20.055700000000002</v>
      </c>
      <c r="M782" s="3">
        <v>24.4514</v>
      </c>
      <c r="N782" s="3">
        <v>23.757999999999999</v>
      </c>
      <c r="O782" s="3">
        <v>23.579799999999999</v>
      </c>
      <c r="P782" s="3">
        <v>22.727699999999999</v>
      </c>
      <c r="Q782" s="3">
        <v>24.526900000000001</v>
      </c>
      <c r="R782" s="3">
        <v>24.672999999999998</v>
      </c>
      <c r="S782" s="3">
        <v>23.1327</v>
      </c>
      <c r="T782" s="3">
        <v>27.444972716621503</v>
      </c>
      <c r="U782" s="3">
        <v>1.9947570102255368E-3</v>
      </c>
      <c r="V782" s="5" t="s">
        <v>3384</v>
      </c>
    </row>
    <row r="783" spans="1:22" x14ac:dyDescent="0.45">
      <c r="A783" s="3" t="s">
        <v>2114</v>
      </c>
      <c r="B783" s="3" t="s">
        <v>1404</v>
      </c>
      <c r="C783" s="3" t="s">
        <v>1405</v>
      </c>
      <c r="D783" s="3" t="s">
        <v>1406</v>
      </c>
      <c r="E783" s="3" t="s">
        <v>2057</v>
      </c>
      <c r="F783" s="3">
        <v>7</v>
      </c>
      <c r="G783" s="3">
        <v>7</v>
      </c>
      <c r="H783" s="4">
        <v>17.634</v>
      </c>
      <c r="I783" s="4">
        <v>18.6646</v>
      </c>
      <c r="J783" s="4">
        <v>18.1403</v>
      </c>
      <c r="K783" s="4">
        <v>17.3276</v>
      </c>
      <c r="L783" s="4">
        <v>17.008600000000001</v>
      </c>
      <c r="M783" s="3">
        <v>22.416599999999999</v>
      </c>
      <c r="N783" s="3">
        <v>21.822299999999998</v>
      </c>
      <c r="O783" s="3">
        <v>22.3187</v>
      </c>
      <c r="P783" s="3">
        <v>22.020399999999999</v>
      </c>
      <c r="Q783" s="3">
        <v>23.812100000000001</v>
      </c>
      <c r="R783" s="3">
        <v>23.089600000000001</v>
      </c>
      <c r="S783" s="3">
        <v>22.4621</v>
      </c>
      <c r="T783" s="3">
        <v>28.014270116817659</v>
      </c>
      <c r="U783" s="3">
        <v>6.4723202798122261E-7</v>
      </c>
      <c r="V783" s="5" t="s">
        <v>2117</v>
      </c>
    </row>
    <row r="784" spans="1:22" x14ac:dyDescent="0.45">
      <c r="A784" s="3" t="s">
        <v>2114</v>
      </c>
      <c r="B784" s="3" t="s">
        <v>1166</v>
      </c>
      <c r="C784" s="3" t="s">
        <v>1167</v>
      </c>
      <c r="D784" s="3" t="s">
        <v>1168</v>
      </c>
      <c r="E784" s="3" t="s">
        <v>2077</v>
      </c>
      <c r="F784" s="3">
        <v>7</v>
      </c>
      <c r="G784" s="3">
        <v>7</v>
      </c>
      <c r="H784" s="4">
        <v>17.7377</v>
      </c>
      <c r="I784" s="4">
        <v>17.441600000000001</v>
      </c>
      <c r="J784" s="4">
        <v>17.549499999999998</v>
      </c>
      <c r="K784" s="4">
        <v>18.155100000000001</v>
      </c>
      <c r="L784" s="4">
        <v>16.985600000000002</v>
      </c>
      <c r="M784" s="3">
        <v>20.1418</v>
      </c>
      <c r="N784" s="3">
        <v>21.452500000000001</v>
      </c>
      <c r="O784" s="3">
        <v>21.480799999999999</v>
      </c>
      <c r="P784" s="3">
        <v>24.548300000000001</v>
      </c>
      <c r="Q784" s="3">
        <v>22.477799999999998</v>
      </c>
      <c r="R784" s="3">
        <v>23.463899999999999</v>
      </c>
      <c r="S784" s="3">
        <v>23.1983</v>
      </c>
      <c r="T784" s="3">
        <v>28.263338822819797</v>
      </c>
      <c r="U784" s="3">
        <v>6.4125387130340507E-5</v>
      </c>
      <c r="V784" s="5" t="s">
        <v>3384</v>
      </c>
    </row>
    <row r="785" spans="1:22" x14ac:dyDescent="0.45">
      <c r="A785" s="3" t="s">
        <v>2114</v>
      </c>
      <c r="B785" s="3" t="s">
        <v>1886</v>
      </c>
      <c r="C785" s="3" t="s">
        <v>1887</v>
      </c>
      <c r="D785" s="3" t="s">
        <v>1888</v>
      </c>
      <c r="E785" s="3" t="s">
        <v>2048</v>
      </c>
      <c r="F785" s="3">
        <v>11</v>
      </c>
      <c r="G785" s="3">
        <v>11</v>
      </c>
      <c r="H785" s="4">
        <v>16.558499999999999</v>
      </c>
      <c r="I785" s="3">
        <v>19.3385</v>
      </c>
      <c r="J785" s="3">
        <v>17.578600000000002</v>
      </c>
      <c r="K785" s="4">
        <v>16.467500000000001</v>
      </c>
      <c r="L785" s="3">
        <v>21.6538</v>
      </c>
      <c r="M785" s="3">
        <v>23.043299999999999</v>
      </c>
      <c r="N785" s="3">
        <v>22.589200000000002</v>
      </c>
      <c r="O785" s="3">
        <v>22.1585</v>
      </c>
      <c r="P785" s="3">
        <v>24.426200000000001</v>
      </c>
      <c r="Q785" s="3">
        <v>23.206600000000002</v>
      </c>
      <c r="R785" s="3">
        <v>23.045200000000001</v>
      </c>
      <c r="S785" s="3">
        <v>23.643000000000001</v>
      </c>
      <c r="T785" s="3">
        <v>28.630480938401345</v>
      </c>
      <c r="U785" s="3">
        <v>6.1888506161013887E-3</v>
      </c>
      <c r="V785" s="5" t="s">
        <v>3384</v>
      </c>
    </row>
    <row r="786" spans="1:22" x14ac:dyDescent="0.45">
      <c r="A786" s="3" t="s">
        <v>2114</v>
      </c>
      <c r="B786" s="3" t="s">
        <v>1236</v>
      </c>
      <c r="C786" s="3" t="s">
        <v>1237</v>
      </c>
      <c r="D786" s="3" t="s">
        <v>1238</v>
      </c>
      <c r="E786" s="3" t="s">
        <v>2049</v>
      </c>
      <c r="F786" s="3">
        <v>11</v>
      </c>
      <c r="G786" s="3">
        <v>11</v>
      </c>
      <c r="H786" s="4">
        <v>16.3186</v>
      </c>
      <c r="I786" s="3">
        <v>20.206299999999999</v>
      </c>
      <c r="J786" s="4">
        <v>17.912400000000002</v>
      </c>
      <c r="K786" s="4">
        <v>16.275500000000001</v>
      </c>
      <c r="L786" s="3">
        <v>20.2121</v>
      </c>
      <c r="M786" s="3">
        <v>20.5733</v>
      </c>
      <c r="N786" s="3">
        <v>22.1982</v>
      </c>
      <c r="O786" s="3">
        <v>23.6279</v>
      </c>
      <c r="P786" s="3">
        <v>24.375499999999999</v>
      </c>
      <c r="Q786" s="3">
        <v>23.396100000000001</v>
      </c>
      <c r="R786" s="3">
        <v>24.259699999999999</v>
      </c>
      <c r="S786" s="3">
        <v>22.853300000000001</v>
      </c>
      <c r="T786" s="3">
        <v>28.952379132895615</v>
      </c>
      <c r="U786" s="3">
        <v>2.3278232416822924E-3</v>
      </c>
      <c r="V786" s="5" t="s">
        <v>2117</v>
      </c>
    </row>
    <row r="787" spans="1:22" x14ac:dyDescent="0.45">
      <c r="A787" s="3" t="s">
        <v>2114</v>
      </c>
      <c r="B787" s="3" t="s">
        <v>1060</v>
      </c>
      <c r="C787" s="3" t="s">
        <v>1061</v>
      </c>
      <c r="D787" s="3" t="s">
        <v>1062</v>
      </c>
      <c r="E787" s="3" t="s">
        <v>2071</v>
      </c>
      <c r="F787" s="3">
        <v>7</v>
      </c>
      <c r="G787" s="3">
        <v>6</v>
      </c>
      <c r="H787" s="3">
        <v>22.9907</v>
      </c>
      <c r="I787" s="3">
        <v>21.456600000000002</v>
      </c>
      <c r="J787" s="4">
        <v>18.378499999999999</v>
      </c>
      <c r="K787" s="4">
        <v>16.759699999999999</v>
      </c>
      <c r="L787" s="3">
        <v>23.891100000000002</v>
      </c>
      <c r="M787" s="3">
        <v>24.546199999999999</v>
      </c>
      <c r="N787" s="3">
        <v>25.387799999999999</v>
      </c>
      <c r="O787" s="3">
        <v>25.797999999999998</v>
      </c>
      <c r="P787" s="3">
        <v>26.256499999999999</v>
      </c>
      <c r="Q787" s="3">
        <v>24.986899999999999</v>
      </c>
      <c r="R787" s="3">
        <v>26.216200000000001</v>
      </c>
      <c r="S787" s="3">
        <v>25.665400000000002</v>
      </c>
      <c r="T787" s="3">
        <v>28.953181874422572</v>
      </c>
      <c r="U787" s="3">
        <v>2.2157971528712104E-2</v>
      </c>
      <c r="V787" s="5" t="s">
        <v>2117</v>
      </c>
    </row>
    <row r="788" spans="1:22" x14ac:dyDescent="0.45">
      <c r="A788" s="3" t="s">
        <v>2114</v>
      </c>
      <c r="B788" s="3" t="s">
        <v>1245</v>
      </c>
      <c r="C788" s="3" t="s">
        <v>1246</v>
      </c>
      <c r="D788" s="3" t="s">
        <v>1247</v>
      </c>
      <c r="E788" s="3" t="s">
        <v>2073</v>
      </c>
      <c r="F788" s="3">
        <v>5</v>
      </c>
      <c r="G788" s="3">
        <v>5</v>
      </c>
      <c r="H788" s="3">
        <v>22.732900000000001</v>
      </c>
      <c r="I788" s="3">
        <v>21.039200000000001</v>
      </c>
      <c r="J788" s="3">
        <v>21.957799999999999</v>
      </c>
      <c r="K788" s="3">
        <v>21.998699999999999</v>
      </c>
      <c r="L788" s="3">
        <v>23.357299999999999</v>
      </c>
      <c r="M788" s="3">
        <v>25.224299999999999</v>
      </c>
      <c r="N788" s="3">
        <v>26.386900000000001</v>
      </c>
      <c r="O788" s="3">
        <v>27.589300000000001</v>
      </c>
      <c r="P788" s="3">
        <v>28.3993</v>
      </c>
      <c r="Q788" s="3">
        <v>27.3169</v>
      </c>
      <c r="R788" s="3">
        <v>28.439599999999999</v>
      </c>
      <c r="S788" s="3">
        <v>26.2163</v>
      </c>
      <c r="T788" s="3">
        <v>29.133558011350132</v>
      </c>
      <c r="U788" s="3">
        <v>1.0389628049090356E-5</v>
      </c>
      <c r="V788" s="5" t="s">
        <v>2117</v>
      </c>
    </row>
    <row r="789" spans="1:22" x14ac:dyDescent="0.45">
      <c r="A789" s="3" t="s">
        <v>2114</v>
      </c>
      <c r="B789" s="3" t="s">
        <v>768</v>
      </c>
      <c r="C789" s="3" t="s">
        <v>769</v>
      </c>
      <c r="D789" s="3" t="s">
        <v>770</v>
      </c>
      <c r="E789" s="3" t="s">
        <v>2014</v>
      </c>
      <c r="F789" s="3">
        <v>10</v>
      </c>
      <c r="G789" s="3">
        <v>10</v>
      </c>
      <c r="H789" s="4">
        <v>18.542999999999999</v>
      </c>
      <c r="I789" s="4">
        <v>15.3506</v>
      </c>
      <c r="J789" s="4">
        <v>19.0594</v>
      </c>
      <c r="K789" s="4">
        <v>18.453399999999998</v>
      </c>
      <c r="L789" s="4">
        <v>16.6859</v>
      </c>
      <c r="M789" s="3">
        <v>21.222200000000001</v>
      </c>
      <c r="N789" s="3">
        <v>22.212499999999999</v>
      </c>
      <c r="O789" s="3">
        <v>22.1236</v>
      </c>
      <c r="P789" s="3">
        <v>23.2987</v>
      </c>
      <c r="Q789" s="3">
        <v>22.872699999999998</v>
      </c>
      <c r="R789" s="3">
        <v>23.2988</v>
      </c>
      <c r="S789" s="3">
        <v>22.392700000000001</v>
      </c>
      <c r="T789" s="3">
        <v>29.248687868676107</v>
      </c>
      <c r="U789" s="3">
        <v>1.017489649448051E-3</v>
      </c>
      <c r="V789" s="5" t="s">
        <v>3384</v>
      </c>
    </row>
    <row r="790" spans="1:22" x14ac:dyDescent="0.45">
      <c r="A790" s="3" t="s">
        <v>2114</v>
      </c>
      <c r="B790" s="3" t="s">
        <v>868</v>
      </c>
      <c r="C790" s="3" t="s">
        <v>869</v>
      </c>
      <c r="D790" s="3" t="s">
        <v>870</v>
      </c>
      <c r="E790" s="3" t="s">
        <v>2007</v>
      </c>
      <c r="F790" s="3">
        <v>2</v>
      </c>
      <c r="G790" s="3">
        <v>2</v>
      </c>
      <c r="H790" s="4">
        <v>18.306100000000001</v>
      </c>
      <c r="I790" s="4">
        <v>18.3154</v>
      </c>
      <c r="J790" s="4">
        <v>19.066099999999999</v>
      </c>
      <c r="K790" s="4">
        <v>16.992799999999999</v>
      </c>
      <c r="L790" s="4">
        <v>15.5604</v>
      </c>
      <c r="M790" s="3">
        <v>22.839400000000001</v>
      </c>
      <c r="N790" s="3">
        <v>22.1754</v>
      </c>
      <c r="O790" s="3">
        <v>22.181899999999999</v>
      </c>
      <c r="P790" s="3">
        <v>21.7639</v>
      </c>
      <c r="Q790" s="3">
        <v>22.0807</v>
      </c>
      <c r="R790" s="3">
        <v>23.728400000000001</v>
      </c>
      <c r="S790" s="3">
        <v>22.9358</v>
      </c>
      <c r="T790" s="3">
        <v>29.470098962076186</v>
      </c>
      <c r="U790" s="3">
        <v>5.6095755307047088E-4</v>
      </c>
      <c r="V790" s="5" t="s">
        <v>3384</v>
      </c>
    </row>
    <row r="791" spans="1:22" x14ac:dyDescent="0.45">
      <c r="A791" s="3" t="s">
        <v>2114</v>
      </c>
      <c r="B791" s="3" t="s">
        <v>1812</v>
      </c>
      <c r="C791" s="3" t="s">
        <v>1813</v>
      </c>
      <c r="D791" s="3" t="s">
        <v>1814</v>
      </c>
      <c r="E791" s="3" t="s">
        <v>2063</v>
      </c>
      <c r="F791" s="3">
        <v>9</v>
      </c>
      <c r="G791" s="3">
        <v>9</v>
      </c>
      <c r="H791" s="4">
        <v>18.630700000000001</v>
      </c>
      <c r="I791" s="3">
        <v>23.7012</v>
      </c>
      <c r="J791" s="4">
        <v>17.974900000000002</v>
      </c>
      <c r="K791" s="3">
        <v>21.4511</v>
      </c>
      <c r="L791" s="3">
        <v>24.439</v>
      </c>
      <c r="M791" s="3">
        <v>25.972899999999999</v>
      </c>
      <c r="N791" s="3">
        <v>26.233599999999999</v>
      </c>
      <c r="O791" s="3">
        <v>25.284600000000001</v>
      </c>
      <c r="P791" s="3">
        <v>26.8368</v>
      </c>
      <c r="Q791" s="3">
        <v>26.355599999999999</v>
      </c>
      <c r="R791" s="3">
        <v>26.113</v>
      </c>
      <c r="S791" s="3">
        <v>26.051400000000001</v>
      </c>
      <c r="T791" s="3">
        <v>29.481540367457924</v>
      </c>
      <c r="U791" s="3">
        <v>1.9179178449780683E-2</v>
      </c>
      <c r="V791" s="5" t="s">
        <v>3384</v>
      </c>
    </row>
    <row r="792" spans="1:22" x14ac:dyDescent="0.45">
      <c r="A792" s="3" t="s">
        <v>2114</v>
      </c>
      <c r="B792" s="3" t="s">
        <v>700</v>
      </c>
      <c r="C792" s="3" t="s">
        <v>701</v>
      </c>
      <c r="D792" s="3" t="s">
        <v>702</v>
      </c>
      <c r="E792" s="3" t="s">
        <v>2068</v>
      </c>
      <c r="F792" s="3">
        <v>2</v>
      </c>
      <c r="G792" s="3">
        <v>2</v>
      </c>
      <c r="H792" s="4">
        <v>16.2928</v>
      </c>
      <c r="I792" s="4">
        <v>18.100899999999999</v>
      </c>
      <c r="J792" s="4">
        <v>17.3049</v>
      </c>
      <c r="K792" s="4">
        <v>18.439699999999998</v>
      </c>
      <c r="L792" s="4">
        <v>16.950500000000002</v>
      </c>
      <c r="M792" s="3">
        <v>20.580300000000001</v>
      </c>
      <c r="N792" s="3">
        <v>22.548500000000001</v>
      </c>
      <c r="O792" s="3">
        <v>22.502099999999999</v>
      </c>
      <c r="P792" s="3">
        <v>24.437200000000001</v>
      </c>
      <c r="Q792" s="3">
        <v>20.897600000000001</v>
      </c>
      <c r="R792" s="3">
        <v>22.424099999999999</v>
      </c>
      <c r="S792" s="3">
        <v>22.794899999999998</v>
      </c>
      <c r="T792" s="3">
        <v>29.740561901369617</v>
      </c>
      <c r="U792" s="3">
        <v>1.3346887504772375E-5</v>
      </c>
      <c r="V792" s="5" t="s">
        <v>3384</v>
      </c>
    </row>
    <row r="793" spans="1:22" x14ac:dyDescent="0.45">
      <c r="A793" s="3" t="s">
        <v>2114</v>
      </c>
      <c r="B793" s="3" t="s">
        <v>1187</v>
      </c>
      <c r="C793" s="3" t="s">
        <v>1188</v>
      </c>
      <c r="D793" s="3" t="s">
        <v>1189</v>
      </c>
      <c r="E793" s="3" t="s">
        <v>1997</v>
      </c>
      <c r="F793" s="3">
        <v>19</v>
      </c>
      <c r="G793" s="3">
        <v>19</v>
      </c>
      <c r="H793" s="4">
        <v>17.9207</v>
      </c>
      <c r="I793" s="4">
        <v>17.076699999999999</v>
      </c>
      <c r="J793" s="4">
        <v>17.218399999999999</v>
      </c>
      <c r="K793" s="4">
        <v>17.899699999999999</v>
      </c>
      <c r="L793" s="4">
        <v>17.2592</v>
      </c>
      <c r="M793" s="3">
        <v>19.651800000000001</v>
      </c>
      <c r="N793" s="3">
        <v>20.589700000000001</v>
      </c>
      <c r="O793" s="3">
        <v>23.0471</v>
      </c>
      <c r="P793" s="3">
        <v>24.072199999999999</v>
      </c>
      <c r="Q793" s="3">
        <v>23.6859</v>
      </c>
      <c r="R793" s="3">
        <v>23.608499999999999</v>
      </c>
      <c r="S793" s="3">
        <v>22.212499999999999</v>
      </c>
      <c r="T793" s="3">
        <v>30.584737737864696</v>
      </c>
      <c r="U793" s="3">
        <v>1.5444007362860958E-4</v>
      </c>
      <c r="V793" s="5" t="s">
        <v>2117</v>
      </c>
    </row>
    <row r="794" spans="1:22" x14ac:dyDescent="0.45">
      <c r="A794" s="3" t="s">
        <v>2114</v>
      </c>
      <c r="B794" s="3" t="s">
        <v>1290</v>
      </c>
      <c r="C794" s="3" t="s">
        <v>1291</v>
      </c>
      <c r="D794" s="3" t="s">
        <v>1292</v>
      </c>
      <c r="E794" s="3" t="s">
        <v>2057</v>
      </c>
      <c r="F794" s="3">
        <v>8</v>
      </c>
      <c r="G794" s="3">
        <v>5</v>
      </c>
      <c r="H794" s="3">
        <v>21.593699999999998</v>
      </c>
      <c r="I794" s="4">
        <v>18.110900000000001</v>
      </c>
      <c r="J794" s="4">
        <v>17.3703</v>
      </c>
      <c r="K794" s="3">
        <v>18.324100000000001</v>
      </c>
      <c r="L794" s="3">
        <v>21.827100000000002</v>
      </c>
      <c r="M794" s="3">
        <v>22.887799999999999</v>
      </c>
      <c r="N794" s="3">
        <v>23.549399999999999</v>
      </c>
      <c r="O794" s="3">
        <v>24.821000000000002</v>
      </c>
      <c r="P794" s="3">
        <v>25.813600000000001</v>
      </c>
      <c r="Q794" s="3">
        <v>24.1142</v>
      </c>
      <c r="R794" s="3">
        <v>25.176600000000001</v>
      </c>
      <c r="S794" s="3">
        <v>24.326899999999998</v>
      </c>
      <c r="T794" s="3">
        <v>30.675394656671525</v>
      </c>
      <c r="U794" s="3">
        <v>3.9031927641727643E-3</v>
      </c>
      <c r="V794" s="5" t="s">
        <v>2117</v>
      </c>
    </row>
    <row r="795" spans="1:22" x14ac:dyDescent="0.45">
      <c r="A795" s="3" t="s">
        <v>2114</v>
      </c>
      <c r="B795" s="3" t="s">
        <v>1910</v>
      </c>
      <c r="C795" s="3" t="s">
        <v>1911</v>
      </c>
      <c r="D795" s="3" t="s">
        <v>1912</v>
      </c>
      <c r="E795" s="3" t="s">
        <v>2064</v>
      </c>
      <c r="F795" s="3">
        <v>8</v>
      </c>
      <c r="G795" s="3">
        <v>8</v>
      </c>
      <c r="H795" s="4">
        <v>18.290900000000001</v>
      </c>
      <c r="I795" s="4">
        <v>16.9999</v>
      </c>
      <c r="J795" s="4">
        <v>16.733699999999999</v>
      </c>
      <c r="K795" s="3">
        <v>18.281400000000001</v>
      </c>
      <c r="L795" s="3">
        <v>21.891999999999999</v>
      </c>
      <c r="M795" s="3">
        <v>24.159800000000001</v>
      </c>
      <c r="N795" s="3">
        <v>22.6891</v>
      </c>
      <c r="O795" s="3">
        <v>22.4815</v>
      </c>
      <c r="P795" s="3">
        <v>22.638400000000001</v>
      </c>
      <c r="Q795" s="3">
        <v>24.761700000000001</v>
      </c>
      <c r="R795" s="3">
        <v>23.660499999999999</v>
      </c>
      <c r="S795" s="3">
        <v>23.390999999999998</v>
      </c>
      <c r="T795" s="3">
        <v>31.078608381877221</v>
      </c>
      <c r="U795" s="3">
        <v>3.8256919754793483E-3</v>
      </c>
      <c r="V795" s="5" t="s">
        <v>3384</v>
      </c>
    </row>
    <row r="796" spans="1:22" x14ac:dyDescent="0.45">
      <c r="A796" s="3" t="s">
        <v>2114</v>
      </c>
      <c r="B796" s="3" t="s">
        <v>1605</v>
      </c>
      <c r="C796" s="3" t="s">
        <v>1606</v>
      </c>
      <c r="D796" s="3" t="s">
        <v>1607</v>
      </c>
      <c r="E796" s="3" t="s">
        <v>2033</v>
      </c>
      <c r="F796" s="3">
        <v>7</v>
      </c>
      <c r="G796" s="3">
        <v>7</v>
      </c>
      <c r="H796" s="4">
        <v>17.6768</v>
      </c>
      <c r="I796" s="4">
        <v>18.008299999999998</v>
      </c>
      <c r="J796" s="4">
        <v>16.703800000000001</v>
      </c>
      <c r="K796" s="4">
        <v>16.825399999999998</v>
      </c>
      <c r="L796" s="4">
        <v>17.393999999999998</v>
      </c>
      <c r="M796" s="3">
        <v>21.884899999999998</v>
      </c>
      <c r="N796" s="3">
        <v>20.917300000000001</v>
      </c>
      <c r="O796" s="3">
        <v>21.877199999999998</v>
      </c>
      <c r="P796" s="3">
        <v>22.843</v>
      </c>
      <c r="Q796" s="3">
        <v>23.124500000000001</v>
      </c>
      <c r="R796" s="3">
        <v>23.0306</v>
      </c>
      <c r="S796" s="3">
        <v>22.304300000000001</v>
      </c>
      <c r="T796" s="3">
        <v>31.156040641770819</v>
      </c>
      <c r="U796" s="3">
        <v>1.6451291587709676E-7</v>
      </c>
      <c r="V796" s="5" t="s">
        <v>2117</v>
      </c>
    </row>
    <row r="797" spans="1:22" x14ac:dyDescent="0.45">
      <c r="A797" s="3" t="s">
        <v>2114</v>
      </c>
      <c r="B797" s="3" t="s">
        <v>2836</v>
      </c>
      <c r="C797" s="3" t="s">
        <v>1222</v>
      </c>
      <c r="D797" s="3" t="s">
        <v>1223</v>
      </c>
      <c r="E797" s="3" t="s">
        <v>2038</v>
      </c>
      <c r="F797" s="3">
        <v>16</v>
      </c>
      <c r="G797" s="3">
        <v>15</v>
      </c>
      <c r="H797" s="4">
        <v>19.263300000000001</v>
      </c>
      <c r="I797" s="4">
        <v>16.851400000000002</v>
      </c>
      <c r="J797" s="4">
        <v>16.9511</v>
      </c>
      <c r="K797" s="4">
        <v>17.939499999999999</v>
      </c>
      <c r="L797" s="3">
        <v>21.152699999999999</v>
      </c>
      <c r="M797" s="3">
        <v>21.7865</v>
      </c>
      <c r="N797" s="3">
        <v>21.691199999999998</v>
      </c>
      <c r="O797" s="3">
        <v>23.665600000000001</v>
      </c>
      <c r="P797" s="3">
        <v>24.195900000000002</v>
      </c>
      <c r="Q797" s="3">
        <v>24.027000000000001</v>
      </c>
      <c r="R797" s="3">
        <v>24.979700000000001</v>
      </c>
      <c r="S797" s="3">
        <v>23.4587</v>
      </c>
      <c r="T797" s="3">
        <v>31.320384095024295</v>
      </c>
      <c r="U797" s="3">
        <v>1.2983446717797656E-3</v>
      </c>
      <c r="V797" s="5" t="s">
        <v>2117</v>
      </c>
    </row>
    <row r="798" spans="1:22" x14ac:dyDescent="0.45">
      <c r="A798" s="3" t="s">
        <v>2114</v>
      </c>
      <c r="B798" s="3" t="s">
        <v>806</v>
      </c>
      <c r="C798" s="3" t="s">
        <v>807</v>
      </c>
      <c r="D798" s="3" t="s">
        <v>808</v>
      </c>
      <c r="E798" s="3" t="s">
        <v>2077</v>
      </c>
      <c r="F798" s="3">
        <v>5</v>
      </c>
      <c r="G798" s="3">
        <v>4</v>
      </c>
      <c r="H798" s="4">
        <v>17.317</v>
      </c>
      <c r="I798" s="4">
        <v>17.7194</v>
      </c>
      <c r="J798" s="4">
        <v>17.868300000000001</v>
      </c>
      <c r="K798" s="4">
        <v>18.859200000000001</v>
      </c>
      <c r="L798" s="4">
        <v>16.79</v>
      </c>
      <c r="M798" s="3">
        <v>22.142399999999999</v>
      </c>
      <c r="N798" s="3">
        <v>21.649799999999999</v>
      </c>
      <c r="O798" s="3">
        <v>22.4377</v>
      </c>
      <c r="P798" s="3">
        <v>22.654399999999999</v>
      </c>
      <c r="Q798" s="3">
        <v>23.112500000000001</v>
      </c>
      <c r="R798" s="3">
        <v>23.846499999999999</v>
      </c>
      <c r="S798" s="3">
        <v>23.168700000000001</v>
      </c>
      <c r="T798" s="3">
        <v>32.116438248401224</v>
      </c>
      <c r="U798" s="3">
        <v>1.9800219282889789E-6</v>
      </c>
      <c r="V798" s="5" t="s">
        <v>3384</v>
      </c>
    </row>
    <row r="799" spans="1:22" x14ac:dyDescent="0.45">
      <c r="A799" s="3" t="s">
        <v>2114</v>
      </c>
      <c r="B799" s="3" t="s">
        <v>880</v>
      </c>
      <c r="C799" s="3" t="s">
        <v>881</v>
      </c>
      <c r="D799" s="3" t="s">
        <v>882</v>
      </c>
      <c r="E799" s="3" t="s">
        <v>2020</v>
      </c>
      <c r="F799" s="3">
        <v>7</v>
      </c>
      <c r="G799" s="3">
        <v>7</v>
      </c>
      <c r="H799" s="4">
        <v>17.321999999999999</v>
      </c>
      <c r="I799" s="4">
        <v>16.834199999999999</v>
      </c>
      <c r="J799" s="4">
        <v>17.715699999999998</v>
      </c>
      <c r="K799" s="3">
        <v>20.883900000000001</v>
      </c>
      <c r="L799" s="3">
        <v>21.0611</v>
      </c>
      <c r="M799" s="4">
        <v>17.866800000000001</v>
      </c>
      <c r="N799" s="3">
        <v>22.855899999999998</v>
      </c>
      <c r="O799" s="3">
        <v>25.0276</v>
      </c>
      <c r="P799" s="3">
        <v>26.319299999999998</v>
      </c>
      <c r="Q799" s="3">
        <v>24.352900000000002</v>
      </c>
      <c r="R799" s="3">
        <v>25.930900000000001</v>
      </c>
      <c r="S799" s="3">
        <v>24.1433</v>
      </c>
      <c r="T799" s="3">
        <v>32.488787559424338</v>
      </c>
      <c r="U799" s="3">
        <v>5.2555721187367037E-3</v>
      </c>
      <c r="V799" s="5" t="s">
        <v>3384</v>
      </c>
    </row>
    <row r="800" spans="1:22" x14ac:dyDescent="0.45">
      <c r="A800" s="3" t="s">
        <v>2114</v>
      </c>
      <c r="B800" s="3" t="s">
        <v>1213</v>
      </c>
      <c r="C800" s="3" t="s">
        <v>1214</v>
      </c>
      <c r="D800" s="3" t="s">
        <v>1215</v>
      </c>
      <c r="E800" s="3" t="s">
        <v>2026</v>
      </c>
      <c r="F800" s="3">
        <v>11</v>
      </c>
      <c r="G800" s="3">
        <v>10</v>
      </c>
      <c r="H800" s="4">
        <v>16.226299999999998</v>
      </c>
      <c r="I800" s="4">
        <v>18.239899999999999</v>
      </c>
      <c r="J800" s="4">
        <v>19.371400000000001</v>
      </c>
      <c r="K800" s="4">
        <v>17.102</v>
      </c>
      <c r="L800" s="3">
        <v>19.6267</v>
      </c>
      <c r="M800" s="3">
        <v>22.0091</v>
      </c>
      <c r="N800" s="3">
        <v>22.5702</v>
      </c>
      <c r="O800" s="3">
        <v>23.2775</v>
      </c>
      <c r="P800" s="3">
        <v>23.921700000000001</v>
      </c>
      <c r="Q800" s="3">
        <v>23.639099999999999</v>
      </c>
      <c r="R800" s="3">
        <v>23.4725</v>
      </c>
      <c r="S800" s="3">
        <v>23.113900000000001</v>
      </c>
      <c r="T800" s="3">
        <v>32.675558724780728</v>
      </c>
      <c r="U800" s="3">
        <v>6.8509374126260621E-4</v>
      </c>
      <c r="V800" s="5" t="s">
        <v>3384</v>
      </c>
    </row>
    <row r="801" spans="1:22" x14ac:dyDescent="0.45">
      <c r="A801" s="3" t="s">
        <v>2114</v>
      </c>
      <c r="B801" s="3" t="s">
        <v>1904</v>
      </c>
      <c r="C801" s="3" t="s">
        <v>1905</v>
      </c>
      <c r="D801" s="3" t="s">
        <v>1906</v>
      </c>
      <c r="E801" s="3" t="s">
        <v>2007</v>
      </c>
      <c r="F801" s="3">
        <v>10</v>
      </c>
      <c r="G801" s="3">
        <v>10</v>
      </c>
      <c r="H801" s="4">
        <v>16.793700000000001</v>
      </c>
      <c r="I801" s="4">
        <v>18.567399999999999</v>
      </c>
      <c r="J801" s="4">
        <v>18.300999999999998</v>
      </c>
      <c r="K801" s="4">
        <v>16.807700000000001</v>
      </c>
      <c r="L801" s="3">
        <v>21.775700000000001</v>
      </c>
      <c r="M801" s="3">
        <v>23.696100000000001</v>
      </c>
      <c r="N801" s="3">
        <v>23.313500000000001</v>
      </c>
      <c r="O801" s="3">
        <v>23.463999999999999</v>
      </c>
      <c r="P801" s="3">
        <v>23.226299999999998</v>
      </c>
      <c r="Q801" s="3">
        <v>24.893599999999999</v>
      </c>
      <c r="R801" s="3">
        <v>23.023700000000002</v>
      </c>
      <c r="S801" s="3">
        <v>22.773800000000001</v>
      </c>
      <c r="T801" s="3">
        <v>32.793545882753882</v>
      </c>
      <c r="U801" s="3">
        <v>3.8562927864446398E-3</v>
      </c>
      <c r="V801" s="5" t="s">
        <v>2117</v>
      </c>
    </row>
    <row r="802" spans="1:22" x14ac:dyDescent="0.45">
      <c r="A802" s="3" t="s">
        <v>2114</v>
      </c>
      <c r="B802" s="3" t="s">
        <v>1511</v>
      </c>
      <c r="C802" s="3" t="s">
        <v>1512</v>
      </c>
      <c r="D802" s="3" t="s">
        <v>1513</v>
      </c>
      <c r="E802" s="3" t="s">
        <v>2016</v>
      </c>
      <c r="F802" s="3">
        <v>17</v>
      </c>
      <c r="G802" s="3">
        <v>17</v>
      </c>
      <c r="H802" s="4">
        <v>17.2303</v>
      </c>
      <c r="I802" s="3">
        <v>23.067</v>
      </c>
      <c r="J802" s="4">
        <v>19.010899999999999</v>
      </c>
      <c r="K802" s="4">
        <v>17.5608</v>
      </c>
      <c r="L802" s="4">
        <v>18.3262</v>
      </c>
      <c r="M802" s="3">
        <v>23.475100000000001</v>
      </c>
      <c r="N802" s="3">
        <v>22.608899999999998</v>
      </c>
      <c r="O802" s="3">
        <v>24.215800000000002</v>
      </c>
      <c r="P802" s="3">
        <v>23.6494</v>
      </c>
      <c r="Q802" s="3">
        <v>24.510899999999999</v>
      </c>
      <c r="R802" s="3">
        <v>25.439499999999999</v>
      </c>
      <c r="S802" s="3">
        <v>24.652799999999999</v>
      </c>
      <c r="T802" s="3">
        <v>32.896678028283986</v>
      </c>
      <c r="U802" s="3">
        <v>6.5152337243696923E-3</v>
      </c>
      <c r="V802" s="5" t="s">
        <v>3384</v>
      </c>
    </row>
    <row r="803" spans="1:22" x14ac:dyDescent="0.45">
      <c r="A803" s="3" t="s">
        <v>2114</v>
      </c>
      <c r="B803" s="3" t="s">
        <v>1686</v>
      </c>
      <c r="C803" s="3" t="s">
        <v>1687</v>
      </c>
      <c r="D803" s="3" t="s">
        <v>1688</v>
      </c>
      <c r="E803" s="3" t="s">
        <v>2002</v>
      </c>
      <c r="F803" s="3">
        <v>11</v>
      </c>
      <c r="G803" s="3">
        <v>11</v>
      </c>
      <c r="H803" s="4">
        <v>18.169799999999999</v>
      </c>
      <c r="I803" s="4">
        <v>16.593399999999999</v>
      </c>
      <c r="J803" s="4">
        <v>16.4224</v>
      </c>
      <c r="K803" s="4">
        <v>18.107800000000001</v>
      </c>
      <c r="L803" s="3">
        <v>19.792999999999999</v>
      </c>
      <c r="M803" s="3">
        <v>24.141200000000001</v>
      </c>
      <c r="N803" s="3">
        <v>22.360600000000002</v>
      </c>
      <c r="O803" s="3">
        <v>21.704499999999999</v>
      </c>
      <c r="P803" s="3">
        <v>22.023599999999998</v>
      </c>
      <c r="Q803" s="3">
        <v>23.7897</v>
      </c>
      <c r="R803" s="3">
        <v>23.541799999999999</v>
      </c>
      <c r="S803" s="3">
        <v>22.4893</v>
      </c>
      <c r="T803" s="3">
        <v>33.062410345505491</v>
      </c>
      <c r="U803" s="3">
        <v>2.4423055703973184E-4</v>
      </c>
      <c r="V803" s="5" t="s">
        <v>2117</v>
      </c>
    </row>
    <row r="804" spans="1:22" x14ac:dyDescent="0.45">
      <c r="A804" s="3" t="s">
        <v>2114</v>
      </c>
      <c r="B804" s="3" t="s">
        <v>1254</v>
      </c>
      <c r="C804" s="3" t="s">
        <v>1255</v>
      </c>
      <c r="D804" s="3" t="s">
        <v>1256</v>
      </c>
      <c r="E804" s="3" t="s">
        <v>2070</v>
      </c>
      <c r="F804" s="3">
        <v>8</v>
      </c>
      <c r="G804" s="3">
        <v>8</v>
      </c>
      <c r="H804" s="4">
        <v>16.921099999999999</v>
      </c>
      <c r="I804" s="3">
        <v>21.654900000000001</v>
      </c>
      <c r="J804" s="4">
        <v>19.240100000000002</v>
      </c>
      <c r="K804" s="3">
        <v>19.5291</v>
      </c>
      <c r="L804" s="3">
        <v>22.070599999999999</v>
      </c>
      <c r="M804" s="3">
        <v>23.476900000000001</v>
      </c>
      <c r="N804" s="3">
        <v>24.011900000000001</v>
      </c>
      <c r="O804" s="3">
        <v>25.081</v>
      </c>
      <c r="P804" s="3">
        <v>26.7029</v>
      </c>
      <c r="Q804" s="3">
        <v>24.230799999999999</v>
      </c>
      <c r="R804" s="3">
        <v>26.1861</v>
      </c>
      <c r="S804" s="3">
        <v>24.8262</v>
      </c>
      <c r="T804" s="3">
        <v>33.075934209398291</v>
      </c>
      <c r="U804" s="3">
        <v>2.9257687707500307E-3</v>
      </c>
      <c r="V804" s="5" t="s">
        <v>3384</v>
      </c>
    </row>
    <row r="805" spans="1:22" x14ac:dyDescent="0.45">
      <c r="A805" s="3" t="s">
        <v>2114</v>
      </c>
      <c r="B805" s="3" t="s">
        <v>1326</v>
      </c>
      <c r="C805" s="3" t="s">
        <v>1327</v>
      </c>
      <c r="D805" s="3" t="s">
        <v>1328</v>
      </c>
      <c r="E805" s="3" t="s">
        <v>1988</v>
      </c>
      <c r="F805" s="3">
        <v>5</v>
      </c>
      <c r="G805" s="3">
        <v>5</v>
      </c>
      <c r="H805" s="4">
        <v>18.033000000000001</v>
      </c>
      <c r="I805" s="4">
        <v>17.524799999999999</v>
      </c>
      <c r="J805" s="4">
        <v>18.564299999999999</v>
      </c>
      <c r="K805" s="4">
        <v>16.373200000000001</v>
      </c>
      <c r="L805" s="4">
        <v>17.492599999999999</v>
      </c>
      <c r="M805" s="3">
        <v>23.2911</v>
      </c>
      <c r="N805" s="3">
        <v>22.656700000000001</v>
      </c>
      <c r="O805" s="3">
        <v>23.392700000000001</v>
      </c>
      <c r="P805" s="3">
        <v>21.994199999999999</v>
      </c>
      <c r="Q805" s="3">
        <v>24.492699999999999</v>
      </c>
      <c r="R805" s="3">
        <v>21.409800000000001</v>
      </c>
      <c r="S805" s="3">
        <v>21.311</v>
      </c>
      <c r="T805" s="3">
        <v>33.177884626885529</v>
      </c>
      <c r="U805" s="3">
        <v>4.7773823420308285E-6</v>
      </c>
      <c r="V805" s="5" t="s">
        <v>2117</v>
      </c>
    </row>
    <row r="806" spans="1:22" x14ac:dyDescent="0.45">
      <c r="A806" s="3" t="s">
        <v>2114</v>
      </c>
      <c r="B806" s="3" t="s">
        <v>1785</v>
      </c>
      <c r="C806" s="3" t="s">
        <v>1786</v>
      </c>
      <c r="D806" s="3" t="s">
        <v>1787</v>
      </c>
      <c r="E806" s="3" t="s">
        <v>2063</v>
      </c>
      <c r="F806" s="3">
        <v>9</v>
      </c>
      <c r="G806" s="3">
        <v>9</v>
      </c>
      <c r="H806" s="3">
        <v>22.008900000000001</v>
      </c>
      <c r="I806" s="3">
        <v>18.498999999999999</v>
      </c>
      <c r="J806" s="4">
        <v>16.523199999999999</v>
      </c>
      <c r="K806" s="3">
        <v>20.9983</v>
      </c>
      <c r="L806" s="3">
        <v>22.0671</v>
      </c>
      <c r="M806" s="3">
        <v>24.833200000000001</v>
      </c>
      <c r="N806" s="3">
        <v>24.901700000000002</v>
      </c>
      <c r="O806" s="3">
        <v>24.769300000000001</v>
      </c>
      <c r="P806" s="3">
        <v>24.995100000000001</v>
      </c>
      <c r="Q806" s="3">
        <v>26.612500000000001</v>
      </c>
      <c r="R806" s="3">
        <v>24.447099999999999</v>
      </c>
      <c r="S806" s="3">
        <v>25.039200000000001</v>
      </c>
      <c r="T806" s="3">
        <v>33.501412053510798</v>
      </c>
      <c r="U806" s="3">
        <v>8.1324237498721259E-3</v>
      </c>
      <c r="V806" s="5" t="s">
        <v>3384</v>
      </c>
    </row>
    <row r="807" spans="1:22" x14ac:dyDescent="0.45">
      <c r="A807" s="3" t="s">
        <v>2114</v>
      </c>
      <c r="B807" s="3" t="s">
        <v>2837</v>
      </c>
      <c r="C807" s="3" t="s">
        <v>2838</v>
      </c>
      <c r="D807" s="3" t="s">
        <v>2839</v>
      </c>
      <c r="E807" s="3" t="s">
        <v>2064</v>
      </c>
      <c r="F807" s="3">
        <v>5</v>
      </c>
      <c r="G807" s="3">
        <v>5</v>
      </c>
      <c r="H807" s="4">
        <v>16.8413</v>
      </c>
      <c r="I807" s="4">
        <v>17.256699999999999</v>
      </c>
      <c r="J807" s="4">
        <v>18.2105</v>
      </c>
      <c r="K807" s="4">
        <v>17.049099999999999</v>
      </c>
      <c r="L807" s="3">
        <v>19.8719</v>
      </c>
      <c r="M807" s="3">
        <v>22.407</v>
      </c>
      <c r="N807" s="3">
        <v>23.891400000000001</v>
      </c>
      <c r="O807" s="3">
        <v>23.6858</v>
      </c>
      <c r="P807" s="3">
        <v>24.405799999999999</v>
      </c>
      <c r="Q807" s="3">
        <v>21.671700000000001</v>
      </c>
      <c r="R807" s="3">
        <v>21.685199999999998</v>
      </c>
      <c r="S807" s="3">
        <v>22.846</v>
      </c>
      <c r="T807" s="3">
        <v>34.201317584528702</v>
      </c>
      <c r="U807" s="3">
        <v>8.2103184077546144E-5</v>
      </c>
      <c r="V807" s="5" t="s">
        <v>3384</v>
      </c>
    </row>
    <row r="808" spans="1:22" x14ac:dyDescent="0.45">
      <c r="A808" s="3" t="s">
        <v>2114</v>
      </c>
      <c r="B808" s="3" t="s">
        <v>1383</v>
      </c>
      <c r="C808" s="3" t="s">
        <v>1384</v>
      </c>
      <c r="D808" s="3" t="s">
        <v>1385</v>
      </c>
      <c r="E808" s="3" t="s">
        <v>2062</v>
      </c>
      <c r="F808" s="3">
        <v>7</v>
      </c>
      <c r="G808" s="3">
        <v>7</v>
      </c>
      <c r="H808" s="4">
        <v>16.663399999999999</v>
      </c>
      <c r="I808" s="3">
        <v>20.076499999999999</v>
      </c>
      <c r="J808" s="4">
        <v>17.119700000000002</v>
      </c>
      <c r="K808" s="4">
        <v>16.8889</v>
      </c>
      <c r="L808" s="4">
        <v>16.819400000000002</v>
      </c>
      <c r="M808" s="3">
        <v>22.876200000000001</v>
      </c>
      <c r="N808" s="3">
        <v>21.3782</v>
      </c>
      <c r="O808" s="3">
        <v>22.215800000000002</v>
      </c>
      <c r="P808" s="3">
        <v>22.395900000000001</v>
      </c>
      <c r="Q808" s="3">
        <v>22.970199999999998</v>
      </c>
      <c r="R808" s="3">
        <v>23.06</v>
      </c>
      <c r="S808" s="3">
        <v>23.371300000000002</v>
      </c>
      <c r="T808" s="3">
        <v>34.203688321376745</v>
      </c>
      <c r="U808" s="3">
        <v>5.9120758870451066E-4</v>
      </c>
      <c r="V808" s="5" t="s">
        <v>2117</v>
      </c>
    </row>
    <row r="809" spans="1:22" x14ac:dyDescent="0.45">
      <c r="A809" s="3" t="s">
        <v>2114</v>
      </c>
      <c r="B809" s="3" t="s">
        <v>1674</v>
      </c>
      <c r="C809" s="3" t="s">
        <v>1675</v>
      </c>
      <c r="D809" s="3" t="s">
        <v>1676</v>
      </c>
      <c r="E809" s="3" t="s">
        <v>1980</v>
      </c>
      <c r="F809" s="3">
        <v>13</v>
      </c>
      <c r="G809" s="3">
        <v>13</v>
      </c>
      <c r="H809" s="3">
        <v>23.371400000000001</v>
      </c>
      <c r="I809" s="4">
        <v>17.502700000000001</v>
      </c>
      <c r="J809" s="4">
        <v>18.638400000000001</v>
      </c>
      <c r="K809" s="4">
        <v>19.4297</v>
      </c>
      <c r="L809" s="3">
        <v>22.909700000000001</v>
      </c>
      <c r="M809" s="3">
        <v>23.4086</v>
      </c>
      <c r="N809" s="3">
        <v>24.6419</v>
      </c>
      <c r="O809" s="3">
        <v>23.733499999999999</v>
      </c>
      <c r="P809" s="3">
        <v>24.156600000000001</v>
      </c>
      <c r="Q809" s="3">
        <v>28.102499999999999</v>
      </c>
      <c r="R809" s="3">
        <v>27.375399999999999</v>
      </c>
      <c r="S809" s="3">
        <v>26.857199999999999</v>
      </c>
      <c r="T809" s="3">
        <v>34.239506429746974</v>
      </c>
      <c r="U809" s="3">
        <v>7.7927366533441338E-3</v>
      </c>
      <c r="V809" s="5" t="s">
        <v>3384</v>
      </c>
    </row>
    <row r="810" spans="1:22" x14ac:dyDescent="0.45">
      <c r="A810" s="3" t="s">
        <v>2114</v>
      </c>
      <c r="B810" s="3" t="s">
        <v>1949</v>
      </c>
      <c r="C810" s="3" t="s">
        <v>1950</v>
      </c>
      <c r="D810" s="3" t="s">
        <v>1951</v>
      </c>
      <c r="E810" s="3" t="s">
        <v>2063</v>
      </c>
      <c r="F810" s="3">
        <v>8</v>
      </c>
      <c r="G810" s="3">
        <v>8</v>
      </c>
      <c r="H810" s="3">
        <v>19.995200000000001</v>
      </c>
      <c r="I810" s="3">
        <v>20.336500000000001</v>
      </c>
      <c r="J810" s="4">
        <v>15.4329</v>
      </c>
      <c r="K810" s="4">
        <v>15.0045</v>
      </c>
      <c r="L810" s="3">
        <v>21.788900000000002</v>
      </c>
      <c r="M810" s="3">
        <v>24.047499999999999</v>
      </c>
      <c r="N810" s="3">
        <v>23.393899999999999</v>
      </c>
      <c r="O810" s="3">
        <v>22.858899999999998</v>
      </c>
      <c r="P810" s="3">
        <v>22.497699999999998</v>
      </c>
      <c r="Q810" s="3">
        <v>23.8719</v>
      </c>
      <c r="R810" s="3">
        <v>23.935400000000001</v>
      </c>
      <c r="S810" s="3">
        <v>24.683499999999999</v>
      </c>
      <c r="T810" s="3">
        <v>34.322434925325986</v>
      </c>
      <c r="U810" s="3">
        <v>1.9394116496486802E-2</v>
      </c>
      <c r="V810" s="5" t="s">
        <v>2117</v>
      </c>
    </row>
    <row r="811" spans="1:22" x14ac:dyDescent="0.45">
      <c r="A811" s="3" t="s">
        <v>2114</v>
      </c>
      <c r="B811" s="3" t="s">
        <v>1883</v>
      </c>
      <c r="C811" s="3" t="s">
        <v>1884</v>
      </c>
      <c r="D811" s="3" t="s">
        <v>1885</v>
      </c>
      <c r="E811" s="3" t="s">
        <v>1998</v>
      </c>
      <c r="F811" s="3">
        <v>10</v>
      </c>
      <c r="G811" s="3">
        <v>10</v>
      </c>
      <c r="H811" s="4">
        <v>19.683900000000001</v>
      </c>
      <c r="I811" s="4">
        <v>17.424399999999999</v>
      </c>
      <c r="J811" s="4">
        <v>16.849799999999998</v>
      </c>
      <c r="K811" s="4">
        <v>17.285900000000002</v>
      </c>
      <c r="L811" s="3">
        <v>21.666799999999999</v>
      </c>
      <c r="M811" s="3">
        <v>22.982399999999998</v>
      </c>
      <c r="N811" s="3">
        <v>23.6556</v>
      </c>
      <c r="O811" s="3">
        <v>22.719100000000001</v>
      </c>
      <c r="P811" s="3">
        <v>24.530100000000001</v>
      </c>
      <c r="Q811" s="3">
        <v>23.930499999999999</v>
      </c>
      <c r="R811" s="3">
        <v>24.284199999999998</v>
      </c>
      <c r="S811" s="3">
        <v>23.831</v>
      </c>
      <c r="T811" s="3">
        <v>34.836553618224023</v>
      </c>
      <c r="U811" s="3">
        <v>3.7969073512315282E-3</v>
      </c>
      <c r="V811" s="5" t="s">
        <v>3384</v>
      </c>
    </row>
    <row r="812" spans="1:22" x14ac:dyDescent="0.45">
      <c r="A812" s="3" t="s">
        <v>2114</v>
      </c>
      <c r="B812" s="3" t="s">
        <v>1590</v>
      </c>
      <c r="C812" s="3" t="s">
        <v>1591</v>
      </c>
      <c r="D812" s="3" t="s">
        <v>1592</v>
      </c>
      <c r="E812" s="3" t="s">
        <v>2057</v>
      </c>
      <c r="F812" s="3">
        <v>7</v>
      </c>
      <c r="G812" s="3">
        <v>5</v>
      </c>
      <c r="H812" s="3">
        <v>18.762499999999999</v>
      </c>
      <c r="I812" s="4">
        <v>16.264399999999998</v>
      </c>
      <c r="J812" s="4">
        <v>17.988600000000002</v>
      </c>
      <c r="K812" s="4">
        <v>16.4252</v>
      </c>
      <c r="L812" s="3">
        <v>19.633700000000001</v>
      </c>
      <c r="M812" s="3">
        <v>21.974699999999999</v>
      </c>
      <c r="N812" s="3">
        <v>21.998100000000001</v>
      </c>
      <c r="O812" s="3">
        <v>23.226500000000001</v>
      </c>
      <c r="P812" s="3">
        <v>23.48</v>
      </c>
      <c r="Q812" s="3">
        <v>23.140799999999999</v>
      </c>
      <c r="R812" s="3">
        <v>23.868400000000001</v>
      </c>
      <c r="S812" s="3">
        <v>22.948899999999998</v>
      </c>
      <c r="T812" s="3">
        <v>35.097831693165638</v>
      </c>
      <c r="U812" s="3">
        <v>5.681198974734332E-4</v>
      </c>
      <c r="V812" s="5" t="s">
        <v>2117</v>
      </c>
    </row>
    <row r="813" spans="1:22" x14ac:dyDescent="0.45">
      <c r="A813" s="3" t="s">
        <v>2114</v>
      </c>
      <c r="B813" s="3" t="s">
        <v>777</v>
      </c>
      <c r="C813" s="3" t="s">
        <v>778</v>
      </c>
      <c r="D813" s="3" t="s">
        <v>779</v>
      </c>
      <c r="E813" s="3" t="s">
        <v>2078</v>
      </c>
      <c r="F813" s="3">
        <v>7</v>
      </c>
      <c r="G813" s="3">
        <v>7</v>
      </c>
      <c r="H813" s="4">
        <v>18.371500000000001</v>
      </c>
      <c r="I813" s="4">
        <v>16.061800000000002</v>
      </c>
      <c r="J813" s="3">
        <v>21.7486</v>
      </c>
      <c r="K813" s="4">
        <v>17.4955</v>
      </c>
      <c r="L813" s="4">
        <v>17.1755</v>
      </c>
      <c r="M813" s="3">
        <v>22.645499999999998</v>
      </c>
      <c r="N813" s="3">
        <v>24.234300000000001</v>
      </c>
      <c r="O813" s="3">
        <v>23.352799999999998</v>
      </c>
      <c r="P813" s="3">
        <v>23.846599999999999</v>
      </c>
      <c r="Q813" s="3">
        <v>22.243099999999998</v>
      </c>
      <c r="R813" s="3">
        <v>22.047899999999998</v>
      </c>
      <c r="S813" s="3">
        <v>24.889399999999998</v>
      </c>
      <c r="T813" s="3">
        <v>35.561148160281064</v>
      </c>
      <c r="U813" s="3">
        <v>3.5853371405272488E-3</v>
      </c>
      <c r="V813" s="5" t="s">
        <v>3384</v>
      </c>
    </row>
    <row r="814" spans="1:22" x14ac:dyDescent="0.45">
      <c r="A814" s="3" t="s">
        <v>2114</v>
      </c>
      <c r="B814" s="3" t="s">
        <v>1239</v>
      </c>
      <c r="C814" s="3" t="s">
        <v>1240</v>
      </c>
      <c r="D814" s="3" t="s">
        <v>1241</v>
      </c>
      <c r="E814" s="3" t="s">
        <v>2065</v>
      </c>
      <c r="F814" s="3">
        <v>3</v>
      </c>
      <c r="G814" s="3">
        <v>3</v>
      </c>
      <c r="H814" s="4">
        <v>18.9421</v>
      </c>
      <c r="I814" s="4">
        <v>18.890799999999999</v>
      </c>
      <c r="J814" s="4">
        <v>16.563500000000001</v>
      </c>
      <c r="K814" s="4">
        <v>16.847100000000001</v>
      </c>
      <c r="L814" s="3">
        <v>20.7941</v>
      </c>
      <c r="M814" s="3">
        <v>22.499700000000001</v>
      </c>
      <c r="N814" s="3">
        <v>22.3506</v>
      </c>
      <c r="O814" s="3">
        <v>23.677199999999999</v>
      </c>
      <c r="P814" s="3">
        <v>24.767900000000001</v>
      </c>
      <c r="Q814" s="3">
        <v>23.691400000000002</v>
      </c>
      <c r="R814" s="3">
        <v>24.2422</v>
      </c>
      <c r="S814" s="3">
        <v>23.7774</v>
      </c>
      <c r="T814" s="3">
        <v>35.873335796040038</v>
      </c>
      <c r="U814" s="3">
        <v>1.2278067029803546E-3</v>
      </c>
      <c r="V814" s="5" t="s">
        <v>3384</v>
      </c>
    </row>
    <row r="815" spans="1:22" x14ac:dyDescent="0.45">
      <c r="A815" s="3" t="s">
        <v>2114</v>
      </c>
      <c r="B815" s="3" t="s">
        <v>1916</v>
      </c>
      <c r="C815" s="3" t="s">
        <v>1917</v>
      </c>
      <c r="D815" s="3" t="s">
        <v>1918</v>
      </c>
      <c r="E815" s="3" t="s">
        <v>2051</v>
      </c>
      <c r="F815" s="3">
        <v>11</v>
      </c>
      <c r="G815" s="3">
        <v>11</v>
      </c>
      <c r="H815" s="4">
        <v>16.896899999999999</v>
      </c>
      <c r="I815" s="4">
        <v>17.164400000000001</v>
      </c>
      <c r="J815" s="4">
        <v>18.1081</v>
      </c>
      <c r="K815" s="4">
        <v>17.3264</v>
      </c>
      <c r="L815" s="3">
        <v>20.6907</v>
      </c>
      <c r="M815" s="3">
        <v>23.8064</v>
      </c>
      <c r="N815" s="3">
        <v>23.162700000000001</v>
      </c>
      <c r="O815" s="3">
        <v>23.3156</v>
      </c>
      <c r="P815" s="3">
        <v>22.032399999999999</v>
      </c>
      <c r="Q815" s="3">
        <v>24.695399999999999</v>
      </c>
      <c r="R815" s="3">
        <v>22.7896</v>
      </c>
      <c r="S815" s="3">
        <v>22.751200000000001</v>
      </c>
      <c r="T815" s="3">
        <v>36.368562550557925</v>
      </c>
      <c r="U815" s="3">
        <v>6.0844314148868781E-4</v>
      </c>
      <c r="V815" s="5" t="s">
        <v>3384</v>
      </c>
    </row>
    <row r="816" spans="1:22" x14ac:dyDescent="0.45">
      <c r="A816" s="3" t="s">
        <v>2114</v>
      </c>
      <c r="B816" s="3" t="s">
        <v>832</v>
      </c>
      <c r="C816" s="3" t="s">
        <v>833</v>
      </c>
      <c r="D816" s="3" t="s">
        <v>834</v>
      </c>
      <c r="E816" s="3" t="s">
        <v>2069</v>
      </c>
      <c r="F816" s="3">
        <v>4</v>
      </c>
      <c r="G816" s="3">
        <v>4</v>
      </c>
      <c r="H816" s="4">
        <v>17.346699999999998</v>
      </c>
      <c r="I816" s="4">
        <v>14.783799999999999</v>
      </c>
      <c r="J816" s="4">
        <v>18.616700000000002</v>
      </c>
      <c r="K816" s="4">
        <v>17.8462</v>
      </c>
      <c r="L816" s="3">
        <v>18.178799999999999</v>
      </c>
      <c r="M816" s="3">
        <v>23.322500000000002</v>
      </c>
      <c r="N816" s="3">
        <v>18.6099</v>
      </c>
      <c r="O816" s="3">
        <v>23.267499999999998</v>
      </c>
      <c r="P816" s="3">
        <v>22.8504</v>
      </c>
      <c r="Q816" s="3">
        <v>23.8964</v>
      </c>
      <c r="R816" s="3">
        <v>23.1371</v>
      </c>
      <c r="S816" s="3">
        <v>22.939900000000002</v>
      </c>
      <c r="T816" s="3">
        <v>37.281551629838809</v>
      </c>
      <c r="U816" s="3">
        <v>3.1478932766060606E-4</v>
      </c>
      <c r="V816" s="5" t="s">
        <v>3384</v>
      </c>
    </row>
    <row r="817" spans="1:22" x14ac:dyDescent="0.45">
      <c r="A817" s="3" t="s">
        <v>2114</v>
      </c>
      <c r="B817" s="3" t="s">
        <v>1389</v>
      </c>
      <c r="C817" s="3" t="s">
        <v>1390</v>
      </c>
      <c r="D817" s="3" t="s">
        <v>1391</v>
      </c>
      <c r="E817" s="3" t="s">
        <v>2026</v>
      </c>
      <c r="F817" s="3">
        <v>7</v>
      </c>
      <c r="G817" s="3">
        <v>7</v>
      </c>
      <c r="H817" s="4">
        <v>17.853899999999999</v>
      </c>
      <c r="I817" s="4">
        <v>16.865500000000001</v>
      </c>
      <c r="J817" s="4">
        <v>16.561699999999998</v>
      </c>
      <c r="K817" s="4">
        <v>17.042100000000001</v>
      </c>
      <c r="L817" s="4">
        <v>16.1496</v>
      </c>
      <c r="M817" s="3">
        <v>22.4117</v>
      </c>
      <c r="N817" s="3">
        <v>21.150400000000001</v>
      </c>
      <c r="O817" s="3">
        <v>21.4086</v>
      </c>
      <c r="P817" s="3">
        <v>21.6435</v>
      </c>
      <c r="Q817" s="3">
        <v>22.6647</v>
      </c>
      <c r="R817" s="3">
        <v>22.428799999999999</v>
      </c>
      <c r="S817" s="3">
        <v>23.2178</v>
      </c>
      <c r="T817" s="3">
        <v>37.73051795176579</v>
      </c>
      <c r="U817" s="3">
        <v>1.9792925956091333E-7</v>
      </c>
      <c r="V817" s="5" t="s">
        <v>3384</v>
      </c>
    </row>
    <row r="818" spans="1:22" x14ac:dyDescent="0.45">
      <c r="A818" s="3" t="s">
        <v>2114</v>
      </c>
      <c r="B818" s="3" t="s">
        <v>1726</v>
      </c>
      <c r="C818" s="3" t="s">
        <v>1727</v>
      </c>
      <c r="D818" s="3" t="s">
        <v>1728</v>
      </c>
      <c r="E818" s="3" t="s">
        <v>1994</v>
      </c>
      <c r="F818" s="3">
        <v>14</v>
      </c>
      <c r="G818" s="3">
        <v>13</v>
      </c>
      <c r="H818" s="3">
        <v>21.496200000000002</v>
      </c>
      <c r="I818" s="3">
        <v>20.174600000000002</v>
      </c>
      <c r="J818" s="3">
        <v>19.627500000000001</v>
      </c>
      <c r="K818" s="4">
        <v>17.275099999999998</v>
      </c>
      <c r="L818" s="3">
        <v>22.0215</v>
      </c>
      <c r="M818" s="3">
        <v>26.369199999999999</v>
      </c>
      <c r="N818" s="3">
        <v>24.322500000000002</v>
      </c>
      <c r="O818" s="3">
        <v>24.123200000000001</v>
      </c>
      <c r="P818" s="3">
        <v>24.709800000000001</v>
      </c>
      <c r="Q818" s="3">
        <v>26.782900000000001</v>
      </c>
      <c r="R818" s="3">
        <v>25.285499999999999</v>
      </c>
      <c r="S818" s="3">
        <v>25.947900000000001</v>
      </c>
      <c r="T818" s="3">
        <v>37.897479627057351</v>
      </c>
      <c r="U818" s="3">
        <v>1.431990048870445E-3</v>
      </c>
      <c r="V818" s="5" t="s">
        <v>3384</v>
      </c>
    </row>
    <row r="819" spans="1:22" x14ac:dyDescent="0.45">
      <c r="A819" s="3" t="s">
        <v>2114</v>
      </c>
      <c r="B819" s="3" t="s">
        <v>1516</v>
      </c>
      <c r="C819" s="3" t="s">
        <v>1517</v>
      </c>
      <c r="D819" s="3" t="s">
        <v>1518</v>
      </c>
      <c r="E819" s="3" t="s">
        <v>2018</v>
      </c>
      <c r="F819" s="3">
        <v>11</v>
      </c>
      <c r="G819" s="3">
        <v>11</v>
      </c>
      <c r="H819" s="4">
        <v>18.672499999999999</v>
      </c>
      <c r="I819" s="4">
        <v>16.816500000000001</v>
      </c>
      <c r="J819" s="4">
        <v>16.614899999999999</v>
      </c>
      <c r="K819" s="4">
        <v>16.635999999999999</v>
      </c>
      <c r="L819" s="3">
        <v>19.977499999999999</v>
      </c>
      <c r="M819" s="3">
        <v>22.920500000000001</v>
      </c>
      <c r="N819" s="3">
        <v>22.512899999999998</v>
      </c>
      <c r="O819" s="3">
        <v>21.869900000000001</v>
      </c>
      <c r="P819" s="3">
        <v>23.278500000000001</v>
      </c>
      <c r="Q819" s="3">
        <v>23.267499999999998</v>
      </c>
      <c r="R819" s="3">
        <v>24.069500000000001</v>
      </c>
      <c r="S819" s="3">
        <v>22.997299999999999</v>
      </c>
      <c r="T819" s="3">
        <v>37.910878946169809</v>
      </c>
      <c r="U819" s="3">
        <v>6.8687862221399585E-4</v>
      </c>
      <c r="V819" s="5" t="s">
        <v>3384</v>
      </c>
    </row>
    <row r="820" spans="1:22" x14ac:dyDescent="0.45">
      <c r="A820" s="3" t="s">
        <v>2114</v>
      </c>
      <c r="B820" s="3" t="s">
        <v>1204</v>
      </c>
      <c r="C820" s="3" t="s">
        <v>1205</v>
      </c>
      <c r="D820" s="3" t="s">
        <v>1206</v>
      </c>
      <c r="E820" s="3" t="s">
        <v>2000</v>
      </c>
      <c r="F820" s="3">
        <v>6</v>
      </c>
      <c r="G820" s="3">
        <v>2</v>
      </c>
      <c r="H820" s="4">
        <v>17.1876</v>
      </c>
      <c r="I820" s="4">
        <v>17.704999999999998</v>
      </c>
      <c r="J820" s="4">
        <v>16.884699999999999</v>
      </c>
      <c r="K820" s="4">
        <v>16.7439</v>
      </c>
      <c r="L820" s="4">
        <v>17.3308</v>
      </c>
      <c r="M820" s="3">
        <v>21.410900000000002</v>
      </c>
      <c r="N820" s="3">
        <v>22.1172</v>
      </c>
      <c r="O820" s="3">
        <v>22.6875</v>
      </c>
      <c r="P820" s="3">
        <v>23.115100000000002</v>
      </c>
      <c r="Q820" s="3">
        <v>22.502800000000001</v>
      </c>
      <c r="R820" s="3">
        <v>22.819700000000001</v>
      </c>
      <c r="S820" s="3">
        <v>22.343800000000002</v>
      </c>
      <c r="T820" s="3">
        <v>38.259603038373257</v>
      </c>
      <c r="U820" s="3">
        <v>2.7126264992644148E-9</v>
      </c>
      <c r="V820" s="5" t="s">
        <v>3384</v>
      </c>
    </row>
    <row r="821" spans="1:22" x14ac:dyDescent="0.45">
      <c r="A821" s="3" t="s">
        <v>2114</v>
      </c>
      <c r="B821" s="3" t="s">
        <v>1934</v>
      </c>
      <c r="C821" s="3" t="s">
        <v>1935</v>
      </c>
      <c r="D821" s="3" t="s">
        <v>1936</v>
      </c>
      <c r="E821" s="3" t="s">
        <v>1980</v>
      </c>
      <c r="F821" s="3">
        <v>9</v>
      </c>
      <c r="G821" s="3">
        <v>9</v>
      </c>
      <c r="H821" s="4">
        <v>17.814</v>
      </c>
      <c r="I821" s="3">
        <v>21.713699999999999</v>
      </c>
      <c r="J821" s="4">
        <v>18.661899999999999</v>
      </c>
      <c r="K821" s="4">
        <v>16.7499</v>
      </c>
      <c r="L821" s="3">
        <v>24.876200000000001</v>
      </c>
      <c r="M821" s="3">
        <v>25.115300000000001</v>
      </c>
      <c r="N821" s="3">
        <v>25.0459</v>
      </c>
      <c r="O821" s="3">
        <v>25.630800000000001</v>
      </c>
      <c r="P821" s="3">
        <v>25.3721</v>
      </c>
      <c r="Q821" s="3">
        <v>25.199200000000001</v>
      </c>
      <c r="R821" s="3">
        <v>24.425699999999999</v>
      </c>
      <c r="S821" s="3">
        <v>25.761099999999999</v>
      </c>
      <c r="T821" s="3">
        <v>38.273926268221466</v>
      </c>
      <c r="U821" s="3">
        <v>2.3267514862629537E-2</v>
      </c>
      <c r="V821" s="5" t="s">
        <v>3384</v>
      </c>
    </row>
    <row r="822" spans="1:22" x14ac:dyDescent="0.45">
      <c r="A822" s="3" t="s">
        <v>2114</v>
      </c>
      <c r="B822" s="3" t="s">
        <v>1635</v>
      </c>
      <c r="C822" s="3" t="s">
        <v>1636</v>
      </c>
      <c r="D822" s="3" t="s">
        <v>1637</v>
      </c>
      <c r="E822" s="3" t="s">
        <v>2076</v>
      </c>
      <c r="F822" s="3">
        <v>3</v>
      </c>
      <c r="G822" s="3">
        <v>3</v>
      </c>
      <c r="H822" s="4">
        <v>17.707899999999999</v>
      </c>
      <c r="I822" s="3">
        <v>21.1432</v>
      </c>
      <c r="J822" s="4">
        <v>18.436399999999999</v>
      </c>
      <c r="K822" s="4">
        <v>16.872199999999999</v>
      </c>
      <c r="L822" s="3">
        <v>19.744199999999999</v>
      </c>
      <c r="M822" s="3">
        <v>26.7486</v>
      </c>
      <c r="N822" s="3">
        <v>20.911100000000001</v>
      </c>
      <c r="O822" s="3">
        <v>25.368400000000001</v>
      </c>
      <c r="P822" s="3">
        <v>25.965900000000001</v>
      </c>
      <c r="Q822" s="3">
        <v>24.848099999999999</v>
      </c>
      <c r="R822" s="3">
        <v>24.502199999999998</v>
      </c>
      <c r="S822" s="3">
        <v>19.950800000000001</v>
      </c>
      <c r="T822" s="3">
        <v>38.355990164105613</v>
      </c>
      <c r="U822" s="3">
        <v>1.6831390653353471E-3</v>
      </c>
      <c r="V822" s="5" t="s">
        <v>2117</v>
      </c>
    </row>
    <row r="823" spans="1:22" x14ac:dyDescent="0.45">
      <c r="A823" s="3" t="s">
        <v>2114</v>
      </c>
      <c r="B823" s="3" t="s">
        <v>1593</v>
      </c>
      <c r="C823" s="3" t="s">
        <v>1594</v>
      </c>
      <c r="D823" s="3" t="s">
        <v>1595</v>
      </c>
      <c r="E823" s="3" t="s">
        <v>2057</v>
      </c>
      <c r="F823" s="3">
        <v>10</v>
      </c>
      <c r="G823" s="3">
        <v>7</v>
      </c>
      <c r="H823" s="3">
        <v>19.567399999999999</v>
      </c>
      <c r="I823" s="3">
        <v>19.573799999999999</v>
      </c>
      <c r="J823" s="4">
        <v>17.7866</v>
      </c>
      <c r="K823" s="4">
        <v>18.414400000000001</v>
      </c>
      <c r="L823" s="4">
        <v>17.766200000000001</v>
      </c>
      <c r="M823" s="3">
        <v>22.648499999999999</v>
      </c>
      <c r="N823" s="3">
        <v>23.0715</v>
      </c>
      <c r="O823" s="3">
        <v>23.898299999999999</v>
      </c>
      <c r="P823" s="3">
        <v>25.336400000000001</v>
      </c>
      <c r="Q823" s="3">
        <v>23.694900000000001</v>
      </c>
      <c r="R823" s="3">
        <v>24.685500000000001</v>
      </c>
      <c r="S823" s="3">
        <v>23.909500000000001</v>
      </c>
      <c r="T823" s="3">
        <v>38.596550238726053</v>
      </c>
      <c r="U823" s="3">
        <v>4.4753808581566793E-6</v>
      </c>
      <c r="V823" s="5" t="s">
        <v>3384</v>
      </c>
    </row>
    <row r="824" spans="1:22" x14ac:dyDescent="0.45">
      <c r="A824" s="3" t="s">
        <v>2114</v>
      </c>
      <c r="B824" s="3" t="s">
        <v>1548</v>
      </c>
      <c r="C824" s="3" t="s">
        <v>1549</v>
      </c>
      <c r="D824" s="3" t="s">
        <v>1550</v>
      </c>
      <c r="E824" s="3" t="s">
        <v>2079</v>
      </c>
      <c r="F824" s="3">
        <v>4</v>
      </c>
      <c r="G824" s="3">
        <v>4</v>
      </c>
      <c r="H824" s="3">
        <v>20.4527</v>
      </c>
      <c r="I824" s="4">
        <v>18.0855</v>
      </c>
      <c r="J824" s="4">
        <v>18.7438</v>
      </c>
      <c r="K824" s="4">
        <v>18.886600000000001</v>
      </c>
      <c r="L824" s="3">
        <v>21.0108</v>
      </c>
      <c r="M824" s="3">
        <v>23.3505</v>
      </c>
      <c r="N824" s="3">
        <v>23.914300000000001</v>
      </c>
      <c r="O824" s="3">
        <v>25.195699999999999</v>
      </c>
      <c r="P824" s="3">
        <v>26.3355</v>
      </c>
      <c r="Q824" s="3">
        <v>24.581499999999998</v>
      </c>
      <c r="R824" s="3">
        <v>25.444299999999998</v>
      </c>
      <c r="S824" s="3">
        <v>24.270499999999998</v>
      </c>
      <c r="T824" s="3">
        <v>39.167631912198466</v>
      </c>
      <c r="U824" s="3">
        <v>6.6317783100297331E-5</v>
      </c>
      <c r="V824" s="5" t="s">
        <v>2117</v>
      </c>
    </row>
    <row r="825" spans="1:22" x14ac:dyDescent="0.45">
      <c r="A825" s="3" t="s">
        <v>2114</v>
      </c>
      <c r="B825" s="3" t="s">
        <v>1901</v>
      </c>
      <c r="C825" s="3" t="s">
        <v>1902</v>
      </c>
      <c r="D825" s="3" t="s">
        <v>1903</v>
      </c>
      <c r="E825" s="3" t="s">
        <v>2057</v>
      </c>
      <c r="F825" s="3">
        <v>7</v>
      </c>
      <c r="G825" s="3">
        <v>7</v>
      </c>
      <c r="H825" s="4">
        <v>17.3643</v>
      </c>
      <c r="I825" s="3">
        <v>18.314800000000002</v>
      </c>
      <c r="J825" s="4">
        <v>19.4101</v>
      </c>
      <c r="K825" s="4">
        <v>16.145800000000001</v>
      </c>
      <c r="L825" s="3">
        <v>21.0501</v>
      </c>
      <c r="M825" s="3">
        <v>23.8507</v>
      </c>
      <c r="N825" s="3">
        <v>23.443999999999999</v>
      </c>
      <c r="O825" s="3">
        <v>23.008900000000001</v>
      </c>
      <c r="P825" s="3">
        <v>23.427399999999999</v>
      </c>
      <c r="Q825" s="3">
        <v>24.512599999999999</v>
      </c>
      <c r="R825" s="3">
        <v>24.235600000000002</v>
      </c>
      <c r="S825" s="3">
        <v>23.839200000000002</v>
      </c>
      <c r="T825" s="3">
        <v>39.471515304793186</v>
      </c>
      <c r="U825" s="3">
        <v>2.54917705050912E-3</v>
      </c>
      <c r="V825" s="5" t="s">
        <v>3384</v>
      </c>
    </row>
    <row r="826" spans="1:22" x14ac:dyDescent="0.45">
      <c r="A826" s="3" t="s">
        <v>2114</v>
      </c>
      <c r="B826" s="3" t="s">
        <v>1338</v>
      </c>
      <c r="C826" s="3" t="s">
        <v>1339</v>
      </c>
      <c r="D826" s="3" t="s">
        <v>1340</v>
      </c>
      <c r="E826" s="3" t="s">
        <v>2057</v>
      </c>
      <c r="F826" s="3">
        <v>7</v>
      </c>
      <c r="G826" s="3">
        <v>4</v>
      </c>
      <c r="H826" s="4">
        <v>17.4208</v>
      </c>
      <c r="I826" s="4">
        <v>17.205500000000001</v>
      </c>
      <c r="J826" s="3">
        <v>19.7211</v>
      </c>
      <c r="K826" s="4">
        <v>16.141500000000001</v>
      </c>
      <c r="L826" s="4">
        <v>17.356999999999999</v>
      </c>
      <c r="M826" s="3">
        <v>22.4663</v>
      </c>
      <c r="N826" s="3">
        <v>22.956299999999999</v>
      </c>
      <c r="O826" s="3">
        <v>23.431899999999999</v>
      </c>
      <c r="P826" s="3">
        <v>22.947399999999998</v>
      </c>
      <c r="Q826" s="3">
        <v>22.2484</v>
      </c>
      <c r="R826" s="3">
        <v>22.901499999999999</v>
      </c>
      <c r="S826" s="3">
        <v>23.2529</v>
      </c>
      <c r="T826" s="3">
        <v>39.869400301973748</v>
      </c>
      <c r="U826" s="3">
        <v>4.9819572895671172E-4</v>
      </c>
      <c r="V826" s="5" t="s">
        <v>3384</v>
      </c>
    </row>
    <row r="827" spans="1:22" x14ac:dyDescent="0.45">
      <c r="A827" s="3" t="s">
        <v>2114</v>
      </c>
      <c r="B827" s="3" t="s">
        <v>2840</v>
      </c>
      <c r="C827" s="3" t="s">
        <v>1525</v>
      </c>
      <c r="D827" s="3" t="s">
        <v>1526</v>
      </c>
      <c r="E827" s="3" t="s">
        <v>1986</v>
      </c>
      <c r="F827" s="3">
        <v>11</v>
      </c>
      <c r="G827" s="3">
        <v>10</v>
      </c>
      <c r="H827" s="4">
        <v>16.546299999999999</v>
      </c>
      <c r="I827" s="3">
        <v>20.548400000000001</v>
      </c>
      <c r="J827" s="4">
        <v>18.017199999999999</v>
      </c>
      <c r="K827" s="4">
        <v>18.047599999999999</v>
      </c>
      <c r="L827" s="3">
        <v>21.978000000000002</v>
      </c>
      <c r="M827" s="3">
        <v>23.136900000000001</v>
      </c>
      <c r="N827" s="3">
        <v>22.759599999999999</v>
      </c>
      <c r="O827" s="3">
        <v>24.427199999999999</v>
      </c>
      <c r="P827" s="3">
        <v>25.021999999999998</v>
      </c>
      <c r="Q827" s="3">
        <v>24.677600000000002</v>
      </c>
      <c r="R827" s="3">
        <v>25.9101</v>
      </c>
      <c r="S827" s="3">
        <v>24.505299999999998</v>
      </c>
      <c r="T827" s="3">
        <v>39.970397081177786</v>
      </c>
      <c r="U827" s="3">
        <v>3.2459363542218581E-3</v>
      </c>
      <c r="V827" s="5" t="s">
        <v>3384</v>
      </c>
    </row>
    <row r="828" spans="1:22" x14ac:dyDescent="0.45">
      <c r="A828" s="3" t="s">
        <v>2114</v>
      </c>
      <c r="B828" s="3" t="s">
        <v>1542</v>
      </c>
      <c r="C828" s="3" t="s">
        <v>1543</v>
      </c>
      <c r="D828" s="3" t="s">
        <v>1544</v>
      </c>
      <c r="E828" s="3" t="s">
        <v>2057</v>
      </c>
      <c r="F828" s="3">
        <v>9</v>
      </c>
      <c r="G828" s="3">
        <v>8</v>
      </c>
      <c r="H828" s="3">
        <v>19.824999999999999</v>
      </c>
      <c r="I828" s="3">
        <v>21.729500000000002</v>
      </c>
      <c r="J828" s="4">
        <v>16.6309</v>
      </c>
      <c r="K828" s="3">
        <v>20.4268</v>
      </c>
      <c r="L828" s="3">
        <v>23.218499999999999</v>
      </c>
      <c r="M828" s="3">
        <v>24.2577</v>
      </c>
      <c r="N828" s="3">
        <v>24.562799999999999</v>
      </c>
      <c r="O828" s="3">
        <v>26.266400000000001</v>
      </c>
      <c r="P828" s="3">
        <v>26.1859</v>
      </c>
      <c r="Q828" s="3">
        <v>26.2058</v>
      </c>
      <c r="R828" s="3">
        <v>26.6005</v>
      </c>
      <c r="S828" s="3">
        <v>25.877700000000001</v>
      </c>
      <c r="T828" s="3">
        <v>40.559557284049106</v>
      </c>
      <c r="U828" s="3">
        <v>6.3055068235346075E-3</v>
      </c>
      <c r="V828" s="5" t="s">
        <v>3384</v>
      </c>
    </row>
    <row r="829" spans="1:22" x14ac:dyDescent="0.45">
      <c r="A829" s="3" t="s">
        <v>2114</v>
      </c>
      <c r="B829" s="3" t="s">
        <v>1024</v>
      </c>
      <c r="C829" s="3" t="s">
        <v>1025</v>
      </c>
      <c r="D829" s="3" t="s">
        <v>1026</v>
      </c>
      <c r="E829" s="3" t="s">
        <v>2064</v>
      </c>
      <c r="F829" s="3">
        <v>12</v>
      </c>
      <c r="G829" s="3">
        <v>12</v>
      </c>
      <c r="H829" s="4">
        <v>17.701699999999999</v>
      </c>
      <c r="I829" s="3">
        <v>21.224</v>
      </c>
      <c r="J829" s="4">
        <v>17.192399999999999</v>
      </c>
      <c r="K829" s="4">
        <v>17.4651</v>
      </c>
      <c r="L829" s="3">
        <v>21.8963</v>
      </c>
      <c r="M829" s="3">
        <v>24.205500000000001</v>
      </c>
      <c r="N829" s="3">
        <v>23.4055</v>
      </c>
      <c r="O829" s="3">
        <v>24.386600000000001</v>
      </c>
      <c r="P829" s="3">
        <v>24.968699999999998</v>
      </c>
      <c r="Q829" s="3">
        <v>24.927</v>
      </c>
      <c r="R829" s="3">
        <v>25.246500000000001</v>
      </c>
      <c r="S829" s="3">
        <v>24.118400000000001</v>
      </c>
      <c r="T829" s="3">
        <v>41.342106642934681</v>
      </c>
      <c r="U829" s="3">
        <v>5.0415026522469498E-3</v>
      </c>
      <c r="V829" s="5" t="s">
        <v>3384</v>
      </c>
    </row>
    <row r="830" spans="1:22" x14ac:dyDescent="0.45">
      <c r="A830" s="3" t="s">
        <v>2114</v>
      </c>
      <c r="B830" s="3" t="s">
        <v>1368</v>
      </c>
      <c r="C830" s="3" t="s">
        <v>1369</v>
      </c>
      <c r="D830" s="3" t="s">
        <v>1370</v>
      </c>
      <c r="E830" s="3" t="s">
        <v>2017</v>
      </c>
      <c r="F830" s="3">
        <v>8</v>
      </c>
      <c r="G830" s="3">
        <v>8</v>
      </c>
      <c r="H830" s="4">
        <v>18.596</v>
      </c>
      <c r="I830" s="4">
        <v>18.051400000000001</v>
      </c>
      <c r="J830" s="4">
        <v>17.860399999999998</v>
      </c>
      <c r="K830" s="4">
        <v>16.7362</v>
      </c>
      <c r="L830" s="3">
        <v>21.549600000000002</v>
      </c>
      <c r="M830" s="3">
        <v>24.025300000000001</v>
      </c>
      <c r="N830" s="3">
        <v>22.7624</v>
      </c>
      <c r="O830" s="3">
        <v>24.2422</v>
      </c>
      <c r="P830" s="3">
        <v>24.404800000000002</v>
      </c>
      <c r="Q830" s="3">
        <v>25.0794</v>
      </c>
      <c r="R830" s="3">
        <v>23.579599999999999</v>
      </c>
      <c r="S830" s="3">
        <v>23.473099999999999</v>
      </c>
      <c r="T830" s="3">
        <v>41.625624163377871</v>
      </c>
      <c r="U830" s="3">
        <v>1.4991324329535034E-3</v>
      </c>
      <c r="V830" s="5" t="s">
        <v>2117</v>
      </c>
    </row>
    <row r="831" spans="1:22" x14ac:dyDescent="0.45">
      <c r="A831" s="3" t="s">
        <v>2114</v>
      </c>
      <c r="B831" s="3" t="s">
        <v>1269</v>
      </c>
      <c r="C831" s="3" t="s">
        <v>1270</v>
      </c>
      <c r="D831" s="3" t="s">
        <v>1271</v>
      </c>
      <c r="E831" s="3" t="s">
        <v>2069</v>
      </c>
      <c r="F831" s="3">
        <v>9</v>
      </c>
      <c r="G831" s="3">
        <v>8</v>
      </c>
      <c r="H831" s="3">
        <v>20.7346</v>
      </c>
      <c r="I831" s="3">
        <v>20.404699999999998</v>
      </c>
      <c r="J831" s="3">
        <v>21.293299999999999</v>
      </c>
      <c r="K831" s="4">
        <v>15.921799999999999</v>
      </c>
      <c r="L831" s="3">
        <v>21.2044</v>
      </c>
      <c r="M831" s="3">
        <v>24.6769</v>
      </c>
      <c r="N831" s="3">
        <v>25.2041</v>
      </c>
      <c r="O831" s="3">
        <v>25.1343</v>
      </c>
      <c r="P831" s="3">
        <v>26.147200000000002</v>
      </c>
      <c r="Q831" s="3">
        <v>24.601500000000001</v>
      </c>
      <c r="R831" s="3">
        <v>25.971299999999999</v>
      </c>
      <c r="S831" s="3">
        <v>25.311699999999998</v>
      </c>
      <c r="T831" s="3">
        <v>41.662283205146721</v>
      </c>
      <c r="U831" s="3">
        <v>5.0285178950922925E-3</v>
      </c>
      <c r="V831" s="5" t="s">
        <v>2117</v>
      </c>
    </row>
    <row r="832" spans="1:22" x14ac:dyDescent="0.45">
      <c r="A832" s="3" t="s">
        <v>2114</v>
      </c>
      <c r="B832" s="3" t="s">
        <v>2841</v>
      </c>
      <c r="C832" s="3" t="s">
        <v>2842</v>
      </c>
      <c r="D832" s="3" t="s">
        <v>2843</v>
      </c>
      <c r="E832" s="3" t="s">
        <v>2068</v>
      </c>
      <c r="F832" s="3">
        <v>11</v>
      </c>
      <c r="G832" s="3">
        <v>11</v>
      </c>
      <c r="H832" s="3">
        <v>27.010400000000001</v>
      </c>
      <c r="I832" s="3">
        <v>27.4254</v>
      </c>
      <c r="J832" s="3">
        <v>28.99</v>
      </c>
      <c r="K832" s="3">
        <v>26.4192</v>
      </c>
      <c r="L832" s="3">
        <v>26.200800000000001</v>
      </c>
      <c r="M832" s="3">
        <v>31.251899999999999</v>
      </c>
      <c r="N832" s="3">
        <v>34.516399999999997</v>
      </c>
      <c r="O832" s="3">
        <v>33.329500000000003</v>
      </c>
      <c r="P832" s="3">
        <v>34.774799999999999</v>
      </c>
      <c r="Q832" s="3">
        <v>30.348199999999999</v>
      </c>
      <c r="R832" s="3">
        <v>29.911300000000001</v>
      </c>
      <c r="S832" s="3">
        <v>34.055500000000002</v>
      </c>
      <c r="T832" s="3">
        <v>41.905566760128892</v>
      </c>
      <c r="U832" s="3">
        <v>1.9199061509727618E-4</v>
      </c>
      <c r="V832" s="5" t="s">
        <v>3384</v>
      </c>
    </row>
    <row r="833" spans="1:22" x14ac:dyDescent="0.45">
      <c r="A833" s="3" t="s">
        <v>2114</v>
      </c>
      <c r="B833" s="3" t="s">
        <v>1759</v>
      </c>
      <c r="C833" s="3" t="s">
        <v>1760</v>
      </c>
      <c r="D833" s="3" t="s">
        <v>1761</v>
      </c>
      <c r="E833" s="3" t="s">
        <v>2013</v>
      </c>
      <c r="F833" s="3">
        <v>8</v>
      </c>
      <c r="G833" s="3">
        <v>8</v>
      </c>
      <c r="H833" s="4">
        <v>18.347999999999999</v>
      </c>
      <c r="I833" s="3">
        <v>21.250599999999999</v>
      </c>
      <c r="J833" s="4">
        <v>17.075299999999999</v>
      </c>
      <c r="K833" s="4">
        <v>16.650300000000001</v>
      </c>
      <c r="L833" s="3">
        <v>24.363600000000002</v>
      </c>
      <c r="M833" s="3">
        <v>24.777100000000001</v>
      </c>
      <c r="N833" s="3">
        <v>24.413599999999999</v>
      </c>
      <c r="O833" s="3">
        <v>25.160399999999999</v>
      </c>
      <c r="P833" s="3">
        <v>25.078600000000002</v>
      </c>
      <c r="Q833" s="3">
        <v>25.47</v>
      </c>
      <c r="R833" s="3">
        <v>25.010200000000001</v>
      </c>
      <c r="S833" s="3">
        <v>25.2301</v>
      </c>
      <c r="T833" s="3">
        <v>44.707655907879008</v>
      </c>
      <c r="U833" s="3">
        <v>1.9110409796334781E-2</v>
      </c>
      <c r="V833" s="5" t="s">
        <v>3384</v>
      </c>
    </row>
    <row r="834" spans="1:22" x14ac:dyDescent="0.45">
      <c r="A834" s="3" t="s">
        <v>2114</v>
      </c>
      <c r="B834" s="3" t="s">
        <v>1522</v>
      </c>
      <c r="C834" s="3" t="s">
        <v>1523</v>
      </c>
      <c r="D834" s="3" t="s">
        <v>1524</v>
      </c>
      <c r="E834" s="3" t="s">
        <v>1970</v>
      </c>
      <c r="F834" s="3">
        <v>32</v>
      </c>
      <c r="G834" s="3">
        <v>32</v>
      </c>
      <c r="H834" s="4">
        <v>18.671099999999999</v>
      </c>
      <c r="I834" s="3">
        <v>20.546800000000001</v>
      </c>
      <c r="J834" s="3">
        <v>20.483000000000001</v>
      </c>
      <c r="K834" s="4">
        <v>16.9177</v>
      </c>
      <c r="L834" s="3">
        <v>19.744</v>
      </c>
      <c r="M834" s="3">
        <v>24.3294</v>
      </c>
      <c r="N834" s="3">
        <v>24.1082</v>
      </c>
      <c r="O834" s="3">
        <v>23.852900000000002</v>
      </c>
      <c r="P834" s="3">
        <v>25.166</v>
      </c>
      <c r="Q834" s="3">
        <v>25.488299999999999</v>
      </c>
      <c r="R834" s="3">
        <v>25.4956</v>
      </c>
      <c r="S834" s="3">
        <v>24.893000000000001</v>
      </c>
      <c r="T834" s="3">
        <v>44.92417173618113</v>
      </c>
      <c r="U834" s="3">
        <v>5.7092623498511495E-4</v>
      </c>
      <c r="V834" s="5" t="s">
        <v>3384</v>
      </c>
    </row>
    <row r="835" spans="1:22" x14ac:dyDescent="0.45">
      <c r="A835" s="3" t="s">
        <v>2114</v>
      </c>
      <c r="B835" s="3" t="s">
        <v>1094</v>
      </c>
      <c r="C835" s="3" t="s">
        <v>1095</v>
      </c>
      <c r="D835" s="3" t="s">
        <v>1096</v>
      </c>
      <c r="E835" s="3" t="s">
        <v>2061</v>
      </c>
      <c r="F835" s="3">
        <v>8</v>
      </c>
      <c r="G835" s="3">
        <v>5</v>
      </c>
      <c r="H835" s="3">
        <v>19.797599999999999</v>
      </c>
      <c r="I835" s="3">
        <v>19.9925</v>
      </c>
      <c r="J835" s="3">
        <v>19.4617</v>
      </c>
      <c r="K835" s="4">
        <v>17.883800000000001</v>
      </c>
      <c r="L835" s="3">
        <v>21.027699999999999</v>
      </c>
      <c r="M835" s="3">
        <v>23.8324</v>
      </c>
      <c r="N835" s="3">
        <v>22.927900000000001</v>
      </c>
      <c r="O835" s="3">
        <v>25.826699999999999</v>
      </c>
      <c r="P835" s="3">
        <v>25.491900000000001</v>
      </c>
      <c r="Q835" s="3">
        <v>26.3811</v>
      </c>
      <c r="R835" s="3">
        <v>26.489000000000001</v>
      </c>
      <c r="S835" s="3">
        <v>24.911000000000001</v>
      </c>
      <c r="T835" s="3">
        <v>44.948466772326071</v>
      </c>
      <c r="U835" s="3">
        <v>2.2136043521669266E-5</v>
      </c>
      <c r="V835" s="5" t="s">
        <v>2117</v>
      </c>
    </row>
    <row r="836" spans="1:22" x14ac:dyDescent="0.45">
      <c r="A836" s="3" t="s">
        <v>2114</v>
      </c>
      <c r="B836" s="3" t="s">
        <v>1233</v>
      </c>
      <c r="C836" s="3" t="s">
        <v>1234</v>
      </c>
      <c r="D836" s="3" t="s">
        <v>1235</v>
      </c>
      <c r="E836" s="3" t="s">
        <v>1977</v>
      </c>
      <c r="F836" s="3">
        <v>26</v>
      </c>
      <c r="G836" s="3">
        <v>26</v>
      </c>
      <c r="H836" s="4">
        <v>17.4893</v>
      </c>
      <c r="I836" s="3">
        <v>19.652000000000001</v>
      </c>
      <c r="J836" s="4">
        <v>18.533999999999999</v>
      </c>
      <c r="K836" s="4">
        <v>19.173200000000001</v>
      </c>
      <c r="L836" s="3">
        <v>22.489699999999999</v>
      </c>
      <c r="M836" s="3">
        <v>22.5685</v>
      </c>
      <c r="N836" s="3">
        <v>22.836600000000001</v>
      </c>
      <c r="O836" s="3">
        <v>24.974499999999999</v>
      </c>
      <c r="P836" s="3">
        <v>25.794699999999999</v>
      </c>
      <c r="Q836" s="3">
        <v>25.2669</v>
      </c>
      <c r="R836" s="3">
        <v>27.4115</v>
      </c>
      <c r="S836" s="3">
        <v>26.105899999999998</v>
      </c>
      <c r="T836" s="3">
        <v>46.092176848601923</v>
      </c>
      <c r="U836" s="3">
        <v>7.3199817788668496E-4</v>
      </c>
      <c r="V836" s="5" t="s">
        <v>3384</v>
      </c>
    </row>
    <row r="837" spans="1:22" x14ac:dyDescent="0.45">
      <c r="A837" s="3" t="s">
        <v>2114</v>
      </c>
      <c r="B837" s="3" t="s">
        <v>1683</v>
      </c>
      <c r="C837" s="3" t="s">
        <v>1684</v>
      </c>
      <c r="D837" s="3" t="s">
        <v>1685</v>
      </c>
      <c r="E837" s="3" t="s">
        <v>2002</v>
      </c>
      <c r="F837" s="3">
        <v>19</v>
      </c>
      <c r="G837" s="3">
        <v>19</v>
      </c>
      <c r="H837" s="3">
        <v>22.272099999999998</v>
      </c>
      <c r="I837" s="3">
        <v>16.415099999999999</v>
      </c>
      <c r="J837" s="3">
        <v>20.099299999999999</v>
      </c>
      <c r="K837" s="3">
        <v>20.810600000000001</v>
      </c>
      <c r="L837" s="3">
        <v>24.4499</v>
      </c>
      <c r="M837" s="3">
        <v>27.131699999999999</v>
      </c>
      <c r="N837" s="3">
        <v>26.5379</v>
      </c>
      <c r="O837" s="3">
        <v>25.898099999999999</v>
      </c>
      <c r="P837" s="3">
        <v>24.802399999999999</v>
      </c>
      <c r="Q837" s="3">
        <v>27.1768</v>
      </c>
      <c r="R837" s="3">
        <v>26.439399999999999</v>
      </c>
      <c r="S837" s="3">
        <v>26.604900000000001</v>
      </c>
      <c r="T837" s="3">
        <v>47.202782477937696</v>
      </c>
      <c r="U837" s="3">
        <v>1.2201690365988003E-2</v>
      </c>
      <c r="V837" s="5" t="s">
        <v>3384</v>
      </c>
    </row>
    <row r="838" spans="1:22" x14ac:dyDescent="0.45">
      <c r="A838" s="3" t="s">
        <v>2114</v>
      </c>
      <c r="B838" s="3" t="s">
        <v>1475</v>
      </c>
      <c r="C838" s="3" t="s">
        <v>1476</v>
      </c>
      <c r="D838" s="3" t="s">
        <v>1477</v>
      </c>
      <c r="E838" s="3" t="s">
        <v>2007</v>
      </c>
      <c r="F838" s="3">
        <v>7</v>
      </c>
      <c r="G838" s="3">
        <v>6</v>
      </c>
      <c r="H838" s="4">
        <v>15.7203</v>
      </c>
      <c r="I838" s="4">
        <v>17.825900000000001</v>
      </c>
      <c r="J838" s="4">
        <v>19.132300000000001</v>
      </c>
      <c r="K838" s="4">
        <v>15.849399999999999</v>
      </c>
      <c r="L838" s="3">
        <v>19.3643</v>
      </c>
      <c r="M838" s="3">
        <v>22.7471</v>
      </c>
      <c r="N838" s="3">
        <v>23.055900000000001</v>
      </c>
      <c r="O838" s="3">
        <v>23.627500000000001</v>
      </c>
      <c r="P838" s="3">
        <v>22.209599999999998</v>
      </c>
      <c r="Q838" s="3">
        <v>22.993099999999998</v>
      </c>
      <c r="R838" s="3">
        <v>24.302499999999998</v>
      </c>
      <c r="S838" s="3">
        <v>23.414300000000001</v>
      </c>
      <c r="T838" s="3">
        <v>48.990835814374378</v>
      </c>
      <c r="U838" s="3">
        <v>1.128703833308942E-3</v>
      </c>
      <c r="V838" s="5" t="s">
        <v>3384</v>
      </c>
    </row>
    <row r="839" spans="1:22" x14ac:dyDescent="0.45">
      <c r="A839" s="3" t="s">
        <v>2114</v>
      </c>
      <c r="B839" s="3" t="s">
        <v>1457</v>
      </c>
      <c r="C839" s="3" t="s">
        <v>1458</v>
      </c>
      <c r="D839" s="3" t="s">
        <v>1459</v>
      </c>
      <c r="E839" s="3" t="s">
        <v>2008</v>
      </c>
      <c r="F839" s="3">
        <v>11</v>
      </c>
      <c r="G839" s="3">
        <v>11</v>
      </c>
      <c r="H839" s="4">
        <v>18.2242</v>
      </c>
      <c r="I839" s="4">
        <v>16.452500000000001</v>
      </c>
      <c r="J839" s="4">
        <v>17.988499999999998</v>
      </c>
      <c r="K839" s="4">
        <v>17.5303</v>
      </c>
      <c r="L839" s="4">
        <v>16.276399999999999</v>
      </c>
      <c r="M839" s="3">
        <v>22.817399999999999</v>
      </c>
      <c r="N839" s="3">
        <v>22.2577</v>
      </c>
      <c r="O839" s="3">
        <v>22.915700000000001</v>
      </c>
      <c r="P839" s="3">
        <v>22.301200000000001</v>
      </c>
      <c r="Q839" s="3">
        <v>23.361499999999999</v>
      </c>
      <c r="R839" s="3">
        <v>23.943200000000001</v>
      </c>
      <c r="S839" s="3">
        <v>22.917400000000001</v>
      </c>
      <c r="T839" s="3">
        <v>49.736048992398239</v>
      </c>
      <c r="U839" s="3">
        <v>9.4188959652284077E-6</v>
      </c>
      <c r="V839" s="5" t="s">
        <v>3384</v>
      </c>
    </row>
    <row r="840" spans="1:22" x14ac:dyDescent="0.45">
      <c r="A840" s="3" t="s">
        <v>2114</v>
      </c>
      <c r="B840" s="3" t="s">
        <v>1762</v>
      </c>
      <c r="C840" s="3" t="s">
        <v>1763</v>
      </c>
      <c r="D840" s="3" t="s">
        <v>1764</v>
      </c>
      <c r="E840" s="3" t="s">
        <v>1988</v>
      </c>
      <c r="F840" s="3">
        <v>15</v>
      </c>
      <c r="G840" s="3">
        <v>11</v>
      </c>
      <c r="H840" s="3">
        <v>18.3109</v>
      </c>
      <c r="I840" s="3">
        <v>20.7136</v>
      </c>
      <c r="J840" s="4">
        <v>16.454999999999998</v>
      </c>
      <c r="K840" s="3">
        <v>18.2804</v>
      </c>
      <c r="L840" s="3">
        <v>22.847300000000001</v>
      </c>
      <c r="M840" s="3">
        <v>24.895199999999999</v>
      </c>
      <c r="N840" s="3">
        <v>24.5246</v>
      </c>
      <c r="O840" s="3">
        <v>24.840599999999998</v>
      </c>
      <c r="P840" s="3">
        <v>25.4315</v>
      </c>
      <c r="Q840" s="3">
        <v>25.308499999999999</v>
      </c>
      <c r="R840" s="3">
        <v>25.1981</v>
      </c>
      <c r="S840" s="3">
        <v>24.557300000000001</v>
      </c>
      <c r="T840" s="3">
        <v>49.993547570504305</v>
      </c>
      <c r="U840" s="3">
        <v>6.7269778859579722E-3</v>
      </c>
      <c r="V840" s="5" t="s">
        <v>3384</v>
      </c>
    </row>
    <row r="841" spans="1:22" x14ac:dyDescent="0.45">
      <c r="A841" s="3" t="s">
        <v>2114</v>
      </c>
      <c r="B841" s="3" t="s">
        <v>1374</v>
      </c>
      <c r="C841" s="3" t="s">
        <v>1375</v>
      </c>
      <c r="D841" s="3" t="s">
        <v>1376</v>
      </c>
      <c r="E841" s="3" t="s">
        <v>2055</v>
      </c>
      <c r="F841" s="3">
        <v>9</v>
      </c>
      <c r="G841" s="3">
        <v>9</v>
      </c>
      <c r="H841" s="4">
        <v>18.208500000000001</v>
      </c>
      <c r="I841" s="4">
        <v>17.124400000000001</v>
      </c>
      <c r="J841" s="4">
        <v>18.0809</v>
      </c>
      <c r="K841" s="4">
        <v>16.9955</v>
      </c>
      <c r="L841" s="3">
        <v>19.706700000000001</v>
      </c>
      <c r="M841" s="3">
        <v>23.616700000000002</v>
      </c>
      <c r="N841" s="3">
        <v>23.5748</v>
      </c>
      <c r="O841" s="3">
        <v>23.700099999999999</v>
      </c>
      <c r="P841" s="3">
        <v>24.359300000000001</v>
      </c>
      <c r="Q841" s="3">
        <v>23.960799999999999</v>
      </c>
      <c r="R841" s="3">
        <v>23.4161</v>
      </c>
      <c r="S841" s="3">
        <v>23.274799999999999</v>
      </c>
      <c r="T841" s="3">
        <v>51.167647501595376</v>
      </c>
      <c r="U841" s="3">
        <v>1.5403875505988994E-4</v>
      </c>
      <c r="V841" s="5" t="s">
        <v>3384</v>
      </c>
    </row>
    <row r="842" spans="1:22" x14ac:dyDescent="0.45">
      <c r="A842" s="3" t="s">
        <v>2114</v>
      </c>
      <c r="B842" s="3" t="s">
        <v>1124</v>
      </c>
      <c r="C842" s="3" t="s">
        <v>1125</v>
      </c>
      <c r="D842" s="3" t="s">
        <v>1126</v>
      </c>
      <c r="E842" s="3" t="s">
        <v>1967</v>
      </c>
      <c r="F842" s="3">
        <v>20</v>
      </c>
      <c r="G842" s="3">
        <v>20</v>
      </c>
      <c r="H842" s="3">
        <v>18.627800000000001</v>
      </c>
      <c r="I842" s="3">
        <v>23.903500000000001</v>
      </c>
      <c r="J842" s="4">
        <v>17.5733</v>
      </c>
      <c r="K842" s="3">
        <v>19.825299999999999</v>
      </c>
      <c r="L842" s="3">
        <v>23.716699999999999</v>
      </c>
      <c r="M842" s="3">
        <v>25.5352</v>
      </c>
      <c r="N842" s="3">
        <v>24.846499999999999</v>
      </c>
      <c r="O842" s="3">
        <v>27.133500000000002</v>
      </c>
      <c r="P842" s="3">
        <v>27.7806</v>
      </c>
      <c r="Q842" s="3">
        <v>25.8855</v>
      </c>
      <c r="R842" s="3">
        <v>27.457799999999999</v>
      </c>
      <c r="S842" s="3">
        <v>26.565200000000001</v>
      </c>
      <c r="T842" s="3">
        <v>53.018354878670316</v>
      </c>
      <c r="U842" s="3">
        <v>9.4896457402299673E-3</v>
      </c>
      <c r="V842" s="5" t="s">
        <v>3384</v>
      </c>
    </row>
    <row r="843" spans="1:22" x14ac:dyDescent="0.45">
      <c r="A843" s="3" t="s">
        <v>2114</v>
      </c>
      <c r="B843" s="3" t="s">
        <v>1242</v>
      </c>
      <c r="C843" s="3" t="s">
        <v>1243</v>
      </c>
      <c r="D843" s="3" t="s">
        <v>1244</v>
      </c>
      <c r="E843" s="3" t="s">
        <v>2088</v>
      </c>
      <c r="F843" s="3">
        <v>4</v>
      </c>
      <c r="G843" s="3">
        <v>4</v>
      </c>
      <c r="H843" s="3">
        <v>23.431899999999999</v>
      </c>
      <c r="I843" s="3">
        <v>22.5367</v>
      </c>
      <c r="J843" s="3">
        <v>20.947500000000002</v>
      </c>
      <c r="K843" s="3">
        <v>20.895700000000001</v>
      </c>
      <c r="L843" s="3">
        <v>25.187200000000001</v>
      </c>
      <c r="M843" s="3">
        <v>26.883400000000002</v>
      </c>
      <c r="N843" s="3">
        <v>27.410499999999999</v>
      </c>
      <c r="O843" s="3">
        <v>28.611599999999999</v>
      </c>
      <c r="P843" s="3">
        <v>29.880600000000001</v>
      </c>
      <c r="Q843" s="3">
        <v>28.159800000000001</v>
      </c>
      <c r="R843" s="3">
        <v>29.323</v>
      </c>
      <c r="S843" s="3">
        <v>28.0886</v>
      </c>
      <c r="T843" s="3">
        <v>53.334605258189967</v>
      </c>
      <c r="U843" s="3">
        <v>7.3678368419001093E-4</v>
      </c>
      <c r="V843" s="5" t="s">
        <v>3384</v>
      </c>
    </row>
    <row r="844" spans="1:22" x14ac:dyDescent="0.45">
      <c r="A844" s="3" t="s">
        <v>2114</v>
      </c>
      <c r="B844" s="3" t="s">
        <v>1587</v>
      </c>
      <c r="C844" s="3" t="s">
        <v>1588</v>
      </c>
      <c r="D844" s="3" t="s">
        <v>1589</v>
      </c>
      <c r="E844" s="3" t="s">
        <v>2084</v>
      </c>
      <c r="F844" s="3">
        <v>3</v>
      </c>
      <c r="G844" s="3">
        <v>3</v>
      </c>
      <c r="H844" s="4">
        <v>19.238499999999998</v>
      </c>
      <c r="I844" s="4">
        <v>17.288499999999999</v>
      </c>
      <c r="J844" s="4">
        <v>18.157900000000001</v>
      </c>
      <c r="K844" s="4">
        <v>18.741399999999999</v>
      </c>
      <c r="L844" s="3">
        <v>19.840900000000001</v>
      </c>
      <c r="M844" s="3">
        <v>22.915299999999998</v>
      </c>
      <c r="N844" s="3">
        <v>23.034500000000001</v>
      </c>
      <c r="O844" s="3">
        <v>24.3828</v>
      </c>
      <c r="P844" s="3">
        <v>25.619800000000001</v>
      </c>
      <c r="Q844" s="3">
        <v>24.93</v>
      </c>
      <c r="R844" s="3">
        <v>25.427900000000001</v>
      </c>
      <c r="S844" s="3">
        <v>24.5198</v>
      </c>
      <c r="T844" s="3">
        <v>53.849834285731561</v>
      </c>
      <c r="U844" s="3">
        <v>4.09968038474798E-6</v>
      </c>
      <c r="V844" s="5" t="s">
        <v>2117</v>
      </c>
    </row>
    <row r="845" spans="1:22" x14ac:dyDescent="0.45">
      <c r="A845" s="3" t="s">
        <v>2114</v>
      </c>
      <c r="B845" s="3" t="s">
        <v>1442</v>
      </c>
      <c r="C845" s="3" t="s">
        <v>1443</v>
      </c>
      <c r="D845" s="3" t="s">
        <v>1444</v>
      </c>
      <c r="E845" s="3" t="s">
        <v>2066</v>
      </c>
      <c r="F845" s="3">
        <v>8</v>
      </c>
      <c r="G845" s="3">
        <v>8</v>
      </c>
      <c r="H845" s="4">
        <v>16.748999999999999</v>
      </c>
      <c r="I845" s="4">
        <v>17.5974</v>
      </c>
      <c r="J845" s="4">
        <v>16.9709</v>
      </c>
      <c r="K845" s="4">
        <v>19.444600000000001</v>
      </c>
      <c r="L845" s="4">
        <v>16.845400000000001</v>
      </c>
      <c r="M845" s="3">
        <v>23.4529</v>
      </c>
      <c r="N845" s="3">
        <v>23.581499999999998</v>
      </c>
      <c r="O845" s="3">
        <v>22.068000000000001</v>
      </c>
      <c r="P845" s="3">
        <v>23.113700000000001</v>
      </c>
      <c r="Q845" s="3">
        <v>23.5932</v>
      </c>
      <c r="R845" s="3">
        <v>23.492899999999999</v>
      </c>
      <c r="S845" s="3">
        <v>23.948799999999999</v>
      </c>
      <c r="T845" s="3">
        <v>55.720642953521846</v>
      </c>
      <c r="U845" s="3">
        <v>6.3524316370272397E-5</v>
      </c>
      <c r="V845" s="5" t="s">
        <v>3384</v>
      </c>
    </row>
    <row r="846" spans="1:22" x14ac:dyDescent="0.45">
      <c r="A846" s="3" t="s">
        <v>2114</v>
      </c>
      <c r="B846" s="3" t="s">
        <v>1596</v>
      </c>
      <c r="C846" s="3" t="s">
        <v>1597</v>
      </c>
      <c r="D846" s="3" t="s">
        <v>1598</v>
      </c>
      <c r="E846" s="3" t="s">
        <v>2010</v>
      </c>
      <c r="F846" s="3">
        <v>13</v>
      </c>
      <c r="G846" s="3">
        <v>13</v>
      </c>
      <c r="H846" s="4">
        <v>17.469899999999999</v>
      </c>
      <c r="I846" s="4">
        <v>17.290400000000002</v>
      </c>
      <c r="J846" s="4">
        <v>17.472300000000001</v>
      </c>
      <c r="K846" s="3">
        <v>23.3246</v>
      </c>
      <c r="L846" s="3">
        <v>19.639199999999999</v>
      </c>
      <c r="M846" s="3">
        <v>23.662700000000001</v>
      </c>
      <c r="N846" s="3">
        <v>23.530899999999999</v>
      </c>
      <c r="O846" s="3">
        <v>24.7575</v>
      </c>
      <c r="P846" s="3">
        <v>26.1416</v>
      </c>
      <c r="Q846" s="3">
        <v>24.5107</v>
      </c>
      <c r="R846" s="3">
        <v>26.3797</v>
      </c>
      <c r="S846" s="3">
        <v>25.085100000000001</v>
      </c>
      <c r="T846" s="3">
        <v>56.792164790045263</v>
      </c>
      <c r="U846" s="3">
        <v>4.9878111301310682E-3</v>
      </c>
      <c r="V846" s="5" t="s">
        <v>2117</v>
      </c>
    </row>
    <row r="847" spans="1:22" x14ac:dyDescent="0.45">
      <c r="A847" s="3" t="s">
        <v>2114</v>
      </c>
      <c r="B847" s="3" t="s">
        <v>1427</v>
      </c>
      <c r="C847" s="3" t="s">
        <v>1428</v>
      </c>
      <c r="D847" s="3" t="s">
        <v>1429</v>
      </c>
      <c r="E847" s="3" t="s">
        <v>2055</v>
      </c>
      <c r="F847" s="3">
        <v>11</v>
      </c>
      <c r="G847" s="3">
        <v>11</v>
      </c>
      <c r="H847" s="4">
        <v>17.735499999999998</v>
      </c>
      <c r="I847" s="4">
        <v>18.3657</v>
      </c>
      <c r="J847" s="4">
        <v>17.369800000000001</v>
      </c>
      <c r="K847" s="4">
        <v>18.167400000000001</v>
      </c>
      <c r="L847" s="3">
        <v>20.021599999999999</v>
      </c>
      <c r="M847" s="3">
        <v>24.967099999999999</v>
      </c>
      <c r="N847" s="3">
        <v>24.937000000000001</v>
      </c>
      <c r="O847" s="3">
        <v>23.6721</v>
      </c>
      <c r="P847" s="3">
        <v>23.516300000000001</v>
      </c>
      <c r="Q847" s="3">
        <v>23.462900000000001</v>
      </c>
      <c r="R847" s="3">
        <v>24.521100000000001</v>
      </c>
      <c r="S847" s="3">
        <v>24.087599999999998</v>
      </c>
      <c r="T847" s="3">
        <v>57.055734910461034</v>
      </c>
      <c r="U847" s="3">
        <v>2.0959455691118812E-5</v>
      </c>
      <c r="V847" s="5" t="s">
        <v>3384</v>
      </c>
    </row>
    <row r="848" spans="1:22" x14ac:dyDescent="0.45">
      <c r="A848" s="3" t="s">
        <v>2114</v>
      </c>
      <c r="B848" s="3" t="s">
        <v>1275</v>
      </c>
      <c r="C848" s="3" t="s">
        <v>1276</v>
      </c>
      <c r="D848" s="3" t="s">
        <v>1277</v>
      </c>
      <c r="E848" s="3" t="s">
        <v>2022</v>
      </c>
      <c r="F848" s="3">
        <v>18</v>
      </c>
      <c r="G848" s="3">
        <v>18</v>
      </c>
      <c r="H848" s="4">
        <v>16.855399999999999</v>
      </c>
      <c r="I848" s="4">
        <v>19.667200000000001</v>
      </c>
      <c r="J848" s="4">
        <v>17.744700000000002</v>
      </c>
      <c r="K848" s="4">
        <v>16.5046</v>
      </c>
      <c r="L848" s="4">
        <v>18.430299999999999</v>
      </c>
      <c r="M848" s="3">
        <v>22.4573</v>
      </c>
      <c r="N848" s="3">
        <v>21.9879</v>
      </c>
      <c r="O848" s="3">
        <v>22.993600000000001</v>
      </c>
      <c r="P848" s="3">
        <v>25.113099999999999</v>
      </c>
      <c r="Q848" s="3">
        <v>23.757300000000001</v>
      </c>
      <c r="R848" s="3">
        <v>25.587900000000001</v>
      </c>
      <c r="S848" s="3">
        <v>23.8993</v>
      </c>
      <c r="T848" s="3">
        <v>57.471308836781404</v>
      </c>
      <c r="U848" s="3">
        <v>2.9237484191679563E-5</v>
      </c>
      <c r="V848" s="5" t="s">
        <v>3384</v>
      </c>
    </row>
    <row r="849" spans="1:22" x14ac:dyDescent="0.45">
      <c r="A849" s="3" t="s">
        <v>2114</v>
      </c>
      <c r="B849" s="3" t="s">
        <v>1490</v>
      </c>
      <c r="C849" s="3" t="s">
        <v>1491</v>
      </c>
      <c r="D849" s="3" t="s">
        <v>1492</v>
      </c>
      <c r="E849" s="3" t="s">
        <v>2061</v>
      </c>
      <c r="F849" s="3">
        <v>5</v>
      </c>
      <c r="G849" s="3">
        <v>5</v>
      </c>
      <c r="H849" s="4">
        <v>17.814</v>
      </c>
      <c r="I849" s="3">
        <v>19.866599999999998</v>
      </c>
      <c r="J849" s="4">
        <v>16.8582</v>
      </c>
      <c r="K849" s="4">
        <v>16.158200000000001</v>
      </c>
      <c r="L849" s="4">
        <v>16.026199999999999</v>
      </c>
      <c r="M849" s="3">
        <v>23.383600000000001</v>
      </c>
      <c r="N849" s="3">
        <v>22.8674</v>
      </c>
      <c r="O849" s="3">
        <v>23.385200000000001</v>
      </c>
      <c r="P849" s="3">
        <v>23.119299999999999</v>
      </c>
      <c r="Q849" s="3">
        <v>24.035399999999999</v>
      </c>
      <c r="R849" s="3">
        <v>23.786899999999999</v>
      </c>
      <c r="S849" s="3">
        <v>22.182400000000001</v>
      </c>
      <c r="T849" s="3">
        <v>59.997479952411567</v>
      </c>
      <c r="U849" s="3">
        <v>5.7372001354935121E-4</v>
      </c>
      <c r="V849" s="5" t="s">
        <v>3384</v>
      </c>
    </row>
    <row r="850" spans="1:22" x14ac:dyDescent="0.45">
      <c r="A850" s="3" t="s">
        <v>2114</v>
      </c>
      <c r="B850" s="3" t="s">
        <v>1584</v>
      </c>
      <c r="C850" s="3" t="s">
        <v>1585</v>
      </c>
      <c r="D850" s="3" t="s">
        <v>1586</v>
      </c>
      <c r="E850" s="3" t="s">
        <v>2067</v>
      </c>
      <c r="F850" s="3">
        <v>9</v>
      </c>
      <c r="G850" s="3">
        <v>9</v>
      </c>
      <c r="H850" s="4">
        <v>17.9544</v>
      </c>
      <c r="I850" s="4">
        <v>18.120100000000001</v>
      </c>
      <c r="J850" s="4">
        <v>16.13</v>
      </c>
      <c r="K850" s="4">
        <v>19.542400000000001</v>
      </c>
      <c r="L850" s="4">
        <v>16.533100000000001</v>
      </c>
      <c r="M850" s="3">
        <v>21.758099999999999</v>
      </c>
      <c r="N850" s="3">
        <v>22.8017</v>
      </c>
      <c r="O850" s="3">
        <v>23.685400000000001</v>
      </c>
      <c r="P850" s="3">
        <v>25.0868</v>
      </c>
      <c r="Q850" s="3">
        <v>23.6065</v>
      </c>
      <c r="R850" s="3">
        <v>24.5303</v>
      </c>
      <c r="S850" s="3">
        <v>23.693100000000001</v>
      </c>
      <c r="T850" s="3">
        <v>61.330380647835412</v>
      </c>
      <c r="U850" s="3">
        <v>6.1899907495220488E-5</v>
      </c>
      <c r="V850" s="5" t="s">
        <v>2117</v>
      </c>
    </row>
    <row r="851" spans="1:22" x14ac:dyDescent="0.45">
      <c r="A851" s="3" t="s">
        <v>2114</v>
      </c>
      <c r="B851" s="3" t="s">
        <v>1575</v>
      </c>
      <c r="C851" s="3" t="s">
        <v>1576</v>
      </c>
      <c r="D851" s="3" t="s">
        <v>1577</v>
      </c>
      <c r="E851" s="3" t="s">
        <v>2057</v>
      </c>
      <c r="F851" s="3">
        <v>4</v>
      </c>
      <c r="G851" s="3">
        <v>4</v>
      </c>
      <c r="H851" s="4">
        <v>17.272099999999998</v>
      </c>
      <c r="I851" s="4">
        <v>17.446200000000001</v>
      </c>
      <c r="J851" s="4">
        <v>17.152200000000001</v>
      </c>
      <c r="K851" s="4">
        <v>17.333300000000001</v>
      </c>
      <c r="L851" s="3">
        <v>18.7117</v>
      </c>
      <c r="M851" s="3">
        <v>22.5059</v>
      </c>
      <c r="N851" s="3">
        <v>22.7346</v>
      </c>
      <c r="O851" s="3">
        <v>23.5075</v>
      </c>
      <c r="P851" s="3">
        <v>24.810700000000001</v>
      </c>
      <c r="Q851" s="3">
        <v>23.215800000000002</v>
      </c>
      <c r="R851" s="3">
        <v>25.040900000000001</v>
      </c>
      <c r="S851" s="3">
        <v>22.8644</v>
      </c>
      <c r="T851" s="3">
        <v>61.504070933803995</v>
      </c>
      <c r="U851" s="3">
        <v>2.2298209936339444E-7</v>
      </c>
      <c r="V851" s="5" t="s">
        <v>2117</v>
      </c>
    </row>
    <row r="852" spans="1:22" x14ac:dyDescent="0.45">
      <c r="A852" s="3" t="s">
        <v>2114</v>
      </c>
      <c r="B852" s="3" t="s">
        <v>1356</v>
      </c>
      <c r="C852" s="3" t="s">
        <v>1357</v>
      </c>
      <c r="D852" s="3" t="s">
        <v>1358</v>
      </c>
      <c r="E852" s="3" t="s">
        <v>2036</v>
      </c>
      <c r="F852" s="3">
        <v>6</v>
      </c>
      <c r="G852" s="3">
        <v>4</v>
      </c>
      <c r="H852" s="4">
        <v>16.982199999999999</v>
      </c>
      <c r="I852" s="4">
        <v>17.784800000000001</v>
      </c>
      <c r="J852" s="4">
        <v>16.729800000000001</v>
      </c>
      <c r="K852" s="4">
        <v>19.3155</v>
      </c>
      <c r="L852" s="3">
        <v>20.524999999999999</v>
      </c>
      <c r="M852" s="3">
        <v>23.161200000000001</v>
      </c>
      <c r="N852" s="3">
        <v>24.712399999999999</v>
      </c>
      <c r="O852" s="3">
        <v>25.354700000000001</v>
      </c>
      <c r="P852" s="3">
        <v>25.892299999999999</v>
      </c>
      <c r="Q852" s="3">
        <v>23.205200000000001</v>
      </c>
      <c r="R852" s="3">
        <v>21.954999999999998</v>
      </c>
      <c r="S852" s="3">
        <v>25.243099999999998</v>
      </c>
      <c r="T852" s="3">
        <v>61.831495716702776</v>
      </c>
      <c r="U852" s="3">
        <v>1.6397589121991971E-4</v>
      </c>
      <c r="V852" s="5" t="s">
        <v>2117</v>
      </c>
    </row>
    <row r="853" spans="1:22" x14ac:dyDescent="0.45">
      <c r="A853" s="3" t="s">
        <v>2114</v>
      </c>
      <c r="B853" s="3" t="s">
        <v>1602</v>
      </c>
      <c r="C853" s="3" t="s">
        <v>1603</v>
      </c>
      <c r="D853" s="3" t="s">
        <v>1604</v>
      </c>
      <c r="E853" s="3" t="s">
        <v>2041</v>
      </c>
      <c r="F853" s="3">
        <v>14</v>
      </c>
      <c r="G853" s="3">
        <v>14</v>
      </c>
      <c r="H853" s="3">
        <v>17.5869</v>
      </c>
      <c r="I853" s="4">
        <v>17.886600000000001</v>
      </c>
      <c r="J853" s="3">
        <v>16.100100000000001</v>
      </c>
      <c r="K853" s="3">
        <v>17.319500000000001</v>
      </c>
      <c r="L853" s="3">
        <v>17.916499999999999</v>
      </c>
      <c r="M853" s="3">
        <v>21.546299999999999</v>
      </c>
      <c r="N853" s="3">
        <v>21.840399999999999</v>
      </c>
      <c r="O853" s="3">
        <v>23.501100000000001</v>
      </c>
      <c r="P853" s="3">
        <v>24.744499999999999</v>
      </c>
      <c r="Q853" s="3">
        <v>23.968</v>
      </c>
      <c r="R853" s="3">
        <v>24.152799999999999</v>
      </c>
      <c r="S853" s="3">
        <v>23.520700000000001</v>
      </c>
      <c r="T853" s="3">
        <v>62.374740359451287</v>
      </c>
      <c r="U853" s="3">
        <v>9.8012168955513116E-7</v>
      </c>
      <c r="V853" s="5" t="s">
        <v>3384</v>
      </c>
    </row>
    <row r="854" spans="1:22" x14ac:dyDescent="0.45">
      <c r="A854" s="3" t="s">
        <v>2114</v>
      </c>
      <c r="B854" s="3" t="s">
        <v>1827</v>
      </c>
      <c r="C854" s="3" t="s">
        <v>1828</v>
      </c>
      <c r="D854" s="3" t="s">
        <v>1829</v>
      </c>
      <c r="E854" s="3" t="s">
        <v>2059</v>
      </c>
      <c r="F854" s="3">
        <v>5</v>
      </c>
      <c r="G854" s="3">
        <v>5</v>
      </c>
      <c r="H854" s="3">
        <v>19.665700000000001</v>
      </c>
      <c r="I854" s="4">
        <v>16.609300000000001</v>
      </c>
      <c r="J854" s="4">
        <v>16.8444</v>
      </c>
      <c r="K854" s="4">
        <v>15.805400000000001</v>
      </c>
      <c r="L854" s="3">
        <v>23.359300000000001</v>
      </c>
      <c r="M854" s="3">
        <v>26.624300000000002</v>
      </c>
      <c r="N854" s="3">
        <v>26.3218</v>
      </c>
      <c r="O854" s="3">
        <v>24.325399999999998</v>
      </c>
      <c r="P854" s="3">
        <v>24.148800000000001</v>
      </c>
      <c r="Q854" s="3">
        <v>24.097899999999999</v>
      </c>
      <c r="R854" s="3">
        <v>23.865500000000001</v>
      </c>
      <c r="S854" s="3">
        <v>21.876999999999999</v>
      </c>
      <c r="T854" s="3">
        <v>64.400054315150186</v>
      </c>
      <c r="U854" s="3">
        <v>8.6940072897070259E-3</v>
      </c>
      <c r="V854" s="5" t="s">
        <v>3384</v>
      </c>
    </row>
    <row r="855" spans="1:22" x14ac:dyDescent="0.45">
      <c r="A855" s="3" t="s">
        <v>2114</v>
      </c>
      <c r="B855" s="3" t="s">
        <v>1115</v>
      </c>
      <c r="C855" s="3" t="s">
        <v>1116</v>
      </c>
      <c r="D855" s="3" t="s">
        <v>1117</v>
      </c>
      <c r="E855" s="3" t="s">
        <v>2020</v>
      </c>
      <c r="F855" s="3">
        <v>8</v>
      </c>
      <c r="G855" s="3">
        <v>8</v>
      </c>
      <c r="H855" s="3">
        <v>19.687999999999999</v>
      </c>
      <c r="I855" s="3">
        <v>20.262499999999999</v>
      </c>
      <c r="J855" s="4">
        <v>19.048300000000001</v>
      </c>
      <c r="K855" s="3">
        <v>17.1204</v>
      </c>
      <c r="L855" s="3">
        <v>19.790500000000002</v>
      </c>
      <c r="M855" s="3">
        <v>22.553000000000001</v>
      </c>
      <c r="N855" s="3">
        <v>22.932400000000001</v>
      </c>
      <c r="O855" s="3">
        <v>26.454699999999999</v>
      </c>
      <c r="P855" s="3">
        <v>27.4359</v>
      </c>
      <c r="Q855" s="3">
        <v>25.031700000000001</v>
      </c>
      <c r="R855" s="3">
        <v>25.978400000000001</v>
      </c>
      <c r="S855" s="3">
        <v>26.004899999999999</v>
      </c>
      <c r="T855" s="3">
        <v>64.748281622423576</v>
      </c>
      <c r="U855" s="3">
        <v>4.663800879624216E-5</v>
      </c>
      <c r="V855" s="5" t="s">
        <v>3384</v>
      </c>
    </row>
    <row r="856" spans="1:22" x14ac:dyDescent="0.45">
      <c r="A856" s="3" t="s">
        <v>2114</v>
      </c>
      <c r="B856" s="3" t="s">
        <v>1925</v>
      </c>
      <c r="C856" s="3" t="s">
        <v>1926</v>
      </c>
      <c r="D856" s="3" t="s">
        <v>1927</v>
      </c>
      <c r="E856" s="3" t="s">
        <v>2029</v>
      </c>
      <c r="F856" s="3">
        <v>6</v>
      </c>
      <c r="G856" s="3">
        <v>6</v>
      </c>
      <c r="H856" s="4">
        <v>17.3628</v>
      </c>
      <c r="I856" s="4">
        <v>18.512899999999998</v>
      </c>
      <c r="J856" s="3">
        <v>20.593900000000001</v>
      </c>
      <c r="K856" s="4">
        <v>15.952</v>
      </c>
      <c r="L856" s="4">
        <v>18.454899999999999</v>
      </c>
      <c r="M856" s="3">
        <v>23.567</v>
      </c>
      <c r="N856" s="3">
        <v>23.2836</v>
      </c>
      <c r="O856" s="3">
        <v>24.5855</v>
      </c>
      <c r="P856" s="3">
        <v>24.767900000000001</v>
      </c>
      <c r="Q856" s="3">
        <v>24.369900000000001</v>
      </c>
      <c r="R856" s="3">
        <v>23.948599999999999</v>
      </c>
      <c r="S856" s="3">
        <v>24.9907</v>
      </c>
      <c r="T856" s="3">
        <v>65.838519985352107</v>
      </c>
      <c r="U856" s="3">
        <v>7.7053079429824259E-4</v>
      </c>
      <c r="V856" s="5" t="s">
        <v>2117</v>
      </c>
    </row>
    <row r="857" spans="1:22" x14ac:dyDescent="0.45">
      <c r="A857" s="3" t="s">
        <v>2114</v>
      </c>
      <c r="B857" s="3" t="s">
        <v>1880</v>
      </c>
      <c r="C857" s="3" t="s">
        <v>1881</v>
      </c>
      <c r="D857" s="3" t="s">
        <v>1882</v>
      </c>
      <c r="E857" s="3" t="s">
        <v>2069</v>
      </c>
      <c r="F857" s="3">
        <v>6</v>
      </c>
      <c r="G857" s="3">
        <v>6</v>
      </c>
      <c r="H857" s="4">
        <v>17.0565</v>
      </c>
      <c r="I857" s="3">
        <v>18.808900000000001</v>
      </c>
      <c r="J857" s="4">
        <v>18.043199999999999</v>
      </c>
      <c r="K857" s="4">
        <v>18.9255</v>
      </c>
      <c r="L857" s="3">
        <v>22.6401</v>
      </c>
      <c r="M857" s="3">
        <v>25.0411</v>
      </c>
      <c r="N857" s="3">
        <v>24.8536</v>
      </c>
      <c r="O857" s="3">
        <v>23.955300000000001</v>
      </c>
      <c r="P857" s="3">
        <v>25.571100000000001</v>
      </c>
      <c r="Q857" s="3">
        <v>25.353999999999999</v>
      </c>
      <c r="R857" s="3">
        <v>25.864799999999999</v>
      </c>
      <c r="S857" s="3">
        <v>25.313600000000001</v>
      </c>
      <c r="T857" s="3">
        <v>65.863624451822872</v>
      </c>
      <c r="U857" s="3">
        <v>2.340130085075681E-3</v>
      </c>
      <c r="V857" s="5" t="s">
        <v>3384</v>
      </c>
    </row>
    <row r="858" spans="1:22" x14ac:dyDescent="0.45">
      <c r="A858" s="3" t="s">
        <v>2114</v>
      </c>
      <c r="B858" s="3" t="s">
        <v>401</v>
      </c>
      <c r="C858" s="3" t="s">
        <v>402</v>
      </c>
      <c r="D858" s="3" t="s">
        <v>403</v>
      </c>
      <c r="E858" s="3" t="s">
        <v>1981</v>
      </c>
      <c r="F858" s="3">
        <v>22</v>
      </c>
      <c r="G858" s="3">
        <v>22</v>
      </c>
      <c r="H858" s="4">
        <v>17.914000000000001</v>
      </c>
      <c r="I858" s="4">
        <v>17.0672</v>
      </c>
      <c r="J858" s="4">
        <v>16.1647</v>
      </c>
      <c r="K858" s="4">
        <v>17.941299999999998</v>
      </c>
      <c r="L858" s="4">
        <v>16.9681</v>
      </c>
      <c r="M858" s="3">
        <v>23.092099999999999</v>
      </c>
      <c r="N858" s="3">
        <v>23.8781</v>
      </c>
      <c r="O858" s="3">
        <v>24.652699999999999</v>
      </c>
      <c r="P858" s="4">
        <v>18.121400000000001</v>
      </c>
      <c r="Q858" s="3">
        <v>22.429600000000001</v>
      </c>
      <c r="R858" s="3">
        <v>28.148399999999999</v>
      </c>
      <c r="S858" s="3">
        <v>22.7395</v>
      </c>
      <c r="T858" s="3">
        <v>67.810651481590966</v>
      </c>
      <c r="U858" s="3">
        <v>1.2988829021465973E-3</v>
      </c>
      <c r="V858" s="5" t="s">
        <v>3384</v>
      </c>
    </row>
    <row r="859" spans="1:22" x14ac:dyDescent="0.45">
      <c r="A859" s="3" t="s">
        <v>2114</v>
      </c>
      <c r="B859" s="3" t="s">
        <v>1421</v>
      </c>
      <c r="C859" s="3" t="s">
        <v>1422</v>
      </c>
      <c r="D859" s="3" t="s">
        <v>1423</v>
      </c>
      <c r="E859" s="3" t="s">
        <v>2024</v>
      </c>
      <c r="F859" s="3">
        <v>10</v>
      </c>
      <c r="G859" s="3">
        <v>10</v>
      </c>
      <c r="H859" s="4">
        <v>17.998899999999999</v>
      </c>
      <c r="I859" s="4">
        <v>16.5596</v>
      </c>
      <c r="J859" s="4">
        <v>16.434000000000001</v>
      </c>
      <c r="K859" s="4">
        <v>17.7423</v>
      </c>
      <c r="L859" s="3">
        <v>20.048500000000001</v>
      </c>
      <c r="M859" s="3">
        <v>24.3322</v>
      </c>
      <c r="N859" s="3">
        <v>23.630800000000001</v>
      </c>
      <c r="O859" s="3">
        <v>24.3202</v>
      </c>
      <c r="P859" s="3">
        <v>23.3217</v>
      </c>
      <c r="Q859" s="3">
        <v>24.814699999999998</v>
      </c>
      <c r="R859" s="3">
        <v>23.454000000000001</v>
      </c>
      <c r="S859" s="3">
        <v>23.2026</v>
      </c>
      <c r="T859" s="3">
        <v>69.136228541113539</v>
      </c>
      <c r="U859" s="3">
        <v>2.9862076245932813E-4</v>
      </c>
      <c r="V859" s="5" t="s">
        <v>2117</v>
      </c>
    </row>
    <row r="860" spans="1:22" x14ac:dyDescent="0.45">
      <c r="A860" s="3" t="s">
        <v>2114</v>
      </c>
      <c r="B860" s="3" t="s">
        <v>1329</v>
      </c>
      <c r="C860" s="3" t="s">
        <v>1330</v>
      </c>
      <c r="D860" s="3" t="s">
        <v>1331</v>
      </c>
      <c r="E860" s="3" t="s">
        <v>1986</v>
      </c>
      <c r="F860" s="3">
        <v>11</v>
      </c>
      <c r="G860" s="3">
        <v>10</v>
      </c>
      <c r="H860" s="4">
        <v>17.636600000000001</v>
      </c>
      <c r="I860" s="4">
        <v>18.4239</v>
      </c>
      <c r="J860" s="4">
        <v>18.8949</v>
      </c>
      <c r="K860" s="4">
        <v>17.3504</v>
      </c>
      <c r="L860" s="4">
        <v>17.9251</v>
      </c>
      <c r="M860" s="3">
        <v>25.590599999999998</v>
      </c>
      <c r="N860" s="3">
        <v>23.496099999999998</v>
      </c>
      <c r="O860" s="3">
        <v>23.8843</v>
      </c>
      <c r="P860" s="3">
        <v>20.929600000000001</v>
      </c>
      <c r="Q860" s="3">
        <v>27.4711</v>
      </c>
      <c r="R860" s="3">
        <v>23.963699999999999</v>
      </c>
      <c r="S860" s="3">
        <v>23.8979</v>
      </c>
      <c r="T860" s="3">
        <v>70.036253228489187</v>
      </c>
      <c r="U860" s="3">
        <v>8.7609257571239301E-5</v>
      </c>
      <c r="V860" s="5" t="s">
        <v>2117</v>
      </c>
    </row>
    <row r="861" spans="1:22" x14ac:dyDescent="0.45">
      <c r="A861" s="3" t="s">
        <v>2114</v>
      </c>
      <c r="B861" s="3" t="s">
        <v>706</v>
      </c>
      <c r="C861" s="3" t="s">
        <v>707</v>
      </c>
      <c r="D861" s="3" t="s">
        <v>708</v>
      </c>
      <c r="E861" s="3" t="s">
        <v>2065</v>
      </c>
      <c r="F861" s="3">
        <v>8</v>
      </c>
      <c r="G861" s="3">
        <v>8</v>
      </c>
      <c r="H861" s="3">
        <v>20.197099999999999</v>
      </c>
      <c r="I861" s="3">
        <v>22.168199999999999</v>
      </c>
      <c r="J861" s="3">
        <v>20.177</v>
      </c>
      <c r="K861" s="4">
        <v>18.291599999999999</v>
      </c>
      <c r="L861" s="4">
        <v>16.301100000000002</v>
      </c>
      <c r="M861" s="3">
        <v>23.904299999999999</v>
      </c>
      <c r="N861" s="3">
        <v>24.014399999999998</v>
      </c>
      <c r="O861" s="3">
        <v>25.852900000000002</v>
      </c>
      <c r="P861" s="3">
        <v>27.940300000000001</v>
      </c>
      <c r="Q861" s="3">
        <v>24.946200000000001</v>
      </c>
      <c r="R861" s="3">
        <v>25.672799999999999</v>
      </c>
      <c r="S861" s="3">
        <v>26.6418</v>
      </c>
      <c r="T861" s="3">
        <v>70.54881768281426</v>
      </c>
      <c r="U861" s="3">
        <v>1.3369033144728041E-3</v>
      </c>
      <c r="V861" s="5" t="s">
        <v>2117</v>
      </c>
    </row>
    <row r="862" spans="1:22" x14ac:dyDescent="0.45">
      <c r="A862" s="3" t="s">
        <v>2114</v>
      </c>
      <c r="B862" s="3" t="s">
        <v>1519</v>
      </c>
      <c r="C862" s="3" t="s">
        <v>1520</v>
      </c>
      <c r="D862" s="3" t="s">
        <v>1521</v>
      </c>
      <c r="E862" s="3" t="s">
        <v>2055</v>
      </c>
      <c r="F862" s="3">
        <v>7</v>
      </c>
      <c r="G862" s="3">
        <v>7</v>
      </c>
      <c r="H862" s="4">
        <v>16.339099999999998</v>
      </c>
      <c r="I862" s="3">
        <v>19.391300000000001</v>
      </c>
      <c r="J862" s="4">
        <v>18.6157</v>
      </c>
      <c r="K862" s="4">
        <v>16.404499999999999</v>
      </c>
      <c r="L862" s="4">
        <v>15.488899999999999</v>
      </c>
      <c r="M862" s="3">
        <v>23.641400000000001</v>
      </c>
      <c r="N862" s="3">
        <v>22.349499999999999</v>
      </c>
      <c r="O862" s="3">
        <v>22.1157</v>
      </c>
      <c r="P862" s="3">
        <v>23.5595</v>
      </c>
      <c r="Q862" s="3">
        <v>23.309100000000001</v>
      </c>
      <c r="R862" s="3">
        <v>24.838200000000001</v>
      </c>
      <c r="S862" s="3">
        <v>23.9223</v>
      </c>
      <c r="T862" s="3">
        <v>70.663828005365815</v>
      </c>
      <c r="U862" s="3">
        <v>3.5436433023118411E-4</v>
      </c>
      <c r="V862" s="5" t="s">
        <v>2117</v>
      </c>
    </row>
    <row r="863" spans="1:22" x14ac:dyDescent="0.45">
      <c r="A863" s="3" t="s">
        <v>2114</v>
      </c>
      <c r="B863" s="3" t="s">
        <v>1578</v>
      </c>
      <c r="C863" s="3" t="s">
        <v>1579</v>
      </c>
      <c r="D863" s="3" t="s">
        <v>1580</v>
      </c>
      <c r="E863" s="3" t="s">
        <v>2063</v>
      </c>
      <c r="F863" s="3">
        <v>7</v>
      </c>
      <c r="G863" s="3">
        <v>7</v>
      </c>
      <c r="H863" s="4">
        <v>18.010400000000001</v>
      </c>
      <c r="I863" s="4">
        <v>18.0883</v>
      </c>
      <c r="J863" s="4">
        <v>17.1938</v>
      </c>
      <c r="K863" s="4">
        <v>16.707100000000001</v>
      </c>
      <c r="L863" s="4">
        <v>16.7058</v>
      </c>
      <c r="M863" s="3">
        <v>22.531500000000001</v>
      </c>
      <c r="N863" s="3">
        <v>22.9834</v>
      </c>
      <c r="O863" s="3">
        <v>24.138000000000002</v>
      </c>
      <c r="P863" s="3">
        <v>25.356000000000002</v>
      </c>
      <c r="Q863" s="3">
        <v>22.751200000000001</v>
      </c>
      <c r="R863" s="3">
        <v>23.618600000000001</v>
      </c>
      <c r="S863" s="3">
        <v>23.045500000000001</v>
      </c>
      <c r="T863" s="3">
        <v>70.918985822500119</v>
      </c>
      <c r="U863" s="3">
        <v>1.5872670469039006E-7</v>
      </c>
      <c r="V863" s="5" t="s">
        <v>3384</v>
      </c>
    </row>
    <row r="864" spans="1:22" x14ac:dyDescent="0.45">
      <c r="A864" s="3" t="s">
        <v>2114</v>
      </c>
      <c r="B864" s="3" t="s">
        <v>1377</v>
      </c>
      <c r="C864" s="3" t="s">
        <v>1378</v>
      </c>
      <c r="D864" s="3" t="s">
        <v>1379</v>
      </c>
      <c r="E864" s="3" t="s">
        <v>2077</v>
      </c>
      <c r="F864" s="3">
        <v>6</v>
      </c>
      <c r="G864" s="3">
        <v>6</v>
      </c>
      <c r="H864" s="4">
        <v>16.348099999999999</v>
      </c>
      <c r="I864" s="4">
        <v>17.405100000000001</v>
      </c>
      <c r="J864" s="4">
        <v>15.999700000000001</v>
      </c>
      <c r="K864" s="4">
        <v>16.220199999999998</v>
      </c>
      <c r="L864" s="4">
        <v>18.146000000000001</v>
      </c>
      <c r="M864" s="3">
        <v>22.275500000000001</v>
      </c>
      <c r="N864" s="3">
        <v>22.8858</v>
      </c>
      <c r="O864" s="3">
        <v>22.7059</v>
      </c>
      <c r="P864" s="3">
        <v>24.812100000000001</v>
      </c>
      <c r="Q864" s="3">
        <v>22.463000000000001</v>
      </c>
      <c r="R864" s="3">
        <v>23.036000000000001</v>
      </c>
      <c r="S864" s="3">
        <v>22.708400000000001</v>
      </c>
      <c r="T864" s="3">
        <v>71.505881193904855</v>
      </c>
      <c r="U864" s="3">
        <v>1.7265533401927382E-6</v>
      </c>
      <c r="V864" s="5" t="s">
        <v>2117</v>
      </c>
    </row>
    <row r="865" spans="1:22" x14ac:dyDescent="0.45">
      <c r="A865" s="3" t="s">
        <v>2114</v>
      </c>
      <c r="B865" s="3" t="s">
        <v>1371</v>
      </c>
      <c r="C865" s="3" t="s">
        <v>1372</v>
      </c>
      <c r="D865" s="3" t="s">
        <v>1373</v>
      </c>
      <c r="E865" s="3" t="s">
        <v>1986</v>
      </c>
      <c r="F865" s="3">
        <v>13</v>
      </c>
      <c r="G865" s="3">
        <v>13</v>
      </c>
      <c r="H865" s="4">
        <v>17.5246</v>
      </c>
      <c r="I865" s="4">
        <v>18.7851</v>
      </c>
      <c r="J865" s="4">
        <v>16.7026</v>
      </c>
      <c r="K865" s="4">
        <v>18.217700000000001</v>
      </c>
      <c r="L865" s="4">
        <v>17.044</v>
      </c>
      <c r="M865" s="3">
        <v>23.858000000000001</v>
      </c>
      <c r="N865" s="3">
        <v>23.587199999999999</v>
      </c>
      <c r="O865" s="3">
        <v>23.6846</v>
      </c>
      <c r="P865" s="3">
        <v>25.016200000000001</v>
      </c>
      <c r="Q865" s="3">
        <v>24.046900000000001</v>
      </c>
      <c r="R865" s="3">
        <v>23.851400000000002</v>
      </c>
      <c r="S865" s="3">
        <v>22.944600000000001</v>
      </c>
      <c r="T865" s="3">
        <v>73.556962476678052</v>
      </c>
      <c r="U865" s="3">
        <v>2.5172711588854385E-6</v>
      </c>
      <c r="V865" s="5" t="s">
        <v>3384</v>
      </c>
    </row>
    <row r="866" spans="1:22" x14ac:dyDescent="0.45">
      <c r="A866" s="3" t="s">
        <v>2114</v>
      </c>
      <c r="B866" s="3" t="s">
        <v>2844</v>
      </c>
      <c r="C866" s="3" t="s">
        <v>1721</v>
      </c>
      <c r="D866" s="3" t="s">
        <v>1722</v>
      </c>
      <c r="E866" s="3" t="s">
        <v>2022</v>
      </c>
      <c r="F866" s="3">
        <v>16</v>
      </c>
      <c r="G866" s="3">
        <v>16</v>
      </c>
      <c r="H866" s="4">
        <v>17.6891</v>
      </c>
      <c r="I866" s="4">
        <v>16.897300000000001</v>
      </c>
      <c r="J866" s="4">
        <v>17.080300000000001</v>
      </c>
      <c r="K866" s="4">
        <v>16.3645</v>
      </c>
      <c r="L866" s="3">
        <v>22.6037</v>
      </c>
      <c r="M866" s="3">
        <v>24.440100000000001</v>
      </c>
      <c r="N866" s="3">
        <v>23.9526</v>
      </c>
      <c r="O866" s="3">
        <v>23.579799999999999</v>
      </c>
      <c r="P866" s="3">
        <v>23.752099999999999</v>
      </c>
      <c r="Q866" s="3">
        <v>25.013999999999999</v>
      </c>
      <c r="R866" s="3">
        <v>24.936499999999999</v>
      </c>
      <c r="S866" s="3">
        <v>24.777000000000001</v>
      </c>
      <c r="T866" s="3">
        <v>74.715206811463574</v>
      </c>
      <c r="U866" s="3">
        <v>4.7199782784917103E-3</v>
      </c>
      <c r="V866" s="5" t="s">
        <v>2117</v>
      </c>
    </row>
    <row r="867" spans="1:22" x14ac:dyDescent="0.45">
      <c r="A867" s="3" t="s">
        <v>2114</v>
      </c>
      <c r="B867" s="3" t="s">
        <v>1430</v>
      </c>
      <c r="C867" s="3" t="s">
        <v>1431</v>
      </c>
      <c r="D867" s="3" t="s">
        <v>1432</v>
      </c>
      <c r="E867" s="3" t="s">
        <v>2027</v>
      </c>
      <c r="F867" s="3">
        <v>18</v>
      </c>
      <c r="G867" s="3">
        <v>17</v>
      </c>
      <c r="H867" s="4">
        <v>17.690000000000001</v>
      </c>
      <c r="I867" s="4">
        <v>19.730699999999999</v>
      </c>
      <c r="J867" s="4">
        <v>19.749300000000002</v>
      </c>
      <c r="K867" s="3">
        <v>14.144600000000001</v>
      </c>
      <c r="L867" s="3">
        <v>21.323599999999999</v>
      </c>
      <c r="M867" s="3">
        <v>24.607199999999999</v>
      </c>
      <c r="N867" s="3">
        <v>24.2776</v>
      </c>
      <c r="O867" s="3">
        <v>24.708200000000001</v>
      </c>
      <c r="P867" s="3">
        <v>24.649899999999999</v>
      </c>
      <c r="Q867" s="3">
        <v>25.0046</v>
      </c>
      <c r="R867" s="3">
        <v>25.781099999999999</v>
      </c>
      <c r="S867" s="3">
        <v>24.289000000000001</v>
      </c>
      <c r="T867" s="3">
        <v>75.165566157673837</v>
      </c>
      <c r="U867" s="3">
        <v>6.7327114204025103E-3</v>
      </c>
      <c r="V867" s="5" t="s">
        <v>2117</v>
      </c>
    </row>
    <row r="868" spans="1:22" x14ac:dyDescent="0.45">
      <c r="A868" s="3" t="s">
        <v>2114</v>
      </c>
      <c r="B868" s="3" t="s">
        <v>1463</v>
      </c>
      <c r="C868" s="3" t="s">
        <v>1464</v>
      </c>
      <c r="D868" s="3" t="s">
        <v>1465</v>
      </c>
      <c r="E868" s="3" t="s">
        <v>1990</v>
      </c>
      <c r="F868" s="3">
        <v>18</v>
      </c>
      <c r="G868" s="3">
        <v>18</v>
      </c>
      <c r="H868" s="4">
        <v>18.4681</v>
      </c>
      <c r="I868" s="4">
        <v>18.0136</v>
      </c>
      <c r="J868" s="4">
        <v>16.863700000000001</v>
      </c>
      <c r="K868" s="4">
        <v>18.715399999999999</v>
      </c>
      <c r="L868" s="3">
        <v>21.093299999999999</v>
      </c>
      <c r="M868" s="3">
        <v>25.170100000000001</v>
      </c>
      <c r="N868" s="3">
        <v>25.169</v>
      </c>
      <c r="O868" s="3">
        <v>24.726700000000001</v>
      </c>
      <c r="P868" s="3">
        <v>23.967099999999999</v>
      </c>
      <c r="Q868" s="3">
        <v>25.529499999999999</v>
      </c>
      <c r="R868" s="3">
        <v>24.4224</v>
      </c>
      <c r="S868" s="3">
        <v>25.073799999999999</v>
      </c>
      <c r="T868" s="3">
        <v>75.306892020104925</v>
      </c>
      <c r="U868" s="3">
        <v>4.7543374113272359E-4</v>
      </c>
      <c r="V868" s="5" t="s">
        <v>2117</v>
      </c>
    </row>
    <row r="869" spans="1:22" x14ac:dyDescent="0.45">
      <c r="A869" s="3" t="s">
        <v>2114</v>
      </c>
      <c r="B869" s="3" t="s">
        <v>2845</v>
      </c>
      <c r="C869" s="3" t="s">
        <v>2846</v>
      </c>
      <c r="D869" s="3" t="s">
        <v>2847</v>
      </c>
      <c r="E869" s="3" t="s">
        <v>2073</v>
      </c>
      <c r="F869" s="3">
        <v>8</v>
      </c>
      <c r="G869" s="3">
        <v>8</v>
      </c>
      <c r="H869" s="3">
        <v>22.117799999999999</v>
      </c>
      <c r="I869" s="3">
        <v>23.935500000000001</v>
      </c>
      <c r="J869" s="3">
        <v>25.9541</v>
      </c>
      <c r="K869" s="3">
        <v>22.646699999999999</v>
      </c>
      <c r="L869" s="3">
        <v>22.793199999999999</v>
      </c>
      <c r="M869" s="3">
        <v>28.706099999999999</v>
      </c>
      <c r="N869" s="3">
        <v>31.505199999999999</v>
      </c>
      <c r="O869" s="3">
        <v>30.558199999999999</v>
      </c>
      <c r="P869" s="3">
        <v>31.824200000000001</v>
      </c>
      <c r="Q869" s="3">
        <v>27.6995</v>
      </c>
      <c r="R869" s="3">
        <v>26.9422</v>
      </c>
      <c r="S869" s="3">
        <v>30.9361</v>
      </c>
      <c r="T869" s="3">
        <v>76.074972388527399</v>
      </c>
      <c r="U869" s="3">
        <v>1.0505579171206706E-4</v>
      </c>
      <c r="V869" s="5" t="s">
        <v>3384</v>
      </c>
    </row>
    <row r="870" spans="1:22" x14ac:dyDescent="0.45">
      <c r="A870" s="3" t="s">
        <v>2114</v>
      </c>
      <c r="B870" s="3" t="s">
        <v>1551</v>
      </c>
      <c r="C870" s="3" t="s">
        <v>1552</v>
      </c>
      <c r="D870" s="3" t="s">
        <v>1553</v>
      </c>
      <c r="E870" s="3" t="s">
        <v>2013</v>
      </c>
      <c r="F870" s="3">
        <v>15</v>
      </c>
      <c r="G870" s="3">
        <v>11</v>
      </c>
      <c r="H870" s="4">
        <v>17.694900000000001</v>
      </c>
      <c r="I870" s="3">
        <v>21.2441</v>
      </c>
      <c r="J870" s="3">
        <v>20.255500000000001</v>
      </c>
      <c r="K870" s="3">
        <v>21.0656</v>
      </c>
      <c r="L870" s="3">
        <v>22.616299999999999</v>
      </c>
      <c r="M870" s="3">
        <v>24.872900000000001</v>
      </c>
      <c r="N870" s="3">
        <v>25.421700000000001</v>
      </c>
      <c r="O870" s="3">
        <v>27.364599999999999</v>
      </c>
      <c r="P870" s="3">
        <v>28.389399999999998</v>
      </c>
      <c r="Q870" s="3">
        <v>26.9649</v>
      </c>
      <c r="R870" s="3">
        <v>28.036899999999999</v>
      </c>
      <c r="S870" s="3">
        <v>27.136900000000001</v>
      </c>
      <c r="T870" s="3">
        <v>79.264886291037413</v>
      </c>
      <c r="U870" s="3">
        <v>3.269565182955787E-4</v>
      </c>
      <c r="V870" s="5" t="s">
        <v>2117</v>
      </c>
    </row>
    <row r="871" spans="1:22" x14ac:dyDescent="0.45">
      <c r="A871" s="3" t="s">
        <v>2114</v>
      </c>
      <c r="B871" s="3" t="s">
        <v>1433</v>
      </c>
      <c r="C871" s="3" t="s">
        <v>1434</v>
      </c>
      <c r="D871" s="3" t="s">
        <v>1435</v>
      </c>
      <c r="E871" s="3" t="s">
        <v>2034</v>
      </c>
      <c r="F871" s="3">
        <v>13</v>
      </c>
      <c r="G871" s="3">
        <v>13</v>
      </c>
      <c r="H871" s="4">
        <v>18.003599999999999</v>
      </c>
      <c r="I871" s="4">
        <v>16.0778</v>
      </c>
      <c r="J871" s="4">
        <v>17.140999999999998</v>
      </c>
      <c r="K871" s="4">
        <v>16.7531</v>
      </c>
      <c r="L871" s="4">
        <v>17.781300000000002</v>
      </c>
      <c r="M871" s="3">
        <v>24.465</v>
      </c>
      <c r="N871" s="3">
        <v>23.8446</v>
      </c>
      <c r="O871" s="3">
        <v>23.4193</v>
      </c>
      <c r="P871" s="3">
        <v>22.290099999999999</v>
      </c>
      <c r="Q871" s="3">
        <v>24.802499999999998</v>
      </c>
      <c r="R871" s="3">
        <v>22.933900000000001</v>
      </c>
      <c r="S871" s="3">
        <v>22.6052</v>
      </c>
      <c r="T871" s="3">
        <v>80.37862539124626</v>
      </c>
      <c r="U871" s="3">
        <v>2.3811677942309254E-7</v>
      </c>
      <c r="V871" s="5" t="s">
        <v>3384</v>
      </c>
    </row>
    <row r="872" spans="1:22" x14ac:dyDescent="0.45">
      <c r="A872" s="3" t="s">
        <v>2114</v>
      </c>
      <c r="B872" s="3" t="s">
        <v>1260</v>
      </c>
      <c r="C872" s="3" t="s">
        <v>1261</v>
      </c>
      <c r="D872" s="3" t="s">
        <v>1262</v>
      </c>
      <c r="E872" s="3" t="s">
        <v>1980</v>
      </c>
      <c r="F872" s="3">
        <v>10</v>
      </c>
      <c r="G872" s="3">
        <v>10</v>
      </c>
      <c r="H872" s="3">
        <v>19.679500000000001</v>
      </c>
      <c r="I872" s="3">
        <v>20.0181</v>
      </c>
      <c r="J872" s="3">
        <v>18.2318</v>
      </c>
      <c r="K872" s="3">
        <v>18.942</v>
      </c>
      <c r="L872" s="3">
        <v>22.780799999999999</v>
      </c>
      <c r="M872" s="3">
        <v>25.320599999999999</v>
      </c>
      <c r="N872" s="3">
        <v>25.354800000000001</v>
      </c>
      <c r="O872" s="3">
        <v>26.651499999999999</v>
      </c>
      <c r="P872" s="3">
        <v>27.0992</v>
      </c>
      <c r="Q872" s="3">
        <v>26.269100000000002</v>
      </c>
      <c r="R872" s="3">
        <v>27.2072</v>
      </c>
      <c r="S872" s="3">
        <v>25.955300000000001</v>
      </c>
      <c r="T872" s="3">
        <v>80.724237305752723</v>
      </c>
      <c r="U872" s="3">
        <v>5.4317528386975476E-4</v>
      </c>
      <c r="V872" s="5" t="s">
        <v>3384</v>
      </c>
    </row>
    <row r="873" spans="1:22" x14ac:dyDescent="0.45">
      <c r="A873" s="3" t="s">
        <v>2114</v>
      </c>
      <c r="B873" s="3" t="s">
        <v>1257</v>
      </c>
      <c r="C873" s="3" t="s">
        <v>1258</v>
      </c>
      <c r="D873" s="3" t="s">
        <v>1259</v>
      </c>
      <c r="E873" s="3" t="s">
        <v>2009</v>
      </c>
      <c r="F873" s="3">
        <v>14</v>
      </c>
      <c r="G873" s="3">
        <v>14</v>
      </c>
      <c r="H873" s="3">
        <v>19.4693</v>
      </c>
      <c r="I873" s="3">
        <v>18.816299999999998</v>
      </c>
      <c r="J873" s="4">
        <v>17.305700000000002</v>
      </c>
      <c r="K873" s="4">
        <v>18.3001</v>
      </c>
      <c r="L873" s="3">
        <v>22.3169</v>
      </c>
      <c r="M873" s="3">
        <v>23.7608</v>
      </c>
      <c r="N873" s="3">
        <v>24.0138</v>
      </c>
      <c r="O873" s="3">
        <v>26.557600000000001</v>
      </c>
      <c r="P873" s="3">
        <v>26.748000000000001</v>
      </c>
      <c r="Q873" s="3">
        <v>25.576000000000001</v>
      </c>
      <c r="R873" s="3">
        <v>26.641400000000001</v>
      </c>
      <c r="S873" s="3">
        <v>25.757899999999999</v>
      </c>
      <c r="T873" s="3">
        <v>80.879938773406622</v>
      </c>
      <c r="U873" s="3">
        <v>4.5570101929794506E-4</v>
      </c>
      <c r="V873" s="5" t="s">
        <v>2117</v>
      </c>
    </row>
    <row r="874" spans="1:22" x14ac:dyDescent="0.45">
      <c r="A874" s="3" t="s">
        <v>2114</v>
      </c>
      <c r="B874" s="3" t="s">
        <v>910</v>
      </c>
      <c r="C874" s="3" t="s">
        <v>911</v>
      </c>
      <c r="D874" s="3" t="s">
        <v>912</v>
      </c>
      <c r="E874" s="3" t="s">
        <v>2036</v>
      </c>
      <c r="F874" s="3">
        <v>7</v>
      </c>
      <c r="G874" s="3">
        <v>7</v>
      </c>
      <c r="H874" s="4">
        <v>18.584700000000002</v>
      </c>
      <c r="I874" s="4">
        <v>17.156199999999998</v>
      </c>
      <c r="J874" s="4">
        <v>16.665700000000001</v>
      </c>
      <c r="K874" s="4">
        <v>16.496099999999998</v>
      </c>
      <c r="L874" s="3">
        <v>20.0001</v>
      </c>
      <c r="M874" s="3">
        <v>23.660299999999999</v>
      </c>
      <c r="N874" s="3">
        <v>23.244</v>
      </c>
      <c r="O874" s="3">
        <v>25.027999999999999</v>
      </c>
      <c r="P874" s="3">
        <v>25.113099999999999</v>
      </c>
      <c r="Q874" s="3">
        <v>24.612400000000001</v>
      </c>
      <c r="R874" s="3">
        <v>24.2181</v>
      </c>
      <c r="S874" s="3">
        <v>23.156099999999999</v>
      </c>
      <c r="T874" s="3">
        <v>82.530758818583166</v>
      </c>
      <c r="U874" s="3">
        <v>1.6725149174315898E-4</v>
      </c>
      <c r="V874" s="5" t="s">
        <v>3384</v>
      </c>
    </row>
    <row r="875" spans="1:22" x14ac:dyDescent="0.45">
      <c r="A875" s="3" t="s">
        <v>2114</v>
      </c>
      <c r="B875" s="3" t="s">
        <v>1931</v>
      </c>
      <c r="C875" s="3" t="s">
        <v>1932</v>
      </c>
      <c r="D875" s="3" t="s">
        <v>1933</v>
      </c>
      <c r="E875" s="3" t="s">
        <v>2004</v>
      </c>
      <c r="F875" s="3">
        <v>19</v>
      </c>
      <c r="G875" s="3">
        <v>15</v>
      </c>
      <c r="H875" s="4">
        <v>16.744499999999999</v>
      </c>
      <c r="I875" s="4">
        <v>17.360099999999999</v>
      </c>
      <c r="J875" s="4">
        <v>17.204899999999999</v>
      </c>
      <c r="K875" s="4">
        <v>17.389199999999999</v>
      </c>
      <c r="L875" s="3">
        <v>23.500399999999999</v>
      </c>
      <c r="M875" s="3">
        <v>24.076000000000001</v>
      </c>
      <c r="N875" s="3">
        <v>24.474</v>
      </c>
      <c r="O875" s="3">
        <v>24.860800000000001</v>
      </c>
      <c r="P875" s="3">
        <v>25.416499999999999</v>
      </c>
      <c r="Q875" s="3">
        <v>24.8751</v>
      </c>
      <c r="R875" s="3">
        <v>25.3584</v>
      </c>
      <c r="S875" s="3">
        <v>25.132300000000001</v>
      </c>
      <c r="T875" s="3">
        <v>87.117460828273394</v>
      </c>
      <c r="U875" s="3">
        <v>6.628724966366714E-3</v>
      </c>
      <c r="V875" s="5" t="s">
        <v>3384</v>
      </c>
    </row>
    <row r="876" spans="1:22" x14ac:dyDescent="0.45">
      <c r="A876" s="3" t="s">
        <v>2114</v>
      </c>
      <c r="B876" s="3" t="s">
        <v>1937</v>
      </c>
      <c r="C876" s="3" t="s">
        <v>1938</v>
      </c>
      <c r="D876" s="3" t="s">
        <v>1939</v>
      </c>
      <c r="E876" s="3" t="s">
        <v>2013</v>
      </c>
      <c r="F876" s="3">
        <v>13</v>
      </c>
      <c r="G876" s="3">
        <v>13</v>
      </c>
      <c r="H876" s="4">
        <v>18.259</v>
      </c>
      <c r="I876" s="3">
        <v>20.796199999999999</v>
      </c>
      <c r="J876" s="4">
        <v>17.587299999999999</v>
      </c>
      <c r="K876" s="3">
        <v>18.608699999999999</v>
      </c>
      <c r="L876" s="3">
        <v>23.4526</v>
      </c>
      <c r="M876" s="3">
        <v>26.308499999999999</v>
      </c>
      <c r="N876" s="3">
        <v>24.8216</v>
      </c>
      <c r="O876" s="3">
        <v>26.000900000000001</v>
      </c>
      <c r="P876" s="3">
        <v>25.797899999999998</v>
      </c>
      <c r="Q876" s="3">
        <v>27.852399999999999</v>
      </c>
      <c r="R876" s="3">
        <v>26.195399999999999</v>
      </c>
      <c r="S876" s="3">
        <v>26.738199999999999</v>
      </c>
      <c r="T876" s="3">
        <v>90.775432899110967</v>
      </c>
      <c r="U876" s="3">
        <v>2.4252694712490384E-3</v>
      </c>
      <c r="V876" s="5" t="s">
        <v>3384</v>
      </c>
    </row>
    <row r="877" spans="1:22" x14ac:dyDescent="0.45">
      <c r="A877" s="3" t="s">
        <v>2114</v>
      </c>
      <c r="B877" s="3" t="s">
        <v>1181</v>
      </c>
      <c r="C877" s="3" t="s">
        <v>1182</v>
      </c>
      <c r="D877" s="3" t="s">
        <v>1183</v>
      </c>
      <c r="E877" s="3" t="s">
        <v>2055</v>
      </c>
      <c r="F877" s="3">
        <v>8</v>
      </c>
      <c r="G877" s="3">
        <v>8</v>
      </c>
      <c r="H877" s="4">
        <v>18.936900000000001</v>
      </c>
      <c r="I877" s="4">
        <v>17.732399999999998</v>
      </c>
      <c r="J877" s="4">
        <v>16.4252</v>
      </c>
      <c r="K877" s="3">
        <v>12.9278</v>
      </c>
      <c r="L877" s="4">
        <v>17.720700000000001</v>
      </c>
      <c r="M877" s="3">
        <v>22.401900000000001</v>
      </c>
      <c r="N877" s="3">
        <v>21.9055</v>
      </c>
      <c r="O877" s="3">
        <v>23.083300000000001</v>
      </c>
      <c r="P877" s="3">
        <v>23.680700000000002</v>
      </c>
      <c r="Q877" s="3">
        <v>23.756</v>
      </c>
      <c r="R877" s="3">
        <v>24.599</v>
      </c>
      <c r="S877" s="3">
        <v>23.354700000000001</v>
      </c>
      <c r="T877" s="3">
        <v>90.877421741262594</v>
      </c>
      <c r="U877" s="3">
        <v>2.0603452463913161E-3</v>
      </c>
      <c r="V877" s="5" t="s">
        <v>2117</v>
      </c>
    </row>
    <row r="878" spans="1:22" x14ac:dyDescent="0.45">
      <c r="A878" s="3" t="s">
        <v>2114</v>
      </c>
      <c r="B878" s="3" t="s">
        <v>2848</v>
      </c>
      <c r="C878" s="3" t="s">
        <v>2849</v>
      </c>
      <c r="D878" s="3" t="s">
        <v>2850</v>
      </c>
      <c r="E878" s="3" t="s">
        <v>2071</v>
      </c>
      <c r="F878" s="3">
        <v>3</v>
      </c>
      <c r="G878" s="3">
        <v>2</v>
      </c>
      <c r="H878" s="4">
        <v>16.281500000000001</v>
      </c>
      <c r="I878" s="4">
        <v>17.9529</v>
      </c>
      <c r="J878" s="4">
        <v>17.591699999999999</v>
      </c>
      <c r="K878" s="4">
        <v>17.018000000000001</v>
      </c>
      <c r="L878" s="4">
        <v>17.483000000000001</v>
      </c>
      <c r="M878" s="3">
        <v>24.9343</v>
      </c>
      <c r="N878" s="3">
        <v>25.852599999999999</v>
      </c>
      <c r="O878" s="3">
        <v>23.389700000000001</v>
      </c>
      <c r="P878" s="3">
        <v>22.449100000000001</v>
      </c>
      <c r="Q878" s="3">
        <v>23.015799999999999</v>
      </c>
      <c r="R878" s="3">
        <v>22.007100000000001</v>
      </c>
      <c r="S878" s="3">
        <v>24.877300000000002</v>
      </c>
      <c r="T878" s="3">
        <v>92.026024454927096</v>
      </c>
      <c r="U878" s="3">
        <v>2.6961248543980725E-6</v>
      </c>
      <c r="V878" s="5" t="s">
        <v>3384</v>
      </c>
    </row>
    <row r="879" spans="1:22" x14ac:dyDescent="0.45">
      <c r="A879" s="3" t="s">
        <v>2114</v>
      </c>
      <c r="B879" s="3" t="s">
        <v>1018</v>
      </c>
      <c r="C879" s="3" t="s">
        <v>1019</v>
      </c>
      <c r="D879" s="3" t="s">
        <v>1020</v>
      </c>
      <c r="E879" s="3" t="s">
        <v>2021</v>
      </c>
      <c r="F879" s="3">
        <v>8</v>
      </c>
      <c r="G879" s="3">
        <v>8</v>
      </c>
      <c r="H879" s="3">
        <v>20.256399999999999</v>
      </c>
      <c r="I879" s="3">
        <v>22.674800000000001</v>
      </c>
      <c r="J879" s="4">
        <v>17.0989</v>
      </c>
      <c r="K879" s="4">
        <v>17.832799999999999</v>
      </c>
      <c r="L879" s="3">
        <v>23.861899999999999</v>
      </c>
      <c r="M879" s="3">
        <v>26.2867</v>
      </c>
      <c r="N879" s="3">
        <v>25.761600000000001</v>
      </c>
      <c r="O879" s="3">
        <v>27.549299999999999</v>
      </c>
      <c r="P879" s="3">
        <v>27.148800000000001</v>
      </c>
      <c r="Q879" s="3">
        <v>27.773</v>
      </c>
      <c r="R879" s="3">
        <v>26.990200000000002</v>
      </c>
      <c r="S879" s="3">
        <v>26.784500000000001</v>
      </c>
      <c r="T879" s="3">
        <v>93.973364701888812</v>
      </c>
      <c r="U879" s="3">
        <v>6.6686818721504986E-3</v>
      </c>
      <c r="V879" s="5" t="s">
        <v>2117</v>
      </c>
    </row>
    <row r="880" spans="1:22" x14ac:dyDescent="0.45">
      <c r="A880" s="3" t="s">
        <v>2114</v>
      </c>
      <c r="B880" s="3" t="s">
        <v>1380</v>
      </c>
      <c r="C880" s="3" t="s">
        <v>1381</v>
      </c>
      <c r="D880" s="3" t="s">
        <v>1382</v>
      </c>
      <c r="E880" s="3" t="s">
        <v>2063</v>
      </c>
      <c r="F880" s="3">
        <v>3</v>
      </c>
      <c r="G880" s="3">
        <v>3</v>
      </c>
      <c r="H880" s="4">
        <v>15.4091</v>
      </c>
      <c r="I880" s="4">
        <v>15.683299999999999</v>
      </c>
      <c r="J880" s="4">
        <v>18.074400000000001</v>
      </c>
      <c r="K880" s="4">
        <v>17.528700000000001</v>
      </c>
      <c r="L880" s="4">
        <v>17.454499999999999</v>
      </c>
      <c r="M880" s="3">
        <v>23.514600000000002</v>
      </c>
      <c r="N880" s="3">
        <v>23.866299999999999</v>
      </c>
      <c r="O880" s="3">
        <v>23.5686</v>
      </c>
      <c r="P880" s="3">
        <v>24.4923</v>
      </c>
      <c r="Q880" s="3">
        <v>22.480599999999999</v>
      </c>
      <c r="R880" s="3">
        <v>22.3123</v>
      </c>
      <c r="S880" s="3">
        <v>23.745000000000001</v>
      </c>
      <c r="T880" s="3">
        <v>96.718502346529121</v>
      </c>
      <c r="U880" s="3">
        <v>2.5411482357880365E-5</v>
      </c>
      <c r="V880" s="5" t="s">
        <v>2117</v>
      </c>
    </row>
    <row r="881" spans="1:22" x14ac:dyDescent="0.45">
      <c r="A881" s="3" t="s">
        <v>2114</v>
      </c>
      <c r="B881" s="3" t="s">
        <v>1439</v>
      </c>
      <c r="C881" s="3" t="s">
        <v>1440</v>
      </c>
      <c r="D881" s="3" t="s">
        <v>1441</v>
      </c>
      <c r="E881" s="3" t="s">
        <v>2036</v>
      </c>
      <c r="F881" s="3">
        <v>12</v>
      </c>
      <c r="G881" s="3">
        <v>12</v>
      </c>
      <c r="H881" s="4">
        <v>18.308700000000002</v>
      </c>
      <c r="I881" s="4">
        <v>17.9313</v>
      </c>
      <c r="J881" s="4">
        <v>15.214600000000001</v>
      </c>
      <c r="K881" s="4">
        <v>17.7651</v>
      </c>
      <c r="L881" s="3">
        <v>18.39</v>
      </c>
      <c r="M881" s="3">
        <v>23.752800000000001</v>
      </c>
      <c r="N881" s="3">
        <v>24.044899999999998</v>
      </c>
      <c r="O881" s="3">
        <v>23.889900000000001</v>
      </c>
      <c r="P881" s="3">
        <v>24.025300000000001</v>
      </c>
      <c r="Q881" s="3">
        <v>24.542200000000001</v>
      </c>
      <c r="R881" s="3">
        <v>24.913399999999999</v>
      </c>
      <c r="S881" s="3">
        <v>24.407800000000002</v>
      </c>
      <c r="T881" s="3">
        <v>104.20422765823466</v>
      </c>
      <c r="U881" s="6">
        <v>1.8488428581619841E-4</v>
      </c>
      <c r="V881" s="5" t="s">
        <v>2117</v>
      </c>
    </row>
    <row r="882" spans="1:22" x14ac:dyDescent="0.45">
      <c r="A882" s="3" t="s">
        <v>2114</v>
      </c>
      <c r="B882" s="3" t="s">
        <v>1401</v>
      </c>
      <c r="C882" s="3" t="s">
        <v>1402</v>
      </c>
      <c r="D882" s="3" t="s">
        <v>1403</v>
      </c>
      <c r="E882" s="3" t="s">
        <v>2023</v>
      </c>
      <c r="F882" s="3">
        <v>5</v>
      </c>
      <c r="G882" s="3">
        <v>5</v>
      </c>
      <c r="H882" s="4">
        <v>17.670200000000001</v>
      </c>
      <c r="I882" s="4">
        <v>16.6389</v>
      </c>
      <c r="J882" s="4">
        <v>18.044699999999999</v>
      </c>
      <c r="K882" s="4">
        <v>17.159800000000001</v>
      </c>
      <c r="L882" s="4">
        <v>18.5715</v>
      </c>
      <c r="M882" s="3">
        <v>24.026299999999999</v>
      </c>
      <c r="N882" s="3">
        <v>23.722200000000001</v>
      </c>
      <c r="O882" s="3">
        <v>24.345700000000001</v>
      </c>
      <c r="P882" s="3">
        <v>24.322800000000001</v>
      </c>
      <c r="Q882" s="3">
        <v>24.778600000000001</v>
      </c>
      <c r="R882" s="3">
        <v>25.150099999999998</v>
      </c>
      <c r="S882" s="3">
        <v>24.593499999999999</v>
      </c>
      <c r="T882" s="3">
        <v>111.65236498749491</v>
      </c>
      <c r="U882" s="3">
        <v>1.3275472884617579E-6</v>
      </c>
      <c r="V882" s="5" t="s">
        <v>3384</v>
      </c>
    </row>
    <row r="883" spans="1:22" x14ac:dyDescent="0.45">
      <c r="A883" s="3" t="s">
        <v>2114</v>
      </c>
      <c r="B883" s="3" t="s">
        <v>1563</v>
      </c>
      <c r="C883" s="3" t="s">
        <v>1564</v>
      </c>
      <c r="D883" s="3" t="s">
        <v>1565</v>
      </c>
      <c r="E883" s="3" t="s">
        <v>2060</v>
      </c>
      <c r="F883" s="3">
        <v>7</v>
      </c>
      <c r="G883" s="3">
        <v>7</v>
      </c>
      <c r="H883" s="4">
        <v>18.574999999999999</v>
      </c>
      <c r="I883" s="4">
        <v>17.295500000000001</v>
      </c>
      <c r="J883" s="4">
        <v>17.898700000000002</v>
      </c>
      <c r="K883" s="4">
        <v>18.8443</v>
      </c>
      <c r="L883" s="3">
        <v>18.8551</v>
      </c>
      <c r="M883" s="3">
        <v>24.168399999999998</v>
      </c>
      <c r="N883" s="3">
        <v>23.358799999999999</v>
      </c>
      <c r="O883" s="3">
        <v>25.526</v>
      </c>
      <c r="P883" s="3">
        <v>26.3996</v>
      </c>
      <c r="Q883" s="3">
        <v>24.555599999999998</v>
      </c>
      <c r="R883" s="3">
        <v>26.620699999999999</v>
      </c>
      <c r="S883" s="3">
        <v>25.343900000000001</v>
      </c>
      <c r="T883" s="3">
        <v>114.98325765355595</v>
      </c>
      <c r="U883" s="3">
        <v>2.3822097620188699E-7</v>
      </c>
      <c r="V883" s="5" t="s">
        <v>3384</v>
      </c>
    </row>
    <row r="884" spans="1:22" x14ac:dyDescent="0.45">
      <c r="A884" s="3" t="s">
        <v>2114</v>
      </c>
      <c r="B884" s="3" t="s">
        <v>1454</v>
      </c>
      <c r="C884" s="3" t="s">
        <v>1455</v>
      </c>
      <c r="D884" s="3" t="s">
        <v>1456</v>
      </c>
      <c r="E884" s="3" t="s">
        <v>2042</v>
      </c>
      <c r="F884" s="3">
        <v>8</v>
      </c>
      <c r="G884" s="3">
        <v>8</v>
      </c>
      <c r="H884" s="4">
        <v>17.261199999999999</v>
      </c>
      <c r="I884" s="4">
        <v>18.3142</v>
      </c>
      <c r="J884" s="4">
        <v>16.2453</v>
      </c>
      <c r="K884" s="4">
        <v>16.728300000000001</v>
      </c>
      <c r="L884" s="3">
        <v>19.274000000000001</v>
      </c>
      <c r="M884" s="3">
        <v>25.675799999999999</v>
      </c>
      <c r="N884" s="3">
        <v>23.548300000000001</v>
      </c>
      <c r="O884" s="3">
        <v>23.936299999999999</v>
      </c>
      <c r="P884" s="3">
        <v>24.049900000000001</v>
      </c>
      <c r="Q884" s="3">
        <v>25.273099999999999</v>
      </c>
      <c r="R884" s="3">
        <v>24.1572</v>
      </c>
      <c r="S884" s="3">
        <v>24.2746</v>
      </c>
      <c r="T884" s="3">
        <v>115.50888351933507</v>
      </c>
      <c r="U884" s="3">
        <v>2.5581146213743459E-5</v>
      </c>
      <c r="V884" s="5" t="s">
        <v>3384</v>
      </c>
    </row>
    <row r="885" spans="1:22" x14ac:dyDescent="0.45">
      <c r="A885" s="3" t="s">
        <v>2114</v>
      </c>
      <c r="B885" s="3" t="s">
        <v>389</v>
      </c>
      <c r="C885" s="3" t="s">
        <v>390</v>
      </c>
      <c r="D885" s="3" t="s">
        <v>391</v>
      </c>
      <c r="E885" s="3" t="s">
        <v>2017</v>
      </c>
      <c r="F885" s="3">
        <v>12</v>
      </c>
      <c r="G885" s="3">
        <v>12</v>
      </c>
      <c r="H885" s="4">
        <v>16.769300000000001</v>
      </c>
      <c r="I885" s="4">
        <v>15.301299999999999</v>
      </c>
      <c r="J885" s="4">
        <v>18.3432</v>
      </c>
      <c r="K885" s="4">
        <v>17.048100000000002</v>
      </c>
      <c r="L885" s="4">
        <v>16.132000000000001</v>
      </c>
      <c r="M885" s="3">
        <v>23.5335</v>
      </c>
      <c r="N885" s="3">
        <v>23.247</v>
      </c>
      <c r="O885" s="3">
        <v>23.861599999999999</v>
      </c>
      <c r="P885" s="3">
        <v>21.1601</v>
      </c>
      <c r="Q885" s="3">
        <v>24.421099999999999</v>
      </c>
      <c r="R885" s="3">
        <v>24.565799999999999</v>
      </c>
      <c r="S885" s="3">
        <v>24.439699999999998</v>
      </c>
      <c r="T885" s="3">
        <v>118.21833528319249</v>
      </c>
      <c r="U885" s="7">
        <v>2.9350803846043462E-6</v>
      </c>
      <c r="V885" s="5" t="s">
        <v>3384</v>
      </c>
    </row>
    <row r="886" spans="1:22" x14ac:dyDescent="0.45">
      <c r="A886" s="3" t="s">
        <v>2114</v>
      </c>
      <c r="B886" s="3" t="s">
        <v>1514</v>
      </c>
      <c r="C886" s="3" t="s">
        <v>2855</v>
      </c>
      <c r="D886" s="3" t="s">
        <v>1515</v>
      </c>
      <c r="E886" s="3" t="s">
        <v>2000</v>
      </c>
      <c r="F886" s="3">
        <v>9</v>
      </c>
      <c r="G886" s="3">
        <v>9</v>
      </c>
      <c r="H886" s="4">
        <v>18.116</v>
      </c>
      <c r="I886" s="4">
        <v>19.091799999999999</v>
      </c>
      <c r="J886" s="4">
        <v>17.4162</v>
      </c>
      <c r="K886" s="4">
        <v>18.736000000000001</v>
      </c>
      <c r="L886" s="4">
        <v>17.3872</v>
      </c>
      <c r="M886" s="3">
        <v>25.2149</v>
      </c>
      <c r="N886" s="3">
        <v>24.6218</v>
      </c>
      <c r="O886" s="3">
        <v>24.125499999999999</v>
      </c>
      <c r="P886" s="3">
        <v>24.833300000000001</v>
      </c>
      <c r="Q886" s="3">
        <v>25.247499999999999</v>
      </c>
      <c r="R886" s="3">
        <v>26.7547</v>
      </c>
      <c r="S886" s="3">
        <v>25.276599999999998</v>
      </c>
      <c r="T886" s="3">
        <v>128.35538379533784</v>
      </c>
      <c r="U886" s="6">
        <v>8.7448023902134698E-8</v>
      </c>
      <c r="V886" s="5" t="s">
        <v>2117</v>
      </c>
    </row>
    <row r="887" spans="1:22" x14ac:dyDescent="0.45">
      <c r="A887" s="3" t="s">
        <v>2114</v>
      </c>
      <c r="B887" s="3" t="s">
        <v>1347</v>
      </c>
      <c r="C887" s="3" t="s">
        <v>1348</v>
      </c>
      <c r="D887" s="3" t="s">
        <v>1349</v>
      </c>
      <c r="E887" s="3" t="s">
        <v>2061</v>
      </c>
      <c r="F887" s="3">
        <v>9</v>
      </c>
      <c r="G887" s="3">
        <v>9</v>
      </c>
      <c r="H887" s="4">
        <v>17.157399999999999</v>
      </c>
      <c r="I887" s="3">
        <v>22.099900000000002</v>
      </c>
      <c r="J887" s="4">
        <v>19.375299999999999</v>
      </c>
      <c r="K887" s="4">
        <v>17.734500000000001</v>
      </c>
      <c r="L887" s="4">
        <v>18.285</v>
      </c>
      <c r="M887" s="3">
        <v>25.256799999999998</v>
      </c>
      <c r="N887" s="3">
        <v>27.3323</v>
      </c>
      <c r="O887" s="3">
        <v>25.4938</v>
      </c>
      <c r="P887" s="3">
        <v>26.093699999999998</v>
      </c>
      <c r="Q887" s="3">
        <v>25.738800000000001</v>
      </c>
      <c r="R887" s="3">
        <v>24.9648</v>
      </c>
      <c r="S887" s="3">
        <v>26.728000000000002</v>
      </c>
      <c r="T887" s="3">
        <v>129.21412713470463</v>
      </c>
      <c r="U887" s="3">
        <v>6.0624755485814443E-4</v>
      </c>
      <c r="V887" s="5" t="s">
        <v>3384</v>
      </c>
    </row>
    <row r="888" spans="1:22" x14ac:dyDescent="0.45">
      <c r="A888" s="3" t="s">
        <v>2114</v>
      </c>
      <c r="B888" s="3" t="s">
        <v>1466</v>
      </c>
      <c r="C888" s="3" t="s">
        <v>1467</v>
      </c>
      <c r="D888" s="3" t="s">
        <v>1468</v>
      </c>
      <c r="E888" s="3" t="s">
        <v>1987</v>
      </c>
      <c r="F888" s="3">
        <v>17</v>
      </c>
      <c r="G888" s="3">
        <v>17</v>
      </c>
      <c r="H888" s="4">
        <v>18.775300000000001</v>
      </c>
      <c r="I888" s="4">
        <v>18.675999999999998</v>
      </c>
      <c r="J888" s="4">
        <v>17.483699999999999</v>
      </c>
      <c r="K888" s="4">
        <v>16.542400000000001</v>
      </c>
      <c r="L888" s="3">
        <v>21.954699999999999</v>
      </c>
      <c r="M888" s="3">
        <v>26.152200000000001</v>
      </c>
      <c r="N888" s="3">
        <v>25.819600000000001</v>
      </c>
      <c r="O888" s="3">
        <v>25.338699999999999</v>
      </c>
      <c r="P888" s="3">
        <v>25.3249</v>
      </c>
      <c r="Q888" s="3">
        <v>26.471399999999999</v>
      </c>
      <c r="R888" s="3">
        <v>25.7317</v>
      </c>
      <c r="S888" s="3">
        <v>25.1647</v>
      </c>
      <c r="T888" s="3">
        <v>130.53926399270196</v>
      </c>
      <c r="U888" s="6">
        <v>1.2210403058591341E-3</v>
      </c>
      <c r="V888" s="5" t="s">
        <v>2117</v>
      </c>
    </row>
    <row r="889" spans="1:22" x14ac:dyDescent="0.45">
      <c r="A889" s="3" t="s">
        <v>2114</v>
      </c>
      <c r="B889" s="3" t="s">
        <v>1569</v>
      </c>
      <c r="C889" s="3" t="s">
        <v>1570</v>
      </c>
      <c r="D889" s="3" t="s">
        <v>1571</v>
      </c>
      <c r="E889" s="3" t="s">
        <v>2023</v>
      </c>
      <c r="F889" s="3">
        <v>7</v>
      </c>
      <c r="G889" s="3">
        <v>7</v>
      </c>
      <c r="H889" s="4">
        <v>17.088799999999999</v>
      </c>
      <c r="I889" s="3">
        <v>20.1099</v>
      </c>
      <c r="J889" s="4">
        <v>16.9588</v>
      </c>
      <c r="K889" s="4">
        <v>17.4101</v>
      </c>
      <c r="L889" s="3">
        <v>19.733599999999999</v>
      </c>
      <c r="M889" s="3">
        <v>24.663699999999999</v>
      </c>
      <c r="N889" s="3">
        <v>24.463000000000001</v>
      </c>
      <c r="O889" s="3">
        <v>25.2561</v>
      </c>
      <c r="P889" s="3">
        <v>26.472100000000001</v>
      </c>
      <c r="Q889" s="3">
        <v>25.347899999999999</v>
      </c>
      <c r="R889" s="3">
        <v>25.9391</v>
      </c>
      <c r="S889" s="3">
        <v>25.5459</v>
      </c>
      <c r="T889" s="3">
        <v>139.46120093785376</v>
      </c>
      <c r="U889" s="6">
        <v>1.5968716105453336E-4</v>
      </c>
      <c r="V889" s="5" t="s">
        <v>2117</v>
      </c>
    </row>
    <row r="890" spans="1:22" x14ac:dyDescent="0.45">
      <c r="A890" s="3" t="s">
        <v>2114</v>
      </c>
      <c r="B890" s="3" t="s">
        <v>1353</v>
      </c>
      <c r="C890" s="3" t="s">
        <v>1354</v>
      </c>
      <c r="D890" s="3" t="s">
        <v>1355</v>
      </c>
      <c r="E890" s="3" t="s">
        <v>2018</v>
      </c>
      <c r="F890" s="3">
        <v>8</v>
      </c>
      <c r="G890" s="3">
        <v>8</v>
      </c>
      <c r="H890" s="4">
        <v>18.2987</v>
      </c>
      <c r="I890" s="4">
        <v>17.722899999999999</v>
      </c>
      <c r="J890" s="4">
        <v>17.443899999999999</v>
      </c>
      <c r="K890" s="4">
        <v>17.941500000000001</v>
      </c>
      <c r="L890" s="4">
        <v>17.498899999999999</v>
      </c>
      <c r="M890" s="3">
        <v>25.9161</v>
      </c>
      <c r="N890" s="3">
        <v>26.499099999999999</v>
      </c>
      <c r="O890" s="3">
        <v>24.718599999999999</v>
      </c>
      <c r="P890" s="3">
        <v>25.353400000000001</v>
      </c>
      <c r="Q890" s="3">
        <v>24.4237</v>
      </c>
      <c r="R890" s="3">
        <v>23.517600000000002</v>
      </c>
      <c r="S890" s="3">
        <v>25.447399999999998</v>
      </c>
      <c r="T890" s="3">
        <v>162.45991675204013</v>
      </c>
      <c r="U890" s="3">
        <v>1.0263842993639338E-7</v>
      </c>
      <c r="V890" s="5" t="s">
        <v>3384</v>
      </c>
    </row>
    <row r="891" spans="1:22" x14ac:dyDescent="0.45">
      <c r="A891" s="3" t="s">
        <v>2114</v>
      </c>
      <c r="B891" s="3" t="s">
        <v>1878</v>
      </c>
      <c r="C891" s="3" t="s">
        <v>1879</v>
      </c>
      <c r="D891" s="3" t="s">
        <v>2853</v>
      </c>
      <c r="E891" s="3" t="s">
        <v>2056</v>
      </c>
      <c r="F891" s="3">
        <v>11</v>
      </c>
      <c r="G891" s="3">
        <v>11</v>
      </c>
      <c r="H891" s="4">
        <v>17.592099999999999</v>
      </c>
      <c r="I891" s="4">
        <v>17.335699999999999</v>
      </c>
      <c r="J891" s="4">
        <v>19.510200000000001</v>
      </c>
      <c r="K891" s="4">
        <v>17.846599999999999</v>
      </c>
      <c r="L891" s="3">
        <v>22.464200000000002</v>
      </c>
      <c r="M891" s="3">
        <v>25.695499999999999</v>
      </c>
      <c r="N891" s="3">
        <v>24.933299999999999</v>
      </c>
      <c r="O891" s="3">
        <v>26.170200000000001</v>
      </c>
      <c r="P891" s="3">
        <v>26.9846</v>
      </c>
      <c r="Q891" s="3">
        <v>27.103300000000001</v>
      </c>
      <c r="R891" s="3">
        <v>26.261399999999998</v>
      </c>
      <c r="S891" s="3">
        <v>27.5335</v>
      </c>
      <c r="T891" s="3">
        <v>172.84678990241244</v>
      </c>
      <c r="U891" s="6">
        <v>7.3654621147023068E-4</v>
      </c>
      <c r="V891" s="5" t="s">
        <v>2117</v>
      </c>
    </row>
    <row r="892" spans="1:22" x14ac:dyDescent="0.45">
      <c r="A892" s="3" t="s">
        <v>2114</v>
      </c>
      <c r="B892" s="3" t="s">
        <v>1272</v>
      </c>
      <c r="C892" s="3" t="s">
        <v>1273</v>
      </c>
      <c r="D892" s="3" t="s">
        <v>1274</v>
      </c>
      <c r="E892" s="3" t="s">
        <v>2012</v>
      </c>
      <c r="F892" s="3">
        <v>19</v>
      </c>
      <c r="G892" s="3">
        <v>11</v>
      </c>
      <c r="H892" s="3">
        <v>19.755800000000001</v>
      </c>
      <c r="I892" s="4">
        <v>16.2986</v>
      </c>
      <c r="J892" s="4">
        <v>16.5488</v>
      </c>
      <c r="K892" s="4">
        <v>16.700299999999999</v>
      </c>
      <c r="L892" s="3">
        <v>19.617699999999999</v>
      </c>
      <c r="M892" s="3">
        <v>24.639099999999999</v>
      </c>
      <c r="N892" s="3">
        <v>24.369900000000001</v>
      </c>
      <c r="O892" s="3">
        <v>24.534400000000002</v>
      </c>
      <c r="P892" s="3">
        <v>26.4862</v>
      </c>
      <c r="Q892" s="3">
        <v>25.161200000000001</v>
      </c>
      <c r="R892" s="3">
        <v>26.248999999999999</v>
      </c>
      <c r="S892" s="3">
        <v>25.334399999999999</v>
      </c>
      <c r="T892" s="3">
        <v>177.19572649562915</v>
      </c>
      <c r="U892" s="7">
        <v>2.1667559608371466E-4</v>
      </c>
      <c r="V892" s="5" t="s">
        <v>3384</v>
      </c>
    </row>
    <row r="893" spans="1:22" x14ac:dyDescent="0.45">
      <c r="A893" s="3" t="s">
        <v>2114</v>
      </c>
      <c r="B893" s="3" t="s">
        <v>1093</v>
      </c>
      <c r="C893" s="3" t="s">
        <v>2854</v>
      </c>
      <c r="D893" s="3" t="s">
        <v>2851</v>
      </c>
      <c r="E893" s="3" t="s">
        <v>1986</v>
      </c>
      <c r="F893" s="3">
        <v>11</v>
      </c>
      <c r="G893" s="3">
        <v>11</v>
      </c>
      <c r="H893" s="4">
        <v>17.7042</v>
      </c>
      <c r="I893" s="3">
        <v>18.030999999999999</v>
      </c>
      <c r="J893" s="4">
        <v>17.392299999999999</v>
      </c>
      <c r="K893" s="4">
        <v>16.6081</v>
      </c>
      <c r="L893" s="3">
        <v>19.2804</v>
      </c>
      <c r="M893" s="3">
        <v>25.454499999999999</v>
      </c>
      <c r="N893" s="3">
        <v>24.5547</v>
      </c>
      <c r="O893" s="3">
        <v>24.901800000000001</v>
      </c>
      <c r="P893" s="3">
        <v>25.104800000000001</v>
      </c>
      <c r="Q893" s="3">
        <v>25.6387</v>
      </c>
      <c r="R893" s="3">
        <v>25.959700000000002</v>
      </c>
      <c r="S893" s="3">
        <v>25.4651</v>
      </c>
      <c r="T893" s="3">
        <v>180.25181797780817</v>
      </c>
      <c r="U893" s="6">
        <v>1.0604983569682803E-5</v>
      </c>
      <c r="V893" s="5" t="s">
        <v>2117</v>
      </c>
    </row>
    <row r="894" spans="1:22" x14ac:dyDescent="0.45">
      <c r="A894" s="3" t="s">
        <v>2114</v>
      </c>
      <c r="B894" s="3" t="s">
        <v>1436</v>
      </c>
      <c r="C894" s="3" t="s">
        <v>1437</v>
      </c>
      <c r="D894" s="3" t="s">
        <v>1438</v>
      </c>
      <c r="E894" s="3" t="s">
        <v>2082</v>
      </c>
      <c r="F894" s="3">
        <v>4</v>
      </c>
      <c r="G894" s="3">
        <v>4</v>
      </c>
      <c r="H894" s="4">
        <v>17.183</v>
      </c>
      <c r="I894" s="4">
        <v>17.7882</v>
      </c>
      <c r="J894" s="4">
        <v>18.680099999999999</v>
      </c>
      <c r="K894" s="4">
        <v>17.498899999999999</v>
      </c>
      <c r="L894" s="3">
        <v>20.757000000000001</v>
      </c>
      <c r="M894" s="3">
        <v>25.432600000000001</v>
      </c>
      <c r="N894" s="3">
        <v>25.3565</v>
      </c>
      <c r="O894" s="3">
        <v>26.496700000000001</v>
      </c>
      <c r="P894" s="3">
        <v>26.091100000000001</v>
      </c>
      <c r="Q894" s="3">
        <v>26.231400000000001</v>
      </c>
      <c r="R894" s="3">
        <v>28.279399999999999</v>
      </c>
      <c r="S894" s="3">
        <v>25.928100000000001</v>
      </c>
      <c r="T894" s="3">
        <v>235.23517597626039</v>
      </c>
      <c r="U894" s="3">
        <v>2.1800677982360799E-5</v>
      </c>
      <c r="V894" s="5" t="s">
        <v>3384</v>
      </c>
    </row>
    <row r="895" spans="1:22" x14ac:dyDescent="0.45">
      <c r="A895" s="3" t="s">
        <v>2114</v>
      </c>
      <c r="B895" s="3" t="s">
        <v>1410</v>
      </c>
      <c r="C895" s="3" t="s">
        <v>1411</v>
      </c>
      <c r="D895" s="3" t="s">
        <v>1412</v>
      </c>
      <c r="E895" s="3" t="s">
        <v>2018</v>
      </c>
      <c r="F895" s="3">
        <v>12</v>
      </c>
      <c r="G895" s="3">
        <v>12</v>
      </c>
      <c r="H895" s="4">
        <v>16.621099999999998</v>
      </c>
      <c r="I895" s="3">
        <v>19.2437</v>
      </c>
      <c r="J895" s="4">
        <v>17.5137</v>
      </c>
      <c r="K895" s="4">
        <v>17.009699999999999</v>
      </c>
      <c r="L895" s="4">
        <v>16.8035</v>
      </c>
      <c r="M895" s="3">
        <v>25.957699999999999</v>
      </c>
      <c r="N895" s="3">
        <v>24.5623</v>
      </c>
      <c r="O895" s="3">
        <v>26.9224</v>
      </c>
      <c r="P895" s="3">
        <v>27.146100000000001</v>
      </c>
      <c r="Q895" s="3">
        <v>25.945799999999998</v>
      </c>
      <c r="R895" s="3">
        <v>26.110499999999998</v>
      </c>
      <c r="S895" s="3">
        <v>26.3843</v>
      </c>
      <c r="T895" s="3">
        <v>418.37997760244747</v>
      </c>
      <c r="U895" s="6">
        <v>7.5287001399186053E-7</v>
      </c>
      <c r="V895" s="5" t="s">
        <v>2117</v>
      </c>
    </row>
  </sheetData>
  <mergeCells count="12">
    <mergeCell ref="A1:V1"/>
    <mergeCell ref="F2:F3"/>
    <mergeCell ref="G2:G3"/>
    <mergeCell ref="V2:V3"/>
    <mergeCell ref="A2:A3"/>
    <mergeCell ref="B2:B3"/>
    <mergeCell ref="C2:C3"/>
    <mergeCell ref="D2:D3"/>
    <mergeCell ref="E2:E3"/>
    <mergeCell ref="H2:S2"/>
    <mergeCell ref="T2:T3"/>
    <mergeCell ref="U2:U3"/>
  </mergeCells>
  <phoneticPr fontId="1"/>
  <conditionalFormatting sqref="H4:S895">
    <cfRule type="expression" dxfId="1" priority="1">
      <formula>COUNTIF(#REF!,"NaN")=1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C94B5-799B-4E86-B528-1C9B4C8BF728}">
  <dimension ref="A1:V781"/>
  <sheetViews>
    <sheetView zoomScale="70" zoomScaleNormal="70" workbookViewId="0">
      <selection sqref="A1:V1"/>
    </sheetView>
  </sheetViews>
  <sheetFormatPr defaultRowHeight="18" x14ac:dyDescent="0.45"/>
  <cols>
    <col min="1" max="1" width="19.296875" style="1" customWidth="1"/>
    <col min="2" max="4" width="15.5" style="1" customWidth="1"/>
    <col min="5" max="18" width="8.796875" style="1"/>
    <col min="19" max="19" width="9.8984375" style="1" customWidth="1"/>
    <col min="20" max="20" width="8.796875" style="1"/>
    <col min="21" max="21" width="14.3984375" style="1" bestFit="1" customWidth="1"/>
    <col min="22" max="22" width="19.3984375" style="8" customWidth="1"/>
    <col min="23" max="16384" width="8.796875" style="1"/>
  </cols>
  <sheetData>
    <row r="1" spans="1:22" ht="49.8" customHeight="1" x14ac:dyDescent="0.45">
      <c r="A1" s="11" t="s">
        <v>338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2" ht="34.799999999999997" customHeight="1" x14ac:dyDescent="0.45">
      <c r="A2" s="12" t="s">
        <v>2115</v>
      </c>
      <c r="B2" s="12" t="s">
        <v>0</v>
      </c>
      <c r="C2" s="12" t="s">
        <v>1</v>
      </c>
      <c r="D2" s="12" t="s">
        <v>2</v>
      </c>
      <c r="E2" s="12" t="s">
        <v>1961</v>
      </c>
      <c r="F2" s="12" t="s">
        <v>2099</v>
      </c>
      <c r="G2" s="12" t="s">
        <v>2100</v>
      </c>
      <c r="H2" s="12" t="s">
        <v>2112</v>
      </c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 t="s">
        <v>3</v>
      </c>
      <c r="U2" s="12" t="s">
        <v>4</v>
      </c>
      <c r="V2" s="12" t="s">
        <v>2852</v>
      </c>
    </row>
    <row r="3" spans="1:22" ht="34.799999999999997" customHeight="1" x14ac:dyDescent="0.45">
      <c r="A3" s="12"/>
      <c r="B3" s="12"/>
      <c r="C3" s="12"/>
      <c r="D3" s="12"/>
      <c r="E3" s="12"/>
      <c r="F3" s="12"/>
      <c r="G3" s="12"/>
      <c r="H3" s="2" t="s">
        <v>2101</v>
      </c>
      <c r="I3" s="2" t="s">
        <v>2102</v>
      </c>
      <c r="J3" s="2" t="s">
        <v>2103</v>
      </c>
      <c r="K3" s="2" t="s">
        <v>2104</v>
      </c>
      <c r="L3" s="2" t="s">
        <v>2105</v>
      </c>
      <c r="M3" s="2" t="s">
        <v>2106</v>
      </c>
      <c r="N3" s="2" t="s">
        <v>2107</v>
      </c>
      <c r="O3" s="2" t="s">
        <v>2108</v>
      </c>
      <c r="P3" s="2" t="s">
        <v>2116</v>
      </c>
      <c r="Q3" s="2" t="s">
        <v>2109</v>
      </c>
      <c r="R3" s="2" t="s">
        <v>2110</v>
      </c>
      <c r="S3" s="2" t="s">
        <v>2111</v>
      </c>
      <c r="T3" s="12"/>
      <c r="U3" s="12"/>
      <c r="V3" s="12"/>
    </row>
    <row r="4" spans="1:22" x14ac:dyDescent="0.45">
      <c r="A4" s="3" t="s">
        <v>2113</v>
      </c>
      <c r="B4" s="3" t="s">
        <v>5</v>
      </c>
      <c r="C4" s="3" t="s">
        <v>6</v>
      </c>
      <c r="D4" s="3" t="s">
        <v>7</v>
      </c>
      <c r="E4" s="3" t="s">
        <v>2064</v>
      </c>
      <c r="F4" s="3">
        <v>8</v>
      </c>
      <c r="G4" s="3">
        <v>8</v>
      </c>
      <c r="H4" s="9">
        <v>28.784500000000001</v>
      </c>
      <c r="I4" s="9">
        <v>27.9969</v>
      </c>
      <c r="J4" s="9">
        <v>28.903700000000001</v>
      </c>
      <c r="K4" s="9">
        <v>28.534600000000001</v>
      </c>
      <c r="L4" s="9">
        <v>28.0657</v>
      </c>
      <c r="M4" s="9">
        <v>26.941700000000001</v>
      </c>
      <c r="N4" s="10">
        <v>16.666799999999999</v>
      </c>
      <c r="O4" s="10">
        <v>16.425599999999999</v>
      </c>
      <c r="P4" s="9">
        <v>27.270800000000001</v>
      </c>
      <c r="Q4" s="9">
        <v>26.241099999999999</v>
      </c>
      <c r="R4" s="9">
        <v>22.257899999999999</v>
      </c>
      <c r="S4" s="9">
        <v>22.705100000000002</v>
      </c>
      <c r="T4" s="3">
        <v>1.7788393074907243E-2</v>
      </c>
      <c r="U4" s="3">
        <v>1.5499225610151539E-2</v>
      </c>
      <c r="V4" s="5" t="s">
        <v>3384</v>
      </c>
    </row>
    <row r="5" spans="1:22" x14ac:dyDescent="0.45">
      <c r="A5" s="3" t="s">
        <v>2113</v>
      </c>
      <c r="B5" s="3" t="s">
        <v>2909</v>
      </c>
      <c r="C5" s="3" t="s">
        <v>2883</v>
      </c>
      <c r="D5" s="3" t="s">
        <v>2857</v>
      </c>
      <c r="E5" s="3" t="s">
        <v>2045</v>
      </c>
      <c r="F5" s="3">
        <v>1</v>
      </c>
      <c r="G5" s="3">
        <v>1</v>
      </c>
      <c r="H5" s="9">
        <v>29.581199999999999</v>
      </c>
      <c r="I5" s="9">
        <v>27.852</v>
      </c>
      <c r="J5" s="9">
        <v>29.801200000000001</v>
      </c>
      <c r="K5" s="10">
        <v>20.5822</v>
      </c>
      <c r="L5" s="9">
        <v>29.8689</v>
      </c>
      <c r="M5" s="9">
        <v>25.2805</v>
      </c>
      <c r="N5" s="10">
        <v>17.002199999999998</v>
      </c>
      <c r="O5" s="9">
        <v>23.666599999999999</v>
      </c>
      <c r="P5" s="9">
        <v>19.8705</v>
      </c>
      <c r="Q5" s="9">
        <v>26.4771</v>
      </c>
      <c r="R5" s="10">
        <v>17.4602</v>
      </c>
      <c r="S5" s="9">
        <v>22.4617</v>
      </c>
      <c r="T5" s="3">
        <v>1.8053720653746035E-2</v>
      </c>
      <c r="U5" s="3">
        <v>3.2758952023766191E-2</v>
      </c>
      <c r="V5" s="5" t="s">
        <v>3384</v>
      </c>
    </row>
    <row r="6" spans="1:22" x14ac:dyDescent="0.45">
      <c r="A6" s="3" t="s">
        <v>2113</v>
      </c>
      <c r="B6" s="3" t="s">
        <v>2910</v>
      </c>
      <c r="C6" s="3" t="s">
        <v>2884</v>
      </c>
      <c r="D6" s="3" t="s">
        <v>2858</v>
      </c>
      <c r="E6" s="3" t="s">
        <v>1975</v>
      </c>
      <c r="F6" s="3">
        <v>3</v>
      </c>
      <c r="G6" s="3">
        <v>3</v>
      </c>
      <c r="H6" s="9">
        <v>23.256</v>
      </c>
      <c r="I6" s="9">
        <v>23.1389</v>
      </c>
      <c r="J6" s="9">
        <v>22.591100000000001</v>
      </c>
      <c r="K6" s="9">
        <v>23.6477</v>
      </c>
      <c r="L6" s="9">
        <v>23.827000000000002</v>
      </c>
      <c r="M6" s="9">
        <v>16.9953</v>
      </c>
      <c r="N6" s="10">
        <v>16.540299999999998</v>
      </c>
      <c r="O6" s="9">
        <v>22.262599999999999</v>
      </c>
      <c r="P6" s="10">
        <v>15.4315</v>
      </c>
      <c r="Q6" s="9">
        <v>20.421700000000001</v>
      </c>
      <c r="R6" s="9">
        <v>20.435199999999998</v>
      </c>
      <c r="S6" s="10">
        <v>18.885300000000001</v>
      </c>
      <c r="T6" s="3">
        <v>4.1755787954053498E-2</v>
      </c>
      <c r="U6" s="3">
        <v>2.3935361990843297E-3</v>
      </c>
      <c r="V6" s="5" t="s">
        <v>3384</v>
      </c>
    </row>
    <row r="7" spans="1:22" x14ac:dyDescent="0.45">
      <c r="A7" s="3" t="s">
        <v>2113</v>
      </c>
      <c r="B7" s="3" t="s">
        <v>2124</v>
      </c>
      <c r="C7" s="3" t="s">
        <v>2125</v>
      </c>
      <c r="D7" s="3" t="s">
        <v>2126</v>
      </c>
      <c r="E7" s="3" t="s">
        <v>2033</v>
      </c>
      <c r="F7" s="3">
        <v>12</v>
      </c>
      <c r="G7" s="3">
        <v>12</v>
      </c>
      <c r="H7" s="9">
        <v>33.630299999999998</v>
      </c>
      <c r="I7" s="9">
        <v>32.644799999999996</v>
      </c>
      <c r="J7" s="9">
        <v>34.541200000000003</v>
      </c>
      <c r="K7" s="9">
        <v>33.741300000000003</v>
      </c>
      <c r="L7" s="9">
        <v>33.1404</v>
      </c>
      <c r="M7" s="9">
        <v>32.045900000000003</v>
      </c>
      <c r="N7" s="9">
        <v>29.782299999999999</v>
      </c>
      <c r="O7" s="9">
        <v>26.548400000000001</v>
      </c>
      <c r="P7" s="9">
        <v>28.537600000000001</v>
      </c>
      <c r="Q7" s="9">
        <v>27.645700000000001</v>
      </c>
      <c r="R7" s="9">
        <v>29.444199999999999</v>
      </c>
      <c r="S7" s="9">
        <v>28.9816</v>
      </c>
      <c r="T7" s="3">
        <v>4.2935654671525193E-2</v>
      </c>
      <c r="U7" s="3">
        <v>2.031468067161089E-4</v>
      </c>
      <c r="V7" s="5" t="s">
        <v>3384</v>
      </c>
    </row>
    <row r="8" spans="1:22" x14ac:dyDescent="0.45">
      <c r="A8" s="3" t="s">
        <v>2113</v>
      </c>
      <c r="B8" s="3" t="s">
        <v>2150</v>
      </c>
      <c r="C8" s="3" t="s">
        <v>2151</v>
      </c>
      <c r="D8" s="3" t="s">
        <v>2152</v>
      </c>
      <c r="E8" s="3" t="s">
        <v>2084</v>
      </c>
      <c r="F8" s="3">
        <v>3</v>
      </c>
      <c r="G8" s="3">
        <v>3</v>
      </c>
      <c r="H8" s="9">
        <v>22.646599999999999</v>
      </c>
      <c r="I8" s="9">
        <v>24.419699999999999</v>
      </c>
      <c r="J8" s="9">
        <v>23.660499999999999</v>
      </c>
      <c r="K8" s="9">
        <v>23.909500000000001</v>
      </c>
      <c r="L8" s="9">
        <v>23.608799999999999</v>
      </c>
      <c r="M8" s="9">
        <v>22.716699999999999</v>
      </c>
      <c r="N8" s="9">
        <v>17.010400000000001</v>
      </c>
      <c r="O8" s="10">
        <v>15.5223</v>
      </c>
      <c r="P8" s="9">
        <v>17.153400000000001</v>
      </c>
      <c r="Q8" s="9">
        <v>22.718</v>
      </c>
      <c r="R8" s="9">
        <v>21.855899999999998</v>
      </c>
      <c r="S8" s="9">
        <v>18.974799999999998</v>
      </c>
      <c r="T8" s="3">
        <v>5.3386545154898955E-2</v>
      </c>
      <c r="U8" s="3">
        <v>9.1215784998268188E-3</v>
      </c>
      <c r="V8" s="5" t="s">
        <v>3384</v>
      </c>
    </row>
    <row r="9" spans="1:22" x14ac:dyDescent="0.45">
      <c r="A9" s="3" t="s">
        <v>2113</v>
      </c>
      <c r="B9" s="3" t="s">
        <v>32</v>
      </c>
      <c r="C9" s="3" t="s">
        <v>33</v>
      </c>
      <c r="D9" s="3" t="s">
        <v>34</v>
      </c>
      <c r="E9" s="3" t="s">
        <v>2075</v>
      </c>
      <c r="F9" s="3">
        <v>9</v>
      </c>
      <c r="G9" s="3">
        <v>8</v>
      </c>
      <c r="H9" s="9">
        <v>28.745699999999999</v>
      </c>
      <c r="I9" s="9">
        <v>29.433800000000002</v>
      </c>
      <c r="J9" s="9">
        <v>30.6753</v>
      </c>
      <c r="K9" s="9">
        <v>30.4754</v>
      </c>
      <c r="L9" s="9">
        <v>28.524799999999999</v>
      </c>
      <c r="M9" s="9">
        <v>25.8368</v>
      </c>
      <c r="N9" s="9">
        <v>27.040900000000001</v>
      </c>
      <c r="O9" s="9">
        <v>27.521899999999999</v>
      </c>
      <c r="P9" s="9">
        <v>27.1112</v>
      </c>
      <c r="Q9" s="9">
        <v>24.632100000000001</v>
      </c>
      <c r="R9" s="9">
        <v>24.1188</v>
      </c>
      <c r="S9" s="9">
        <v>25.5839</v>
      </c>
      <c r="T9" s="3">
        <v>8.2866913608948767E-2</v>
      </c>
      <c r="U9" s="3">
        <v>2.8944763139296934E-4</v>
      </c>
      <c r="V9" s="5" t="s">
        <v>3384</v>
      </c>
    </row>
    <row r="10" spans="1:22" x14ac:dyDescent="0.45">
      <c r="A10" s="3" t="s">
        <v>2113</v>
      </c>
      <c r="B10" s="3" t="s">
        <v>178</v>
      </c>
      <c r="C10" s="3" t="s">
        <v>179</v>
      </c>
      <c r="D10" s="3" t="s">
        <v>180</v>
      </c>
      <c r="E10" s="3" t="s">
        <v>2041</v>
      </c>
      <c r="F10" s="3">
        <v>13</v>
      </c>
      <c r="G10" s="3">
        <v>13</v>
      </c>
      <c r="H10" s="9">
        <v>30.414999999999999</v>
      </c>
      <c r="I10" s="9">
        <v>30.233599999999999</v>
      </c>
      <c r="J10" s="9">
        <v>31.427800000000001</v>
      </c>
      <c r="K10" s="9">
        <v>30.7362</v>
      </c>
      <c r="L10" s="9">
        <v>30.1876</v>
      </c>
      <c r="M10" s="9">
        <v>28.703700000000001</v>
      </c>
      <c r="N10" s="9">
        <v>27.4909</v>
      </c>
      <c r="O10" s="9">
        <v>26.399699999999999</v>
      </c>
      <c r="P10" s="9">
        <v>26.168399999999998</v>
      </c>
      <c r="Q10" s="9">
        <v>25.994700000000002</v>
      </c>
      <c r="R10" s="9">
        <v>27.472999999999999</v>
      </c>
      <c r="S10" s="9">
        <v>27.4238</v>
      </c>
      <c r="T10" s="3">
        <v>8.7986134412921219E-2</v>
      </c>
      <c r="U10" s="3">
        <v>1.3814653614899487E-5</v>
      </c>
      <c r="V10" s="5" t="s">
        <v>3384</v>
      </c>
    </row>
    <row r="11" spans="1:22" x14ac:dyDescent="0.45">
      <c r="A11" s="3" t="s">
        <v>2113</v>
      </c>
      <c r="B11" s="3" t="s">
        <v>62</v>
      </c>
      <c r="C11" s="3" t="s">
        <v>63</v>
      </c>
      <c r="D11" s="3" t="s">
        <v>64</v>
      </c>
      <c r="E11" s="3" t="s">
        <v>2021</v>
      </c>
      <c r="F11" s="3">
        <v>1</v>
      </c>
      <c r="G11" s="3">
        <v>1</v>
      </c>
      <c r="H11" s="9">
        <v>32.507899999999999</v>
      </c>
      <c r="I11" s="9">
        <v>31.869399999999999</v>
      </c>
      <c r="J11" s="9">
        <v>33.651499999999999</v>
      </c>
      <c r="K11" s="9">
        <v>32.739899999999999</v>
      </c>
      <c r="L11" s="9">
        <v>31.880700000000001</v>
      </c>
      <c r="M11" s="9">
        <v>29.791599999999999</v>
      </c>
      <c r="N11" s="9">
        <v>29.682700000000001</v>
      </c>
      <c r="O11" s="9">
        <v>26.7972</v>
      </c>
      <c r="P11" s="9">
        <v>30.696200000000001</v>
      </c>
      <c r="Q11" s="9">
        <v>26.613299999999999</v>
      </c>
      <c r="R11" s="9">
        <v>29.244</v>
      </c>
      <c r="S11" s="9">
        <v>30.740400000000001</v>
      </c>
      <c r="T11" s="3">
        <v>9.1561188500906748E-2</v>
      </c>
      <c r="U11" s="3">
        <v>1.162438539144975E-3</v>
      </c>
      <c r="V11" s="5" t="s">
        <v>3384</v>
      </c>
    </row>
    <row r="12" spans="1:22" x14ac:dyDescent="0.45">
      <c r="A12" s="3" t="s">
        <v>2113</v>
      </c>
      <c r="B12" s="3" t="s">
        <v>71</v>
      </c>
      <c r="C12" s="3" t="s">
        <v>72</v>
      </c>
      <c r="D12" s="3" t="s">
        <v>73</v>
      </c>
      <c r="E12" s="3" t="s">
        <v>1971</v>
      </c>
      <c r="F12" s="3">
        <v>37</v>
      </c>
      <c r="G12" s="3">
        <v>37</v>
      </c>
      <c r="H12" s="9">
        <v>32.997199999999999</v>
      </c>
      <c r="I12" s="9">
        <v>32.508200000000002</v>
      </c>
      <c r="J12" s="9">
        <v>34.213900000000002</v>
      </c>
      <c r="K12" s="9">
        <v>33.418399999999998</v>
      </c>
      <c r="L12" s="9">
        <v>32.605699999999999</v>
      </c>
      <c r="M12" s="9">
        <v>31.509899999999998</v>
      </c>
      <c r="N12" s="9">
        <v>31.379799999999999</v>
      </c>
      <c r="O12" s="9">
        <v>26.232600000000001</v>
      </c>
      <c r="P12" s="9">
        <v>29.823799999999999</v>
      </c>
      <c r="Q12" s="9">
        <v>29.024999999999999</v>
      </c>
      <c r="R12" s="9">
        <v>30.203800000000001</v>
      </c>
      <c r="S12" s="9">
        <v>30.638000000000002</v>
      </c>
      <c r="T12" s="3">
        <v>0.1002559662930485</v>
      </c>
      <c r="U12" s="3">
        <v>2.0864116545630143E-3</v>
      </c>
      <c r="V12" s="5" t="s">
        <v>3384</v>
      </c>
    </row>
    <row r="13" spans="1:22" x14ac:dyDescent="0.45">
      <c r="A13" s="3" t="s">
        <v>2113</v>
      </c>
      <c r="B13" s="3" t="s">
        <v>190</v>
      </c>
      <c r="C13" s="3" t="s">
        <v>191</v>
      </c>
      <c r="D13" s="3" t="s">
        <v>192</v>
      </c>
      <c r="E13" s="3" t="s">
        <v>2000</v>
      </c>
      <c r="F13" s="3">
        <v>11</v>
      </c>
      <c r="G13" s="3">
        <v>11</v>
      </c>
      <c r="H13" s="9">
        <v>30.632999999999999</v>
      </c>
      <c r="I13" s="9">
        <v>30.5274</v>
      </c>
      <c r="J13" s="9">
        <v>31.987100000000002</v>
      </c>
      <c r="K13" s="9">
        <v>30.574400000000001</v>
      </c>
      <c r="L13" s="9">
        <v>30.3017</v>
      </c>
      <c r="M13" s="9">
        <v>27.471599999999999</v>
      </c>
      <c r="N13" s="9">
        <v>27.3629</v>
      </c>
      <c r="O13" s="9">
        <v>27.788900000000002</v>
      </c>
      <c r="P13" s="9">
        <v>28.066600000000001</v>
      </c>
      <c r="Q13" s="9">
        <v>27.693000000000001</v>
      </c>
      <c r="R13" s="9">
        <v>26.947700000000001</v>
      </c>
      <c r="S13" s="9">
        <v>27.662700000000001</v>
      </c>
      <c r="T13" s="3">
        <v>0.10626732711092968</v>
      </c>
      <c r="U13" s="3">
        <v>9.6968348709826257E-5</v>
      </c>
      <c r="V13" s="5" t="s">
        <v>3384</v>
      </c>
    </row>
    <row r="14" spans="1:22" x14ac:dyDescent="0.45">
      <c r="A14" s="3" t="s">
        <v>2113</v>
      </c>
      <c r="B14" s="3" t="s">
        <v>154</v>
      </c>
      <c r="C14" s="3" t="s">
        <v>155</v>
      </c>
      <c r="D14" s="3" t="s">
        <v>156</v>
      </c>
      <c r="E14" s="3" t="s">
        <v>2009</v>
      </c>
      <c r="F14" s="3">
        <v>4</v>
      </c>
      <c r="G14" s="3">
        <v>4</v>
      </c>
      <c r="H14" s="9">
        <v>24.7791</v>
      </c>
      <c r="I14" s="9">
        <v>22.855399999999999</v>
      </c>
      <c r="J14" s="9">
        <v>25.6204</v>
      </c>
      <c r="K14" s="9">
        <v>23.2272</v>
      </c>
      <c r="L14" s="9">
        <v>24.454599999999999</v>
      </c>
      <c r="M14" s="9">
        <v>21.955100000000002</v>
      </c>
      <c r="N14" s="9">
        <v>23.242699999999999</v>
      </c>
      <c r="O14" s="9">
        <v>22.3325</v>
      </c>
      <c r="P14" s="9">
        <v>21.264399999999998</v>
      </c>
      <c r="Q14" s="9">
        <v>21.3596</v>
      </c>
      <c r="R14" s="9">
        <v>20.627199999999998</v>
      </c>
      <c r="S14" s="10">
        <v>16.003699999999998</v>
      </c>
      <c r="T14" s="3">
        <v>0.10746732603691944</v>
      </c>
      <c r="U14" s="3">
        <v>1.157870528790891E-2</v>
      </c>
      <c r="V14" s="5" t="s">
        <v>3384</v>
      </c>
    </row>
    <row r="15" spans="1:22" x14ac:dyDescent="0.45">
      <c r="A15" s="3" t="s">
        <v>2113</v>
      </c>
      <c r="B15" s="3" t="s">
        <v>181</v>
      </c>
      <c r="C15" s="3" t="s">
        <v>182</v>
      </c>
      <c r="D15" s="3" t="s">
        <v>183</v>
      </c>
      <c r="E15" s="3" t="s">
        <v>2002</v>
      </c>
      <c r="F15" s="3">
        <v>1</v>
      </c>
      <c r="G15" s="3">
        <v>1</v>
      </c>
      <c r="H15" s="9">
        <v>21.677900000000001</v>
      </c>
      <c r="I15" s="9">
        <v>20.1524</v>
      </c>
      <c r="J15" s="9">
        <v>21.8248</v>
      </c>
      <c r="K15" s="9">
        <v>21.515999999999998</v>
      </c>
      <c r="L15" s="9">
        <v>21.389399999999998</v>
      </c>
      <c r="M15" s="9">
        <v>18.1309</v>
      </c>
      <c r="N15" s="9">
        <v>18.478999999999999</v>
      </c>
      <c r="O15" s="9">
        <v>19.599699999999999</v>
      </c>
      <c r="P15" s="9">
        <v>18.441600000000001</v>
      </c>
      <c r="Q15" s="9">
        <v>18.098800000000001</v>
      </c>
      <c r="R15" s="9">
        <v>17.033300000000001</v>
      </c>
      <c r="S15" s="9">
        <v>16.9985</v>
      </c>
      <c r="T15" s="3">
        <v>0.1087901617522154</v>
      </c>
      <c r="U15" s="3">
        <v>3.5318316979195641E-5</v>
      </c>
      <c r="V15" s="5" t="s">
        <v>3384</v>
      </c>
    </row>
    <row r="16" spans="1:22" x14ac:dyDescent="0.45">
      <c r="A16" s="3" t="s">
        <v>2113</v>
      </c>
      <c r="B16" s="3" t="s">
        <v>2133</v>
      </c>
      <c r="C16" s="3" t="s">
        <v>2134</v>
      </c>
      <c r="D16" s="3" t="s">
        <v>2135</v>
      </c>
      <c r="E16" s="3" t="s">
        <v>2034</v>
      </c>
      <c r="F16" s="3">
        <v>6</v>
      </c>
      <c r="G16" s="3">
        <v>6</v>
      </c>
      <c r="H16" s="9">
        <v>26.892199999999999</v>
      </c>
      <c r="I16" s="9">
        <v>26.8002</v>
      </c>
      <c r="J16" s="9">
        <v>27.0181</v>
      </c>
      <c r="K16" s="9">
        <v>27.594000000000001</v>
      </c>
      <c r="L16" s="9">
        <v>26.092199999999998</v>
      </c>
      <c r="M16" s="9">
        <v>23.522200000000002</v>
      </c>
      <c r="N16" s="9">
        <v>24.04</v>
      </c>
      <c r="O16" s="9">
        <v>25.2882</v>
      </c>
      <c r="P16" s="9">
        <v>24.8536</v>
      </c>
      <c r="Q16" s="9">
        <v>22.371600000000001</v>
      </c>
      <c r="R16" s="9">
        <v>22.348199999999999</v>
      </c>
      <c r="S16" s="9">
        <v>23.621600000000001</v>
      </c>
      <c r="T16" s="3">
        <v>0.11198830625527448</v>
      </c>
      <c r="U16" s="3">
        <v>1.12592639400977E-4</v>
      </c>
      <c r="V16" s="5" t="s">
        <v>3384</v>
      </c>
    </row>
    <row r="17" spans="1:22" x14ac:dyDescent="0.45">
      <c r="A17" s="3" t="s">
        <v>2113</v>
      </c>
      <c r="B17" s="3" t="s">
        <v>2130</v>
      </c>
      <c r="C17" s="3" t="s">
        <v>2131</v>
      </c>
      <c r="D17" s="3" t="s">
        <v>2132</v>
      </c>
      <c r="E17" s="3" t="s">
        <v>2079</v>
      </c>
      <c r="F17" s="3">
        <v>3</v>
      </c>
      <c r="G17" s="3">
        <v>3</v>
      </c>
      <c r="H17" s="9">
        <v>28.391999999999999</v>
      </c>
      <c r="I17" s="9">
        <v>26.918800000000001</v>
      </c>
      <c r="J17" s="9">
        <v>29.1495</v>
      </c>
      <c r="K17" s="9">
        <v>27.526199999999999</v>
      </c>
      <c r="L17" s="9">
        <v>27.9649</v>
      </c>
      <c r="M17" s="9">
        <v>24.972000000000001</v>
      </c>
      <c r="N17" s="9">
        <v>25.297699999999999</v>
      </c>
      <c r="O17" s="9">
        <v>23.770399999999999</v>
      </c>
      <c r="P17" s="9">
        <v>24.663900000000002</v>
      </c>
      <c r="Q17" s="9">
        <v>25.163499999999999</v>
      </c>
      <c r="R17" s="9">
        <v>25.1999</v>
      </c>
      <c r="S17" s="9">
        <v>24.92</v>
      </c>
      <c r="T17" s="3">
        <v>0.11383925257998553</v>
      </c>
      <c r="U17" s="3">
        <v>2.876934670281315E-4</v>
      </c>
      <c r="V17" s="5" t="s">
        <v>3384</v>
      </c>
    </row>
    <row r="18" spans="1:22" x14ac:dyDescent="0.45">
      <c r="A18" s="3" t="s">
        <v>2113</v>
      </c>
      <c r="B18" s="3" t="s">
        <v>2911</v>
      </c>
      <c r="C18" s="3" t="s">
        <v>2885</v>
      </c>
      <c r="D18" s="3" t="s">
        <v>2859</v>
      </c>
      <c r="E18" s="3" t="s">
        <v>2062</v>
      </c>
      <c r="F18" s="3">
        <v>4</v>
      </c>
      <c r="G18" s="3">
        <v>1</v>
      </c>
      <c r="H18" s="9">
        <v>28.329000000000001</v>
      </c>
      <c r="I18" s="9">
        <v>24.3856</v>
      </c>
      <c r="J18" s="9">
        <v>29.4467</v>
      </c>
      <c r="K18" s="9">
        <v>28.67</v>
      </c>
      <c r="L18" s="9">
        <v>28.0138</v>
      </c>
      <c r="M18" s="9">
        <v>26.687100000000001</v>
      </c>
      <c r="N18" s="9">
        <v>23.729600000000001</v>
      </c>
      <c r="O18" s="9">
        <v>27.504799999999999</v>
      </c>
      <c r="P18" s="9">
        <v>26.1082</v>
      </c>
      <c r="Q18" s="9">
        <v>21.423500000000001</v>
      </c>
      <c r="R18" s="9">
        <v>21.217300000000002</v>
      </c>
      <c r="S18" s="9">
        <v>26.654199999999999</v>
      </c>
      <c r="T18" s="3">
        <v>0.1242829244893103</v>
      </c>
      <c r="U18" s="3">
        <v>4.6822004244591341E-2</v>
      </c>
      <c r="V18" s="5" t="s">
        <v>3384</v>
      </c>
    </row>
    <row r="19" spans="1:22" x14ac:dyDescent="0.45">
      <c r="A19" s="3" t="s">
        <v>2113</v>
      </c>
      <c r="B19" s="3" t="s">
        <v>2127</v>
      </c>
      <c r="C19" s="3" t="s">
        <v>2128</v>
      </c>
      <c r="D19" s="3" t="s">
        <v>2129</v>
      </c>
      <c r="E19" s="3" t="s">
        <v>2088</v>
      </c>
      <c r="F19" s="3">
        <v>2</v>
      </c>
      <c r="G19" s="3">
        <v>2</v>
      </c>
      <c r="H19" s="9">
        <v>28.0885</v>
      </c>
      <c r="I19" s="9">
        <v>28.123999999999999</v>
      </c>
      <c r="J19" s="9">
        <v>29.861899999999999</v>
      </c>
      <c r="K19" s="9">
        <v>28.175699999999999</v>
      </c>
      <c r="L19" s="9">
        <v>28.099399999999999</v>
      </c>
      <c r="M19" s="9">
        <v>24.821100000000001</v>
      </c>
      <c r="N19" s="9">
        <v>24.230499999999999</v>
      </c>
      <c r="O19" s="9">
        <v>24.917200000000001</v>
      </c>
      <c r="P19" s="9">
        <v>24.871700000000001</v>
      </c>
      <c r="Q19" s="9">
        <v>25.3889</v>
      </c>
      <c r="R19" s="9">
        <v>27.068200000000001</v>
      </c>
      <c r="S19" s="9">
        <v>27.340499999999999</v>
      </c>
      <c r="T19" s="3">
        <v>0.12939286757059301</v>
      </c>
      <c r="U19" s="3">
        <v>4.337405241995811E-4</v>
      </c>
      <c r="V19" s="5" t="s">
        <v>3384</v>
      </c>
    </row>
    <row r="20" spans="1:22" x14ac:dyDescent="0.45">
      <c r="A20" s="3" t="s">
        <v>2113</v>
      </c>
      <c r="B20" s="3" t="s">
        <v>2136</v>
      </c>
      <c r="C20" s="3" t="s">
        <v>2137</v>
      </c>
      <c r="D20" s="3" t="s">
        <v>2138</v>
      </c>
      <c r="E20" s="3" t="s">
        <v>2139</v>
      </c>
      <c r="F20" s="3">
        <v>107</v>
      </c>
      <c r="G20" s="3">
        <v>100</v>
      </c>
      <c r="H20" s="9">
        <v>36.568399999999997</v>
      </c>
      <c r="I20" s="9">
        <v>36.156100000000002</v>
      </c>
      <c r="J20" s="9">
        <v>37.856699999999996</v>
      </c>
      <c r="K20" s="9">
        <v>36.7515</v>
      </c>
      <c r="L20" s="9">
        <v>35.909999999999997</v>
      </c>
      <c r="M20" s="9">
        <v>33.995199999999997</v>
      </c>
      <c r="N20" s="9">
        <v>34.083500000000001</v>
      </c>
      <c r="O20" s="9">
        <v>33.165999999999997</v>
      </c>
      <c r="P20" s="9">
        <v>35.4221</v>
      </c>
      <c r="Q20" s="9">
        <v>31.821400000000001</v>
      </c>
      <c r="R20" s="9">
        <v>33.462600000000002</v>
      </c>
      <c r="S20" s="9">
        <v>34.340699999999998</v>
      </c>
      <c r="T20" s="3">
        <v>0.13465876092278187</v>
      </c>
      <c r="U20" s="3">
        <v>3.178264229065319E-4</v>
      </c>
      <c r="V20" s="5" t="s">
        <v>3384</v>
      </c>
    </row>
    <row r="21" spans="1:22" x14ac:dyDescent="0.45">
      <c r="A21" s="3" t="s">
        <v>2113</v>
      </c>
      <c r="B21" s="3" t="s">
        <v>38</v>
      </c>
      <c r="C21" s="3" t="s">
        <v>39</v>
      </c>
      <c r="D21" s="3" t="s">
        <v>40</v>
      </c>
      <c r="E21" s="3" t="s">
        <v>2015</v>
      </c>
      <c r="F21" s="3">
        <v>4</v>
      </c>
      <c r="G21" s="3">
        <v>4</v>
      </c>
      <c r="H21" s="9">
        <v>22.223299999999998</v>
      </c>
      <c r="I21" s="9">
        <v>22.566500000000001</v>
      </c>
      <c r="J21" s="9">
        <v>22.257400000000001</v>
      </c>
      <c r="K21" s="9">
        <v>23.2026</v>
      </c>
      <c r="L21" s="9">
        <v>21.480899999999998</v>
      </c>
      <c r="M21" s="9">
        <v>19.713000000000001</v>
      </c>
      <c r="N21" s="9">
        <v>20.8596</v>
      </c>
      <c r="O21" s="9">
        <v>20.637499999999999</v>
      </c>
      <c r="P21" s="9">
        <v>20.991299999999999</v>
      </c>
      <c r="Q21" s="9">
        <v>18.536200000000001</v>
      </c>
      <c r="R21" s="9">
        <v>16.777999999999999</v>
      </c>
      <c r="S21" s="9">
        <v>19.827100000000002</v>
      </c>
      <c r="T21" s="3">
        <v>0.15117065308759417</v>
      </c>
      <c r="U21" s="3">
        <v>2.3502280214684301E-3</v>
      </c>
      <c r="V21" s="5" t="s">
        <v>3384</v>
      </c>
    </row>
    <row r="22" spans="1:22" x14ac:dyDescent="0.45">
      <c r="A22" s="3" t="s">
        <v>2113</v>
      </c>
      <c r="B22" s="3" t="s">
        <v>2167</v>
      </c>
      <c r="C22" s="3" t="s">
        <v>2168</v>
      </c>
      <c r="D22" s="3" t="s">
        <v>2169</v>
      </c>
      <c r="E22" s="3" t="s">
        <v>2059</v>
      </c>
      <c r="F22" s="3">
        <v>1</v>
      </c>
      <c r="G22" s="3">
        <v>1</v>
      </c>
      <c r="H22" s="9">
        <v>21.978200000000001</v>
      </c>
      <c r="I22" s="9">
        <v>20.518599999999999</v>
      </c>
      <c r="J22" s="9">
        <v>21.944800000000001</v>
      </c>
      <c r="K22" s="9">
        <v>21.5747</v>
      </c>
      <c r="L22" s="9">
        <v>21.619900000000001</v>
      </c>
      <c r="M22" s="9">
        <v>19.888200000000001</v>
      </c>
      <c r="N22" s="9">
        <v>20.790900000000001</v>
      </c>
      <c r="O22" s="10">
        <v>17.4237</v>
      </c>
      <c r="P22" s="10">
        <v>16.790600000000001</v>
      </c>
      <c r="Q22" s="9">
        <v>19.327000000000002</v>
      </c>
      <c r="R22" s="9">
        <v>18.834399999999999</v>
      </c>
      <c r="S22" s="9">
        <v>18.900700000000001</v>
      </c>
      <c r="T22" s="3">
        <v>0.15642575798858882</v>
      </c>
      <c r="U22" s="3">
        <v>1.459015816836211E-3</v>
      </c>
      <c r="V22" s="5" t="s">
        <v>3384</v>
      </c>
    </row>
    <row r="23" spans="1:22" x14ac:dyDescent="0.45">
      <c r="A23" s="3" t="s">
        <v>2113</v>
      </c>
      <c r="B23" s="3" t="s">
        <v>2912</v>
      </c>
      <c r="C23" s="3" t="s">
        <v>2886</v>
      </c>
      <c r="D23" s="3" t="s">
        <v>2860</v>
      </c>
      <c r="E23" s="3" t="s">
        <v>2080</v>
      </c>
      <c r="F23" s="3">
        <v>1</v>
      </c>
      <c r="G23" s="3">
        <v>1</v>
      </c>
      <c r="H23" s="9">
        <v>20.484000000000002</v>
      </c>
      <c r="I23" s="9">
        <v>18.462399999999999</v>
      </c>
      <c r="J23" s="9">
        <v>20.768999999999998</v>
      </c>
      <c r="K23" s="9">
        <v>19.247699999999998</v>
      </c>
      <c r="L23" s="9">
        <v>19.868600000000001</v>
      </c>
      <c r="M23" s="9">
        <v>15.628500000000001</v>
      </c>
      <c r="N23" s="10">
        <v>16.931699999999999</v>
      </c>
      <c r="O23" s="10">
        <v>15.6685</v>
      </c>
      <c r="P23" s="10">
        <v>18.580500000000001</v>
      </c>
      <c r="Q23" s="9">
        <v>17.436399999999999</v>
      </c>
      <c r="R23" s="9">
        <v>17.299700000000001</v>
      </c>
      <c r="S23" s="10">
        <v>18.1023</v>
      </c>
      <c r="T23" s="3">
        <v>0.15671117863949538</v>
      </c>
      <c r="U23" s="3">
        <v>1.2793813041575243E-3</v>
      </c>
      <c r="V23" s="5" t="s">
        <v>3384</v>
      </c>
    </row>
    <row r="24" spans="1:22" x14ac:dyDescent="0.45">
      <c r="A24" s="3" t="s">
        <v>2113</v>
      </c>
      <c r="B24" s="3" t="s">
        <v>2913</v>
      </c>
      <c r="C24" s="3" t="s">
        <v>2887</v>
      </c>
      <c r="D24" s="3" t="s">
        <v>2861</v>
      </c>
      <c r="E24" s="3" t="s">
        <v>2071</v>
      </c>
      <c r="F24" s="3">
        <v>2</v>
      </c>
      <c r="G24" s="3">
        <v>2</v>
      </c>
      <c r="H24" s="9">
        <v>22.723199999999999</v>
      </c>
      <c r="I24" s="10">
        <v>18.952300000000001</v>
      </c>
      <c r="J24" s="9">
        <v>22.927800000000001</v>
      </c>
      <c r="K24" s="9">
        <v>20.866700000000002</v>
      </c>
      <c r="L24" s="9">
        <v>22.520299999999999</v>
      </c>
      <c r="M24" s="9">
        <v>18.659199999999998</v>
      </c>
      <c r="N24" s="9">
        <v>21.784400000000002</v>
      </c>
      <c r="O24" s="9">
        <v>18.207699999999999</v>
      </c>
      <c r="P24" s="9">
        <v>18.766300000000001</v>
      </c>
      <c r="Q24" s="9">
        <v>20.3108</v>
      </c>
      <c r="R24" s="9">
        <v>18.401599999999998</v>
      </c>
      <c r="S24" s="9">
        <v>17.024100000000001</v>
      </c>
      <c r="T24" s="3">
        <v>0.16770062839711422</v>
      </c>
      <c r="U24" s="3">
        <v>2.6634834342518572E-2</v>
      </c>
      <c r="V24" s="5" t="s">
        <v>3384</v>
      </c>
    </row>
    <row r="25" spans="1:22" x14ac:dyDescent="0.45">
      <c r="A25" s="3" t="s">
        <v>2113</v>
      </c>
      <c r="B25" s="3" t="s">
        <v>83</v>
      </c>
      <c r="C25" s="3" t="s">
        <v>84</v>
      </c>
      <c r="D25" s="3" t="s">
        <v>85</v>
      </c>
      <c r="E25" s="3" t="s">
        <v>2015</v>
      </c>
      <c r="F25" s="3">
        <v>14</v>
      </c>
      <c r="G25" s="3">
        <v>7</v>
      </c>
      <c r="H25" s="9">
        <v>29.927900000000001</v>
      </c>
      <c r="I25" s="9">
        <v>30.581900000000001</v>
      </c>
      <c r="J25" s="9">
        <v>30.938700000000001</v>
      </c>
      <c r="K25" s="9">
        <v>30.222899999999999</v>
      </c>
      <c r="L25" s="9">
        <v>30.4209</v>
      </c>
      <c r="M25" s="9">
        <v>29.569900000000001</v>
      </c>
      <c r="N25" s="9">
        <v>27.3827</v>
      </c>
      <c r="O25" s="9">
        <v>27.223199999999999</v>
      </c>
      <c r="P25" s="9">
        <v>26.848800000000001</v>
      </c>
      <c r="Q25" s="9">
        <v>28.707599999999999</v>
      </c>
      <c r="R25" s="9">
        <v>28.494599999999998</v>
      </c>
      <c r="S25" s="9">
        <v>27.235700000000001</v>
      </c>
      <c r="T25" s="3">
        <v>0.17735845341159354</v>
      </c>
      <c r="U25" s="3">
        <v>3.0219689656202375E-4</v>
      </c>
      <c r="V25" s="5" t="s">
        <v>3384</v>
      </c>
    </row>
    <row r="26" spans="1:22" x14ac:dyDescent="0.45">
      <c r="A26" s="3" t="s">
        <v>2113</v>
      </c>
      <c r="B26" s="3" t="s">
        <v>29</v>
      </c>
      <c r="C26" s="3" t="s">
        <v>30</v>
      </c>
      <c r="D26" s="3" t="s">
        <v>31</v>
      </c>
      <c r="E26" s="3" t="s">
        <v>1982</v>
      </c>
      <c r="F26" s="3">
        <v>1</v>
      </c>
      <c r="G26" s="3">
        <v>1</v>
      </c>
      <c r="H26" s="9">
        <v>27.168700000000001</v>
      </c>
      <c r="I26" s="9">
        <v>27.231100000000001</v>
      </c>
      <c r="J26" s="9">
        <v>27.581</v>
      </c>
      <c r="K26" s="9">
        <v>28.197700000000001</v>
      </c>
      <c r="L26" s="9">
        <v>26.784800000000001</v>
      </c>
      <c r="M26" s="9">
        <v>24.707799999999999</v>
      </c>
      <c r="N26" s="9">
        <v>26.247399999999999</v>
      </c>
      <c r="O26" s="9">
        <v>26.174399999999999</v>
      </c>
      <c r="P26" s="9">
        <v>26.729099999999999</v>
      </c>
      <c r="Q26" s="9">
        <v>22.920200000000001</v>
      </c>
      <c r="R26" s="9">
        <v>22.322500000000002</v>
      </c>
      <c r="S26" s="9">
        <v>25.181899999999999</v>
      </c>
      <c r="T26" s="3">
        <v>0.17738304221830656</v>
      </c>
      <c r="U26" s="3">
        <v>7.4013339478723435E-3</v>
      </c>
      <c r="V26" s="5" t="s">
        <v>3384</v>
      </c>
    </row>
    <row r="27" spans="1:22" x14ac:dyDescent="0.45">
      <c r="A27" s="3" t="s">
        <v>2113</v>
      </c>
      <c r="B27" s="3" t="s">
        <v>2144</v>
      </c>
      <c r="C27" s="3" t="s">
        <v>2145</v>
      </c>
      <c r="D27" s="3" t="s">
        <v>2146</v>
      </c>
      <c r="E27" s="3" t="s">
        <v>2015</v>
      </c>
      <c r="F27" s="3">
        <v>10</v>
      </c>
      <c r="G27" s="3">
        <v>4</v>
      </c>
      <c r="H27" s="9">
        <v>21.143000000000001</v>
      </c>
      <c r="I27" s="9">
        <v>21.421900000000001</v>
      </c>
      <c r="J27" s="9">
        <v>21.195799999999998</v>
      </c>
      <c r="K27" s="9">
        <v>20.3429</v>
      </c>
      <c r="L27" s="9">
        <v>21.5901</v>
      </c>
      <c r="M27" s="9">
        <v>17.339099999999998</v>
      </c>
      <c r="N27" s="10">
        <v>18.2926</v>
      </c>
      <c r="O27" s="10">
        <v>17.811199999999999</v>
      </c>
      <c r="P27" s="9">
        <v>19.683299999999999</v>
      </c>
      <c r="Q27" s="9">
        <v>19.607199999999999</v>
      </c>
      <c r="R27" s="9">
        <v>19.851199999999999</v>
      </c>
      <c r="S27" s="9">
        <v>18.9009</v>
      </c>
      <c r="T27" s="3">
        <v>0.19545521727086701</v>
      </c>
      <c r="U27" s="3">
        <v>3.9058899256742537E-4</v>
      </c>
      <c r="V27" s="5" t="s">
        <v>3384</v>
      </c>
    </row>
    <row r="28" spans="1:22" x14ac:dyDescent="0.45">
      <c r="A28" s="3" t="s">
        <v>2113</v>
      </c>
      <c r="B28" s="3" t="s">
        <v>35</v>
      </c>
      <c r="C28" s="3" t="s">
        <v>36</v>
      </c>
      <c r="D28" s="3" t="s">
        <v>37</v>
      </c>
      <c r="E28" s="3" t="s">
        <v>2095</v>
      </c>
      <c r="F28" s="3">
        <v>3</v>
      </c>
      <c r="G28" s="3">
        <v>3</v>
      </c>
      <c r="H28" s="9">
        <v>23.1357</v>
      </c>
      <c r="I28" s="9">
        <v>24.087</v>
      </c>
      <c r="J28" s="9">
        <v>23.191800000000001</v>
      </c>
      <c r="K28" s="9">
        <v>22.410299999999999</v>
      </c>
      <c r="L28" s="9">
        <v>22.0061</v>
      </c>
      <c r="M28" s="9">
        <v>20.505299999999998</v>
      </c>
      <c r="N28" s="9">
        <v>22.1052</v>
      </c>
      <c r="O28" s="9">
        <v>22.4193</v>
      </c>
      <c r="P28" s="9">
        <v>22.320399999999999</v>
      </c>
      <c r="Q28" s="9">
        <v>16.669599999999999</v>
      </c>
      <c r="R28" s="9">
        <v>19.683199999999999</v>
      </c>
      <c r="S28" s="9">
        <v>20.8963</v>
      </c>
      <c r="T28" s="3">
        <v>0.20177788950121886</v>
      </c>
      <c r="U28" s="3">
        <v>2.5423187472969497E-2</v>
      </c>
      <c r="V28" s="5" t="s">
        <v>3384</v>
      </c>
    </row>
    <row r="29" spans="1:22" x14ac:dyDescent="0.45">
      <c r="A29" s="3" t="s">
        <v>2113</v>
      </c>
      <c r="B29" s="3" t="s">
        <v>74</v>
      </c>
      <c r="C29" s="3" t="s">
        <v>75</v>
      </c>
      <c r="D29" s="3" t="s">
        <v>76</v>
      </c>
      <c r="E29" s="3" t="s">
        <v>2030</v>
      </c>
      <c r="F29" s="3">
        <v>11</v>
      </c>
      <c r="G29" s="3">
        <v>11</v>
      </c>
      <c r="H29" s="9">
        <v>26.869199999999999</v>
      </c>
      <c r="I29" s="9">
        <v>26.4895</v>
      </c>
      <c r="J29" s="9">
        <v>27.051600000000001</v>
      </c>
      <c r="K29" s="9">
        <v>27.206600000000002</v>
      </c>
      <c r="L29" s="9">
        <v>27.1248</v>
      </c>
      <c r="M29" s="9">
        <v>24.898099999999999</v>
      </c>
      <c r="N29" s="9">
        <v>24.017900000000001</v>
      </c>
      <c r="O29" s="9">
        <v>23.270499999999998</v>
      </c>
      <c r="P29" s="9">
        <v>22.988299999999999</v>
      </c>
      <c r="Q29" s="9">
        <v>24.542300000000001</v>
      </c>
      <c r="R29" s="9">
        <v>26.092099999999999</v>
      </c>
      <c r="S29" s="9">
        <v>26.6755</v>
      </c>
      <c r="T29" s="3">
        <v>0.20198639119690423</v>
      </c>
      <c r="U29" s="3">
        <v>3.8563815818897736E-3</v>
      </c>
      <c r="V29" s="5" t="s">
        <v>3384</v>
      </c>
    </row>
    <row r="30" spans="1:22" x14ac:dyDescent="0.45">
      <c r="A30" s="3" t="s">
        <v>2113</v>
      </c>
      <c r="B30" s="3" t="s">
        <v>2914</v>
      </c>
      <c r="C30" s="3" t="s">
        <v>2888</v>
      </c>
      <c r="D30" s="3" t="s">
        <v>2862</v>
      </c>
      <c r="E30" s="3" t="s">
        <v>2084</v>
      </c>
      <c r="F30" s="3">
        <v>1</v>
      </c>
      <c r="G30" s="3">
        <v>1</v>
      </c>
      <c r="H30" s="10">
        <v>17.778600000000001</v>
      </c>
      <c r="I30" s="10">
        <v>16.978000000000002</v>
      </c>
      <c r="J30" s="10">
        <v>19.2728</v>
      </c>
      <c r="K30" s="10">
        <v>19.151499999999999</v>
      </c>
      <c r="L30" s="10">
        <v>18.588699999999999</v>
      </c>
      <c r="M30" s="9">
        <v>15.1934</v>
      </c>
      <c r="N30" s="10">
        <v>17.296399999999998</v>
      </c>
      <c r="O30" s="10">
        <v>17.897099999999998</v>
      </c>
      <c r="P30" s="9">
        <v>18.8</v>
      </c>
      <c r="Q30" s="9">
        <v>13.91</v>
      </c>
      <c r="R30" s="9">
        <v>15.7645</v>
      </c>
      <c r="S30" s="9">
        <v>13.4693</v>
      </c>
      <c r="T30" s="3">
        <v>0.20212504499926587</v>
      </c>
      <c r="U30" s="3">
        <v>2.7497929868950662E-2</v>
      </c>
      <c r="V30" s="5" t="s">
        <v>3384</v>
      </c>
    </row>
    <row r="31" spans="1:22" x14ac:dyDescent="0.45">
      <c r="A31" s="3" t="s">
        <v>2113</v>
      </c>
      <c r="B31" s="3" t="s">
        <v>2915</v>
      </c>
      <c r="C31" s="3" t="s">
        <v>2889</v>
      </c>
      <c r="D31" s="3" t="s">
        <v>2863</v>
      </c>
      <c r="E31" s="3" t="s">
        <v>2081</v>
      </c>
      <c r="F31" s="3">
        <v>1</v>
      </c>
      <c r="G31" s="3">
        <v>1</v>
      </c>
      <c r="H31" s="9">
        <v>23.873699999999999</v>
      </c>
      <c r="I31" s="9">
        <v>23.597799999999999</v>
      </c>
      <c r="J31" s="9">
        <v>24.612400000000001</v>
      </c>
      <c r="K31" s="9">
        <v>23.952200000000001</v>
      </c>
      <c r="L31" s="9">
        <v>24.107800000000001</v>
      </c>
      <c r="M31" s="9">
        <v>21.7423</v>
      </c>
      <c r="N31" s="9">
        <v>22.691099999999999</v>
      </c>
      <c r="O31" s="9">
        <v>20.858000000000001</v>
      </c>
      <c r="P31" s="9">
        <v>21.349399999999999</v>
      </c>
      <c r="Q31" s="9">
        <v>21.8521</v>
      </c>
      <c r="R31" s="9">
        <v>22.197500000000002</v>
      </c>
      <c r="S31" s="9">
        <v>21.3767</v>
      </c>
      <c r="T31" s="3">
        <v>0.20237317843890054</v>
      </c>
      <c r="U31" s="3">
        <v>1.0780527208236465E-5</v>
      </c>
      <c r="V31" s="5" t="s">
        <v>3384</v>
      </c>
    </row>
    <row r="32" spans="1:22" x14ac:dyDescent="0.45">
      <c r="A32" s="3" t="s">
        <v>2113</v>
      </c>
      <c r="B32" s="3" t="s">
        <v>2140</v>
      </c>
      <c r="C32" s="3" t="s">
        <v>2141</v>
      </c>
      <c r="D32" s="3" t="s">
        <v>2142</v>
      </c>
      <c r="E32" s="3" t="s">
        <v>2143</v>
      </c>
      <c r="F32" s="3">
        <v>48</v>
      </c>
      <c r="G32" s="3">
        <v>42</v>
      </c>
      <c r="H32" s="9">
        <v>35.0154</v>
      </c>
      <c r="I32" s="9">
        <v>34.774299999999997</v>
      </c>
      <c r="J32" s="9">
        <v>36.274999999999999</v>
      </c>
      <c r="K32" s="9">
        <v>35.413200000000003</v>
      </c>
      <c r="L32" s="9">
        <v>34.641599999999997</v>
      </c>
      <c r="M32" s="9">
        <v>32.094700000000003</v>
      </c>
      <c r="N32" s="9">
        <v>33.106699999999996</v>
      </c>
      <c r="O32" s="9">
        <v>33.1663</v>
      </c>
      <c r="P32" s="9">
        <v>34.2605</v>
      </c>
      <c r="Q32" s="9">
        <v>32.058900000000001</v>
      </c>
      <c r="R32" s="9">
        <v>32.535800000000002</v>
      </c>
      <c r="S32" s="9">
        <v>33.355400000000003</v>
      </c>
      <c r="T32" s="3">
        <v>0.20530917412269728</v>
      </c>
      <c r="U32" s="3">
        <v>3.0557653357416614E-4</v>
      </c>
      <c r="V32" s="5" t="s">
        <v>3384</v>
      </c>
    </row>
    <row r="33" spans="1:22" x14ac:dyDescent="0.45">
      <c r="A33" s="3" t="s">
        <v>2113</v>
      </c>
      <c r="B33" s="3" t="s">
        <v>214</v>
      </c>
      <c r="C33" s="3" t="s">
        <v>215</v>
      </c>
      <c r="D33" s="3" t="s">
        <v>216</v>
      </c>
      <c r="E33" s="3" t="s">
        <v>2080</v>
      </c>
      <c r="F33" s="3">
        <v>2</v>
      </c>
      <c r="G33" s="3">
        <v>2</v>
      </c>
      <c r="H33" s="9">
        <v>26.316500000000001</v>
      </c>
      <c r="I33" s="9">
        <v>25.868400000000001</v>
      </c>
      <c r="J33" s="9">
        <v>25.911300000000001</v>
      </c>
      <c r="K33" s="9">
        <v>24.943200000000001</v>
      </c>
      <c r="L33" s="9">
        <v>25.406700000000001</v>
      </c>
      <c r="M33" s="9">
        <v>23.281500000000001</v>
      </c>
      <c r="N33" s="9">
        <v>24.086400000000001</v>
      </c>
      <c r="O33" s="9">
        <v>24.6736</v>
      </c>
      <c r="P33" s="9">
        <v>23.579000000000001</v>
      </c>
      <c r="Q33" s="9">
        <v>21.813600000000001</v>
      </c>
      <c r="R33" s="9">
        <v>24.588000000000001</v>
      </c>
      <c r="S33" s="9">
        <v>23.049299999999999</v>
      </c>
      <c r="T33" s="3">
        <v>0.23203430165669595</v>
      </c>
      <c r="U33" s="3">
        <v>9.2261391411736175E-4</v>
      </c>
      <c r="V33" s="5" t="s">
        <v>3384</v>
      </c>
    </row>
    <row r="34" spans="1:22" x14ac:dyDescent="0.45">
      <c r="A34" s="3" t="s">
        <v>2113</v>
      </c>
      <c r="B34" s="3" t="s">
        <v>2196</v>
      </c>
      <c r="C34" s="3" t="s">
        <v>2197</v>
      </c>
      <c r="D34" s="3" t="s">
        <v>2198</v>
      </c>
      <c r="E34" s="3" t="s">
        <v>1986</v>
      </c>
      <c r="F34" s="3">
        <v>7</v>
      </c>
      <c r="G34" s="3">
        <v>5</v>
      </c>
      <c r="H34" s="9">
        <v>22.060500000000001</v>
      </c>
      <c r="I34" s="9">
        <v>21.2271</v>
      </c>
      <c r="J34" s="9">
        <v>23.065300000000001</v>
      </c>
      <c r="K34" s="9">
        <v>22.513000000000002</v>
      </c>
      <c r="L34" s="9">
        <v>22.8264</v>
      </c>
      <c r="M34" s="9">
        <v>21.117999999999999</v>
      </c>
      <c r="N34" s="9">
        <v>20.3232</v>
      </c>
      <c r="O34" s="9">
        <v>17.920300000000001</v>
      </c>
      <c r="P34" s="9">
        <v>19.548200000000001</v>
      </c>
      <c r="Q34" s="9">
        <v>20.712800000000001</v>
      </c>
      <c r="R34" s="9">
        <v>20.064499999999999</v>
      </c>
      <c r="S34" s="9">
        <v>22.007300000000001</v>
      </c>
      <c r="T34" s="3">
        <v>0.2338426518366537</v>
      </c>
      <c r="U34" s="3">
        <v>5.3490911690077169E-3</v>
      </c>
      <c r="V34" s="5" t="s">
        <v>3384</v>
      </c>
    </row>
    <row r="35" spans="1:22" x14ac:dyDescent="0.45">
      <c r="A35" s="3" t="s">
        <v>2113</v>
      </c>
      <c r="B35" s="3" t="s">
        <v>136</v>
      </c>
      <c r="C35" s="3" t="s">
        <v>137</v>
      </c>
      <c r="D35" s="3" t="s">
        <v>138</v>
      </c>
      <c r="E35" s="3" t="s">
        <v>2063</v>
      </c>
      <c r="F35" s="3">
        <v>6</v>
      </c>
      <c r="G35" s="3">
        <v>6</v>
      </c>
      <c r="H35" s="9">
        <v>27.448499999999999</v>
      </c>
      <c r="I35" s="9">
        <v>25.5791</v>
      </c>
      <c r="J35" s="9">
        <v>26.856400000000001</v>
      </c>
      <c r="K35" s="9">
        <v>26.330500000000001</v>
      </c>
      <c r="L35" s="9">
        <v>26.871400000000001</v>
      </c>
      <c r="M35" s="9">
        <v>24.389800000000001</v>
      </c>
      <c r="N35" s="9">
        <v>24.562799999999999</v>
      </c>
      <c r="O35" s="9">
        <v>24.589099999999998</v>
      </c>
      <c r="P35" s="9">
        <v>24.7685</v>
      </c>
      <c r="Q35" s="9">
        <v>24.427399999999999</v>
      </c>
      <c r="R35" s="9">
        <v>24.930599999999998</v>
      </c>
      <c r="S35" s="9">
        <v>24.140999999999998</v>
      </c>
      <c r="T35" s="3">
        <v>0.23766477530745461</v>
      </c>
      <c r="U35" s="3">
        <v>1.7377608148672248E-3</v>
      </c>
      <c r="V35" s="5" t="s">
        <v>3384</v>
      </c>
    </row>
    <row r="36" spans="1:22" x14ac:dyDescent="0.45">
      <c r="A36" s="3" t="s">
        <v>2113</v>
      </c>
      <c r="B36" s="3" t="s">
        <v>2916</v>
      </c>
      <c r="C36" s="3" t="s">
        <v>113</v>
      </c>
      <c r="D36" s="3" t="s">
        <v>114</v>
      </c>
      <c r="E36" s="3" t="s">
        <v>2036</v>
      </c>
      <c r="F36" s="3">
        <v>17</v>
      </c>
      <c r="G36" s="3">
        <v>1</v>
      </c>
      <c r="H36" s="9">
        <v>22.039899999999999</v>
      </c>
      <c r="I36" s="9">
        <v>21.282599999999999</v>
      </c>
      <c r="J36" s="9">
        <v>21.312100000000001</v>
      </c>
      <c r="K36" s="9">
        <v>22.854500000000002</v>
      </c>
      <c r="L36" s="9">
        <v>20.686499999999999</v>
      </c>
      <c r="M36" s="9">
        <v>17.871700000000001</v>
      </c>
      <c r="N36" s="9">
        <v>22.585000000000001</v>
      </c>
      <c r="O36" s="9">
        <v>18.124400000000001</v>
      </c>
      <c r="P36" s="9">
        <v>17.433700000000002</v>
      </c>
      <c r="Q36" s="9">
        <v>20.5945</v>
      </c>
      <c r="R36" s="9">
        <v>20.010999999999999</v>
      </c>
      <c r="S36" s="9">
        <v>20.602799999999998</v>
      </c>
      <c r="T36" s="3">
        <v>0.24454129250622608</v>
      </c>
      <c r="U36" s="3">
        <v>3.2015478711668301E-2</v>
      </c>
      <c r="V36" s="5" t="s">
        <v>3384</v>
      </c>
    </row>
    <row r="37" spans="1:22" x14ac:dyDescent="0.45">
      <c r="A37" s="3" t="s">
        <v>2113</v>
      </c>
      <c r="B37" s="3" t="s">
        <v>217</v>
      </c>
      <c r="C37" s="3" t="s">
        <v>218</v>
      </c>
      <c r="D37" s="3" t="s">
        <v>219</v>
      </c>
      <c r="E37" s="3" t="s">
        <v>2015</v>
      </c>
      <c r="F37" s="3">
        <v>13</v>
      </c>
      <c r="G37" s="3">
        <v>10</v>
      </c>
      <c r="H37" s="9">
        <v>28.968599999999999</v>
      </c>
      <c r="I37" s="9">
        <v>29.530799999999999</v>
      </c>
      <c r="J37" s="9">
        <v>29.287199999999999</v>
      </c>
      <c r="K37" s="9">
        <v>28.3962</v>
      </c>
      <c r="L37" s="9">
        <v>29.258500000000002</v>
      </c>
      <c r="M37" s="9">
        <v>28.625</v>
      </c>
      <c r="N37" s="9">
        <v>26.770499999999998</v>
      </c>
      <c r="O37" s="9">
        <v>26.286100000000001</v>
      </c>
      <c r="P37" s="9">
        <v>25.9495</v>
      </c>
      <c r="Q37" s="9">
        <v>27.919799999999999</v>
      </c>
      <c r="R37" s="9">
        <v>28.193899999999999</v>
      </c>
      <c r="S37" s="9">
        <v>25.834900000000001</v>
      </c>
      <c r="T37" s="3">
        <v>0.24905909489444153</v>
      </c>
      <c r="U37" s="3">
        <v>2.7784334572025487E-3</v>
      </c>
      <c r="V37" s="5" t="s">
        <v>3384</v>
      </c>
    </row>
    <row r="38" spans="1:22" x14ac:dyDescent="0.45">
      <c r="A38" s="3" t="s">
        <v>2113</v>
      </c>
      <c r="B38" s="3" t="s">
        <v>247</v>
      </c>
      <c r="C38" s="3" t="s">
        <v>248</v>
      </c>
      <c r="D38" s="3" t="s">
        <v>249</v>
      </c>
      <c r="E38" s="3" t="s">
        <v>2065</v>
      </c>
      <c r="F38" s="3">
        <v>2</v>
      </c>
      <c r="G38" s="3">
        <v>2</v>
      </c>
      <c r="H38" s="9">
        <v>23.0291</v>
      </c>
      <c r="I38" s="9">
        <v>21.999400000000001</v>
      </c>
      <c r="J38" s="9">
        <v>23.049900000000001</v>
      </c>
      <c r="K38" s="9">
        <v>22.226700000000001</v>
      </c>
      <c r="L38" s="9">
        <v>23.139700000000001</v>
      </c>
      <c r="M38" s="9">
        <v>21.365200000000002</v>
      </c>
      <c r="N38" s="9">
        <v>21.2959</v>
      </c>
      <c r="O38" s="9">
        <v>20.8079</v>
      </c>
      <c r="P38" s="9">
        <v>20.133600000000001</v>
      </c>
      <c r="Q38" s="9">
        <v>21.864999999999998</v>
      </c>
      <c r="R38" s="9">
        <v>21.6663</v>
      </c>
      <c r="S38" s="9">
        <v>17.653199999999998</v>
      </c>
      <c r="T38" s="3">
        <v>0.24911952433757892</v>
      </c>
      <c r="U38" s="3">
        <v>1.0079291372885024E-2</v>
      </c>
      <c r="V38" s="5" t="s">
        <v>3384</v>
      </c>
    </row>
    <row r="39" spans="1:22" x14ac:dyDescent="0.45">
      <c r="A39" s="3" t="s">
        <v>2113</v>
      </c>
      <c r="B39" s="3" t="s">
        <v>2160</v>
      </c>
      <c r="C39" s="3" t="s">
        <v>2161</v>
      </c>
      <c r="D39" s="3" t="s">
        <v>2162</v>
      </c>
      <c r="E39" s="3" t="s">
        <v>2163</v>
      </c>
      <c r="F39" s="3">
        <v>9</v>
      </c>
      <c r="G39" s="3">
        <v>8</v>
      </c>
      <c r="H39" s="9">
        <v>27.9833</v>
      </c>
      <c r="I39" s="9">
        <v>27.090199999999999</v>
      </c>
      <c r="J39" s="9">
        <v>28.844999999999999</v>
      </c>
      <c r="K39" s="9">
        <v>27.8247</v>
      </c>
      <c r="L39" s="9">
        <v>27.632000000000001</v>
      </c>
      <c r="M39" s="9">
        <v>26.113700000000001</v>
      </c>
      <c r="N39" s="9">
        <v>26.4651</v>
      </c>
      <c r="O39" s="9">
        <v>26.817599999999999</v>
      </c>
      <c r="P39" s="9">
        <v>27.039899999999999</v>
      </c>
      <c r="Q39" s="9">
        <v>24.5853</v>
      </c>
      <c r="R39" s="9">
        <v>24.4498</v>
      </c>
      <c r="S39" s="9">
        <v>25.727900000000002</v>
      </c>
      <c r="T39" s="3">
        <v>0.25184011327854705</v>
      </c>
      <c r="U39" s="3">
        <v>2.1211432534371452E-3</v>
      </c>
      <c r="V39" s="5" t="s">
        <v>3384</v>
      </c>
    </row>
    <row r="40" spans="1:22" x14ac:dyDescent="0.45">
      <c r="A40" s="3" t="s">
        <v>2113</v>
      </c>
      <c r="B40" s="3" t="s">
        <v>2153</v>
      </c>
      <c r="C40" s="3" t="s">
        <v>2154</v>
      </c>
      <c r="D40" s="3" t="s">
        <v>2155</v>
      </c>
      <c r="E40" s="3" t="s">
        <v>2081</v>
      </c>
      <c r="F40" s="3">
        <v>1</v>
      </c>
      <c r="G40" s="3">
        <v>1</v>
      </c>
      <c r="H40" s="9">
        <v>24.582100000000001</v>
      </c>
      <c r="I40" s="9">
        <v>24.6432</v>
      </c>
      <c r="J40" s="9">
        <v>24.577999999999999</v>
      </c>
      <c r="K40" s="9">
        <v>24.415299999999998</v>
      </c>
      <c r="L40" s="9">
        <v>24.654199999999999</v>
      </c>
      <c r="M40" s="9">
        <v>23.020900000000001</v>
      </c>
      <c r="N40" s="9">
        <v>23.329499999999999</v>
      </c>
      <c r="O40" s="9">
        <v>21.690899999999999</v>
      </c>
      <c r="P40" s="9">
        <v>21.9026</v>
      </c>
      <c r="Q40" s="9">
        <v>22.995699999999999</v>
      </c>
      <c r="R40" s="9">
        <v>22.491499999999998</v>
      </c>
      <c r="S40" s="9">
        <v>22.889399999999998</v>
      </c>
      <c r="T40" s="3">
        <v>0.25749922583707813</v>
      </c>
      <c r="U40" s="3">
        <v>1.1956112697043016E-4</v>
      </c>
      <c r="V40" s="5" t="s">
        <v>3384</v>
      </c>
    </row>
    <row r="41" spans="1:22" x14ac:dyDescent="0.45">
      <c r="A41" s="3" t="s">
        <v>2113</v>
      </c>
      <c r="B41" s="3" t="s">
        <v>2147</v>
      </c>
      <c r="C41" s="3" t="s">
        <v>2148</v>
      </c>
      <c r="D41" s="3" t="s">
        <v>2149</v>
      </c>
      <c r="E41" s="3" t="s">
        <v>2059</v>
      </c>
      <c r="F41" s="3">
        <v>5</v>
      </c>
      <c r="G41" s="3">
        <v>5</v>
      </c>
      <c r="H41" s="9">
        <v>28.9011</v>
      </c>
      <c r="I41" s="9">
        <v>29.223500000000001</v>
      </c>
      <c r="J41" s="9">
        <v>29.479399999999998</v>
      </c>
      <c r="K41" s="9">
        <v>28.554400000000001</v>
      </c>
      <c r="L41" s="9">
        <v>28.989100000000001</v>
      </c>
      <c r="M41" s="9">
        <v>27.3264</v>
      </c>
      <c r="N41" s="9">
        <v>27.086200000000002</v>
      </c>
      <c r="O41" s="9">
        <v>26.857500000000002</v>
      </c>
      <c r="P41" s="9">
        <v>26.879000000000001</v>
      </c>
      <c r="Q41" s="9">
        <v>27.224799999999998</v>
      </c>
      <c r="R41" s="9">
        <v>26.733000000000001</v>
      </c>
      <c r="S41" s="9">
        <v>27.527000000000001</v>
      </c>
      <c r="T41" s="3">
        <v>0.26080618707949732</v>
      </c>
      <c r="U41" s="3">
        <v>1.0190605747492514E-5</v>
      </c>
      <c r="V41" s="5" t="s">
        <v>3384</v>
      </c>
    </row>
    <row r="42" spans="1:22" x14ac:dyDescent="0.45">
      <c r="A42" s="3" t="s">
        <v>2113</v>
      </c>
      <c r="B42" s="3" t="s">
        <v>2917</v>
      </c>
      <c r="C42" s="3" t="s">
        <v>2890</v>
      </c>
      <c r="D42" s="3" t="s">
        <v>2864</v>
      </c>
      <c r="E42" s="3" t="s">
        <v>2937</v>
      </c>
      <c r="F42" s="3">
        <v>1</v>
      </c>
      <c r="G42" s="3">
        <v>1</v>
      </c>
      <c r="H42" s="9">
        <v>16.733699999999999</v>
      </c>
      <c r="I42" s="10">
        <v>18.397300000000001</v>
      </c>
      <c r="J42" s="9">
        <v>18.113099999999999</v>
      </c>
      <c r="K42" s="10">
        <v>17.778500000000001</v>
      </c>
      <c r="L42" s="9">
        <v>17.0793</v>
      </c>
      <c r="M42" s="9">
        <v>16.048400000000001</v>
      </c>
      <c r="N42" s="9">
        <v>15.882400000000001</v>
      </c>
      <c r="O42" s="9">
        <v>15.948</v>
      </c>
      <c r="P42" s="10">
        <v>17.831499999999998</v>
      </c>
      <c r="Q42" s="9">
        <v>14.220499999999999</v>
      </c>
      <c r="R42" s="9">
        <v>15.3636</v>
      </c>
      <c r="S42" s="9">
        <v>14.999599999999999</v>
      </c>
      <c r="T42" s="3">
        <v>0.27469832146251516</v>
      </c>
      <c r="U42" s="3">
        <v>5.4077922617585365E-3</v>
      </c>
      <c r="V42" s="5" t="s">
        <v>3384</v>
      </c>
    </row>
    <row r="43" spans="1:22" x14ac:dyDescent="0.45">
      <c r="A43" s="3" t="s">
        <v>2113</v>
      </c>
      <c r="B43" s="3" t="s">
        <v>65</v>
      </c>
      <c r="C43" s="3" t="s">
        <v>66</v>
      </c>
      <c r="D43" s="3" t="s">
        <v>67</v>
      </c>
      <c r="E43" s="3" t="s">
        <v>2057</v>
      </c>
      <c r="F43" s="3">
        <v>3</v>
      </c>
      <c r="G43" s="3">
        <v>3</v>
      </c>
      <c r="H43" s="9">
        <v>25.889399999999998</v>
      </c>
      <c r="I43" s="9">
        <v>24.686699999999998</v>
      </c>
      <c r="J43" s="9">
        <v>26.508500000000002</v>
      </c>
      <c r="K43" s="9">
        <v>24.017600000000002</v>
      </c>
      <c r="L43" s="9">
        <v>25.014500000000002</v>
      </c>
      <c r="M43" s="9">
        <v>23.4815</v>
      </c>
      <c r="N43" s="9">
        <v>21.9481</v>
      </c>
      <c r="O43" s="9">
        <v>23.581499999999998</v>
      </c>
      <c r="P43" s="9">
        <v>22.973600000000001</v>
      </c>
      <c r="Q43" s="9">
        <v>23.859500000000001</v>
      </c>
      <c r="R43" s="9">
        <v>24.000299999999999</v>
      </c>
      <c r="S43" s="9">
        <v>24.052499999999998</v>
      </c>
      <c r="T43" s="3">
        <v>0.28528978574085728</v>
      </c>
      <c r="U43" s="3">
        <v>1.0202814718383477E-2</v>
      </c>
      <c r="V43" s="5" t="s">
        <v>3384</v>
      </c>
    </row>
    <row r="44" spans="1:22" x14ac:dyDescent="0.45">
      <c r="A44" s="3" t="s">
        <v>2113</v>
      </c>
      <c r="B44" s="3" t="s">
        <v>2164</v>
      </c>
      <c r="C44" s="3" t="s">
        <v>2165</v>
      </c>
      <c r="D44" s="3" t="s">
        <v>2166</v>
      </c>
      <c r="E44" s="3" t="s">
        <v>1966</v>
      </c>
      <c r="F44" s="3">
        <v>1</v>
      </c>
      <c r="G44" s="3">
        <v>1</v>
      </c>
      <c r="H44" s="10">
        <v>17.820499999999999</v>
      </c>
      <c r="I44" s="9">
        <v>16.376200000000001</v>
      </c>
      <c r="J44" s="9">
        <v>16.508500000000002</v>
      </c>
      <c r="K44" s="10">
        <v>19.0459</v>
      </c>
      <c r="L44" s="10">
        <v>17.8309</v>
      </c>
      <c r="M44" s="10">
        <v>16.048500000000001</v>
      </c>
      <c r="N44" s="9">
        <v>16.131599999999999</v>
      </c>
      <c r="O44" s="9">
        <v>15.2432</v>
      </c>
      <c r="P44" s="9">
        <v>17.032399999999999</v>
      </c>
      <c r="Q44" s="9">
        <v>15.0266</v>
      </c>
      <c r="R44" s="9">
        <v>14.231299999999999</v>
      </c>
      <c r="S44" s="9">
        <v>16.236000000000001</v>
      </c>
      <c r="T44" s="3">
        <v>0.28532933804447652</v>
      </c>
      <c r="U44" s="3">
        <v>1.788298449479412E-2</v>
      </c>
      <c r="V44" s="5" t="s">
        <v>3384</v>
      </c>
    </row>
    <row r="45" spans="1:22" x14ac:dyDescent="0.45">
      <c r="A45" s="3" t="s">
        <v>2113</v>
      </c>
      <c r="B45" s="3" t="s">
        <v>169</v>
      </c>
      <c r="C45" s="3" t="s">
        <v>170</v>
      </c>
      <c r="D45" s="3" t="s">
        <v>171</v>
      </c>
      <c r="E45" s="3" t="s">
        <v>2024</v>
      </c>
      <c r="F45" s="3">
        <v>11</v>
      </c>
      <c r="G45" s="3">
        <v>11</v>
      </c>
      <c r="H45" s="9">
        <v>28.264399999999998</v>
      </c>
      <c r="I45" s="9">
        <v>27.308599999999998</v>
      </c>
      <c r="J45" s="9">
        <v>28.880199999999999</v>
      </c>
      <c r="K45" s="9">
        <v>27.948699999999999</v>
      </c>
      <c r="L45" s="9">
        <v>27.708100000000002</v>
      </c>
      <c r="M45" s="9">
        <v>26.368300000000001</v>
      </c>
      <c r="N45" s="9">
        <v>26.654399999999999</v>
      </c>
      <c r="O45" s="9">
        <v>26.0213</v>
      </c>
      <c r="P45" s="9">
        <v>26.391100000000002</v>
      </c>
      <c r="Q45" s="9">
        <v>26.3233</v>
      </c>
      <c r="R45" s="9">
        <v>25.765799999999999</v>
      </c>
      <c r="S45" s="9">
        <v>26.140999999999998</v>
      </c>
      <c r="T45" s="3">
        <v>0.29035504367163517</v>
      </c>
      <c r="U45" s="3">
        <v>1.2151223247959691E-3</v>
      </c>
      <c r="V45" s="5" t="s">
        <v>3384</v>
      </c>
    </row>
    <row r="46" spans="1:22" x14ac:dyDescent="0.45">
      <c r="A46" s="3" t="s">
        <v>2113</v>
      </c>
      <c r="B46" s="3" t="s">
        <v>2189</v>
      </c>
      <c r="C46" s="3" t="s">
        <v>2190</v>
      </c>
      <c r="D46" s="3" t="s">
        <v>2191</v>
      </c>
      <c r="E46" s="3" t="s">
        <v>2084</v>
      </c>
      <c r="F46" s="3">
        <v>2</v>
      </c>
      <c r="G46" s="3">
        <v>2</v>
      </c>
      <c r="H46" s="9">
        <v>23.4758</v>
      </c>
      <c r="I46" s="9">
        <v>22.997399999999999</v>
      </c>
      <c r="J46" s="9">
        <v>23.033000000000001</v>
      </c>
      <c r="K46" s="9">
        <v>23.055099999999999</v>
      </c>
      <c r="L46" s="9">
        <v>23.741499999999998</v>
      </c>
      <c r="M46" s="9">
        <v>22.168800000000001</v>
      </c>
      <c r="N46" s="9">
        <v>21.0457</v>
      </c>
      <c r="O46" s="9">
        <v>20.194199999999999</v>
      </c>
      <c r="P46" s="9">
        <v>20.636199999999999</v>
      </c>
      <c r="Q46" s="9">
        <v>22.563199999999998</v>
      </c>
      <c r="R46" s="9">
        <v>22.101299999999998</v>
      </c>
      <c r="S46" s="9">
        <v>22.131399999999999</v>
      </c>
      <c r="T46" s="3">
        <v>0.30525990218445381</v>
      </c>
      <c r="U46" s="3">
        <v>1.8231818972750762E-3</v>
      </c>
      <c r="V46" s="5" t="s">
        <v>3384</v>
      </c>
    </row>
    <row r="47" spans="1:22" x14ac:dyDescent="0.45">
      <c r="A47" s="3" t="s">
        <v>2113</v>
      </c>
      <c r="B47" s="3" t="s">
        <v>103</v>
      </c>
      <c r="C47" s="3" t="s">
        <v>104</v>
      </c>
      <c r="D47" s="3" t="s">
        <v>105</v>
      </c>
      <c r="E47" s="3" t="s">
        <v>2021</v>
      </c>
      <c r="F47" s="3">
        <v>12</v>
      </c>
      <c r="G47" s="3">
        <v>12</v>
      </c>
      <c r="H47" s="9">
        <v>28.602499999999999</v>
      </c>
      <c r="I47" s="9">
        <v>28.004300000000001</v>
      </c>
      <c r="J47" s="9">
        <v>29.8108</v>
      </c>
      <c r="K47" s="9">
        <v>28.470800000000001</v>
      </c>
      <c r="L47" s="9">
        <v>28.3249</v>
      </c>
      <c r="M47" s="9">
        <v>27.066500000000001</v>
      </c>
      <c r="N47" s="9">
        <v>27.143000000000001</v>
      </c>
      <c r="O47" s="9">
        <v>26.637499999999999</v>
      </c>
      <c r="P47" s="9">
        <v>27.314</v>
      </c>
      <c r="Q47" s="9">
        <v>26.795999999999999</v>
      </c>
      <c r="R47" s="9">
        <v>26.699000000000002</v>
      </c>
      <c r="S47" s="9">
        <v>26.913699999999999</v>
      </c>
      <c r="T47" s="3">
        <v>0.30690839199466702</v>
      </c>
      <c r="U47" s="3">
        <v>3.7756349710452376E-3</v>
      </c>
      <c r="V47" s="5" t="s">
        <v>3384</v>
      </c>
    </row>
    <row r="48" spans="1:22" x14ac:dyDescent="0.45">
      <c r="A48" s="3" t="s">
        <v>2113</v>
      </c>
      <c r="B48" s="3" t="s">
        <v>2918</v>
      </c>
      <c r="C48" s="3" t="s">
        <v>2891</v>
      </c>
      <c r="D48" s="3" t="s">
        <v>2865</v>
      </c>
      <c r="E48" s="3" t="s">
        <v>2042</v>
      </c>
      <c r="F48" s="3">
        <v>6</v>
      </c>
      <c r="G48" s="3">
        <v>2</v>
      </c>
      <c r="H48" s="10">
        <v>17.140899999999998</v>
      </c>
      <c r="I48" s="10">
        <v>19.697700000000001</v>
      </c>
      <c r="J48" s="10">
        <v>18.779499999999999</v>
      </c>
      <c r="K48" s="10">
        <v>19.0776</v>
      </c>
      <c r="L48" s="10">
        <v>18.372699999999998</v>
      </c>
      <c r="M48" s="9">
        <v>17.508400000000002</v>
      </c>
      <c r="N48" s="9">
        <v>16.7836</v>
      </c>
      <c r="O48" s="9">
        <v>17.758600000000001</v>
      </c>
      <c r="P48" s="9">
        <v>17.167999999999999</v>
      </c>
      <c r="Q48" s="9">
        <v>15.3323</v>
      </c>
      <c r="R48" s="9">
        <v>17.541499999999999</v>
      </c>
      <c r="S48" s="10">
        <v>16.775400000000001</v>
      </c>
      <c r="T48" s="3">
        <v>0.32251317445199568</v>
      </c>
      <c r="U48" s="3">
        <v>1.5078911767717326E-2</v>
      </c>
      <c r="V48" s="5" t="s">
        <v>3384</v>
      </c>
    </row>
    <row r="49" spans="1:22" x14ac:dyDescent="0.45">
      <c r="A49" s="3" t="s">
        <v>2113</v>
      </c>
      <c r="B49" s="3" t="s">
        <v>2919</v>
      </c>
      <c r="C49" s="3" t="s">
        <v>2892</v>
      </c>
      <c r="D49" s="3" t="s">
        <v>2866</v>
      </c>
      <c r="E49" s="3" t="s">
        <v>2039</v>
      </c>
      <c r="F49" s="3">
        <v>1</v>
      </c>
      <c r="G49" s="3">
        <v>1</v>
      </c>
      <c r="H49" s="9">
        <v>32.115400000000001</v>
      </c>
      <c r="I49" s="9">
        <v>31.921099999999999</v>
      </c>
      <c r="J49" s="9">
        <v>33.273499999999999</v>
      </c>
      <c r="K49" s="9">
        <v>32.733899999999998</v>
      </c>
      <c r="L49" s="9">
        <v>31.6829</v>
      </c>
      <c r="M49" s="9">
        <v>30.0913</v>
      </c>
      <c r="N49" s="9">
        <v>31.628399999999999</v>
      </c>
      <c r="O49" s="9">
        <v>31.506399999999999</v>
      </c>
      <c r="P49" s="9">
        <v>32.359200000000001</v>
      </c>
      <c r="Q49" s="9">
        <v>29.184200000000001</v>
      </c>
      <c r="R49" s="9">
        <v>29.498899999999999</v>
      </c>
      <c r="S49" s="9">
        <v>30.8062</v>
      </c>
      <c r="T49" s="3">
        <v>0.32523851100517004</v>
      </c>
      <c r="U49" s="3">
        <v>1.3037370271381575E-2</v>
      </c>
      <c r="V49" s="5" t="s">
        <v>3384</v>
      </c>
    </row>
    <row r="50" spans="1:22" x14ac:dyDescent="0.45">
      <c r="A50" s="3" t="s">
        <v>2113</v>
      </c>
      <c r="B50" s="3" t="s">
        <v>2920</v>
      </c>
      <c r="C50" s="3" t="s">
        <v>2893</v>
      </c>
      <c r="D50" s="3" t="s">
        <v>2867</v>
      </c>
      <c r="E50" s="3" t="s">
        <v>2079</v>
      </c>
      <c r="F50" s="3">
        <v>4</v>
      </c>
      <c r="G50" s="3">
        <v>2</v>
      </c>
      <c r="H50" s="10">
        <v>18.220300000000002</v>
      </c>
      <c r="I50" s="10">
        <v>16.790900000000001</v>
      </c>
      <c r="J50" s="10">
        <v>19.336099999999998</v>
      </c>
      <c r="K50" s="10">
        <v>19.424800000000001</v>
      </c>
      <c r="L50" s="10">
        <v>17.866599999999998</v>
      </c>
      <c r="M50" s="9">
        <v>16.245999999999999</v>
      </c>
      <c r="N50" s="9">
        <v>17.331800000000001</v>
      </c>
      <c r="O50" s="9">
        <v>15.215400000000001</v>
      </c>
      <c r="P50" s="9">
        <v>16.666399999999999</v>
      </c>
      <c r="Q50" s="9">
        <v>16.8185</v>
      </c>
      <c r="R50" s="9">
        <v>18.402899999999999</v>
      </c>
      <c r="S50" s="9">
        <v>16.382000000000001</v>
      </c>
      <c r="T50" s="3">
        <v>0.32885647921180122</v>
      </c>
      <c r="U50" s="3">
        <v>3.085460564244677E-2</v>
      </c>
      <c r="V50" s="5" t="s">
        <v>3384</v>
      </c>
    </row>
    <row r="51" spans="1:22" x14ac:dyDescent="0.45">
      <c r="A51" s="3" t="s">
        <v>2113</v>
      </c>
      <c r="B51" s="3" t="s">
        <v>41</v>
      </c>
      <c r="C51" s="3" t="s">
        <v>42</v>
      </c>
      <c r="D51" s="3" t="s">
        <v>43</v>
      </c>
      <c r="E51" s="3" t="s">
        <v>2064</v>
      </c>
      <c r="F51" s="3">
        <v>1</v>
      </c>
      <c r="G51" s="3">
        <v>1</v>
      </c>
      <c r="H51" s="9">
        <v>23.0335</v>
      </c>
      <c r="I51" s="9">
        <v>22.788499999999999</v>
      </c>
      <c r="J51" s="9">
        <v>23.5641</v>
      </c>
      <c r="K51" s="9">
        <v>23.4834</v>
      </c>
      <c r="L51" s="9">
        <v>22.996600000000001</v>
      </c>
      <c r="M51" s="9">
        <v>21.7759</v>
      </c>
      <c r="N51" s="9">
        <v>21.0627</v>
      </c>
      <c r="O51" s="9">
        <v>21.805</v>
      </c>
      <c r="P51" s="9">
        <v>22.7119</v>
      </c>
      <c r="Q51" s="9">
        <v>21.946999999999999</v>
      </c>
      <c r="R51" s="9">
        <v>20.340800000000002</v>
      </c>
      <c r="S51" s="9">
        <v>21.4086</v>
      </c>
      <c r="T51" s="3">
        <v>0.33116681085302691</v>
      </c>
      <c r="U51" s="3">
        <v>7.9299418013884513E-4</v>
      </c>
      <c r="V51" s="5" t="s">
        <v>3384</v>
      </c>
    </row>
    <row r="52" spans="1:22" x14ac:dyDescent="0.45">
      <c r="A52" s="3" t="s">
        <v>2113</v>
      </c>
      <c r="B52" s="3" t="s">
        <v>44</v>
      </c>
      <c r="C52" s="3" t="s">
        <v>45</v>
      </c>
      <c r="D52" s="3" t="s">
        <v>46</v>
      </c>
      <c r="E52" s="3" t="s">
        <v>2073</v>
      </c>
      <c r="F52" s="3">
        <v>1</v>
      </c>
      <c r="G52" s="3">
        <v>1</v>
      </c>
      <c r="H52" s="9">
        <v>25.627500000000001</v>
      </c>
      <c r="I52" s="9">
        <v>25.2272</v>
      </c>
      <c r="J52" s="9">
        <v>26.323</v>
      </c>
      <c r="K52" s="9">
        <v>25.9192</v>
      </c>
      <c r="L52" s="9">
        <v>26.1343</v>
      </c>
      <c r="M52" s="9">
        <v>22.989000000000001</v>
      </c>
      <c r="N52" s="9">
        <v>24.6404</v>
      </c>
      <c r="O52" s="9">
        <v>24.153700000000001</v>
      </c>
      <c r="P52" s="9">
        <v>25.142900000000001</v>
      </c>
      <c r="Q52" s="9">
        <v>24.771599999999999</v>
      </c>
      <c r="R52" s="9">
        <v>24.062799999999999</v>
      </c>
      <c r="S52" s="9">
        <v>24.019200000000001</v>
      </c>
      <c r="T52" s="3">
        <v>0.33171358440467968</v>
      </c>
      <c r="U52" s="3">
        <v>6.6536507343414614E-4</v>
      </c>
      <c r="V52" s="5" t="s">
        <v>3384</v>
      </c>
    </row>
    <row r="53" spans="1:22" x14ac:dyDescent="0.45">
      <c r="A53" s="3" t="s">
        <v>2113</v>
      </c>
      <c r="B53" s="3" t="s">
        <v>193</v>
      </c>
      <c r="C53" s="3" t="s">
        <v>194</v>
      </c>
      <c r="D53" s="3" t="s">
        <v>195</v>
      </c>
      <c r="E53" s="3" t="s">
        <v>1986</v>
      </c>
      <c r="F53" s="3">
        <v>9</v>
      </c>
      <c r="G53" s="3">
        <v>9</v>
      </c>
      <c r="H53" s="9">
        <v>29.545200000000001</v>
      </c>
      <c r="I53" s="9">
        <v>28.48</v>
      </c>
      <c r="J53" s="9">
        <v>30.125699999999998</v>
      </c>
      <c r="K53" s="9">
        <v>29.389900000000001</v>
      </c>
      <c r="L53" s="9">
        <v>29.0107</v>
      </c>
      <c r="M53" s="9">
        <v>27.6374</v>
      </c>
      <c r="N53" s="9">
        <v>27.734400000000001</v>
      </c>
      <c r="O53" s="9">
        <v>28.521100000000001</v>
      </c>
      <c r="P53" s="9">
        <v>27.8508</v>
      </c>
      <c r="Q53" s="9">
        <v>27.4923</v>
      </c>
      <c r="R53" s="9">
        <v>27.671600000000002</v>
      </c>
      <c r="S53" s="9">
        <v>27.3705</v>
      </c>
      <c r="T53" s="3">
        <v>0.34002907079458694</v>
      </c>
      <c r="U53" s="3">
        <v>2.2279220921849088E-3</v>
      </c>
      <c r="V53" s="5" t="s">
        <v>3384</v>
      </c>
    </row>
    <row r="54" spans="1:22" x14ac:dyDescent="0.45">
      <c r="A54" s="3" t="s">
        <v>2113</v>
      </c>
      <c r="B54" s="3" t="s">
        <v>59</v>
      </c>
      <c r="C54" s="3" t="s">
        <v>60</v>
      </c>
      <c r="D54" s="3" t="s">
        <v>61</v>
      </c>
      <c r="E54" s="3" t="s">
        <v>2068</v>
      </c>
      <c r="F54" s="3">
        <v>4</v>
      </c>
      <c r="G54" s="3">
        <v>4</v>
      </c>
      <c r="H54" s="9">
        <v>26.953299999999999</v>
      </c>
      <c r="I54" s="9">
        <v>26.250599999999999</v>
      </c>
      <c r="J54" s="9">
        <v>27.5641</v>
      </c>
      <c r="K54" s="9">
        <v>26.825600000000001</v>
      </c>
      <c r="L54" s="9">
        <v>26.679099999999998</v>
      </c>
      <c r="M54" s="9">
        <v>25.5501</v>
      </c>
      <c r="N54" s="9">
        <v>25.615300000000001</v>
      </c>
      <c r="O54" s="9">
        <v>25.296600000000002</v>
      </c>
      <c r="P54" s="9">
        <v>25.536799999999999</v>
      </c>
      <c r="Q54" s="9">
        <v>25.314599999999999</v>
      </c>
      <c r="R54" s="9">
        <v>24.581399999999999</v>
      </c>
      <c r="S54" s="9">
        <v>25.282399999999999</v>
      </c>
      <c r="T54" s="3">
        <v>0.34304743869786836</v>
      </c>
      <c r="U54" s="3">
        <v>4.7260683689833864E-4</v>
      </c>
      <c r="V54" s="5" t="s">
        <v>3384</v>
      </c>
    </row>
    <row r="55" spans="1:22" x14ac:dyDescent="0.45">
      <c r="A55" s="3" t="s">
        <v>2113</v>
      </c>
      <c r="B55" s="3" t="s">
        <v>148</v>
      </c>
      <c r="C55" s="3" t="s">
        <v>149</v>
      </c>
      <c r="D55" s="3" t="s">
        <v>150</v>
      </c>
      <c r="E55" s="3" t="s">
        <v>2000</v>
      </c>
      <c r="F55" s="3">
        <v>4</v>
      </c>
      <c r="G55" s="3">
        <v>4</v>
      </c>
      <c r="H55" s="9">
        <v>25.740100000000002</v>
      </c>
      <c r="I55" s="9">
        <v>24.9207</v>
      </c>
      <c r="J55" s="9">
        <v>26.526499999999999</v>
      </c>
      <c r="K55" s="9">
        <v>25.7151</v>
      </c>
      <c r="L55" s="9">
        <v>25.6508</v>
      </c>
      <c r="M55" s="9">
        <v>24.166</v>
      </c>
      <c r="N55" s="9">
        <v>24.421900000000001</v>
      </c>
      <c r="O55" s="9">
        <v>23.958300000000001</v>
      </c>
      <c r="P55" s="9">
        <v>23.570399999999999</v>
      </c>
      <c r="Q55" s="9">
        <v>24.0885</v>
      </c>
      <c r="R55" s="9">
        <v>24.6173</v>
      </c>
      <c r="S55" s="9">
        <v>24.4114</v>
      </c>
      <c r="T55" s="3">
        <v>0.34522766849708447</v>
      </c>
      <c r="U55" s="3">
        <v>1.6091999114457316E-3</v>
      </c>
      <c r="V55" s="5" t="s">
        <v>3384</v>
      </c>
    </row>
    <row r="56" spans="1:22" x14ac:dyDescent="0.45">
      <c r="A56" s="3" t="s">
        <v>2113</v>
      </c>
      <c r="B56" s="3" t="s">
        <v>100</v>
      </c>
      <c r="C56" s="3" t="s">
        <v>101</v>
      </c>
      <c r="D56" s="3" t="s">
        <v>102</v>
      </c>
      <c r="E56" s="3" t="s">
        <v>1995</v>
      </c>
      <c r="F56" s="3">
        <v>22</v>
      </c>
      <c r="G56" s="3">
        <v>22</v>
      </c>
      <c r="H56" s="9">
        <v>33.170699999999997</v>
      </c>
      <c r="I56" s="9">
        <v>32.307899999999997</v>
      </c>
      <c r="J56" s="9">
        <v>34.2575</v>
      </c>
      <c r="K56" s="9">
        <v>33.265300000000003</v>
      </c>
      <c r="L56" s="9">
        <v>32.612099999999998</v>
      </c>
      <c r="M56" s="9">
        <v>31.331099999999999</v>
      </c>
      <c r="N56" s="9">
        <v>32.058599999999998</v>
      </c>
      <c r="O56" s="9">
        <v>31.747299999999999</v>
      </c>
      <c r="P56" s="9">
        <v>32.442500000000003</v>
      </c>
      <c r="Q56" s="9">
        <v>31.1496</v>
      </c>
      <c r="R56" s="9">
        <v>30.859400000000001</v>
      </c>
      <c r="S56" s="9">
        <v>31.616</v>
      </c>
      <c r="T56" s="3">
        <v>0.3481859756684848</v>
      </c>
      <c r="U56" s="3">
        <v>6.1757541658591609E-3</v>
      </c>
      <c r="V56" s="5" t="s">
        <v>3384</v>
      </c>
    </row>
    <row r="57" spans="1:22" x14ac:dyDescent="0.45">
      <c r="A57" s="3" t="s">
        <v>2113</v>
      </c>
      <c r="B57" s="3" t="s">
        <v>2921</v>
      </c>
      <c r="C57" s="3" t="s">
        <v>2894</v>
      </c>
      <c r="D57" s="3" t="s">
        <v>2868</v>
      </c>
      <c r="E57" s="3" t="s">
        <v>1986</v>
      </c>
      <c r="F57" s="3">
        <v>9</v>
      </c>
      <c r="G57" s="3">
        <v>9</v>
      </c>
      <c r="H57" s="9">
        <v>24.9602</v>
      </c>
      <c r="I57" s="9">
        <v>24.607199999999999</v>
      </c>
      <c r="J57" s="9">
        <v>24.622399999999999</v>
      </c>
      <c r="K57" s="9">
        <v>24.742000000000001</v>
      </c>
      <c r="L57" s="9">
        <v>24.0457</v>
      </c>
      <c r="M57" s="9">
        <v>22.304400000000001</v>
      </c>
      <c r="N57" s="9">
        <v>22.0076</v>
      </c>
      <c r="O57" s="9">
        <v>23.696200000000001</v>
      </c>
      <c r="P57" s="9">
        <v>23.2972</v>
      </c>
      <c r="Q57" s="9">
        <v>23.046700000000001</v>
      </c>
      <c r="R57" s="9">
        <v>23.964200000000002</v>
      </c>
      <c r="S57" s="9">
        <v>23.284500000000001</v>
      </c>
      <c r="T57" s="3">
        <v>0.35118910653266067</v>
      </c>
      <c r="U57" s="3">
        <v>8.1476056374283669E-4</v>
      </c>
      <c r="V57" s="5" t="s">
        <v>3384</v>
      </c>
    </row>
    <row r="58" spans="1:22" x14ac:dyDescent="0.45">
      <c r="A58" s="3" t="s">
        <v>2113</v>
      </c>
      <c r="B58" s="3" t="s">
        <v>47</v>
      </c>
      <c r="C58" s="3" t="s">
        <v>48</v>
      </c>
      <c r="D58" s="3" t="s">
        <v>49</v>
      </c>
      <c r="E58" s="3" t="s">
        <v>2057</v>
      </c>
      <c r="F58" s="3">
        <v>2</v>
      </c>
      <c r="G58" s="3">
        <v>2</v>
      </c>
      <c r="H58" s="9">
        <v>22.257999999999999</v>
      </c>
      <c r="I58" s="9">
        <v>23.2639</v>
      </c>
      <c r="J58" s="9">
        <v>22.671099999999999</v>
      </c>
      <c r="K58" s="9">
        <v>22.841100000000001</v>
      </c>
      <c r="L58" s="9">
        <v>22.948</v>
      </c>
      <c r="M58" s="9">
        <v>21.401</v>
      </c>
      <c r="N58" s="9">
        <v>21.012</v>
      </c>
      <c r="O58" s="9">
        <v>21.2013</v>
      </c>
      <c r="P58" s="9">
        <v>21.453299999999999</v>
      </c>
      <c r="Q58" s="9">
        <v>21.8584</v>
      </c>
      <c r="R58" s="9">
        <v>21.680099999999999</v>
      </c>
      <c r="S58" s="9">
        <v>20.5489</v>
      </c>
      <c r="T58" s="3">
        <v>0.35636066340750822</v>
      </c>
      <c r="U58" s="3">
        <v>9.9153945458187358E-5</v>
      </c>
      <c r="V58" s="5" t="s">
        <v>3384</v>
      </c>
    </row>
    <row r="59" spans="1:22" x14ac:dyDescent="0.45">
      <c r="A59" s="3" t="s">
        <v>2113</v>
      </c>
      <c r="B59" s="3" t="s">
        <v>2922</v>
      </c>
      <c r="C59" s="3" t="s">
        <v>2895</v>
      </c>
      <c r="D59" s="3" t="s">
        <v>2869</v>
      </c>
      <c r="E59" s="3" t="s">
        <v>2087</v>
      </c>
      <c r="F59" s="3">
        <v>2</v>
      </c>
      <c r="G59" s="3">
        <v>2</v>
      </c>
      <c r="H59" s="10">
        <v>17.271000000000001</v>
      </c>
      <c r="I59" s="10">
        <v>17.433199999999999</v>
      </c>
      <c r="J59" s="10">
        <v>18.848099999999999</v>
      </c>
      <c r="K59" s="10">
        <v>19.304300000000001</v>
      </c>
      <c r="L59" s="10">
        <v>17.1175</v>
      </c>
      <c r="M59" s="9">
        <v>15.930999999999999</v>
      </c>
      <c r="N59" s="10">
        <v>18.3505</v>
      </c>
      <c r="O59" s="9">
        <v>15.4015</v>
      </c>
      <c r="P59" s="9">
        <v>15.9375</v>
      </c>
      <c r="Q59" s="9">
        <v>16.522600000000001</v>
      </c>
      <c r="R59" s="9">
        <v>17.6997</v>
      </c>
      <c r="S59" s="9">
        <v>15.767799999999999</v>
      </c>
      <c r="T59" s="3">
        <v>0.35873241053002614</v>
      </c>
      <c r="U59" s="3">
        <v>3.8256038866803822E-2</v>
      </c>
      <c r="V59" s="5" t="s">
        <v>3384</v>
      </c>
    </row>
    <row r="60" spans="1:22" x14ac:dyDescent="0.45">
      <c r="A60" s="3" t="s">
        <v>2113</v>
      </c>
      <c r="B60" s="3" t="s">
        <v>2923</v>
      </c>
      <c r="C60" s="3" t="s">
        <v>2896</v>
      </c>
      <c r="D60" s="3" t="s">
        <v>2870</v>
      </c>
      <c r="E60" s="3" t="s">
        <v>2070</v>
      </c>
      <c r="F60" s="3">
        <v>1</v>
      </c>
      <c r="G60" s="3">
        <v>1</v>
      </c>
      <c r="H60" s="9">
        <v>19.110299999999999</v>
      </c>
      <c r="I60" s="10">
        <v>17.998100000000001</v>
      </c>
      <c r="J60" s="10">
        <v>18.715900000000001</v>
      </c>
      <c r="K60" s="10">
        <v>17.328399999999998</v>
      </c>
      <c r="L60" s="9">
        <v>17.1738</v>
      </c>
      <c r="M60" s="9">
        <v>15.2128</v>
      </c>
      <c r="N60" s="10">
        <v>16.4528</v>
      </c>
      <c r="O60" s="9">
        <v>17.986799999999999</v>
      </c>
      <c r="P60" s="9">
        <v>16.285399999999999</v>
      </c>
      <c r="Q60" s="9">
        <v>16.332699999999999</v>
      </c>
      <c r="R60" s="9">
        <v>17.647600000000001</v>
      </c>
      <c r="S60" s="9">
        <v>16.212299999999999</v>
      </c>
      <c r="T60" s="3">
        <v>0.35967106335636173</v>
      </c>
      <c r="U60" s="3">
        <v>1.856991859815928E-2</v>
      </c>
      <c r="V60" s="5" t="s">
        <v>3384</v>
      </c>
    </row>
    <row r="61" spans="1:22" x14ac:dyDescent="0.45">
      <c r="A61" s="3" t="s">
        <v>2113</v>
      </c>
      <c r="B61" s="3" t="s">
        <v>109</v>
      </c>
      <c r="C61" s="3" t="s">
        <v>110</v>
      </c>
      <c r="D61" s="3" t="s">
        <v>111</v>
      </c>
      <c r="E61" s="3" t="s">
        <v>2024</v>
      </c>
      <c r="F61" s="3">
        <v>11</v>
      </c>
      <c r="G61" s="3">
        <v>5</v>
      </c>
      <c r="H61" s="9">
        <v>26.9254</v>
      </c>
      <c r="I61" s="9">
        <v>27.026800000000001</v>
      </c>
      <c r="J61" s="9">
        <v>27.655799999999999</v>
      </c>
      <c r="K61" s="9">
        <v>27.023399999999999</v>
      </c>
      <c r="L61" s="9">
        <v>26.5639</v>
      </c>
      <c r="M61" s="9">
        <v>25.1096</v>
      </c>
      <c r="N61" s="9">
        <v>25.8444</v>
      </c>
      <c r="O61" s="9">
        <v>25.149000000000001</v>
      </c>
      <c r="P61" s="9">
        <v>26.661899999999999</v>
      </c>
      <c r="Q61" s="9">
        <v>25.317699999999999</v>
      </c>
      <c r="R61" s="9">
        <v>25.386099999999999</v>
      </c>
      <c r="S61" s="9">
        <v>25.674600000000002</v>
      </c>
      <c r="T61" s="3">
        <v>0.36673757662616552</v>
      </c>
      <c r="U61" s="3">
        <v>3.2218847409607707E-4</v>
      </c>
      <c r="V61" s="5" t="s">
        <v>3384</v>
      </c>
    </row>
    <row r="62" spans="1:22" x14ac:dyDescent="0.45">
      <c r="A62" s="3" t="s">
        <v>2113</v>
      </c>
      <c r="B62" s="3" t="s">
        <v>106</v>
      </c>
      <c r="C62" s="3" t="s">
        <v>107</v>
      </c>
      <c r="D62" s="3" t="s">
        <v>108</v>
      </c>
      <c r="E62" s="3" t="s">
        <v>1963</v>
      </c>
      <c r="F62" s="3">
        <v>58</v>
      </c>
      <c r="G62" s="3">
        <v>57</v>
      </c>
      <c r="H62" s="9">
        <v>32.574199999999998</v>
      </c>
      <c r="I62" s="9">
        <v>32.543700000000001</v>
      </c>
      <c r="J62" s="9">
        <v>34.076099999999997</v>
      </c>
      <c r="K62" s="9">
        <v>33.1235</v>
      </c>
      <c r="L62" s="9">
        <v>32.578099999999999</v>
      </c>
      <c r="M62" s="9">
        <v>31.1343</v>
      </c>
      <c r="N62" s="9">
        <v>32.073999999999998</v>
      </c>
      <c r="O62" s="9">
        <v>31.759699999999999</v>
      </c>
      <c r="P62" s="9">
        <v>32.800400000000003</v>
      </c>
      <c r="Q62" s="9">
        <v>30.631499999999999</v>
      </c>
      <c r="R62" s="9">
        <v>31.2836</v>
      </c>
      <c r="S62" s="9">
        <v>31.091799999999999</v>
      </c>
      <c r="T62" s="3">
        <v>0.36861840214209202</v>
      </c>
      <c r="U62" s="3">
        <v>5.7137337611183918E-3</v>
      </c>
      <c r="V62" s="5" t="s">
        <v>3384</v>
      </c>
    </row>
    <row r="63" spans="1:22" x14ac:dyDescent="0.45">
      <c r="A63" s="3" t="s">
        <v>2113</v>
      </c>
      <c r="B63" s="3" t="s">
        <v>127</v>
      </c>
      <c r="C63" s="3" t="s">
        <v>128</v>
      </c>
      <c r="D63" s="3" t="s">
        <v>129</v>
      </c>
      <c r="E63" s="3" t="s">
        <v>2007</v>
      </c>
      <c r="F63" s="3">
        <v>11</v>
      </c>
      <c r="G63" s="3">
        <v>11</v>
      </c>
      <c r="H63" s="9">
        <v>28.069199999999999</v>
      </c>
      <c r="I63" s="9">
        <v>27.316299999999998</v>
      </c>
      <c r="J63" s="9">
        <v>28.532599999999999</v>
      </c>
      <c r="K63" s="9">
        <v>27.95</v>
      </c>
      <c r="L63" s="9">
        <v>27.5593</v>
      </c>
      <c r="M63" s="9">
        <v>26.757400000000001</v>
      </c>
      <c r="N63" s="9">
        <v>26.9649</v>
      </c>
      <c r="O63" s="9">
        <v>26.606200000000001</v>
      </c>
      <c r="P63" s="9">
        <v>26.743300000000001</v>
      </c>
      <c r="Q63" s="9">
        <v>26.285900000000002</v>
      </c>
      <c r="R63" s="9">
        <v>25.2119</v>
      </c>
      <c r="S63" s="9">
        <v>26.5608</v>
      </c>
      <c r="T63" s="3">
        <v>0.36902232403751778</v>
      </c>
      <c r="U63" s="3">
        <v>8.7700082114363428E-4</v>
      </c>
      <c r="V63" s="5" t="s">
        <v>3384</v>
      </c>
    </row>
    <row r="64" spans="1:22" x14ac:dyDescent="0.45">
      <c r="A64" s="3" t="s">
        <v>2113</v>
      </c>
      <c r="B64" s="3" t="s">
        <v>2205</v>
      </c>
      <c r="C64" s="3" t="s">
        <v>2206</v>
      </c>
      <c r="D64" s="3" t="s">
        <v>2207</v>
      </c>
      <c r="E64" s="3" t="s">
        <v>2061</v>
      </c>
      <c r="F64" s="3">
        <v>1</v>
      </c>
      <c r="G64" s="3">
        <v>1</v>
      </c>
      <c r="H64" s="9">
        <v>18.248799999999999</v>
      </c>
      <c r="I64" s="9">
        <v>18.4163</v>
      </c>
      <c r="J64" s="10">
        <v>16.997399999999999</v>
      </c>
      <c r="K64" s="10">
        <v>17.834499999999998</v>
      </c>
      <c r="L64" s="9">
        <v>19.478999999999999</v>
      </c>
      <c r="M64" s="9">
        <v>17.4148</v>
      </c>
      <c r="N64" s="9">
        <v>17.401700000000002</v>
      </c>
      <c r="O64" s="9">
        <v>16.676400000000001</v>
      </c>
      <c r="P64" s="10">
        <v>15.7751</v>
      </c>
      <c r="Q64" s="9">
        <v>16.4313</v>
      </c>
      <c r="R64" s="9">
        <v>16.853000000000002</v>
      </c>
      <c r="S64" s="9">
        <v>16.930800000000001</v>
      </c>
      <c r="T64" s="3">
        <v>0.37581120833696907</v>
      </c>
      <c r="U64" s="3">
        <v>2.0420200406768937E-2</v>
      </c>
      <c r="V64" s="5" t="s">
        <v>3384</v>
      </c>
    </row>
    <row r="65" spans="1:22" x14ac:dyDescent="0.45">
      <c r="A65" s="3" t="s">
        <v>2113</v>
      </c>
      <c r="B65" s="3" t="s">
        <v>124</v>
      </c>
      <c r="C65" s="3" t="s">
        <v>125</v>
      </c>
      <c r="D65" s="3" t="s">
        <v>126</v>
      </c>
      <c r="E65" s="3" t="s">
        <v>2021</v>
      </c>
      <c r="F65" s="3">
        <v>7</v>
      </c>
      <c r="G65" s="3">
        <v>7</v>
      </c>
      <c r="H65" s="9">
        <v>26.966899999999999</v>
      </c>
      <c r="I65" s="9">
        <v>26.3857</v>
      </c>
      <c r="J65" s="9">
        <v>27.29</v>
      </c>
      <c r="K65" s="9">
        <v>26.767700000000001</v>
      </c>
      <c r="L65" s="9">
        <v>26.538499999999999</v>
      </c>
      <c r="M65" s="9">
        <v>25.2746</v>
      </c>
      <c r="N65" s="9">
        <v>25.7742</v>
      </c>
      <c r="O65" s="9">
        <v>25.559200000000001</v>
      </c>
      <c r="P65" s="9">
        <v>25.984400000000001</v>
      </c>
      <c r="Q65" s="9">
        <v>25.176400000000001</v>
      </c>
      <c r="R65" s="9">
        <v>24.580300000000001</v>
      </c>
      <c r="S65" s="9">
        <v>25.3096</v>
      </c>
      <c r="T65" s="3">
        <v>0.37632733754129671</v>
      </c>
      <c r="U65" s="3">
        <v>1.4022001201849843E-4</v>
      </c>
      <c r="V65" s="5" t="s">
        <v>3384</v>
      </c>
    </row>
    <row r="66" spans="1:22" x14ac:dyDescent="0.45">
      <c r="A66" s="3" t="s">
        <v>2113</v>
      </c>
      <c r="B66" s="3" t="s">
        <v>2269</v>
      </c>
      <c r="C66" s="3" t="s">
        <v>2270</v>
      </c>
      <c r="D66" s="3" t="s">
        <v>2271</v>
      </c>
      <c r="E66" s="3" t="s">
        <v>2096</v>
      </c>
      <c r="F66" s="3">
        <v>1</v>
      </c>
      <c r="G66" s="3">
        <v>1</v>
      </c>
      <c r="H66" s="10">
        <v>19.052199999999999</v>
      </c>
      <c r="I66" s="10">
        <v>18.045300000000001</v>
      </c>
      <c r="J66" s="10">
        <v>17.002199999999998</v>
      </c>
      <c r="K66" s="10">
        <v>19.130500000000001</v>
      </c>
      <c r="L66" s="10">
        <v>18.6873</v>
      </c>
      <c r="M66" s="9">
        <v>17.336099999999998</v>
      </c>
      <c r="N66" s="9">
        <v>17.219899999999999</v>
      </c>
      <c r="O66" s="9">
        <v>16.717099999999999</v>
      </c>
      <c r="P66" s="9">
        <v>15.934699999999999</v>
      </c>
      <c r="Q66" s="9">
        <v>17.280100000000001</v>
      </c>
      <c r="R66" s="9">
        <v>17.446999999999999</v>
      </c>
      <c r="S66" s="9">
        <v>16.8904</v>
      </c>
      <c r="T66" s="3">
        <v>0.37672142759474575</v>
      </c>
      <c r="U66" s="3">
        <v>1.8835623462408746E-2</v>
      </c>
      <c r="V66" s="5" t="s">
        <v>3384</v>
      </c>
    </row>
    <row r="67" spans="1:22" x14ac:dyDescent="0.45">
      <c r="A67" s="3" t="s">
        <v>2113</v>
      </c>
      <c r="B67" s="3" t="s">
        <v>208</v>
      </c>
      <c r="C67" s="3" t="s">
        <v>209</v>
      </c>
      <c r="D67" s="3" t="s">
        <v>210</v>
      </c>
      <c r="E67" s="3" t="s">
        <v>2067</v>
      </c>
      <c r="F67" s="3">
        <v>7</v>
      </c>
      <c r="G67" s="3">
        <v>7</v>
      </c>
      <c r="H67" s="9">
        <v>26.153500000000001</v>
      </c>
      <c r="I67" s="9">
        <v>27.014500000000002</v>
      </c>
      <c r="J67" s="9">
        <v>27.093299999999999</v>
      </c>
      <c r="K67" s="9">
        <v>25.9725</v>
      </c>
      <c r="L67" s="9">
        <v>26.726299999999998</v>
      </c>
      <c r="M67" s="9">
        <v>24.811399999999999</v>
      </c>
      <c r="N67" s="9">
        <v>24.9909</v>
      </c>
      <c r="O67" s="9">
        <v>26.138999999999999</v>
      </c>
      <c r="P67" s="9">
        <v>25.048200000000001</v>
      </c>
      <c r="Q67" s="9">
        <v>24.570900000000002</v>
      </c>
      <c r="R67" s="9">
        <v>25.244900000000001</v>
      </c>
      <c r="S67" s="9">
        <v>25.5077</v>
      </c>
      <c r="T67" s="3">
        <v>0.37775689670071272</v>
      </c>
      <c r="U67" s="3">
        <v>1.1553671093122542E-3</v>
      </c>
      <c r="V67" s="5" t="s">
        <v>3384</v>
      </c>
    </row>
    <row r="68" spans="1:22" x14ac:dyDescent="0.45">
      <c r="A68" s="3" t="s">
        <v>2113</v>
      </c>
      <c r="B68" s="3" t="s">
        <v>184</v>
      </c>
      <c r="C68" s="3" t="s">
        <v>185</v>
      </c>
      <c r="D68" s="3" t="s">
        <v>186</v>
      </c>
      <c r="E68" s="3" t="s">
        <v>2024</v>
      </c>
      <c r="F68" s="3">
        <v>11</v>
      </c>
      <c r="G68" s="3">
        <v>11</v>
      </c>
      <c r="H68" s="9">
        <v>27.9986</v>
      </c>
      <c r="I68" s="9">
        <v>27.5547</v>
      </c>
      <c r="J68" s="9">
        <v>28.637699999999999</v>
      </c>
      <c r="K68" s="9">
        <v>27.984500000000001</v>
      </c>
      <c r="L68" s="9">
        <v>27.7028</v>
      </c>
      <c r="M68" s="9">
        <v>26.632400000000001</v>
      </c>
      <c r="N68" s="9">
        <v>27.046800000000001</v>
      </c>
      <c r="O68" s="9">
        <v>26.669499999999999</v>
      </c>
      <c r="P68" s="9">
        <v>26.933800000000002</v>
      </c>
      <c r="Q68" s="9">
        <v>26.263400000000001</v>
      </c>
      <c r="R68" s="9">
        <v>26.384799999999998</v>
      </c>
      <c r="S68" s="9">
        <v>26.2439</v>
      </c>
      <c r="T68" s="3">
        <v>0.38440260019336014</v>
      </c>
      <c r="U68" s="3">
        <v>3.8515895524607378E-4</v>
      </c>
      <c r="V68" s="5" t="s">
        <v>3384</v>
      </c>
    </row>
    <row r="69" spans="1:22" x14ac:dyDescent="0.45">
      <c r="A69" s="3" t="s">
        <v>2113</v>
      </c>
      <c r="B69" s="3" t="s">
        <v>2177</v>
      </c>
      <c r="C69" s="3" t="s">
        <v>2178</v>
      </c>
      <c r="D69" s="3" t="s">
        <v>2179</v>
      </c>
      <c r="E69" s="3" t="s">
        <v>1986</v>
      </c>
      <c r="F69" s="3">
        <v>9</v>
      </c>
      <c r="G69" s="3">
        <v>9</v>
      </c>
      <c r="H69" s="9">
        <v>25.838200000000001</v>
      </c>
      <c r="I69" s="9">
        <v>25.337900000000001</v>
      </c>
      <c r="J69" s="9">
        <v>26.190999999999999</v>
      </c>
      <c r="K69" s="9">
        <v>25.792400000000001</v>
      </c>
      <c r="L69" s="9">
        <v>25.76</v>
      </c>
      <c r="M69" s="9">
        <v>24.756399999999999</v>
      </c>
      <c r="N69" s="9">
        <v>24.811299999999999</v>
      </c>
      <c r="O69" s="9">
        <v>24.076899999999998</v>
      </c>
      <c r="P69" s="9">
        <v>24.5261</v>
      </c>
      <c r="Q69" s="9">
        <v>24.4283</v>
      </c>
      <c r="R69" s="9">
        <v>23.8523</v>
      </c>
      <c r="S69" s="9">
        <v>24.445599999999999</v>
      </c>
      <c r="T69" s="3">
        <v>0.38687515836550224</v>
      </c>
      <c r="U69" s="3">
        <v>3.6498078422066111E-5</v>
      </c>
      <c r="V69" s="5" t="s">
        <v>3384</v>
      </c>
    </row>
    <row r="70" spans="1:22" x14ac:dyDescent="0.45">
      <c r="A70" s="3" t="s">
        <v>2113</v>
      </c>
      <c r="B70" s="3" t="s">
        <v>157</v>
      </c>
      <c r="C70" s="3" t="s">
        <v>158</v>
      </c>
      <c r="D70" s="3" t="s">
        <v>159</v>
      </c>
      <c r="E70" s="3" t="s">
        <v>2028</v>
      </c>
      <c r="F70" s="3">
        <v>9</v>
      </c>
      <c r="G70" s="3">
        <v>9</v>
      </c>
      <c r="H70" s="9">
        <v>26.832699999999999</v>
      </c>
      <c r="I70" s="9">
        <v>25.974299999999999</v>
      </c>
      <c r="J70" s="9">
        <v>27.4208</v>
      </c>
      <c r="K70" s="9">
        <v>26.5746</v>
      </c>
      <c r="L70" s="9">
        <v>26.455200000000001</v>
      </c>
      <c r="M70" s="9">
        <v>25.668700000000001</v>
      </c>
      <c r="N70" s="9">
        <v>25.615200000000002</v>
      </c>
      <c r="O70" s="9">
        <v>25.5122</v>
      </c>
      <c r="P70" s="9">
        <v>24.434100000000001</v>
      </c>
      <c r="Q70" s="9">
        <v>25.407800000000002</v>
      </c>
      <c r="R70" s="9">
        <v>25.221499999999999</v>
      </c>
      <c r="S70" s="9">
        <v>25.179400000000001</v>
      </c>
      <c r="T70" s="3">
        <v>0.38951208631131234</v>
      </c>
      <c r="U70" s="3">
        <v>1.7696606741764533E-3</v>
      </c>
      <c r="V70" s="5" t="s">
        <v>3384</v>
      </c>
    </row>
    <row r="71" spans="1:22" x14ac:dyDescent="0.45">
      <c r="A71" s="3" t="s">
        <v>2113</v>
      </c>
      <c r="B71" s="3" t="s">
        <v>115</v>
      </c>
      <c r="C71" s="3" t="s">
        <v>116</v>
      </c>
      <c r="D71" s="3" t="s">
        <v>117</v>
      </c>
      <c r="E71" s="3" t="s">
        <v>2081</v>
      </c>
      <c r="F71" s="3">
        <v>8</v>
      </c>
      <c r="G71" s="3">
        <v>8</v>
      </c>
      <c r="H71" s="9">
        <v>27.5215</v>
      </c>
      <c r="I71" s="9">
        <v>26.8673</v>
      </c>
      <c r="J71" s="9">
        <v>27.496099999999998</v>
      </c>
      <c r="K71" s="9">
        <v>27.288</v>
      </c>
      <c r="L71" s="9">
        <v>27.236799999999999</v>
      </c>
      <c r="M71" s="9">
        <v>26.189299999999999</v>
      </c>
      <c r="N71" s="9">
        <v>26.847200000000001</v>
      </c>
      <c r="O71" s="9">
        <v>26.024899999999999</v>
      </c>
      <c r="P71" s="9">
        <v>26.492699999999999</v>
      </c>
      <c r="Q71" s="9">
        <v>25.988499999999998</v>
      </c>
      <c r="R71" s="9">
        <v>24.0411</v>
      </c>
      <c r="S71" s="9">
        <v>25.912700000000001</v>
      </c>
      <c r="T71" s="3">
        <v>0.39124385556672286</v>
      </c>
      <c r="U71" s="3">
        <v>6.2514390317213704E-3</v>
      </c>
      <c r="V71" s="5" t="s">
        <v>3384</v>
      </c>
    </row>
    <row r="72" spans="1:22" x14ac:dyDescent="0.45">
      <c r="A72" s="3" t="s">
        <v>2113</v>
      </c>
      <c r="B72" s="3" t="s">
        <v>2171</v>
      </c>
      <c r="C72" s="3" t="s">
        <v>2172</v>
      </c>
      <c r="D72" s="3" t="s">
        <v>2173</v>
      </c>
      <c r="E72" s="3" t="s">
        <v>2013</v>
      </c>
      <c r="F72" s="3">
        <v>13</v>
      </c>
      <c r="G72" s="3">
        <v>11</v>
      </c>
      <c r="H72" s="9">
        <v>31.6861</v>
      </c>
      <c r="I72" s="9">
        <v>31.186199999999999</v>
      </c>
      <c r="J72" s="9">
        <v>32.811100000000003</v>
      </c>
      <c r="K72" s="9">
        <v>31.756900000000002</v>
      </c>
      <c r="L72" s="9">
        <v>31.758199999999999</v>
      </c>
      <c r="M72" s="9">
        <v>30.360099999999999</v>
      </c>
      <c r="N72" s="9">
        <v>30.158100000000001</v>
      </c>
      <c r="O72" s="9">
        <v>30.709900000000001</v>
      </c>
      <c r="P72" s="9">
        <v>31.007400000000001</v>
      </c>
      <c r="Q72" s="9">
        <v>30.514399999999998</v>
      </c>
      <c r="R72" s="9">
        <v>30.182600000000001</v>
      </c>
      <c r="S72" s="9">
        <v>30.486699999999999</v>
      </c>
      <c r="T72" s="3">
        <v>0.39194415066037958</v>
      </c>
      <c r="U72" s="3">
        <v>4.3022931593879633E-3</v>
      </c>
      <c r="V72" s="5" t="s">
        <v>3384</v>
      </c>
    </row>
    <row r="73" spans="1:22" x14ac:dyDescent="0.45">
      <c r="A73" s="3" t="s">
        <v>2113</v>
      </c>
      <c r="B73" s="3" t="s">
        <v>2180</v>
      </c>
      <c r="C73" s="3" t="s">
        <v>2181</v>
      </c>
      <c r="D73" s="3" t="s">
        <v>112</v>
      </c>
      <c r="E73" s="3" t="s">
        <v>2081</v>
      </c>
      <c r="F73" s="3">
        <v>9</v>
      </c>
      <c r="G73" s="3">
        <v>9</v>
      </c>
      <c r="H73" s="9">
        <v>29.758800000000001</v>
      </c>
      <c r="I73" s="9">
        <v>29.224799999999998</v>
      </c>
      <c r="J73" s="9">
        <v>29.7746</v>
      </c>
      <c r="K73" s="9">
        <v>29.3751</v>
      </c>
      <c r="L73" s="9">
        <v>29.324400000000001</v>
      </c>
      <c r="M73" s="9">
        <v>28.0335</v>
      </c>
      <c r="N73" s="9">
        <v>29.115400000000001</v>
      </c>
      <c r="O73" s="9">
        <v>28.363099999999999</v>
      </c>
      <c r="P73" s="9">
        <v>28.871600000000001</v>
      </c>
      <c r="Q73" s="9">
        <v>27.9543</v>
      </c>
      <c r="R73" s="9">
        <v>26.819800000000001</v>
      </c>
      <c r="S73" s="9">
        <v>27.8325</v>
      </c>
      <c r="T73" s="3">
        <v>0.39226485827797464</v>
      </c>
      <c r="U73" s="3">
        <v>2.4696761061131817E-3</v>
      </c>
      <c r="V73" s="5" t="s">
        <v>3384</v>
      </c>
    </row>
    <row r="74" spans="1:22" x14ac:dyDescent="0.45">
      <c r="A74" s="3" t="s">
        <v>2113</v>
      </c>
      <c r="B74" s="3" t="s">
        <v>238</v>
      </c>
      <c r="C74" s="3" t="s">
        <v>239</v>
      </c>
      <c r="D74" s="3" t="s">
        <v>240</v>
      </c>
      <c r="E74" s="3" t="s">
        <v>2070</v>
      </c>
      <c r="F74" s="3">
        <v>2</v>
      </c>
      <c r="G74" s="3">
        <v>2</v>
      </c>
      <c r="H74" s="9">
        <v>21.578399999999998</v>
      </c>
      <c r="I74" s="9">
        <v>20.548200000000001</v>
      </c>
      <c r="J74" s="9">
        <v>21.215599999999998</v>
      </c>
      <c r="K74" s="9">
        <v>21.206499999999998</v>
      </c>
      <c r="L74" s="9">
        <v>21.605699999999999</v>
      </c>
      <c r="M74" s="9">
        <v>19.916899999999998</v>
      </c>
      <c r="N74" s="9">
        <v>20.284500000000001</v>
      </c>
      <c r="O74" s="9">
        <v>20.287600000000001</v>
      </c>
      <c r="P74" s="9">
        <v>19.048100000000002</v>
      </c>
      <c r="Q74" s="9">
        <v>20.438199999999998</v>
      </c>
      <c r="R74" s="9">
        <v>19.966999999999999</v>
      </c>
      <c r="S74" s="9">
        <v>19.234400000000001</v>
      </c>
      <c r="T74" s="3">
        <v>0.39270013525104253</v>
      </c>
      <c r="U74" s="3">
        <v>7.3841413240693802E-4</v>
      </c>
      <c r="V74" s="5" t="s">
        <v>3384</v>
      </c>
    </row>
    <row r="75" spans="1:22" x14ac:dyDescent="0.45">
      <c r="A75" s="3" t="s">
        <v>2113</v>
      </c>
      <c r="B75" s="3" t="s">
        <v>2924</v>
      </c>
      <c r="C75" s="3" t="s">
        <v>452</v>
      </c>
      <c r="D75" s="3" t="s">
        <v>453</v>
      </c>
      <c r="E75" s="3" t="s">
        <v>2036</v>
      </c>
      <c r="F75" s="3">
        <v>17</v>
      </c>
      <c r="G75" s="3">
        <v>1</v>
      </c>
      <c r="H75" s="9">
        <v>29.329799999999999</v>
      </c>
      <c r="I75" s="9">
        <v>28.626100000000001</v>
      </c>
      <c r="J75" s="9">
        <v>30.3385</v>
      </c>
      <c r="K75" s="9">
        <v>29.919699999999999</v>
      </c>
      <c r="L75" s="9">
        <v>29.410499999999999</v>
      </c>
      <c r="M75" s="9">
        <v>27.562899999999999</v>
      </c>
      <c r="N75" s="9">
        <v>29.291699999999999</v>
      </c>
      <c r="O75" s="9">
        <v>28.389099999999999</v>
      </c>
      <c r="P75" s="9">
        <v>28.7408</v>
      </c>
      <c r="Q75" s="9">
        <v>27.966200000000001</v>
      </c>
      <c r="R75" s="9">
        <v>27.353000000000002</v>
      </c>
      <c r="S75" s="9">
        <v>27.960799999999999</v>
      </c>
      <c r="T75" s="3">
        <v>0.39384503673596399</v>
      </c>
      <c r="U75" s="3">
        <v>6.9309058596568676E-3</v>
      </c>
      <c r="V75" s="5" t="s">
        <v>3384</v>
      </c>
    </row>
    <row r="76" spans="1:22" x14ac:dyDescent="0.45">
      <c r="A76" s="3" t="s">
        <v>2113</v>
      </c>
      <c r="B76" s="3" t="s">
        <v>2217</v>
      </c>
      <c r="C76" s="3" t="s">
        <v>2218</v>
      </c>
      <c r="D76" s="3" t="s">
        <v>2219</v>
      </c>
      <c r="E76" s="3" t="s">
        <v>2060</v>
      </c>
      <c r="F76" s="3">
        <v>5</v>
      </c>
      <c r="G76" s="3">
        <v>5</v>
      </c>
      <c r="H76" s="9">
        <v>25.7437</v>
      </c>
      <c r="I76" s="9">
        <v>25.227499999999999</v>
      </c>
      <c r="J76" s="9">
        <v>26.6358</v>
      </c>
      <c r="K76" s="9">
        <v>25.695799999999998</v>
      </c>
      <c r="L76" s="9">
        <v>25.365500000000001</v>
      </c>
      <c r="M76" s="9">
        <v>24.376100000000001</v>
      </c>
      <c r="N76" s="9">
        <v>24.7822</v>
      </c>
      <c r="O76" s="9">
        <v>24.056699999999999</v>
      </c>
      <c r="P76" s="9">
        <v>24.666699999999999</v>
      </c>
      <c r="Q76" s="9">
        <v>24.303799999999999</v>
      </c>
      <c r="R76" s="9">
        <v>24.1417</v>
      </c>
      <c r="S76" s="9">
        <v>24.502800000000001</v>
      </c>
      <c r="T76" s="3">
        <v>0.39793922001379362</v>
      </c>
      <c r="U76" s="3">
        <v>3.376913995476094E-3</v>
      </c>
      <c r="V76" s="5" t="s">
        <v>3384</v>
      </c>
    </row>
    <row r="77" spans="1:22" x14ac:dyDescent="0.45">
      <c r="A77" s="3" t="s">
        <v>2113</v>
      </c>
      <c r="B77" s="3" t="s">
        <v>151</v>
      </c>
      <c r="C77" s="3" t="s">
        <v>152</v>
      </c>
      <c r="D77" s="3" t="s">
        <v>153</v>
      </c>
      <c r="E77" s="3" t="s">
        <v>2086</v>
      </c>
      <c r="F77" s="3">
        <v>3</v>
      </c>
      <c r="G77" s="3">
        <v>3</v>
      </c>
      <c r="H77" s="9">
        <v>27.9102</v>
      </c>
      <c r="I77" s="9">
        <v>26.935199999999998</v>
      </c>
      <c r="J77" s="9">
        <v>28.099299999999999</v>
      </c>
      <c r="K77" s="9">
        <v>27.521699999999999</v>
      </c>
      <c r="L77" s="9">
        <v>27.3049</v>
      </c>
      <c r="M77" s="9">
        <v>26.5624</v>
      </c>
      <c r="N77" s="9">
        <v>26.520299999999999</v>
      </c>
      <c r="O77" s="9">
        <v>25.9573</v>
      </c>
      <c r="P77" s="9">
        <v>26.2273</v>
      </c>
      <c r="Q77" s="9">
        <v>26.132899999999999</v>
      </c>
      <c r="R77" s="9">
        <v>26.035699999999999</v>
      </c>
      <c r="S77" s="9">
        <v>26.1601</v>
      </c>
      <c r="T77" s="3">
        <v>0.3987924495071718</v>
      </c>
      <c r="U77" s="3">
        <v>1.5556432181193609E-3</v>
      </c>
      <c r="V77" s="5" t="s">
        <v>3384</v>
      </c>
    </row>
    <row r="78" spans="1:22" x14ac:dyDescent="0.45">
      <c r="A78" s="3" t="s">
        <v>2113</v>
      </c>
      <c r="B78" s="3" t="s">
        <v>145</v>
      </c>
      <c r="C78" s="3" t="s">
        <v>146</v>
      </c>
      <c r="D78" s="3" t="s">
        <v>147</v>
      </c>
      <c r="E78" s="3" t="s">
        <v>1973</v>
      </c>
      <c r="F78" s="3">
        <v>13</v>
      </c>
      <c r="G78" s="3">
        <v>13</v>
      </c>
      <c r="H78" s="9">
        <v>25.9236</v>
      </c>
      <c r="I78" s="9">
        <v>25.268000000000001</v>
      </c>
      <c r="J78" s="9">
        <v>26.588100000000001</v>
      </c>
      <c r="K78" s="9">
        <v>25.769600000000001</v>
      </c>
      <c r="L78" s="9">
        <v>25.695</v>
      </c>
      <c r="M78" s="9">
        <v>24.638300000000001</v>
      </c>
      <c r="N78" s="9">
        <v>24.675799999999999</v>
      </c>
      <c r="O78" s="9">
        <v>24.620899999999999</v>
      </c>
      <c r="P78" s="9">
        <v>24.444700000000001</v>
      </c>
      <c r="Q78" s="9">
        <v>24.309200000000001</v>
      </c>
      <c r="R78" s="9">
        <v>24.4511</v>
      </c>
      <c r="S78" s="9">
        <v>24.525200000000002</v>
      </c>
      <c r="T78" s="3">
        <v>0.39907726568399648</v>
      </c>
      <c r="U78" s="3">
        <v>2.7411954356214847E-3</v>
      </c>
      <c r="V78" s="5" t="s">
        <v>3384</v>
      </c>
    </row>
    <row r="79" spans="1:22" x14ac:dyDescent="0.45">
      <c r="A79" s="3" t="s">
        <v>2113</v>
      </c>
      <c r="B79" s="3" t="s">
        <v>2925</v>
      </c>
      <c r="C79" s="3" t="s">
        <v>2897</v>
      </c>
      <c r="D79" s="3" t="s">
        <v>2871</v>
      </c>
      <c r="E79" s="3" t="s">
        <v>2025</v>
      </c>
      <c r="F79" s="3">
        <v>6</v>
      </c>
      <c r="G79" s="3">
        <v>6</v>
      </c>
      <c r="H79" s="9">
        <v>24.162299999999998</v>
      </c>
      <c r="I79" s="9">
        <v>23.966100000000001</v>
      </c>
      <c r="J79" s="9">
        <v>24.9557</v>
      </c>
      <c r="K79" s="9">
        <v>25.018899999999999</v>
      </c>
      <c r="L79" s="9">
        <v>24.085899999999999</v>
      </c>
      <c r="M79" s="9">
        <v>22.526499999999999</v>
      </c>
      <c r="N79" s="9">
        <v>23.4343</v>
      </c>
      <c r="O79" s="9">
        <v>24.1661</v>
      </c>
      <c r="P79" s="9">
        <v>23.980399999999999</v>
      </c>
      <c r="Q79" s="9">
        <v>22.798200000000001</v>
      </c>
      <c r="R79" s="9">
        <v>21.948399999999999</v>
      </c>
      <c r="S79" s="9">
        <v>22.933700000000002</v>
      </c>
      <c r="T79" s="3">
        <v>0.39907726568399648</v>
      </c>
      <c r="U79" s="3">
        <v>5.591779015998494E-3</v>
      </c>
      <c r="V79" s="5" t="s">
        <v>3384</v>
      </c>
    </row>
    <row r="80" spans="1:22" x14ac:dyDescent="0.45">
      <c r="A80" s="3" t="s">
        <v>2113</v>
      </c>
      <c r="B80" s="3" t="s">
        <v>2236</v>
      </c>
      <c r="C80" s="3" t="s">
        <v>2237</v>
      </c>
      <c r="D80" s="3" t="s">
        <v>2238</v>
      </c>
      <c r="E80" s="3" t="s">
        <v>2091</v>
      </c>
      <c r="F80" s="3">
        <v>2</v>
      </c>
      <c r="G80" s="3">
        <v>2</v>
      </c>
      <c r="H80" s="9">
        <v>20.871600000000001</v>
      </c>
      <c r="I80" s="9">
        <v>19.2713</v>
      </c>
      <c r="J80" s="9">
        <v>20.595700000000001</v>
      </c>
      <c r="K80" s="9">
        <v>20.808700000000002</v>
      </c>
      <c r="L80" s="9">
        <v>20.437999999999999</v>
      </c>
      <c r="M80" s="9">
        <v>17.872800000000002</v>
      </c>
      <c r="N80" s="9">
        <v>19.9453</v>
      </c>
      <c r="O80" s="9">
        <v>18.398599999999998</v>
      </c>
      <c r="P80" s="9">
        <v>19.979700000000001</v>
      </c>
      <c r="Q80" s="9">
        <v>19.4436</v>
      </c>
      <c r="R80" s="9">
        <v>19.366199999999999</v>
      </c>
      <c r="S80" s="9">
        <v>18.526</v>
      </c>
      <c r="T80" s="3">
        <v>0.40024908229592804</v>
      </c>
      <c r="U80" s="3">
        <v>1.1334960211899432E-2</v>
      </c>
      <c r="V80" s="5" t="s">
        <v>3384</v>
      </c>
    </row>
    <row r="81" spans="1:22" x14ac:dyDescent="0.45">
      <c r="A81" s="3" t="s">
        <v>2113</v>
      </c>
      <c r="B81" s="3" t="s">
        <v>166</v>
      </c>
      <c r="C81" s="3" t="s">
        <v>167</v>
      </c>
      <c r="D81" s="3" t="s">
        <v>168</v>
      </c>
      <c r="E81" s="3" t="s">
        <v>2040</v>
      </c>
      <c r="F81" s="3">
        <v>16</v>
      </c>
      <c r="G81" s="3">
        <v>16</v>
      </c>
      <c r="H81" s="9">
        <v>31.6279</v>
      </c>
      <c r="I81" s="9">
        <v>30.6465</v>
      </c>
      <c r="J81" s="9">
        <v>32.542099999999998</v>
      </c>
      <c r="K81" s="9">
        <v>31.348800000000001</v>
      </c>
      <c r="L81" s="9">
        <v>31.163799999999998</v>
      </c>
      <c r="M81" s="9">
        <v>30.130099999999999</v>
      </c>
      <c r="N81" s="9">
        <v>30.398499999999999</v>
      </c>
      <c r="O81" s="9">
        <v>30.1602</v>
      </c>
      <c r="P81" s="9">
        <v>30.1312</v>
      </c>
      <c r="Q81" s="9">
        <v>29.898700000000002</v>
      </c>
      <c r="R81" s="9">
        <v>30.1829</v>
      </c>
      <c r="S81" s="9">
        <v>30.125299999999999</v>
      </c>
      <c r="T81" s="3">
        <v>0.40077099354078244</v>
      </c>
      <c r="U81" s="3">
        <v>1.2586355668764376E-2</v>
      </c>
      <c r="V81" s="5" t="s">
        <v>3384</v>
      </c>
    </row>
    <row r="82" spans="1:22" x14ac:dyDescent="0.45">
      <c r="A82" s="3" t="s">
        <v>2113</v>
      </c>
      <c r="B82" s="3" t="s">
        <v>2182</v>
      </c>
      <c r="C82" s="3" t="s">
        <v>2183</v>
      </c>
      <c r="D82" s="3" t="s">
        <v>2184</v>
      </c>
      <c r="E82" s="3" t="s">
        <v>2185</v>
      </c>
      <c r="F82" s="3">
        <v>6</v>
      </c>
      <c r="G82" s="3">
        <v>6</v>
      </c>
      <c r="H82" s="9">
        <v>24.360499999999998</v>
      </c>
      <c r="I82" s="9">
        <v>24.158799999999999</v>
      </c>
      <c r="J82" s="9">
        <v>23.790500000000002</v>
      </c>
      <c r="K82" s="9">
        <v>24.4162</v>
      </c>
      <c r="L82" s="9">
        <v>24.981300000000001</v>
      </c>
      <c r="M82" s="9">
        <v>23.306799999999999</v>
      </c>
      <c r="N82" s="9">
        <v>22.225000000000001</v>
      </c>
      <c r="O82" s="9">
        <v>23.268799999999999</v>
      </c>
      <c r="P82" s="9">
        <v>23.038499999999999</v>
      </c>
      <c r="Q82" s="9">
        <v>23.672899999999998</v>
      </c>
      <c r="R82" s="9">
        <v>22.969200000000001</v>
      </c>
      <c r="S82" s="9">
        <v>22.712800000000001</v>
      </c>
      <c r="T82" s="3">
        <v>0.40227388818435555</v>
      </c>
      <c r="U82" s="3">
        <v>6.8466795224070428E-4</v>
      </c>
      <c r="V82" s="5" t="s">
        <v>3384</v>
      </c>
    </row>
    <row r="83" spans="1:22" x14ac:dyDescent="0.45">
      <c r="A83" s="3" t="s">
        <v>2113</v>
      </c>
      <c r="B83" s="3" t="s">
        <v>2192</v>
      </c>
      <c r="C83" s="3" t="s">
        <v>89</v>
      </c>
      <c r="D83" s="3" t="s">
        <v>90</v>
      </c>
      <c r="E83" s="3" t="s">
        <v>2034</v>
      </c>
      <c r="F83" s="3">
        <v>10</v>
      </c>
      <c r="G83" s="3">
        <v>10</v>
      </c>
      <c r="H83" s="9">
        <v>30.264700000000001</v>
      </c>
      <c r="I83" s="9">
        <v>28.990300000000001</v>
      </c>
      <c r="J83" s="9">
        <v>31.117000000000001</v>
      </c>
      <c r="K83" s="9">
        <v>29.710599999999999</v>
      </c>
      <c r="L83" s="9">
        <v>29.148900000000001</v>
      </c>
      <c r="M83" s="9">
        <v>28.582799999999999</v>
      </c>
      <c r="N83" s="9">
        <v>28.8659</v>
      </c>
      <c r="O83" s="9">
        <v>28.3081</v>
      </c>
      <c r="P83" s="9">
        <v>29.340699999999998</v>
      </c>
      <c r="Q83" s="9">
        <v>27.697099999999999</v>
      </c>
      <c r="R83" s="9">
        <v>28.0078</v>
      </c>
      <c r="S83" s="9">
        <v>28.9483</v>
      </c>
      <c r="T83" s="3">
        <v>0.40318671278099683</v>
      </c>
      <c r="U83" s="3">
        <v>2.3741600891618829E-2</v>
      </c>
      <c r="V83" s="5" t="s">
        <v>3384</v>
      </c>
    </row>
    <row r="84" spans="1:22" x14ac:dyDescent="0.45">
      <c r="A84" s="3" t="s">
        <v>2113</v>
      </c>
      <c r="B84" s="3" t="s">
        <v>2926</v>
      </c>
      <c r="C84" s="3" t="s">
        <v>2898</v>
      </c>
      <c r="D84" s="3" t="s">
        <v>2872</v>
      </c>
      <c r="E84" s="3" t="s">
        <v>2094</v>
      </c>
      <c r="F84" s="3">
        <v>1</v>
      </c>
      <c r="G84" s="3">
        <v>1</v>
      </c>
      <c r="H84" s="9">
        <v>20.728400000000001</v>
      </c>
      <c r="I84" s="10">
        <v>19.819099999999999</v>
      </c>
      <c r="J84" s="9">
        <v>21.242799999999999</v>
      </c>
      <c r="K84" s="9">
        <v>20.580300000000001</v>
      </c>
      <c r="L84" s="9">
        <v>20.121300000000002</v>
      </c>
      <c r="M84" s="9">
        <v>19.897300000000001</v>
      </c>
      <c r="N84" s="10">
        <v>18.472200000000001</v>
      </c>
      <c r="O84" s="9">
        <v>19.1282</v>
      </c>
      <c r="P84" s="9">
        <v>19.703900000000001</v>
      </c>
      <c r="Q84" s="9">
        <v>19.1371</v>
      </c>
      <c r="R84" s="9">
        <v>19.057300000000001</v>
      </c>
      <c r="S84" s="9">
        <v>18.987500000000001</v>
      </c>
      <c r="T84" s="3">
        <v>0.40591231054598942</v>
      </c>
      <c r="U84" s="3">
        <v>2.8409265139313815E-3</v>
      </c>
      <c r="V84" s="5" t="s">
        <v>3384</v>
      </c>
    </row>
    <row r="85" spans="1:22" x14ac:dyDescent="0.45">
      <c r="A85" s="3" t="s">
        <v>2113</v>
      </c>
      <c r="B85" s="3" t="s">
        <v>50</v>
      </c>
      <c r="C85" s="3" t="s">
        <v>51</v>
      </c>
      <c r="D85" s="3" t="s">
        <v>52</v>
      </c>
      <c r="E85" s="3" t="s">
        <v>2037</v>
      </c>
      <c r="F85" s="3">
        <v>15</v>
      </c>
      <c r="G85" s="3">
        <v>15</v>
      </c>
      <c r="H85" s="9">
        <v>28.0199</v>
      </c>
      <c r="I85" s="9">
        <v>27.462499999999999</v>
      </c>
      <c r="J85" s="9">
        <v>28.364699999999999</v>
      </c>
      <c r="K85" s="9">
        <v>28.925699999999999</v>
      </c>
      <c r="L85" s="9">
        <v>27.9162</v>
      </c>
      <c r="M85" s="9">
        <v>26.683900000000001</v>
      </c>
      <c r="N85" s="9">
        <v>27.157699999999998</v>
      </c>
      <c r="O85" s="9">
        <v>26.3291</v>
      </c>
      <c r="P85" s="9">
        <v>26.587499999999999</v>
      </c>
      <c r="Q85" s="9">
        <v>26.911999999999999</v>
      </c>
      <c r="R85" s="9">
        <v>26.7453</v>
      </c>
      <c r="S85" s="9">
        <v>27.533999999999999</v>
      </c>
      <c r="T85" s="3">
        <v>0.40954673556260307</v>
      </c>
      <c r="U85" s="3">
        <v>2.8806467196694423E-3</v>
      </c>
      <c r="V85" s="5" t="s">
        <v>3384</v>
      </c>
    </row>
    <row r="86" spans="1:22" x14ac:dyDescent="0.45">
      <c r="A86" s="3" t="s">
        <v>2113</v>
      </c>
      <c r="B86" s="3" t="s">
        <v>2202</v>
      </c>
      <c r="C86" s="3" t="s">
        <v>2203</v>
      </c>
      <c r="D86" s="3" t="s">
        <v>2204</v>
      </c>
      <c r="E86" s="3" t="s">
        <v>2023</v>
      </c>
      <c r="F86" s="3">
        <v>11</v>
      </c>
      <c r="G86" s="3">
        <v>11</v>
      </c>
      <c r="H86" s="9">
        <v>30.966699999999999</v>
      </c>
      <c r="I86" s="9">
        <v>32.0548</v>
      </c>
      <c r="J86" s="9">
        <v>32.863900000000001</v>
      </c>
      <c r="K86" s="9">
        <v>32.978499999999997</v>
      </c>
      <c r="L86" s="9">
        <v>31.2699</v>
      </c>
      <c r="M86" s="9">
        <v>30.083300000000001</v>
      </c>
      <c r="N86" s="9">
        <v>31.6815</v>
      </c>
      <c r="O86" s="9">
        <v>31.055900000000001</v>
      </c>
      <c r="P86" s="9">
        <v>31.8034</v>
      </c>
      <c r="Q86" s="9">
        <v>29.944600000000001</v>
      </c>
      <c r="R86" s="9">
        <v>29.6126</v>
      </c>
      <c r="S86" s="9">
        <v>31.057200000000002</v>
      </c>
      <c r="T86" s="3">
        <v>0.41224960030023355</v>
      </c>
      <c r="U86" s="3">
        <v>3.8529200741236384E-2</v>
      </c>
      <c r="V86" s="5" t="s">
        <v>3384</v>
      </c>
    </row>
    <row r="87" spans="1:22" x14ac:dyDescent="0.45">
      <c r="A87" s="3" t="s">
        <v>2113</v>
      </c>
      <c r="B87" s="3" t="s">
        <v>23</v>
      </c>
      <c r="C87" s="3" t="s">
        <v>24</v>
      </c>
      <c r="D87" s="3" t="s">
        <v>25</v>
      </c>
      <c r="E87" s="3" t="s">
        <v>1967</v>
      </c>
      <c r="F87" s="3">
        <v>34</v>
      </c>
      <c r="G87" s="3">
        <v>34</v>
      </c>
      <c r="H87" s="9">
        <v>33.709000000000003</v>
      </c>
      <c r="I87" s="9">
        <v>34.044400000000003</v>
      </c>
      <c r="J87" s="9">
        <v>34.703400000000002</v>
      </c>
      <c r="K87" s="9">
        <v>33.593800000000002</v>
      </c>
      <c r="L87" s="9">
        <v>32.806199999999997</v>
      </c>
      <c r="M87" s="9">
        <v>31.373100000000001</v>
      </c>
      <c r="N87" s="9">
        <v>32.910299999999999</v>
      </c>
      <c r="O87" s="9">
        <v>32.728700000000003</v>
      </c>
      <c r="P87" s="9">
        <v>33.75</v>
      </c>
      <c r="Q87" s="9">
        <v>31.971</v>
      </c>
      <c r="R87" s="9">
        <v>32.232100000000003</v>
      </c>
      <c r="S87" s="9">
        <v>32.499400000000001</v>
      </c>
      <c r="T87" s="3">
        <v>0.41282149591274542</v>
      </c>
      <c r="U87" s="3">
        <v>1.3667843582393506E-2</v>
      </c>
      <c r="V87" s="5" t="s">
        <v>3384</v>
      </c>
    </row>
    <row r="88" spans="1:22" x14ac:dyDescent="0.45">
      <c r="A88" s="3" t="s">
        <v>2113</v>
      </c>
      <c r="B88" s="3" t="s">
        <v>56</v>
      </c>
      <c r="C88" s="3" t="s">
        <v>57</v>
      </c>
      <c r="D88" s="3" t="s">
        <v>58</v>
      </c>
      <c r="E88" s="3" t="s">
        <v>2000</v>
      </c>
      <c r="F88" s="3">
        <v>12</v>
      </c>
      <c r="G88" s="3">
        <v>12</v>
      </c>
      <c r="H88" s="9">
        <v>28.910499999999999</v>
      </c>
      <c r="I88" s="9">
        <v>28.6601</v>
      </c>
      <c r="J88" s="9">
        <v>29.518000000000001</v>
      </c>
      <c r="K88" s="9">
        <v>28.732500000000002</v>
      </c>
      <c r="L88" s="9">
        <v>28.8522</v>
      </c>
      <c r="M88" s="9">
        <v>28.113800000000001</v>
      </c>
      <c r="N88" s="9">
        <v>28.571000000000002</v>
      </c>
      <c r="O88" s="9">
        <v>25.575900000000001</v>
      </c>
      <c r="P88" s="9">
        <v>28.253299999999999</v>
      </c>
      <c r="Q88" s="9">
        <v>27.951899999999998</v>
      </c>
      <c r="R88" s="9">
        <v>27.1631</v>
      </c>
      <c r="S88" s="9">
        <v>28.065999999999999</v>
      </c>
      <c r="T88" s="3">
        <v>0.41640808919663358</v>
      </c>
      <c r="U88" s="3">
        <v>1.6397966694781649E-2</v>
      </c>
      <c r="V88" s="5" t="s">
        <v>3384</v>
      </c>
    </row>
    <row r="89" spans="1:22" x14ac:dyDescent="0.45">
      <c r="A89" s="3" t="s">
        <v>2113</v>
      </c>
      <c r="B89" s="3" t="s">
        <v>8</v>
      </c>
      <c r="C89" s="3" t="s">
        <v>9</v>
      </c>
      <c r="D89" s="3" t="s">
        <v>10</v>
      </c>
      <c r="E89" s="3" t="s">
        <v>1988</v>
      </c>
      <c r="F89" s="3">
        <v>7</v>
      </c>
      <c r="G89" s="3">
        <v>7</v>
      </c>
      <c r="H89" s="9">
        <v>23.3444</v>
      </c>
      <c r="I89" s="9">
        <v>23.182300000000001</v>
      </c>
      <c r="J89" s="9">
        <v>23.772200000000002</v>
      </c>
      <c r="K89" s="9">
        <v>22.302199999999999</v>
      </c>
      <c r="L89" s="9">
        <v>22.770800000000001</v>
      </c>
      <c r="M89" s="9">
        <v>21.775099999999998</v>
      </c>
      <c r="N89" s="9">
        <v>22.141400000000001</v>
      </c>
      <c r="O89" s="9">
        <v>22.366399999999999</v>
      </c>
      <c r="P89" s="9">
        <v>22.0825</v>
      </c>
      <c r="Q89" s="9">
        <v>22.202200000000001</v>
      </c>
      <c r="R89" s="9">
        <v>20.135899999999999</v>
      </c>
      <c r="S89" s="9">
        <v>22.0197</v>
      </c>
      <c r="T89" s="3">
        <v>0.41847403036840186</v>
      </c>
      <c r="U89" s="3">
        <v>8.2360694478175733E-3</v>
      </c>
      <c r="V89" s="5" t="s">
        <v>3384</v>
      </c>
    </row>
    <row r="90" spans="1:22" x14ac:dyDescent="0.45">
      <c r="A90" s="3" t="s">
        <v>2113</v>
      </c>
      <c r="B90" s="3" t="s">
        <v>199</v>
      </c>
      <c r="C90" s="3" t="s">
        <v>200</v>
      </c>
      <c r="D90" s="3" t="s">
        <v>201</v>
      </c>
      <c r="E90" s="3" t="s">
        <v>2008</v>
      </c>
      <c r="F90" s="3">
        <v>12</v>
      </c>
      <c r="G90" s="3">
        <v>12</v>
      </c>
      <c r="H90" s="9">
        <v>31.253900000000002</v>
      </c>
      <c r="I90" s="9">
        <v>30.256699999999999</v>
      </c>
      <c r="J90" s="9">
        <v>31.156300000000002</v>
      </c>
      <c r="K90" s="9">
        <v>31.043299999999999</v>
      </c>
      <c r="L90" s="9">
        <v>30.738600000000002</v>
      </c>
      <c r="M90" s="9">
        <v>29.511099999999999</v>
      </c>
      <c r="N90" s="9">
        <v>29.946400000000001</v>
      </c>
      <c r="O90" s="9">
        <v>30.0503</v>
      </c>
      <c r="P90" s="9">
        <v>30.055399999999999</v>
      </c>
      <c r="Q90" s="9">
        <v>29.249600000000001</v>
      </c>
      <c r="R90" s="9">
        <v>29.2605</v>
      </c>
      <c r="S90" s="9">
        <v>29.4223</v>
      </c>
      <c r="T90" s="3">
        <v>0.42117158176503711</v>
      </c>
      <c r="U90" s="3">
        <v>5.3521712398350212E-4</v>
      </c>
      <c r="V90" s="5" t="s">
        <v>3384</v>
      </c>
    </row>
    <row r="91" spans="1:22" x14ac:dyDescent="0.45">
      <c r="A91" s="3" t="s">
        <v>2113</v>
      </c>
      <c r="B91" s="3" t="s">
        <v>244</v>
      </c>
      <c r="C91" s="3" t="s">
        <v>245</v>
      </c>
      <c r="D91" s="3" t="s">
        <v>246</v>
      </c>
      <c r="E91" s="3" t="s">
        <v>2078</v>
      </c>
      <c r="F91" s="3">
        <v>7</v>
      </c>
      <c r="G91" s="3">
        <v>7</v>
      </c>
      <c r="H91" s="9">
        <v>24.7501</v>
      </c>
      <c r="I91" s="9">
        <v>23.4282</v>
      </c>
      <c r="J91" s="9">
        <v>24.429200000000002</v>
      </c>
      <c r="K91" s="9">
        <v>24.156600000000001</v>
      </c>
      <c r="L91" s="9">
        <v>24.882999999999999</v>
      </c>
      <c r="M91" s="9">
        <v>23.159700000000001</v>
      </c>
      <c r="N91" s="9">
        <v>23.627199999999998</v>
      </c>
      <c r="O91" s="9">
        <v>22.7104</v>
      </c>
      <c r="P91" s="9">
        <v>21.7956</v>
      </c>
      <c r="Q91" s="9">
        <v>23.793299999999999</v>
      </c>
      <c r="R91" s="9">
        <v>23.767099999999999</v>
      </c>
      <c r="S91" s="9">
        <v>22.782699999999998</v>
      </c>
      <c r="T91" s="3">
        <v>0.42379251140226476</v>
      </c>
      <c r="U91" s="3">
        <v>8.4189901227351722E-3</v>
      </c>
      <c r="V91" s="5" t="s">
        <v>3384</v>
      </c>
    </row>
    <row r="92" spans="1:22" x14ac:dyDescent="0.45">
      <c r="A92" s="3" t="s">
        <v>2113</v>
      </c>
      <c r="B92" s="3" t="s">
        <v>91</v>
      </c>
      <c r="C92" s="3" t="s">
        <v>92</v>
      </c>
      <c r="D92" s="3" t="s">
        <v>93</v>
      </c>
      <c r="E92" s="3" t="s">
        <v>1998</v>
      </c>
      <c r="F92" s="3">
        <v>17</v>
      </c>
      <c r="G92" s="3">
        <v>17</v>
      </c>
      <c r="H92" s="9">
        <v>29.242699999999999</v>
      </c>
      <c r="I92" s="9">
        <v>28.457999999999998</v>
      </c>
      <c r="J92" s="9">
        <v>29.442900000000002</v>
      </c>
      <c r="K92" s="9">
        <v>29.290099999999999</v>
      </c>
      <c r="L92" s="9">
        <v>28.917000000000002</v>
      </c>
      <c r="M92" s="9">
        <v>27.689800000000002</v>
      </c>
      <c r="N92" s="9">
        <v>28.2041</v>
      </c>
      <c r="O92" s="9">
        <v>28.167200000000001</v>
      </c>
      <c r="P92" s="9">
        <v>28.111499999999999</v>
      </c>
      <c r="Q92" s="9">
        <v>27.648599999999998</v>
      </c>
      <c r="R92" s="9">
        <v>27.495899999999999</v>
      </c>
      <c r="S92" s="9">
        <v>27.671299999999999</v>
      </c>
      <c r="T92" s="3">
        <v>0.43087162554428071</v>
      </c>
      <c r="U92" s="3">
        <v>6.0096613528403656E-4</v>
      </c>
      <c r="V92" s="5" t="s">
        <v>3384</v>
      </c>
    </row>
    <row r="93" spans="1:22" x14ac:dyDescent="0.45">
      <c r="A93" s="3" t="s">
        <v>2113</v>
      </c>
      <c r="B93" s="3" t="s">
        <v>2927</v>
      </c>
      <c r="C93" s="3" t="s">
        <v>2899</v>
      </c>
      <c r="D93" s="3" t="s">
        <v>2873</v>
      </c>
      <c r="E93" s="3" t="s">
        <v>2024</v>
      </c>
      <c r="F93" s="3">
        <v>7</v>
      </c>
      <c r="G93" s="3">
        <v>6</v>
      </c>
      <c r="H93" s="9">
        <v>23.6265</v>
      </c>
      <c r="I93" s="9">
        <v>22.369700000000002</v>
      </c>
      <c r="J93" s="9">
        <v>24.1234</v>
      </c>
      <c r="K93" s="9">
        <v>23.106999999999999</v>
      </c>
      <c r="L93" s="9">
        <v>23.788799999999998</v>
      </c>
      <c r="M93" s="9">
        <v>22.5534</v>
      </c>
      <c r="N93" s="9">
        <v>22.792400000000001</v>
      </c>
      <c r="O93" s="9">
        <v>21.455200000000001</v>
      </c>
      <c r="P93" s="9">
        <v>21.176300000000001</v>
      </c>
      <c r="Q93" s="9">
        <v>22.7484</v>
      </c>
      <c r="R93" s="9">
        <v>22.3142</v>
      </c>
      <c r="S93" s="9">
        <v>22.3507</v>
      </c>
      <c r="T93" s="3">
        <v>0.43394075705459589</v>
      </c>
      <c r="U93" s="3">
        <v>1.4011350588002543E-2</v>
      </c>
      <c r="V93" s="5" t="s">
        <v>3384</v>
      </c>
    </row>
    <row r="94" spans="1:22" x14ac:dyDescent="0.45">
      <c r="A94" s="3" t="s">
        <v>2113</v>
      </c>
      <c r="B94" s="3" t="s">
        <v>232</v>
      </c>
      <c r="C94" s="3" t="s">
        <v>233</v>
      </c>
      <c r="D94" s="3" t="s">
        <v>234</v>
      </c>
      <c r="E94" s="3" t="s">
        <v>2044</v>
      </c>
      <c r="F94" s="3">
        <v>13</v>
      </c>
      <c r="G94" s="3">
        <v>13</v>
      </c>
      <c r="H94" s="9">
        <v>27.165400000000002</v>
      </c>
      <c r="I94" s="9">
        <v>26.5032</v>
      </c>
      <c r="J94" s="9">
        <v>27.801500000000001</v>
      </c>
      <c r="K94" s="9">
        <v>27.177600000000002</v>
      </c>
      <c r="L94" s="9">
        <v>27.1203</v>
      </c>
      <c r="M94" s="9">
        <v>26.272500000000001</v>
      </c>
      <c r="N94" s="9">
        <v>26.087900000000001</v>
      </c>
      <c r="O94" s="9">
        <v>26.156700000000001</v>
      </c>
      <c r="P94" s="9">
        <v>25.622699999999998</v>
      </c>
      <c r="Q94" s="9">
        <v>25.7043</v>
      </c>
      <c r="R94" s="9">
        <v>25.926400000000001</v>
      </c>
      <c r="S94" s="9">
        <v>25.8765</v>
      </c>
      <c r="T94" s="3">
        <v>0.43406710506619345</v>
      </c>
      <c r="U94" s="3">
        <v>2.2025714218727259E-3</v>
      </c>
      <c r="V94" s="5" t="s">
        <v>3384</v>
      </c>
    </row>
    <row r="95" spans="1:22" x14ac:dyDescent="0.45">
      <c r="A95" s="3" t="s">
        <v>2113</v>
      </c>
      <c r="B95" s="3" t="s">
        <v>2170</v>
      </c>
      <c r="C95" s="3" t="s">
        <v>113</v>
      </c>
      <c r="D95" s="3" t="s">
        <v>114</v>
      </c>
      <c r="E95" s="3" t="s">
        <v>2036</v>
      </c>
      <c r="F95" s="3">
        <v>19</v>
      </c>
      <c r="G95" s="3">
        <v>4</v>
      </c>
      <c r="H95" s="9">
        <v>26.1204</v>
      </c>
      <c r="I95" s="9">
        <v>25.7652</v>
      </c>
      <c r="J95" s="9">
        <v>26.7395</v>
      </c>
      <c r="K95" s="9">
        <v>26.3249</v>
      </c>
      <c r="L95" s="9">
        <v>26.376100000000001</v>
      </c>
      <c r="M95" s="9">
        <v>24.627500000000001</v>
      </c>
      <c r="N95" s="9">
        <v>26.376100000000001</v>
      </c>
      <c r="O95" s="9">
        <v>24.9831</v>
      </c>
      <c r="P95" s="9">
        <v>25.169699999999999</v>
      </c>
      <c r="Q95" s="9">
        <v>24.9895</v>
      </c>
      <c r="R95" s="9">
        <v>24.352799999999998</v>
      </c>
      <c r="S95" s="9">
        <v>24.965599999999998</v>
      </c>
      <c r="T95" s="3">
        <v>0.43561634731423682</v>
      </c>
      <c r="U95" s="3">
        <v>2.1846909015328618E-3</v>
      </c>
      <c r="V95" s="5" t="s">
        <v>3384</v>
      </c>
    </row>
    <row r="96" spans="1:22" x14ac:dyDescent="0.45">
      <c r="A96" s="3" t="s">
        <v>2113</v>
      </c>
      <c r="B96" s="3" t="s">
        <v>130</v>
      </c>
      <c r="C96" s="3" t="s">
        <v>131</v>
      </c>
      <c r="D96" s="3" t="s">
        <v>132</v>
      </c>
      <c r="E96" s="3" t="s">
        <v>1965</v>
      </c>
      <c r="F96" s="3">
        <v>45</v>
      </c>
      <c r="G96" s="3">
        <v>45</v>
      </c>
      <c r="H96" s="9">
        <v>29.677600000000002</v>
      </c>
      <c r="I96" s="9">
        <v>29.275500000000001</v>
      </c>
      <c r="J96" s="9">
        <v>30.3536</v>
      </c>
      <c r="K96" s="9">
        <v>29.850100000000001</v>
      </c>
      <c r="L96" s="9">
        <v>29.4375</v>
      </c>
      <c r="M96" s="9">
        <v>28.794</v>
      </c>
      <c r="N96" s="9">
        <v>29.235600000000002</v>
      </c>
      <c r="O96" s="9">
        <v>27.374300000000002</v>
      </c>
      <c r="P96" s="9">
        <v>29.578299999999999</v>
      </c>
      <c r="Q96" s="9">
        <v>28.330200000000001</v>
      </c>
      <c r="R96" s="9">
        <v>27.2639</v>
      </c>
      <c r="S96" s="9">
        <v>29.181000000000001</v>
      </c>
      <c r="T96" s="3">
        <v>0.44070342074900765</v>
      </c>
      <c r="U96" s="3">
        <v>1.5287976272270767E-2</v>
      </c>
      <c r="V96" s="5" t="s">
        <v>3384</v>
      </c>
    </row>
    <row r="97" spans="1:22" x14ac:dyDescent="0.45">
      <c r="A97" s="3" t="s">
        <v>2113</v>
      </c>
      <c r="B97" s="3" t="s">
        <v>226</v>
      </c>
      <c r="C97" s="3" t="s">
        <v>227</v>
      </c>
      <c r="D97" s="3" t="s">
        <v>228</v>
      </c>
      <c r="E97" s="3" t="s">
        <v>2020</v>
      </c>
      <c r="F97" s="3">
        <v>2</v>
      </c>
      <c r="G97" s="3">
        <v>2</v>
      </c>
      <c r="H97" s="9">
        <v>23.940100000000001</v>
      </c>
      <c r="I97" s="9">
        <v>23.396899999999999</v>
      </c>
      <c r="J97" s="9">
        <v>23.799499999999998</v>
      </c>
      <c r="K97" s="9">
        <v>23.456</v>
      </c>
      <c r="L97" s="9">
        <v>24.2515</v>
      </c>
      <c r="M97" s="9">
        <v>22.551500000000001</v>
      </c>
      <c r="N97" s="9">
        <v>23.2044</v>
      </c>
      <c r="O97" s="9">
        <v>22.3612</v>
      </c>
      <c r="P97" s="9">
        <v>22.220099999999999</v>
      </c>
      <c r="Q97" s="9">
        <v>23.242899999999999</v>
      </c>
      <c r="R97" s="9">
        <v>22.132999999999999</v>
      </c>
      <c r="S97" s="9">
        <v>22.4801</v>
      </c>
      <c r="T97" s="3">
        <v>0.4444921975931011</v>
      </c>
      <c r="U97" s="3">
        <v>5.3412142622969979E-4</v>
      </c>
      <c r="V97" s="5" t="s">
        <v>3384</v>
      </c>
    </row>
    <row r="98" spans="1:22" x14ac:dyDescent="0.45">
      <c r="A98" s="3" t="s">
        <v>2113</v>
      </c>
      <c r="B98" s="3" t="s">
        <v>2928</v>
      </c>
      <c r="C98" s="3" t="s">
        <v>2900</v>
      </c>
      <c r="D98" s="3" t="s">
        <v>2874</v>
      </c>
      <c r="E98" s="3" t="s">
        <v>2087</v>
      </c>
      <c r="F98" s="3">
        <v>3</v>
      </c>
      <c r="G98" s="3">
        <v>3</v>
      </c>
      <c r="H98" s="9">
        <v>23.850100000000001</v>
      </c>
      <c r="I98" s="9">
        <v>25.437200000000001</v>
      </c>
      <c r="J98" s="9">
        <v>24.104600000000001</v>
      </c>
      <c r="K98" s="9">
        <v>23.946999999999999</v>
      </c>
      <c r="L98" s="9">
        <v>25.004000000000001</v>
      </c>
      <c r="M98" s="9">
        <v>24.104500000000002</v>
      </c>
      <c r="N98" s="9">
        <v>22.4556</v>
      </c>
      <c r="O98" s="9">
        <v>22.357900000000001</v>
      </c>
      <c r="P98" s="9">
        <v>23.055499999999999</v>
      </c>
      <c r="Q98" s="9">
        <v>24.0928</v>
      </c>
      <c r="R98" s="9">
        <v>23.797999999999998</v>
      </c>
      <c r="S98" s="9">
        <v>23.241399999999999</v>
      </c>
      <c r="T98" s="3">
        <v>0.44511499249412606</v>
      </c>
      <c r="U98" s="3">
        <v>2.1577444091526655E-2</v>
      </c>
      <c r="V98" s="5" t="s">
        <v>3384</v>
      </c>
    </row>
    <row r="99" spans="1:22" x14ac:dyDescent="0.45">
      <c r="A99" s="3" t="s">
        <v>2113</v>
      </c>
      <c r="B99" s="3" t="s">
        <v>163</v>
      </c>
      <c r="C99" s="3" t="s">
        <v>164</v>
      </c>
      <c r="D99" s="3" t="s">
        <v>165</v>
      </c>
      <c r="E99" s="3" t="s">
        <v>2035</v>
      </c>
      <c r="F99" s="3">
        <v>12</v>
      </c>
      <c r="G99" s="3">
        <v>12</v>
      </c>
      <c r="H99" s="9">
        <v>28.916899999999998</v>
      </c>
      <c r="I99" s="9">
        <v>27.929099999999998</v>
      </c>
      <c r="J99" s="9">
        <v>29.3979</v>
      </c>
      <c r="K99" s="9">
        <v>28.595800000000001</v>
      </c>
      <c r="L99" s="9">
        <v>28.5398</v>
      </c>
      <c r="M99" s="9">
        <v>27.5564</v>
      </c>
      <c r="N99" s="9">
        <v>27.663499999999999</v>
      </c>
      <c r="O99" s="9">
        <v>27.687100000000001</v>
      </c>
      <c r="P99" s="9">
        <v>27.437799999999999</v>
      </c>
      <c r="Q99" s="9">
        <v>27.390599999999999</v>
      </c>
      <c r="R99" s="9">
        <v>27.252700000000001</v>
      </c>
      <c r="S99" s="9">
        <v>27.633700000000001</v>
      </c>
      <c r="T99" s="3">
        <v>0.44796564509387371</v>
      </c>
      <c r="U99" s="3">
        <v>7.1231157229575204E-3</v>
      </c>
      <c r="V99" s="5" t="s">
        <v>3384</v>
      </c>
    </row>
    <row r="100" spans="1:22" x14ac:dyDescent="0.45">
      <c r="A100" s="3" t="s">
        <v>2113</v>
      </c>
      <c r="B100" s="3" t="s">
        <v>220</v>
      </c>
      <c r="C100" s="3" t="s">
        <v>221</v>
      </c>
      <c r="D100" s="3" t="s">
        <v>222</v>
      </c>
      <c r="E100" s="3" t="s">
        <v>1980</v>
      </c>
      <c r="F100" s="3">
        <v>4</v>
      </c>
      <c r="G100" s="3">
        <v>4</v>
      </c>
      <c r="H100" s="9">
        <v>23.975000000000001</v>
      </c>
      <c r="I100" s="9">
        <v>25.143000000000001</v>
      </c>
      <c r="J100" s="9">
        <v>24.457999999999998</v>
      </c>
      <c r="K100" s="9">
        <v>24.052800000000001</v>
      </c>
      <c r="L100" s="9">
        <v>24.822299999999998</v>
      </c>
      <c r="M100" s="9">
        <v>23.930199999999999</v>
      </c>
      <c r="N100" s="9">
        <v>23.321300000000001</v>
      </c>
      <c r="O100" s="9">
        <v>23.761099999999999</v>
      </c>
      <c r="P100" s="9">
        <v>22.6633</v>
      </c>
      <c r="Q100" s="9">
        <v>24.548100000000002</v>
      </c>
      <c r="R100" s="9">
        <v>22.308499999999999</v>
      </c>
      <c r="S100" s="9">
        <v>22.955400000000001</v>
      </c>
      <c r="T100" s="3">
        <v>0.45539804399428957</v>
      </c>
      <c r="U100" s="3">
        <v>1.1931361382125177E-2</v>
      </c>
      <c r="V100" s="5" t="s">
        <v>3384</v>
      </c>
    </row>
    <row r="101" spans="1:22" x14ac:dyDescent="0.45">
      <c r="A101" s="3" t="s">
        <v>2113</v>
      </c>
      <c r="B101" s="3" t="s">
        <v>235</v>
      </c>
      <c r="C101" s="3" t="s">
        <v>236</v>
      </c>
      <c r="D101" s="3" t="s">
        <v>237</v>
      </c>
      <c r="E101" s="3" t="s">
        <v>2063</v>
      </c>
      <c r="F101" s="3">
        <v>8</v>
      </c>
      <c r="G101" s="3">
        <v>8</v>
      </c>
      <c r="H101" s="9">
        <v>27.336400000000001</v>
      </c>
      <c r="I101" s="9">
        <v>27.284500000000001</v>
      </c>
      <c r="J101" s="9">
        <v>27.550999999999998</v>
      </c>
      <c r="K101" s="9">
        <v>27.002500000000001</v>
      </c>
      <c r="L101" s="9">
        <v>27.85</v>
      </c>
      <c r="M101" s="9">
        <v>26.578900000000001</v>
      </c>
      <c r="N101" s="9">
        <v>26.697199999999999</v>
      </c>
      <c r="O101" s="9">
        <v>27.411300000000001</v>
      </c>
      <c r="P101" s="9">
        <v>25.490100000000002</v>
      </c>
      <c r="Q101" s="9">
        <v>26.188300000000002</v>
      </c>
      <c r="R101" s="9">
        <v>25.639500000000002</v>
      </c>
      <c r="S101" s="9">
        <v>25.891500000000001</v>
      </c>
      <c r="T101" s="3">
        <v>0.45566959069002938</v>
      </c>
      <c r="U101" s="3">
        <v>3.7150956523917976E-3</v>
      </c>
      <c r="V101" s="5" t="s">
        <v>3384</v>
      </c>
    </row>
    <row r="102" spans="1:22" x14ac:dyDescent="0.45">
      <c r="A102" s="3" t="s">
        <v>2113</v>
      </c>
      <c r="B102" s="3" t="s">
        <v>20</v>
      </c>
      <c r="C102" s="3" t="s">
        <v>21</v>
      </c>
      <c r="D102" s="3" t="s">
        <v>22</v>
      </c>
      <c r="E102" s="3" t="s">
        <v>2088</v>
      </c>
      <c r="F102" s="3">
        <v>4</v>
      </c>
      <c r="G102" s="3">
        <v>4</v>
      </c>
      <c r="H102" s="9">
        <v>30.935099999999998</v>
      </c>
      <c r="I102" s="9">
        <v>29.873899999999999</v>
      </c>
      <c r="J102" s="9">
        <v>31.529900000000001</v>
      </c>
      <c r="K102" s="9">
        <v>30.859400000000001</v>
      </c>
      <c r="L102" s="9">
        <v>30.428799999999999</v>
      </c>
      <c r="M102" s="9">
        <v>29.184000000000001</v>
      </c>
      <c r="N102" s="9">
        <v>30.4755</v>
      </c>
      <c r="O102" s="9">
        <v>29.751899999999999</v>
      </c>
      <c r="P102" s="9">
        <v>30.707100000000001</v>
      </c>
      <c r="Q102" s="9">
        <v>28.879899999999999</v>
      </c>
      <c r="R102" s="9">
        <v>28.9621</v>
      </c>
      <c r="S102" s="9">
        <v>29.2517</v>
      </c>
      <c r="T102" s="3">
        <v>0.45891536000081329</v>
      </c>
      <c r="U102" s="3">
        <v>1.7252419116278367E-2</v>
      </c>
      <c r="V102" s="5" t="s">
        <v>3384</v>
      </c>
    </row>
    <row r="103" spans="1:22" x14ac:dyDescent="0.45">
      <c r="A103" s="3" t="s">
        <v>2113</v>
      </c>
      <c r="B103" s="3" t="s">
        <v>97</v>
      </c>
      <c r="C103" s="3" t="s">
        <v>98</v>
      </c>
      <c r="D103" s="3" t="s">
        <v>99</v>
      </c>
      <c r="E103" s="3" t="s">
        <v>1981</v>
      </c>
      <c r="F103" s="3">
        <v>25</v>
      </c>
      <c r="G103" s="3">
        <v>25</v>
      </c>
      <c r="H103" s="9">
        <v>31.110299999999999</v>
      </c>
      <c r="I103" s="9">
        <v>30.339099999999998</v>
      </c>
      <c r="J103" s="9">
        <v>32.1126</v>
      </c>
      <c r="K103" s="9">
        <v>31.027000000000001</v>
      </c>
      <c r="L103" s="9">
        <v>30.707799999999999</v>
      </c>
      <c r="M103" s="9">
        <v>29.933900000000001</v>
      </c>
      <c r="N103" s="9">
        <v>30.3825</v>
      </c>
      <c r="O103" s="9">
        <v>29.603100000000001</v>
      </c>
      <c r="P103" s="9">
        <v>30.374700000000001</v>
      </c>
      <c r="Q103" s="9">
        <v>29.768799999999999</v>
      </c>
      <c r="R103" s="9">
        <v>29.555099999999999</v>
      </c>
      <c r="S103" s="9">
        <v>30.047599999999999</v>
      </c>
      <c r="T103" s="3">
        <v>0.46422302956670369</v>
      </c>
      <c r="U103" s="3">
        <v>1.5997053601383142E-2</v>
      </c>
      <c r="V103" s="5" t="s">
        <v>3384</v>
      </c>
    </row>
    <row r="104" spans="1:22" x14ac:dyDescent="0.45">
      <c r="A104" s="3" t="s">
        <v>2113</v>
      </c>
      <c r="B104" s="3" t="s">
        <v>94</v>
      </c>
      <c r="C104" s="3" t="s">
        <v>95</v>
      </c>
      <c r="D104" s="3" t="s">
        <v>96</v>
      </c>
      <c r="E104" s="3" t="s">
        <v>1976</v>
      </c>
      <c r="F104" s="3">
        <v>16</v>
      </c>
      <c r="G104" s="3">
        <v>16</v>
      </c>
      <c r="H104" s="9">
        <v>28.9541</v>
      </c>
      <c r="I104" s="9">
        <v>28.057099999999998</v>
      </c>
      <c r="J104" s="9">
        <v>29.862200000000001</v>
      </c>
      <c r="K104" s="9">
        <v>28.526800000000001</v>
      </c>
      <c r="L104" s="9">
        <v>28.4788</v>
      </c>
      <c r="M104" s="9">
        <v>27.558499999999999</v>
      </c>
      <c r="N104" s="9">
        <v>28.110900000000001</v>
      </c>
      <c r="O104" s="9">
        <v>27.694500000000001</v>
      </c>
      <c r="P104" s="9">
        <v>28.0184</v>
      </c>
      <c r="Q104" s="9">
        <v>27.895700000000001</v>
      </c>
      <c r="R104" s="9">
        <v>27.112500000000001</v>
      </c>
      <c r="S104" s="9">
        <v>27.307500000000001</v>
      </c>
      <c r="T104" s="3">
        <v>0.46501849428315845</v>
      </c>
      <c r="U104" s="3">
        <v>1.8261649373359751E-2</v>
      </c>
      <c r="V104" s="5" t="s">
        <v>3384</v>
      </c>
    </row>
    <row r="105" spans="1:22" x14ac:dyDescent="0.45">
      <c r="A105" s="3" t="s">
        <v>2113</v>
      </c>
      <c r="B105" s="3" t="s">
        <v>2929</v>
      </c>
      <c r="C105" s="3" t="s">
        <v>2901</v>
      </c>
      <c r="D105" s="3" t="s">
        <v>2875</v>
      </c>
      <c r="E105" s="3" t="s">
        <v>2938</v>
      </c>
      <c r="F105" s="3">
        <v>3</v>
      </c>
      <c r="G105" s="3">
        <v>3</v>
      </c>
      <c r="H105" s="10">
        <v>17.8687</v>
      </c>
      <c r="I105" s="10">
        <v>17.290299999999998</v>
      </c>
      <c r="J105" s="10">
        <v>18.7986</v>
      </c>
      <c r="K105" s="10">
        <v>17.9086</v>
      </c>
      <c r="L105" s="10">
        <v>17.744</v>
      </c>
      <c r="M105" s="9">
        <v>16.1326</v>
      </c>
      <c r="N105" s="10">
        <v>16.921600000000002</v>
      </c>
      <c r="O105" s="10">
        <v>14.9712</v>
      </c>
      <c r="P105" s="9">
        <v>16.812899999999999</v>
      </c>
      <c r="Q105" s="9">
        <v>17.3599</v>
      </c>
      <c r="R105" s="9">
        <v>18.284400000000002</v>
      </c>
      <c r="S105" s="9">
        <v>17.286999999999999</v>
      </c>
      <c r="T105" s="3">
        <v>0.46723491777384435</v>
      </c>
      <c r="U105" s="3">
        <v>4.1351379273103547E-2</v>
      </c>
      <c r="V105" s="5" t="s">
        <v>3384</v>
      </c>
    </row>
    <row r="106" spans="1:22" x14ac:dyDescent="0.45">
      <c r="A106" s="3" t="s">
        <v>2113</v>
      </c>
      <c r="B106" s="3" t="s">
        <v>175</v>
      </c>
      <c r="C106" s="3" t="s">
        <v>176</v>
      </c>
      <c r="D106" s="3" t="s">
        <v>177</v>
      </c>
      <c r="E106" s="3" t="s">
        <v>1987</v>
      </c>
      <c r="F106" s="3">
        <v>28</v>
      </c>
      <c r="G106" s="3">
        <v>28</v>
      </c>
      <c r="H106" s="9">
        <v>28.051500000000001</v>
      </c>
      <c r="I106" s="9">
        <v>27.956199999999999</v>
      </c>
      <c r="J106" s="9">
        <v>28.218599999999999</v>
      </c>
      <c r="K106" s="9">
        <v>27.1434</v>
      </c>
      <c r="L106" s="9">
        <v>27.700500000000002</v>
      </c>
      <c r="M106" s="9">
        <v>27.058800000000002</v>
      </c>
      <c r="N106" s="9">
        <v>27.032499999999999</v>
      </c>
      <c r="O106" s="9">
        <v>26.6219</v>
      </c>
      <c r="P106" s="9">
        <v>26.545999999999999</v>
      </c>
      <c r="Q106" s="9">
        <v>26.627199999999998</v>
      </c>
      <c r="R106" s="9">
        <v>26.522400000000001</v>
      </c>
      <c r="S106" s="9">
        <v>26.662800000000001</v>
      </c>
      <c r="T106" s="3">
        <v>0.46991118082369943</v>
      </c>
      <c r="U106" s="3">
        <v>2.213298552548316E-3</v>
      </c>
      <c r="V106" s="5" t="s">
        <v>3384</v>
      </c>
    </row>
    <row r="107" spans="1:22" x14ac:dyDescent="0.45">
      <c r="A107" s="3" t="s">
        <v>2113</v>
      </c>
      <c r="B107" s="3" t="s">
        <v>80</v>
      </c>
      <c r="C107" s="3" t="s">
        <v>81</v>
      </c>
      <c r="D107" s="3" t="s">
        <v>82</v>
      </c>
      <c r="E107" s="3" t="s">
        <v>2015</v>
      </c>
      <c r="F107" s="3">
        <v>19</v>
      </c>
      <c r="G107" s="3">
        <v>16</v>
      </c>
      <c r="H107" s="9">
        <v>27.0901</v>
      </c>
      <c r="I107" s="9">
        <v>27.953199999999999</v>
      </c>
      <c r="J107" s="9">
        <v>27.173300000000001</v>
      </c>
      <c r="K107" s="9">
        <v>26.696899999999999</v>
      </c>
      <c r="L107" s="9">
        <v>27.398099999999999</v>
      </c>
      <c r="M107" s="9">
        <v>26.914400000000001</v>
      </c>
      <c r="N107" s="9">
        <v>26.9575</v>
      </c>
      <c r="O107" s="9">
        <v>25.142499999999998</v>
      </c>
      <c r="P107" s="9">
        <v>25.071999999999999</v>
      </c>
      <c r="Q107" s="9">
        <v>26.9361</v>
      </c>
      <c r="R107" s="9">
        <v>26.176200000000001</v>
      </c>
      <c r="S107" s="9">
        <v>26.013100000000001</v>
      </c>
      <c r="T107" s="3">
        <v>0.47002845379446467</v>
      </c>
      <c r="U107" s="3">
        <v>1.5822678362645622E-2</v>
      </c>
      <c r="V107" s="5" t="s">
        <v>3384</v>
      </c>
    </row>
    <row r="108" spans="1:22" x14ac:dyDescent="0.45">
      <c r="A108" s="3" t="s">
        <v>2113</v>
      </c>
      <c r="B108" s="3" t="s">
        <v>2930</v>
      </c>
      <c r="C108" s="3" t="s">
        <v>2902</v>
      </c>
      <c r="D108" s="3" t="s">
        <v>2876</v>
      </c>
      <c r="E108" s="3" t="s">
        <v>2066</v>
      </c>
      <c r="F108" s="3">
        <v>8</v>
      </c>
      <c r="G108" s="3">
        <v>8</v>
      </c>
      <c r="H108" s="9">
        <v>25.770199999999999</v>
      </c>
      <c r="I108" s="9">
        <v>26.5166</v>
      </c>
      <c r="J108" s="9">
        <v>25.323399999999999</v>
      </c>
      <c r="K108" s="9">
        <v>25.839200000000002</v>
      </c>
      <c r="L108" s="9">
        <v>26.130700000000001</v>
      </c>
      <c r="M108" s="9">
        <v>25.0016</v>
      </c>
      <c r="N108" s="9">
        <v>23.196999999999999</v>
      </c>
      <c r="O108" s="9">
        <v>25.050899999999999</v>
      </c>
      <c r="P108" s="9">
        <v>25.244700000000002</v>
      </c>
      <c r="Q108" s="9">
        <v>25.851900000000001</v>
      </c>
      <c r="R108" s="9">
        <v>24.8614</v>
      </c>
      <c r="S108" s="9">
        <v>24.667000000000002</v>
      </c>
      <c r="T108" s="3">
        <v>0.4740759132859394</v>
      </c>
      <c r="U108" s="3">
        <v>1.5532093634289959E-2</v>
      </c>
      <c r="V108" s="5" t="s">
        <v>3384</v>
      </c>
    </row>
    <row r="109" spans="1:22" x14ac:dyDescent="0.45">
      <c r="A109" s="3" t="s">
        <v>2113</v>
      </c>
      <c r="B109" s="3" t="s">
        <v>2931</v>
      </c>
      <c r="C109" s="3" t="s">
        <v>2903</v>
      </c>
      <c r="D109" s="3" t="s">
        <v>2877</v>
      </c>
      <c r="E109" s="3" t="s">
        <v>2079</v>
      </c>
      <c r="F109" s="3">
        <v>4</v>
      </c>
      <c r="G109" s="3">
        <v>4</v>
      </c>
      <c r="H109" s="9">
        <v>23.623000000000001</v>
      </c>
      <c r="I109" s="9">
        <v>23.9008</v>
      </c>
      <c r="J109" s="9">
        <v>23.261099999999999</v>
      </c>
      <c r="K109" s="9">
        <v>22.720400000000001</v>
      </c>
      <c r="L109" s="9">
        <v>23.619299999999999</v>
      </c>
      <c r="M109" s="9">
        <v>23.1996</v>
      </c>
      <c r="N109" s="9">
        <v>22.029499999999999</v>
      </c>
      <c r="O109" s="9">
        <v>21.197600000000001</v>
      </c>
      <c r="P109" s="9">
        <v>21.973199999999999</v>
      </c>
      <c r="Q109" s="9">
        <v>23.574400000000001</v>
      </c>
      <c r="R109" s="9">
        <v>22.277799999999999</v>
      </c>
      <c r="S109" s="9">
        <v>22.242000000000001</v>
      </c>
      <c r="T109" s="3">
        <v>0.47676492250673524</v>
      </c>
      <c r="U109" s="3">
        <v>1.5241580352680974E-2</v>
      </c>
      <c r="V109" s="5" t="s">
        <v>3384</v>
      </c>
    </row>
    <row r="110" spans="1:22" x14ac:dyDescent="0.45">
      <c r="A110" s="3" t="s">
        <v>2113</v>
      </c>
      <c r="B110" s="3" t="s">
        <v>2932</v>
      </c>
      <c r="C110" s="3" t="s">
        <v>2904</v>
      </c>
      <c r="D110" s="3" t="s">
        <v>2878</v>
      </c>
      <c r="E110" s="3" t="s">
        <v>2096</v>
      </c>
      <c r="F110" s="3">
        <v>1</v>
      </c>
      <c r="G110" s="3">
        <v>1</v>
      </c>
      <c r="H110" s="10">
        <v>17.340299999999999</v>
      </c>
      <c r="I110" s="10">
        <v>18.161999999999999</v>
      </c>
      <c r="J110" s="10">
        <v>17.098600000000001</v>
      </c>
      <c r="K110" s="10">
        <v>19.022500000000001</v>
      </c>
      <c r="L110" s="10">
        <v>16.994</v>
      </c>
      <c r="M110" s="9">
        <v>16.609500000000001</v>
      </c>
      <c r="N110" s="9">
        <v>16.9392</v>
      </c>
      <c r="O110" s="9">
        <v>16.003299999999999</v>
      </c>
      <c r="P110" s="9">
        <v>15.9557</v>
      </c>
      <c r="Q110" s="9">
        <v>17.4069</v>
      </c>
      <c r="R110" s="9">
        <v>17.222899999999999</v>
      </c>
      <c r="S110" s="9">
        <v>16.504100000000001</v>
      </c>
      <c r="T110" s="3">
        <v>0.47950241949822009</v>
      </c>
      <c r="U110" s="3">
        <v>4.9492569316204237E-2</v>
      </c>
      <c r="V110" s="5" t="s">
        <v>3384</v>
      </c>
    </row>
    <row r="111" spans="1:22" x14ac:dyDescent="0.45">
      <c r="A111" s="3" t="s">
        <v>2113</v>
      </c>
      <c r="B111" s="3" t="s">
        <v>2933</v>
      </c>
      <c r="C111" s="3" t="s">
        <v>2905</v>
      </c>
      <c r="D111" s="3" t="s">
        <v>2879</v>
      </c>
      <c r="E111" s="3" t="s">
        <v>2091</v>
      </c>
      <c r="F111" s="3">
        <v>4</v>
      </c>
      <c r="G111" s="3">
        <v>3</v>
      </c>
      <c r="H111" s="9">
        <v>22.354299999999999</v>
      </c>
      <c r="I111" s="9">
        <v>23.013999999999999</v>
      </c>
      <c r="J111" s="9">
        <v>21.674600000000002</v>
      </c>
      <c r="K111" s="9">
        <v>22.2698</v>
      </c>
      <c r="L111" s="9">
        <v>22.765999999999998</v>
      </c>
      <c r="M111" s="9">
        <v>22.481100000000001</v>
      </c>
      <c r="N111" s="9">
        <v>20.8643</v>
      </c>
      <c r="O111" s="9">
        <v>19.682200000000002</v>
      </c>
      <c r="P111" s="9">
        <v>21.6968</v>
      </c>
      <c r="Q111" s="9">
        <v>21.212399999999999</v>
      </c>
      <c r="R111" s="9">
        <v>21.7788</v>
      </c>
      <c r="S111" s="9">
        <v>21.8841</v>
      </c>
      <c r="T111" s="3">
        <v>0.48487675577989536</v>
      </c>
      <c r="U111" s="3">
        <v>3.0211340800862421E-2</v>
      </c>
      <c r="V111" s="5" t="s">
        <v>3384</v>
      </c>
    </row>
    <row r="112" spans="1:22" x14ac:dyDescent="0.45">
      <c r="A112" s="3" t="s">
        <v>2113</v>
      </c>
      <c r="B112" s="3" t="s">
        <v>2934</v>
      </c>
      <c r="C112" s="3" t="s">
        <v>2906</v>
      </c>
      <c r="D112" s="3" t="s">
        <v>2880</v>
      </c>
      <c r="E112" s="3" t="s">
        <v>2043</v>
      </c>
      <c r="F112" s="3">
        <v>1</v>
      </c>
      <c r="G112" s="3">
        <v>1</v>
      </c>
      <c r="H112" s="9">
        <v>17.6508</v>
      </c>
      <c r="I112" s="10">
        <v>18.5061</v>
      </c>
      <c r="J112" s="10">
        <v>18.773599999999998</v>
      </c>
      <c r="K112" s="10">
        <v>18.243500000000001</v>
      </c>
      <c r="L112" s="9">
        <v>17.559999999999999</v>
      </c>
      <c r="M112" s="9">
        <v>17.2685</v>
      </c>
      <c r="N112" s="9">
        <v>17.052800000000001</v>
      </c>
      <c r="O112" s="10">
        <v>16.738900000000001</v>
      </c>
      <c r="P112" s="10">
        <v>17.078800000000001</v>
      </c>
      <c r="Q112" s="9">
        <v>17.5427</v>
      </c>
      <c r="R112" s="9">
        <v>17.369</v>
      </c>
      <c r="S112" s="9">
        <v>16.7178</v>
      </c>
      <c r="T112" s="3">
        <v>0.4873431934396722</v>
      </c>
      <c r="U112" s="3">
        <v>7.8668342515844907E-3</v>
      </c>
      <c r="V112" s="5" t="s">
        <v>3384</v>
      </c>
    </row>
    <row r="113" spans="1:22" x14ac:dyDescent="0.45">
      <c r="A113" s="3" t="s">
        <v>2113</v>
      </c>
      <c r="B113" s="3" t="s">
        <v>2935</v>
      </c>
      <c r="C113" s="3" t="s">
        <v>2907</v>
      </c>
      <c r="D113" s="3" t="s">
        <v>2881</v>
      </c>
      <c r="E113" s="3" t="s">
        <v>2086</v>
      </c>
      <c r="F113" s="3">
        <v>2</v>
      </c>
      <c r="G113" s="3">
        <v>2</v>
      </c>
      <c r="H113" s="9">
        <v>22.893899999999999</v>
      </c>
      <c r="I113" s="9">
        <v>22.23</v>
      </c>
      <c r="J113" s="9">
        <v>22.675000000000001</v>
      </c>
      <c r="K113" s="9">
        <v>22.1266</v>
      </c>
      <c r="L113" s="9">
        <v>22.643000000000001</v>
      </c>
      <c r="M113" s="9">
        <v>21.183499999999999</v>
      </c>
      <c r="N113" s="9">
        <v>21.505600000000001</v>
      </c>
      <c r="O113" s="9">
        <v>21.950099999999999</v>
      </c>
      <c r="P113" s="9">
        <v>20.047999999999998</v>
      </c>
      <c r="Q113" s="9">
        <v>21.642399999999999</v>
      </c>
      <c r="R113" s="9">
        <v>22.453499999999998</v>
      </c>
      <c r="S113" s="9">
        <v>21.652699999999999</v>
      </c>
      <c r="T113" s="3">
        <v>0.49214658879368067</v>
      </c>
      <c r="U113" s="3">
        <v>1.1050705368491389E-2</v>
      </c>
      <c r="V113" s="5" t="s">
        <v>3384</v>
      </c>
    </row>
    <row r="114" spans="1:22" x14ac:dyDescent="0.45">
      <c r="A114" s="3" t="s">
        <v>2113</v>
      </c>
      <c r="B114" s="3" t="s">
        <v>211</v>
      </c>
      <c r="C114" s="3" t="s">
        <v>212</v>
      </c>
      <c r="D114" s="3" t="s">
        <v>213</v>
      </c>
      <c r="E114" s="3" t="s">
        <v>2067</v>
      </c>
      <c r="F114" s="3">
        <v>5</v>
      </c>
      <c r="G114" s="3">
        <v>5</v>
      </c>
      <c r="H114" s="9">
        <v>25.38</v>
      </c>
      <c r="I114" s="9">
        <v>25.924399999999999</v>
      </c>
      <c r="J114" s="9">
        <v>26.468900000000001</v>
      </c>
      <c r="K114" s="9">
        <v>25.078199999999999</v>
      </c>
      <c r="L114" s="9">
        <v>25.3369</v>
      </c>
      <c r="M114" s="9">
        <v>24.376300000000001</v>
      </c>
      <c r="N114" s="9">
        <v>24.527000000000001</v>
      </c>
      <c r="O114" s="9">
        <v>25.0001</v>
      </c>
      <c r="P114" s="9">
        <v>24.358699999999999</v>
      </c>
      <c r="Q114" s="9">
        <v>24.0701</v>
      </c>
      <c r="R114" s="9">
        <v>25.4221</v>
      </c>
      <c r="S114" s="9">
        <v>24.576899999999998</v>
      </c>
      <c r="T114" s="3">
        <v>0.49347879572231401</v>
      </c>
      <c r="U114" s="3">
        <v>1.0674068855707056E-2</v>
      </c>
      <c r="V114" s="5" t="s">
        <v>3384</v>
      </c>
    </row>
    <row r="115" spans="1:22" x14ac:dyDescent="0.45">
      <c r="A115" s="3" t="s">
        <v>2113</v>
      </c>
      <c r="B115" s="3" t="s">
        <v>2936</v>
      </c>
      <c r="C115" s="3" t="s">
        <v>2908</v>
      </c>
      <c r="D115" s="3" t="s">
        <v>2882</v>
      </c>
      <c r="E115" s="3" t="s">
        <v>2037</v>
      </c>
      <c r="F115" s="3">
        <v>7</v>
      </c>
      <c r="G115" s="3">
        <v>7</v>
      </c>
      <c r="H115" s="9">
        <v>22.032499999999999</v>
      </c>
      <c r="I115" s="9">
        <v>21.9909</v>
      </c>
      <c r="J115" s="9">
        <v>22.028500000000001</v>
      </c>
      <c r="K115" s="9">
        <v>22.073599999999999</v>
      </c>
      <c r="L115" s="9">
        <v>21.8873</v>
      </c>
      <c r="M115" s="9">
        <v>20.9725</v>
      </c>
      <c r="N115" s="9">
        <v>20.476600000000001</v>
      </c>
      <c r="O115" s="9">
        <v>20.990200000000002</v>
      </c>
      <c r="P115" s="9">
        <v>20.7943</v>
      </c>
      <c r="Q115" s="9">
        <v>21.470500000000001</v>
      </c>
      <c r="R115" s="9">
        <v>21.971800000000002</v>
      </c>
      <c r="S115" s="9">
        <v>20.299399999999999</v>
      </c>
      <c r="T115" s="3">
        <v>0.49789726649480459</v>
      </c>
      <c r="U115" s="3">
        <v>3.3477267303898125E-3</v>
      </c>
      <c r="V115" s="5" t="s">
        <v>3384</v>
      </c>
    </row>
    <row r="116" spans="1:22" x14ac:dyDescent="0.45">
      <c r="A116" s="3" t="s">
        <v>2114</v>
      </c>
      <c r="B116" s="3" t="s">
        <v>2939</v>
      </c>
      <c r="C116" s="3" t="s">
        <v>2940</v>
      </c>
      <c r="D116" s="3" t="s">
        <v>2941</v>
      </c>
      <c r="E116" s="3" t="s">
        <v>2048</v>
      </c>
      <c r="F116" s="3">
        <v>7</v>
      </c>
      <c r="G116" s="3">
        <v>7</v>
      </c>
      <c r="H116" s="9">
        <v>23.1646</v>
      </c>
      <c r="I116" s="9">
        <v>21.472799999999999</v>
      </c>
      <c r="J116" s="9">
        <v>23.298500000000001</v>
      </c>
      <c r="K116" s="9">
        <v>22.607600000000001</v>
      </c>
      <c r="L116" s="9">
        <v>22.971499999999999</v>
      </c>
      <c r="M116" s="9">
        <v>23.6798</v>
      </c>
      <c r="N116" s="9">
        <v>24.748200000000001</v>
      </c>
      <c r="O116" s="9">
        <v>22.617999999999999</v>
      </c>
      <c r="P116" s="9">
        <v>23.401399999999999</v>
      </c>
      <c r="Q116" s="9">
        <v>23.083200000000001</v>
      </c>
      <c r="R116" s="9">
        <v>24.610800000000001</v>
      </c>
      <c r="S116" s="9">
        <v>24.255199999999999</v>
      </c>
      <c r="T116" s="3">
        <v>2.0964232294765428</v>
      </c>
      <c r="U116" s="3">
        <v>3.9879527126364778E-2</v>
      </c>
      <c r="V116" s="5" t="s">
        <v>3384</v>
      </c>
    </row>
    <row r="117" spans="1:22" x14ac:dyDescent="0.45">
      <c r="A117" s="3" t="s">
        <v>2114</v>
      </c>
      <c r="B117" s="3" t="s">
        <v>2942</v>
      </c>
      <c r="C117" s="3" t="s">
        <v>2943</v>
      </c>
      <c r="D117" s="3" t="s">
        <v>2944</v>
      </c>
      <c r="E117" s="3" t="s">
        <v>2060</v>
      </c>
      <c r="F117" s="3">
        <v>9</v>
      </c>
      <c r="G117" s="3">
        <v>8</v>
      </c>
      <c r="H117" s="9">
        <v>26.244599999999998</v>
      </c>
      <c r="I117" s="9">
        <v>25.457999999999998</v>
      </c>
      <c r="J117" s="9">
        <v>26.370799999999999</v>
      </c>
      <c r="K117" s="9">
        <v>26.145099999999999</v>
      </c>
      <c r="L117" s="9">
        <v>26.2256</v>
      </c>
      <c r="M117" s="9">
        <v>27.523299999999999</v>
      </c>
      <c r="N117" s="9">
        <v>27.072700000000001</v>
      </c>
      <c r="O117" s="9">
        <v>27.008800000000001</v>
      </c>
      <c r="P117" s="9">
        <v>27.722000000000001</v>
      </c>
      <c r="Q117" s="9">
        <v>28.049800000000001</v>
      </c>
      <c r="R117" s="9">
        <v>27.079499999999999</v>
      </c>
      <c r="S117" s="9">
        <v>25.6845</v>
      </c>
      <c r="T117" s="3">
        <v>2.1054374274978258</v>
      </c>
      <c r="U117" s="3">
        <v>9.7283682123328503E-3</v>
      </c>
      <c r="V117" s="5" t="s">
        <v>3384</v>
      </c>
    </row>
    <row r="118" spans="1:22" x14ac:dyDescent="0.45">
      <c r="A118" s="3" t="s">
        <v>2114</v>
      </c>
      <c r="B118" s="3" t="s">
        <v>2327</v>
      </c>
      <c r="C118" s="3" t="s">
        <v>2328</v>
      </c>
      <c r="D118" s="3" t="s">
        <v>2329</v>
      </c>
      <c r="E118" s="3" t="s">
        <v>2065</v>
      </c>
      <c r="F118" s="3">
        <v>2</v>
      </c>
      <c r="G118" s="3">
        <v>2</v>
      </c>
      <c r="H118" s="10">
        <v>18.636700000000001</v>
      </c>
      <c r="I118" s="10">
        <v>17.286200000000001</v>
      </c>
      <c r="J118" s="10">
        <v>17.929300000000001</v>
      </c>
      <c r="K118" s="10">
        <v>18.192599999999999</v>
      </c>
      <c r="L118" s="10">
        <v>16.832000000000001</v>
      </c>
      <c r="M118" s="9">
        <v>19.430900000000001</v>
      </c>
      <c r="N118" s="9">
        <v>18.913900000000002</v>
      </c>
      <c r="O118" s="9">
        <v>18.194299999999998</v>
      </c>
      <c r="P118" s="9">
        <v>18.5472</v>
      </c>
      <c r="Q118" s="9">
        <v>19.776900000000001</v>
      </c>
      <c r="R118" s="9">
        <v>18.691800000000001</v>
      </c>
      <c r="S118" s="9">
        <v>18.407499999999999</v>
      </c>
      <c r="T118" s="3">
        <v>2.1088112910601664</v>
      </c>
      <c r="U118" s="3">
        <v>2.5773298281839985E-2</v>
      </c>
      <c r="V118" s="5" t="s">
        <v>3384</v>
      </c>
    </row>
    <row r="119" spans="1:22" x14ac:dyDescent="0.45">
      <c r="A119" s="3" t="s">
        <v>2114</v>
      </c>
      <c r="B119" s="3" t="s">
        <v>2945</v>
      </c>
      <c r="C119" s="3" t="s">
        <v>2946</v>
      </c>
      <c r="D119" s="3" t="s">
        <v>2947</v>
      </c>
      <c r="E119" s="3" t="s">
        <v>2080</v>
      </c>
      <c r="F119" s="3">
        <v>5</v>
      </c>
      <c r="G119" s="3">
        <v>5</v>
      </c>
      <c r="H119" s="9">
        <v>24.0322</v>
      </c>
      <c r="I119" s="9">
        <v>24.259799999999998</v>
      </c>
      <c r="J119" s="9">
        <v>23.471900000000002</v>
      </c>
      <c r="K119" s="9">
        <v>23.493200000000002</v>
      </c>
      <c r="L119" s="9">
        <v>24.904699999999998</v>
      </c>
      <c r="M119" s="9">
        <v>25.736699999999999</v>
      </c>
      <c r="N119" s="9">
        <v>24.923500000000001</v>
      </c>
      <c r="O119" s="9">
        <v>24.913900000000002</v>
      </c>
      <c r="P119" s="9">
        <v>25.3672</v>
      </c>
      <c r="Q119" s="9">
        <v>24.8827</v>
      </c>
      <c r="R119" s="9">
        <v>24.930399999999999</v>
      </c>
      <c r="S119" s="9">
        <v>25.008700000000001</v>
      </c>
      <c r="T119" s="3">
        <v>2.1091475126784949</v>
      </c>
      <c r="U119" s="3">
        <v>1.13990852075924E-2</v>
      </c>
      <c r="V119" s="5" t="s">
        <v>3384</v>
      </c>
    </row>
    <row r="120" spans="1:22" x14ac:dyDescent="0.45">
      <c r="A120" s="3" t="s">
        <v>2114</v>
      </c>
      <c r="B120" s="3" t="s">
        <v>1791</v>
      </c>
      <c r="C120" s="3" t="s">
        <v>1792</v>
      </c>
      <c r="D120" s="3" t="s">
        <v>1793</v>
      </c>
      <c r="E120" s="3" t="s">
        <v>2081</v>
      </c>
      <c r="F120" s="3">
        <v>7</v>
      </c>
      <c r="G120" s="3">
        <v>5</v>
      </c>
      <c r="H120" s="9">
        <v>23.418099999999999</v>
      </c>
      <c r="I120" s="9">
        <v>23.1096</v>
      </c>
      <c r="J120" s="9">
        <v>22.584700000000002</v>
      </c>
      <c r="K120" s="9">
        <v>22.660699999999999</v>
      </c>
      <c r="L120" s="9">
        <v>24.034400000000002</v>
      </c>
      <c r="M120" s="9">
        <v>23.8505</v>
      </c>
      <c r="N120" s="9">
        <v>24.459599999999998</v>
      </c>
      <c r="O120" s="9">
        <v>24.279</v>
      </c>
      <c r="P120" s="9">
        <v>24.619800000000001</v>
      </c>
      <c r="Q120" s="9">
        <v>24.148700000000002</v>
      </c>
      <c r="R120" s="9">
        <v>24.224799999999998</v>
      </c>
      <c r="S120" s="9">
        <v>24.211200000000002</v>
      </c>
      <c r="T120" s="3">
        <v>2.1356718629601197</v>
      </c>
      <c r="U120" s="3">
        <v>1.16756212957684E-2</v>
      </c>
      <c r="V120" s="5" t="s">
        <v>2117</v>
      </c>
    </row>
    <row r="121" spans="1:22" x14ac:dyDescent="0.45">
      <c r="A121" s="3" t="s">
        <v>2114</v>
      </c>
      <c r="B121" s="3" t="s">
        <v>2948</v>
      </c>
      <c r="C121" s="3" t="s">
        <v>2949</v>
      </c>
      <c r="D121" s="3" t="s">
        <v>2950</v>
      </c>
      <c r="E121" s="3" t="s">
        <v>2053</v>
      </c>
      <c r="F121" s="3">
        <v>3</v>
      </c>
      <c r="G121" s="3">
        <v>3</v>
      </c>
      <c r="H121" s="10">
        <v>18.897600000000001</v>
      </c>
      <c r="I121" s="9">
        <v>20.195699999999999</v>
      </c>
      <c r="J121" s="10">
        <v>18.005299999999998</v>
      </c>
      <c r="K121" s="10">
        <v>19.165900000000001</v>
      </c>
      <c r="L121" s="9">
        <v>20.342099999999999</v>
      </c>
      <c r="M121" s="9">
        <v>20.5412</v>
      </c>
      <c r="N121" s="9">
        <v>20.916599999999999</v>
      </c>
      <c r="O121" s="9">
        <v>19.598299999999998</v>
      </c>
      <c r="P121" s="9">
        <v>19.795300000000001</v>
      </c>
      <c r="Q121" s="9">
        <v>21.366599999999998</v>
      </c>
      <c r="R121" s="9">
        <v>20.393599999999999</v>
      </c>
      <c r="S121" s="9">
        <v>21.016300000000001</v>
      </c>
      <c r="T121" s="3">
        <v>2.2925608072931798</v>
      </c>
      <c r="U121" s="3">
        <v>4.9392385300616383E-2</v>
      </c>
      <c r="V121" s="5" t="s">
        <v>3384</v>
      </c>
    </row>
    <row r="122" spans="1:22" x14ac:dyDescent="0.45">
      <c r="A122" s="3" t="s">
        <v>2114</v>
      </c>
      <c r="B122" s="3" t="s">
        <v>2394</v>
      </c>
      <c r="C122" s="3" t="s">
        <v>2395</v>
      </c>
      <c r="D122" s="3" t="s">
        <v>2396</v>
      </c>
      <c r="E122" s="3" t="s">
        <v>2018</v>
      </c>
      <c r="F122" s="3">
        <v>3</v>
      </c>
      <c r="G122" s="3">
        <v>2</v>
      </c>
      <c r="H122" s="10">
        <v>18.136399999999998</v>
      </c>
      <c r="I122" s="10">
        <v>18.622900000000001</v>
      </c>
      <c r="J122" s="10">
        <v>18.507000000000001</v>
      </c>
      <c r="K122" s="10">
        <v>17.350000000000001</v>
      </c>
      <c r="L122" s="10">
        <v>17.666699999999999</v>
      </c>
      <c r="M122" s="10">
        <v>18.264700000000001</v>
      </c>
      <c r="N122" s="9">
        <v>20.894600000000001</v>
      </c>
      <c r="O122" s="10">
        <v>18.411899999999999</v>
      </c>
      <c r="P122" s="9">
        <v>20.097799999999999</v>
      </c>
      <c r="Q122" s="9">
        <v>19.042100000000001</v>
      </c>
      <c r="R122" s="9">
        <v>19.2562</v>
      </c>
      <c r="S122" s="9">
        <v>18.909199999999998</v>
      </c>
      <c r="T122" s="3">
        <v>2.3157186778616716</v>
      </c>
      <c r="U122" s="3">
        <v>1.8504612709417338E-2</v>
      </c>
      <c r="V122" s="5" t="s">
        <v>2117</v>
      </c>
    </row>
    <row r="123" spans="1:22" x14ac:dyDescent="0.45">
      <c r="A123" s="3" t="s">
        <v>2114</v>
      </c>
      <c r="B123" s="3" t="s">
        <v>2951</v>
      </c>
      <c r="C123" s="3" t="s">
        <v>2952</v>
      </c>
      <c r="D123" s="3" t="s">
        <v>2953</v>
      </c>
      <c r="E123" s="3" t="s">
        <v>2024</v>
      </c>
      <c r="F123" s="3">
        <v>9</v>
      </c>
      <c r="G123" s="3">
        <v>9</v>
      </c>
      <c r="H123" s="9">
        <v>26.334599999999998</v>
      </c>
      <c r="I123" s="9">
        <v>25.3461</v>
      </c>
      <c r="J123" s="9">
        <v>25.706399999999999</v>
      </c>
      <c r="K123" s="9">
        <v>24.740200000000002</v>
      </c>
      <c r="L123" s="9">
        <v>26.5914</v>
      </c>
      <c r="M123" s="9">
        <v>27.377500000000001</v>
      </c>
      <c r="N123" s="9">
        <v>27.342300000000002</v>
      </c>
      <c r="O123" s="9">
        <v>26.133400000000002</v>
      </c>
      <c r="P123" s="9">
        <v>25.845700000000001</v>
      </c>
      <c r="Q123" s="9">
        <v>26.861699999999999</v>
      </c>
      <c r="R123" s="9">
        <v>27.768699999999999</v>
      </c>
      <c r="S123" s="9">
        <v>27.4849</v>
      </c>
      <c r="T123" s="3">
        <v>2.3451821808315367</v>
      </c>
      <c r="U123" s="3">
        <v>2.0239976317199718E-2</v>
      </c>
      <c r="V123" s="5" t="s">
        <v>2117</v>
      </c>
    </row>
    <row r="124" spans="1:22" x14ac:dyDescent="0.45">
      <c r="A124" s="3" t="s">
        <v>2114</v>
      </c>
      <c r="B124" s="3" t="s">
        <v>1066</v>
      </c>
      <c r="C124" s="3" t="s">
        <v>1067</v>
      </c>
      <c r="D124" s="3" t="s">
        <v>1068</v>
      </c>
      <c r="E124" s="3" t="s">
        <v>1966</v>
      </c>
      <c r="F124" s="3">
        <v>33</v>
      </c>
      <c r="G124" s="3">
        <v>33</v>
      </c>
      <c r="H124" s="9">
        <v>29.611699999999999</v>
      </c>
      <c r="I124" s="9">
        <v>28.388000000000002</v>
      </c>
      <c r="J124" s="9">
        <v>28.6828</v>
      </c>
      <c r="K124" s="9">
        <v>28.097100000000001</v>
      </c>
      <c r="L124" s="9">
        <v>29.1142</v>
      </c>
      <c r="M124" s="9">
        <v>29.9483</v>
      </c>
      <c r="N124" s="9">
        <v>30.408300000000001</v>
      </c>
      <c r="O124" s="9">
        <v>30.393599999999999</v>
      </c>
      <c r="P124" s="9">
        <v>29.8489</v>
      </c>
      <c r="Q124" s="9">
        <v>29.584800000000001</v>
      </c>
      <c r="R124" s="9">
        <v>30.106999999999999</v>
      </c>
      <c r="S124" s="9">
        <v>30.0749</v>
      </c>
      <c r="T124" s="3">
        <v>2.4174231046150711</v>
      </c>
      <c r="U124" s="3">
        <v>5.9250224468124328E-3</v>
      </c>
      <c r="V124" s="5" t="s">
        <v>3384</v>
      </c>
    </row>
    <row r="125" spans="1:22" x14ac:dyDescent="0.45">
      <c r="A125" s="3" t="s">
        <v>2114</v>
      </c>
      <c r="B125" s="3" t="s">
        <v>661</v>
      </c>
      <c r="C125" s="3" t="s">
        <v>662</v>
      </c>
      <c r="D125" s="3" t="s">
        <v>663</v>
      </c>
      <c r="E125" s="3" t="s">
        <v>2075</v>
      </c>
      <c r="F125" s="3">
        <v>4</v>
      </c>
      <c r="G125" s="3">
        <v>4</v>
      </c>
      <c r="H125" s="9">
        <v>24.214300000000001</v>
      </c>
      <c r="I125" s="9">
        <v>23.8889</v>
      </c>
      <c r="J125" s="9">
        <v>22.966000000000001</v>
      </c>
      <c r="K125" s="9">
        <v>23.673300000000001</v>
      </c>
      <c r="L125" s="9">
        <v>24.286899999999999</v>
      </c>
      <c r="M125" s="9">
        <v>26.319199999999999</v>
      </c>
      <c r="N125" s="9">
        <v>23.494900000000001</v>
      </c>
      <c r="O125" s="9">
        <v>25.002700000000001</v>
      </c>
      <c r="P125" s="9">
        <v>26.027799999999999</v>
      </c>
      <c r="Q125" s="9">
        <v>23.902100000000001</v>
      </c>
      <c r="R125" s="9">
        <v>24.8628</v>
      </c>
      <c r="S125" s="9">
        <v>25.964500000000001</v>
      </c>
      <c r="T125" s="3">
        <v>2.4219011792544607</v>
      </c>
      <c r="U125" s="3">
        <v>2.4998848234782958E-2</v>
      </c>
      <c r="V125" s="5" t="s">
        <v>2117</v>
      </c>
    </row>
    <row r="126" spans="1:22" x14ac:dyDescent="0.45">
      <c r="A126" s="3" t="s">
        <v>2114</v>
      </c>
      <c r="B126" s="3" t="s">
        <v>2954</v>
      </c>
      <c r="C126" s="3" t="s">
        <v>2955</v>
      </c>
      <c r="D126" s="3" t="s">
        <v>2956</v>
      </c>
      <c r="E126" s="3" t="s">
        <v>2020</v>
      </c>
      <c r="F126" s="3">
        <v>5</v>
      </c>
      <c r="G126" s="3">
        <v>3</v>
      </c>
      <c r="H126" s="9">
        <v>19.9299</v>
      </c>
      <c r="I126" s="9">
        <v>18.411799999999999</v>
      </c>
      <c r="J126" s="9">
        <v>18.5017</v>
      </c>
      <c r="K126" s="10">
        <v>17.284800000000001</v>
      </c>
      <c r="L126" s="9">
        <v>19.087199999999999</v>
      </c>
      <c r="M126" s="9">
        <v>20.1479</v>
      </c>
      <c r="N126" s="9">
        <v>20.122199999999999</v>
      </c>
      <c r="O126" s="9">
        <v>19.986999999999998</v>
      </c>
      <c r="P126" s="9">
        <v>19.546500000000002</v>
      </c>
      <c r="Q126" s="9">
        <v>20.287800000000001</v>
      </c>
      <c r="R126" s="9">
        <v>20.359100000000002</v>
      </c>
      <c r="S126" s="9">
        <v>19.034500000000001</v>
      </c>
      <c r="T126" s="3">
        <v>2.4340351462554102</v>
      </c>
      <c r="U126" s="3">
        <v>3.8186512771425457E-2</v>
      </c>
      <c r="V126" s="5" t="s">
        <v>2117</v>
      </c>
    </row>
    <row r="127" spans="1:22" x14ac:dyDescent="0.45">
      <c r="A127" s="3" t="s">
        <v>2114</v>
      </c>
      <c r="B127" s="3" t="s">
        <v>2957</v>
      </c>
      <c r="C127" s="3" t="s">
        <v>2958</v>
      </c>
      <c r="D127" s="3" t="s">
        <v>2959</v>
      </c>
      <c r="E127" s="3" t="s">
        <v>2084</v>
      </c>
      <c r="F127" s="3">
        <v>2</v>
      </c>
      <c r="G127" s="3">
        <v>2</v>
      </c>
      <c r="H127" s="10">
        <v>18.130299999999998</v>
      </c>
      <c r="I127" s="9">
        <v>19.952500000000001</v>
      </c>
      <c r="J127" s="10">
        <v>19.0122</v>
      </c>
      <c r="K127" s="10">
        <v>19.203299999999999</v>
      </c>
      <c r="L127" s="10">
        <v>17.761399999999998</v>
      </c>
      <c r="M127" s="9">
        <v>20.230399999999999</v>
      </c>
      <c r="N127" s="9">
        <v>18.895499999999998</v>
      </c>
      <c r="O127" s="9">
        <v>19.544899999999998</v>
      </c>
      <c r="P127" s="9">
        <v>19.6297</v>
      </c>
      <c r="Q127" s="9">
        <v>21.066199999999998</v>
      </c>
      <c r="R127" s="9">
        <v>20.575199999999999</v>
      </c>
      <c r="S127" s="9">
        <v>20.726600000000001</v>
      </c>
      <c r="T127" s="3">
        <v>2.4343725985650839</v>
      </c>
      <c r="U127" s="3">
        <v>3.0009585715533079E-2</v>
      </c>
      <c r="V127" s="5" t="s">
        <v>3384</v>
      </c>
    </row>
    <row r="128" spans="1:22" x14ac:dyDescent="0.45">
      <c r="A128" s="3" t="s">
        <v>2114</v>
      </c>
      <c r="B128" s="3" t="s">
        <v>2960</v>
      </c>
      <c r="C128" s="3" t="s">
        <v>2961</v>
      </c>
      <c r="D128" s="3" t="s">
        <v>2962</v>
      </c>
      <c r="E128" s="3" t="s">
        <v>2092</v>
      </c>
      <c r="F128" s="3">
        <v>2</v>
      </c>
      <c r="G128" s="3">
        <v>2</v>
      </c>
      <c r="H128" s="9">
        <v>20.491900000000001</v>
      </c>
      <c r="I128" s="9">
        <v>21.556000000000001</v>
      </c>
      <c r="J128" s="9">
        <v>20.194500000000001</v>
      </c>
      <c r="K128" s="9">
        <v>20.8172</v>
      </c>
      <c r="L128" s="9">
        <v>21.427900000000001</v>
      </c>
      <c r="M128" s="9">
        <v>22.0183</v>
      </c>
      <c r="N128" s="9">
        <v>21.7119</v>
      </c>
      <c r="O128" s="9">
        <v>21.886500000000002</v>
      </c>
      <c r="P128" s="9">
        <v>21.770800000000001</v>
      </c>
      <c r="Q128" s="9">
        <v>22.911300000000001</v>
      </c>
      <c r="R128" s="9">
        <v>22.403400000000001</v>
      </c>
      <c r="S128" s="9">
        <v>22.597000000000001</v>
      </c>
      <c r="T128" s="3">
        <v>2.4420284363938847</v>
      </c>
      <c r="U128" s="3">
        <v>4.1992332638642041E-3</v>
      </c>
      <c r="V128" s="5" t="s">
        <v>3384</v>
      </c>
    </row>
    <row r="129" spans="1:22" x14ac:dyDescent="0.45">
      <c r="A129" s="3" t="s">
        <v>2114</v>
      </c>
      <c r="B129" s="3" t="s">
        <v>2963</v>
      </c>
      <c r="C129" s="3" t="s">
        <v>2964</v>
      </c>
      <c r="D129" s="3" t="s">
        <v>2965</v>
      </c>
      <c r="E129" s="3" t="s">
        <v>2025</v>
      </c>
      <c r="F129" s="3">
        <v>15</v>
      </c>
      <c r="G129" s="3">
        <v>15</v>
      </c>
      <c r="H129" s="9">
        <v>25.530799999999999</v>
      </c>
      <c r="I129" s="9">
        <v>25.272500000000001</v>
      </c>
      <c r="J129" s="9">
        <v>25.8353</v>
      </c>
      <c r="K129" s="9">
        <v>25.224399999999999</v>
      </c>
      <c r="L129" s="9">
        <v>24.064599999999999</v>
      </c>
      <c r="M129" s="9">
        <v>26.2331</v>
      </c>
      <c r="N129" s="9">
        <v>25.886700000000001</v>
      </c>
      <c r="O129" s="9">
        <v>26.4849</v>
      </c>
      <c r="P129" s="9">
        <v>26.4298</v>
      </c>
      <c r="Q129" s="9">
        <v>26.787299999999998</v>
      </c>
      <c r="R129" s="9">
        <v>27.099799999999998</v>
      </c>
      <c r="S129" s="9">
        <v>26.413499999999999</v>
      </c>
      <c r="T129" s="3">
        <v>2.4468403968599803</v>
      </c>
      <c r="U129" s="3">
        <v>8.624819203366333E-3</v>
      </c>
      <c r="V129" s="5" t="s">
        <v>3384</v>
      </c>
    </row>
    <row r="130" spans="1:22" x14ac:dyDescent="0.45">
      <c r="A130" s="3" t="s">
        <v>2114</v>
      </c>
      <c r="B130" s="3" t="s">
        <v>1818</v>
      </c>
      <c r="C130" s="3" t="s">
        <v>1819</v>
      </c>
      <c r="D130" s="3" t="s">
        <v>1820</v>
      </c>
      <c r="E130" s="3" t="s">
        <v>2080</v>
      </c>
      <c r="F130" s="3">
        <v>2</v>
      </c>
      <c r="G130" s="3">
        <v>2</v>
      </c>
      <c r="H130" s="10">
        <v>17.213999999999999</v>
      </c>
      <c r="I130" s="9">
        <v>17.002300000000002</v>
      </c>
      <c r="J130" s="10">
        <v>17.7333</v>
      </c>
      <c r="K130" s="10">
        <v>16.732800000000001</v>
      </c>
      <c r="L130" s="10">
        <v>17.979700000000001</v>
      </c>
      <c r="M130" s="9">
        <v>17.788</v>
      </c>
      <c r="N130" s="9">
        <v>18.502199999999998</v>
      </c>
      <c r="O130" s="10">
        <v>17.019300000000001</v>
      </c>
      <c r="P130" s="9">
        <v>19.255600000000001</v>
      </c>
      <c r="Q130" s="9">
        <v>19.409199999999998</v>
      </c>
      <c r="R130" s="9">
        <v>19.599299999999999</v>
      </c>
      <c r="S130" s="9">
        <v>18.831099999999999</v>
      </c>
      <c r="T130" s="3">
        <v>2.4568844368051397</v>
      </c>
      <c r="U130" s="3">
        <v>1.2588674374713572E-2</v>
      </c>
      <c r="V130" s="5" t="s">
        <v>3384</v>
      </c>
    </row>
    <row r="131" spans="1:22" x14ac:dyDescent="0.45">
      <c r="A131" s="3" t="s">
        <v>2114</v>
      </c>
      <c r="B131" s="3" t="s">
        <v>2433</v>
      </c>
      <c r="C131" s="3" t="s">
        <v>2434</v>
      </c>
      <c r="D131" s="3" t="s">
        <v>2435</v>
      </c>
      <c r="E131" s="3" t="s">
        <v>2080</v>
      </c>
      <c r="F131" s="3">
        <v>2</v>
      </c>
      <c r="G131" s="3">
        <v>2</v>
      </c>
      <c r="H131" s="10">
        <v>17.588200000000001</v>
      </c>
      <c r="I131" s="10">
        <v>17.0395</v>
      </c>
      <c r="J131" s="10">
        <v>18.417999999999999</v>
      </c>
      <c r="K131" s="10">
        <v>17.2776</v>
      </c>
      <c r="L131" s="9">
        <v>17.3386</v>
      </c>
      <c r="M131" s="9">
        <v>19.027699999999999</v>
      </c>
      <c r="N131" s="10">
        <v>17.206700000000001</v>
      </c>
      <c r="O131" s="9">
        <v>18.109500000000001</v>
      </c>
      <c r="P131" s="9">
        <v>18.866700000000002</v>
      </c>
      <c r="Q131" s="9">
        <v>19.6067</v>
      </c>
      <c r="R131" s="9">
        <v>19.392600000000002</v>
      </c>
      <c r="S131" s="9">
        <v>19.650300000000001</v>
      </c>
      <c r="T131" s="3">
        <v>2.470477643111654</v>
      </c>
      <c r="U131" s="3">
        <v>1.0415497044043476E-2</v>
      </c>
      <c r="V131" s="5" t="s">
        <v>3384</v>
      </c>
    </row>
    <row r="132" spans="1:22" x14ac:dyDescent="0.45">
      <c r="A132" s="3" t="s">
        <v>2114</v>
      </c>
      <c r="B132" s="3" t="s">
        <v>2265</v>
      </c>
      <c r="C132" s="3" t="s">
        <v>636</v>
      </c>
      <c r="D132" s="3" t="s">
        <v>637</v>
      </c>
      <c r="E132" s="3" t="s">
        <v>2019</v>
      </c>
      <c r="F132" s="3">
        <v>17</v>
      </c>
      <c r="G132" s="3">
        <v>5</v>
      </c>
      <c r="H132" s="9">
        <v>22.268799999999999</v>
      </c>
      <c r="I132" s="9">
        <v>22.296800000000001</v>
      </c>
      <c r="J132" s="9">
        <v>23.200500000000002</v>
      </c>
      <c r="K132" s="9">
        <v>22.628299999999999</v>
      </c>
      <c r="L132" s="9">
        <v>22.4711</v>
      </c>
      <c r="M132" s="9">
        <v>24.3218</v>
      </c>
      <c r="N132" s="9">
        <v>23.3294</v>
      </c>
      <c r="O132" s="9">
        <v>22.238199999999999</v>
      </c>
      <c r="P132" s="9">
        <v>24.064900000000002</v>
      </c>
      <c r="Q132" s="9">
        <v>24.459399999999999</v>
      </c>
      <c r="R132" s="9">
        <v>24.877800000000001</v>
      </c>
      <c r="S132" s="9">
        <v>23.867899999999999</v>
      </c>
      <c r="T132" s="3">
        <v>2.4739562712713377</v>
      </c>
      <c r="U132" s="3">
        <v>6.8215018303798029E-3</v>
      </c>
      <c r="V132" s="5" t="s">
        <v>3384</v>
      </c>
    </row>
    <row r="133" spans="1:22" x14ac:dyDescent="0.45">
      <c r="A133" s="3" t="s">
        <v>2114</v>
      </c>
      <c r="B133" s="3" t="s">
        <v>256</v>
      </c>
      <c r="C133" s="3" t="s">
        <v>257</v>
      </c>
      <c r="D133" s="3" t="s">
        <v>258</v>
      </c>
      <c r="E133" s="3" t="s">
        <v>1985</v>
      </c>
      <c r="F133" s="3">
        <v>24</v>
      </c>
      <c r="G133" s="3">
        <v>24</v>
      </c>
      <c r="H133" s="9">
        <v>28.7194</v>
      </c>
      <c r="I133" s="9">
        <v>27.6007</v>
      </c>
      <c r="J133" s="9">
        <v>28.966999999999999</v>
      </c>
      <c r="K133" s="9">
        <v>28.521999999999998</v>
      </c>
      <c r="L133" s="9">
        <v>28.432200000000002</v>
      </c>
      <c r="M133" s="9">
        <v>30.120899999999999</v>
      </c>
      <c r="N133" s="9">
        <v>28.962700000000002</v>
      </c>
      <c r="O133" s="9">
        <v>30.7272</v>
      </c>
      <c r="P133" s="9">
        <v>30.708500000000001</v>
      </c>
      <c r="Q133" s="9">
        <v>29.248899999999999</v>
      </c>
      <c r="R133" s="9">
        <v>30.294699999999999</v>
      </c>
      <c r="S133" s="9">
        <v>28.2654</v>
      </c>
      <c r="T133" s="3">
        <v>2.4844904561990182</v>
      </c>
      <c r="U133" s="3">
        <v>1.2223624492787315E-2</v>
      </c>
      <c r="V133" s="5" t="s">
        <v>2117</v>
      </c>
    </row>
    <row r="134" spans="1:22" x14ac:dyDescent="0.45">
      <c r="A134" s="3" t="s">
        <v>2114</v>
      </c>
      <c r="B134" s="3" t="s">
        <v>2966</v>
      </c>
      <c r="C134" s="3" t="s">
        <v>2967</v>
      </c>
      <c r="D134" s="3" t="s">
        <v>2968</v>
      </c>
      <c r="E134" s="3" t="s">
        <v>2020</v>
      </c>
      <c r="F134" s="3">
        <v>5</v>
      </c>
      <c r="G134" s="3">
        <v>5</v>
      </c>
      <c r="H134" s="9">
        <v>19.7255</v>
      </c>
      <c r="I134" s="9">
        <v>20.886299999999999</v>
      </c>
      <c r="J134" s="9">
        <v>19.502700000000001</v>
      </c>
      <c r="K134" s="9">
        <v>20.361999999999998</v>
      </c>
      <c r="L134" s="9">
        <v>21.332599999999999</v>
      </c>
      <c r="M134" s="9">
        <v>21.6203</v>
      </c>
      <c r="N134" s="9">
        <v>22.136399999999998</v>
      </c>
      <c r="O134" s="9">
        <v>21.437100000000001</v>
      </c>
      <c r="P134" s="9">
        <v>21.273900000000001</v>
      </c>
      <c r="Q134" s="9">
        <v>22.438300000000002</v>
      </c>
      <c r="R134" s="9">
        <v>21.655999999999999</v>
      </c>
      <c r="S134" s="9">
        <v>21.191299999999998</v>
      </c>
      <c r="T134" s="3">
        <v>2.4918375188733597</v>
      </c>
      <c r="U134" s="3">
        <v>1.3971402359866171E-2</v>
      </c>
      <c r="V134" s="5" t="s">
        <v>3384</v>
      </c>
    </row>
    <row r="135" spans="1:22" x14ac:dyDescent="0.45">
      <c r="A135" s="3" t="s">
        <v>2114</v>
      </c>
      <c r="B135" s="3" t="s">
        <v>2969</v>
      </c>
      <c r="C135" s="3" t="s">
        <v>2970</v>
      </c>
      <c r="D135" s="3" t="s">
        <v>2971</v>
      </c>
      <c r="E135" s="3" t="s">
        <v>2062</v>
      </c>
      <c r="F135" s="3">
        <v>11</v>
      </c>
      <c r="G135" s="3">
        <v>5</v>
      </c>
      <c r="H135" s="9">
        <v>22.995699999999999</v>
      </c>
      <c r="I135" s="9">
        <v>24.941700000000001</v>
      </c>
      <c r="J135" s="9">
        <v>22.415600000000001</v>
      </c>
      <c r="K135" s="9">
        <v>23.1953</v>
      </c>
      <c r="L135" s="9">
        <v>24.2744</v>
      </c>
      <c r="M135" s="9">
        <v>24.818300000000001</v>
      </c>
      <c r="N135" s="9">
        <v>24.070699999999999</v>
      </c>
      <c r="O135" s="9">
        <v>24.727799999999998</v>
      </c>
      <c r="P135" s="9">
        <v>25.5562</v>
      </c>
      <c r="Q135" s="9">
        <v>25.217600000000001</v>
      </c>
      <c r="R135" s="9">
        <v>25.339200000000002</v>
      </c>
      <c r="S135" s="9">
        <v>24.456900000000001</v>
      </c>
      <c r="T135" s="3">
        <v>2.4954154100767112</v>
      </c>
      <c r="U135" s="3">
        <v>4.1376142602988705E-2</v>
      </c>
      <c r="V135" s="5" t="s">
        <v>3384</v>
      </c>
    </row>
    <row r="136" spans="1:22" x14ac:dyDescent="0.45">
      <c r="A136" s="3" t="s">
        <v>2114</v>
      </c>
      <c r="B136" s="3" t="s">
        <v>2972</v>
      </c>
      <c r="C136" s="3" t="s">
        <v>2973</v>
      </c>
      <c r="D136" s="3" t="s">
        <v>2974</v>
      </c>
      <c r="E136" s="3" t="s">
        <v>3370</v>
      </c>
      <c r="F136" s="3">
        <v>2</v>
      </c>
      <c r="G136" s="3">
        <v>2</v>
      </c>
      <c r="H136" s="10">
        <v>17.4955</v>
      </c>
      <c r="I136" s="10">
        <v>17.303100000000001</v>
      </c>
      <c r="J136" s="10">
        <v>16.531500000000001</v>
      </c>
      <c r="K136" s="10">
        <v>18.1128</v>
      </c>
      <c r="L136" s="10">
        <v>17.129000000000001</v>
      </c>
      <c r="M136" s="9">
        <v>18.383700000000001</v>
      </c>
      <c r="N136" s="10">
        <v>17.960699999999999</v>
      </c>
      <c r="O136" s="10">
        <v>16.542300000000001</v>
      </c>
      <c r="P136" s="9">
        <v>19.525400000000001</v>
      </c>
      <c r="Q136" s="9">
        <v>19.588699999999999</v>
      </c>
      <c r="R136" s="9">
        <v>20.343800000000002</v>
      </c>
      <c r="S136" s="9">
        <v>18.1203</v>
      </c>
      <c r="T136" s="3">
        <v>2.5026733462917079</v>
      </c>
      <c r="U136" s="3">
        <v>3.9087689522702695E-2</v>
      </c>
      <c r="V136" s="5" t="s">
        <v>3384</v>
      </c>
    </row>
    <row r="137" spans="1:22" x14ac:dyDescent="0.45">
      <c r="A137" s="3" t="s">
        <v>2114</v>
      </c>
      <c r="B137" s="3" t="s">
        <v>2975</v>
      </c>
      <c r="C137" s="3" t="s">
        <v>2976</v>
      </c>
      <c r="D137" s="3" t="s">
        <v>2977</v>
      </c>
      <c r="E137" s="3" t="s">
        <v>2015</v>
      </c>
      <c r="F137" s="3">
        <v>19</v>
      </c>
      <c r="G137" s="3">
        <v>19</v>
      </c>
      <c r="H137" s="9">
        <v>24.868400000000001</v>
      </c>
      <c r="I137" s="9">
        <v>22.816400000000002</v>
      </c>
      <c r="J137" s="9">
        <v>23.4618</v>
      </c>
      <c r="K137" s="9">
        <v>23.870200000000001</v>
      </c>
      <c r="L137" s="9">
        <v>24.540800000000001</v>
      </c>
      <c r="M137" s="9">
        <v>25.265599999999999</v>
      </c>
      <c r="N137" s="9">
        <v>25.4758</v>
      </c>
      <c r="O137" s="9">
        <v>25.509399999999999</v>
      </c>
      <c r="P137" s="9">
        <v>24.9146</v>
      </c>
      <c r="Q137" s="9">
        <v>24.847200000000001</v>
      </c>
      <c r="R137" s="9">
        <v>25.503399999999999</v>
      </c>
      <c r="S137" s="9">
        <v>25.203099999999999</v>
      </c>
      <c r="T137" s="3">
        <v>2.521076681284717</v>
      </c>
      <c r="U137" s="3">
        <v>1.9799307470090077E-2</v>
      </c>
      <c r="V137" s="5" t="s">
        <v>3384</v>
      </c>
    </row>
    <row r="138" spans="1:22" x14ac:dyDescent="0.45">
      <c r="A138" s="3" t="s">
        <v>2114</v>
      </c>
      <c r="B138" s="3" t="s">
        <v>2492</v>
      </c>
      <c r="C138" s="3" t="s">
        <v>2493</v>
      </c>
      <c r="D138" s="3" t="s">
        <v>2494</v>
      </c>
      <c r="E138" s="3" t="s">
        <v>2079</v>
      </c>
      <c r="F138" s="3">
        <v>2</v>
      </c>
      <c r="G138" s="3">
        <v>2</v>
      </c>
      <c r="H138" s="10">
        <v>17.956700000000001</v>
      </c>
      <c r="I138" s="10">
        <v>17.039100000000001</v>
      </c>
      <c r="J138" s="10">
        <v>17.770700000000001</v>
      </c>
      <c r="K138" s="10">
        <v>17.658999999999999</v>
      </c>
      <c r="L138" s="10">
        <v>19.007999999999999</v>
      </c>
      <c r="M138" s="9">
        <v>19.410900000000002</v>
      </c>
      <c r="N138" s="10">
        <v>17.458300000000001</v>
      </c>
      <c r="O138" s="10">
        <v>17.603999999999999</v>
      </c>
      <c r="P138" s="9">
        <v>19.586600000000001</v>
      </c>
      <c r="Q138" s="9">
        <v>20.411200000000001</v>
      </c>
      <c r="R138" s="9">
        <v>20.880600000000001</v>
      </c>
      <c r="S138" s="9">
        <v>19.218299999999999</v>
      </c>
      <c r="T138" s="3">
        <v>2.5272878640312739</v>
      </c>
      <c r="U138" s="3">
        <v>4.6243425804610681E-2</v>
      </c>
      <c r="V138" s="5" t="s">
        <v>2117</v>
      </c>
    </row>
    <row r="139" spans="1:22" x14ac:dyDescent="0.45">
      <c r="A139" s="3" t="s">
        <v>2114</v>
      </c>
      <c r="B139" s="3" t="s">
        <v>2978</v>
      </c>
      <c r="C139" s="3" t="s">
        <v>2979</v>
      </c>
      <c r="D139" s="3" t="s">
        <v>2980</v>
      </c>
      <c r="E139" s="3" t="s">
        <v>2067</v>
      </c>
      <c r="F139" s="3">
        <v>5</v>
      </c>
      <c r="G139" s="3">
        <v>5</v>
      </c>
      <c r="H139" s="9">
        <v>23.222200000000001</v>
      </c>
      <c r="I139" s="9">
        <v>23.811800000000002</v>
      </c>
      <c r="J139" s="9">
        <v>22.2484</v>
      </c>
      <c r="K139" s="9">
        <v>21.095500000000001</v>
      </c>
      <c r="L139" s="9">
        <v>23.2438</v>
      </c>
      <c r="M139" s="9">
        <v>24.057200000000002</v>
      </c>
      <c r="N139" s="9">
        <v>23.2865</v>
      </c>
      <c r="O139" s="9">
        <v>23.906300000000002</v>
      </c>
      <c r="P139" s="9">
        <v>23.453800000000001</v>
      </c>
      <c r="Q139" s="9">
        <v>24.2165</v>
      </c>
      <c r="R139" s="9">
        <v>24.9925</v>
      </c>
      <c r="S139" s="9">
        <v>24.532</v>
      </c>
      <c r="T139" s="3">
        <v>2.5301098080930169</v>
      </c>
      <c r="U139" s="3">
        <v>4.6006585272112634E-2</v>
      </c>
      <c r="V139" s="5" t="s">
        <v>2117</v>
      </c>
    </row>
    <row r="140" spans="1:22" x14ac:dyDescent="0.45">
      <c r="A140" s="3" t="s">
        <v>2114</v>
      </c>
      <c r="B140" s="3" t="s">
        <v>809</v>
      </c>
      <c r="C140" s="3" t="s">
        <v>810</v>
      </c>
      <c r="D140" s="3" t="s">
        <v>811</v>
      </c>
      <c r="E140" s="3" t="s">
        <v>2070</v>
      </c>
      <c r="F140" s="3">
        <v>3</v>
      </c>
      <c r="G140" s="3">
        <v>3</v>
      </c>
      <c r="H140" s="10">
        <v>18.953800000000001</v>
      </c>
      <c r="I140" s="10">
        <v>18.7456</v>
      </c>
      <c r="J140" s="10">
        <v>18.279800000000002</v>
      </c>
      <c r="K140" s="10">
        <v>17.498999999999999</v>
      </c>
      <c r="L140" s="10">
        <v>19.984500000000001</v>
      </c>
      <c r="M140" s="9">
        <v>19.1768</v>
      </c>
      <c r="N140" s="9">
        <v>19.6554</v>
      </c>
      <c r="O140" s="9">
        <v>19.775200000000002</v>
      </c>
      <c r="P140" s="9">
        <v>20.072500000000002</v>
      </c>
      <c r="Q140" s="9">
        <v>19.821999999999999</v>
      </c>
      <c r="R140" s="9">
        <v>21.044499999999999</v>
      </c>
      <c r="S140" s="9">
        <v>20.6983</v>
      </c>
      <c r="T140" s="3">
        <v>2.5357455760875185</v>
      </c>
      <c r="U140" s="3">
        <v>2.6470978786583742E-2</v>
      </c>
      <c r="V140" s="5" t="s">
        <v>3384</v>
      </c>
    </row>
    <row r="141" spans="1:22" x14ac:dyDescent="0.45">
      <c r="A141" s="3" t="s">
        <v>2114</v>
      </c>
      <c r="B141" s="3" t="s">
        <v>2981</v>
      </c>
      <c r="C141" s="3" t="s">
        <v>2982</v>
      </c>
      <c r="D141" s="3" t="s">
        <v>2983</v>
      </c>
      <c r="E141" s="3" t="s">
        <v>3371</v>
      </c>
      <c r="F141" s="3">
        <v>2</v>
      </c>
      <c r="G141" s="3">
        <v>2</v>
      </c>
      <c r="H141" s="10">
        <v>18.2227</v>
      </c>
      <c r="I141" s="10">
        <v>18.3841</v>
      </c>
      <c r="J141" s="10">
        <v>18.1982</v>
      </c>
      <c r="K141" s="10">
        <v>17.482500000000002</v>
      </c>
      <c r="L141" s="10">
        <v>17.281600000000001</v>
      </c>
      <c r="M141" s="9">
        <v>19.005400000000002</v>
      </c>
      <c r="N141" s="9">
        <v>18.446000000000002</v>
      </c>
      <c r="O141" s="9">
        <v>18.577100000000002</v>
      </c>
      <c r="P141" s="9">
        <v>17.743300000000001</v>
      </c>
      <c r="Q141" s="9">
        <v>20.9499</v>
      </c>
      <c r="R141" s="9">
        <v>21.136500000000002</v>
      </c>
      <c r="S141" s="9">
        <v>18.941400000000002</v>
      </c>
      <c r="T141" s="3">
        <v>2.537275188308461</v>
      </c>
      <c r="U141" s="3">
        <v>3.5697680646369349E-2</v>
      </c>
      <c r="V141" s="5" t="s">
        <v>3384</v>
      </c>
    </row>
    <row r="142" spans="1:22" x14ac:dyDescent="0.45">
      <c r="A142" s="3" t="s">
        <v>2114</v>
      </c>
      <c r="B142" s="3" t="s">
        <v>979</v>
      </c>
      <c r="C142" s="3" t="s">
        <v>980</v>
      </c>
      <c r="D142" s="3" t="s">
        <v>981</v>
      </c>
      <c r="E142" s="3" t="s">
        <v>2070</v>
      </c>
      <c r="F142" s="3">
        <v>7</v>
      </c>
      <c r="G142" s="3">
        <v>7</v>
      </c>
      <c r="H142" s="9">
        <v>23.938199999999998</v>
      </c>
      <c r="I142" s="9">
        <v>24.799900000000001</v>
      </c>
      <c r="J142" s="9">
        <v>22.933199999999999</v>
      </c>
      <c r="K142" s="9">
        <v>22.557700000000001</v>
      </c>
      <c r="L142" s="9">
        <v>24.204799999999999</v>
      </c>
      <c r="M142" s="9">
        <v>24.3767</v>
      </c>
      <c r="N142" s="9">
        <v>24.2775</v>
      </c>
      <c r="O142" s="9">
        <v>24.607800000000001</v>
      </c>
      <c r="P142" s="9">
        <v>25.651800000000001</v>
      </c>
      <c r="Q142" s="9">
        <v>25.0411</v>
      </c>
      <c r="R142" s="9">
        <v>26.313300000000002</v>
      </c>
      <c r="S142" s="9">
        <v>24.955200000000001</v>
      </c>
      <c r="T142" s="3">
        <v>2.5405660992803618</v>
      </c>
      <c r="U142" s="3">
        <v>2.8835666896308756E-2</v>
      </c>
      <c r="V142" s="5" t="s">
        <v>3384</v>
      </c>
    </row>
    <row r="143" spans="1:22" x14ac:dyDescent="0.45">
      <c r="A143" s="3" t="s">
        <v>2114</v>
      </c>
      <c r="B143" s="3" t="s">
        <v>2984</v>
      </c>
      <c r="C143" s="3" t="s">
        <v>2985</v>
      </c>
      <c r="D143" s="3" t="s">
        <v>2986</v>
      </c>
      <c r="E143" s="3" t="s">
        <v>2026</v>
      </c>
      <c r="F143" s="3">
        <v>11</v>
      </c>
      <c r="G143" s="3">
        <v>11</v>
      </c>
      <c r="H143" s="9">
        <v>24.3795</v>
      </c>
      <c r="I143" s="9">
        <v>24.0627</v>
      </c>
      <c r="J143" s="9">
        <v>22.363800000000001</v>
      </c>
      <c r="K143" s="9">
        <v>23.729199999999999</v>
      </c>
      <c r="L143" s="9">
        <v>24.9986</v>
      </c>
      <c r="M143" s="9">
        <v>25.534700000000001</v>
      </c>
      <c r="N143" s="9">
        <v>25.0138</v>
      </c>
      <c r="O143" s="9">
        <v>25.029800000000002</v>
      </c>
      <c r="P143" s="9">
        <v>23.601400000000002</v>
      </c>
      <c r="Q143" s="9">
        <v>25.535299999999999</v>
      </c>
      <c r="R143" s="9">
        <v>25.972799999999999</v>
      </c>
      <c r="S143" s="9">
        <v>26.078800000000001</v>
      </c>
      <c r="T143" s="3">
        <v>2.5414467449901905</v>
      </c>
      <c r="U143" s="3">
        <v>3.8269254316621551E-2</v>
      </c>
      <c r="V143" s="5" t="s">
        <v>2117</v>
      </c>
    </row>
    <row r="144" spans="1:22" x14ac:dyDescent="0.45">
      <c r="A144" s="3" t="s">
        <v>2114</v>
      </c>
      <c r="B144" s="3" t="s">
        <v>1148</v>
      </c>
      <c r="C144" s="3" t="s">
        <v>1149</v>
      </c>
      <c r="D144" s="3" t="s">
        <v>1150</v>
      </c>
      <c r="E144" s="3" t="s">
        <v>2062</v>
      </c>
      <c r="F144" s="3">
        <v>6</v>
      </c>
      <c r="G144" s="3">
        <v>6</v>
      </c>
      <c r="H144" s="10">
        <v>18.413499999999999</v>
      </c>
      <c r="I144" s="10">
        <v>19.166899999999998</v>
      </c>
      <c r="J144" s="10">
        <v>19.570399999999999</v>
      </c>
      <c r="K144" s="10">
        <v>18.818200000000001</v>
      </c>
      <c r="L144" s="10">
        <v>18.772600000000001</v>
      </c>
      <c r="M144" s="9">
        <v>20.3261</v>
      </c>
      <c r="N144" s="9">
        <v>18.901599999999998</v>
      </c>
      <c r="O144" s="9">
        <v>19.795000000000002</v>
      </c>
      <c r="P144" s="9">
        <v>20.904</v>
      </c>
      <c r="Q144" s="9">
        <v>21.1874</v>
      </c>
      <c r="R144" s="9">
        <v>20.901399999999999</v>
      </c>
      <c r="S144" s="9">
        <v>20.136900000000001</v>
      </c>
      <c r="T144" s="3">
        <v>2.5653221338588263</v>
      </c>
      <c r="U144" s="3">
        <v>3.7310408154520936E-3</v>
      </c>
      <c r="V144" s="5" t="s">
        <v>3384</v>
      </c>
    </row>
    <row r="145" spans="1:22" x14ac:dyDescent="0.45">
      <c r="A145" s="3" t="s">
        <v>2114</v>
      </c>
      <c r="B145" s="3" t="s">
        <v>2987</v>
      </c>
      <c r="C145" s="3" t="s">
        <v>2988</v>
      </c>
      <c r="D145" s="3" t="s">
        <v>2989</v>
      </c>
      <c r="E145" s="3" t="s">
        <v>1967</v>
      </c>
      <c r="F145" s="3">
        <v>19</v>
      </c>
      <c r="G145" s="3">
        <v>19</v>
      </c>
      <c r="H145" s="9">
        <v>23.272099999999998</v>
      </c>
      <c r="I145" s="9">
        <v>24.927299999999999</v>
      </c>
      <c r="J145" s="9">
        <v>23.531099999999999</v>
      </c>
      <c r="K145" s="9">
        <v>22.380400000000002</v>
      </c>
      <c r="L145" s="9">
        <v>24.700099999999999</v>
      </c>
      <c r="M145" s="9">
        <v>25.598400000000002</v>
      </c>
      <c r="N145" s="9">
        <v>25.127800000000001</v>
      </c>
      <c r="O145" s="9">
        <v>25.272400000000001</v>
      </c>
      <c r="P145" s="9">
        <v>24.330200000000001</v>
      </c>
      <c r="Q145" s="9">
        <v>25.732199999999999</v>
      </c>
      <c r="R145" s="9">
        <v>24.824999999999999</v>
      </c>
      <c r="S145" s="9">
        <v>24.9739</v>
      </c>
      <c r="T145" s="3">
        <v>2.5679373403162966</v>
      </c>
      <c r="U145" s="3">
        <v>4.1387576833312872E-2</v>
      </c>
      <c r="V145" s="5" t="s">
        <v>3384</v>
      </c>
    </row>
    <row r="146" spans="1:22" x14ac:dyDescent="0.45">
      <c r="A146" s="3" t="s">
        <v>2114</v>
      </c>
      <c r="B146" s="3" t="s">
        <v>2733</v>
      </c>
      <c r="C146" s="3" t="s">
        <v>2734</v>
      </c>
      <c r="D146" s="3" t="s">
        <v>2735</v>
      </c>
      <c r="E146" s="3" t="s">
        <v>2020</v>
      </c>
      <c r="F146" s="3">
        <v>2</v>
      </c>
      <c r="G146" s="3">
        <v>2</v>
      </c>
      <c r="H146" s="10">
        <v>18.909600000000001</v>
      </c>
      <c r="I146" s="10">
        <v>17.2226</v>
      </c>
      <c r="J146" s="10">
        <v>17.3687</v>
      </c>
      <c r="K146" s="10">
        <v>18.339099999999998</v>
      </c>
      <c r="L146" s="10">
        <v>17.433900000000001</v>
      </c>
      <c r="M146" s="9">
        <v>19.049800000000001</v>
      </c>
      <c r="N146" s="10">
        <v>18.074999999999999</v>
      </c>
      <c r="O146" s="10">
        <v>17.836400000000001</v>
      </c>
      <c r="P146" s="9">
        <v>18.971900000000002</v>
      </c>
      <c r="Q146" s="9">
        <v>19.5261</v>
      </c>
      <c r="R146" s="9">
        <v>20.0397</v>
      </c>
      <c r="S146" s="9">
        <v>21.077100000000002</v>
      </c>
      <c r="T146" s="3">
        <v>2.5853507110712464</v>
      </c>
      <c r="U146" s="3">
        <v>2.8587751610191212E-2</v>
      </c>
      <c r="V146" s="5" t="s">
        <v>3384</v>
      </c>
    </row>
    <row r="147" spans="1:22" x14ac:dyDescent="0.45">
      <c r="A147" s="3" t="s">
        <v>2114</v>
      </c>
      <c r="B147" s="3" t="s">
        <v>502</v>
      </c>
      <c r="C147" s="3" t="s">
        <v>503</v>
      </c>
      <c r="D147" s="3" t="s">
        <v>504</v>
      </c>
      <c r="E147" s="3" t="s">
        <v>2065</v>
      </c>
      <c r="F147" s="3">
        <v>4</v>
      </c>
      <c r="G147" s="3">
        <v>2</v>
      </c>
      <c r="H147" s="9">
        <v>19.441600000000001</v>
      </c>
      <c r="I147" s="9">
        <v>19.0611</v>
      </c>
      <c r="J147" s="9">
        <v>18.687899999999999</v>
      </c>
      <c r="K147" s="9">
        <v>19.133800000000001</v>
      </c>
      <c r="L147" s="9">
        <v>20.056100000000001</v>
      </c>
      <c r="M147" s="9">
        <v>19.870999999999999</v>
      </c>
      <c r="N147" s="9">
        <v>20.3993</v>
      </c>
      <c r="O147" s="9">
        <v>20.975999999999999</v>
      </c>
      <c r="P147" s="9">
        <v>21.5122</v>
      </c>
      <c r="Q147" s="9">
        <v>20.646999999999998</v>
      </c>
      <c r="R147" s="9">
        <v>21.024699999999999</v>
      </c>
      <c r="S147" s="9">
        <v>20.171399999999998</v>
      </c>
      <c r="T147" s="3">
        <v>2.6050119669554617</v>
      </c>
      <c r="U147" s="3">
        <v>1.5438318628248186E-3</v>
      </c>
      <c r="V147" s="5" t="s">
        <v>3384</v>
      </c>
    </row>
    <row r="148" spans="1:22" x14ac:dyDescent="0.45">
      <c r="A148" s="3" t="s">
        <v>2114</v>
      </c>
      <c r="B148" s="3" t="s">
        <v>2990</v>
      </c>
      <c r="C148" s="3" t="s">
        <v>2991</v>
      </c>
      <c r="D148" s="3" t="s">
        <v>2992</v>
      </c>
      <c r="E148" s="3" t="s">
        <v>3372</v>
      </c>
      <c r="F148" s="3">
        <v>15</v>
      </c>
      <c r="G148" s="3">
        <v>15</v>
      </c>
      <c r="H148" s="9">
        <v>24.011199999999999</v>
      </c>
      <c r="I148" s="9">
        <v>24.749300000000002</v>
      </c>
      <c r="J148" s="9">
        <v>22.035499999999999</v>
      </c>
      <c r="K148" s="9">
        <v>22.759499999999999</v>
      </c>
      <c r="L148" s="9">
        <v>24.211099999999998</v>
      </c>
      <c r="M148" s="9">
        <v>24.9955</v>
      </c>
      <c r="N148" s="9">
        <v>24.308599999999998</v>
      </c>
      <c r="O148" s="9">
        <v>25.460599999999999</v>
      </c>
      <c r="P148" s="9">
        <v>24.074400000000001</v>
      </c>
      <c r="Q148" s="9">
        <v>24.8827</v>
      </c>
      <c r="R148" s="9">
        <v>25.583500000000001</v>
      </c>
      <c r="S148" s="9">
        <v>25.322099999999999</v>
      </c>
      <c r="T148" s="3">
        <v>2.6270433368627302</v>
      </c>
      <c r="U148" s="3">
        <v>4.6569331102620133E-2</v>
      </c>
      <c r="V148" s="5" t="s">
        <v>3384</v>
      </c>
    </row>
    <row r="149" spans="1:22" x14ac:dyDescent="0.45">
      <c r="A149" s="3" t="s">
        <v>2114</v>
      </c>
      <c r="B149" s="3" t="s">
        <v>889</v>
      </c>
      <c r="C149" s="3" t="s">
        <v>890</v>
      </c>
      <c r="D149" s="3" t="s">
        <v>891</v>
      </c>
      <c r="E149" s="3" t="s">
        <v>2066</v>
      </c>
      <c r="F149" s="3">
        <v>2</v>
      </c>
      <c r="G149" s="3">
        <v>2</v>
      </c>
      <c r="H149" s="10">
        <v>17.989799999999999</v>
      </c>
      <c r="I149" s="10">
        <v>18.515799999999999</v>
      </c>
      <c r="J149" s="10">
        <v>18.618600000000001</v>
      </c>
      <c r="K149" s="10">
        <v>17.7821</v>
      </c>
      <c r="L149" s="10">
        <v>17.122399999999999</v>
      </c>
      <c r="M149" s="9">
        <v>19.688700000000001</v>
      </c>
      <c r="N149" s="10">
        <v>17.1233</v>
      </c>
      <c r="O149" s="10">
        <v>17.715800000000002</v>
      </c>
      <c r="P149" s="9">
        <v>20.1812</v>
      </c>
      <c r="Q149" s="9">
        <v>20.337599999999998</v>
      </c>
      <c r="R149" s="9">
        <v>20.402999999999999</v>
      </c>
      <c r="S149" s="9">
        <v>20.364799999999999</v>
      </c>
      <c r="T149" s="3">
        <v>2.6323110922742026</v>
      </c>
      <c r="U149" s="3">
        <v>4.2987283344943485E-2</v>
      </c>
      <c r="V149" s="5" t="s">
        <v>3384</v>
      </c>
    </row>
    <row r="150" spans="1:22" x14ac:dyDescent="0.45">
      <c r="A150" s="3" t="s">
        <v>2114</v>
      </c>
      <c r="B150" s="3" t="s">
        <v>759</v>
      </c>
      <c r="C150" s="3" t="s">
        <v>760</v>
      </c>
      <c r="D150" s="3" t="s">
        <v>761</v>
      </c>
      <c r="E150" s="3" t="s">
        <v>2080</v>
      </c>
      <c r="F150" s="3">
        <v>7</v>
      </c>
      <c r="G150" s="3">
        <v>7</v>
      </c>
      <c r="H150" s="9">
        <v>26.895399999999999</v>
      </c>
      <c r="I150" s="9">
        <v>26.596800000000002</v>
      </c>
      <c r="J150" s="9">
        <v>27.4133</v>
      </c>
      <c r="K150" s="9">
        <v>28.292899999999999</v>
      </c>
      <c r="L150" s="9">
        <v>27.0244</v>
      </c>
      <c r="M150" s="9">
        <v>28.3904</v>
      </c>
      <c r="N150" s="9">
        <v>28.4375</v>
      </c>
      <c r="O150" s="9">
        <v>29.903099999999998</v>
      </c>
      <c r="P150" s="9">
        <v>29.103200000000001</v>
      </c>
      <c r="Q150" s="9">
        <v>27.052299999999999</v>
      </c>
      <c r="R150" s="9">
        <v>28.979099999999999</v>
      </c>
      <c r="S150" s="9">
        <v>28.660599999999999</v>
      </c>
      <c r="T150" s="3">
        <v>2.6428050379059638</v>
      </c>
      <c r="U150" s="3">
        <v>9.8789320899105495E-3</v>
      </c>
      <c r="V150" s="5" t="s">
        <v>2117</v>
      </c>
    </row>
    <row r="151" spans="1:22" x14ac:dyDescent="0.45">
      <c r="A151" s="3" t="s">
        <v>2114</v>
      </c>
      <c r="B151" s="3" t="s">
        <v>1753</v>
      </c>
      <c r="C151" s="3" t="s">
        <v>1754</v>
      </c>
      <c r="D151" s="3" t="s">
        <v>1755</v>
      </c>
      <c r="E151" s="3" t="s">
        <v>2061</v>
      </c>
      <c r="F151" s="3">
        <v>5</v>
      </c>
      <c r="G151" s="3">
        <v>5</v>
      </c>
      <c r="H151" s="9">
        <v>21.9572</v>
      </c>
      <c r="I151" s="9">
        <v>22.257100000000001</v>
      </c>
      <c r="J151" s="9">
        <v>21.698799999999999</v>
      </c>
      <c r="K151" s="9">
        <v>21.301500000000001</v>
      </c>
      <c r="L151" s="9">
        <v>23.448</v>
      </c>
      <c r="M151" s="9">
        <v>23.4072</v>
      </c>
      <c r="N151" s="9">
        <v>23.311399999999999</v>
      </c>
      <c r="O151" s="9">
        <v>23.7744</v>
      </c>
      <c r="P151" s="9">
        <v>23.570699999999999</v>
      </c>
      <c r="Q151" s="9">
        <v>23.5989</v>
      </c>
      <c r="R151" s="9">
        <v>23.726600000000001</v>
      </c>
      <c r="S151" s="9">
        <v>23.3719</v>
      </c>
      <c r="T151" s="3">
        <v>2.6477923776762782</v>
      </c>
      <c r="U151" s="3">
        <v>1.7030994159071194E-2</v>
      </c>
      <c r="V151" s="5" t="s">
        <v>3384</v>
      </c>
    </row>
    <row r="152" spans="1:22" x14ac:dyDescent="0.45">
      <c r="A152" s="3" t="s">
        <v>2114</v>
      </c>
      <c r="B152" s="3" t="s">
        <v>2993</v>
      </c>
      <c r="C152" s="3" t="s">
        <v>2994</v>
      </c>
      <c r="D152" s="3" t="s">
        <v>2995</v>
      </c>
      <c r="E152" s="3" t="s">
        <v>2059</v>
      </c>
      <c r="F152" s="3">
        <v>4</v>
      </c>
      <c r="G152" s="3">
        <v>4</v>
      </c>
      <c r="H152" s="9">
        <v>23.4833</v>
      </c>
      <c r="I152" s="9">
        <v>22.674700000000001</v>
      </c>
      <c r="J152" s="9">
        <v>21.790299999999998</v>
      </c>
      <c r="K152" s="9">
        <v>22.215399999999999</v>
      </c>
      <c r="L152" s="9">
        <v>23.517199999999999</v>
      </c>
      <c r="M152" s="9">
        <v>24.075199999999999</v>
      </c>
      <c r="N152" s="9">
        <v>24.006</v>
      </c>
      <c r="O152" s="9">
        <v>23.6722</v>
      </c>
      <c r="P152" s="9">
        <v>23.766500000000001</v>
      </c>
      <c r="Q152" s="9">
        <v>25.080300000000001</v>
      </c>
      <c r="R152" s="9">
        <v>24.3888</v>
      </c>
      <c r="S152" s="9">
        <v>24.1509</v>
      </c>
      <c r="T152" s="3">
        <v>2.6882177434982895</v>
      </c>
      <c r="U152" s="3">
        <v>9.6141302156186725E-3</v>
      </c>
      <c r="V152" s="5" t="s">
        <v>3384</v>
      </c>
    </row>
    <row r="153" spans="1:22" x14ac:dyDescent="0.45">
      <c r="A153" s="3" t="s">
        <v>2114</v>
      </c>
      <c r="B153" s="3" t="s">
        <v>1063</v>
      </c>
      <c r="C153" s="3" t="s">
        <v>1064</v>
      </c>
      <c r="D153" s="3" t="s">
        <v>1065</v>
      </c>
      <c r="E153" s="3" t="s">
        <v>1967</v>
      </c>
      <c r="F153" s="3">
        <v>16</v>
      </c>
      <c r="G153" s="3">
        <v>11</v>
      </c>
      <c r="H153" s="9">
        <v>23.759499999999999</v>
      </c>
      <c r="I153" s="9">
        <v>23.1874</v>
      </c>
      <c r="J153" s="9">
        <v>23.272400000000001</v>
      </c>
      <c r="K153" s="9">
        <v>22.877099999999999</v>
      </c>
      <c r="L153" s="9">
        <v>24.121600000000001</v>
      </c>
      <c r="M153" s="9">
        <v>24.828199999999999</v>
      </c>
      <c r="N153" s="9">
        <v>24.531600000000001</v>
      </c>
      <c r="O153" s="9">
        <v>25.8812</v>
      </c>
      <c r="P153" s="9">
        <v>24.2471</v>
      </c>
      <c r="Q153" s="9">
        <v>24.414200000000001</v>
      </c>
      <c r="R153" s="9">
        <v>25.003399999999999</v>
      </c>
      <c r="S153" s="9">
        <v>25.1968</v>
      </c>
      <c r="T153" s="3">
        <v>2.6910701514828865</v>
      </c>
      <c r="U153" s="3">
        <v>1.0222803194414301E-3</v>
      </c>
      <c r="V153" s="5" t="s">
        <v>2117</v>
      </c>
    </row>
    <row r="154" spans="1:22" x14ac:dyDescent="0.45">
      <c r="A154" s="3" t="s">
        <v>2114</v>
      </c>
      <c r="B154" s="3" t="s">
        <v>762</v>
      </c>
      <c r="C154" s="3" t="s">
        <v>763</v>
      </c>
      <c r="D154" s="3" t="s">
        <v>764</v>
      </c>
      <c r="E154" s="3" t="s">
        <v>2088</v>
      </c>
      <c r="F154" s="3">
        <v>1</v>
      </c>
      <c r="G154" s="3">
        <v>1</v>
      </c>
      <c r="H154" s="9">
        <v>22.728300000000001</v>
      </c>
      <c r="I154" s="9">
        <v>22.372800000000002</v>
      </c>
      <c r="J154" s="9">
        <v>22.6478</v>
      </c>
      <c r="K154" s="9">
        <v>23.8386</v>
      </c>
      <c r="L154" s="9">
        <v>22.633500000000002</v>
      </c>
      <c r="M154" s="9">
        <v>24.241099999999999</v>
      </c>
      <c r="N154" s="9">
        <v>24.773900000000001</v>
      </c>
      <c r="O154" s="9">
        <v>24.560400000000001</v>
      </c>
      <c r="P154" s="9">
        <v>24.116499999999998</v>
      </c>
      <c r="Q154" s="9">
        <v>23.592500000000001</v>
      </c>
      <c r="R154" s="9">
        <v>23.7774</v>
      </c>
      <c r="S154" s="9">
        <v>24.854299999999999</v>
      </c>
      <c r="T154" s="3">
        <v>2.6935894954145052</v>
      </c>
      <c r="U154" s="3">
        <v>2.0179016711531954E-3</v>
      </c>
      <c r="V154" s="5" t="s">
        <v>2117</v>
      </c>
    </row>
    <row r="155" spans="1:22" x14ac:dyDescent="0.45">
      <c r="A155" s="3" t="s">
        <v>2114</v>
      </c>
      <c r="B155" s="3" t="s">
        <v>1350</v>
      </c>
      <c r="C155" s="3" t="s">
        <v>1351</v>
      </c>
      <c r="D155" s="3" t="s">
        <v>1352</v>
      </c>
      <c r="E155" s="3" t="s">
        <v>2033</v>
      </c>
      <c r="F155" s="3">
        <v>10</v>
      </c>
      <c r="G155" s="3">
        <v>10</v>
      </c>
      <c r="H155" s="9">
        <v>23.1463</v>
      </c>
      <c r="I155" s="9">
        <v>23.9131</v>
      </c>
      <c r="J155" s="9">
        <v>22.019600000000001</v>
      </c>
      <c r="K155" s="9">
        <v>23.174299999999999</v>
      </c>
      <c r="L155" s="9">
        <v>22.291499999999999</v>
      </c>
      <c r="M155" s="9">
        <v>23.607099999999999</v>
      </c>
      <c r="N155" s="9">
        <v>24.536000000000001</v>
      </c>
      <c r="O155" s="9">
        <v>24.230699999999999</v>
      </c>
      <c r="P155" s="9">
        <v>25.0427</v>
      </c>
      <c r="Q155" s="9">
        <v>24.331299999999999</v>
      </c>
      <c r="R155" s="9">
        <v>23.903500000000001</v>
      </c>
      <c r="S155" s="9">
        <v>24.7651</v>
      </c>
      <c r="T155" s="3">
        <v>2.7061090916534947</v>
      </c>
      <c r="U155" s="3">
        <v>8.9458167983909667E-3</v>
      </c>
      <c r="V155" s="5" t="s">
        <v>2117</v>
      </c>
    </row>
    <row r="156" spans="1:22" x14ac:dyDescent="0.45">
      <c r="A156" s="3" t="s">
        <v>2114</v>
      </c>
      <c r="B156" s="3" t="s">
        <v>688</v>
      </c>
      <c r="C156" s="3" t="s">
        <v>689</v>
      </c>
      <c r="D156" s="3" t="s">
        <v>690</v>
      </c>
      <c r="E156" s="3" t="s">
        <v>2084</v>
      </c>
      <c r="F156" s="3">
        <v>2</v>
      </c>
      <c r="G156" s="3">
        <v>2</v>
      </c>
      <c r="H156" s="10">
        <v>17.038900000000002</v>
      </c>
      <c r="I156" s="9">
        <v>19.0687</v>
      </c>
      <c r="J156" s="10">
        <v>19.555499999999999</v>
      </c>
      <c r="K156" s="10">
        <v>17.496700000000001</v>
      </c>
      <c r="L156" s="10">
        <v>18.010000000000002</v>
      </c>
      <c r="M156" s="9">
        <v>20.446000000000002</v>
      </c>
      <c r="N156" s="10">
        <v>18.098700000000001</v>
      </c>
      <c r="O156" s="9">
        <v>19.1554</v>
      </c>
      <c r="P156" s="9">
        <v>19.722999999999999</v>
      </c>
      <c r="Q156" s="9">
        <v>20.069199999999999</v>
      </c>
      <c r="R156" s="9">
        <v>19.646799999999999</v>
      </c>
      <c r="S156" s="9">
        <v>20.580200000000001</v>
      </c>
      <c r="T156" s="3">
        <v>2.7136412395503475</v>
      </c>
      <c r="U156" s="3">
        <v>3.7659972625650774E-2</v>
      </c>
      <c r="V156" s="5" t="s">
        <v>3384</v>
      </c>
    </row>
    <row r="157" spans="1:22" x14ac:dyDescent="0.45">
      <c r="A157" s="3" t="s">
        <v>2114</v>
      </c>
      <c r="B157" s="3" t="s">
        <v>2996</v>
      </c>
      <c r="C157" s="3" t="s">
        <v>2997</v>
      </c>
      <c r="D157" s="3" t="s">
        <v>2998</v>
      </c>
      <c r="E157" s="3" t="s">
        <v>2017</v>
      </c>
      <c r="F157" s="3">
        <v>2</v>
      </c>
      <c r="G157" s="3">
        <v>2</v>
      </c>
      <c r="H157" s="10">
        <v>19.895600000000002</v>
      </c>
      <c r="I157" s="10">
        <v>18.968299999999999</v>
      </c>
      <c r="J157" s="10">
        <v>18.420100000000001</v>
      </c>
      <c r="K157" s="10">
        <v>19.387799999999999</v>
      </c>
      <c r="L157" s="9">
        <v>20.523199999999999</v>
      </c>
      <c r="M157" s="9">
        <v>22.0715</v>
      </c>
      <c r="N157" s="9">
        <v>21.851500000000001</v>
      </c>
      <c r="O157" s="9">
        <v>21.363600000000002</v>
      </c>
      <c r="P157" s="9">
        <v>20.488399999999999</v>
      </c>
      <c r="Q157" s="9">
        <v>21.840900000000001</v>
      </c>
      <c r="R157" s="9">
        <v>20.001999999999999</v>
      </c>
      <c r="S157" s="10">
        <v>18.567699999999999</v>
      </c>
      <c r="T157" s="3">
        <v>2.7220055341317582</v>
      </c>
      <c r="U157" s="3">
        <v>3.8110092246949612E-2</v>
      </c>
      <c r="V157" s="5" t="s">
        <v>3384</v>
      </c>
    </row>
    <row r="158" spans="1:22" x14ac:dyDescent="0.45">
      <c r="A158" s="3" t="s">
        <v>2114</v>
      </c>
      <c r="B158" s="3" t="s">
        <v>1499</v>
      </c>
      <c r="C158" s="3" t="s">
        <v>1500</v>
      </c>
      <c r="D158" s="3" t="s">
        <v>1501</v>
      </c>
      <c r="E158" s="3" t="s">
        <v>2021</v>
      </c>
      <c r="F158" s="3">
        <v>4</v>
      </c>
      <c r="G158" s="3">
        <v>4</v>
      </c>
      <c r="H158" s="10">
        <v>17.666399999999999</v>
      </c>
      <c r="I158" s="10">
        <v>17.572099999999999</v>
      </c>
      <c r="J158" s="10">
        <v>19.391300000000001</v>
      </c>
      <c r="K158" s="10">
        <v>18.256399999999999</v>
      </c>
      <c r="L158" s="10">
        <v>18.573899999999998</v>
      </c>
      <c r="M158" s="9">
        <v>20.0365</v>
      </c>
      <c r="N158" s="10">
        <v>17.9313</v>
      </c>
      <c r="O158" s="10">
        <v>18.4787</v>
      </c>
      <c r="P158" s="9">
        <v>19.8277</v>
      </c>
      <c r="Q158" s="9">
        <v>21.416399999999999</v>
      </c>
      <c r="R158" s="9">
        <v>20.202999999999999</v>
      </c>
      <c r="S158" s="9">
        <v>20.268799999999999</v>
      </c>
      <c r="T158" s="3">
        <v>2.7235153530729295</v>
      </c>
      <c r="U158" s="3">
        <v>2.617278875991259E-2</v>
      </c>
      <c r="V158" s="5" t="s">
        <v>2117</v>
      </c>
    </row>
    <row r="159" spans="1:22" x14ac:dyDescent="0.45">
      <c r="A159" s="3" t="s">
        <v>2114</v>
      </c>
      <c r="B159" s="3" t="s">
        <v>469</v>
      </c>
      <c r="C159" s="3" t="s">
        <v>470</v>
      </c>
      <c r="D159" s="3" t="s">
        <v>471</v>
      </c>
      <c r="E159" s="3" t="s">
        <v>2033</v>
      </c>
      <c r="F159" s="3">
        <v>1</v>
      </c>
      <c r="G159" s="3">
        <v>1</v>
      </c>
      <c r="H159" s="10">
        <v>17.4481</v>
      </c>
      <c r="I159" s="9">
        <v>17.1936</v>
      </c>
      <c r="J159" s="10">
        <v>17.017299999999999</v>
      </c>
      <c r="K159" s="10">
        <v>18.7986</v>
      </c>
      <c r="L159" s="9">
        <v>17.713899999999999</v>
      </c>
      <c r="M159" s="9">
        <v>19.4252</v>
      </c>
      <c r="N159" s="9">
        <v>19.4133</v>
      </c>
      <c r="O159" s="9">
        <v>18.615300000000001</v>
      </c>
      <c r="P159" s="9">
        <v>18.3902</v>
      </c>
      <c r="Q159" s="9">
        <v>18.889399999999998</v>
      </c>
      <c r="R159" s="9">
        <v>19.664899999999999</v>
      </c>
      <c r="S159" s="9">
        <v>19.2043</v>
      </c>
      <c r="T159" s="3">
        <v>2.7354913618932772</v>
      </c>
      <c r="U159" s="3">
        <v>5.8266643378662979E-3</v>
      </c>
      <c r="V159" s="5" t="s">
        <v>3384</v>
      </c>
    </row>
    <row r="160" spans="1:22" x14ac:dyDescent="0.45">
      <c r="A160" s="3" t="s">
        <v>2114</v>
      </c>
      <c r="B160" s="3" t="s">
        <v>934</v>
      </c>
      <c r="C160" s="3" t="s">
        <v>935</v>
      </c>
      <c r="D160" s="3" t="s">
        <v>936</v>
      </c>
      <c r="E160" s="3" t="s">
        <v>2060</v>
      </c>
      <c r="F160" s="3">
        <v>1</v>
      </c>
      <c r="G160" s="3">
        <v>1</v>
      </c>
      <c r="H160" s="10">
        <v>18.4694</v>
      </c>
      <c r="I160" s="10">
        <v>19.138400000000001</v>
      </c>
      <c r="J160" s="10">
        <v>18.884399999999999</v>
      </c>
      <c r="K160" s="10">
        <v>17.350300000000001</v>
      </c>
      <c r="L160" s="10">
        <v>17.8431</v>
      </c>
      <c r="M160" s="9">
        <v>20.879300000000001</v>
      </c>
      <c r="N160" s="9">
        <v>18.900400000000001</v>
      </c>
      <c r="O160" s="10">
        <v>17.1341</v>
      </c>
      <c r="P160" s="9">
        <v>19.758700000000001</v>
      </c>
      <c r="Q160" s="9">
        <v>20.837399999999999</v>
      </c>
      <c r="R160" s="9">
        <v>20.6053</v>
      </c>
      <c r="S160" s="9">
        <v>20.409099999999999</v>
      </c>
      <c r="T160" s="3">
        <v>2.7360223208911769</v>
      </c>
      <c r="U160" s="3">
        <v>4.0372905014337823E-2</v>
      </c>
      <c r="V160" s="5" t="s">
        <v>3384</v>
      </c>
    </row>
    <row r="161" spans="1:22" x14ac:dyDescent="0.45">
      <c r="A161" s="3" t="s">
        <v>2114</v>
      </c>
      <c r="B161" s="3" t="s">
        <v>2360</v>
      </c>
      <c r="C161" s="3" t="s">
        <v>2361</v>
      </c>
      <c r="D161" s="3" t="s">
        <v>2362</v>
      </c>
      <c r="E161" s="3" t="s">
        <v>1990</v>
      </c>
      <c r="F161" s="3">
        <v>5</v>
      </c>
      <c r="G161" s="3">
        <v>5</v>
      </c>
      <c r="H161" s="10">
        <v>19.258600000000001</v>
      </c>
      <c r="I161" s="10">
        <v>17.384</v>
      </c>
      <c r="J161" s="10">
        <v>17.815000000000001</v>
      </c>
      <c r="K161" s="10">
        <v>17.5563</v>
      </c>
      <c r="L161" s="9">
        <v>18.4758</v>
      </c>
      <c r="M161" s="9">
        <v>20.425999999999998</v>
      </c>
      <c r="N161" s="9">
        <v>20.573899999999998</v>
      </c>
      <c r="O161" s="9">
        <v>17.4175</v>
      </c>
      <c r="P161" s="9">
        <v>19.1831</v>
      </c>
      <c r="Q161" s="9">
        <v>20.3005</v>
      </c>
      <c r="R161" s="9">
        <v>19.104800000000001</v>
      </c>
      <c r="S161" s="9">
        <v>19.9133</v>
      </c>
      <c r="T161" s="3">
        <v>2.7547664274228008</v>
      </c>
      <c r="U161" s="3">
        <v>2.2569918975894471E-2</v>
      </c>
      <c r="V161" s="5" t="s">
        <v>2117</v>
      </c>
    </row>
    <row r="162" spans="1:22" x14ac:dyDescent="0.45">
      <c r="A162" s="3" t="s">
        <v>2114</v>
      </c>
      <c r="B162" s="3" t="s">
        <v>2999</v>
      </c>
      <c r="C162" s="3" t="s">
        <v>3000</v>
      </c>
      <c r="D162" s="3" t="s">
        <v>3001</v>
      </c>
      <c r="E162" s="3" t="s">
        <v>2074</v>
      </c>
      <c r="F162" s="3">
        <v>11</v>
      </c>
      <c r="G162" s="3">
        <v>5</v>
      </c>
      <c r="H162" s="9">
        <v>23.971499999999999</v>
      </c>
      <c r="I162" s="9">
        <v>21.550599999999999</v>
      </c>
      <c r="J162" s="9">
        <v>23.819800000000001</v>
      </c>
      <c r="K162" s="9">
        <v>22.233799999999999</v>
      </c>
      <c r="L162" s="9">
        <v>24.180199999999999</v>
      </c>
      <c r="M162" s="9">
        <v>24.517099999999999</v>
      </c>
      <c r="N162" s="9">
        <v>24.6325</v>
      </c>
      <c r="O162" s="9">
        <v>25.037700000000001</v>
      </c>
      <c r="P162" s="9">
        <v>23.614699999999999</v>
      </c>
      <c r="Q162" s="9">
        <v>24.6419</v>
      </c>
      <c r="R162" s="9">
        <v>25.037299999999998</v>
      </c>
      <c r="S162" s="9">
        <v>24.864000000000001</v>
      </c>
      <c r="T162" s="3">
        <v>2.7693933863954547</v>
      </c>
      <c r="U162" s="3">
        <v>4.688241770965975E-2</v>
      </c>
      <c r="V162" s="5" t="s">
        <v>3384</v>
      </c>
    </row>
    <row r="163" spans="1:22" x14ac:dyDescent="0.45">
      <c r="A163" s="3" t="s">
        <v>2114</v>
      </c>
      <c r="B163" s="3" t="s">
        <v>2517</v>
      </c>
      <c r="C163" s="3" t="s">
        <v>2518</v>
      </c>
      <c r="D163" s="3" t="s">
        <v>2519</v>
      </c>
      <c r="E163" s="3" t="s">
        <v>2000</v>
      </c>
      <c r="F163" s="3">
        <v>4</v>
      </c>
      <c r="G163" s="3">
        <v>4</v>
      </c>
      <c r="H163" s="10">
        <v>17.7773</v>
      </c>
      <c r="I163" s="10">
        <v>19.152200000000001</v>
      </c>
      <c r="J163" s="10">
        <v>16.666</v>
      </c>
      <c r="K163" s="10">
        <v>18.335100000000001</v>
      </c>
      <c r="L163" s="10">
        <v>17.703399999999998</v>
      </c>
      <c r="M163" s="9">
        <v>20.4558</v>
      </c>
      <c r="N163" s="9">
        <v>18.681799999999999</v>
      </c>
      <c r="O163" s="10">
        <v>18.634799999999998</v>
      </c>
      <c r="P163" s="10">
        <v>17.6052</v>
      </c>
      <c r="Q163" s="9">
        <v>20.108899999999998</v>
      </c>
      <c r="R163" s="9">
        <v>20.008199999999999</v>
      </c>
      <c r="S163" s="9">
        <v>20.320599999999999</v>
      </c>
      <c r="T163" s="3">
        <v>2.7805494603555121</v>
      </c>
      <c r="U163" s="3">
        <v>3.0048998359989042E-2</v>
      </c>
      <c r="V163" s="5" t="s">
        <v>2117</v>
      </c>
    </row>
    <row r="164" spans="1:22" x14ac:dyDescent="0.45">
      <c r="A164" s="3" t="s">
        <v>2114</v>
      </c>
      <c r="B164" s="3" t="s">
        <v>3002</v>
      </c>
      <c r="C164" s="3" t="s">
        <v>3003</v>
      </c>
      <c r="D164" s="3" t="s">
        <v>3004</v>
      </c>
      <c r="E164" s="3" t="s">
        <v>2075</v>
      </c>
      <c r="F164" s="3">
        <v>8</v>
      </c>
      <c r="G164" s="3">
        <v>6</v>
      </c>
      <c r="H164" s="9">
        <v>22.986599999999999</v>
      </c>
      <c r="I164" s="9">
        <v>22.968800000000002</v>
      </c>
      <c r="J164" s="9">
        <v>21.771899999999999</v>
      </c>
      <c r="K164" s="9">
        <v>22.898399999999999</v>
      </c>
      <c r="L164" s="9">
        <v>21.7684</v>
      </c>
      <c r="M164" s="9">
        <v>26.171600000000002</v>
      </c>
      <c r="N164" s="9">
        <v>23.3933</v>
      </c>
      <c r="O164" s="9">
        <v>22.7301</v>
      </c>
      <c r="P164" s="9">
        <v>23.476199999999999</v>
      </c>
      <c r="Q164" s="9">
        <v>25.935300000000002</v>
      </c>
      <c r="R164" s="9">
        <v>23.0289</v>
      </c>
      <c r="S164" s="9">
        <v>22.944400000000002</v>
      </c>
      <c r="T164" s="3">
        <v>2.780645828526378</v>
      </c>
      <c r="U164" s="3">
        <v>4.2640275302039128E-2</v>
      </c>
      <c r="V164" s="5" t="s">
        <v>3384</v>
      </c>
    </row>
    <row r="165" spans="1:22" x14ac:dyDescent="0.45">
      <c r="A165" s="3" t="s">
        <v>2114</v>
      </c>
      <c r="B165" s="3" t="s">
        <v>3005</v>
      </c>
      <c r="C165" s="3" t="s">
        <v>3006</v>
      </c>
      <c r="D165" s="3" t="s">
        <v>3007</v>
      </c>
      <c r="E165" s="3" t="s">
        <v>3373</v>
      </c>
      <c r="F165" s="3">
        <v>21</v>
      </c>
      <c r="G165" s="3">
        <v>21</v>
      </c>
      <c r="H165" s="9">
        <v>23.283000000000001</v>
      </c>
      <c r="I165" s="9">
        <v>22.3642</v>
      </c>
      <c r="J165" s="9">
        <v>21.620999999999999</v>
      </c>
      <c r="K165" s="9">
        <v>21.609300000000001</v>
      </c>
      <c r="L165" s="9">
        <v>23.9269</v>
      </c>
      <c r="M165" s="9">
        <v>24.159700000000001</v>
      </c>
      <c r="N165" s="9">
        <v>23.595600000000001</v>
      </c>
      <c r="O165" s="9">
        <v>24.2683</v>
      </c>
      <c r="P165" s="9">
        <v>22.807400000000001</v>
      </c>
      <c r="Q165" s="9">
        <v>24.211600000000001</v>
      </c>
      <c r="R165" s="9">
        <v>25.223800000000001</v>
      </c>
      <c r="S165" s="9">
        <v>24.005299999999998</v>
      </c>
      <c r="T165" s="3">
        <v>2.785487805347878</v>
      </c>
      <c r="U165" s="3">
        <v>2.8892159251849729E-2</v>
      </c>
      <c r="V165" s="5" t="s">
        <v>2117</v>
      </c>
    </row>
    <row r="166" spans="1:22" x14ac:dyDescent="0.45">
      <c r="A166" s="3" t="s">
        <v>2114</v>
      </c>
      <c r="B166" s="3" t="s">
        <v>3008</v>
      </c>
      <c r="C166" s="3" t="s">
        <v>3009</v>
      </c>
      <c r="D166" s="3" t="s">
        <v>3010</v>
      </c>
      <c r="E166" s="3" t="s">
        <v>2081</v>
      </c>
      <c r="F166" s="3">
        <v>1</v>
      </c>
      <c r="G166" s="3">
        <v>1</v>
      </c>
      <c r="H166" s="10">
        <v>18.565000000000001</v>
      </c>
      <c r="I166" s="10">
        <v>17.120899999999999</v>
      </c>
      <c r="J166" s="10">
        <v>17.055099999999999</v>
      </c>
      <c r="K166" s="10">
        <v>17.970300000000002</v>
      </c>
      <c r="L166" s="10">
        <v>17.8079</v>
      </c>
      <c r="M166" s="9">
        <v>19.319900000000001</v>
      </c>
      <c r="N166" s="9">
        <v>18.886199999999999</v>
      </c>
      <c r="O166" s="9">
        <v>19.0824</v>
      </c>
      <c r="P166" s="9">
        <v>18.705500000000001</v>
      </c>
      <c r="Q166" s="9">
        <v>19.337700000000002</v>
      </c>
      <c r="R166" s="9">
        <v>19.743300000000001</v>
      </c>
      <c r="S166" s="9">
        <v>19.213100000000001</v>
      </c>
      <c r="T166" s="3">
        <v>2.7898740645623752</v>
      </c>
      <c r="U166" s="3">
        <v>3.5564769637354983E-3</v>
      </c>
      <c r="V166" s="5" t="s">
        <v>3384</v>
      </c>
    </row>
    <row r="167" spans="1:22" x14ac:dyDescent="0.45">
      <c r="A167" s="3" t="s">
        <v>2114</v>
      </c>
      <c r="B167" s="3" t="s">
        <v>2576</v>
      </c>
      <c r="C167" s="3" t="s">
        <v>2577</v>
      </c>
      <c r="D167" s="3" t="s">
        <v>2578</v>
      </c>
      <c r="E167" s="3" t="s">
        <v>2579</v>
      </c>
      <c r="F167" s="3">
        <v>6</v>
      </c>
      <c r="G167" s="3">
        <v>6</v>
      </c>
      <c r="H167" s="10">
        <v>18.657699999999998</v>
      </c>
      <c r="I167" s="10">
        <v>17.663799999999998</v>
      </c>
      <c r="J167" s="10">
        <v>17.938500000000001</v>
      </c>
      <c r="K167" s="10">
        <v>17.8384</v>
      </c>
      <c r="L167" s="10">
        <v>17.687999999999999</v>
      </c>
      <c r="M167" s="9">
        <v>20.441199999999998</v>
      </c>
      <c r="N167" s="9">
        <v>19.171800000000001</v>
      </c>
      <c r="O167" s="9">
        <v>18.448899999999998</v>
      </c>
      <c r="P167" s="9">
        <v>18.572099999999999</v>
      </c>
      <c r="Q167" s="9">
        <v>20.6538</v>
      </c>
      <c r="R167" s="9">
        <v>19.9526</v>
      </c>
      <c r="S167" s="9">
        <v>18.843599999999999</v>
      </c>
      <c r="T167" s="3">
        <v>2.7958946487741931</v>
      </c>
      <c r="U167" s="3">
        <v>4.1674461810499988E-3</v>
      </c>
      <c r="V167" s="5" t="s">
        <v>2117</v>
      </c>
    </row>
    <row r="168" spans="1:22" x14ac:dyDescent="0.45">
      <c r="A168" s="3" t="s">
        <v>2114</v>
      </c>
      <c r="B168" s="3" t="s">
        <v>1738</v>
      </c>
      <c r="C168" s="3" t="s">
        <v>1739</v>
      </c>
      <c r="D168" s="3" t="s">
        <v>1740</v>
      </c>
      <c r="E168" s="3" t="s">
        <v>2079</v>
      </c>
      <c r="F168" s="3">
        <v>8</v>
      </c>
      <c r="G168" s="3">
        <v>8</v>
      </c>
      <c r="H168" s="9">
        <v>24.194400000000002</v>
      </c>
      <c r="I168" s="9">
        <v>24.030100000000001</v>
      </c>
      <c r="J168" s="9">
        <v>23.4559</v>
      </c>
      <c r="K168" s="9">
        <v>23.583200000000001</v>
      </c>
      <c r="L168" s="9">
        <v>25.1387</v>
      </c>
      <c r="M168" s="9">
        <v>25.021699999999999</v>
      </c>
      <c r="N168" s="9">
        <v>24.400200000000002</v>
      </c>
      <c r="O168" s="9">
        <v>25.419799999999999</v>
      </c>
      <c r="P168" s="9">
        <v>25.5063</v>
      </c>
      <c r="Q168" s="9">
        <v>26.6112</v>
      </c>
      <c r="R168" s="9">
        <v>26.093800000000002</v>
      </c>
      <c r="S168" s="9">
        <v>25.987200000000001</v>
      </c>
      <c r="T168" s="3">
        <v>2.8219648147147001</v>
      </c>
      <c r="U168" s="3">
        <v>4.8160390537264237E-3</v>
      </c>
      <c r="V168" s="5" t="s">
        <v>3384</v>
      </c>
    </row>
    <row r="169" spans="1:22" x14ac:dyDescent="0.45">
      <c r="A169" s="3" t="s">
        <v>2114</v>
      </c>
      <c r="B169" s="3" t="s">
        <v>3011</v>
      </c>
      <c r="C169" s="3" t="s">
        <v>3012</v>
      </c>
      <c r="D169" s="3" t="s">
        <v>3013</v>
      </c>
      <c r="E169" s="3" t="s">
        <v>2054</v>
      </c>
      <c r="F169" s="3">
        <v>15</v>
      </c>
      <c r="G169" s="3">
        <v>15</v>
      </c>
      <c r="H169" s="9">
        <v>23.709499999999998</v>
      </c>
      <c r="I169" s="9">
        <v>24.116299999999999</v>
      </c>
      <c r="J169" s="9">
        <v>22.3857</v>
      </c>
      <c r="K169" s="9">
        <v>22.527799999999999</v>
      </c>
      <c r="L169" s="9">
        <v>25.357299999999999</v>
      </c>
      <c r="M169" s="9">
        <v>25.093599999999999</v>
      </c>
      <c r="N169" s="9">
        <v>24.856300000000001</v>
      </c>
      <c r="O169" s="9">
        <v>25.588200000000001</v>
      </c>
      <c r="P169" s="9">
        <v>24.859500000000001</v>
      </c>
      <c r="Q169" s="9">
        <v>25.525300000000001</v>
      </c>
      <c r="R169" s="9">
        <v>25.606400000000001</v>
      </c>
      <c r="S169" s="9">
        <v>24.378299999999999</v>
      </c>
      <c r="T169" s="3">
        <v>2.8488309213874139</v>
      </c>
      <c r="U169" s="3">
        <v>4.822364127211607E-2</v>
      </c>
      <c r="V169" s="5" t="s">
        <v>3384</v>
      </c>
    </row>
    <row r="170" spans="1:22" x14ac:dyDescent="0.45">
      <c r="A170" s="3" t="s">
        <v>2114</v>
      </c>
      <c r="B170" s="3" t="s">
        <v>3014</v>
      </c>
      <c r="C170" s="3" t="s">
        <v>3015</v>
      </c>
      <c r="D170" s="3" t="s">
        <v>3016</v>
      </c>
      <c r="E170" s="3" t="s">
        <v>3374</v>
      </c>
      <c r="F170" s="3">
        <v>6</v>
      </c>
      <c r="G170" s="3">
        <v>6</v>
      </c>
      <c r="H170" s="10">
        <v>18.065000000000001</v>
      </c>
      <c r="I170" s="9">
        <v>17.9392</v>
      </c>
      <c r="J170" s="10">
        <v>18.589400000000001</v>
      </c>
      <c r="K170" s="10">
        <v>19.3401</v>
      </c>
      <c r="L170" s="9">
        <v>17.7683</v>
      </c>
      <c r="M170" s="9">
        <v>20.9297</v>
      </c>
      <c r="N170" s="9">
        <v>19.326699999999999</v>
      </c>
      <c r="O170" s="9">
        <v>17.3583</v>
      </c>
      <c r="P170" s="9">
        <v>20.0669</v>
      </c>
      <c r="Q170" s="9">
        <v>21.434200000000001</v>
      </c>
      <c r="R170" s="9">
        <v>21.366199999999999</v>
      </c>
      <c r="S170" s="9">
        <v>18.554500000000001</v>
      </c>
      <c r="T170" s="3">
        <v>2.8717496797028876</v>
      </c>
      <c r="U170" s="3">
        <v>4.4791953125428358E-2</v>
      </c>
      <c r="V170" s="5" t="s">
        <v>3384</v>
      </c>
    </row>
    <row r="171" spans="1:22" x14ac:dyDescent="0.45">
      <c r="A171" s="3" t="s">
        <v>2114</v>
      </c>
      <c r="B171" s="3" t="s">
        <v>1136</v>
      </c>
      <c r="C171" s="3" t="s">
        <v>1137</v>
      </c>
      <c r="D171" s="3" t="s">
        <v>1138</v>
      </c>
      <c r="E171" s="3" t="s">
        <v>2042</v>
      </c>
      <c r="F171" s="3">
        <v>5</v>
      </c>
      <c r="G171" s="3">
        <v>1</v>
      </c>
      <c r="H171" s="9">
        <v>28.432500000000001</v>
      </c>
      <c r="I171" s="9">
        <v>28.063700000000001</v>
      </c>
      <c r="J171" s="9">
        <v>27.614899999999999</v>
      </c>
      <c r="K171" s="9">
        <v>27.283999999999999</v>
      </c>
      <c r="L171" s="9">
        <v>28.520199999999999</v>
      </c>
      <c r="M171" s="9">
        <v>29.076000000000001</v>
      </c>
      <c r="N171" s="9">
        <v>29.344100000000001</v>
      </c>
      <c r="O171" s="9">
        <v>30.015899999999998</v>
      </c>
      <c r="P171" s="9">
        <v>30.011700000000001</v>
      </c>
      <c r="Q171" s="9">
        <v>29.0457</v>
      </c>
      <c r="R171" s="9">
        <v>29.557200000000002</v>
      </c>
      <c r="S171" s="9">
        <v>29.490300000000001</v>
      </c>
      <c r="T171" s="3">
        <v>2.8734023075565758</v>
      </c>
      <c r="U171" s="3">
        <v>9.3316834885764487E-4</v>
      </c>
      <c r="V171" s="5" t="s">
        <v>3384</v>
      </c>
    </row>
    <row r="172" spans="1:22" x14ac:dyDescent="0.45">
      <c r="A172" s="3" t="s">
        <v>2114</v>
      </c>
      <c r="B172" s="3" t="s">
        <v>1863</v>
      </c>
      <c r="C172" s="3" t="s">
        <v>1864</v>
      </c>
      <c r="D172" s="3" t="s">
        <v>1865</v>
      </c>
      <c r="E172" s="3" t="s">
        <v>2081</v>
      </c>
      <c r="F172" s="3">
        <v>3</v>
      </c>
      <c r="G172" s="3">
        <v>3</v>
      </c>
      <c r="H172" s="10">
        <v>18.109400000000001</v>
      </c>
      <c r="I172" s="10">
        <v>18.2715</v>
      </c>
      <c r="J172" s="10">
        <v>18.074000000000002</v>
      </c>
      <c r="K172" s="10">
        <v>20.441099999999999</v>
      </c>
      <c r="L172" s="9">
        <v>20.271899999999999</v>
      </c>
      <c r="M172" s="9">
        <v>20.9023</v>
      </c>
      <c r="N172" s="9">
        <v>20.144400000000001</v>
      </c>
      <c r="O172" s="9">
        <v>19.4726</v>
      </c>
      <c r="P172" s="9">
        <v>20.504000000000001</v>
      </c>
      <c r="Q172" s="9">
        <v>21.454599999999999</v>
      </c>
      <c r="R172" s="9">
        <v>20.795999999999999</v>
      </c>
      <c r="S172" s="9">
        <v>20.713200000000001</v>
      </c>
      <c r="T172" s="3">
        <v>2.8998936657577037</v>
      </c>
      <c r="U172" s="3">
        <v>4.3900553916521069E-2</v>
      </c>
      <c r="V172" s="5" t="s">
        <v>3384</v>
      </c>
    </row>
    <row r="173" spans="1:22" x14ac:dyDescent="0.45">
      <c r="A173" s="3" t="s">
        <v>2114</v>
      </c>
      <c r="B173" s="3" t="s">
        <v>1081</v>
      </c>
      <c r="C173" s="3" t="s">
        <v>1082</v>
      </c>
      <c r="D173" s="3" t="s">
        <v>1083</v>
      </c>
      <c r="E173" s="3" t="s">
        <v>1994</v>
      </c>
      <c r="F173" s="3">
        <v>21</v>
      </c>
      <c r="G173" s="3">
        <v>17</v>
      </c>
      <c r="H173" s="9">
        <v>26.423300000000001</v>
      </c>
      <c r="I173" s="9">
        <v>26.3977</v>
      </c>
      <c r="J173" s="9">
        <v>25.2638</v>
      </c>
      <c r="K173" s="9">
        <v>25.422599999999999</v>
      </c>
      <c r="L173" s="9">
        <v>26.3978</v>
      </c>
      <c r="M173" s="9">
        <v>27.235800000000001</v>
      </c>
      <c r="N173" s="9">
        <v>27.662099999999999</v>
      </c>
      <c r="O173" s="9">
        <v>27.705500000000001</v>
      </c>
      <c r="P173" s="9">
        <v>27.2088</v>
      </c>
      <c r="Q173" s="9">
        <v>27.2331</v>
      </c>
      <c r="R173" s="9">
        <v>28.326799999999999</v>
      </c>
      <c r="S173" s="9">
        <v>27.3643</v>
      </c>
      <c r="T173" s="3">
        <v>2.9337582627171348</v>
      </c>
      <c r="U173" s="3">
        <v>1.5680503364916517E-3</v>
      </c>
      <c r="V173" s="5" t="s">
        <v>3384</v>
      </c>
    </row>
    <row r="174" spans="1:22" x14ac:dyDescent="0.45">
      <c r="A174" s="3" t="s">
        <v>2114</v>
      </c>
      <c r="B174" s="3" t="s">
        <v>3017</v>
      </c>
      <c r="C174" s="3" t="s">
        <v>3018</v>
      </c>
      <c r="D174" s="3" t="s">
        <v>3019</v>
      </c>
      <c r="E174" s="3" t="s">
        <v>3370</v>
      </c>
      <c r="F174" s="3">
        <v>7</v>
      </c>
      <c r="G174" s="3">
        <v>7</v>
      </c>
      <c r="H174" s="10">
        <v>18.156600000000001</v>
      </c>
      <c r="I174" s="10">
        <v>17.526499999999999</v>
      </c>
      <c r="J174" s="10">
        <v>16.861799999999999</v>
      </c>
      <c r="K174" s="10">
        <v>17.886700000000001</v>
      </c>
      <c r="L174" s="10">
        <v>16.875299999999999</v>
      </c>
      <c r="M174" s="9">
        <v>18.454699999999999</v>
      </c>
      <c r="N174" s="9">
        <v>17.014500000000002</v>
      </c>
      <c r="O174" s="9">
        <v>17.068999999999999</v>
      </c>
      <c r="P174" s="9">
        <v>19.053899999999999</v>
      </c>
      <c r="Q174" s="9">
        <v>20.498899999999999</v>
      </c>
      <c r="R174" s="9">
        <v>20.705300000000001</v>
      </c>
      <c r="S174" s="9">
        <v>20.3203</v>
      </c>
      <c r="T174" s="3">
        <v>2.9388872270692947</v>
      </c>
      <c r="U174" s="3">
        <v>4.3333124039343869E-2</v>
      </c>
      <c r="V174" s="5" t="s">
        <v>3384</v>
      </c>
    </row>
    <row r="175" spans="1:22" x14ac:dyDescent="0.45">
      <c r="A175" s="3" t="s">
        <v>2114</v>
      </c>
      <c r="B175" s="3" t="s">
        <v>3020</v>
      </c>
      <c r="C175" s="3" t="s">
        <v>3021</v>
      </c>
      <c r="D175" s="3" t="s">
        <v>3022</v>
      </c>
      <c r="E175" s="3" t="s">
        <v>2087</v>
      </c>
      <c r="F175" s="3">
        <v>4</v>
      </c>
      <c r="G175" s="3">
        <v>4</v>
      </c>
      <c r="H175" s="9">
        <v>21.971399999999999</v>
      </c>
      <c r="I175" s="9">
        <v>22.7698</v>
      </c>
      <c r="J175" s="9">
        <v>21.978400000000001</v>
      </c>
      <c r="K175" s="9">
        <v>22.183599999999998</v>
      </c>
      <c r="L175" s="9">
        <v>23.2456</v>
      </c>
      <c r="M175" s="9">
        <v>23.4663</v>
      </c>
      <c r="N175" s="9">
        <v>24.144500000000001</v>
      </c>
      <c r="O175" s="9">
        <v>24.508500000000002</v>
      </c>
      <c r="P175" s="9">
        <v>23.529699999999998</v>
      </c>
      <c r="Q175" s="9">
        <v>24.060300000000002</v>
      </c>
      <c r="R175" s="9">
        <v>23.8004</v>
      </c>
      <c r="S175" s="9">
        <v>24.444099999999999</v>
      </c>
      <c r="T175" s="3">
        <v>2.9560486228759646</v>
      </c>
      <c r="U175" s="3">
        <v>1.1239836659808233E-3</v>
      </c>
      <c r="V175" s="5" t="s">
        <v>3384</v>
      </c>
    </row>
    <row r="176" spans="1:22" x14ac:dyDescent="0.45">
      <c r="A176" s="3" t="s">
        <v>2114</v>
      </c>
      <c r="B176" s="3" t="s">
        <v>475</v>
      </c>
      <c r="C176" s="3" t="s">
        <v>476</v>
      </c>
      <c r="D176" s="3" t="s">
        <v>477</v>
      </c>
      <c r="E176" s="3" t="s">
        <v>2033</v>
      </c>
      <c r="F176" s="3">
        <v>12</v>
      </c>
      <c r="G176" s="3">
        <v>12</v>
      </c>
      <c r="H176" s="9">
        <v>27.273800000000001</v>
      </c>
      <c r="I176" s="9">
        <v>25.645299999999999</v>
      </c>
      <c r="J176" s="9">
        <v>26.267299999999999</v>
      </c>
      <c r="K176" s="9">
        <v>25.192599999999999</v>
      </c>
      <c r="L176" s="9">
        <v>26.42</v>
      </c>
      <c r="M176" s="9">
        <v>27.537800000000001</v>
      </c>
      <c r="N176" s="9">
        <v>27.917200000000001</v>
      </c>
      <c r="O176" s="9">
        <v>27.980399999999999</v>
      </c>
      <c r="P176" s="9">
        <v>27.421099999999999</v>
      </c>
      <c r="Q176" s="9">
        <v>27.282699999999998</v>
      </c>
      <c r="R176" s="9">
        <v>28.219899999999999</v>
      </c>
      <c r="S176" s="9">
        <v>27.743300000000001</v>
      </c>
      <c r="T176" s="3">
        <v>2.9672160979795015</v>
      </c>
      <c r="U176" s="3">
        <v>8.7000149719231538E-3</v>
      </c>
      <c r="V176" s="5" t="s">
        <v>3384</v>
      </c>
    </row>
    <row r="177" spans="1:22" x14ac:dyDescent="0.45">
      <c r="A177" s="3" t="s">
        <v>2114</v>
      </c>
      <c r="B177" s="3" t="s">
        <v>3023</v>
      </c>
      <c r="C177" s="3" t="s">
        <v>3024</v>
      </c>
      <c r="D177" s="3" t="s">
        <v>3025</v>
      </c>
      <c r="E177" s="3" t="s">
        <v>1988</v>
      </c>
      <c r="F177" s="3">
        <v>16</v>
      </c>
      <c r="G177" s="3">
        <v>16</v>
      </c>
      <c r="H177" s="9">
        <v>24.920300000000001</v>
      </c>
      <c r="I177" s="9">
        <v>25.3825</v>
      </c>
      <c r="J177" s="9">
        <v>23.1523</v>
      </c>
      <c r="K177" s="9">
        <v>23.1403</v>
      </c>
      <c r="L177" s="9">
        <v>24.875399999999999</v>
      </c>
      <c r="M177" s="9">
        <v>25.494199999999999</v>
      </c>
      <c r="N177" s="9">
        <v>24.9528</v>
      </c>
      <c r="O177" s="9">
        <v>26.097999999999999</v>
      </c>
      <c r="P177" s="9">
        <v>24.882100000000001</v>
      </c>
      <c r="Q177" s="9">
        <v>25.782599999999999</v>
      </c>
      <c r="R177" s="9">
        <v>27.297599999999999</v>
      </c>
      <c r="S177" s="9">
        <v>26.5792</v>
      </c>
      <c r="T177" s="3">
        <v>2.980098466338561</v>
      </c>
      <c r="U177" s="3">
        <v>2.7703203995079466E-2</v>
      </c>
      <c r="V177" s="5" t="s">
        <v>3384</v>
      </c>
    </row>
    <row r="178" spans="1:22" x14ac:dyDescent="0.45">
      <c r="A178" s="3" t="s">
        <v>2114</v>
      </c>
      <c r="B178" s="3" t="s">
        <v>1302</v>
      </c>
      <c r="C178" s="3" t="s">
        <v>1303</v>
      </c>
      <c r="D178" s="3" t="s">
        <v>1304</v>
      </c>
      <c r="E178" s="3" t="s">
        <v>2074</v>
      </c>
      <c r="F178" s="3">
        <v>3</v>
      </c>
      <c r="G178" s="3">
        <v>3</v>
      </c>
      <c r="H178" s="10">
        <v>20.0473</v>
      </c>
      <c r="I178" s="10">
        <v>17.260999999999999</v>
      </c>
      <c r="J178" s="10">
        <v>18.423300000000001</v>
      </c>
      <c r="K178" s="10">
        <v>18.401700000000002</v>
      </c>
      <c r="L178" s="10">
        <v>17.9712</v>
      </c>
      <c r="M178" s="9">
        <v>21.151199999999999</v>
      </c>
      <c r="N178" s="9">
        <v>21.018599999999999</v>
      </c>
      <c r="O178" s="9">
        <v>19.9543</v>
      </c>
      <c r="P178" s="10">
        <v>17.620799999999999</v>
      </c>
      <c r="Q178" s="9">
        <v>21.130199999999999</v>
      </c>
      <c r="R178" s="9">
        <v>20.238499999999998</v>
      </c>
      <c r="S178" s="9">
        <v>18.864000000000001</v>
      </c>
      <c r="T178" s="3">
        <v>2.9811727963026757</v>
      </c>
      <c r="U178" s="3">
        <v>4.3390034955313121E-2</v>
      </c>
      <c r="V178" s="5" t="s">
        <v>3384</v>
      </c>
    </row>
    <row r="179" spans="1:22" x14ac:dyDescent="0.45">
      <c r="A179" s="3" t="s">
        <v>2114</v>
      </c>
      <c r="B179" s="3" t="s">
        <v>3026</v>
      </c>
      <c r="C179" s="3" t="s">
        <v>3027</v>
      </c>
      <c r="D179" s="3" t="s">
        <v>3028</v>
      </c>
      <c r="E179" s="3" t="s">
        <v>2012</v>
      </c>
      <c r="F179" s="3">
        <v>8</v>
      </c>
      <c r="G179" s="3">
        <v>8</v>
      </c>
      <c r="H179" s="10">
        <v>19.2395</v>
      </c>
      <c r="I179" s="10">
        <v>19.256799999999998</v>
      </c>
      <c r="J179" s="10">
        <v>18.325600000000001</v>
      </c>
      <c r="K179" s="10">
        <v>17.780200000000001</v>
      </c>
      <c r="L179" s="9">
        <v>18.971399999999999</v>
      </c>
      <c r="M179" s="9">
        <v>21.4481</v>
      </c>
      <c r="N179" s="9">
        <v>19.2254</v>
      </c>
      <c r="O179" s="9">
        <v>19.410299999999999</v>
      </c>
      <c r="P179" s="9">
        <v>18.9758</v>
      </c>
      <c r="Q179" s="9">
        <v>21.8035</v>
      </c>
      <c r="R179" s="9">
        <v>21.6663</v>
      </c>
      <c r="S179" s="9">
        <v>19.547000000000001</v>
      </c>
      <c r="T179" s="3">
        <v>2.9937629677002691</v>
      </c>
      <c r="U179" s="3">
        <v>1.9392776844651162E-2</v>
      </c>
      <c r="V179" s="5" t="s">
        <v>2117</v>
      </c>
    </row>
    <row r="180" spans="1:22" x14ac:dyDescent="0.45">
      <c r="A180" s="3" t="s">
        <v>2114</v>
      </c>
      <c r="B180" s="3" t="s">
        <v>3029</v>
      </c>
      <c r="C180" s="3" t="s">
        <v>3030</v>
      </c>
      <c r="D180" s="3" t="s">
        <v>3031</v>
      </c>
      <c r="E180" s="3" t="s">
        <v>3370</v>
      </c>
      <c r="F180" s="3">
        <v>4</v>
      </c>
      <c r="G180" s="3">
        <v>4</v>
      </c>
      <c r="H180" s="10">
        <v>18.168099999999999</v>
      </c>
      <c r="I180" s="10">
        <v>16.840199999999999</v>
      </c>
      <c r="J180" s="10">
        <v>19.137</v>
      </c>
      <c r="K180" s="10">
        <v>17.318899999999999</v>
      </c>
      <c r="L180" s="10">
        <v>18.1937</v>
      </c>
      <c r="M180" s="10">
        <v>16.961500000000001</v>
      </c>
      <c r="N180" s="9">
        <v>19.796600000000002</v>
      </c>
      <c r="O180" s="9">
        <v>20.154299999999999</v>
      </c>
      <c r="P180" s="9">
        <v>19.761900000000001</v>
      </c>
      <c r="Q180" s="9">
        <v>20.275600000000001</v>
      </c>
      <c r="R180" s="9">
        <v>19.1357</v>
      </c>
      <c r="S180" s="9">
        <v>20.5624</v>
      </c>
      <c r="T180" s="3">
        <v>3.0096380631986035</v>
      </c>
      <c r="U180" s="3">
        <v>2.5770331192021628E-2</v>
      </c>
      <c r="V180" s="5" t="s">
        <v>3384</v>
      </c>
    </row>
    <row r="181" spans="1:22" x14ac:dyDescent="0.45">
      <c r="A181" s="3" t="s">
        <v>2114</v>
      </c>
      <c r="B181" s="3" t="s">
        <v>3032</v>
      </c>
      <c r="C181" s="3" t="s">
        <v>3033</v>
      </c>
      <c r="D181" s="3" t="s">
        <v>3034</v>
      </c>
      <c r="E181" s="3" t="s">
        <v>3375</v>
      </c>
      <c r="F181" s="3">
        <v>3</v>
      </c>
      <c r="G181" s="3">
        <v>1</v>
      </c>
      <c r="H181" s="10">
        <v>18.7698</v>
      </c>
      <c r="I181" s="10">
        <v>17.683800000000002</v>
      </c>
      <c r="J181" s="10">
        <v>17.401</v>
      </c>
      <c r="K181" s="10">
        <v>17.538799999999998</v>
      </c>
      <c r="L181" s="10">
        <v>17.8614</v>
      </c>
      <c r="M181" s="9">
        <v>19.493600000000001</v>
      </c>
      <c r="N181" s="9">
        <v>20.067699999999999</v>
      </c>
      <c r="O181" s="9">
        <v>19.1769</v>
      </c>
      <c r="P181" s="9">
        <v>18.166599999999999</v>
      </c>
      <c r="Q181" s="9">
        <v>19.568300000000001</v>
      </c>
      <c r="R181" s="9">
        <v>20.2822</v>
      </c>
      <c r="S181" s="9">
        <v>19.345700000000001</v>
      </c>
      <c r="T181" s="3">
        <v>3.0147951983170573</v>
      </c>
      <c r="U181" s="3">
        <v>1.2165781158902374E-3</v>
      </c>
      <c r="V181" s="5" t="s">
        <v>2117</v>
      </c>
    </row>
    <row r="182" spans="1:22" x14ac:dyDescent="0.45">
      <c r="A182" s="3" t="s">
        <v>2114</v>
      </c>
      <c r="B182" s="3" t="s">
        <v>976</v>
      </c>
      <c r="C182" s="3" t="s">
        <v>977</v>
      </c>
      <c r="D182" s="3" t="s">
        <v>978</v>
      </c>
      <c r="E182" s="3" t="s">
        <v>2023</v>
      </c>
      <c r="F182" s="3">
        <v>10</v>
      </c>
      <c r="G182" s="3">
        <v>10</v>
      </c>
      <c r="H182" s="9">
        <v>25.960599999999999</v>
      </c>
      <c r="I182" s="9">
        <v>25.9161</v>
      </c>
      <c r="J182" s="9">
        <v>25.4284</v>
      </c>
      <c r="K182" s="9">
        <v>25.367899999999999</v>
      </c>
      <c r="L182" s="9">
        <v>26.3582</v>
      </c>
      <c r="M182" s="9">
        <v>27.390899999999998</v>
      </c>
      <c r="N182" s="9">
        <v>26.7014</v>
      </c>
      <c r="O182" s="9">
        <v>26.918299999999999</v>
      </c>
      <c r="P182" s="9">
        <v>27.610199999999999</v>
      </c>
      <c r="Q182" s="9">
        <v>26.857900000000001</v>
      </c>
      <c r="R182" s="9">
        <v>28.1662</v>
      </c>
      <c r="S182" s="9">
        <v>28.1861</v>
      </c>
      <c r="T182" s="3">
        <v>3.0276113068186215</v>
      </c>
      <c r="U182" s="3">
        <v>3.0317961700854657E-4</v>
      </c>
      <c r="V182" s="5" t="s">
        <v>3384</v>
      </c>
    </row>
    <row r="183" spans="1:22" x14ac:dyDescent="0.45">
      <c r="A183" s="3" t="s">
        <v>2114</v>
      </c>
      <c r="B183" s="3" t="s">
        <v>3035</v>
      </c>
      <c r="C183" s="3" t="s">
        <v>3036</v>
      </c>
      <c r="D183" s="3" t="s">
        <v>3037</v>
      </c>
      <c r="E183" s="3" t="s">
        <v>2032</v>
      </c>
      <c r="F183" s="3">
        <v>4</v>
      </c>
      <c r="G183" s="3">
        <v>4</v>
      </c>
      <c r="H183" s="10">
        <v>17.609000000000002</v>
      </c>
      <c r="I183" s="10">
        <v>17.0608</v>
      </c>
      <c r="J183" s="10">
        <v>15.422499999999999</v>
      </c>
      <c r="K183" s="10">
        <v>18.460799999999999</v>
      </c>
      <c r="L183" s="10">
        <v>18.095099999999999</v>
      </c>
      <c r="M183" s="9">
        <v>18.8813</v>
      </c>
      <c r="N183" s="9">
        <v>16.444600000000001</v>
      </c>
      <c r="O183" s="9">
        <v>19.535699999999999</v>
      </c>
      <c r="P183" s="9">
        <v>18.751300000000001</v>
      </c>
      <c r="Q183" s="9">
        <v>19.239599999999999</v>
      </c>
      <c r="R183" s="9">
        <v>20.5227</v>
      </c>
      <c r="S183" s="9">
        <v>19.2196</v>
      </c>
      <c r="T183" s="3">
        <v>3.0577702250159917</v>
      </c>
      <c r="U183" s="3">
        <v>4.9158655915686175E-2</v>
      </c>
      <c r="V183" s="5" t="s">
        <v>3384</v>
      </c>
    </row>
    <row r="184" spans="1:22" x14ac:dyDescent="0.45">
      <c r="A184" s="3" t="s">
        <v>2114</v>
      </c>
      <c r="B184" s="3" t="s">
        <v>1175</v>
      </c>
      <c r="C184" s="3" t="s">
        <v>1176</v>
      </c>
      <c r="D184" s="3" t="s">
        <v>1177</v>
      </c>
      <c r="E184" s="3" t="s">
        <v>2084</v>
      </c>
      <c r="F184" s="3">
        <v>3</v>
      </c>
      <c r="G184" s="3">
        <v>3</v>
      </c>
      <c r="H184" s="10">
        <v>18.662400000000002</v>
      </c>
      <c r="I184" s="10">
        <v>17.411999999999999</v>
      </c>
      <c r="J184" s="10">
        <v>20.4453</v>
      </c>
      <c r="K184" s="10">
        <v>18.161899999999999</v>
      </c>
      <c r="L184" s="10">
        <v>18.1556</v>
      </c>
      <c r="M184" s="9">
        <v>19.952300000000001</v>
      </c>
      <c r="N184" s="9">
        <v>18.448699999999999</v>
      </c>
      <c r="O184" s="9">
        <v>19.0808</v>
      </c>
      <c r="P184" s="9">
        <v>20.867799999999999</v>
      </c>
      <c r="Q184" s="9">
        <v>20.757100000000001</v>
      </c>
      <c r="R184" s="9">
        <v>21.575099999999999</v>
      </c>
      <c r="S184" s="9">
        <v>20.5837</v>
      </c>
      <c r="T184" s="3">
        <v>3.0595935253394884</v>
      </c>
      <c r="U184" s="3">
        <v>3.7714642902887237E-2</v>
      </c>
      <c r="V184" s="5" t="s">
        <v>2117</v>
      </c>
    </row>
    <row r="185" spans="1:22" x14ac:dyDescent="0.45">
      <c r="A185" s="3" t="s">
        <v>2114</v>
      </c>
      <c r="B185" s="3" t="s">
        <v>3038</v>
      </c>
      <c r="C185" s="3" t="s">
        <v>3039</v>
      </c>
      <c r="D185" s="3" t="s">
        <v>3040</v>
      </c>
      <c r="E185" s="3" t="s">
        <v>2030</v>
      </c>
      <c r="F185" s="3">
        <v>2</v>
      </c>
      <c r="G185" s="3">
        <v>2</v>
      </c>
      <c r="H185" s="10">
        <v>17.994800000000001</v>
      </c>
      <c r="I185" s="9">
        <v>19.490400000000001</v>
      </c>
      <c r="J185" s="10">
        <v>18.044</v>
      </c>
      <c r="K185" s="10">
        <v>17.113700000000001</v>
      </c>
      <c r="L185" s="9">
        <v>19.8995</v>
      </c>
      <c r="M185" s="9">
        <v>20.349299999999999</v>
      </c>
      <c r="N185" s="9">
        <v>19.984400000000001</v>
      </c>
      <c r="O185" s="9">
        <v>19.529</v>
      </c>
      <c r="P185" s="9">
        <v>19.6555</v>
      </c>
      <c r="Q185" s="9">
        <v>20.687200000000001</v>
      </c>
      <c r="R185" s="9">
        <v>20.3827</v>
      </c>
      <c r="S185" s="9">
        <v>20.274799999999999</v>
      </c>
      <c r="T185" s="3">
        <v>3.0626701566926373</v>
      </c>
      <c r="U185" s="3">
        <v>3.2309482351817631E-2</v>
      </c>
      <c r="V185" s="5" t="s">
        <v>3384</v>
      </c>
    </row>
    <row r="186" spans="1:22" x14ac:dyDescent="0.45">
      <c r="A186" s="3" t="s">
        <v>2114</v>
      </c>
      <c r="B186" s="3" t="s">
        <v>958</v>
      </c>
      <c r="C186" s="3" t="s">
        <v>959</v>
      </c>
      <c r="D186" s="3" t="s">
        <v>960</v>
      </c>
      <c r="E186" s="3" t="s">
        <v>2062</v>
      </c>
      <c r="F186" s="3">
        <v>9</v>
      </c>
      <c r="G186" s="3">
        <v>5</v>
      </c>
      <c r="H186" s="9">
        <v>25.168399999999998</v>
      </c>
      <c r="I186" s="9">
        <v>26.6387</v>
      </c>
      <c r="J186" s="9">
        <v>25.304400000000001</v>
      </c>
      <c r="K186" s="9">
        <v>24.304200000000002</v>
      </c>
      <c r="L186" s="9">
        <v>26.174700000000001</v>
      </c>
      <c r="M186" s="9">
        <v>26.596599999999999</v>
      </c>
      <c r="N186" s="9">
        <v>26.489699999999999</v>
      </c>
      <c r="O186" s="9">
        <v>27.245699999999999</v>
      </c>
      <c r="P186" s="9">
        <v>28.453299999999999</v>
      </c>
      <c r="Q186" s="9">
        <v>26.997499999999999</v>
      </c>
      <c r="R186" s="9">
        <v>27.390799999999999</v>
      </c>
      <c r="S186" s="9">
        <v>26.835699999999999</v>
      </c>
      <c r="T186" s="3">
        <v>3.0867315101117332</v>
      </c>
      <c r="U186" s="3">
        <v>1.1671589375364402E-2</v>
      </c>
      <c r="V186" s="5" t="s">
        <v>2117</v>
      </c>
    </row>
    <row r="187" spans="1:22" x14ac:dyDescent="0.45">
      <c r="A187" s="3" t="s">
        <v>2114</v>
      </c>
      <c r="B187" s="3" t="s">
        <v>360</v>
      </c>
      <c r="C187" s="3" t="s">
        <v>361</v>
      </c>
      <c r="D187" s="3" t="s">
        <v>362</v>
      </c>
      <c r="E187" s="3" t="s">
        <v>2059</v>
      </c>
      <c r="F187" s="3">
        <v>2</v>
      </c>
      <c r="G187" s="3">
        <v>2</v>
      </c>
      <c r="H187" s="10">
        <v>17.619599999999998</v>
      </c>
      <c r="I187" s="9">
        <v>18.752700000000001</v>
      </c>
      <c r="J187" s="10">
        <v>17.937100000000001</v>
      </c>
      <c r="K187" s="10">
        <v>18.890499999999999</v>
      </c>
      <c r="L187" s="10">
        <v>18.140599999999999</v>
      </c>
      <c r="M187" s="9">
        <v>21.990200000000002</v>
      </c>
      <c r="N187" s="9">
        <v>20.268599999999999</v>
      </c>
      <c r="O187" s="10">
        <v>17.252099999999999</v>
      </c>
      <c r="P187" s="9">
        <v>19.028600000000001</v>
      </c>
      <c r="Q187" s="9">
        <v>20.706399999999999</v>
      </c>
      <c r="R187" s="9">
        <v>20.3093</v>
      </c>
      <c r="S187" s="9">
        <v>19.840699999999998</v>
      </c>
      <c r="T187" s="3">
        <v>3.1287795247939241</v>
      </c>
      <c r="U187" s="3">
        <v>2.6776265153684514E-2</v>
      </c>
      <c r="V187" s="5" t="s">
        <v>3384</v>
      </c>
    </row>
    <row r="188" spans="1:22" x14ac:dyDescent="0.45">
      <c r="A188" s="3" t="s">
        <v>2114</v>
      </c>
      <c r="B188" s="3" t="s">
        <v>1133</v>
      </c>
      <c r="C188" s="3" t="s">
        <v>1134</v>
      </c>
      <c r="D188" s="3" t="s">
        <v>1135</v>
      </c>
      <c r="E188" s="3" t="s">
        <v>2042</v>
      </c>
      <c r="F188" s="3">
        <v>14</v>
      </c>
      <c r="G188" s="3">
        <v>10</v>
      </c>
      <c r="H188" s="9">
        <v>29.787400000000002</v>
      </c>
      <c r="I188" s="9">
        <v>29.476099999999999</v>
      </c>
      <c r="J188" s="9">
        <v>29.0168</v>
      </c>
      <c r="K188" s="9">
        <v>28.678999999999998</v>
      </c>
      <c r="L188" s="9">
        <v>29.9436</v>
      </c>
      <c r="M188" s="9">
        <v>30.6464</v>
      </c>
      <c r="N188" s="9">
        <v>30.900300000000001</v>
      </c>
      <c r="O188" s="9">
        <v>31.547999999999998</v>
      </c>
      <c r="P188" s="9">
        <v>31.546700000000001</v>
      </c>
      <c r="Q188" s="9">
        <v>30.530100000000001</v>
      </c>
      <c r="R188" s="9">
        <v>31.2454</v>
      </c>
      <c r="S188" s="9">
        <v>31.029599999999999</v>
      </c>
      <c r="T188" s="3">
        <v>3.2113724582308247</v>
      </c>
      <c r="U188" s="3">
        <v>4.9207352574241292E-4</v>
      </c>
      <c r="V188" s="5" t="s">
        <v>2117</v>
      </c>
    </row>
    <row r="189" spans="1:22" x14ac:dyDescent="0.45">
      <c r="A189" s="3" t="s">
        <v>2114</v>
      </c>
      <c r="B189" s="3" t="s">
        <v>3041</v>
      </c>
      <c r="C189" s="3" t="s">
        <v>3042</v>
      </c>
      <c r="D189" s="3" t="s">
        <v>3043</v>
      </c>
      <c r="E189" s="3" t="s">
        <v>2039</v>
      </c>
      <c r="F189" s="3">
        <v>17</v>
      </c>
      <c r="G189" s="3">
        <v>4</v>
      </c>
      <c r="H189" s="9">
        <v>21.866599999999998</v>
      </c>
      <c r="I189" s="9">
        <v>20.424600000000002</v>
      </c>
      <c r="J189" s="9">
        <v>23.270900000000001</v>
      </c>
      <c r="K189" s="9">
        <v>21.328600000000002</v>
      </c>
      <c r="L189" s="9">
        <v>21.262799999999999</v>
      </c>
      <c r="M189" s="9">
        <v>22.831700000000001</v>
      </c>
      <c r="N189" s="9">
        <v>22.5045</v>
      </c>
      <c r="O189" s="9">
        <v>24.389700000000001</v>
      </c>
      <c r="P189" s="9">
        <v>22.217700000000001</v>
      </c>
      <c r="Q189" s="9">
        <v>24.200700000000001</v>
      </c>
      <c r="R189" s="9">
        <v>23.005600000000001</v>
      </c>
      <c r="S189" s="9">
        <v>24.121200000000002</v>
      </c>
      <c r="T189" s="3">
        <v>3.2349423452074406</v>
      </c>
      <c r="U189" s="3">
        <v>1.9667085236246811E-2</v>
      </c>
      <c r="V189" s="5" t="s">
        <v>3384</v>
      </c>
    </row>
    <row r="190" spans="1:22" x14ac:dyDescent="0.45">
      <c r="A190" s="3" t="s">
        <v>2114</v>
      </c>
      <c r="B190" s="3" t="s">
        <v>835</v>
      </c>
      <c r="C190" s="3" t="s">
        <v>836</v>
      </c>
      <c r="D190" s="3" t="s">
        <v>837</v>
      </c>
      <c r="E190" s="3" t="s">
        <v>2082</v>
      </c>
      <c r="F190" s="3">
        <v>2</v>
      </c>
      <c r="G190" s="3">
        <v>2</v>
      </c>
      <c r="H190" s="10">
        <v>17.602699999999999</v>
      </c>
      <c r="I190" s="10">
        <v>19.180399999999999</v>
      </c>
      <c r="J190" s="10">
        <v>19.917899999999999</v>
      </c>
      <c r="K190" s="10">
        <v>18.0397</v>
      </c>
      <c r="L190" s="10">
        <v>18.526800000000001</v>
      </c>
      <c r="M190" s="9">
        <v>20.2745</v>
      </c>
      <c r="N190" s="10">
        <v>17.630700000000001</v>
      </c>
      <c r="O190" s="9">
        <v>19.43</v>
      </c>
      <c r="P190" s="9">
        <v>21.533000000000001</v>
      </c>
      <c r="Q190" s="9">
        <v>20.873899999999999</v>
      </c>
      <c r="R190" s="9">
        <v>21.6173</v>
      </c>
      <c r="S190" s="9">
        <v>21.090599999999998</v>
      </c>
      <c r="T190" s="3">
        <v>3.2410695955346522</v>
      </c>
      <c r="U190" s="3">
        <v>3.089797375879581E-2</v>
      </c>
      <c r="V190" s="5" t="s">
        <v>3384</v>
      </c>
    </row>
    <row r="191" spans="1:22" x14ac:dyDescent="0.45">
      <c r="A191" s="3" t="s">
        <v>2114</v>
      </c>
      <c r="B191" s="3" t="s">
        <v>1460</v>
      </c>
      <c r="C191" s="3" t="s">
        <v>1461</v>
      </c>
      <c r="D191" s="3" t="s">
        <v>1462</v>
      </c>
      <c r="E191" s="3" t="s">
        <v>1988</v>
      </c>
      <c r="F191" s="3">
        <v>17</v>
      </c>
      <c r="G191" s="3">
        <v>17</v>
      </c>
      <c r="H191" s="9">
        <v>28.477399999999999</v>
      </c>
      <c r="I191" s="9">
        <v>28.530799999999999</v>
      </c>
      <c r="J191" s="9">
        <v>28.738499999999998</v>
      </c>
      <c r="K191" s="9">
        <v>26.9938</v>
      </c>
      <c r="L191" s="9">
        <v>28.205500000000001</v>
      </c>
      <c r="M191" s="9">
        <v>29.930900000000001</v>
      </c>
      <c r="N191" s="9">
        <v>29.894300000000001</v>
      </c>
      <c r="O191" s="9">
        <v>29.793299999999999</v>
      </c>
      <c r="P191" s="9">
        <v>29.909700000000001</v>
      </c>
      <c r="Q191" s="9">
        <v>30.227599999999999</v>
      </c>
      <c r="R191" s="9">
        <v>29.652699999999999</v>
      </c>
      <c r="S191" s="9">
        <v>29.9421</v>
      </c>
      <c r="T191" s="3">
        <v>3.289868685034683</v>
      </c>
      <c r="U191" s="3">
        <v>4.3990611599951813E-3</v>
      </c>
      <c r="V191" s="5" t="s">
        <v>2117</v>
      </c>
    </row>
    <row r="192" spans="1:22" x14ac:dyDescent="0.45">
      <c r="A192" s="3" t="s">
        <v>2114</v>
      </c>
      <c r="B192" s="3" t="s">
        <v>3044</v>
      </c>
      <c r="C192" s="3" t="s">
        <v>3045</v>
      </c>
      <c r="D192" s="3" t="s">
        <v>3046</v>
      </c>
      <c r="E192" s="3" t="s">
        <v>2067</v>
      </c>
      <c r="F192" s="3">
        <v>3</v>
      </c>
      <c r="G192" s="3">
        <v>3</v>
      </c>
      <c r="H192" s="9">
        <v>19.023199999999999</v>
      </c>
      <c r="I192" s="9">
        <v>20.462</v>
      </c>
      <c r="J192" s="9">
        <v>17.595300000000002</v>
      </c>
      <c r="K192" s="10">
        <v>18.447800000000001</v>
      </c>
      <c r="L192" s="9">
        <v>20.7136</v>
      </c>
      <c r="M192" s="9">
        <v>21.215399999999999</v>
      </c>
      <c r="N192" s="9">
        <v>20.322500000000002</v>
      </c>
      <c r="O192" s="9">
        <v>20.1401</v>
      </c>
      <c r="P192" s="9">
        <v>20.796099999999999</v>
      </c>
      <c r="Q192" s="9">
        <v>21.051300000000001</v>
      </c>
      <c r="R192" s="9">
        <v>21.856300000000001</v>
      </c>
      <c r="S192" s="9">
        <v>21.4709</v>
      </c>
      <c r="T192" s="3">
        <v>3.3185430734610155</v>
      </c>
      <c r="U192" s="3">
        <v>4.0036859132231997E-2</v>
      </c>
      <c r="V192" s="5" t="s">
        <v>3384</v>
      </c>
    </row>
    <row r="193" spans="1:22" x14ac:dyDescent="0.45">
      <c r="A193" s="3" t="s">
        <v>2114</v>
      </c>
      <c r="B193" s="3" t="s">
        <v>946</v>
      </c>
      <c r="C193" s="3" t="s">
        <v>947</v>
      </c>
      <c r="D193" s="3" t="s">
        <v>948</v>
      </c>
      <c r="E193" s="3" t="s">
        <v>2008</v>
      </c>
      <c r="F193" s="3">
        <v>19</v>
      </c>
      <c r="G193" s="3">
        <v>19</v>
      </c>
      <c r="H193" s="9">
        <v>24.959499999999998</v>
      </c>
      <c r="I193" s="9">
        <v>24.967099999999999</v>
      </c>
      <c r="J193" s="9">
        <v>23.811199999999999</v>
      </c>
      <c r="K193" s="9">
        <v>23.384799999999998</v>
      </c>
      <c r="L193" s="9">
        <v>24.847300000000001</v>
      </c>
      <c r="M193" s="9">
        <v>26.407699999999998</v>
      </c>
      <c r="N193" s="9">
        <v>26.122199999999999</v>
      </c>
      <c r="O193" s="9">
        <v>25.2712</v>
      </c>
      <c r="P193" s="9">
        <v>26.498999999999999</v>
      </c>
      <c r="Q193" s="9">
        <v>26.5501</v>
      </c>
      <c r="R193" s="9">
        <v>25.979800000000001</v>
      </c>
      <c r="S193" s="9">
        <v>26.119900000000001</v>
      </c>
      <c r="T193" s="3">
        <v>3.3443828264655244</v>
      </c>
      <c r="U193" s="3">
        <v>3.3918762580203133E-3</v>
      </c>
      <c r="V193" s="5" t="s">
        <v>2117</v>
      </c>
    </row>
    <row r="194" spans="1:22" x14ac:dyDescent="0.45">
      <c r="A194" s="3" t="s">
        <v>2114</v>
      </c>
      <c r="B194" s="3" t="s">
        <v>3047</v>
      </c>
      <c r="C194" s="3" t="s">
        <v>3048</v>
      </c>
      <c r="D194" s="3" t="s">
        <v>3049</v>
      </c>
      <c r="E194" s="3" t="s">
        <v>1982</v>
      </c>
      <c r="F194" s="3">
        <v>6</v>
      </c>
      <c r="G194" s="3">
        <v>5</v>
      </c>
      <c r="H194" s="10">
        <v>17.670999999999999</v>
      </c>
      <c r="I194" s="10">
        <v>17.636600000000001</v>
      </c>
      <c r="J194" s="10">
        <v>19.394200000000001</v>
      </c>
      <c r="K194" s="10">
        <v>18.266999999999999</v>
      </c>
      <c r="L194" s="10">
        <v>17.6114</v>
      </c>
      <c r="M194" s="9">
        <v>17.803699999999999</v>
      </c>
      <c r="N194" s="9">
        <v>20.436299999999999</v>
      </c>
      <c r="O194" s="10">
        <v>16.979299999999999</v>
      </c>
      <c r="P194" s="9">
        <v>21.201899999999998</v>
      </c>
      <c r="Q194" s="9">
        <v>20.166699999999999</v>
      </c>
      <c r="R194" s="9">
        <v>21.0185</v>
      </c>
      <c r="S194" s="9">
        <v>21.399699999999999</v>
      </c>
      <c r="T194" s="3">
        <v>3.3449160433593224</v>
      </c>
      <c r="U194" s="3">
        <v>4.5349238622520438E-2</v>
      </c>
      <c r="V194" s="5" t="s">
        <v>3384</v>
      </c>
    </row>
    <row r="195" spans="1:22" x14ac:dyDescent="0.45">
      <c r="A195" s="3" t="s">
        <v>2114</v>
      </c>
      <c r="B195" s="3" t="s">
        <v>3050</v>
      </c>
      <c r="C195" s="3" t="s">
        <v>3051</v>
      </c>
      <c r="D195" s="3" t="s">
        <v>3052</v>
      </c>
      <c r="E195" s="3" t="s">
        <v>2013</v>
      </c>
      <c r="F195" s="3">
        <v>4</v>
      </c>
      <c r="G195" s="3">
        <v>4</v>
      </c>
      <c r="H195" s="9">
        <v>18.591000000000001</v>
      </c>
      <c r="I195" s="9">
        <v>21.502600000000001</v>
      </c>
      <c r="J195" s="10">
        <v>18.7987</v>
      </c>
      <c r="K195" s="10">
        <v>18.9602</v>
      </c>
      <c r="L195" s="9">
        <v>20.142099999999999</v>
      </c>
      <c r="M195" s="9">
        <v>20.482900000000001</v>
      </c>
      <c r="N195" s="9">
        <v>19.274899999999999</v>
      </c>
      <c r="O195" s="9">
        <v>21.974900000000002</v>
      </c>
      <c r="P195" s="9">
        <v>21.5854</v>
      </c>
      <c r="Q195" s="9">
        <v>22.203199999999999</v>
      </c>
      <c r="R195" s="9">
        <v>21.971499999999999</v>
      </c>
      <c r="S195" s="9">
        <v>21.934699999999999</v>
      </c>
      <c r="T195" s="3">
        <v>3.3586000353819627</v>
      </c>
      <c r="U195" s="3">
        <v>3.3401040804235935E-2</v>
      </c>
      <c r="V195" s="5" t="s">
        <v>3384</v>
      </c>
    </row>
    <row r="196" spans="1:22" x14ac:dyDescent="0.45">
      <c r="A196" s="3" t="s">
        <v>2114</v>
      </c>
      <c r="B196" s="3" t="s">
        <v>277</v>
      </c>
      <c r="C196" s="3" t="s">
        <v>278</v>
      </c>
      <c r="D196" s="3" t="s">
        <v>279</v>
      </c>
      <c r="E196" s="3" t="s">
        <v>2015</v>
      </c>
      <c r="F196" s="3">
        <v>12</v>
      </c>
      <c r="G196" s="3">
        <v>9</v>
      </c>
      <c r="H196" s="9">
        <v>24.865600000000001</v>
      </c>
      <c r="I196" s="9">
        <v>25.188099999999999</v>
      </c>
      <c r="J196" s="9">
        <v>25.0379</v>
      </c>
      <c r="K196" s="9">
        <v>24.498699999999999</v>
      </c>
      <c r="L196" s="9">
        <v>26.230699999999999</v>
      </c>
      <c r="M196" s="9">
        <v>27.8156</v>
      </c>
      <c r="N196" s="9">
        <v>27.623799999999999</v>
      </c>
      <c r="O196" s="9">
        <v>26.538499999999999</v>
      </c>
      <c r="P196" s="9">
        <v>26.261299999999999</v>
      </c>
      <c r="Q196" s="9">
        <v>28.1004</v>
      </c>
      <c r="R196" s="9">
        <v>26.063800000000001</v>
      </c>
      <c r="S196" s="9">
        <v>25.9816</v>
      </c>
      <c r="T196" s="3">
        <v>3.3588095622904426</v>
      </c>
      <c r="U196" s="3">
        <v>2.9561740477205907E-3</v>
      </c>
      <c r="V196" s="5" t="s">
        <v>3384</v>
      </c>
    </row>
    <row r="197" spans="1:22" x14ac:dyDescent="0.45">
      <c r="A197" s="3" t="s">
        <v>2114</v>
      </c>
      <c r="B197" s="3" t="s">
        <v>3053</v>
      </c>
      <c r="C197" s="3" t="s">
        <v>3054</v>
      </c>
      <c r="D197" s="3" t="s">
        <v>3055</v>
      </c>
      <c r="E197" s="3" t="s">
        <v>2059</v>
      </c>
      <c r="F197" s="3">
        <v>6</v>
      </c>
      <c r="G197" s="3">
        <v>4</v>
      </c>
      <c r="H197" s="10">
        <v>18.161899999999999</v>
      </c>
      <c r="I197" s="9">
        <v>18.0077</v>
      </c>
      <c r="J197" s="10">
        <v>18.963699999999999</v>
      </c>
      <c r="K197" s="10">
        <v>18.349900000000002</v>
      </c>
      <c r="L197" s="9">
        <v>19.420100000000001</v>
      </c>
      <c r="M197" s="9">
        <v>19.712199999999999</v>
      </c>
      <c r="N197" s="9">
        <v>19.9435</v>
      </c>
      <c r="O197" s="9">
        <v>20.2651</v>
      </c>
      <c r="P197" s="9">
        <v>20.786300000000001</v>
      </c>
      <c r="Q197" s="9">
        <v>20.654900000000001</v>
      </c>
      <c r="R197" s="9">
        <v>20.748699999999999</v>
      </c>
      <c r="S197" s="9">
        <v>20.202500000000001</v>
      </c>
      <c r="T197" s="3">
        <v>3.363142712798862</v>
      </c>
      <c r="U197" s="3">
        <v>8.5960711201948155E-4</v>
      </c>
      <c r="V197" s="5" t="s">
        <v>3384</v>
      </c>
    </row>
    <row r="198" spans="1:22" x14ac:dyDescent="0.45">
      <c r="A198" s="3" t="s">
        <v>2114</v>
      </c>
      <c r="B198" s="3" t="s">
        <v>865</v>
      </c>
      <c r="C198" s="3" t="s">
        <v>866</v>
      </c>
      <c r="D198" s="3" t="s">
        <v>867</v>
      </c>
      <c r="E198" s="3" t="s">
        <v>1988</v>
      </c>
      <c r="F198" s="3">
        <v>5</v>
      </c>
      <c r="G198" s="3">
        <v>5</v>
      </c>
      <c r="H198" s="10">
        <v>19.202500000000001</v>
      </c>
      <c r="I198" s="10">
        <v>18.2667</v>
      </c>
      <c r="J198" s="10">
        <v>17.714200000000002</v>
      </c>
      <c r="K198" s="10">
        <v>19.3414</v>
      </c>
      <c r="L198" s="10">
        <v>18.955200000000001</v>
      </c>
      <c r="M198" s="9">
        <v>20.401599999999998</v>
      </c>
      <c r="N198" s="9">
        <v>19.238600000000002</v>
      </c>
      <c r="O198" s="9">
        <v>19.7928</v>
      </c>
      <c r="P198" s="9">
        <v>20.656600000000001</v>
      </c>
      <c r="Q198" s="9">
        <v>21.092099999999999</v>
      </c>
      <c r="R198" s="9">
        <v>21.2925</v>
      </c>
      <c r="S198" s="9">
        <v>20.696100000000001</v>
      </c>
      <c r="T198" s="3">
        <v>3.379711265797404</v>
      </c>
      <c r="U198" s="3">
        <v>2.0403280490797165E-3</v>
      </c>
      <c r="V198" s="5" t="s">
        <v>3384</v>
      </c>
    </row>
    <row r="199" spans="1:22" x14ac:dyDescent="0.45">
      <c r="A199" s="3" t="s">
        <v>2114</v>
      </c>
      <c r="B199" s="3" t="s">
        <v>895</v>
      </c>
      <c r="C199" s="3" t="s">
        <v>896</v>
      </c>
      <c r="D199" s="3" t="s">
        <v>897</v>
      </c>
      <c r="E199" s="3" t="s">
        <v>2079</v>
      </c>
      <c r="F199" s="3">
        <v>6</v>
      </c>
      <c r="G199" s="3">
        <v>6</v>
      </c>
      <c r="H199" s="10">
        <v>17.931699999999999</v>
      </c>
      <c r="I199" s="10">
        <v>16.833200000000001</v>
      </c>
      <c r="J199" s="10">
        <v>19.403099999999998</v>
      </c>
      <c r="K199" s="10">
        <v>18.53</v>
      </c>
      <c r="L199" s="9">
        <v>18.939599999999999</v>
      </c>
      <c r="M199" s="9">
        <v>20.284099999999999</v>
      </c>
      <c r="N199" s="9">
        <v>18.863199999999999</v>
      </c>
      <c r="O199" s="9">
        <v>20.366</v>
      </c>
      <c r="P199" s="9">
        <v>19.331</v>
      </c>
      <c r="Q199" s="9">
        <v>22.376799999999999</v>
      </c>
      <c r="R199" s="9">
        <v>20.745699999999999</v>
      </c>
      <c r="S199" s="9">
        <v>18.629100000000001</v>
      </c>
      <c r="T199" s="3">
        <v>3.3813280721639787</v>
      </c>
      <c r="U199" s="3">
        <v>2.4051933809261364E-2</v>
      </c>
      <c r="V199" s="5" t="s">
        <v>3384</v>
      </c>
    </row>
    <row r="200" spans="1:22" x14ac:dyDescent="0.45">
      <c r="A200" s="3" t="s">
        <v>2114</v>
      </c>
      <c r="B200" s="3" t="s">
        <v>3056</v>
      </c>
      <c r="C200" s="3" t="s">
        <v>3057</v>
      </c>
      <c r="D200" s="3" t="s">
        <v>3058</v>
      </c>
      <c r="E200" s="3" t="s">
        <v>2938</v>
      </c>
      <c r="F200" s="3">
        <v>2</v>
      </c>
      <c r="G200" s="3">
        <v>2</v>
      </c>
      <c r="H200" s="10">
        <v>19.8156</v>
      </c>
      <c r="I200" s="10">
        <v>17.994900000000001</v>
      </c>
      <c r="J200" s="10">
        <v>19.2348</v>
      </c>
      <c r="K200" s="10">
        <v>16.9984</v>
      </c>
      <c r="L200" s="10">
        <v>16.697500000000002</v>
      </c>
      <c r="M200" s="9">
        <v>20.785900000000002</v>
      </c>
      <c r="N200" s="10">
        <v>18.485700000000001</v>
      </c>
      <c r="O200" s="9">
        <v>20.5535</v>
      </c>
      <c r="P200" s="9">
        <v>18.151499999999999</v>
      </c>
      <c r="Q200" s="9">
        <v>20.613099999999999</v>
      </c>
      <c r="R200" s="9">
        <v>20.377800000000001</v>
      </c>
      <c r="S200" s="9">
        <v>20.373699999999999</v>
      </c>
      <c r="T200" s="3">
        <v>3.3814452620957018</v>
      </c>
      <c r="U200" s="3">
        <v>4.6140256022523342E-2</v>
      </c>
      <c r="V200" s="5" t="s">
        <v>3384</v>
      </c>
    </row>
    <row r="201" spans="1:22" x14ac:dyDescent="0.45">
      <c r="A201" s="3" t="s">
        <v>2114</v>
      </c>
      <c r="B201" s="3" t="s">
        <v>3059</v>
      </c>
      <c r="C201" s="3" t="s">
        <v>3060</v>
      </c>
      <c r="D201" s="3" t="s">
        <v>3061</v>
      </c>
      <c r="E201" s="3" t="s">
        <v>3376</v>
      </c>
      <c r="F201" s="3">
        <v>56</v>
      </c>
      <c r="G201" s="3">
        <v>52</v>
      </c>
      <c r="H201" s="9">
        <v>30.7532</v>
      </c>
      <c r="I201" s="9">
        <v>29.707899999999999</v>
      </c>
      <c r="J201" s="9">
        <v>30.9497</v>
      </c>
      <c r="K201" s="9">
        <v>33.244700000000002</v>
      </c>
      <c r="L201" s="9">
        <v>30.6006</v>
      </c>
      <c r="M201" s="9">
        <v>32.791899999999998</v>
      </c>
      <c r="N201" s="9">
        <v>31.9757</v>
      </c>
      <c r="O201" s="9">
        <v>33.760199999999998</v>
      </c>
      <c r="P201" s="9">
        <v>33.5122</v>
      </c>
      <c r="Q201" s="9">
        <v>31.769100000000002</v>
      </c>
      <c r="R201" s="9">
        <v>32.861400000000003</v>
      </c>
      <c r="S201" s="9">
        <v>32.997700000000002</v>
      </c>
      <c r="T201" s="3">
        <v>3.3834850172060436</v>
      </c>
      <c r="U201" s="3">
        <v>3.6671611918086773E-2</v>
      </c>
      <c r="V201" s="5" t="s">
        <v>3384</v>
      </c>
    </row>
    <row r="202" spans="1:22" x14ac:dyDescent="0.45">
      <c r="A202" s="3" t="s">
        <v>2114</v>
      </c>
      <c r="B202" s="3" t="s">
        <v>1407</v>
      </c>
      <c r="C202" s="3" t="s">
        <v>1408</v>
      </c>
      <c r="D202" s="3" t="s">
        <v>1409</v>
      </c>
      <c r="E202" s="3" t="s">
        <v>2054</v>
      </c>
      <c r="F202" s="3">
        <v>10</v>
      </c>
      <c r="G202" s="3">
        <v>10</v>
      </c>
      <c r="H202" s="9">
        <v>21.808800000000002</v>
      </c>
      <c r="I202" s="9">
        <v>21.629000000000001</v>
      </c>
      <c r="J202" s="9">
        <v>21.399000000000001</v>
      </c>
      <c r="K202" s="9">
        <v>22.045400000000001</v>
      </c>
      <c r="L202" s="9">
        <v>21.611999999999998</v>
      </c>
      <c r="M202" s="9">
        <v>23.5212</v>
      </c>
      <c r="N202" s="9">
        <v>23.8399</v>
      </c>
      <c r="O202" s="9">
        <v>23.717500000000001</v>
      </c>
      <c r="P202" s="9">
        <v>24.464600000000001</v>
      </c>
      <c r="Q202" s="9">
        <v>22.7118</v>
      </c>
      <c r="R202" s="9">
        <v>22.352599999999999</v>
      </c>
      <c r="S202" s="9">
        <v>23.600899999999999</v>
      </c>
      <c r="T202" s="3">
        <v>3.3858310832968033</v>
      </c>
      <c r="U202" s="3">
        <v>3.2880620148242266E-4</v>
      </c>
      <c r="V202" s="5" t="s">
        <v>2117</v>
      </c>
    </row>
    <row r="203" spans="1:22" x14ac:dyDescent="0.45">
      <c r="A203" s="3" t="s">
        <v>2114</v>
      </c>
      <c r="B203" s="3" t="s">
        <v>892</v>
      </c>
      <c r="C203" s="3" t="s">
        <v>893</v>
      </c>
      <c r="D203" s="3" t="s">
        <v>894</v>
      </c>
      <c r="E203" s="3" t="s">
        <v>2092</v>
      </c>
      <c r="F203" s="3">
        <v>3</v>
      </c>
      <c r="G203" s="3">
        <v>3</v>
      </c>
      <c r="H203" s="10">
        <v>19.939299999999999</v>
      </c>
      <c r="I203" s="9">
        <v>18.634</v>
      </c>
      <c r="J203" s="10">
        <v>17.845199999999998</v>
      </c>
      <c r="K203" s="10">
        <v>17.102399999999999</v>
      </c>
      <c r="L203" s="9">
        <v>19.653199999999998</v>
      </c>
      <c r="M203" s="9">
        <v>20.247</v>
      </c>
      <c r="N203" s="9">
        <v>20.192299999999999</v>
      </c>
      <c r="O203" s="9">
        <v>19.572700000000001</v>
      </c>
      <c r="P203" s="9">
        <v>20.454599999999999</v>
      </c>
      <c r="Q203" s="9">
        <v>22.337299999999999</v>
      </c>
      <c r="R203" s="9">
        <v>21.5349</v>
      </c>
      <c r="S203" s="9">
        <v>18.479500000000002</v>
      </c>
      <c r="T203" s="3">
        <v>3.4053191135761951</v>
      </c>
      <c r="U203" s="3">
        <v>3.5295553757527805E-2</v>
      </c>
      <c r="V203" s="5" t="s">
        <v>3384</v>
      </c>
    </row>
    <row r="204" spans="1:22" x14ac:dyDescent="0.45">
      <c r="A204" s="3" t="s">
        <v>2114</v>
      </c>
      <c r="B204" s="3" t="s">
        <v>2482</v>
      </c>
      <c r="C204" s="3" t="s">
        <v>452</v>
      </c>
      <c r="D204" s="3" t="s">
        <v>453</v>
      </c>
      <c r="E204" s="3" t="s">
        <v>2036</v>
      </c>
      <c r="F204" s="3">
        <v>19</v>
      </c>
      <c r="G204" s="3">
        <v>3</v>
      </c>
      <c r="H204" s="9">
        <v>24.893999999999998</v>
      </c>
      <c r="I204" s="9">
        <v>24.541799999999999</v>
      </c>
      <c r="J204" s="9">
        <v>25.7395</v>
      </c>
      <c r="K204" s="9">
        <v>24.435700000000001</v>
      </c>
      <c r="L204" s="9">
        <v>25.396799999999999</v>
      </c>
      <c r="M204" s="9">
        <v>26.2715</v>
      </c>
      <c r="N204" s="9">
        <v>27.419499999999999</v>
      </c>
      <c r="O204" s="9">
        <v>27.4282</v>
      </c>
      <c r="P204" s="9">
        <v>24.683</v>
      </c>
      <c r="Q204" s="9">
        <v>27.4893</v>
      </c>
      <c r="R204" s="9">
        <v>26.8079</v>
      </c>
      <c r="S204" s="9">
        <v>27.324000000000002</v>
      </c>
      <c r="T204" s="3">
        <v>3.4181838601592411</v>
      </c>
      <c r="U204" s="3">
        <v>3.4824909781452141E-3</v>
      </c>
      <c r="V204" s="5" t="s">
        <v>3384</v>
      </c>
    </row>
    <row r="205" spans="1:22" x14ac:dyDescent="0.45">
      <c r="A205" s="3" t="s">
        <v>2114</v>
      </c>
      <c r="B205" s="3" t="s">
        <v>3062</v>
      </c>
      <c r="C205" s="3" t="s">
        <v>3063</v>
      </c>
      <c r="D205" s="3" t="s">
        <v>3064</v>
      </c>
      <c r="E205" s="3" t="s">
        <v>2071</v>
      </c>
      <c r="F205" s="3">
        <v>3</v>
      </c>
      <c r="G205" s="3">
        <v>3</v>
      </c>
      <c r="H205" s="10">
        <v>17.906300000000002</v>
      </c>
      <c r="I205" s="10">
        <v>18.276399999999999</v>
      </c>
      <c r="J205" s="10">
        <v>18.613499999999998</v>
      </c>
      <c r="K205" s="10">
        <v>19.767099999999999</v>
      </c>
      <c r="L205" s="10">
        <v>16.209700000000002</v>
      </c>
      <c r="M205" s="9">
        <v>18.778700000000001</v>
      </c>
      <c r="N205" s="9">
        <v>18.4495</v>
      </c>
      <c r="O205" s="9">
        <v>19.295999999999999</v>
      </c>
      <c r="P205" s="9">
        <v>22.2835</v>
      </c>
      <c r="Q205" s="9">
        <v>20.287600000000001</v>
      </c>
      <c r="R205" s="9">
        <v>21.302600000000002</v>
      </c>
      <c r="S205" s="9">
        <v>19.1265</v>
      </c>
      <c r="T205" s="3">
        <v>3.4281969626005653</v>
      </c>
      <c r="U205" s="3">
        <v>4.982875084543676E-2</v>
      </c>
      <c r="V205" s="5" t="s">
        <v>3384</v>
      </c>
    </row>
    <row r="206" spans="1:22" x14ac:dyDescent="0.45">
      <c r="A206" s="3" t="s">
        <v>2114</v>
      </c>
      <c r="B206" s="3" t="s">
        <v>2554</v>
      </c>
      <c r="C206" s="3" t="s">
        <v>2555</v>
      </c>
      <c r="D206" s="3" t="s">
        <v>2556</v>
      </c>
      <c r="E206" s="3" t="s">
        <v>2064</v>
      </c>
      <c r="F206" s="3">
        <v>8</v>
      </c>
      <c r="G206" s="3">
        <v>8</v>
      </c>
      <c r="H206" s="10">
        <v>17.927299999999999</v>
      </c>
      <c r="I206" s="10">
        <v>18.005700000000001</v>
      </c>
      <c r="J206" s="10">
        <v>18.674900000000001</v>
      </c>
      <c r="K206" s="10">
        <v>17.905799999999999</v>
      </c>
      <c r="L206" s="10">
        <v>18.641300000000001</v>
      </c>
      <c r="M206" s="9">
        <v>19.420500000000001</v>
      </c>
      <c r="N206" s="10">
        <v>18.047599999999999</v>
      </c>
      <c r="O206" s="9">
        <v>19.1145</v>
      </c>
      <c r="P206" s="9">
        <v>20.4634</v>
      </c>
      <c r="Q206" s="9">
        <v>21.721900000000002</v>
      </c>
      <c r="R206" s="9">
        <v>21.4739</v>
      </c>
      <c r="S206" s="9">
        <v>19.832599999999999</v>
      </c>
      <c r="T206" s="3">
        <v>3.4334286897091983</v>
      </c>
      <c r="U206" s="3">
        <v>1.0680706965936846E-2</v>
      </c>
      <c r="V206" s="5" t="s">
        <v>3384</v>
      </c>
    </row>
    <row r="207" spans="1:22" x14ac:dyDescent="0.45">
      <c r="A207" s="3" t="s">
        <v>2114</v>
      </c>
      <c r="B207" s="3" t="s">
        <v>3065</v>
      </c>
      <c r="C207" s="3" t="s">
        <v>3066</v>
      </c>
      <c r="D207" s="3" t="s">
        <v>3067</v>
      </c>
      <c r="E207" s="3" t="s">
        <v>3377</v>
      </c>
      <c r="F207" s="3">
        <v>5</v>
      </c>
      <c r="G207" s="3">
        <v>5</v>
      </c>
      <c r="H207" s="10">
        <v>17.5852</v>
      </c>
      <c r="I207" s="9">
        <v>19.0671</v>
      </c>
      <c r="J207" s="10">
        <v>18.586400000000001</v>
      </c>
      <c r="K207" s="10">
        <v>17.5197</v>
      </c>
      <c r="L207" s="9">
        <v>19.3003</v>
      </c>
      <c r="M207" s="9">
        <v>20.168700000000001</v>
      </c>
      <c r="N207" s="9">
        <v>20.269300000000001</v>
      </c>
      <c r="O207" s="9">
        <v>19.068200000000001</v>
      </c>
      <c r="P207" s="9">
        <v>18.648</v>
      </c>
      <c r="Q207" s="9">
        <v>20.7498</v>
      </c>
      <c r="R207" s="9">
        <v>21.310600000000001</v>
      </c>
      <c r="S207" s="9">
        <v>21.1661</v>
      </c>
      <c r="T207" s="3">
        <v>3.447331411929027</v>
      </c>
      <c r="U207" s="3">
        <v>7.5835053938675791E-3</v>
      </c>
      <c r="V207" s="5" t="s">
        <v>3384</v>
      </c>
    </row>
    <row r="208" spans="1:22" x14ac:dyDescent="0.45">
      <c r="A208" s="3" t="s">
        <v>2114</v>
      </c>
      <c r="B208" s="3" t="s">
        <v>2302</v>
      </c>
      <c r="C208" s="3" t="s">
        <v>2303</v>
      </c>
      <c r="D208" s="3" t="s">
        <v>2304</v>
      </c>
      <c r="E208" s="3" t="s">
        <v>2017</v>
      </c>
      <c r="F208" s="3">
        <v>11</v>
      </c>
      <c r="G208" s="3">
        <v>10</v>
      </c>
      <c r="H208" s="9">
        <v>24.032299999999999</v>
      </c>
      <c r="I208" s="9">
        <v>23.1616</v>
      </c>
      <c r="J208" s="9">
        <v>21.614599999999999</v>
      </c>
      <c r="K208" s="9">
        <v>21.889299999999999</v>
      </c>
      <c r="L208" s="9">
        <v>24.8658</v>
      </c>
      <c r="M208" s="9">
        <v>25.992899999999999</v>
      </c>
      <c r="N208" s="9">
        <v>25.7468</v>
      </c>
      <c r="O208" s="9">
        <v>25.276499999999999</v>
      </c>
      <c r="P208" s="9">
        <v>23.871600000000001</v>
      </c>
      <c r="Q208" s="9">
        <v>25.8446</v>
      </c>
      <c r="R208" s="9">
        <v>23.825900000000001</v>
      </c>
      <c r="S208" s="9">
        <v>23.741499999999998</v>
      </c>
      <c r="T208" s="3">
        <v>3.4514677403855258</v>
      </c>
      <c r="U208" s="3">
        <v>4.4434469548698861E-2</v>
      </c>
      <c r="V208" s="5" t="s">
        <v>3384</v>
      </c>
    </row>
    <row r="209" spans="1:22" x14ac:dyDescent="0.45">
      <c r="A209" s="3" t="s">
        <v>2114</v>
      </c>
      <c r="B209" s="3" t="s">
        <v>499</v>
      </c>
      <c r="C209" s="3" t="s">
        <v>500</v>
      </c>
      <c r="D209" s="3" t="s">
        <v>501</v>
      </c>
      <c r="E209" s="3" t="s">
        <v>2081</v>
      </c>
      <c r="F209" s="3">
        <v>6</v>
      </c>
      <c r="G209" s="3">
        <v>3</v>
      </c>
      <c r="H209" s="9">
        <v>23.331399999999999</v>
      </c>
      <c r="I209" s="9">
        <v>23.113900000000001</v>
      </c>
      <c r="J209" s="9">
        <v>23.001000000000001</v>
      </c>
      <c r="K209" s="9">
        <v>22.863800000000001</v>
      </c>
      <c r="L209" s="9">
        <v>23.804200000000002</v>
      </c>
      <c r="M209" s="9">
        <v>24.020399999999999</v>
      </c>
      <c r="N209" s="9">
        <v>24.7544</v>
      </c>
      <c r="O209" s="9">
        <v>25.389099999999999</v>
      </c>
      <c r="P209" s="9">
        <v>25.864799999999999</v>
      </c>
      <c r="Q209" s="9">
        <v>24.7517</v>
      </c>
      <c r="R209" s="9">
        <v>25.519600000000001</v>
      </c>
      <c r="S209" s="9">
        <v>24.786000000000001</v>
      </c>
      <c r="T209" s="3">
        <v>3.4567589410716875</v>
      </c>
      <c r="U209" s="3">
        <v>1.0197882412664008E-4</v>
      </c>
      <c r="V209" s="5" t="s">
        <v>3384</v>
      </c>
    </row>
    <row r="210" spans="1:22" x14ac:dyDescent="0.45">
      <c r="A210" s="3" t="s">
        <v>2114</v>
      </c>
      <c r="B210" s="3" t="s">
        <v>624</v>
      </c>
      <c r="C210" s="3" t="s">
        <v>625</v>
      </c>
      <c r="D210" s="3" t="s">
        <v>626</v>
      </c>
      <c r="E210" s="3" t="s">
        <v>2009</v>
      </c>
      <c r="F210" s="3">
        <v>3</v>
      </c>
      <c r="G210" s="3">
        <v>3</v>
      </c>
      <c r="H210" s="10">
        <v>18.251899999999999</v>
      </c>
      <c r="I210" s="9">
        <v>20.765699999999999</v>
      </c>
      <c r="J210" s="10">
        <v>18.708200000000001</v>
      </c>
      <c r="K210" s="10">
        <v>18.372</v>
      </c>
      <c r="L210" s="9">
        <v>19.472799999999999</v>
      </c>
      <c r="M210" s="9">
        <v>19.6722</v>
      </c>
      <c r="N210" s="9">
        <v>21.755299999999998</v>
      </c>
      <c r="O210" s="9">
        <v>20.1662</v>
      </c>
      <c r="P210" s="9">
        <v>21.953600000000002</v>
      </c>
      <c r="Q210" s="9">
        <v>20.720800000000001</v>
      </c>
      <c r="R210" s="9">
        <v>20.2332</v>
      </c>
      <c r="S210" s="9">
        <v>21.855799999999999</v>
      </c>
      <c r="T210" s="3">
        <v>3.4678464018440915</v>
      </c>
      <c r="U210" s="3">
        <v>1.496132303366631E-2</v>
      </c>
      <c r="V210" s="5" t="s">
        <v>3384</v>
      </c>
    </row>
    <row r="211" spans="1:22" x14ac:dyDescent="0.45">
      <c r="A211" s="3" t="s">
        <v>2114</v>
      </c>
      <c r="B211" s="3" t="s">
        <v>850</v>
      </c>
      <c r="C211" s="3" t="s">
        <v>851</v>
      </c>
      <c r="D211" s="3" t="s">
        <v>852</v>
      </c>
      <c r="E211" s="3" t="s">
        <v>2081</v>
      </c>
      <c r="F211" s="3">
        <v>4</v>
      </c>
      <c r="G211" s="3">
        <v>4</v>
      </c>
      <c r="H211" s="10">
        <v>16.8718</v>
      </c>
      <c r="I211" s="10">
        <v>18.0444</v>
      </c>
      <c r="J211" s="10">
        <v>18.968900000000001</v>
      </c>
      <c r="K211" s="10">
        <v>19.084900000000001</v>
      </c>
      <c r="L211" s="9">
        <v>18.195699999999999</v>
      </c>
      <c r="M211" s="9">
        <v>18.797699999999999</v>
      </c>
      <c r="N211" s="9">
        <v>18.944099999999999</v>
      </c>
      <c r="O211" s="9">
        <v>20.015699999999999</v>
      </c>
      <c r="P211" s="9">
        <v>21.045100000000001</v>
      </c>
      <c r="Q211" s="9">
        <v>20.256900000000002</v>
      </c>
      <c r="R211" s="9">
        <v>20.740300000000001</v>
      </c>
      <c r="S211" s="9">
        <v>20.412400000000002</v>
      </c>
      <c r="T211" s="3">
        <v>3.475378237742035</v>
      </c>
      <c r="U211" s="3">
        <v>7.2190491722163514E-3</v>
      </c>
      <c r="V211" s="5" t="s">
        <v>3384</v>
      </c>
    </row>
    <row r="212" spans="1:22" x14ac:dyDescent="0.45">
      <c r="A212" s="3" t="s">
        <v>2114</v>
      </c>
      <c r="B212" s="3" t="s">
        <v>679</v>
      </c>
      <c r="C212" s="3" t="s">
        <v>680</v>
      </c>
      <c r="D212" s="3" t="s">
        <v>681</v>
      </c>
      <c r="E212" s="3" t="s">
        <v>2079</v>
      </c>
      <c r="F212" s="3">
        <v>6</v>
      </c>
      <c r="G212" s="3">
        <v>2</v>
      </c>
      <c r="H212" s="9">
        <v>21.061599999999999</v>
      </c>
      <c r="I212" s="9">
        <v>21.584700000000002</v>
      </c>
      <c r="J212" s="9">
        <v>21.103200000000001</v>
      </c>
      <c r="K212" s="9">
        <v>20.284300000000002</v>
      </c>
      <c r="L212" s="9">
        <v>20.5899</v>
      </c>
      <c r="M212" s="9">
        <v>22.561699999999998</v>
      </c>
      <c r="N212" s="9">
        <v>22.902799999999999</v>
      </c>
      <c r="O212" s="9">
        <v>22.355699999999999</v>
      </c>
      <c r="P212" s="9">
        <v>22.084099999999999</v>
      </c>
      <c r="Q212" s="9">
        <v>23.165600000000001</v>
      </c>
      <c r="R212" s="9">
        <v>22.878499999999999</v>
      </c>
      <c r="S212" s="9">
        <v>23.142099999999999</v>
      </c>
      <c r="T212" s="3">
        <v>3.488169145931185</v>
      </c>
      <c r="U212" s="3">
        <v>2.1629675302323629E-4</v>
      </c>
      <c r="V212" s="5" t="s">
        <v>2117</v>
      </c>
    </row>
    <row r="213" spans="1:22" x14ac:dyDescent="0.45">
      <c r="A213" s="3" t="s">
        <v>2114</v>
      </c>
      <c r="B213" s="3" t="s">
        <v>3068</v>
      </c>
      <c r="C213" s="3" t="s">
        <v>3069</v>
      </c>
      <c r="D213" s="3" t="s">
        <v>3070</v>
      </c>
      <c r="E213" s="3" t="s">
        <v>2063</v>
      </c>
      <c r="F213" s="3">
        <v>7</v>
      </c>
      <c r="G213" s="3">
        <v>7</v>
      </c>
      <c r="H213" s="10">
        <v>18.9085</v>
      </c>
      <c r="I213" s="9">
        <v>20.334</v>
      </c>
      <c r="J213" s="10">
        <v>18.453099999999999</v>
      </c>
      <c r="K213" s="10">
        <v>17.645399999999999</v>
      </c>
      <c r="L213" s="9">
        <v>21.263300000000001</v>
      </c>
      <c r="M213" s="9">
        <v>21.4087</v>
      </c>
      <c r="N213" s="9">
        <v>20.824400000000001</v>
      </c>
      <c r="O213" s="9">
        <v>21.283799999999999</v>
      </c>
      <c r="P213" s="9">
        <v>20.748200000000001</v>
      </c>
      <c r="Q213" s="9">
        <v>22.569199999999999</v>
      </c>
      <c r="R213" s="9">
        <v>20.860700000000001</v>
      </c>
      <c r="S213" s="9">
        <v>20.172699999999999</v>
      </c>
      <c r="T213" s="3">
        <v>3.4896685131430449</v>
      </c>
      <c r="U213" s="3">
        <v>4.7913732069780605E-2</v>
      </c>
      <c r="V213" s="5" t="s">
        <v>3384</v>
      </c>
    </row>
    <row r="214" spans="1:22" x14ac:dyDescent="0.45">
      <c r="A214" s="3" t="s">
        <v>2114</v>
      </c>
      <c r="B214" s="3" t="s">
        <v>1281</v>
      </c>
      <c r="C214" s="3" t="s">
        <v>1282</v>
      </c>
      <c r="D214" s="3" t="s">
        <v>1283</v>
      </c>
      <c r="E214" s="3" t="s">
        <v>1988</v>
      </c>
      <c r="F214" s="3">
        <v>4</v>
      </c>
      <c r="G214" s="3">
        <v>4</v>
      </c>
      <c r="H214" s="10">
        <v>20.333500000000001</v>
      </c>
      <c r="I214" s="10">
        <v>19.1755</v>
      </c>
      <c r="J214" s="10">
        <v>17.5425</v>
      </c>
      <c r="K214" s="10">
        <v>17.892299999999999</v>
      </c>
      <c r="L214" s="10">
        <v>17.479600000000001</v>
      </c>
      <c r="M214" s="9">
        <v>18.528600000000001</v>
      </c>
      <c r="N214" s="9">
        <v>19.186699999999998</v>
      </c>
      <c r="O214" s="9">
        <v>18.629000000000001</v>
      </c>
      <c r="P214" s="9">
        <v>21.207999999999998</v>
      </c>
      <c r="Q214" s="9">
        <v>21.0533</v>
      </c>
      <c r="R214" s="9">
        <v>21.420400000000001</v>
      </c>
      <c r="S214" s="9">
        <v>22.0656</v>
      </c>
      <c r="T214" s="3">
        <v>3.5164750958950624</v>
      </c>
      <c r="U214" s="3">
        <v>4.4291460370026424E-2</v>
      </c>
      <c r="V214" s="5" t="s">
        <v>2117</v>
      </c>
    </row>
    <row r="215" spans="1:22" x14ac:dyDescent="0.45">
      <c r="A215" s="3" t="s">
        <v>2114</v>
      </c>
      <c r="B215" s="3" t="s">
        <v>1806</v>
      </c>
      <c r="C215" s="3" t="s">
        <v>1807</v>
      </c>
      <c r="D215" s="3" t="s">
        <v>1808</v>
      </c>
      <c r="E215" s="3" t="s">
        <v>2014</v>
      </c>
      <c r="F215" s="3">
        <v>8</v>
      </c>
      <c r="G215" s="3">
        <v>8</v>
      </c>
      <c r="H215" s="10">
        <v>18.070599999999999</v>
      </c>
      <c r="I215" s="10">
        <v>18.4512</v>
      </c>
      <c r="J215" s="10">
        <v>19.728300000000001</v>
      </c>
      <c r="K215" s="10">
        <v>18.057200000000002</v>
      </c>
      <c r="L215" s="10">
        <v>17.676600000000001</v>
      </c>
      <c r="M215" s="9">
        <v>21.4055</v>
      </c>
      <c r="N215" s="9">
        <v>20.368600000000001</v>
      </c>
      <c r="O215" s="9">
        <v>17.821999999999999</v>
      </c>
      <c r="P215" s="9">
        <v>17.8764</v>
      </c>
      <c r="Q215" s="9">
        <v>21.1691</v>
      </c>
      <c r="R215" s="9">
        <v>22.633800000000001</v>
      </c>
      <c r="S215" s="9">
        <v>20.202100000000002</v>
      </c>
      <c r="T215" s="3">
        <v>3.5168163533244607</v>
      </c>
      <c r="U215" s="3">
        <v>4.2924969969627663E-2</v>
      </c>
      <c r="V215" s="5" t="s">
        <v>3384</v>
      </c>
    </row>
    <row r="216" spans="1:22" x14ac:dyDescent="0.45">
      <c r="A216" s="3" t="s">
        <v>2114</v>
      </c>
      <c r="B216" s="3" t="s">
        <v>1395</v>
      </c>
      <c r="C216" s="3" t="s">
        <v>1396</v>
      </c>
      <c r="D216" s="3" t="s">
        <v>1397</v>
      </c>
      <c r="E216" s="3" t="s">
        <v>2039</v>
      </c>
      <c r="F216" s="3">
        <v>4</v>
      </c>
      <c r="G216" s="3">
        <v>4</v>
      </c>
      <c r="H216" s="10">
        <v>17.616099999999999</v>
      </c>
      <c r="I216" s="10">
        <v>19.566199999999998</v>
      </c>
      <c r="J216" s="10">
        <v>18.1889</v>
      </c>
      <c r="K216" s="10">
        <v>19.477599999999999</v>
      </c>
      <c r="L216" s="10">
        <v>17.6813</v>
      </c>
      <c r="M216" s="9">
        <v>20.947900000000001</v>
      </c>
      <c r="N216" s="10">
        <v>19.644300000000001</v>
      </c>
      <c r="O216" s="9">
        <v>18.489599999999999</v>
      </c>
      <c r="P216" s="9">
        <v>21.485199999999999</v>
      </c>
      <c r="Q216" s="9">
        <v>20.7637</v>
      </c>
      <c r="R216" s="9">
        <v>20.175899999999999</v>
      </c>
      <c r="S216" s="9">
        <v>20.7424</v>
      </c>
      <c r="T216" s="3">
        <v>3.5192792633925021</v>
      </c>
      <c r="U216" s="3">
        <v>1.0986769165840233E-2</v>
      </c>
      <c r="V216" s="5" t="s">
        <v>3384</v>
      </c>
    </row>
    <row r="217" spans="1:22" x14ac:dyDescent="0.45">
      <c r="A217" s="3" t="s">
        <v>2114</v>
      </c>
      <c r="B217" s="3" t="s">
        <v>943</v>
      </c>
      <c r="C217" s="3" t="s">
        <v>944</v>
      </c>
      <c r="D217" s="3" t="s">
        <v>945</v>
      </c>
      <c r="E217" s="3" t="s">
        <v>2030</v>
      </c>
      <c r="F217" s="3">
        <v>3</v>
      </c>
      <c r="G217" s="3">
        <v>3</v>
      </c>
      <c r="H217" s="10">
        <v>19.6356</v>
      </c>
      <c r="I217" s="10">
        <v>18.636900000000001</v>
      </c>
      <c r="J217" s="10">
        <v>17.5044</v>
      </c>
      <c r="K217" s="10">
        <v>18.677299999999999</v>
      </c>
      <c r="L217" s="10">
        <v>20.0214</v>
      </c>
      <c r="M217" s="9">
        <v>22.8094</v>
      </c>
      <c r="N217" s="10">
        <v>18.768899999999999</v>
      </c>
      <c r="O217" s="9">
        <v>21.097999999999999</v>
      </c>
      <c r="P217" s="9">
        <v>19.6737</v>
      </c>
      <c r="Q217" s="9">
        <v>20.946000000000002</v>
      </c>
      <c r="R217" s="9">
        <v>20.430299999999999</v>
      </c>
      <c r="S217" s="9">
        <v>21.302700000000002</v>
      </c>
      <c r="T217" s="3">
        <v>3.5388730281948639</v>
      </c>
      <c r="U217" s="3">
        <v>1.9469733187259169E-2</v>
      </c>
      <c r="V217" s="5" t="s">
        <v>3384</v>
      </c>
    </row>
    <row r="218" spans="1:22" x14ac:dyDescent="0.45">
      <c r="A218" s="3" t="s">
        <v>2114</v>
      </c>
      <c r="B218" s="3" t="s">
        <v>3071</v>
      </c>
      <c r="C218" s="3" t="s">
        <v>3072</v>
      </c>
      <c r="D218" s="3" t="s">
        <v>3073</v>
      </c>
      <c r="E218" s="3" t="s">
        <v>2077</v>
      </c>
      <c r="F218" s="3">
        <v>7</v>
      </c>
      <c r="G218" s="3">
        <v>7</v>
      </c>
      <c r="H218" s="9">
        <v>23.620799999999999</v>
      </c>
      <c r="I218" s="9">
        <v>24.3338</v>
      </c>
      <c r="J218" s="9">
        <v>21.592400000000001</v>
      </c>
      <c r="K218" s="9">
        <v>21.717500000000001</v>
      </c>
      <c r="L218" s="9">
        <v>24.092199999999998</v>
      </c>
      <c r="M218" s="9">
        <v>24.970700000000001</v>
      </c>
      <c r="N218" s="9">
        <v>24.167300000000001</v>
      </c>
      <c r="O218" s="9">
        <v>24.715399999999999</v>
      </c>
      <c r="P218" s="9">
        <v>25.012</v>
      </c>
      <c r="Q218" s="9">
        <v>25.078700000000001</v>
      </c>
      <c r="R218" s="9">
        <v>25.366099999999999</v>
      </c>
      <c r="S218" s="9">
        <v>24.964400000000001</v>
      </c>
      <c r="T218" s="3">
        <v>3.5431928719890147</v>
      </c>
      <c r="U218" s="3">
        <v>3.4409629781109445E-2</v>
      </c>
      <c r="V218" s="5" t="s">
        <v>3384</v>
      </c>
    </row>
    <row r="219" spans="1:22" x14ac:dyDescent="0.45">
      <c r="A219" s="3" t="s">
        <v>2114</v>
      </c>
      <c r="B219" s="3" t="s">
        <v>3074</v>
      </c>
      <c r="C219" s="3" t="s">
        <v>3075</v>
      </c>
      <c r="D219" s="3" t="s">
        <v>3076</v>
      </c>
      <c r="E219" s="3" t="s">
        <v>2064</v>
      </c>
      <c r="F219" s="3">
        <v>7</v>
      </c>
      <c r="G219" s="3">
        <v>5</v>
      </c>
      <c r="H219" s="9">
        <v>20.067299999999999</v>
      </c>
      <c r="I219" s="9">
        <v>21.0562</v>
      </c>
      <c r="J219" s="9">
        <v>21.563300000000002</v>
      </c>
      <c r="K219" s="9">
        <v>22.813400000000001</v>
      </c>
      <c r="L219" s="9">
        <v>20.832599999999999</v>
      </c>
      <c r="M219" s="9">
        <v>22.9</v>
      </c>
      <c r="N219" s="9">
        <v>21.342300000000002</v>
      </c>
      <c r="O219" s="9">
        <v>22.928799999999999</v>
      </c>
      <c r="P219" s="9">
        <v>23.753799999999998</v>
      </c>
      <c r="Q219" s="9">
        <v>23.859300000000001</v>
      </c>
      <c r="R219" s="9">
        <v>24.017199999999999</v>
      </c>
      <c r="S219" s="9">
        <v>22.895199999999999</v>
      </c>
      <c r="T219" s="3">
        <v>3.5626728227924582</v>
      </c>
      <c r="U219" s="3">
        <v>1.227495758125503E-2</v>
      </c>
      <c r="V219" s="5" t="s">
        <v>3384</v>
      </c>
    </row>
    <row r="220" spans="1:22" x14ac:dyDescent="0.45">
      <c r="A220" s="3" t="s">
        <v>2114</v>
      </c>
      <c r="B220" s="3" t="s">
        <v>3077</v>
      </c>
      <c r="C220" s="3" t="s">
        <v>3078</v>
      </c>
      <c r="D220" s="3" t="s">
        <v>3079</v>
      </c>
      <c r="E220" s="3" t="s">
        <v>2086</v>
      </c>
      <c r="F220" s="3">
        <v>2</v>
      </c>
      <c r="G220" s="3">
        <v>2</v>
      </c>
      <c r="H220" s="10">
        <v>18.206499999999998</v>
      </c>
      <c r="I220" s="9">
        <v>18.145399999999999</v>
      </c>
      <c r="J220" s="10">
        <v>15.734500000000001</v>
      </c>
      <c r="K220" s="10">
        <v>17.683800000000002</v>
      </c>
      <c r="L220" s="9">
        <v>18.3492</v>
      </c>
      <c r="M220" s="9">
        <v>20.2742</v>
      </c>
      <c r="N220" s="10">
        <v>16.1858</v>
      </c>
      <c r="O220" s="9">
        <v>18.729399999999998</v>
      </c>
      <c r="P220" s="9">
        <v>18.9377</v>
      </c>
      <c r="Q220" s="9">
        <v>20.398199999999999</v>
      </c>
      <c r="R220" s="9">
        <v>20.925599999999999</v>
      </c>
      <c r="S220" s="9">
        <v>20.796399999999998</v>
      </c>
      <c r="T220" s="3">
        <v>3.580199546544669</v>
      </c>
      <c r="U220" s="3">
        <v>4.4410943525020403E-2</v>
      </c>
      <c r="V220" s="5" t="s">
        <v>3384</v>
      </c>
    </row>
    <row r="221" spans="1:22" x14ac:dyDescent="0.45">
      <c r="A221" s="3" t="s">
        <v>2114</v>
      </c>
      <c r="B221" s="3" t="s">
        <v>3080</v>
      </c>
      <c r="C221" s="3" t="s">
        <v>3081</v>
      </c>
      <c r="D221" s="3" t="s">
        <v>3082</v>
      </c>
      <c r="E221" s="3" t="s">
        <v>2029</v>
      </c>
      <c r="F221" s="3">
        <v>2</v>
      </c>
      <c r="G221" s="3">
        <v>1</v>
      </c>
      <c r="H221" s="10">
        <v>17.1509</v>
      </c>
      <c r="I221" s="10">
        <v>17.281700000000001</v>
      </c>
      <c r="J221" s="10">
        <v>18.738</v>
      </c>
      <c r="K221" s="10">
        <v>16.783000000000001</v>
      </c>
      <c r="L221" s="10">
        <v>16.641999999999999</v>
      </c>
      <c r="M221" s="9">
        <v>19.591100000000001</v>
      </c>
      <c r="N221" s="9">
        <v>19.668700000000001</v>
      </c>
      <c r="O221" s="9">
        <v>18.956700000000001</v>
      </c>
      <c r="P221" s="10">
        <v>18.2056</v>
      </c>
      <c r="Q221" s="9">
        <v>18.927199999999999</v>
      </c>
      <c r="R221" s="9">
        <v>19.417000000000002</v>
      </c>
      <c r="S221" s="9">
        <v>19.404599999999999</v>
      </c>
      <c r="T221" s="3">
        <v>3.6003071718518274</v>
      </c>
      <c r="U221" s="3">
        <v>4.3462029275445077E-3</v>
      </c>
      <c r="V221" s="5" t="s">
        <v>3384</v>
      </c>
    </row>
    <row r="222" spans="1:22" x14ac:dyDescent="0.45">
      <c r="A222" s="3" t="s">
        <v>2114</v>
      </c>
      <c r="B222" s="3" t="s">
        <v>789</v>
      </c>
      <c r="C222" s="3" t="s">
        <v>790</v>
      </c>
      <c r="D222" s="3" t="s">
        <v>791</v>
      </c>
      <c r="E222" s="3" t="s">
        <v>2023</v>
      </c>
      <c r="F222" s="3">
        <v>3</v>
      </c>
      <c r="G222" s="3">
        <v>3</v>
      </c>
      <c r="H222" s="10">
        <v>18.383600000000001</v>
      </c>
      <c r="I222" s="10">
        <v>17.7774</v>
      </c>
      <c r="J222" s="10">
        <v>20.350200000000001</v>
      </c>
      <c r="K222" s="10">
        <v>17.895</v>
      </c>
      <c r="L222" s="10">
        <v>16.656099999999999</v>
      </c>
      <c r="M222" s="9">
        <v>18.973400000000002</v>
      </c>
      <c r="N222" s="9">
        <v>20.0227</v>
      </c>
      <c r="O222" s="9">
        <v>21.0654</v>
      </c>
      <c r="P222" s="9">
        <v>20.8645</v>
      </c>
      <c r="Q222" s="9">
        <v>20.190000000000001</v>
      </c>
      <c r="R222" s="9">
        <v>18.718399999999999</v>
      </c>
      <c r="S222" s="9">
        <v>20.667200000000001</v>
      </c>
      <c r="T222" s="3">
        <v>3.6280642373712997</v>
      </c>
      <c r="U222" s="3">
        <v>3.3964091327234297E-2</v>
      </c>
      <c r="V222" s="5" t="s">
        <v>2117</v>
      </c>
    </row>
    <row r="223" spans="1:22" x14ac:dyDescent="0.45">
      <c r="A223" s="3" t="s">
        <v>2114</v>
      </c>
      <c r="B223" s="3" t="s">
        <v>3083</v>
      </c>
      <c r="C223" s="3" t="s">
        <v>3084</v>
      </c>
      <c r="D223" s="3" t="s">
        <v>3085</v>
      </c>
      <c r="E223" s="3" t="s">
        <v>2018</v>
      </c>
      <c r="F223" s="3">
        <v>2</v>
      </c>
      <c r="G223" s="3">
        <v>1</v>
      </c>
      <c r="H223" s="9">
        <v>24.621200000000002</v>
      </c>
      <c r="I223" s="9">
        <v>25.783000000000001</v>
      </c>
      <c r="J223" s="9">
        <v>24.953099999999999</v>
      </c>
      <c r="K223" s="9">
        <v>23.496500000000001</v>
      </c>
      <c r="L223" s="9">
        <v>23.171500000000002</v>
      </c>
      <c r="M223" s="9">
        <v>25.982399999999998</v>
      </c>
      <c r="N223" s="9">
        <v>26.361000000000001</v>
      </c>
      <c r="O223" s="9">
        <v>26.7193</v>
      </c>
      <c r="P223" s="9">
        <v>26.639199999999999</v>
      </c>
      <c r="Q223" s="9">
        <v>25.361499999999999</v>
      </c>
      <c r="R223" s="9">
        <v>26.628699999999998</v>
      </c>
      <c r="S223" s="9">
        <v>26.186399999999999</v>
      </c>
      <c r="T223" s="3">
        <v>3.6384399495125037</v>
      </c>
      <c r="U223" s="3">
        <v>1.4155981943288197E-2</v>
      </c>
      <c r="V223" s="5" t="s">
        <v>3384</v>
      </c>
    </row>
    <row r="224" spans="1:22" x14ac:dyDescent="0.45">
      <c r="A224" s="3" t="s">
        <v>2114</v>
      </c>
      <c r="B224" s="3" t="s">
        <v>585</v>
      </c>
      <c r="C224" s="3" t="s">
        <v>586</v>
      </c>
      <c r="D224" s="3" t="s">
        <v>587</v>
      </c>
      <c r="E224" s="3" t="s">
        <v>1992</v>
      </c>
      <c r="F224" s="3">
        <v>4</v>
      </c>
      <c r="G224" s="3">
        <v>4</v>
      </c>
      <c r="H224" s="10">
        <v>16.193300000000001</v>
      </c>
      <c r="I224" s="10">
        <v>17.034700000000001</v>
      </c>
      <c r="J224" s="10">
        <v>18.459099999999999</v>
      </c>
      <c r="K224" s="10">
        <v>18.4697</v>
      </c>
      <c r="L224" s="10">
        <v>18.465199999999999</v>
      </c>
      <c r="M224" s="9">
        <v>18.272099999999998</v>
      </c>
      <c r="N224" s="10">
        <v>17.822500000000002</v>
      </c>
      <c r="O224" s="10">
        <v>17.950800000000001</v>
      </c>
      <c r="P224" s="9">
        <v>20.909400000000002</v>
      </c>
      <c r="Q224" s="9">
        <v>20.406600000000001</v>
      </c>
      <c r="R224" s="9">
        <v>21.7867</v>
      </c>
      <c r="S224" s="9">
        <v>20.033100000000001</v>
      </c>
      <c r="T224" s="3">
        <v>3.6627062470395835</v>
      </c>
      <c r="U224" s="3">
        <v>3.3716307030918803E-2</v>
      </c>
      <c r="V224" s="5" t="s">
        <v>3384</v>
      </c>
    </row>
    <row r="225" spans="1:22" x14ac:dyDescent="0.45">
      <c r="A225" s="3" t="s">
        <v>2114</v>
      </c>
      <c r="B225" s="3" t="s">
        <v>3086</v>
      </c>
      <c r="C225" s="3" t="s">
        <v>3087</v>
      </c>
      <c r="D225" s="3" t="s">
        <v>3088</v>
      </c>
      <c r="E225" s="3" t="s">
        <v>1994</v>
      </c>
      <c r="F225" s="3">
        <v>21</v>
      </c>
      <c r="G225" s="3">
        <v>16</v>
      </c>
      <c r="H225" s="9">
        <v>20.887</v>
      </c>
      <c r="I225" s="9">
        <v>23.8932</v>
      </c>
      <c r="J225" s="9">
        <v>21.360800000000001</v>
      </c>
      <c r="K225" s="9">
        <v>20.075399999999998</v>
      </c>
      <c r="L225" s="9">
        <v>22.1572</v>
      </c>
      <c r="M225" s="9">
        <v>22.405799999999999</v>
      </c>
      <c r="N225" s="9">
        <v>22.269200000000001</v>
      </c>
      <c r="O225" s="9">
        <v>22.948</v>
      </c>
      <c r="P225" s="9">
        <v>24.476700000000001</v>
      </c>
      <c r="Q225" s="9">
        <v>23.561499999999999</v>
      </c>
      <c r="R225" s="9">
        <v>24.4316</v>
      </c>
      <c r="S225" s="9">
        <v>24.744800000000001</v>
      </c>
      <c r="T225" s="3">
        <v>3.6641282479300621</v>
      </c>
      <c r="U225" s="3">
        <v>4.349606810489285E-2</v>
      </c>
      <c r="V225" s="5" t="s">
        <v>3384</v>
      </c>
    </row>
    <row r="226" spans="1:22" x14ac:dyDescent="0.45">
      <c r="A226" s="3" t="s">
        <v>2114</v>
      </c>
      <c r="B226" s="3" t="s">
        <v>3089</v>
      </c>
      <c r="C226" s="3" t="s">
        <v>3090</v>
      </c>
      <c r="D226" s="3" t="s">
        <v>3091</v>
      </c>
      <c r="E226" s="3" t="s">
        <v>2065</v>
      </c>
      <c r="F226" s="3">
        <v>4</v>
      </c>
      <c r="G226" s="3">
        <v>4</v>
      </c>
      <c r="H226" s="10">
        <v>18.458600000000001</v>
      </c>
      <c r="I226" s="10">
        <v>18.280799999999999</v>
      </c>
      <c r="J226" s="10">
        <v>18.879300000000001</v>
      </c>
      <c r="K226" s="10">
        <v>19.5517</v>
      </c>
      <c r="L226" s="10">
        <v>16.9725</v>
      </c>
      <c r="M226" s="9">
        <v>19.799499999999998</v>
      </c>
      <c r="N226" s="10">
        <v>17.602499999999999</v>
      </c>
      <c r="O226" s="9">
        <v>20.863</v>
      </c>
      <c r="P226" s="9">
        <v>19.9512</v>
      </c>
      <c r="Q226" s="9">
        <v>21.757300000000001</v>
      </c>
      <c r="R226" s="9">
        <v>22.600100000000001</v>
      </c>
      <c r="S226" s="9">
        <v>19.572099999999999</v>
      </c>
      <c r="T226" s="3">
        <v>3.6755241477487735</v>
      </c>
      <c r="U226" s="3">
        <v>3.1373285381743499E-2</v>
      </c>
      <c r="V226" s="5" t="s">
        <v>3384</v>
      </c>
    </row>
    <row r="227" spans="1:22" x14ac:dyDescent="0.45">
      <c r="A227" s="3" t="s">
        <v>2114</v>
      </c>
      <c r="B227" s="3" t="s">
        <v>3092</v>
      </c>
      <c r="C227" s="3" t="s">
        <v>3093</v>
      </c>
      <c r="D227" s="3" t="s">
        <v>3094</v>
      </c>
      <c r="E227" s="3" t="s">
        <v>2078</v>
      </c>
      <c r="F227" s="3">
        <v>4</v>
      </c>
      <c r="G227" s="3">
        <v>4</v>
      </c>
      <c r="H227" s="10">
        <v>17.438700000000001</v>
      </c>
      <c r="I227" s="10">
        <v>18.202999999999999</v>
      </c>
      <c r="J227" s="10">
        <v>18.217700000000001</v>
      </c>
      <c r="K227" s="10">
        <v>18.1584</v>
      </c>
      <c r="L227" s="10">
        <v>17.170100000000001</v>
      </c>
      <c r="M227" s="9">
        <v>18.631699999999999</v>
      </c>
      <c r="N227" s="10">
        <v>17.139700000000001</v>
      </c>
      <c r="O227" s="9">
        <v>19.440000000000001</v>
      </c>
      <c r="P227" s="9">
        <v>20.343499999999999</v>
      </c>
      <c r="Q227" s="9">
        <v>20.5746</v>
      </c>
      <c r="R227" s="9">
        <v>21.690799999999999</v>
      </c>
      <c r="S227" s="9">
        <v>20.223600000000001</v>
      </c>
      <c r="T227" s="3">
        <v>3.6883613397508355</v>
      </c>
      <c r="U227" s="3">
        <v>1.4699074802536571E-2</v>
      </c>
      <c r="V227" s="5" t="s">
        <v>3384</v>
      </c>
    </row>
    <row r="228" spans="1:22" x14ac:dyDescent="0.45">
      <c r="A228" s="3" t="s">
        <v>2114</v>
      </c>
      <c r="B228" s="3" t="s">
        <v>1344</v>
      </c>
      <c r="C228" s="3" t="s">
        <v>1345</v>
      </c>
      <c r="D228" s="3" t="s">
        <v>1346</v>
      </c>
      <c r="E228" s="3" t="s">
        <v>2015</v>
      </c>
      <c r="F228" s="3">
        <v>6</v>
      </c>
      <c r="G228" s="3">
        <v>6</v>
      </c>
      <c r="H228" s="10">
        <v>18.624099999999999</v>
      </c>
      <c r="I228" s="10">
        <v>17.0182</v>
      </c>
      <c r="J228" s="10">
        <v>17.7606</v>
      </c>
      <c r="K228" s="10">
        <v>20.291699999999999</v>
      </c>
      <c r="L228" s="10">
        <v>17.1997</v>
      </c>
      <c r="M228" s="9">
        <v>19.575199999999999</v>
      </c>
      <c r="N228" s="9">
        <v>19.4208</v>
      </c>
      <c r="O228" s="9">
        <v>17.427900000000001</v>
      </c>
      <c r="P228" s="9">
        <v>20.302900000000001</v>
      </c>
      <c r="Q228" s="9">
        <v>21.0624</v>
      </c>
      <c r="R228" s="9">
        <v>20.778700000000001</v>
      </c>
      <c r="S228" s="9">
        <v>21.8752</v>
      </c>
      <c r="T228" s="3">
        <v>3.6920702403108732</v>
      </c>
      <c r="U228" s="3">
        <v>4.4142812480008849E-2</v>
      </c>
      <c r="V228" s="5" t="s">
        <v>2117</v>
      </c>
    </row>
    <row r="229" spans="1:22" x14ac:dyDescent="0.45">
      <c r="A229" s="3" t="s">
        <v>2114</v>
      </c>
      <c r="B229" s="3" t="s">
        <v>3095</v>
      </c>
      <c r="C229" s="3" t="s">
        <v>3096</v>
      </c>
      <c r="D229" s="3" t="s">
        <v>3097</v>
      </c>
      <c r="E229" s="3" t="s">
        <v>3378</v>
      </c>
      <c r="F229" s="3">
        <v>3</v>
      </c>
      <c r="G229" s="3">
        <v>3</v>
      </c>
      <c r="H229" s="10">
        <v>17.1145</v>
      </c>
      <c r="I229" s="10">
        <v>17.328399999999998</v>
      </c>
      <c r="J229" s="10">
        <v>16.813199999999998</v>
      </c>
      <c r="K229" s="10">
        <v>16.537500000000001</v>
      </c>
      <c r="L229" s="10">
        <v>16.089500000000001</v>
      </c>
      <c r="M229" s="9">
        <v>19.5031</v>
      </c>
      <c r="N229" s="10">
        <v>16.830300000000001</v>
      </c>
      <c r="O229" s="10">
        <v>16.303799999999999</v>
      </c>
      <c r="P229" s="9">
        <v>18.038599999999999</v>
      </c>
      <c r="Q229" s="9">
        <v>20.9892</v>
      </c>
      <c r="R229" s="9">
        <v>20.374300000000002</v>
      </c>
      <c r="S229" s="9">
        <v>18.639600000000002</v>
      </c>
      <c r="T229" s="3">
        <v>3.7109794192401453</v>
      </c>
      <c r="U229" s="3">
        <v>2.8904136531697405E-2</v>
      </c>
      <c r="V229" s="5" t="s">
        <v>2117</v>
      </c>
    </row>
    <row r="230" spans="1:22" x14ac:dyDescent="0.45">
      <c r="A230" s="3" t="s">
        <v>2114</v>
      </c>
      <c r="B230" s="3" t="s">
        <v>823</v>
      </c>
      <c r="C230" s="3" t="s">
        <v>824</v>
      </c>
      <c r="D230" s="3" t="s">
        <v>825</v>
      </c>
      <c r="E230" s="3" t="s">
        <v>2020</v>
      </c>
      <c r="F230" s="3">
        <v>3</v>
      </c>
      <c r="G230" s="3">
        <v>3</v>
      </c>
      <c r="H230" s="10">
        <v>18.590299999999999</v>
      </c>
      <c r="I230" s="10">
        <v>17.657</v>
      </c>
      <c r="J230" s="10">
        <v>18.550899999999999</v>
      </c>
      <c r="K230" s="10">
        <v>19.216899999999999</v>
      </c>
      <c r="L230" s="9">
        <v>18.9983</v>
      </c>
      <c r="M230" s="9">
        <v>20.7895</v>
      </c>
      <c r="N230" s="9">
        <v>20.009499999999999</v>
      </c>
      <c r="O230" s="9">
        <v>20.450900000000001</v>
      </c>
      <c r="P230" s="9">
        <v>20.098099999999999</v>
      </c>
      <c r="Q230" s="9">
        <v>21.7592</v>
      </c>
      <c r="R230" s="9">
        <v>20.734400000000001</v>
      </c>
      <c r="S230" s="9">
        <v>19.631799999999998</v>
      </c>
      <c r="T230" s="3">
        <v>3.7154578429206673</v>
      </c>
      <c r="U230" s="3">
        <v>5.7541343795889971E-4</v>
      </c>
      <c r="V230" s="5" t="s">
        <v>3384</v>
      </c>
    </row>
    <row r="231" spans="1:22" x14ac:dyDescent="0.45">
      <c r="A231" s="3" t="s">
        <v>2114</v>
      </c>
      <c r="B231" s="3" t="s">
        <v>1039</v>
      </c>
      <c r="C231" s="3" t="s">
        <v>1040</v>
      </c>
      <c r="D231" s="3" t="s">
        <v>1041</v>
      </c>
      <c r="E231" s="3" t="s">
        <v>1986</v>
      </c>
      <c r="F231" s="3">
        <v>21</v>
      </c>
      <c r="G231" s="3">
        <v>20</v>
      </c>
      <c r="H231" s="9">
        <v>26.427700000000002</v>
      </c>
      <c r="I231" s="9">
        <v>27.589600000000001</v>
      </c>
      <c r="J231" s="9">
        <v>25.256</v>
      </c>
      <c r="K231" s="9">
        <v>26.0532</v>
      </c>
      <c r="L231" s="9">
        <v>27.616599999999998</v>
      </c>
      <c r="M231" s="9">
        <v>28.4344</v>
      </c>
      <c r="N231" s="9">
        <v>27.998000000000001</v>
      </c>
      <c r="O231" s="9">
        <v>28.498999999999999</v>
      </c>
      <c r="P231" s="9">
        <v>28.648800000000001</v>
      </c>
      <c r="Q231" s="9">
        <v>28.509499999999999</v>
      </c>
      <c r="R231" s="9">
        <v>29.066299999999998</v>
      </c>
      <c r="S231" s="9">
        <v>28.241900000000001</v>
      </c>
      <c r="T231" s="3">
        <v>3.7239146305683928</v>
      </c>
      <c r="U231" s="3">
        <v>1.196051830323446E-2</v>
      </c>
      <c r="V231" s="5" t="s">
        <v>2117</v>
      </c>
    </row>
    <row r="232" spans="1:22" x14ac:dyDescent="0.45">
      <c r="A232" s="3" t="s">
        <v>2114</v>
      </c>
      <c r="B232" s="3" t="s">
        <v>2668</v>
      </c>
      <c r="C232" s="3" t="s">
        <v>2669</v>
      </c>
      <c r="D232" s="3" t="s">
        <v>2670</v>
      </c>
      <c r="E232" s="3" t="s">
        <v>2018</v>
      </c>
      <c r="F232" s="3">
        <v>6</v>
      </c>
      <c r="G232" s="3">
        <v>6</v>
      </c>
      <c r="H232" s="10">
        <v>18.3675</v>
      </c>
      <c r="I232" s="9">
        <v>17.315000000000001</v>
      </c>
      <c r="J232" s="10">
        <v>18.183700000000002</v>
      </c>
      <c r="K232" s="10">
        <v>17.3567</v>
      </c>
      <c r="L232" s="10">
        <v>17.255800000000001</v>
      </c>
      <c r="M232" s="9">
        <v>18.562899999999999</v>
      </c>
      <c r="N232" s="10">
        <v>17.0457</v>
      </c>
      <c r="O232" s="9">
        <v>20.0685</v>
      </c>
      <c r="P232" s="10">
        <v>18.7195</v>
      </c>
      <c r="Q232" s="9">
        <v>21.459299999999999</v>
      </c>
      <c r="R232" s="9">
        <v>22.308599999999998</v>
      </c>
      <c r="S232" s="9">
        <v>19.094100000000001</v>
      </c>
      <c r="T232" s="3">
        <v>3.7649481589518627</v>
      </c>
      <c r="U232" s="3">
        <v>3.1839042598016752E-2</v>
      </c>
      <c r="V232" s="5" t="s">
        <v>3384</v>
      </c>
    </row>
    <row r="233" spans="1:22" x14ac:dyDescent="0.45">
      <c r="A233" s="3" t="s">
        <v>2114</v>
      </c>
      <c r="B233" s="3" t="s">
        <v>3098</v>
      </c>
      <c r="C233" s="3" t="s">
        <v>3099</v>
      </c>
      <c r="D233" s="3" t="s">
        <v>3100</v>
      </c>
      <c r="E233" s="3" t="s">
        <v>2065</v>
      </c>
      <c r="F233" s="3">
        <v>3</v>
      </c>
      <c r="G233" s="3">
        <v>2</v>
      </c>
      <c r="H233" s="9">
        <v>20.091999999999999</v>
      </c>
      <c r="I233" s="9">
        <v>18.658100000000001</v>
      </c>
      <c r="J233" s="10">
        <v>19.114599999999999</v>
      </c>
      <c r="K233" s="10">
        <v>17.1571</v>
      </c>
      <c r="L233" s="9">
        <v>20.192</v>
      </c>
      <c r="M233" s="9">
        <v>21.680099999999999</v>
      </c>
      <c r="N233" s="9">
        <v>20.2593</v>
      </c>
      <c r="O233" s="9">
        <v>20.763500000000001</v>
      </c>
      <c r="P233" s="9">
        <v>20.236000000000001</v>
      </c>
      <c r="Q233" s="9">
        <v>21.7029</v>
      </c>
      <c r="R233" s="9">
        <v>21.204999999999998</v>
      </c>
      <c r="S233" s="9">
        <v>20.849699999999999</v>
      </c>
      <c r="T233" s="3">
        <v>3.7682638904175318</v>
      </c>
      <c r="U233" s="3">
        <v>2.1793651406712352E-2</v>
      </c>
      <c r="V233" s="5" t="s">
        <v>2117</v>
      </c>
    </row>
    <row r="234" spans="1:22" x14ac:dyDescent="0.45">
      <c r="A234" s="3" t="s">
        <v>2114</v>
      </c>
      <c r="B234" s="3" t="s">
        <v>3101</v>
      </c>
      <c r="C234" s="3" t="s">
        <v>3102</v>
      </c>
      <c r="D234" s="3" t="s">
        <v>3103</v>
      </c>
      <c r="E234" s="3" t="s">
        <v>2015</v>
      </c>
      <c r="F234" s="3">
        <v>2</v>
      </c>
      <c r="G234" s="3">
        <v>2</v>
      </c>
      <c r="H234" s="9">
        <v>17.278600000000001</v>
      </c>
      <c r="I234" s="10">
        <v>16.7622</v>
      </c>
      <c r="J234" s="10">
        <v>18.0304</v>
      </c>
      <c r="K234" s="10">
        <v>17.867599999999999</v>
      </c>
      <c r="L234" s="9">
        <v>17.656500000000001</v>
      </c>
      <c r="M234" s="9">
        <v>19.533200000000001</v>
      </c>
      <c r="N234" s="9">
        <v>21.299399999999999</v>
      </c>
      <c r="O234" s="9">
        <v>20.650300000000001</v>
      </c>
      <c r="P234" s="9">
        <v>20.242599999999999</v>
      </c>
      <c r="Q234" s="9">
        <v>20.510200000000001</v>
      </c>
      <c r="R234" s="9">
        <v>18.755099999999999</v>
      </c>
      <c r="S234" s="9">
        <v>15.144399999999999</v>
      </c>
      <c r="T234" s="3">
        <v>3.8074893464930826</v>
      </c>
      <c r="U234" s="3">
        <v>4.966266260174599E-2</v>
      </c>
      <c r="V234" s="5" t="s">
        <v>3384</v>
      </c>
    </row>
    <row r="235" spans="1:22" x14ac:dyDescent="0.45">
      <c r="A235" s="3" t="s">
        <v>2114</v>
      </c>
      <c r="B235" s="3" t="s">
        <v>949</v>
      </c>
      <c r="C235" s="3" t="s">
        <v>950</v>
      </c>
      <c r="D235" s="3" t="s">
        <v>951</v>
      </c>
      <c r="E235" s="3" t="s">
        <v>2020</v>
      </c>
      <c r="F235" s="3">
        <v>8</v>
      </c>
      <c r="G235" s="3">
        <v>8</v>
      </c>
      <c r="H235" s="9">
        <v>23.738099999999999</v>
      </c>
      <c r="I235" s="9">
        <v>24.617699999999999</v>
      </c>
      <c r="J235" s="9">
        <v>21.625599999999999</v>
      </c>
      <c r="K235" s="9">
        <v>22.702400000000001</v>
      </c>
      <c r="L235" s="9">
        <v>24.3187</v>
      </c>
      <c r="M235" s="9">
        <v>25.944600000000001</v>
      </c>
      <c r="N235" s="9">
        <v>25.456299999999999</v>
      </c>
      <c r="O235" s="9">
        <v>24.024000000000001</v>
      </c>
      <c r="P235" s="9">
        <v>25.643000000000001</v>
      </c>
      <c r="Q235" s="9">
        <v>26.131799999999998</v>
      </c>
      <c r="R235" s="9">
        <v>25.137599999999999</v>
      </c>
      <c r="S235" s="9">
        <v>24.976700000000001</v>
      </c>
      <c r="T235" s="3">
        <v>3.8107632999039698</v>
      </c>
      <c r="U235" s="3">
        <v>2.0314212914187352E-2</v>
      </c>
      <c r="V235" s="5" t="s">
        <v>3384</v>
      </c>
    </row>
    <row r="236" spans="1:22" x14ac:dyDescent="0.45">
      <c r="A236" s="3" t="s">
        <v>2114</v>
      </c>
      <c r="B236" s="3" t="s">
        <v>2726</v>
      </c>
      <c r="C236" s="3" t="s">
        <v>2727</v>
      </c>
      <c r="D236" s="3" t="s">
        <v>2728</v>
      </c>
      <c r="E236" s="3" t="s">
        <v>2729</v>
      </c>
      <c r="F236" s="3">
        <v>4</v>
      </c>
      <c r="G236" s="3">
        <v>4</v>
      </c>
      <c r="H236" s="9">
        <v>20.5123</v>
      </c>
      <c r="I236" s="10">
        <v>18.847000000000001</v>
      </c>
      <c r="J236" s="10">
        <v>18.206900000000001</v>
      </c>
      <c r="K236" s="10">
        <v>20.162400000000002</v>
      </c>
      <c r="L236" s="9">
        <v>20.8675</v>
      </c>
      <c r="M236" s="9">
        <v>20.155899999999999</v>
      </c>
      <c r="N236" s="9">
        <v>20.543299999999999</v>
      </c>
      <c r="O236" s="9">
        <v>21.6111</v>
      </c>
      <c r="P236" s="9">
        <v>24.233599999999999</v>
      </c>
      <c r="Q236" s="9">
        <v>21.4011</v>
      </c>
      <c r="R236" s="9">
        <v>21.950500000000002</v>
      </c>
      <c r="S236" s="9">
        <v>21.848800000000001</v>
      </c>
      <c r="T236" s="3">
        <v>3.8865767336312813</v>
      </c>
      <c r="U236" s="3">
        <v>2.1254945709169363E-2</v>
      </c>
      <c r="V236" s="5" t="s">
        <v>3384</v>
      </c>
    </row>
    <row r="237" spans="1:22" x14ac:dyDescent="0.45">
      <c r="A237" s="3" t="s">
        <v>2114</v>
      </c>
      <c r="B237" s="3" t="s">
        <v>922</v>
      </c>
      <c r="C237" s="3" t="s">
        <v>923</v>
      </c>
      <c r="D237" s="3" t="s">
        <v>924</v>
      </c>
      <c r="E237" s="3" t="s">
        <v>2060</v>
      </c>
      <c r="F237" s="3">
        <v>9</v>
      </c>
      <c r="G237" s="3">
        <v>9</v>
      </c>
      <c r="H237" s="9">
        <v>23.266200000000001</v>
      </c>
      <c r="I237" s="9">
        <v>25.9177</v>
      </c>
      <c r="J237" s="9">
        <v>23.46</v>
      </c>
      <c r="K237" s="9">
        <v>25.212499999999999</v>
      </c>
      <c r="L237" s="9">
        <v>24.614899999999999</v>
      </c>
      <c r="M237" s="9">
        <v>26.962399999999999</v>
      </c>
      <c r="N237" s="9">
        <v>25.313700000000001</v>
      </c>
      <c r="O237" s="9">
        <v>27.209099999999999</v>
      </c>
      <c r="P237" s="9">
        <v>27.715800000000002</v>
      </c>
      <c r="Q237" s="9">
        <v>26.3596</v>
      </c>
      <c r="R237" s="9">
        <v>26.793800000000001</v>
      </c>
      <c r="S237" s="9">
        <v>24.875399999999999</v>
      </c>
      <c r="T237" s="3">
        <v>3.9099224684771157</v>
      </c>
      <c r="U237" s="3">
        <v>1.4654803515376909E-2</v>
      </c>
      <c r="V237" s="5" t="s">
        <v>2117</v>
      </c>
    </row>
    <row r="238" spans="1:22" x14ac:dyDescent="0.45">
      <c r="A238" s="3" t="s">
        <v>2114</v>
      </c>
      <c r="B238" s="3" t="s">
        <v>508</v>
      </c>
      <c r="C238" s="3" t="s">
        <v>509</v>
      </c>
      <c r="D238" s="3" t="s">
        <v>510</v>
      </c>
      <c r="E238" s="3" t="s">
        <v>2064</v>
      </c>
      <c r="F238" s="3">
        <v>1</v>
      </c>
      <c r="G238" s="3">
        <v>1</v>
      </c>
      <c r="H238" s="10">
        <v>16.395</v>
      </c>
      <c r="I238" s="10">
        <v>18.387899999999998</v>
      </c>
      <c r="J238" s="10">
        <v>18.5474</v>
      </c>
      <c r="K238" s="10">
        <v>17.7638</v>
      </c>
      <c r="L238" s="10">
        <v>18.940100000000001</v>
      </c>
      <c r="M238" s="10">
        <v>17.191099999999999</v>
      </c>
      <c r="N238" s="10">
        <v>17.313500000000001</v>
      </c>
      <c r="O238" s="9">
        <v>20.769400000000001</v>
      </c>
      <c r="P238" s="9">
        <v>22.363800000000001</v>
      </c>
      <c r="Q238" s="9">
        <v>20.208200000000001</v>
      </c>
      <c r="R238" s="9">
        <v>21.148399999999999</v>
      </c>
      <c r="S238" s="9">
        <v>20.830500000000001</v>
      </c>
      <c r="T238" s="3">
        <v>3.9126606800996173</v>
      </c>
      <c r="U238" s="3">
        <v>4.8789908090796585E-2</v>
      </c>
      <c r="V238" s="5" t="s">
        <v>3384</v>
      </c>
    </row>
    <row r="239" spans="1:22" x14ac:dyDescent="0.45">
      <c r="A239" s="3" t="s">
        <v>2114</v>
      </c>
      <c r="B239" s="3" t="s">
        <v>940</v>
      </c>
      <c r="C239" s="3" t="s">
        <v>941</v>
      </c>
      <c r="D239" s="3" t="s">
        <v>942</v>
      </c>
      <c r="E239" s="3" t="s">
        <v>2079</v>
      </c>
      <c r="F239" s="3">
        <v>7</v>
      </c>
      <c r="G239" s="3">
        <v>7</v>
      </c>
      <c r="H239" s="9">
        <v>24.700500000000002</v>
      </c>
      <c r="I239" s="9">
        <v>24.892299999999999</v>
      </c>
      <c r="J239" s="9">
        <v>24.372699999999998</v>
      </c>
      <c r="K239" s="9">
        <v>23.639500000000002</v>
      </c>
      <c r="L239" s="9">
        <v>25.002800000000001</v>
      </c>
      <c r="M239" s="9">
        <v>26.571899999999999</v>
      </c>
      <c r="N239" s="9">
        <v>26.126799999999999</v>
      </c>
      <c r="O239" s="9">
        <v>26.325500000000002</v>
      </c>
      <c r="P239" s="9">
        <v>27.453299999999999</v>
      </c>
      <c r="Q239" s="9">
        <v>26.546700000000001</v>
      </c>
      <c r="R239" s="9">
        <v>26.390699999999999</v>
      </c>
      <c r="S239" s="9">
        <v>26.0395</v>
      </c>
      <c r="T239" s="3">
        <v>3.9229528615386013</v>
      </c>
      <c r="U239" s="3">
        <v>2.0123800349945085E-4</v>
      </c>
      <c r="V239" s="5" t="s">
        <v>2117</v>
      </c>
    </row>
    <row r="240" spans="1:22" x14ac:dyDescent="0.45">
      <c r="A240" s="3" t="s">
        <v>2114</v>
      </c>
      <c r="B240" s="3" t="s">
        <v>271</v>
      </c>
      <c r="C240" s="3" t="s">
        <v>272</v>
      </c>
      <c r="D240" s="3" t="s">
        <v>273</v>
      </c>
      <c r="E240" s="3" t="s">
        <v>2049</v>
      </c>
      <c r="F240" s="3">
        <v>15</v>
      </c>
      <c r="G240" s="3">
        <v>9</v>
      </c>
      <c r="H240" s="9">
        <v>25.512599999999999</v>
      </c>
      <c r="I240" s="9">
        <v>24.581</v>
      </c>
      <c r="J240" s="9">
        <v>23.648700000000002</v>
      </c>
      <c r="K240" s="9">
        <v>24.6572</v>
      </c>
      <c r="L240" s="9">
        <v>26.000800000000002</v>
      </c>
      <c r="M240" s="9">
        <v>27.707699999999999</v>
      </c>
      <c r="N240" s="9">
        <v>27.1281</v>
      </c>
      <c r="O240" s="9">
        <v>27.0259</v>
      </c>
      <c r="P240" s="9">
        <v>26.625599999999999</v>
      </c>
      <c r="Q240" s="9">
        <v>27.802199999999999</v>
      </c>
      <c r="R240" s="9">
        <v>24.980499999999999</v>
      </c>
      <c r="S240" s="9">
        <v>26.736000000000001</v>
      </c>
      <c r="T240" s="3">
        <v>3.9392746321478374</v>
      </c>
      <c r="U240" s="3">
        <v>5.2722986142282238E-3</v>
      </c>
      <c r="V240" s="5" t="s">
        <v>2117</v>
      </c>
    </row>
    <row r="241" spans="1:22" x14ac:dyDescent="0.45">
      <c r="A241" s="3" t="s">
        <v>2114</v>
      </c>
      <c r="B241" s="3" t="s">
        <v>2498</v>
      </c>
      <c r="C241" s="3" t="s">
        <v>2499</v>
      </c>
      <c r="D241" s="3" t="s">
        <v>2500</v>
      </c>
      <c r="E241" s="3" t="s">
        <v>2021</v>
      </c>
      <c r="F241" s="3">
        <v>5</v>
      </c>
      <c r="G241" s="3">
        <v>5</v>
      </c>
      <c r="H241" s="10">
        <v>19.056100000000001</v>
      </c>
      <c r="I241" s="10">
        <v>17.668600000000001</v>
      </c>
      <c r="J241" s="10">
        <v>16.334900000000001</v>
      </c>
      <c r="K241" s="10">
        <v>18.507100000000001</v>
      </c>
      <c r="L241" s="10">
        <v>17.364699999999999</v>
      </c>
      <c r="M241" s="9">
        <v>19.816600000000001</v>
      </c>
      <c r="N241" s="9">
        <v>18.9971</v>
      </c>
      <c r="O241" s="9">
        <v>20.190899999999999</v>
      </c>
      <c r="P241" s="9">
        <v>17.453399999999998</v>
      </c>
      <c r="Q241" s="9">
        <v>20.7928</v>
      </c>
      <c r="R241" s="9">
        <v>20.999500000000001</v>
      </c>
      <c r="S241" s="9">
        <v>20.130400000000002</v>
      </c>
      <c r="T241" s="3">
        <v>3.9514714924302248</v>
      </c>
      <c r="U241" s="3">
        <v>1.3714500668726096E-2</v>
      </c>
      <c r="V241" s="5" t="s">
        <v>3384</v>
      </c>
    </row>
    <row r="242" spans="1:22" x14ac:dyDescent="0.45">
      <c r="A242" s="3" t="s">
        <v>2114</v>
      </c>
      <c r="B242" s="3" t="s">
        <v>3104</v>
      </c>
      <c r="C242" s="3" t="s">
        <v>3105</v>
      </c>
      <c r="D242" s="3" t="s">
        <v>3106</v>
      </c>
      <c r="E242" s="3" t="s">
        <v>2061</v>
      </c>
      <c r="F242" s="3">
        <v>10</v>
      </c>
      <c r="G242" s="3">
        <v>10</v>
      </c>
      <c r="H242" s="9">
        <v>26.580500000000001</v>
      </c>
      <c r="I242" s="9">
        <v>27.2668</v>
      </c>
      <c r="J242" s="9">
        <v>26.392199999999999</v>
      </c>
      <c r="K242" s="9">
        <v>26.004300000000001</v>
      </c>
      <c r="L242" s="9">
        <v>26.729700000000001</v>
      </c>
      <c r="M242" s="9">
        <v>26.686599999999999</v>
      </c>
      <c r="N242" s="9">
        <v>27.5383</v>
      </c>
      <c r="O242" s="9">
        <v>28.673500000000001</v>
      </c>
      <c r="P242" s="9">
        <v>29.9589</v>
      </c>
      <c r="Q242" s="9">
        <v>28.3599</v>
      </c>
      <c r="R242" s="9">
        <v>29.583400000000001</v>
      </c>
      <c r="S242" s="9">
        <v>29.2468</v>
      </c>
      <c r="T242" s="3">
        <v>3.954485487768959</v>
      </c>
      <c r="U242" s="3">
        <v>3.1861777463647683E-3</v>
      </c>
      <c r="V242" s="5" t="s">
        <v>2117</v>
      </c>
    </row>
    <row r="243" spans="1:22" x14ac:dyDescent="0.45">
      <c r="A243" s="3" t="s">
        <v>2114</v>
      </c>
      <c r="B243" s="3" t="s">
        <v>901</v>
      </c>
      <c r="C243" s="3" t="s">
        <v>902</v>
      </c>
      <c r="D243" s="3" t="s">
        <v>903</v>
      </c>
      <c r="E243" s="3" t="s">
        <v>2030</v>
      </c>
      <c r="F243" s="3">
        <v>7</v>
      </c>
      <c r="G243" s="3">
        <v>7</v>
      </c>
      <c r="H243" s="10">
        <v>18.536899999999999</v>
      </c>
      <c r="I243" s="10">
        <v>18.724900000000002</v>
      </c>
      <c r="J243" s="10">
        <v>17.527000000000001</v>
      </c>
      <c r="K243" s="10">
        <v>19.365200000000002</v>
      </c>
      <c r="L243" s="10">
        <v>18.7316</v>
      </c>
      <c r="M243" s="9">
        <v>20.298200000000001</v>
      </c>
      <c r="N243" s="9">
        <v>19.0136</v>
      </c>
      <c r="O243" s="9">
        <v>20.4221</v>
      </c>
      <c r="P243" s="9">
        <v>20.729199999999999</v>
      </c>
      <c r="Q243" s="9">
        <v>22.4011</v>
      </c>
      <c r="R243" s="9">
        <v>21.398499999999999</v>
      </c>
      <c r="S243" s="9">
        <v>19.778300000000002</v>
      </c>
      <c r="T243" s="3">
        <v>4.0004436387956623</v>
      </c>
      <c r="U243" s="3">
        <v>2.9429982238804425E-3</v>
      </c>
      <c r="V243" s="5" t="s">
        <v>3384</v>
      </c>
    </row>
    <row r="244" spans="1:22" x14ac:dyDescent="0.45">
      <c r="A244" s="3" t="s">
        <v>2114</v>
      </c>
      <c r="B244" s="3" t="s">
        <v>1048</v>
      </c>
      <c r="C244" s="3" t="s">
        <v>1049</v>
      </c>
      <c r="D244" s="3" t="s">
        <v>1050</v>
      </c>
      <c r="E244" s="3" t="s">
        <v>2069</v>
      </c>
      <c r="F244" s="3">
        <v>9</v>
      </c>
      <c r="G244" s="3">
        <v>9</v>
      </c>
      <c r="H244" s="9">
        <v>25.742699999999999</v>
      </c>
      <c r="I244" s="9">
        <v>27.642399999999999</v>
      </c>
      <c r="J244" s="9">
        <v>25.1114</v>
      </c>
      <c r="K244" s="9">
        <v>25.4405</v>
      </c>
      <c r="L244" s="9">
        <v>26.933199999999999</v>
      </c>
      <c r="M244" s="9">
        <v>27.4939</v>
      </c>
      <c r="N244" s="9">
        <v>27.342400000000001</v>
      </c>
      <c r="O244" s="9">
        <v>28.161300000000001</v>
      </c>
      <c r="P244" s="9">
        <v>28.783799999999999</v>
      </c>
      <c r="Q244" s="9">
        <v>28.6798</v>
      </c>
      <c r="R244" s="9">
        <v>28.76</v>
      </c>
      <c r="S244" s="9">
        <v>28.061</v>
      </c>
      <c r="T244" s="3">
        <v>4.0253381989913875</v>
      </c>
      <c r="U244" s="3">
        <v>9.6585070244031533E-3</v>
      </c>
      <c r="V244" s="5" t="s">
        <v>2117</v>
      </c>
    </row>
    <row r="245" spans="1:22" x14ac:dyDescent="0.45">
      <c r="A245" s="3" t="s">
        <v>2114</v>
      </c>
      <c r="B245" s="3" t="s">
        <v>1644</v>
      </c>
      <c r="C245" s="3" t="s">
        <v>1645</v>
      </c>
      <c r="D245" s="3" t="s">
        <v>1646</v>
      </c>
      <c r="E245" s="3" t="s">
        <v>2060</v>
      </c>
      <c r="F245" s="3">
        <v>11</v>
      </c>
      <c r="G245" s="3">
        <v>4</v>
      </c>
      <c r="H245" s="9">
        <v>22.855499999999999</v>
      </c>
      <c r="I245" s="9">
        <v>22.802299999999999</v>
      </c>
      <c r="J245" s="9">
        <v>21.864999999999998</v>
      </c>
      <c r="K245" s="9">
        <v>22.4465</v>
      </c>
      <c r="L245" s="9">
        <v>23.887899999999998</v>
      </c>
      <c r="M245" s="9">
        <v>25.2821</v>
      </c>
      <c r="N245" s="9">
        <v>24.244399999999999</v>
      </c>
      <c r="O245" s="9">
        <v>24.633600000000001</v>
      </c>
      <c r="P245" s="9">
        <v>25.188700000000001</v>
      </c>
      <c r="Q245" s="9">
        <v>25.8703</v>
      </c>
      <c r="R245" s="9">
        <v>24.976400000000002</v>
      </c>
      <c r="S245" s="9">
        <v>23.2896</v>
      </c>
      <c r="T245" s="3">
        <v>4.033773283017605</v>
      </c>
      <c r="U245" s="3">
        <v>1.532074908529375E-3</v>
      </c>
      <c r="V245" s="5" t="s">
        <v>3384</v>
      </c>
    </row>
    <row r="246" spans="1:22" x14ac:dyDescent="0.45">
      <c r="A246" s="3" t="s">
        <v>2114</v>
      </c>
      <c r="B246" s="3" t="s">
        <v>973</v>
      </c>
      <c r="C246" s="3" t="s">
        <v>974</v>
      </c>
      <c r="D246" s="3" t="s">
        <v>975</v>
      </c>
      <c r="E246" s="3" t="s">
        <v>1983</v>
      </c>
      <c r="F246" s="3">
        <v>28</v>
      </c>
      <c r="G246" s="3">
        <v>28</v>
      </c>
      <c r="H246" s="9">
        <v>25.129799999999999</v>
      </c>
      <c r="I246" s="9">
        <v>26.074400000000001</v>
      </c>
      <c r="J246" s="9">
        <v>23.706499999999998</v>
      </c>
      <c r="K246" s="9">
        <v>23.825500000000002</v>
      </c>
      <c r="L246" s="9">
        <v>26.120200000000001</v>
      </c>
      <c r="M246" s="9">
        <v>26.790900000000001</v>
      </c>
      <c r="N246" s="9">
        <v>26.028700000000001</v>
      </c>
      <c r="O246" s="9">
        <v>26.8444</v>
      </c>
      <c r="P246" s="9">
        <v>27.541599999999999</v>
      </c>
      <c r="Q246" s="9">
        <v>26.8566</v>
      </c>
      <c r="R246" s="9">
        <v>27.686399999999999</v>
      </c>
      <c r="S246" s="9">
        <v>27.154900000000001</v>
      </c>
      <c r="T246" s="3">
        <v>4.041665710060153</v>
      </c>
      <c r="U246" s="3">
        <v>1.4502404023482077E-2</v>
      </c>
      <c r="V246" s="5" t="s">
        <v>2117</v>
      </c>
    </row>
    <row r="247" spans="1:22" x14ac:dyDescent="0.45">
      <c r="A247" s="3" t="s">
        <v>2114</v>
      </c>
      <c r="B247" s="3" t="s">
        <v>2720</v>
      </c>
      <c r="C247" s="3" t="s">
        <v>2721</v>
      </c>
      <c r="D247" s="3" t="s">
        <v>2722</v>
      </c>
      <c r="E247" s="3" t="s">
        <v>2065</v>
      </c>
      <c r="F247" s="3">
        <v>4</v>
      </c>
      <c r="G247" s="3">
        <v>3</v>
      </c>
      <c r="H247" s="10">
        <v>17.7135</v>
      </c>
      <c r="I247" s="10">
        <v>18.7303</v>
      </c>
      <c r="J247" s="10">
        <v>18.6342</v>
      </c>
      <c r="K247" s="10">
        <v>19.044499999999999</v>
      </c>
      <c r="L247" s="10">
        <v>17.507000000000001</v>
      </c>
      <c r="M247" s="9">
        <v>21.285699999999999</v>
      </c>
      <c r="N247" s="9">
        <v>18.1999</v>
      </c>
      <c r="O247" s="9">
        <v>18.830100000000002</v>
      </c>
      <c r="P247" s="9">
        <v>21.466799999999999</v>
      </c>
      <c r="Q247" s="9">
        <v>21.9663</v>
      </c>
      <c r="R247" s="9">
        <v>22.417400000000001</v>
      </c>
      <c r="S247" s="9">
        <v>18.290900000000001</v>
      </c>
      <c r="T247" s="3">
        <v>4.0702573088163811</v>
      </c>
      <c r="U247" s="3">
        <v>2.7814419471718019E-2</v>
      </c>
      <c r="V247" s="5" t="s">
        <v>3384</v>
      </c>
    </row>
    <row r="248" spans="1:22" x14ac:dyDescent="0.45">
      <c r="A248" s="3" t="s">
        <v>2114</v>
      </c>
      <c r="B248" s="3" t="s">
        <v>454</v>
      </c>
      <c r="C248" s="3" t="s">
        <v>455</v>
      </c>
      <c r="D248" s="3" t="s">
        <v>456</v>
      </c>
      <c r="E248" s="3" t="s">
        <v>2060</v>
      </c>
      <c r="F248" s="3">
        <v>3</v>
      </c>
      <c r="G248" s="3">
        <v>3</v>
      </c>
      <c r="H248" s="10">
        <v>18.652999999999999</v>
      </c>
      <c r="I248" s="10">
        <v>17.417400000000001</v>
      </c>
      <c r="J248" s="10">
        <v>18.491399999999999</v>
      </c>
      <c r="K248" s="10">
        <v>18.151299999999999</v>
      </c>
      <c r="L248" s="10">
        <v>16.6142</v>
      </c>
      <c r="M248" s="9">
        <v>20.718</v>
      </c>
      <c r="N248" s="10">
        <v>16.9376</v>
      </c>
      <c r="O248" s="9">
        <v>20.549299999999999</v>
      </c>
      <c r="P248" s="9">
        <v>19.7028</v>
      </c>
      <c r="Q248" s="9">
        <v>20.044599999999999</v>
      </c>
      <c r="R248" s="9">
        <v>20.2561</v>
      </c>
      <c r="S248" s="9">
        <v>21.058</v>
      </c>
      <c r="T248" s="3">
        <v>4.0832842457359089</v>
      </c>
      <c r="U248" s="3">
        <v>1.0426534869969922E-2</v>
      </c>
      <c r="V248" s="5" t="s">
        <v>3384</v>
      </c>
    </row>
    <row r="249" spans="1:22" x14ac:dyDescent="0.45">
      <c r="A249" s="3" t="s">
        <v>2114</v>
      </c>
      <c r="B249" s="3" t="s">
        <v>2406</v>
      </c>
      <c r="C249" s="3" t="s">
        <v>2407</v>
      </c>
      <c r="D249" s="3" t="s">
        <v>2408</v>
      </c>
      <c r="E249" s="3" t="s">
        <v>2019</v>
      </c>
      <c r="F249" s="3">
        <v>21</v>
      </c>
      <c r="G249" s="3">
        <v>9</v>
      </c>
      <c r="H249" s="9">
        <v>23.276399999999999</v>
      </c>
      <c r="I249" s="9">
        <v>24.1616</v>
      </c>
      <c r="J249" s="9">
        <v>25.1891</v>
      </c>
      <c r="K249" s="9">
        <v>24.824300000000001</v>
      </c>
      <c r="L249" s="9">
        <v>24.0792</v>
      </c>
      <c r="M249" s="9">
        <v>26.6188</v>
      </c>
      <c r="N249" s="9">
        <v>26.308199999999999</v>
      </c>
      <c r="O249" s="9">
        <v>24.6296</v>
      </c>
      <c r="P249" s="9">
        <v>26.148</v>
      </c>
      <c r="Q249" s="9">
        <v>26.072399999999998</v>
      </c>
      <c r="R249" s="9">
        <v>28.5078</v>
      </c>
      <c r="S249" s="9">
        <v>26.088799999999999</v>
      </c>
      <c r="T249" s="3">
        <v>4.0924364109343401</v>
      </c>
      <c r="U249" s="3">
        <v>3.9188622673737936E-3</v>
      </c>
      <c r="V249" s="5" t="s">
        <v>3384</v>
      </c>
    </row>
    <row r="250" spans="1:22" x14ac:dyDescent="0.45">
      <c r="A250" s="3" t="s">
        <v>2114</v>
      </c>
      <c r="B250" s="3" t="s">
        <v>3107</v>
      </c>
      <c r="C250" s="3" t="s">
        <v>3108</v>
      </c>
      <c r="D250" s="3" t="s">
        <v>3109</v>
      </c>
      <c r="E250" s="3" t="s">
        <v>2074</v>
      </c>
      <c r="F250" s="3">
        <v>5</v>
      </c>
      <c r="G250" s="3">
        <v>5</v>
      </c>
      <c r="H250" s="10">
        <v>17.994700000000002</v>
      </c>
      <c r="I250" s="10">
        <v>18.7424</v>
      </c>
      <c r="J250" s="10">
        <v>18.742599999999999</v>
      </c>
      <c r="K250" s="10">
        <v>18.127800000000001</v>
      </c>
      <c r="L250" s="10">
        <v>17.846499999999999</v>
      </c>
      <c r="M250" s="9">
        <v>20.507300000000001</v>
      </c>
      <c r="N250" s="10">
        <v>18.5334</v>
      </c>
      <c r="O250" s="9">
        <v>20.473600000000001</v>
      </c>
      <c r="P250" s="9">
        <v>19.055700000000002</v>
      </c>
      <c r="Q250" s="9">
        <v>22.906700000000001</v>
      </c>
      <c r="R250" s="9">
        <v>21.490600000000001</v>
      </c>
      <c r="S250" s="9">
        <v>19.316800000000001</v>
      </c>
      <c r="T250" s="3">
        <v>4.0997047092130314</v>
      </c>
      <c r="U250" s="3">
        <v>1.1505884232021533E-2</v>
      </c>
      <c r="V250" s="5" t="s">
        <v>2117</v>
      </c>
    </row>
    <row r="251" spans="1:22" x14ac:dyDescent="0.45">
      <c r="A251" s="3" t="s">
        <v>2114</v>
      </c>
      <c r="B251" s="3" t="s">
        <v>3110</v>
      </c>
      <c r="C251" s="3" t="s">
        <v>3111</v>
      </c>
      <c r="D251" s="3" t="s">
        <v>3112</v>
      </c>
      <c r="E251" s="3" t="s">
        <v>2094</v>
      </c>
      <c r="F251" s="3">
        <v>2</v>
      </c>
      <c r="G251" s="3">
        <v>2</v>
      </c>
      <c r="H251" s="9">
        <v>19.789300000000001</v>
      </c>
      <c r="I251" s="10">
        <v>18.070900000000002</v>
      </c>
      <c r="J251" s="10">
        <v>19.5578</v>
      </c>
      <c r="K251" s="10">
        <v>18.535599999999999</v>
      </c>
      <c r="L251" s="10">
        <v>18.3386</v>
      </c>
      <c r="M251" s="9">
        <v>21.3462</v>
      </c>
      <c r="N251" s="9">
        <v>19.3582</v>
      </c>
      <c r="O251" s="9">
        <v>20.8598</v>
      </c>
      <c r="P251" s="9">
        <v>20.790800000000001</v>
      </c>
      <c r="Q251" s="9">
        <v>21.746200000000002</v>
      </c>
      <c r="R251" s="9">
        <v>21.4086</v>
      </c>
      <c r="S251" s="9">
        <v>20.7685</v>
      </c>
      <c r="T251" s="3">
        <v>4.1080962971252193</v>
      </c>
      <c r="U251" s="3">
        <v>1.5098367776148515E-3</v>
      </c>
      <c r="V251" s="5" t="s">
        <v>3384</v>
      </c>
    </row>
    <row r="252" spans="1:22" x14ac:dyDescent="0.45">
      <c r="A252" s="3" t="s">
        <v>2114</v>
      </c>
      <c r="B252" s="3" t="s">
        <v>3113</v>
      </c>
      <c r="C252" s="3" t="s">
        <v>3114</v>
      </c>
      <c r="D252" s="3" t="s">
        <v>3115</v>
      </c>
      <c r="E252" s="3" t="s">
        <v>2080</v>
      </c>
      <c r="F252" s="3">
        <v>6</v>
      </c>
      <c r="G252" s="3">
        <v>6</v>
      </c>
      <c r="H252" s="10">
        <v>18.0716</v>
      </c>
      <c r="I252" s="10">
        <v>16.980499999999999</v>
      </c>
      <c r="J252" s="10">
        <v>17.788499999999999</v>
      </c>
      <c r="K252" s="10">
        <v>17.644600000000001</v>
      </c>
      <c r="L252" s="9">
        <v>20.911899999999999</v>
      </c>
      <c r="M252" s="9">
        <v>19.394200000000001</v>
      </c>
      <c r="N252" s="10">
        <v>18.360299999999999</v>
      </c>
      <c r="O252" s="9">
        <v>21.2119</v>
      </c>
      <c r="P252" s="9">
        <v>19.856300000000001</v>
      </c>
      <c r="Q252" s="9">
        <v>22.528600000000001</v>
      </c>
      <c r="R252" s="9">
        <v>21.371700000000001</v>
      </c>
      <c r="S252" s="9">
        <v>19.5063</v>
      </c>
      <c r="T252" s="3">
        <v>4.1097766747685975</v>
      </c>
      <c r="U252" s="3">
        <v>4.5910286187148451E-2</v>
      </c>
      <c r="V252" s="5" t="s">
        <v>3384</v>
      </c>
    </row>
    <row r="253" spans="1:22" x14ac:dyDescent="0.45">
      <c r="A253" s="3" t="s">
        <v>2114</v>
      </c>
      <c r="B253" s="3" t="s">
        <v>3116</v>
      </c>
      <c r="C253" s="3" t="s">
        <v>3117</v>
      </c>
      <c r="D253" s="3" t="s">
        <v>3118</v>
      </c>
      <c r="E253" s="3" t="s">
        <v>2091</v>
      </c>
      <c r="F253" s="3">
        <v>2</v>
      </c>
      <c r="G253" s="3">
        <v>2</v>
      </c>
      <c r="H253" s="10">
        <v>19.510000000000002</v>
      </c>
      <c r="I253" s="10">
        <v>17.122299999999999</v>
      </c>
      <c r="J253" s="10">
        <v>17.731300000000001</v>
      </c>
      <c r="K253" s="10">
        <v>17.863499999999998</v>
      </c>
      <c r="L253" s="10">
        <v>18.160900000000002</v>
      </c>
      <c r="M253" s="9">
        <v>18.712299999999999</v>
      </c>
      <c r="N253" s="9">
        <v>18.739100000000001</v>
      </c>
      <c r="O253" s="9">
        <v>19.4239</v>
      </c>
      <c r="P253" s="9">
        <v>21.688700000000001</v>
      </c>
      <c r="Q253" s="9">
        <v>20.204699999999999</v>
      </c>
      <c r="R253" s="9">
        <v>21.4389</v>
      </c>
      <c r="S253" s="9">
        <v>20.726900000000001</v>
      </c>
      <c r="T253" s="3">
        <v>4.1581159827605836</v>
      </c>
      <c r="U253" s="3">
        <v>7.0206932800846418E-3</v>
      </c>
      <c r="V253" s="5" t="s">
        <v>3384</v>
      </c>
    </row>
    <row r="254" spans="1:22" x14ac:dyDescent="0.45">
      <c r="A254" s="3" t="s">
        <v>2114</v>
      </c>
      <c r="B254" s="3" t="s">
        <v>738</v>
      </c>
      <c r="C254" s="3" t="s">
        <v>739</v>
      </c>
      <c r="D254" s="3" t="s">
        <v>740</v>
      </c>
      <c r="E254" s="3" t="s">
        <v>2061</v>
      </c>
      <c r="F254" s="3">
        <v>5</v>
      </c>
      <c r="G254" s="3">
        <v>5</v>
      </c>
      <c r="H254" s="9">
        <v>25.533899999999999</v>
      </c>
      <c r="I254" s="9">
        <v>23.7575</v>
      </c>
      <c r="J254" s="9">
        <v>24.982700000000001</v>
      </c>
      <c r="K254" s="9">
        <v>25.8719</v>
      </c>
      <c r="L254" s="9">
        <v>24.581</v>
      </c>
      <c r="M254" s="9">
        <v>27.2089</v>
      </c>
      <c r="N254" s="9">
        <v>27.6234</v>
      </c>
      <c r="O254" s="9">
        <v>26.584599999999998</v>
      </c>
      <c r="P254" s="9">
        <v>27.374199999999998</v>
      </c>
      <c r="Q254" s="9">
        <v>25.802700000000002</v>
      </c>
      <c r="R254" s="9">
        <v>26.777000000000001</v>
      </c>
      <c r="S254" s="9">
        <v>27.6386</v>
      </c>
      <c r="T254" s="3">
        <v>4.1582024492506866</v>
      </c>
      <c r="U254" s="3">
        <v>2.1278940490239845E-3</v>
      </c>
      <c r="V254" s="5" t="s">
        <v>3384</v>
      </c>
    </row>
    <row r="255" spans="1:22" x14ac:dyDescent="0.45">
      <c r="A255" s="3" t="s">
        <v>2114</v>
      </c>
      <c r="B255" s="3" t="s">
        <v>3119</v>
      </c>
      <c r="C255" s="3" t="s">
        <v>3120</v>
      </c>
      <c r="D255" s="3" t="s">
        <v>3121</v>
      </c>
      <c r="E255" s="3" t="s">
        <v>3379</v>
      </c>
      <c r="F255" s="3">
        <v>4</v>
      </c>
      <c r="G255" s="3">
        <v>4</v>
      </c>
      <c r="H255" s="10">
        <v>16.7685</v>
      </c>
      <c r="I255" s="10">
        <v>17.422000000000001</v>
      </c>
      <c r="J255" s="10">
        <v>19.3401</v>
      </c>
      <c r="K255" s="10">
        <v>17.6905</v>
      </c>
      <c r="L255" s="9">
        <v>19.040099999999999</v>
      </c>
      <c r="M255" s="9">
        <v>19.583200000000001</v>
      </c>
      <c r="N255" s="9">
        <v>21.077999999999999</v>
      </c>
      <c r="O255" s="9">
        <v>19.8431</v>
      </c>
      <c r="P255" s="9">
        <v>19.142800000000001</v>
      </c>
      <c r="Q255" s="9">
        <v>19.582899999999999</v>
      </c>
      <c r="R255" s="9">
        <v>20.426400000000001</v>
      </c>
      <c r="S255" s="9">
        <v>21.153600000000001</v>
      </c>
      <c r="T255" s="3">
        <v>4.179933528518144</v>
      </c>
      <c r="U255" s="3">
        <v>9.0631673656887627E-3</v>
      </c>
      <c r="V255" s="5" t="s">
        <v>2117</v>
      </c>
    </row>
    <row r="256" spans="1:22" x14ac:dyDescent="0.45">
      <c r="A256" s="3" t="s">
        <v>2114</v>
      </c>
      <c r="B256" s="3" t="s">
        <v>3122</v>
      </c>
      <c r="C256" s="3" t="s">
        <v>3123</v>
      </c>
      <c r="D256" s="3" t="s">
        <v>3124</v>
      </c>
      <c r="E256" s="3" t="s">
        <v>2019</v>
      </c>
      <c r="F256" s="3">
        <v>12</v>
      </c>
      <c r="G256" s="3">
        <v>12</v>
      </c>
      <c r="H256" s="9">
        <v>22.613900000000001</v>
      </c>
      <c r="I256" s="9">
        <v>24.532399999999999</v>
      </c>
      <c r="J256" s="9">
        <v>20.5002</v>
      </c>
      <c r="K256" s="9">
        <v>20.646799999999999</v>
      </c>
      <c r="L256" s="9">
        <v>22.839300000000001</v>
      </c>
      <c r="M256" s="9">
        <v>24.820799999999998</v>
      </c>
      <c r="N256" s="9">
        <v>23.948</v>
      </c>
      <c r="O256" s="9">
        <v>23.789400000000001</v>
      </c>
      <c r="P256" s="9">
        <v>23.629000000000001</v>
      </c>
      <c r="Q256" s="9">
        <v>23.9754</v>
      </c>
      <c r="R256" s="9">
        <v>25.285299999999999</v>
      </c>
      <c r="S256" s="9">
        <v>24.583600000000001</v>
      </c>
      <c r="T256" s="3">
        <v>4.18062894055294</v>
      </c>
      <c r="U256" s="3">
        <v>4.9249292960502684E-2</v>
      </c>
      <c r="V256" s="5" t="s">
        <v>3384</v>
      </c>
    </row>
    <row r="257" spans="1:22" x14ac:dyDescent="0.45">
      <c r="A257" s="3" t="s">
        <v>2114</v>
      </c>
      <c r="B257" s="3" t="s">
        <v>694</v>
      </c>
      <c r="C257" s="3" t="s">
        <v>695</v>
      </c>
      <c r="D257" s="3" t="s">
        <v>696</v>
      </c>
      <c r="E257" s="3" t="s">
        <v>2068</v>
      </c>
      <c r="F257" s="3">
        <v>3</v>
      </c>
      <c r="G257" s="3">
        <v>3</v>
      </c>
      <c r="H257" s="10">
        <v>17.052600000000002</v>
      </c>
      <c r="I257" s="10">
        <v>18.224499999999999</v>
      </c>
      <c r="J257" s="10">
        <v>17.6767</v>
      </c>
      <c r="K257" s="10">
        <v>18.4299</v>
      </c>
      <c r="L257" s="10">
        <v>17.9526</v>
      </c>
      <c r="M257" s="9">
        <v>20.151499999999999</v>
      </c>
      <c r="N257" s="9">
        <v>20.025400000000001</v>
      </c>
      <c r="O257" s="9">
        <v>18.9483</v>
      </c>
      <c r="P257" s="9">
        <v>20.078499999999998</v>
      </c>
      <c r="Q257" s="9">
        <v>20.803699999999999</v>
      </c>
      <c r="R257" s="9">
        <v>20.611499999999999</v>
      </c>
      <c r="S257" s="9">
        <v>18.939</v>
      </c>
      <c r="T257" s="3">
        <v>4.1977027228105843</v>
      </c>
      <c r="U257" s="3">
        <v>2.2018108120146188E-4</v>
      </c>
      <c r="V257" s="5" t="s">
        <v>3384</v>
      </c>
    </row>
    <row r="258" spans="1:22" x14ac:dyDescent="0.45">
      <c r="A258" s="3" t="s">
        <v>2114</v>
      </c>
      <c r="B258" s="3" t="s">
        <v>2797</v>
      </c>
      <c r="C258" s="3" t="s">
        <v>1698</v>
      </c>
      <c r="D258" s="3" t="s">
        <v>1699</v>
      </c>
      <c r="E258" s="3" t="s">
        <v>2018</v>
      </c>
      <c r="F258" s="3">
        <v>6</v>
      </c>
      <c r="G258" s="3">
        <v>6</v>
      </c>
      <c r="H258" s="9">
        <v>20.584099999999999</v>
      </c>
      <c r="I258" s="10">
        <v>19.217500000000001</v>
      </c>
      <c r="J258" s="10">
        <v>18.833300000000001</v>
      </c>
      <c r="K258" s="10">
        <v>18.783999999999999</v>
      </c>
      <c r="L258" s="9">
        <v>19.872900000000001</v>
      </c>
      <c r="M258" s="9">
        <v>21.227799999999998</v>
      </c>
      <c r="N258" s="9">
        <v>21.752500000000001</v>
      </c>
      <c r="O258" s="9">
        <v>21.647300000000001</v>
      </c>
      <c r="P258" s="9">
        <v>21.784199999999998</v>
      </c>
      <c r="Q258" s="9">
        <v>21.174099999999999</v>
      </c>
      <c r="R258" s="9">
        <v>21.993400000000001</v>
      </c>
      <c r="S258" s="9">
        <v>21.1249</v>
      </c>
      <c r="T258" s="3">
        <v>4.2012830885945744</v>
      </c>
      <c r="U258" s="3">
        <v>2.1383067160496709E-3</v>
      </c>
      <c r="V258" s="5" t="s">
        <v>3384</v>
      </c>
    </row>
    <row r="259" spans="1:22" x14ac:dyDescent="0.45">
      <c r="A259" s="3" t="s">
        <v>2114</v>
      </c>
      <c r="B259" s="3" t="s">
        <v>3125</v>
      </c>
      <c r="C259" s="3" t="s">
        <v>3126</v>
      </c>
      <c r="D259" s="3" t="s">
        <v>3127</v>
      </c>
      <c r="E259" s="3" t="s">
        <v>2082</v>
      </c>
      <c r="F259" s="3">
        <v>3</v>
      </c>
      <c r="G259" s="3">
        <v>3</v>
      </c>
      <c r="H259" s="10">
        <v>17.908999999999999</v>
      </c>
      <c r="I259" s="10">
        <v>18.36</v>
      </c>
      <c r="J259" s="9">
        <v>20.548400000000001</v>
      </c>
      <c r="K259" s="10">
        <v>18.721399999999999</v>
      </c>
      <c r="L259" s="10">
        <v>17.091100000000001</v>
      </c>
      <c r="M259" s="9">
        <v>20.551200000000001</v>
      </c>
      <c r="N259" s="9">
        <v>20.372</v>
      </c>
      <c r="O259" s="9">
        <v>21.398399999999999</v>
      </c>
      <c r="P259" s="9">
        <v>18.2347</v>
      </c>
      <c r="Q259" s="9">
        <v>20.2028</v>
      </c>
      <c r="R259" s="9">
        <v>22.604199999999999</v>
      </c>
      <c r="S259" s="9">
        <v>20.8154</v>
      </c>
      <c r="T259" s="3">
        <v>4.2016616796301607</v>
      </c>
      <c r="U259" s="3">
        <v>2.3768950160250924E-2</v>
      </c>
      <c r="V259" s="5" t="s">
        <v>3384</v>
      </c>
    </row>
    <row r="260" spans="1:22" x14ac:dyDescent="0.45">
      <c r="A260" s="3" t="s">
        <v>2114</v>
      </c>
      <c r="B260" s="3" t="s">
        <v>600</v>
      </c>
      <c r="C260" s="3" t="s">
        <v>601</v>
      </c>
      <c r="D260" s="3" t="s">
        <v>602</v>
      </c>
      <c r="E260" s="3" t="s">
        <v>2000</v>
      </c>
      <c r="F260" s="3">
        <v>4</v>
      </c>
      <c r="G260" s="3">
        <v>4</v>
      </c>
      <c r="H260" s="10">
        <v>17.018999999999998</v>
      </c>
      <c r="I260" s="10">
        <v>18.420100000000001</v>
      </c>
      <c r="J260" s="10">
        <v>18.163699999999999</v>
      </c>
      <c r="K260" s="10">
        <v>18.834099999999999</v>
      </c>
      <c r="L260" s="10">
        <v>17.5288</v>
      </c>
      <c r="M260" s="9">
        <v>20.4725</v>
      </c>
      <c r="N260" s="9">
        <v>16.9922</v>
      </c>
      <c r="O260" s="9">
        <v>18.8825</v>
      </c>
      <c r="P260" s="9">
        <v>19.988</v>
      </c>
      <c r="Q260" s="9">
        <v>21.606400000000001</v>
      </c>
      <c r="R260" s="9">
        <v>21.7149</v>
      </c>
      <c r="S260" s="9">
        <v>20.864899999999999</v>
      </c>
      <c r="T260" s="3">
        <v>4.2320010928322018</v>
      </c>
      <c r="U260" s="3">
        <v>1.7322876133846778E-2</v>
      </c>
      <c r="V260" s="5" t="s">
        <v>3384</v>
      </c>
    </row>
    <row r="261" spans="1:22" x14ac:dyDescent="0.45">
      <c r="A261" s="3" t="s">
        <v>2114</v>
      </c>
      <c r="B261" s="3" t="s">
        <v>2794</v>
      </c>
      <c r="C261" s="3" t="s">
        <v>2795</v>
      </c>
      <c r="D261" s="3" t="s">
        <v>2796</v>
      </c>
      <c r="E261" s="3" t="s">
        <v>2061</v>
      </c>
      <c r="F261" s="3">
        <v>3</v>
      </c>
      <c r="G261" s="3">
        <v>3</v>
      </c>
      <c r="H261" s="10">
        <v>18.099399999999999</v>
      </c>
      <c r="I261" s="10">
        <v>16.526199999999999</v>
      </c>
      <c r="J261" s="10">
        <v>16.350200000000001</v>
      </c>
      <c r="K261" s="10">
        <v>18.166699999999999</v>
      </c>
      <c r="L261" s="10">
        <v>17.607500000000002</v>
      </c>
      <c r="M261" s="9">
        <v>20.9925</v>
      </c>
      <c r="N261" s="9">
        <v>17.813400000000001</v>
      </c>
      <c r="O261" s="9">
        <v>20.988099999999999</v>
      </c>
      <c r="P261" s="9">
        <v>17.001000000000001</v>
      </c>
      <c r="Q261" s="9">
        <v>19.324000000000002</v>
      </c>
      <c r="R261" s="9">
        <v>20.768699999999999</v>
      </c>
      <c r="S261" s="9">
        <v>19.136399999999998</v>
      </c>
      <c r="T261" s="3">
        <v>4.2340256226728075</v>
      </c>
      <c r="U261" s="3">
        <v>1.637570476883584E-2</v>
      </c>
      <c r="V261" s="5" t="s">
        <v>3384</v>
      </c>
    </row>
    <row r="262" spans="1:22" x14ac:dyDescent="0.45">
      <c r="A262" s="3" t="s">
        <v>2114</v>
      </c>
      <c r="B262" s="3" t="s">
        <v>3128</v>
      </c>
      <c r="C262" s="3" t="s">
        <v>3129</v>
      </c>
      <c r="D262" s="3" t="s">
        <v>3130</v>
      </c>
      <c r="E262" s="3" t="s">
        <v>2042</v>
      </c>
      <c r="F262" s="3">
        <v>5</v>
      </c>
      <c r="G262" s="3">
        <v>5</v>
      </c>
      <c r="H262" s="10">
        <v>18.0108</v>
      </c>
      <c r="I262" s="10">
        <v>16.8003</v>
      </c>
      <c r="J262" s="10">
        <v>17.005299999999998</v>
      </c>
      <c r="K262" s="10">
        <v>17.2117</v>
      </c>
      <c r="L262" s="10">
        <v>18.0794</v>
      </c>
      <c r="M262" s="10">
        <v>18.326899999999998</v>
      </c>
      <c r="N262" s="10">
        <v>16.7744</v>
      </c>
      <c r="O262" s="9">
        <v>18.463899999999999</v>
      </c>
      <c r="P262" s="9">
        <v>19.847000000000001</v>
      </c>
      <c r="Q262" s="9">
        <v>20.916899999999998</v>
      </c>
      <c r="R262" s="9">
        <v>21.9131</v>
      </c>
      <c r="S262" s="9">
        <v>20.3504</v>
      </c>
      <c r="T262" s="3">
        <v>4.2626482196192184</v>
      </c>
      <c r="U262" s="3">
        <v>1.9793837475004756E-2</v>
      </c>
      <c r="V262" s="5" t="s">
        <v>2117</v>
      </c>
    </row>
    <row r="263" spans="1:22" x14ac:dyDescent="0.45">
      <c r="A263" s="3" t="s">
        <v>2114</v>
      </c>
      <c r="B263" s="3" t="s">
        <v>3131</v>
      </c>
      <c r="C263" s="3" t="s">
        <v>3132</v>
      </c>
      <c r="D263" s="3" t="s">
        <v>3133</v>
      </c>
      <c r="E263" s="3" t="s">
        <v>2059</v>
      </c>
      <c r="F263" s="3">
        <v>2</v>
      </c>
      <c r="G263" s="3">
        <v>2</v>
      </c>
      <c r="H263" s="9">
        <v>18.1632</v>
      </c>
      <c r="I263" s="9">
        <v>19.621600000000001</v>
      </c>
      <c r="J263" s="9">
        <v>18.805</v>
      </c>
      <c r="K263" s="10">
        <v>17.682099999999998</v>
      </c>
      <c r="L263" s="10">
        <v>16.845300000000002</v>
      </c>
      <c r="M263" s="9">
        <v>21.563800000000001</v>
      </c>
      <c r="N263" s="9">
        <v>19.357800000000001</v>
      </c>
      <c r="O263" s="9">
        <v>18.851600000000001</v>
      </c>
      <c r="P263" s="9">
        <v>20.128499999999999</v>
      </c>
      <c r="Q263" s="9">
        <v>20.491700000000002</v>
      </c>
      <c r="R263" s="9">
        <v>21.051400000000001</v>
      </c>
      <c r="S263" s="9">
        <v>20.801600000000001</v>
      </c>
      <c r="T263" s="3">
        <v>4.2796416512828603</v>
      </c>
      <c r="U263" s="3">
        <v>7.5803629451655008E-3</v>
      </c>
      <c r="V263" s="5" t="s">
        <v>3384</v>
      </c>
    </row>
    <row r="264" spans="1:22" x14ac:dyDescent="0.45">
      <c r="A264" s="3" t="s">
        <v>2114</v>
      </c>
      <c r="B264" s="3" t="s">
        <v>1677</v>
      </c>
      <c r="C264" s="3" t="s">
        <v>1678</v>
      </c>
      <c r="D264" s="3" t="s">
        <v>1679</v>
      </c>
      <c r="E264" s="3" t="s">
        <v>2033</v>
      </c>
      <c r="F264" s="3">
        <v>9</v>
      </c>
      <c r="G264" s="3">
        <v>9</v>
      </c>
      <c r="H264" s="9">
        <v>21.653099999999998</v>
      </c>
      <c r="I264" s="9">
        <v>19.4802</v>
      </c>
      <c r="J264" s="9">
        <v>21.3001</v>
      </c>
      <c r="K264" s="9">
        <v>20.352799999999998</v>
      </c>
      <c r="L264" s="9">
        <v>22.7211</v>
      </c>
      <c r="M264" s="9">
        <v>23.518799999999999</v>
      </c>
      <c r="N264" s="9">
        <v>22.8001</v>
      </c>
      <c r="O264" s="9">
        <v>22.829499999999999</v>
      </c>
      <c r="P264" s="9">
        <v>22.889800000000001</v>
      </c>
      <c r="Q264" s="9">
        <v>23.3249</v>
      </c>
      <c r="R264" s="9">
        <v>23.513200000000001</v>
      </c>
      <c r="S264" s="9">
        <v>23.5197</v>
      </c>
      <c r="T264" s="3">
        <v>4.2809767491863644</v>
      </c>
      <c r="U264" s="3">
        <v>1.7597055347031581E-2</v>
      </c>
      <c r="V264" s="5" t="s">
        <v>3384</v>
      </c>
    </row>
    <row r="265" spans="1:22" x14ac:dyDescent="0.45">
      <c r="A265" s="3" t="s">
        <v>2114</v>
      </c>
      <c r="B265" s="3" t="s">
        <v>1895</v>
      </c>
      <c r="C265" s="3" t="s">
        <v>1896</v>
      </c>
      <c r="D265" s="3" t="s">
        <v>1897</v>
      </c>
      <c r="E265" s="3" t="s">
        <v>2036</v>
      </c>
      <c r="F265" s="3">
        <v>5</v>
      </c>
      <c r="G265" s="3">
        <v>4</v>
      </c>
      <c r="H265" s="10">
        <v>16.792100000000001</v>
      </c>
      <c r="I265" s="10">
        <v>20.169699999999999</v>
      </c>
      <c r="J265" s="10">
        <v>19.555499999999999</v>
      </c>
      <c r="K265" s="10">
        <v>18.468</v>
      </c>
      <c r="L265" s="10">
        <v>18.202500000000001</v>
      </c>
      <c r="M265" s="9">
        <v>21.862300000000001</v>
      </c>
      <c r="N265" s="9">
        <v>20.363199999999999</v>
      </c>
      <c r="O265" s="9">
        <v>20.181000000000001</v>
      </c>
      <c r="P265" s="9">
        <v>18.644200000000001</v>
      </c>
      <c r="Q265" s="9">
        <v>21.720600000000001</v>
      </c>
      <c r="R265" s="9">
        <v>20.937200000000001</v>
      </c>
      <c r="S265" s="9">
        <v>21.446000000000002</v>
      </c>
      <c r="T265" s="3">
        <v>4.2835294283340053</v>
      </c>
      <c r="U265" s="3">
        <v>2.0000921254935352E-2</v>
      </c>
      <c r="V265" s="5" t="s">
        <v>3384</v>
      </c>
    </row>
    <row r="266" spans="1:22" x14ac:dyDescent="0.45">
      <c r="A266" s="3" t="s">
        <v>2114</v>
      </c>
      <c r="B266" s="3" t="s">
        <v>3134</v>
      </c>
      <c r="C266" s="3" t="s">
        <v>3135</v>
      </c>
      <c r="D266" s="3" t="s">
        <v>3136</v>
      </c>
      <c r="E266" s="3" t="s">
        <v>2062</v>
      </c>
      <c r="F266" s="3">
        <v>4</v>
      </c>
      <c r="G266" s="3">
        <v>4</v>
      </c>
      <c r="H266" s="10">
        <v>18.168900000000001</v>
      </c>
      <c r="I266" s="10">
        <v>19.364799999999999</v>
      </c>
      <c r="J266" s="10">
        <v>19.798100000000002</v>
      </c>
      <c r="K266" s="10">
        <v>19.310500000000001</v>
      </c>
      <c r="L266" s="9">
        <v>18.6496</v>
      </c>
      <c r="M266" s="9">
        <v>20.112400000000001</v>
      </c>
      <c r="N266" s="9">
        <v>19.652999999999999</v>
      </c>
      <c r="O266" s="9">
        <v>21.584499999999998</v>
      </c>
      <c r="P266" s="9">
        <v>21.608499999999999</v>
      </c>
      <c r="Q266" s="9">
        <v>21.244499999999999</v>
      </c>
      <c r="R266" s="9">
        <v>22.5411</v>
      </c>
      <c r="S266" s="9">
        <v>21.367599999999999</v>
      </c>
      <c r="T266" s="3">
        <v>4.2883718230041774</v>
      </c>
      <c r="U266" s="3">
        <v>1.1695801799661099E-3</v>
      </c>
      <c r="V266" s="5" t="s">
        <v>2117</v>
      </c>
    </row>
    <row r="267" spans="1:22" x14ac:dyDescent="0.45">
      <c r="A267" s="3" t="s">
        <v>2114</v>
      </c>
      <c r="B267" s="3" t="s">
        <v>747</v>
      </c>
      <c r="C267" s="3" t="s">
        <v>748</v>
      </c>
      <c r="D267" s="3" t="s">
        <v>749</v>
      </c>
      <c r="E267" s="3" t="s">
        <v>2091</v>
      </c>
      <c r="F267" s="3">
        <v>3</v>
      </c>
      <c r="G267" s="3">
        <v>3</v>
      </c>
      <c r="H267" s="9">
        <v>26.8842</v>
      </c>
      <c r="I267" s="9">
        <v>24.961400000000001</v>
      </c>
      <c r="J267" s="9">
        <v>24.940200000000001</v>
      </c>
      <c r="K267" s="9">
        <v>25.611699999999999</v>
      </c>
      <c r="L267" s="9">
        <v>24.245899999999999</v>
      </c>
      <c r="M267" s="9">
        <v>26.4772</v>
      </c>
      <c r="N267" s="9">
        <v>29.006799999999998</v>
      </c>
      <c r="O267" s="9">
        <v>25.8081</v>
      </c>
      <c r="P267" s="9">
        <v>27.411999999999999</v>
      </c>
      <c r="Q267" s="9">
        <v>28.769100000000002</v>
      </c>
      <c r="R267" s="9">
        <v>27.063600000000001</v>
      </c>
      <c r="S267" s="9">
        <v>27.466999999999999</v>
      </c>
      <c r="T267" s="3">
        <v>4.2883718230041774</v>
      </c>
      <c r="U267" s="3">
        <v>7.5719894466400118E-3</v>
      </c>
      <c r="V267" s="5" t="s">
        <v>2117</v>
      </c>
    </row>
    <row r="268" spans="1:22" x14ac:dyDescent="0.45">
      <c r="A268" s="3" t="s">
        <v>2114</v>
      </c>
      <c r="B268" s="3" t="s">
        <v>1741</v>
      </c>
      <c r="C268" s="3" t="s">
        <v>1742</v>
      </c>
      <c r="D268" s="3" t="s">
        <v>1743</v>
      </c>
      <c r="E268" s="3" t="s">
        <v>1989</v>
      </c>
      <c r="F268" s="3">
        <v>21</v>
      </c>
      <c r="G268" s="3">
        <v>21</v>
      </c>
      <c r="H268" s="9">
        <v>23.4223</v>
      </c>
      <c r="I268" s="9">
        <v>22.368099999999998</v>
      </c>
      <c r="J268" s="9">
        <v>22.587399999999999</v>
      </c>
      <c r="K268" s="9">
        <v>22.701799999999999</v>
      </c>
      <c r="L268" s="9">
        <v>24.678899999999999</v>
      </c>
      <c r="M268" s="9">
        <v>25.023</v>
      </c>
      <c r="N268" s="9">
        <v>24.953199999999999</v>
      </c>
      <c r="O268" s="9">
        <v>24.909500000000001</v>
      </c>
      <c r="P268" s="9">
        <v>24.938300000000002</v>
      </c>
      <c r="Q268" s="9">
        <v>26.070900000000002</v>
      </c>
      <c r="R268" s="9">
        <v>25.499400000000001</v>
      </c>
      <c r="S268" s="9">
        <v>25.380600000000001</v>
      </c>
      <c r="T268" s="3">
        <v>4.2927138300219845</v>
      </c>
      <c r="U268" s="3">
        <v>5.0001150806587239E-3</v>
      </c>
      <c r="V268" s="5" t="s">
        <v>2117</v>
      </c>
    </row>
    <row r="269" spans="1:22" x14ac:dyDescent="0.45">
      <c r="A269" s="3" t="s">
        <v>2114</v>
      </c>
      <c r="B269" s="3" t="s">
        <v>3137</v>
      </c>
      <c r="C269" s="3" t="s">
        <v>3138</v>
      </c>
      <c r="D269" s="3" t="s">
        <v>3139</v>
      </c>
      <c r="E269" s="3" t="s">
        <v>2055</v>
      </c>
      <c r="F269" s="3">
        <v>14</v>
      </c>
      <c r="G269" s="3">
        <v>3</v>
      </c>
      <c r="H269" s="10">
        <v>17.008900000000001</v>
      </c>
      <c r="I269" s="10">
        <v>17.985299999999999</v>
      </c>
      <c r="J269" s="10">
        <v>18.165600000000001</v>
      </c>
      <c r="K269" s="10">
        <v>18.591100000000001</v>
      </c>
      <c r="L269" s="10">
        <v>18.4877</v>
      </c>
      <c r="M269" s="9">
        <v>18.123899999999999</v>
      </c>
      <c r="N269" s="10">
        <v>17.569600000000001</v>
      </c>
      <c r="O269" s="9">
        <v>20.9221</v>
      </c>
      <c r="P269" s="9">
        <v>21.063700000000001</v>
      </c>
      <c r="Q269" s="9">
        <v>21.104500000000002</v>
      </c>
      <c r="R269" s="9">
        <v>21.959599999999998</v>
      </c>
      <c r="S269" s="9">
        <v>20.312100000000001</v>
      </c>
      <c r="T269" s="3">
        <v>4.2962561149003822</v>
      </c>
      <c r="U269" s="3">
        <v>1.4997193674193986E-2</v>
      </c>
      <c r="V269" s="5" t="s">
        <v>3384</v>
      </c>
    </row>
    <row r="270" spans="1:22" x14ac:dyDescent="0.45">
      <c r="A270" s="3" t="s">
        <v>2114</v>
      </c>
      <c r="B270" s="3" t="s">
        <v>2541</v>
      </c>
      <c r="C270" s="3" t="s">
        <v>2542</v>
      </c>
      <c r="D270" s="3" t="s">
        <v>2543</v>
      </c>
      <c r="E270" s="3" t="s">
        <v>2544</v>
      </c>
      <c r="F270" s="3">
        <v>6</v>
      </c>
      <c r="G270" s="3">
        <v>5</v>
      </c>
      <c r="H270" s="10">
        <v>18.343</v>
      </c>
      <c r="I270" s="9">
        <v>18.088000000000001</v>
      </c>
      <c r="J270" s="10">
        <v>18.4025</v>
      </c>
      <c r="K270" s="10">
        <v>18.604600000000001</v>
      </c>
      <c r="L270" s="9">
        <v>18.384799999999998</v>
      </c>
      <c r="M270" s="9">
        <v>21.1587</v>
      </c>
      <c r="N270" s="10">
        <v>19.189</v>
      </c>
      <c r="O270" s="9">
        <v>18.954699999999999</v>
      </c>
      <c r="P270" s="9">
        <v>21.848099999999999</v>
      </c>
      <c r="Q270" s="9">
        <v>21.323599999999999</v>
      </c>
      <c r="R270" s="9">
        <v>21.4087</v>
      </c>
      <c r="S270" s="9">
        <v>19.398099999999999</v>
      </c>
      <c r="T270" s="3">
        <v>4.2993244860363404</v>
      </c>
      <c r="U270" s="3">
        <v>3.701178238338548E-3</v>
      </c>
      <c r="V270" s="5" t="s">
        <v>3384</v>
      </c>
    </row>
    <row r="271" spans="1:22" x14ac:dyDescent="0.45">
      <c r="A271" s="3" t="s">
        <v>2114</v>
      </c>
      <c r="B271" s="3" t="s">
        <v>1527</v>
      </c>
      <c r="C271" s="3" t="s">
        <v>1528</v>
      </c>
      <c r="D271" s="3" t="s">
        <v>1529</v>
      </c>
      <c r="E271" s="3" t="s">
        <v>2060</v>
      </c>
      <c r="F271" s="3">
        <v>6</v>
      </c>
      <c r="G271" s="3">
        <v>6</v>
      </c>
      <c r="H271" s="9">
        <v>25.351299999999998</v>
      </c>
      <c r="I271" s="9">
        <v>25.624500000000001</v>
      </c>
      <c r="J271" s="9">
        <v>24.703299999999999</v>
      </c>
      <c r="K271" s="9">
        <v>26.0336</v>
      </c>
      <c r="L271" s="9">
        <v>26.508600000000001</v>
      </c>
      <c r="M271" s="9">
        <v>27.911200000000001</v>
      </c>
      <c r="N271" s="9">
        <v>26.445900000000002</v>
      </c>
      <c r="O271" s="9">
        <v>28.076699999999999</v>
      </c>
      <c r="P271" s="9">
        <v>28.729700000000001</v>
      </c>
      <c r="Q271" s="9">
        <v>27.6874</v>
      </c>
      <c r="R271" s="9">
        <v>27.919</v>
      </c>
      <c r="S271" s="9">
        <v>27.479099999999999</v>
      </c>
      <c r="T271" s="3">
        <v>4.303677582703485</v>
      </c>
      <c r="U271" s="3">
        <v>5.7477781884552096E-4</v>
      </c>
      <c r="V271" s="5" t="s">
        <v>2117</v>
      </c>
    </row>
    <row r="272" spans="1:22" x14ac:dyDescent="0.45">
      <c r="A272" s="3" t="s">
        <v>2114</v>
      </c>
      <c r="B272" s="3" t="s">
        <v>1106</v>
      </c>
      <c r="C272" s="3" t="s">
        <v>1107</v>
      </c>
      <c r="D272" s="3" t="s">
        <v>1108</v>
      </c>
      <c r="E272" s="3" t="s">
        <v>2028</v>
      </c>
      <c r="F272" s="3">
        <v>18</v>
      </c>
      <c r="G272" s="3">
        <v>17</v>
      </c>
      <c r="H272" s="9">
        <v>22.4359</v>
      </c>
      <c r="I272" s="9">
        <v>23.9009</v>
      </c>
      <c r="J272" s="9">
        <v>21.857700000000001</v>
      </c>
      <c r="K272" s="9">
        <v>21.860499999999998</v>
      </c>
      <c r="L272" s="9">
        <v>24.492799999999999</v>
      </c>
      <c r="M272" s="9">
        <v>24.900200000000002</v>
      </c>
      <c r="N272" s="9">
        <v>24.848700000000001</v>
      </c>
      <c r="O272" s="9">
        <v>25.116399999999999</v>
      </c>
      <c r="P272" s="9">
        <v>24.912800000000001</v>
      </c>
      <c r="Q272" s="9">
        <v>25.162099999999999</v>
      </c>
      <c r="R272" s="9">
        <v>25.274999999999999</v>
      </c>
      <c r="S272" s="9">
        <v>25.005600000000001</v>
      </c>
      <c r="T272" s="3">
        <v>4.352939594300576</v>
      </c>
      <c r="U272" s="3">
        <v>1.7104878750666519E-2</v>
      </c>
      <c r="V272" s="5" t="s">
        <v>2117</v>
      </c>
    </row>
    <row r="273" spans="1:22" x14ac:dyDescent="0.45">
      <c r="A273" s="3" t="s">
        <v>2114</v>
      </c>
      <c r="B273" s="3" t="s">
        <v>1614</v>
      </c>
      <c r="C273" s="3" t="s">
        <v>1615</v>
      </c>
      <c r="D273" s="3" t="s">
        <v>1616</v>
      </c>
      <c r="E273" s="3" t="s">
        <v>2023</v>
      </c>
      <c r="F273" s="3">
        <v>1</v>
      </c>
      <c r="G273" s="3">
        <v>1</v>
      </c>
      <c r="H273" s="9">
        <v>19.3977</v>
      </c>
      <c r="I273" s="9">
        <v>19.117699999999999</v>
      </c>
      <c r="J273" s="9">
        <v>19.179200000000002</v>
      </c>
      <c r="K273" s="10">
        <v>16.824999999999999</v>
      </c>
      <c r="L273" s="9">
        <v>18.997399999999999</v>
      </c>
      <c r="M273" s="9">
        <v>20.866499999999998</v>
      </c>
      <c r="N273" s="9">
        <v>21.398099999999999</v>
      </c>
      <c r="O273" s="9">
        <v>20.4895</v>
      </c>
      <c r="P273" s="9">
        <v>20.296800000000001</v>
      </c>
      <c r="Q273" s="9">
        <v>20.943100000000001</v>
      </c>
      <c r="R273" s="9">
        <v>20.968499999999999</v>
      </c>
      <c r="S273" s="9">
        <v>20.8155</v>
      </c>
      <c r="T273" s="3">
        <v>4.3530301120759134</v>
      </c>
      <c r="U273" s="3">
        <v>9.0367028125993096E-3</v>
      </c>
      <c r="V273" s="5" t="s">
        <v>2117</v>
      </c>
    </row>
    <row r="274" spans="1:22" x14ac:dyDescent="0.45">
      <c r="A274" s="3" t="s">
        <v>2114</v>
      </c>
      <c r="B274" s="3" t="s">
        <v>1227</v>
      </c>
      <c r="C274" s="3" t="s">
        <v>1228</v>
      </c>
      <c r="D274" s="3" t="s">
        <v>1229</v>
      </c>
      <c r="E274" s="3" t="s">
        <v>2082</v>
      </c>
      <c r="F274" s="3">
        <v>3</v>
      </c>
      <c r="G274" s="3">
        <v>3</v>
      </c>
      <c r="H274" s="10">
        <v>18.055</v>
      </c>
      <c r="I274" s="10">
        <v>17.291599999999999</v>
      </c>
      <c r="J274" s="10">
        <v>17.575600000000001</v>
      </c>
      <c r="K274" s="10">
        <v>18.157299999999999</v>
      </c>
      <c r="L274" s="10">
        <v>17.207599999999999</v>
      </c>
      <c r="M274" s="9">
        <v>17.549600000000002</v>
      </c>
      <c r="N274" s="9">
        <v>18.550799999999999</v>
      </c>
      <c r="O274" s="9">
        <v>20.439299999999999</v>
      </c>
      <c r="P274" s="9">
        <v>21.751999999999999</v>
      </c>
      <c r="Q274" s="9">
        <v>19.6021</v>
      </c>
      <c r="R274" s="9">
        <v>20.759699999999999</v>
      </c>
      <c r="S274" s="9">
        <v>19.8871</v>
      </c>
      <c r="T274" s="3">
        <v>4.3895407269946043</v>
      </c>
      <c r="U274" s="3">
        <v>6.0553604505237295E-3</v>
      </c>
      <c r="V274" s="5" t="s">
        <v>3384</v>
      </c>
    </row>
    <row r="275" spans="1:22" x14ac:dyDescent="0.45">
      <c r="A275" s="3" t="s">
        <v>2114</v>
      </c>
      <c r="B275" s="3" t="s">
        <v>440</v>
      </c>
      <c r="C275" s="3" t="s">
        <v>441</v>
      </c>
      <c r="D275" s="3" t="s">
        <v>442</v>
      </c>
      <c r="E275" s="3" t="s">
        <v>2076</v>
      </c>
      <c r="F275" s="3">
        <v>3</v>
      </c>
      <c r="G275" s="3">
        <v>3</v>
      </c>
      <c r="H275" s="10">
        <v>17.316500000000001</v>
      </c>
      <c r="I275" s="9">
        <v>18.9435</v>
      </c>
      <c r="J275" s="10">
        <v>17.907900000000001</v>
      </c>
      <c r="K275" s="10">
        <v>19.256</v>
      </c>
      <c r="L275" s="10">
        <v>18.6584</v>
      </c>
      <c r="M275" s="9">
        <v>22.43</v>
      </c>
      <c r="N275" s="9">
        <v>20.134599999999999</v>
      </c>
      <c r="O275" s="10">
        <v>16.813600000000001</v>
      </c>
      <c r="P275" s="9">
        <v>20.1434</v>
      </c>
      <c r="Q275" s="9">
        <v>22.4467</v>
      </c>
      <c r="R275" s="9">
        <v>21.456199999999999</v>
      </c>
      <c r="S275" s="9">
        <v>20.541799999999999</v>
      </c>
      <c r="T275" s="3">
        <v>4.4388932068819891</v>
      </c>
      <c r="U275" s="3">
        <v>2.7589891971621015E-2</v>
      </c>
      <c r="V275" s="5" t="s">
        <v>3384</v>
      </c>
    </row>
    <row r="276" spans="1:22" x14ac:dyDescent="0.45">
      <c r="A276" s="3" t="s">
        <v>2114</v>
      </c>
      <c r="B276" s="3" t="s">
        <v>3140</v>
      </c>
      <c r="C276" s="3" t="s">
        <v>3141</v>
      </c>
      <c r="D276" s="3" t="s">
        <v>3142</v>
      </c>
      <c r="E276" s="3" t="s">
        <v>2065</v>
      </c>
      <c r="F276" s="3">
        <v>6</v>
      </c>
      <c r="G276" s="3">
        <v>5</v>
      </c>
      <c r="H276" s="9">
        <v>22.692799999999998</v>
      </c>
      <c r="I276" s="9">
        <v>22.209199999999999</v>
      </c>
      <c r="J276" s="10">
        <v>19.0489</v>
      </c>
      <c r="K276" s="9">
        <v>22.159500000000001</v>
      </c>
      <c r="L276" s="9">
        <v>23.084299999999999</v>
      </c>
      <c r="M276" s="9">
        <v>24.028199999999998</v>
      </c>
      <c r="N276" s="9">
        <v>23.014299999999999</v>
      </c>
      <c r="O276" s="9">
        <v>23.77</v>
      </c>
      <c r="P276" s="9">
        <v>24.000900000000001</v>
      </c>
      <c r="Q276" s="9">
        <v>24.399100000000001</v>
      </c>
      <c r="R276" s="9">
        <v>24.8443</v>
      </c>
      <c r="S276" s="9">
        <v>23.959299999999999</v>
      </c>
      <c r="T276" s="3">
        <v>4.4796313158882706</v>
      </c>
      <c r="U276" s="3">
        <v>3.6698642517525061E-2</v>
      </c>
      <c r="V276" s="5" t="s">
        <v>3384</v>
      </c>
    </row>
    <row r="277" spans="1:22" x14ac:dyDescent="0.45">
      <c r="A277" s="3" t="s">
        <v>2114</v>
      </c>
      <c r="B277" s="3" t="s">
        <v>2655</v>
      </c>
      <c r="C277" s="3" t="s">
        <v>2656</v>
      </c>
      <c r="D277" s="3" t="s">
        <v>2657</v>
      </c>
      <c r="E277" s="3" t="s">
        <v>2070</v>
      </c>
      <c r="F277" s="3">
        <v>2</v>
      </c>
      <c r="G277" s="3">
        <v>1</v>
      </c>
      <c r="H277" s="10">
        <v>18.352699999999999</v>
      </c>
      <c r="I277" s="10">
        <v>18.1311</v>
      </c>
      <c r="J277" s="10">
        <v>16.727399999999999</v>
      </c>
      <c r="K277" s="10">
        <v>17.984100000000002</v>
      </c>
      <c r="L277" s="10">
        <v>17.2712</v>
      </c>
      <c r="M277" s="10">
        <v>16.183599999999998</v>
      </c>
      <c r="N277" s="10">
        <v>20.508400000000002</v>
      </c>
      <c r="O277" s="9">
        <v>19.577400000000001</v>
      </c>
      <c r="P277" s="9">
        <v>20.9376</v>
      </c>
      <c r="Q277" s="9">
        <v>20.3306</v>
      </c>
      <c r="R277" s="9">
        <v>21.194500000000001</v>
      </c>
      <c r="S277" s="9">
        <v>20.299800000000001</v>
      </c>
      <c r="T277" s="3">
        <v>4.4953704225447524</v>
      </c>
      <c r="U277" s="3">
        <v>1.5038343479613572E-2</v>
      </c>
      <c r="V277" s="5" t="s">
        <v>3384</v>
      </c>
    </row>
    <row r="278" spans="1:22" x14ac:dyDescent="0.45">
      <c r="A278" s="3" t="s">
        <v>2114</v>
      </c>
      <c r="B278" s="3" t="s">
        <v>3143</v>
      </c>
      <c r="C278" s="3" t="s">
        <v>3144</v>
      </c>
      <c r="D278" s="3" t="s">
        <v>3145</v>
      </c>
      <c r="E278" s="3" t="s">
        <v>2082</v>
      </c>
      <c r="F278" s="3">
        <v>3</v>
      </c>
      <c r="G278" s="3">
        <v>3</v>
      </c>
      <c r="H278" s="10">
        <v>18.639500000000002</v>
      </c>
      <c r="I278" s="10">
        <v>18.048300000000001</v>
      </c>
      <c r="J278" s="10">
        <v>17.189900000000002</v>
      </c>
      <c r="K278" s="10">
        <v>18.460799999999999</v>
      </c>
      <c r="L278" s="10">
        <v>18.7105</v>
      </c>
      <c r="M278" s="9">
        <v>22.375299999999999</v>
      </c>
      <c r="N278" s="9">
        <v>19.842300000000002</v>
      </c>
      <c r="O278" s="9">
        <v>20.078600000000002</v>
      </c>
      <c r="P278" s="10">
        <v>18.676400000000001</v>
      </c>
      <c r="Q278" s="9">
        <v>22.595600000000001</v>
      </c>
      <c r="R278" s="9">
        <v>21.289200000000001</v>
      </c>
      <c r="S278" s="10">
        <v>17.814599999999999</v>
      </c>
      <c r="T278" s="3">
        <v>4.5061957940987467</v>
      </c>
      <c r="U278" s="3">
        <v>1.8997217718221035E-2</v>
      </c>
      <c r="V278" s="5" t="s">
        <v>2117</v>
      </c>
    </row>
    <row r="279" spans="1:22" x14ac:dyDescent="0.45">
      <c r="A279" s="3" t="s">
        <v>2114</v>
      </c>
      <c r="B279" s="3" t="s">
        <v>1317</v>
      </c>
      <c r="C279" s="3" t="s">
        <v>1318</v>
      </c>
      <c r="D279" s="3" t="s">
        <v>1319</v>
      </c>
      <c r="E279" s="3" t="s">
        <v>1986</v>
      </c>
      <c r="F279" s="3">
        <v>4</v>
      </c>
      <c r="G279" s="3">
        <v>4</v>
      </c>
      <c r="H279" s="10">
        <v>18.587299999999999</v>
      </c>
      <c r="I279" s="9">
        <v>19.4834</v>
      </c>
      <c r="J279" s="10">
        <v>17.817399999999999</v>
      </c>
      <c r="K279" s="10">
        <v>18.9834</v>
      </c>
      <c r="L279" s="9">
        <v>20.302199999999999</v>
      </c>
      <c r="M279" s="9">
        <v>21.575199999999999</v>
      </c>
      <c r="N279" s="9">
        <v>19.449000000000002</v>
      </c>
      <c r="O279" s="9">
        <v>21.810099999999998</v>
      </c>
      <c r="P279" s="9">
        <v>20.2668</v>
      </c>
      <c r="Q279" s="9">
        <v>22.351099999999999</v>
      </c>
      <c r="R279" s="9">
        <v>22.401399999999999</v>
      </c>
      <c r="S279" s="9">
        <v>20.648800000000001</v>
      </c>
      <c r="T279" s="3">
        <v>4.5311900420356208</v>
      </c>
      <c r="U279" s="3">
        <v>4.618064559899715E-3</v>
      </c>
      <c r="V279" s="5" t="s">
        <v>2117</v>
      </c>
    </row>
    <row r="280" spans="1:22" x14ac:dyDescent="0.45">
      <c r="A280" s="3" t="s">
        <v>2114</v>
      </c>
      <c r="B280" s="3" t="s">
        <v>1869</v>
      </c>
      <c r="C280" s="3" t="s">
        <v>1870</v>
      </c>
      <c r="D280" s="3" t="s">
        <v>1871</v>
      </c>
      <c r="E280" s="3" t="s">
        <v>1986</v>
      </c>
      <c r="F280" s="3">
        <v>18</v>
      </c>
      <c r="G280" s="3">
        <v>18</v>
      </c>
      <c r="H280" s="9">
        <v>26.496700000000001</v>
      </c>
      <c r="I280" s="9">
        <v>27.732900000000001</v>
      </c>
      <c r="J280" s="9">
        <v>25.831499999999998</v>
      </c>
      <c r="K280" s="9">
        <v>26.1995</v>
      </c>
      <c r="L280" s="9">
        <v>27.633700000000001</v>
      </c>
      <c r="M280" s="9">
        <v>28.9617</v>
      </c>
      <c r="N280" s="9">
        <v>28.6752</v>
      </c>
      <c r="O280" s="9">
        <v>28.859000000000002</v>
      </c>
      <c r="P280" s="9">
        <v>28.5745</v>
      </c>
      <c r="Q280" s="9">
        <v>29.407800000000002</v>
      </c>
      <c r="R280" s="9">
        <v>29.905899999999999</v>
      </c>
      <c r="S280" s="9">
        <v>28.3355</v>
      </c>
      <c r="T280" s="3">
        <v>4.5349291140079462</v>
      </c>
      <c r="U280" s="3">
        <v>2.1708009351733347E-3</v>
      </c>
      <c r="V280" s="5" t="s">
        <v>3384</v>
      </c>
    </row>
    <row r="281" spans="1:22" x14ac:dyDescent="0.45">
      <c r="A281" s="3" t="s">
        <v>2114</v>
      </c>
      <c r="B281" s="3" t="s">
        <v>3146</v>
      </c>
      <c r="C281" s="3" t="s">
        <v>3147</v>
      </c>
      <c r="D281" s="3" t="s">
        <v>3148</v>
      </c>
      <c r="E281" s="3" t="s">
        <v>2024</v>
      </c>
      <c r="F281" s="3">
        <v>1</v>
      </c>
      <c r="G281" s="3">
        <v>1</v>
      </c>
      <c r="H281" s="10">
        <v>19.6585</v>
      </c>
      <c r="I281" s="10">
        <v>19.613800000000001</v>
      </c>
      <c r="J281" s="10">
        <v>18.319600000000001</v>
      </c>
      <c r="K281" s="10">
        <v>18.735499999999998</v>
      </c>
      <c r="L281" s="10">
        <v>17.871300000000002</v>
      </c>
      <c r="M281" s="9">
        <v>21.024100000000001</v>
      </c>
      <c r="N281" s="10">
        <v>16.781500000000001</v>
      </c>
      <c r="O281" s="9">
        <v>21.316299999999998</v>
      </c>
      <c r="P281" s="9">
        <v>22.1525</v>
      </c>
      <c r="Q281" s="9">
        <v>21.7485</v>
      </c>
      <c r="R281" s="9">
        <v>22.421900000000001</v>
      </c>
      <c r="S281" s="9">
        <v>21.7301</v>
      </c>
      <c r="T281" s="3">
        <v>4.5480244180889215</v>
      </c>
      <c r="U281" s="3">
        <v>2.5898821357216658E-2</v>
      </c>
      <c r="V281" s="5" t="s">
        <v>3384</v>
      </c>
    </row>
    <row r="282" spans="1:22" x14ac:dyDescent="0.45">
      <c r="A282" s="3" t="s">
        <v>2114</v>
      </c>
      <c r="B282" s="3" t="s">
        <v>1448</v>
      </c>
      <c r="C282" s="3" t="s">
        <v>1449</v>
      </c>
      <c r="D282" s="3" t="s">
        <v>1450</v>
      </c>
      <c r="E282" s="3" t="s">
        <v>1996</v>
      </c>
      <c r="F282" s="3">
        <v>10</v>
      </c>
      <c r="G282" s="3">
        <v>10</v>
      </c>
      <c r="H282" s="10">
        <v>18.3188</v>
      </c>
      <c r="I282" s="10">
        <v>19.909400000000002</v>
      </c>
      <c r="J282" s="9">
        <v>19.182500000000001</v>
      </c>
      <c r="K282" s="10">
        <v>18.248100000000001</v>
      </c>
      <c r="L282" s="10">
        <v>18.6172</v>
      </c>
      <c r="M282" s="9">
        <v>21.137799999999999</v>
      </c>
      <c r="N282" s="9">
        <v>19.297599999999999</v>
      </c>
      <c r="O282" s="9">
        <v>20.516300000000001</v>
      </c>
      <c r="P282" s="9">
        <v>20.7818</v>
      </c>
      <c r="Q282" s="9">
        <v>21.9269</v>
      </c>
      <c r="R282" s="9">
        <v>22.103899999999999</v>
      </c>
      <c r="S282" s="9">
        <v>21.5334</v>
      </c>
      <c r="T282" s="3">
        <v>4.5546809547681013</v>
      </c>
      <c r="U282" s="3">
        <v>1.0252033107323887E-3</v>
      </c>
      <c r="V282" s="5" t="s">
        <v>3384</v>
      </c>
    </row>
    <row r="283" spans="1:22" x14ac:dyDescent="0.45">
      <c r="A283" s="3" t="s">
        <v>2114</v>
      </c>
      <c r="B283" s="3" t="s">
        <v>3149</v>
      </c>
      <c r="C283" s="3" t="s">
        <v>3150</v>
      </c>
      <c r="D283" s="3" t="s">
        <v>3151</v>
      </c>
      <c r="E283" s="3" t="s">
        <v>1986</v>
      </c>
      <c r="F283" s="3">
        <v>10</v>
      </c>
      <c r="G283" s="3">
        <v>10</v>
      </c>
      <c r="H283" s="9">
        <v>21.425899999999999</v>
      </c>
      <c r="I283" s="9">
        <v>22.066500000000001</v>
      </c>
      <c r="J283" s="9">
        <v>19.226299999999998</v>
      </c>
      <c r="K283" s="9">
        <v>20.767299999999999</v>
      </c>
      <c r="L283" s="9">
        <v>23.218599999999999</v>
      </c>
      <c r="M283" s="9">
        <v>23.374400000000001</v>
      </c>
      <c r="N283" s="9">
        <v>23.171199999999999</v>
      </c>
      <c r="O283" s="9">
        <v>23.695399999999999</v>
      </c>
      <c r="P283" s="9">
        <v>23.364999999999998</v>
      </c>
      <c r="Q283" s="9">
        <v>23.892299999999999</v>
      </c>
      <c r="R283" s="9">
        <v>23.8994</v>
      </c>
      <c r="S283" s="9">
        <v>23.374199999999998</v>
      </c>
      <c r="T283" s="3">
        <v>4.5882372735128358</v>
      </c>
      <c r="U283" s="3">
        <v>2.8822390638166395E-2</v>
      </c>
      <c r="V283" s="5" t="s">
        <v>2117</v>
      </c>
    </row>
    <row r="284" spans="1:22" x14ac:dyDescent="0.45">
      <c r="A284" s="3" t="s">
        <v>2114</v>
      </c>
      <c r="B284" s="3" t="s">
        <v>1251</v>
      </c>
      <c r="C284" s="3" t="s">
        <v>1252</v>
      </c>
      <c r="D284" s="3" t="s">
        <v>1253</v>
      </c>
      <c r="E284" s="3" t="s">
        <v>2020</v>
      </c>
      <c r="F284" s="3">
        <v>7</v>
      </c>
      <c r="G284" s="3">
        <v>7</v>
      </c>
      <c r="H284" s="9">
        <v>24.211400000000001</v>
      </c>
      <c r="I284" s="9">
        <v>22.468399999999999</v>
      </c>
      <c r="J284" s="9">
        <v>22.9634</v>
      </c>
      <c r="K284" s="9">
        <v>22.909400000000002</v>
      </c>
      <c r="L284" s="9">
        <v>23.774899999999999</v>
      </c>
      <c r="M284" s="9">
        <v>24.890699999999999</v>
      </c>
      <c r="N284" s="9">
        <v>25.2028</v>
      </c>
      <c r="O284" s="9">
        <v>25.767600000000002</v>
      </c>
      <c r="P284" s="9">
        <v>25.327100000000002</v>
      </c>
      <c r="Q284" s="9">
        <v>25.289899999999999</v>
      </c>
      <c r="R284" s="9">
        <v>26.669899999999998</v>
      </c>
      <c r="S284" s="9">
        <v>25.1341</v>
      </c>
      <c r="T284" s="3">
        <v>4.6055708941862408</v>
      </c>
      <c r="U284" s="3">
        <v>5.3204700156585575E-4</v>
      </c>
      <c r="V284" s="5" t="s">
        <v>3384</v>
      </c>
    </row>
    <row r="285" spans="1:22" x14ac:dyDescent="0.45">
      <c r="A285" s="3" t="s">
        <v>2114</v>
      </c>
      <c r="B285" s="3" t="s">
        <v>3152</v>
      </c>
      <c r="C285" s="3" t="s">
        <v>3153</v>
      </c>
      <c r="D285" s="3" t="s">
        <v>3154</v>
      </c>
      <c r="E285" s="3" t="s">
        <v>2030</v>
      </c>
      <c r="F285" s="3">
        <v>9</v>
      </c>
      <c r="G285" s="3">
        <v>7</v>
      </c>
      <c r="H285" s="10">
        <v>17.6401</v>
      </c>
      <c r="I285" s="10">
        <v>15.637</v>
      </c>
      <c r="J285" s="10">
        <v>18.9953</v>
      </c>
      <c r="K285" s="10">
        <v>17.489000000000001</v>
      </c>
      <c r="L285" s="10">
        <v>16.691500000000001</v>
      </c>
      <c r="M285" s="9">
        <v>20.567299999999999</v>
      </c>
      <c r="N285" s="10">
        <v>16.386600000000001</v>
      </c>
      <c r="O285" s="9">
        <v>17.409300000000002</v>
      </c>
      <c r="P285" s="9">
        <v>18.482199999999999</v>
      </c>
      <c r="Q285" s="9">
        <v>21.4421</v>
      </c>
      <c r="R285" s="9">
        <v>21.614000000000001</v>
      </c>
      <c r="S285" s="9">
        <v>20.575099999999999</v>
      </c>
      <c r="T285" s="3">
        <v>4.6141343127011449</v>
      </c>
      <c r="U285" s="3">
        <v>4.4532799768545434E-2</v>
      </c>
      <c r="V285" s="5" t="s">
        <v>3384</v>
      </c>
    </row>
    <row r="286" spans="1:22" x14ac:dyDescent="0.45">
      <c r="A286" s="3" t="s">
        <v>2114</v>
      </c>
      <c r="B286" s="3" t="s">
        <v>3155</v>
      </c>
      <c r="C286" s="3" t="s">
        <v>3156</v>
      </c>
      <c r="D286" s="3" t="s">
        <v>3157</v>
      </c>
      <c r="E286" s="3" t="s">
        <v>2081</v>
      </c>
      <c r="F286" s="3">
        <v>1</v>
      </c>
      <c r="G286" s="3">
        <v>1</v>
      </c>
      <c r="H286" s="10">
        <v>16.860299999999999</v>
      </c>
      <c r="I286" s="10">
        <v>16.962199999999999</v>
      </c>
      <c r="J286" s="10">
        <v>17.613499999999998</v>
      </c>
      <c r="K286" s="10">
        <v>18.8887</v>
      </c>
      <c r="L286" s="10">
        <v>15.047800000000001</v>
      </c>
      <c r="M286" s="9">
        <v>20.394300000000001</v>
      </c>
      <c r="N286" s="10">
        <v>18.195599999999999</v>
      </c>
      <c r="O286" s="9">
        <v>21.0153</v>
      </c>
      <c r="P286" s="9">
        <v>20.576000000000001</v>
      </c>
      <c r="Q286" s="9">
        <v>19.327000000000002</v>
      </c>
      <c r="R286" s="9">
        <v>18.694500000000001</v>
      </c>
      <c r="S286" s="10">
        <v>16.809799999999999</v>
      </c>
      <c r="T286" s="3">
        <v>4.6365123572544613</v>
      </c>
      <c r="U286" s="3">
        <v>2.7073225460600089E-2</v>
      </c>
      <c r="V286" s="5" t="s">
        <v>2117</v>
      </c>
    </row>
    <row r="287" spans="1:22" x14ac:dyDescent="0.45">
      <c r="A287" s="3" t="s">
        <v>2114</v>
      </c>
      <c r="B287" s="3" t="s">
        <v>1100</v>
      </c>
      <c r="C287" s="3" t="s">
        <v>1101</v>
      </c>
      <c r="D287" s="3" t="s">
        <v>1102</v>
      </c>
      <c r="E287" s="3" t="s">
        <v>2070</v>
      </c>
      <c r="F287" s="3">
        <v>5</v>
      </c>
      <c r="G287" s="3">
        <v>1</v>
      </c>
      <c r="H287" s="10">
        <v>18.371400000000001</v>
      </c>
      <c r="I287" s="10">
        <v>18.149899999999999</v>
      </c>
      <c r="J287" s="10">
        <v>18.983799999999999</v>
      </c>
      <c r="K287" s="10">
        <v>17.035499999999999</v>
      </c>
      <c r="L287" s="9">
        <v>19.747599999999998</v>
      </c>
      <c r="M287" s="9">
        <v>20.956099999999999</v>
      </c>
      <c r="N287" s="9">
        <v>20.332799999999999</v>
      </c>
      <c r="O287" s="9">
        <v>20.711300000000001</v>
      </c>
      <c r="P287" s="9">
        <v>20.18</v>
      </c>
      <c r="Q287" s="9">
        <v>20.8962</v>
      </c>
      <c r="R287" s="9">
        <v>20.936699999999998</v>
      </c>
      <c r="S287" s="9">
        <v>20.720400000000001</v>
      </c>
      <c r="T287" s="3">
        <v>4.6543832188688663</v>
      </c>
      <c r="U287" s="3">
        <v>6.4832086681055447E-3</v>
      </c>
      <c r="V287" s="5" t="s">
        <v>2117</v>
      </c>
    </row>
    <row r="288" spans="1:22" x14ac:dyDescent="0.45">
      <c r="A288" s="3" t="s">
        <v>2114</v>
      </c>
      <c r="B288" s="3" t="s">
        <v>2730</v>
      </c>
      <c r="C288" s="3" t="s">
        <v>2731</v>
      </c>
      <c r="D288" s="3" t="s">
        <v>2732</v>
      </c>
      <c r="E288" s="3" t="s">
        <v>2079</v>
      </c>
      <c r="F288" s="3">
        <v>5</v>
      </c>
      <c r="G288" s="3">
        <v>5</v>
      </c>
      <c r="H288" s="10">
        <v>17.5169</v>
      </c>
      <c r="I288" s="10">
        <v>17.5672</v>
      </c>
      <c r="J288" s="10">
        <v>17.194800000000001</v>
      </c>
      <c r="K288" s="10">
        <v>19.154299999999999</v>
      </c>
      <c r="L288" s="10">
        <v>18.952999999999999</v>
      </c>
      <c r="M288" s="9">
        <v>17.4895</v>
      </c>
      <c r="N288" s="10">
        <v>17.8367</v>
      </c>
      <c r="O288" s="9">
        <v>19.371099999999998</v>
      </c>
      <c r="P288" s="9">
        <v>21.519200000000001</v>
      </c>
      <c r="Q288" s="9">
        <v>21.025500000000001</v>
      </c>
      <c r="R288" s="9">
        <v>23.107099999999999</v>
      </c>
      <c r="S288" s="9">
        <v>21.737200000000001</v>
      </c>
      <c r="T288" s="3">
        <v>4.6614539021384243</v>
      </c>
      <c r="U288" s="3">
        <v>3.6057034048714652E-2</v>
      </c>
      <c r="V288" s="5" t="s">
        <v>3384</v>
      </c>
    </row>
    <row r="289" spans="1:22" x14ac:dyDescent="0.45">
      <c r="A289" s="3" t="s">
        <v>2114</v>
      </c>
      <c r="B289" s="3" t="s">
        <v>2742</v>
      </c>
      <c r="C289" s="3" t="s">
        <v>2743</v>
      </c>
      <c r="D289" s="3" t="s">
        <v>2744</v>
      </c>
      <c r="E289" s="3" t="s">
        <v>2066</v>
      </c>
      <c r="F289" s="3">
        <v>6</v>
      </c>
      <c r="G289" s="3">
        <v>6</v>
      </c>
      <c r="H289" s="10">
        <v>18.319900000000001</v>
      </c>
      <c r="I289" s="10">
        <v>17.0352</v>
      </c>
      <c r="J289" s="10">
        <v>19.3398</v>
      </c>
      <c r="K289" s="10">
        <v>18.0489</v>
      </c>
      <c r="L289" s="10">
        <v>18.479500000000002</v>
      </c>
      <c r="M289" s="9">
        <v>21.2239</v>
      </c>
      <c r="N289" s="10">
        <v>19.567</v>
      </c>
      <c r="O289" s="10">
        <v>16.378699999999998</v>
      </c>
      <c r="P289" s="9">
        <v>19.944199999999999</v>
      </c>
      <c r="Q289" s="9">
        <v>21.409700000000001</v>
      </c>
      <c r="R289" s="9">
        <v>22.866199999999999</v>
      </c>
      <c r="S289" s="9">
        <v>21.954999999999998</v>
      </c>
      <c r="T289" s="3">
        <v>4.7015941227739448</v>
      </c>
      <c r="U289" s="3">
        <v>3.5018698409688749E-2</v>
      </c>
      <c r="V289" s="5" t="s">
        <v>3384</v>
      </c>
    </row>
    <row r="290" spans="1:22" x14ac:dyDescent="0.45">
      <c r="A290" s="3" t="s">
        <v>2114</v>
      </c>
      <c r="B290" s="3" t="s">
        <v>597</v>
      </c>
      <c r="C290" s="3" t="s">
        <v>598</v>
      </c>
      <c r="D290" s="3" t="s">
        <v>599</v>
      </c>
      <c r="E290" s="3" t="s">
        <v>2018</v>
      </c>
      <c r="F290" s="3">
        <v>5</v>
      </c>
      <c r="G290" s="3">
        <v>5</v>
      </c>
      <c r="H290" s="10">
        <v>16.9895</v>
      </c>
      <c r="I290" s="9">
        <v>19.731200000000001</v>
      </c>
      <c r="J290" s="10">
        <v>18.2408</v>
      </c>
      <c r="K290" s="10">
        <v>18.5245</v>
      </c>
      <c r="L290" s="9">
        <v>20.392499999999998</v>
      </c>
      <c r="M290" s="9">
        <v>21.130700000000001</v>
      </c>
      <c r="N290" s="9">
        <v>19.649899999999999</v>
      </c>
      <c r="O290" s="9">
        <v>20.2715</v>
      </c>
      <c r="P290" s="9">
        <v>20.342400000000001</v>
      </c>
      <c r="Q290" s="9">
        <v>21.753900000000002</v>
      </c>
      <c r="R290" s="9">
        <v>22.508099999999999</v>
      </c>
      <c r="S290" s="9">
        <v>21.455300000000001</v>
      </c>
      <c r="T290" s="3">
        <v>4.7248548183240917</v>
      </c>
      <c r="U290" s="3">
        <v>1.5106365907456136E-2</v>
      </c>
      <c r="V290" s="5" t="s">
        <v>2117</v>
      </c>
    </row>
    <row r="291" spans="1:22" x14ac:dyDescent="0.45">
      <c r="A291" s="3" t="s">
        <v>2114</v>
      </c>
      <c r="B291" s="3" t="s">
        <v>425</v>
      </c>
      <c r="C291" s="3" t="s">
        <v>426</v>
      </c>
      <c r="D291" s="3" t="s">
        <v>427</v>
      </c>
      <c r="E291" s="3" t="s">
        <v>2064</v>
      </c>
      <c r="F291" s="3">
        <v>8</v>
      </c>
      <c r="G291" s="3">
        <v>8</v>
      </c>
      <c r="H291" s="10">
        <v>16.905000000000001</v>
      </c>
      <c r="I291" s="10">
        <v>17.322099999999999</v>
      </c>
      <c r="J291" s="10">
        <v>17.895</v>
      </c>
      <c r="K291" s="10">
        <v>16.5396</v>
      </c>
      <c r="L291" s="10">
        <v>17.5791</v>
      </c>
      <c r="M291" s="9">
        <v>19.090299999999999</v>
      </c>
      <c r="N291" s="9">
        <v>18.216100000000001</v>
      </c>
      <c r="O291" s="9">
        <v>19.406500000000001</v>
      </c>
      <c r="P291" s="10">
        <v>17.855399999999999</v>
      </c>
      <c r="Q291" s="9">
        <v>21.398399999999999</v>
      </c>
      <c r="R291" s="9">
        <v>21.135400000000001</v>
      </c>
      <c r="S291" s="9">
        <v>19.3462</v>
      </c>
      <c r="T291" s="3">
        <v>4.7386299429343222</v>
      </c>
      <c r="U291" s="3">
        <v>3.6378098956704333E-3</v>
      </c>
      <c r="V291" s="5" t="s">
        <v>2117</v>
      </c>
    </row>
    <row r="292" spans="1:22" x14ac:dyDescent="0.45">
      <c r="A292" s="3" t="s">
        <v>2114</v>
      </c>
      <c r="B292" s="3" t="s">
        <v>907</v>
      </c>
      <c r="C292" s="3" t="s">
        <v>908</v>
      </c>
      <c r="D292" s="3" t="s">
        <v>909</v>
      </c>
      <c r="E292" s="3" t="s">
        <v>1986</v>
      </c>
      <c r="F292" s="3">
        <v>8</v>
      </c>
      <c r="G292" s="3">
        <v>8</v>
      </c>
      <c r="H292" s="9">
        <v>23.668399999999998</v>
      </c>
      <c r="I292" s="9">
        <v>24.1601</v>
      </c>
      <c r="J292" s="9">
        <v>22.977599999999999</v>
      </c>
      <c r="K292" s="9">
        <v>22.294799999999999</v>
      </c>
      <c r="L292" s="9">
        <v>24.9649</v>
      </c>
      <c r="M292" s="9">
        <v>26.2746</v>
      </c>
      <c r="N292" s="9">
        <v>26.136199999999999</v>
      </c>
      <c r="O292" s="9">
        <v>26.964099999999998</v>
      </c>
      <c r="P292" s="9">
        <v>27.1342</v>
      </c>
      <c r="Q292" s="9">
        <v>26.177600000000002</v>
      </c>
      <c r="R292" s="9">
        <v>23.475899999999999</v>
      </c>
      <c r="S292" s="9">
        <v>24.889299999999999</v>
      </c>
      <c r="T292" s="3">
        <v>4.7614137518695498</v>
      </c>
      <c r="U292" s="3">
        <v>7.4165170590219359E-3</v>
      </c>
      <c r="V292" s="5" t="s">
        <v>2117</v>
      </c>
    </row>
    <row r="293" spans="1:22" x14ac:dyDescent="0.45">
      <c r="A293" s="3" t="s">
        <v>2114</v>
      </c>
      <c r="B293" s="3" t="s">
        <v>2785</v>
      </c>
      <c r="C293" s="3" t="s">
        <v>2786</v>
      </c>
      <c r="D293" s="3" t="s">
        <v>2787</v>
      </c>
      <c r="E293" s="3" t="s">
        <v>2007</v>
      </c>
      <c r="F293" s="3">
        <v>10</v>
      </c>
      <c r="G293" s="3">
        <v>10</v>
      </c>
      <c r="H293" s="10">
        <v>18.550599999999999</v>
      </c>
      <c r="I293" s="10">
        <v>18.212</v>
      </c>
      <c r="J293" s="10">
        <v>17.866399999999999</v>
      </c>
      <c r="K293" s="10">
        <v>19.667899999999999</v>
      </c>
      <c r="L293" s="9">
        <v>21.602499999999999</v>
      </c>
      <c r="M293" s="9">
        <v>23.122900000000001</v>
      </c>
      <c r="N293" s="9">
        <v>20.4009</v>
      </c>
      <c r="O293" s="9">
        <v>22.081399999999999</v>
      </c>
      <c r="P293" s="9">
        <v>19.7287</v>
      </c>
      <c r="Q293" s="9">
        <v>23.143999999999998</v>
      </c>
      <c r="R293" s="9">
        <v>19.287299999999998</v>
      </c>
      <c r="S293" s="9">
        <v>22.303799999999999</v>
      </c>
      <c r="T293" s="3">
        <v>4.7851362367297474</v>
      </c>
      <c r="U293" s="3">
        <v>3.4595530929004387E-2</v>
      </c>
      <c r="V293" s="5" t="s">
        <v>3384</v>
      </c>
    </row>
    <row r="294" spans="1:22" x14ac:dyDescent="0.45">
      <c r="A294" s="3" t="s">
        <v>2114</v>
      </c>
      <c r="B294" s="3" t="s">
        <v>3158</v>
      </c>
      <c r="C294" s="3" t="s">
        <v>3159</v>
      </c>
      <c r="D294" s="3" t="s">
        <v>3160</v>
      </c>
      <c r="E294" s="3" t="s">
        <v>2020</v>
      </c>
      <c r="F294" s="3">
        <v>16</v>
      </c>
      <c r="G294" s="3">
        <v>16</v>
      </c>
      <c r="H294" s="9">
        <v>24.7883</v>
      </c>
      <c r="I294" s="9">
        <v>23.439699999999998</v>
      </c>
      <c r="J294" s="9">
        <v>23.751100000000001</v>
      </c>
      <c r="K294" s="9">
        <v>22.236699999999999</v>
      </c>
      <c r="L294" s="9">
        <v>24.726400000000002</v>
      </c>
      <c r="M294" s="9">
        <v>25.174299999999999</v>
      </c>
      <c r="N294" s="9">
        <v>23.526199999999999</v>
      </c>
      <c r="O294" s="9">
        <v>25.679099999999998</v>
      </c>
      <c r="P294" s="9">
        <v>23.986699999999999</v>
      </c>
      <c r="Q294" s="9">
        <v>30.180199999999999</v>
      </c>
      <c r="R294" s="9">
        <v>25.876999999999999</v>
      </c>
      <c r="S294" s="9">
        <v>27.967700000000001</v>
      </c>
      <c r="T294" s="3">
        <v>4.8147136571449298</v>
      </c>
      <c r="U294" s="3">
        <v>4.9098700753070372E-2</v>
      </c>
      <c r="V294" s="5" t="s">
        <v>2117</v>
      </c>
    </row>
    <row r="295" spans="1:22" x14ac:dyDescent="0.45">
      <c r="A295" s="3" t="s">
        <v>2114</v>
      </c>
      <c r="B295" s="3" t="s">
        <v>3161</v>
      </c>
      <c r="C295" s="3" t="s">
        <v>3162</v>
      </c>
      <c r="D295" s="3" t="s">
        <v>3163</v>
      </c>
      <c r="E295" s="3" t="s">
        <v>2045</v>
      </c>
      <c r="F295" s="3">
        <v>11</v>
      </c>
      <c r="G295" s="3">
        <v>11</v>
      </c>
      <c r="H295" s="9">
        <v>18.677600000000002</v>
      </c>
      <c r="I295" s="10">
        <v>17.5914</v>
      </c>
      <c r="J295" s="10">
        <v>18.449400000000001</v>
      </c>
      <c r="K295" s="10">
        <v>18.6099</v>
      </c>
      <c r="L295" s="9">
        <v>20.568000000000001</v>
      </c>
      <c r="M295" s="9">
        <v>21.4251</v>
      </c>
      <c r="N295" s="9">
        <v>21.482900000000001</v>
      </c>
      <c r="O295" s="9">
        <v>18.647099999999998</v>
      </c>
      <c r="P295" s="9">
        <v>20.368400000000001</v>
      </c>
      <c r="Q295" s="9">
        <v>22.152799999999999</v>
      </c>
      <c r="R295" s="9">
        <v>22.672000000000001</v>
      </c>
      <c r="S295" s="9">
        <v>20.600899999999999</v>
      </c>
      <c r="T295" s="3">
        <v>4.825371439301561</v>
      </c>
      <c r="U295" s="3">
        <v>9.1858637621658051E-3</v>
      </c>
      <c r="V295" s="5" t="s">
        <v>3384</v>
      </c>
    </row>
    <row r="296" spans="1:22" x14ac:dyDescent="0.45">
      <c r="A296" s="3" t="s">
        <v>2114</v>
      </c>
      <c r="B296" s="3" t="s">
        <v>2607</v>
      </c>
      <c r="C296" s="3" t="s">
        <v>2608</v>
      </c>
      <c r="D296" s="3" t="s">
        <v>2609</v>
      </c>
      <c r="E296" s="3" t="s">
        <v>2069</v>
      </c>
      <c r="F296" s="3">
        <v>3</v>
      </c>
      <c r="G296" s="3">
        <v>2</v>
      </c>
      <c r="H296" s="10">
        <v>17.766100000000002</v>
      </c>
      <c r="I296" s="10">
        <v>17.244499999999999</v>
      </c>
      <c r="J296" s="10">
        <v>16.3614</v>
      </c>
      <c r="K296" s="10">
        <v>18.659400000000002</v>
      </c>
      <c r="L296" s="10">
        <v>17.1511</v>
      </c>
      <c r="M296" s="9">
        <v>20.781600000000001</v>
      </c>
      <c r="N296" s="9">
        <v>19.406500000000001</v>
      </c>
      <c r="O296" s="10">
        <v>17.0015</v>
      </c>
      <c r="P296" s="9">
        <v>20.101299999999998</v>
      </c>
      <c r="Q296" s="9">
        <v>20.2011</v>
      </c>
      <c r="R296" s="9">
        <v>20.412199999999999</v>
      </c>
      <c r="S296" s="9">
        <v>20.049399999999999</v>
      </c>
      <c r="T296" s="3">
        <v>4.8271444520380999</v>
      </c>
      <c r="U296" s="3">
        <v>3.9551230534840215E-3</v>
      </c>
      <c r="V296" s="5" t="s">
        <v>3384</v>
      </c>
    </row>
    <row r="297" spans="1:22" x14ac:dyDescent="0.45">
      <c r="A297" s="3" t="s">
        <v>2114</v>
      </c>
      <c r="B297" s="3" t="s">
        <v>3164</v>
      </c>
      <c r="C297" s="3" t="s">
        <v>3165</v>
      </c>
      <c r="D297" s="3" t="s">
        <v>3166</v>
      </c>
      <c r="E297" s="3" t="s">
        <v>2055</v>
      </c>
      <c r="F297" s="3">
        <v>12</v>
      </c>
      <c r="G297" s="3">
        <v>10</v>
      </c>
      <c r="H297" s="10">
        <v>16.625499999999999</v>
      </c>
      <c r="I297" s="10">
        <v>18.410299999999999</v>
      </c>
      <c r="J297" s="10">
        <v>17.977799999999998</v>
      </c>
      <c r="K297" s="10">
        <v>18.871300000000002</v>
      </c>
      <c r="L297" s="10">
        <v>17.365300000000001</v>
      </c>
      <c r="M297" s="9">
        <v>20.619800000000001</v>
      </c>
      <c r="N297" s="9">
        <v>21.459399999999999</v>
      </c>
      <c r="O297" s="9">
        <v>18.654299999999999</v>
      </c>
      <c r="P297" s="9">
        <v>19.188199999999998</v>
      </c>
      <c r="Q297" s="9">
        <v>23.291899999999998</v>
      </c>
      <c r="R297" s="9">
        <v>20.852499999999999</v>
      </c>
      <c r="S297" s="9">
        <v>16.786899999999999</v>
      </c>
      <c r="T297" s="3">
        <v>4.8293867401166928</v>
      </c>
      <c r="U297" s="3">
        <v>3.2436202271023333E-2</v>
      </c>
      <c r="V297" s="5" t="s">
        <v>3384</v>
      </c>
    </row>
    <row r="298" spans="1:22" x14ac:dyDescent="0.45">
      <c r="A298" s="3" t="s">
        <v>2114</v>
      </c>
      <c r="B298" s="3" t="s">
        <v>3167</v>
      </c>
      <c r="C298" s="3" t="s">
        <v>3168</v>
      </c>
      <c r="D298" s="3" t="s">
        <v>3169</v>
      </c>
      <c r="E298" s="3" t="s">
        <v>2057</v>
      </c>
      <c r="F298" s="3">
        <v>5</v>
      </c>
      <c r="G298" s="3">
        <v>5</v>
      </c>
      <c r="H298" s="9">
        <v>19.534400000000002</v>
      </c>
      <c r="I298" s="9">
        <v>20.8492</v>
      </c>
      <c r="J298" s="10">
        <v>18.162600000000001</v>
      </c>
      <c r="K298" s="10">
        <v>18.441500000000001</v>
      </c>
      <c r="L298" s="9">
        <v>20.712700000000002</v>
      </c>
      <c r="M298" s="9">
        <v>22.736899999999999</v>
      </c>
      <c r="N298" s="9">
        <v>20.2118</v>
      </c>
      <c r="O298" s="9">
        <v>21.982500000000002</v>
      </c>
      <c r="P298" s="9">
        <v>20.601299999999998</v>
      </c>
      <c r="Q298" s="9">
        <v>23.661100000000001</v>
      </c>
      <c r="R298" s="9">
        <v>21.776900000000001</v>
      </c>
      <c r="S298" s="9">
        <v>21.807400000000001</v>
      </c>
      <c r="T298" s="3">
        <v>4.8747897612423907</v>
      </c>
      <c r="U298" s="3">
        <v>1.1622511912882104E-2</v>
      </c>
      <c r="V298" s="5" t="s">
        <v>3384</v>
      </c>
    </row>
    <row r="299" spans="1:22" x14ac:dyDescent="0.45">
      <c r="A299" s="3" t="s">
        <v>2114</v>
      </c>
      <c r="B299" s="3" t="s">
        <v>449</v>
      </c>
      <c r="C299" s="3" t="s">
        <v>450</v>
      </c>
      <c r="D299" s="3" t="s">
        <v>451</v>
      </c>
      <c r="E299" s="3" t="s">
        <v>2029</v>
      </c>
      <c r="F299" s="3">
        <v>14</v>
      </c>
      <c r="G299" s="3">
        <v>14</v>
      </c>
      <c r="H299" s="9">
        <v>23.720400000000001</v>
      </c>
      <c r="I299" s="9">
        <v>22.343699999999998</v>
      </c>
      <c r="J299" s="9">
        <v>23.015499999999999</v>
      </c>
      <c r="K299" s="9">
        <v>22.253699999999998</v>
      </c>
      <c r="L299" s="9">
        <v>23.389500000000002</v>
      </c>
      <c r="M299" s="9">
        <v>25.655999999999999</v>
      </c>
      <c r="N299" s="9">
        <v>25.6554</v>
      </c>
      <c r="O299" s="9">
        <v>25.336600000000001</v>
      </c>
      <c r="P299" s="9">
        <v>24.207799999999999</v>
      </c>
      <c r="Q299" s="9">
        <v>25.772600000000001</v>
      </c>
      <c r="R299" s="9">
        <v>24.322299999999998</v>
      </c>
      <c r="S299" s="9">
        <v>25.689599999999999</v>
      </c>
      <c r="T299" s="3">
        <v>4.8897476075605759</v>
      </c>
      <c r="U299" s="3">
        <v>2.0602978057349911E-4</v>
      </c>
      <c r="V299" s="5" t="s">
        <v>2117</v>
      </c>
    </row>
    <row r="300" spans="1:22" x14ac:dyDescent="0.45">
      <c r="A300" s="3" t="s">
        <v>2114</v>
      </c>
      <c r="B300" s="3" t="s">
        <v>505</v>
      </c>
      <c r="C300" s="3" t="s">
        <v>506</v>
      </c>
      <c r="D300" s="3" t="s">
        <v>507</v>
      </c>
      <c r="E300" s="3" t="s">
        <v>2071</v>
      </c>
      <c r="F300" s="3">
        <v>5</v>
      </c>
      <c r="G300" s="3">
        <v>4</v>
      </c>
      <c r="H300" s="10">
        <v>18.308800000000002</v>
      </c>
      <c r="I300" s="10">
        <v>18.039100000000001</v>
      </c>
      <c r="J300" s="10">
        <v>17.062000000000001</v>
      </c>
      <c r="K300" s="10">
        <v>18.318999999999999</v>
      </c>
      <c r="L300" s="10">
        <v>18.254799999999999</v>
      </c>
      <c r="M300" s="9">
        <v>19.367899999999999</v>
      </c>
      <c r="N300" s="9">
        <v>19.612300000000001</v>
      </c>
      <c r="O300" s="9">
        <v>20.3703</v>
      </c>
      <c r="P300" s="9">
        <v>21.415199999999999</v>
      </c>
      <c r="Q300" s="9">
        <v>20.4056</v>
      </c>
      <c r="R300" s="9">
        <v>21.055900000000001</v>
      </c>
      <c r="S300" s="9">
        <v>19.784500000000001</v>
      </c>
      <c r="T300" s="3">
        <v>4.892832856929024</v>
      </c>
      <c r="U300" s="3">
        <v>1.094561075973295E-4</v>
      </c>
      <c r="V300" s="5" t="s">
        <v>2117</v>
      </c>
    </row>
    <row r="301" spans="1:22" x14ac:dyDescent="0.45">
      <c r="A301" s="3" t="s">
        <v>2114</v>
      </c>
      <c r="B301" s="3" t="s">
        <v>386</v>
      </c>
      <c r="C301" s="3" t="s">
        <v>387</v>
      </c>
      <c r="D301" s="3" t="s">
        <v>388</v>
      </c>
      <c r="E301" s="3" t="s">
        <v>2000</v>
      </c>
      <c r="F301" s="3">
        <v>5</v>
      </c>
      <c r="G301" s="3">
        <v>5</v>
      </c>
      <c r="H301" s="10">
        <v>17.691199999999998</v>
      </c>
      <c r="I301" s="10">
        <v>16.599900000000002</v>
      </c>
      <c r="J301" s="10">
        <v>16.758299999999998</v>
      </c>
      <c r="K301" s="10">
        <v>19.328499999999998</v>
      </c>
      <c r="L301" s="10">
        <v>18.082100000000001</v>
      </c>
      <c r="M301" s="9">
        <v>19.942599999999999</v>
      </c>
      <c r="N301" s="9">
        <v>18.759599999999999</v>
      </c>
      <c r="O301" s="9">
        <v>20.136900000000001</v>
      </c>
      <c r="P301" s="9">
        <v>17.793900000000001</v>
      </c>
      <c r="Q301" s="9">
        <v>19.8003</v>
      </c>
      <c r="R301" s="9">
        <v>20.794899999999998</v>
      </c>
      <c r="S301" s="9">
        <v>22.694099999999999</v>
      </c>
      <c r="T301" s="3">
        <v>4.9139391748133896</v>
      </c>
      <c r="U301" s="3">
        <v>1.3382584676378713E-2</v>
      </c>
      <c r="V301" s="5" t="s">
        <v>2117</v>
      </c>
    </row>
    <row r="302" spans="1:22" x14ac:dyDescent="0.45">
      <c r="A302" s="3" t="s">
        <v>2114</v>
      </c>
      <c r="B302" s="3" t="s">
        <v>1045</v>
      </c>
      <c r="C302" s="3" t="s">
        <v>1046</v>
      </c>
      <c r="D302" s="3" t="s">
        <v>1047</v>
      </c>
      <c r="E302" s="3" t="s">
        <v>2081</v>
      </c>
      <c r="F302" s="3">
        <v>3</v>
      </c>
      <c r="G302" s="3">
        <v>3</v>
      </c>
      <c r="H302" s="9">
        <v>19.918700000000001</v>
      </c>
      <c r="I302" s="9">
        <v>20.9343</v>
      </c>
      <c r="J302" s="9">
        <v>20.377500000000001</v>
      </c>
      <c r="K302" s="10">
        <v>16.502199999999998</v>
      </c>
      <c r="L302" s="9">
        <v>20.726600000000001</v>
      </c>
      <c r="M302" s="9">
        <v>21.5595</v>
      </c>
      <c r="N302" s="9">
        <v>20.954899999999999</v>
      </c>
      <c r="O302" s="9">
        <v>21.909099999999999</v>
      </c>
      <c r="P302" s="9">
        <v>22.738299999999999</v>
      </c>
      <c r="Q302" s="9">
        <v>22.435099999999998</v>
      </c>
      <c r="R302" s="9">
        <v>22.376799999999999</v>
      </c>
      <c r="S302" s="9">
        <v>21.954599999999999</v>
      </c>
      <c r="T302" s="3">
        <v>4.9174486930368397</v>
      </c>
      <c r="U302" s="3">
        <v>4.5669893620481398E-2</v>
      </c>
      <c r="V302" s="5" t="s">
        <v>3384</v>
      </c>
    </row>
    <row r="303" spans="1:22" x14ac:dyDescent="0.45">
      <c r="A303" s="3" t="s">
        <v>2114</v>
      </c>
      <c r="B303" s="3" t="s">
        <v>307</v>
      </c>
      <c r="C303" s="3" t="s">
        <v>308</v>
      </c>
      <c r="D303" s="3" t="s">
        <v>309</v>
      </c>
      <c r="E303" s="3" t="s">
        <v>2030</v>
      </c>
      <c r="F303" s="3">
        <v>6</v>
      </c>
      <c r="G303" s="3">
        <v>6</v>
      </c>
      <c r="H303" s="9">
        <v>19.326699999999999</v>
      </c>
      <c r="I303" s="10">
        <v>19.974</v>
      </c>
      <c r="J303" s="9">
        <v>18.305700000000002</v>
      </c>
      <c r="K303" s="10">
        <v>18.783999999999999</v>
      </c>
      <c r="L303" s="9">
        <v>19.411300000000001</v>
      </c>
      <c r="M303" s="9">
        <v>20.3172</v>
      </c>
      <c r="N303" s="9">
        <v>22.0259</v>
      </c>
      <c r="O303" s="9">
        <v>22.351299999999998</v>
      </c>
      <c r="P303" s="9">
        <v>19.6219</v>
      </c>
      <c r="Q303" s="9">
        <v>21.889299999999999</v>
      </c>
      <c r="R303" s="9">
        <v>22.2136</v>
      </c>
      <c r="S303" s="9">
        <v>21.8169</v>
      </c>
      <c r="T303" s="3">
        <v>4.9312725760525051</v>
      </c>
      <c r="U303" s="3">
        <v>8.8334427764530886E-4</v>
      </c>
      <c r="V303" s="5" t="s">
        <v>3384</v>
      </c>
    </row>
    <row r="304" spans="1:22" x14ac:dyDescent="0.45">
      <c r="A304" s="3" t="s">
        <v>2114</v>
      </c>
      <c r="B304" s="3" t="s">
        <v>644</v>
      </c>
      <c r="C304" s="3" t="s">
        <v>645</v>
      </c>
      <c r="D304" s="3" t="s">
        <v>646</v>
      </c>
      <c r="E304" s="3" t="s">
        <v>2025</v>
      </c>
      <c r="F304" s="3">
        <v>5</v>
      </c>
      <c r="G304" s="3">
        <v>5</v>
      </c>
      <c r="H304" s="10">
        <v>19.122800000000002</v>
      </c>
      <c r="I304" s="10">
        <v>17.3535</v>
      </c>
      <c r="J304" s="10">
        <v>16.866099999999999</v>
      </c>
      <c r="K304" s="10">
        <v>18.2517</v>
      </c>
      <c r="L304" s="10">
        <v>18.3843</v>
      </c>
      <c r="M304" s="9">
        <v>19.9834</v>
      </c>
      <c r="N304" s="10">
        <v>17.3794</v>
      </c>
      <c r="O304" s="9">
        <v>19.4588</v>
      </c>
      <c r="P304" s="9">
        <v>21.307700000000001</v>
      </c>
      <c r="Q304" s="9">
        <v>20.234100000000002</v>
      </c>
      <c r="R304" s="9">
        <v>22.507999999999999</v>
      </c>
      <c r="S304" s="9">
        <v>21.303599999999999</v>
      </c>
      <c r="T304" s="3">
        <v>4.976253565458113</v>
      </c>
      <c r="U304" s="3">
        <v>1.1229230588039785E-2</v>
      </c>
      <c r="V304" s="5" t="s">
        <v>3384</v>
      </c>
    </row>
    <row r="305" spans="1:22" x14ac:dyDescent="0.45">
      <c r="A305" s="3" t="s">
        <v>2114</v>
      </c>
      <c r="B305" s="3" t="s">
        <v>1036</v>
      </c>
      <c r="C305" s="3" t="s">
        <v>1037</v>
      </c>
      <c r="D305" s="3" t="s">
        <v>1038</v>
      </c>
      <c r="E305" s="3" t="s">
        <v>2062</v>
      </c>
      <c r="F305" s="3">
        <v>4</v>
      </c>
      <c r="G305" s="3">
        <v>4</v>
      </c>
      <c r="H305" s="9">
        <v>20.228200000000001</v>
      </c>
      <c r="I305" s="9">
        <v>22.343599999999999</v>
      </c>
      <c r="J305" s="10">
        <v>19.838899999999999</v>
      </c>
      <c r="K305" s="10">
        <v>18.0213</v>
      </c>
      <c r="L305" s="9">
        <v>22.106400000000001</v>
      </c>
      <c r="M305" s="9">
        <v>22.516200000000001</v>
      </c>
      <c r="N305" s="9">
        <v>22.111499999999999</v>
      </c>
      <c r="O305" s="9">
        <v>22.611899999999999</v>
      </c>
      <c r="P305" s="9">
        <v>23.519300000000001</v>
      </c>
      <c r="Q305" s="9">
        <v>23.025700000000001</v>
      </c>
      <c r="R305" s="9">
        <v>23.1174</v>
      </c>
      <c r="S305" s="9">
        <v>22.8794</v>
      </c>
      <c r="T305" s="3">
        <v>4.987268930074471</v>
      </c>
      <c r="U305" s="3">
        <v>4.1709981767053844E-2</v>
      </c>
      <c r="V305" s="5" t="s">
        <v>3384</v>
      </c>
    </row>
    <row r="306" spans="1:22" x14ac:dyDescent="0.45">
      <c r="A306" s="3" t="s">
        <v>2114</v>
      </c>
      <c r="B306" s="3" t="s">
        <v>3170</v>
      </c>
      <c r="C306" s="3" t="s">
        <v>2422</v>
      </c>
      <c r="D306" s="3" t="s">
        <v>2423</v>
      </c>
      <c r="E306" s="3" t="s">
        <v>1976</v>
      </c>
      <c r="F306" s="3">
        <v>9</v>
      </c>
      <c r="G306" s="3">
        <v>9</v>
      </c>
      <c r="H306" s="10">
        <v>19.361499999999999</v>
      </c>
      <c r="I306" s="10">
        <v>16.5639</v>
      </c>
      <c r="J306" s="10">
        <v>18.546700000000001</v>
      </c>
      <c r="K306" s="10">
        <v>18.371600000000001</v>
      </c>
      <c r="L306" s="10">
        <v>16.444099999999999</v>
      </c>
      <c r="M306" s="9">
        <v>20.352599999999999</v>
      </c>
      <c r="N306" s="9">
        <v>17.930800000000001</v>
      </c>
      <c r="O306" s="9">
        <v>17.955100000000002</v>
      </c>
      <c r="P306" s="9">
        <v>19.968299999999999</v>
      </c>
      <c r="Q306" s="9">
        <v>21.7608</v>
      </c>
      <c r="R306" s="9">
        <v>21.507200000000001</v>
      </c>
      <c r="S306" s="9">
        <v>21.765599999999999</v>
      </c>
      <c r="T306" s="3">
        <v>4.99200714806656</v>
      </c>
      <c r="U306" s="3">
        <v>2.2322354455889447E-2</v>
      </c>
      <c r="V306" s="5" t="s">
        <v>2117</v>
      </c>
    </row>
    <row r="307" spans="1:22" x14ac:dyDescent="0.45">
      <c r="A307" s="3" t="s">
        <v>2114</v>
      </c>
      <c r="B307" s="3" t="s">
        <v>443</v>
      </c>
      <c r="C307" s="3" t="s">
        <v>444</v>
      </c>
      <c r="D307" s="3" t="s">
        <v>445</v>
      </c>
      <c r="E307" s="3" t="s">
        <v>2003</v>
      </c>
      <c r="F307" s="3">
        <v>15</v>
      </c>
      <c r="G307" s="3">
        <v>15</v>
      </c>
      <c r="H307" s="9">
        <v>27.443300000000001</v>
      </c>
      <c r="I307" s="9">
        <v>26.3931</v>
      </c>
      <c r="J307" s="9">
        <v>27.081199999999999</v>
      </c>
      <c r="K307" s="9">
        <v>27.484100000000002</v>
      </c>
      <c r="L307" s="9">
        <v>27.0124</v>
      </c>
      <c r="M307" s="9">
        <v>30.698899999999998</v>
      </c>
      <c r="N307" s="9">
        <v>30.708400000000001</v>
      </c>
      <c r="O307" s="9">
        <v>28.200299999999999</v>
      </c>
      <c r="P307" s="9">
        <v>26.864899999999999</v>
      </c>
      <c r="Q307" s="9">
        <v>28.270600000000002</v>
      </c>
      <c r="R307" s="9">
        <v>29.855899999999998</v>
      </c>
      <c r="S307" s="9">
        <v>31.221399999999999</v>
      </c>
      <c r="T307" s="3">
        <v>4.9937029319132762</v>
      </c>
      <c r="U307" s="3">
        <v>8.6940072897070259E-3</v>
      </c>
      <c r="V307" s="5" t="s">
        <v>3384</v>
      </c>
    </row>
    <row r="308" spans="1:22" x14ac:dyDescent="0.45">
      <c r="A308" s="3" t="s">
        <v>2114</v>
      </c>
      <c r="B308" s="3" t="s">
        <v>558</v>
      </c>
      <c r="C308" s="3" t="s">
        <v>559</v>
      </c>
      <c r="D308" s="3" t="s">
        <v>560</v>
      </c>
      <c r="E308" s="3" t="s">
        <v>2037</v>
      </c>
      <c r="F308" s="3">
        <v>11</v>
      </c>
      <c r="G308" s="3">
        <v>11</v>
      </c>
      <c r="H308" s="10">
        <v>18.0991</v>
      </c>
      <c r="I308" s="10">
        <v>16.6189</v>
      </c>
      <c r="J308" s="10">
        <v>19.527899999999999</v>
      </c>
      <c r="K308" s="10">
        <v>17.403400000000001</v>
      </c>
      <c r="L308" s="10">
        <v>16.763999999999999</v>
      </c>
      <c r="M308" s="9">
        <v>17.418800000000001</v>
      </c>
      <c r="N308" s="10">
        <v>16.702400000000001</v>
      </c>
      <c r="O308" s="9">
        <v>21.329699999999999</v>
      </c>
      <c r="P308" s="9">
        <v>20.513500000000001</v>
      </c>
      <c r="Q308" s="9">
        <v>20.511800000000001</v>
      </c>
      <c r="R308" s="9">
        <v>22.343599999999999</v>
      </c>
      <c r="S308" s="9">
        <v>21.202000000000002</v>
      </c>
      <c r="T308" s="3">
        <v>4.9947760722484178</v>
      </c>
      <c r="U308" s="3">
        <v>3.685530418524792E-2</v>
      </c>
      <c r="V308" s="5" t="s">
        <v>3384</v>
      </c>
    </row>
    <row r="309" spans="1:22" x14ac:dyDescent="0.45">
      <c r="A309" s="3" t="s">
        <v>2114</v>
      </c>
      <c r="B309" s="3" t="s">
        <v>537</v>
      </c>
      <c r="C309" s="3" t="s">
        <v>538</v>
      </c>
      <c r="D309" s="3" t="s">
        <v>539</v>
      </c>
      <c r="E309" s="3" t="s">
        <v>2056</v>
      </c>
      <c r="F309" s="3">
        <v>8</v>
      </c>
      <c r="G309" s="3">
        <v>8</v>
      </c>
      <c r="H309" s="10">
        <v>17.842500000000001</v>
      </c>
      <c r="I309" s="10">
        <v>18.4238</v>
      </c>
      <c r="J309" s="10">
        <v>16.9541</v>
      </c>
      <c r="K309" s="10">
        <v>19.9618</v>
      </c>
      <c r="L309" s="10">
        <v>17.5731</v>
      </c>
      <c r="M309" s="9">
        <v>19.459700000000002</v>
      </c>
      <c r="N309" s="10">
        <v>16.5091</v>
      </c>
      <c r="O309" s="9">
        <v>20.312799999999999</v>
      </c>
      <c r="P309" s="9">
        <v>22.553999999999998</v>
      </c>
      <c r="Q309" s="9">
        <v>22.086500000000001</v>
      </c>
      <c r="R309" s="9">
        <v>22.244599999999998</v>
      </c>
      <c r="S309" s="9">
        <v>20.1343</v>
      </c>
      <c r="T309" s="3">
        <v>4.9950876723133097</v>
      </c>
      <c r="U309" s="3">
        <v>3.5845942185619713E-2</v>
      </c>
      <c r="V309" s="5" t="s">
        <v>2117</v>
      </c>
    </row>
    <row r="310" spans="1:22" x14ac:dyDescent="0.45">
      <c r="A310" s="3" t="s">
        <v>2114</v>
      </c>
      <c r="B310" s="3" t="s">
        <v>985</v>
      </c>
      <c r="C310" s="3" t="s">
        <v>986</v>
      </c>
      <c r="D310" s="3" t="s">
        <v>987</v>
      </c>
      <c r="E310" s="3" t="s">
        <v>2080</v>
      </c>
      <c r="F310" s="3">
        <v>2</v>
      </c>
      <c r="G310" s="3">
        <v>1</v>
      </c>
      <c r="H310" s="10">
        <v>18.936599999999999</v>
      </c>
      <c r="I310" s="10">
        <v>18.531099999999999</v>
      </c>
      <c r="J310" s="10">
        <v>18.985499999999998</v>
      </c>
      <c r="K310" s="10">
        <v>17.821400000000001</v>
      </c>
      <c r="L310" s="10">
        <v>17.5045</v>
      </c>
      <c r="M310" s="9">
        <v>20.245100000000001</v>
      </c>
      <c r="N310" s="9">
        <v>19.9922</v>
      </c>
      <c r="O310" s="9">
        <v>20.596800000000002</v>
      </c>
      <c r="P310" s="9">
        <v>20.9984</v>
      </c>
      <c r="Q310" s="9">
        <v>21.133199999999999</v>
      </c>
      <c r="R310" s="9">
        <v>21.3477</v>
      </c>
      <c r="S310" s="9">
        <v>20.446200000000001</v>
      </c>
      <c r="T310" s="3">
        <v>5.0076717585369037</v>
      </c>
      <c r="U310" s="3">
        <v>2.9286670428892245E-4</v>
      </c>
      <c r="V310" s="5" t="s">
        <v>2117</v>
      </c>
    </row>
    <row r="311" spans="1:22" x14ac:dyDescent="0.45">
      <c r="A311" s="3" t="s">
        <v>2114</v>
      </c>
      <c r="B311" s="3" t="s">
        <v>3171</v>
      </c>
      <c r="C311" s="3" t="s">
        <v>3172</v>
      </c>
      <c r="D311" s="3" t="s">
        <v>3173</v>
      </c>
      <c r="E311" s="3" t="s">
        <v>2074</v>
      </c>
      <c r="F311" s="3">
        <v>3</v>
      </c>
      <c r="G311" s="3">
        <v>1</v>
      </c>
      <c r="H311" s="10">
        <v>17.1633</v>
      </c>
      <c r="I311" s="10">
        <v>18.284199999999998</v>
      </c>
      <c r="J311" s="10">
        <v>17.317799999999998</v>
      </c>
      <c r="K311" s="10">
        <v>18.596499999999999</v>
      </c>
      <c r="L311" s="9">
        <v>21.779199999999999</v>
      </c>
      <c r="M311" s="9">
        <v>20.2727</v>
      </c>
      <c r="N311" s="9">
        <v>21.052499999999998</v>
      </c>
      <c r="O311" s="9">
        <v>21.803899999999999</v>
      </c>
      <c r="P311" s="9">
        <v>22.097100000000001</v>
      </c>
      <c r="Q311" s="9">
        <v>20.8581</v>
      </c>
      <c r="R311" s="9">
        <v>20.168600000000001</v>
      </c>
      <c r="S311" s="9">
        <v>20.414999999999999</v>
      </c>
      <c r="T311" s="3">
        <v>5.0084701644966279</v>
      </c>
      <c r="U311" s="3">
        <v>4.6641230547030933E-2</v>
      </c>
      <c r="V311" s="5" t="s">
        <v>3384</v>
      </c>
    </row>
    <row r="312" spans="1:22" x14ac:dyDescent="0.45">
      <c r="A312" s="3" t="s">
        <v>2114</v>
      </c>
      <c r="B312" s="3" t="s">
        <v>1608</v>
      </c>
      <c r="C312" s="3" t="s">
        <v>1609</v>
      </c>
      <c r="D312" s="3" t="s">
        <v>1610</v>
      </c>
      <c r="E312" s="3" t="s">
        <v>2064</v>
      </c>
      <c r="F312" s="3">
        <v>4</v>
      </c>
      <c r="G312" s="3">
        <v>4</v>
      </c>
      <c r="H312" s="10">
        <v>16.4161</v>
      </c>
      <c r="I312" s="10">
        <v>19.543700000000001</v>
      </c>
      <c r="J312" s="10">
        <v>18.965499999999999</v>
      </c>
      <c r="K312" s="10">
        <v>19.6983</v>
      </c>
      <c r="L312" s="10">
        <v>18.493600000000001</v>
      </c>
      <c r="M312" s="9">
        <v>20.1815</v>
      </c>
      <c r="N312" s="9">
        <v>19.842600000000001</v>
      </c>
      <c r="O312" s="9">
        <v>21.410900000000002</v>
      </c>
      <c r="P312" s="9">
        <v>21.654800000000002</v>
      </c>
      <c r="Q312" s="9">
        <v>21.769200000000001</v>
      </c>
      <c r="R312" s="9">
        <v>21.174700000000001</v>
      </c>
      <c r="S312" s="9">
        <v>20.630299999999998</v>
      </c>
      <c r="T312" s="3">
        <v>5.0231069756706006</v>
      </c>
      <c r="U312" s="3">
        <v>1.2673600118311285E-2</v>
      </c>
      <c r="V312" s="5" t="s">
        <v>3384</v>
      </c>
    </row>
    <row r="313" spans="1:22" x14ac:dyDescent="0.45">
      <c r="A313" s="3" t="s">
        <v>2114</v>
      </c>
      <c r="B313" s="3" t="s">
        <v>967</v>
      </c>
      <c r="C313" s="3" t="s">
        <v>968</v>
      </c>
      <c r="D313" s="3" t="s">
        <v>969</v>
      </c>
      <c r="E313" s="3" t="s">
        <v>2064</v>
      </c>
      <c r="F313" s="3">
        <v>10</v>
      </c>
      <c r="G313" s="3">
        <v>10</v>
      </c>
      <c r="H313" s="9">
        <v>23.9846</v>
      </c>
      <c r="I313" s="9">
        <v>25.5473</v>
      </c>
      <c r="J313" s="9">
        <v>23.190899999999999</v>
      </c>
      <c r="K313" s="9">
        <v>23.974799999999998</v>
      </c>
      <c r="L313" s="9">
        <v>25.349799999999998</v>
      </c>
      <c r="M313" s="9">
        <v>25.474399999999999</v>
      </c>
      <c r="N313" s="9">
        <v>25.889900000000001</v>
      </c>
      <c r="O313" s="9">
        <v>26.768799999999999</v>
      </c>
      <c r="P313" s="9">
        <v>27.790900000000001</v>
      </c>
      <c r="Q313" s="9">
        <v>27.157699999999998</v>
      </c>
      <c r="R313" s="9">
        <v>27.374099999999999</v>
      </c>
      <c r="S313" s="9">
        <v>26.720600000000001</v>
      </c>
      <c r="T313" s="3">
        <v>5.0280186463970402</v>
      </c>
      <c r="U313" s="3">
        <v>3.0889437512522408E-3</v>
      </c>
      <c r="V313" s="5" t="s">
        <v>3384</v>
      </c>
    </row>
    <row r="314" spans="1:22" x14ac:dyDescent="0.45">
      <c r="A314" s="3" t="s">
        <v>2114</v>
      </c>
      <c r="B314" s="3" t="s">
        <v>1481</v>
      </c>
      <c r="C314" s="3" t="s">
        <v>1482</v>
      </c>
      <c r="D314" s="3" t="s">
        <v>1483</v>
      </c>
      <c r="E314" s="3" t="s">
        <v>2027</v>
      </c>
      <c r="F314" s="3">
        <v>21</v>
      </c>
      <c r="G314" s="3">
        <v>21</v>
      </c>
      <c r="H314" s="9">
        <v>24.673500000000001</v>
      </c>
      <c r="I314" s="9">
        <v>24.114799999999999</v>
      </c>
      <c r="J314" s="9">
        <v>22.09</v>
      </c>
      <c r="K314" s="9">
        <v>21.523800000000001</v>
      </c>
      <c r="L314" s="9">
        <v>24.0443</v>
      </c>
      <c r="M314" s="9">
        <v>25.6099</v>
      </c>
      <c r="N314" s="9">
        <v>25.981100000000001</v>
      </c>
      <c r="O314" s="9">
        <v>25.851700000000001</v>
      </c>
      <c r="P314" s="9">
        <v>24.4192</v>
      </c>
      <c r="Q314" s="9">
        <v>25.240100000000002</v>
      </c>
      <c r="R314" s="9">
        <v>26.308199999999999</v>
      </c>
      <c r="S314" s="9">
        <v>25.9558</v>
      </c>
      <c r="T314" s="3">
        <v>5.0433767449961735</v>
      </c>
      <c r="U314" s="3">
        <v>1.6158089151454433E-2</v>
      </c>
      <c r="V314" s="5" t="s">
        <v>3384</v>
      </c>
    </row>
    <row r="315" spans="1:22" x14ac:dyDescent="0.45">
      <c r="A315" s="3" t="s">
        <v>2114</v>
      </c>
      <c r="B315" s="3" t="s">
        <v>1484</v>
      </c>
      <c r="C315" s="3" t="s">
        <v>1485</v>
      </c>
      <c r="D315" s="3" t="s">
        <v>1486</v>
      </c>
      <c r="E315" s="3" t="s">
        <v>2071</v>
      </c>
      <c r="F315" s="3">
        <v>3</v>
      </c>
      <c r="G315" s="3">
        <v>3</v>
      </c>
      <c r="H315" s="9">
        <v>18.677</v>
      </c>
      <c r="I315" s="10">
        <v>19.3383</v>
      </c>
      <c r="J315" s="10">
        <v>18.136099999999999</v>
      </c>
      <c r="K315" s="10">
        <v>18.796500000000002</v>
      </c>
      <c r="L315" s="9">
        <v>18.940000000000001</v>
      </c>
      <c r="M315" s="9">
        <v>21.0914</v>
      </c>
      <c r="N315" s="9">
        <v>19.939</v>
      </c>
      <c r="O315" s="9">
        <v>20.754899999999999</v>
      </c>
      <c r="P315" s="9">
        <v>21.275500000000001</v>
      </c>
      <c r="Q315" s="9">
        <v>21.765999999999998</v>
      </c>
      <c r="R315" s="9">
        <v>22.475899999999999</v>
      </c>
      <c r="S315" s="9">
        <v>20.542000000000002</v>
      </c>
      <c r="T315" s="3">
        <v>5.0738821126680183</v>
      </c>
      <c r="U315" s="3">
        <v>1.1059869434355582E-4</v>
      </c>
      <c r="V315" s="5" t="s">
        <v>3384</v>
      </c>
    </row>
    <row r="316" spans="1:22" x14ac:dyDescent="0.45">
      <c r="A316" s="3" t="s">
        <v>2114</v>
      </c>
      <c r="B316" s="3" t="s">
        <v>1442</v>
      </c>
      <c r="C316" s="3" t="s">
        <v>1443</v>
      </c>
      <c r="D316" s="3" t="s">
        <v>1444</v>
      </c>
      <c r="E316" s="3" t="s">
        <v>2066</v>
      </c>
      <c r="F316" s="3">
        <v>11</v>
      </c>
      <c r="G316" s="3">
        <v>11</v>
      </c>
      <c r="H316" s="9">
        <v>23.308399999999999</v>
      </c>
      <c r="I316" s="9">
        <v>21.6891</v>
      </c>
      <c r="J316" s="9">
        <v>21.6587</v>
      </c>
      <c r="K316" s="9">
        <v>22.8782</v>
      </c>
      <c r="L316" s="9">
        <v>24.023099999999999</v>
      </c>
      <c r="M316" s="9">
        <v>25.356000000000002</v>
      </c>
      <c r="N316" s="9">
        <v>24.783300000000001</v>
      </c>
      <c r="O316" s="9">
        <v>24.4267</v>
      </c>
      <c r="P316" s="9">
        <v>24.435300000000002</v>
      </c>
      <c r="Q316" s="9">
        <v>25.514800000000001</v>
      </c>
      <c r="R316" s="9">
        <v>25.031700000000001</v>
      </c>
      <c r="S316" s="9">
        <v>25.869599999999998</v>
      </c>
      <c r="T316" s="3">
        <v>5.0916032311419759</v>
      </c>
      <c r="U316" s="3">
        <v>4.1606386585444763E-3</v>
      </c>
      <c r="V316" s="5" t="s">
        <v>3384</v>
      </c>
    </row>
    <row r="317" spans="1:22" x14ac:dyDescent="0.45">
      <c r="A317" s="3" t="s">
        <v>2114</v>
      </c>
      <c r="B317" s="3" t="s">
        <v>3174</v>
      </c>
      <c r="C317" s="3" t="s">
        <v>3175</v>
      </c>
      <c r="D317" s="3" t="s">
        <v>3176</v>
      </c>
      <c r="E317" s="3" t="s">
        <v>2062</v>
      </c>
      <c r="F317" s="3">
        <v>6</v>
      </c>
      <c r="G317" s="3">
        <v>6</v>
      </c>
      <c r="H317" s="9">
        <v>21.245000000000001</v>
      </c>
      <c r="I317" s="9">
        <v>21.392900000000001</v>
      </c>
      <c r="J317" s="10">
        <v>18.498799999999999</v>
      </c>
      <c r="K317" s="10">
        <v>18.386600000000001</v>
      </c>
      <c r="L317" s="9">
        <v>22.081800000000001</v>
      </c>
      <c r="M317" s="9">
        <v>22.0105</v>
      </c>
      <c r="N317" s="9">
        <v>21.702100000000002</v>
      </c>
      <c r="O317" s="9">
        <v>22.762699999999999</v>
      </c>
      <c r="P317" s="9">
        <v>23.203199999999999</v>
      </c>
      <c r="Q317" s="9">
        <v>23.177900000000001</v>
      </c>
      <c r="R317" s="9">
        <v>23.101500000000001</v>
      </c>
      <c r="S317" s="9">
        <v>22.726500000000001</v>
      </c>
      <c r="T317" s="3">
        <v>5.0917091091555333</v>
      </c>
      <c r="U317" s="3">
        <v>3.6928358220675625E-2</v>
      </c>
      <c r="V317" s="5" t="s">
        <v>2117</v>
      </c>
    </row>
    <row r="318" spans="1:22" x14ac:dyDescent="0.45">
      <c r="A318" s="3" t="s">
        <v>2114</v>
      </c>
      <c r="B318" s="3" t="s">
        <v>283</v>
      </c>
      <c r="C318" s="3" t="s">
        <v>284</v>
      </c>
      <c r="D318" s="3" t="s">
        <v>285</v>
      </c>
      <c r="E318" s="3" t="s">
        <v>2036</v>
      </c>
      <c r="F318" s="3">
        <v>4</v>
      </c>
      <c r="G318" s="3">
        <v>4</v>
      </c>
      <c r="H318" s="10">
        <v>16.733499999999999</v>
      </c>
      <c r="I318" s="10">
        <v>19.1861</v>
      </c>
      <c r="J318" s="10">
        <v>18.6052</v>
      </c>
      <c r="K318" s="10">
        <v>17.8643</v>
      </c>
      <c r="L318" s="10">
        <v>18.3005</v>
      </c>
      <c r="M318" s="9">
        <v>22.128299999999999</v>
      </c>
      <c r="N318" s="9">
        <v>20.375900000000001</v>
      </c>
      <c r="O318" s="9">
        <v>19.9529</v>
      </c>
      <c r="P318" s="9">
        <v>19.630700000000001</v>
      </c>
      <c r="Q318" s="9">
        <v>22.092400000000001</v>
      </c>
      <c r="R318" s="9">
        <v>20.9604</v>
      </c>
      <c r="S318" s="9">
        <v>18.322700000000001</v>
      </c>
      <c r="T318" s="3">
        <v>5.1225423265911845</v>
      </c>
      <c r="U318" s="3">
        <v>5.120589955835371E-3</v>
      </c>
      <c r="V318" s="5" t="s">
        <v>2117</v>
      </c>
    </row>
    <row r="319" spans="1:22" x14ac:dyDescent="0.45">
      <c r="A319" s="3" t="s">
        <v>2114</v>
      </c>
      <c r="B319" s="3" t="s">
        <v>2444</v>
      </c>
      <c r="C319" s="3" t="s">
        <v>2445</v>
      </c>
      <c r="D319" s="3" t="s">
        <v>2446</v>
      </c>
      <c r="E319" s="3" t="s">
        <v>2065</v>
      </c>
      <c r="F319" s="3">
        <v>3</v>
      </c>
      <c r="G319" s="3">
        <v>3</v>
      </c>
      <c r="H319" s="10">
        <v>16.347999999999999</v>
      </c>
      <c r="I319" s="10">
        <v>16.411799999999999</v>
      </c>
      <c r="J319" s="10">
        <v>17.539200000000001</v>
      </c>
      <c r="K319" s="10">
        <v>17.6828</v>
      </c>
      <c r="L319" s="10">
        <v>18.091100000000001</v>
      </c>
      <c r="M319" s="9">
        <v>18.869700000000002</v>
      </c>
      <c r="N319" s="10">
        <v>17.654800000000002</v>
      </c>
      <c r="O319" s="9">
        <v>20.535499999999999</v>
      </c>
      <c r="P319" s="9">
        <v>18.2943</v>
      </c>
      <c r="Q319" s="9">
        <v>21.971699999999998</v>
      </c>
      <c r="R319" s="9">
        <v>20.713799999999999</v>
      </c>
      <c r="S319" s="10">
        <v>18.982900000000001</v>
      </c>
      <c r="T319" s="3">
        <v>5.1340238573364099</v>
      </c>
      <c r="U319" s="3">
        <v>6.6031323173203057E-3</v>
      </c>
      <c r="V319" s="5" t="s">
        <v>2117</v>
      </c>
    </row>
    <row r="320" spans="1:22" x14ac:dyDescent="0.45">
      <c r="A320" s="3" t="s">
        <v>2114</v>
      </c>
      <c r="B320" s="3" t="s">
        <v>2638</v>
      </c>
      <c r="C320" s="3" t="s">
        <v>2639</v>
      </c>
      <c r="D320" s="3" t="s">
        <v>2640</v>
      </c>
      <c r="E320" s="3" t="s">
        <v>2641</v>
      </c>
      <c r="F320" s="3">
        <v>8</v>
      </c>
      <c r="G320" s="3">
        <v>8</v>
      </c>
      <c r="H320" s="10">
        <v>18.833300000000001</v>
      </c>
      <c r="I320" s="10">
        <v>17.2913</v>
      </c>
      <c r="J320" s="10">
        <v>17.8292</v>
      </c>
      <c r="K320" s="10">
        <v>17.762499999999999</v>
      </c>
      <c r="L320" s="10">
        <v>16.9514</v>
      </c>
      <c r="M320" s="9">
        <v>21.845800000000001</v>
      </c>
      <c r="N320" s="9">
        <v>20.540099999999999</v>
      </c>
      <c r="O320" s="10">
        <v>17.963999999999999</v>
      </c>
      <c r="P320" s="10">
        <v>16.796399999999998</v>
      </c>
      <c r="Q320" s="9">
        <v>22.044</v>
      </c>
      <c r="R320" s="9">
        <v>22.6386</v>
      </c>
      <c r="S320" s="9">
        <v>18.895399999999999</v>
      </c>
      <c r="T320" s="3">
        <v>5.1691246774668613</v>
      </c>
      <c r="U320" s="3">
        <v>3.2638485627976742E-2</v>
      </c>
      <c r="V320" s="5" t="s">
        <v>3384</v>
      </c>
    </row>
    <row r="321" spans="1:22" x14ac:dyDescent="0.45">
      <c r="A321" s="3" t="s">
        <v>2114</v>
      </c>
      <c r="B321" s="3" t="s">
        <v>2816</v>
      </c>
      <c r="C321" s="3" t="s">
        <v>2817</v>
      </c>
      <c r="D321" s="3" t="s">
        <v>2818</v>
      </c>
      <c r="E321" s="3" t="s">
        <v>2030</v>
      </c>
      <c r="F321" s="3">
        <v>7</v>
      </c>
      <c r="G321" s="3">
        <v>5</v>
      </c>
      <c r="H321" s="10">
        <v>17.463100000000001</v>
      </c>
      <c r="I321" s="10">
        <v>18.904399999999999</v>
      </c>
      <c r="J321" s="10">
        <v>18.4831</v>
      </c>
      <c r="K321" s="10">
        <v>17.336200000000002</v>
      </c>
      <c r="L321" s="10">
        <v>18.104199999999999</v>
      </c>
      <c r="M321" s="9">
        <v>21.2911</v>
      </c>
      <c r="N321" s="10">
        <v>17.810700000000001</v>
      </c>
      <c r="O321" s="9">
        <v>20.627099999999999</v>
      </c>
      <c r="P321" s="9">
        <v>17.1935</v>
      </c>
      <c r="Q321" s="9">
        <v>23.002099999999999</v>
      </c>
      <c r="R321" s="9">
        <v>22.1387</v>
      </c>
      <c r="S321" s="9">
        <v>20.9695</v>
      </c>
      <c r="T321" s="3">
        <v>5.1875020447068332</v>
      </c>
      <c r="U321" s="3">
        <v>2.7224505495681589E-2</v>
      </c>
      <c r="V321" s="5" t="s">
        <v>2117</v>
      </c>
    </row>
    <row r="322" spans="1:22" x14ac:dyDescent="0.45">
      <c r="A322" s="3" t="s">
        <v>2114</v>
      </c>
      <c r="B322" s="3" t="s">
        <v>2770</v>
      </c>
      <c r="C322" s="3" t="s">
        <v>2771</v>
      </c>
      <c r="D322" s="3" t="s">
        <v>2772</v>
      </c>
      <c r="E322" s="3" t="s">
        <v>2013</v>
      </c>
      <c r="F322" s="3">
        <v>7</v>
      </c>
      <c r="G322" s="3">
        <v>7</v>
      </c>
      <c r="H322" s="10">
        <v>16.9039</v>
      </c>
      <c r="I322" s="10">
        <v>19.8797</v>
      </c>
      <c r="J322" s="10">
        <v>19.577200000000001</v>
      </c>
      <c r="K322" s="10">
        <v>17.7151</v>
      </c>
      <c r="L322" s="10">
        <v>19.268799999999999</v>
      </c>
      <c r="M322" s="9">
        <v>20.8477</v>
      </c>
      <c r="N322" s="9">
        <v>20.0137</v>
      </c>
      <c r="O322" s="9">
        <v>19.372</v>
      </c>
      <c r="P322" s="9">
        <v>21.760200000000001</v>
      </c>
      <c r="Q322" s="9">
        <v>22.857900000000001</v>
      </c>
      <c r="R322" s="9">
        <v>21.2715</v>
      </c>
      <c r="S322" s="9">
        <v>21.2148</v>
      </c>
      <c r="T322" s="3">
        <v>5.2027702481605553</v>
      </c>
      <c r="U322" s="3">
        <v>1.0772338702850378E-2</v>
      </c>
      <c r="V322" s="5" t="s">
        <v>3384</v>
      </c>
    </row>
    <row r="323" spans="1:22" x14ac:dyDescent="0.45">
      <c r="A323" s="3" t="s">
        <v>2114</v>
      </c>
      <c r="B323" s="3" t="s">
        <v>3177</v>
      </c>
      <c r="C323" s="3" t="s">
        <v>3178</v>
      </c>
      <c r="D323" s="3" t="s">
        <v>3179</v>
      </c>
      <c r="E323" s="3" t="s">
        <v>1974</v>
      </c>
      <c r="F323" s="3">
        <v>9</v>
      </c>
      <c r="G323" s="3">
        <v>9</v>
      </c>
      <c r="H323" s="10">
        <v>18.017600000000002</v>
      </c>
      <c r="I323" s="9">
        <v>18.897300000000001</v>
      </c>
      <c r="J323" s="10">
        <v>18.689800000000002</v>
      </c>
      <c r="K323" s="10">
        <v>18.884899999999998</v>
      </c>
      <c r="L323" s="10">
        <v>17.5063</v>
      </c>
      <c r="M323" s="9">
        <v>22.1175</v>
      </c>
      <c r="N323" s="9">
        <v>18.7056</v>
      </c>
      <c r="O323" s="9">
        <v>18.1877</v>
      </c>
      <c r="P323" s="9">
        <v>20.5947</v>
      </c>
      <c r="Q323" s="9">
        <v>19.6812</v>
      </c>
      <c r="R323" s="9">
        <v>22.668299999999999</v>
      </c>
      <c r="S323" s="9">
        <v>23.496200000000002</v>
      </c>
      <c r="T323" s="3">
        <v>5.2037079668924786</v>
      </c>
      <c r="U323" s="3">
        <v>2.1329466850599846E-2</v>
      </c>
      <c r="V323" s="5" t="s">
        <v>2117</v>
      </c>
    </row>
    <row r="324" spans="1:22" x14ac:dyDescent="0.45">
      <c r="A324" s="3" t="s">
        <v>2114</v>
      </c>
      <c r="B324" s="3" t="s">
        <v>2622</v>
      </c>
      <c r="C324" s="3" t="s">
        <v>2623</v>
      </c>
      <c r="D324" s="3" t="s">
        <v>2624</v>
      </c>
      <c r="E324" s="3" t="s">
        <v>2042</v>
      </c>
      <c r="F324" s="3">
        <v>8</v>
      </c>
      <c r="G324" s="3">
        <v>8</v>
      </c>
      <c r="H324" s="10">
        <v>19.600999999999999</v>
      </c>
      <c r="I324" s="10">
        <v>15.858000000000001</v>
      </c>
      <c r="J324" s="10">
        <v>18.365400000000001</v>
      </c>
      <c r="K324" s="10">
        <v>18.4422</v>
      </c>
      <c r="L324" s="10">
        <v>17.239799999999999</v>
      </c>
      <c r="M324" s="10">
        <v>17.0334</v>
      </c>
      <c r="N324" s="10">
        <v>18.411100000000001</v>
      </c>
      <c r="O324" s="9">
        <v>19.2761</v>
      </c>
      <c r="P324" s="9">
        <v>22.780999999999999</v>
      </c>
      <c r="Q324" s="9">
        <v>21.084700000000002</v>
      </c>
      <c r="R324" s="9">
        <v>22.753699999999998</v>
      </c>
      <c r="S324" s="9">
        <v>20.657599999999999</v>
      </c>
      <c r="T324" s="3">
        <v>5.2201816136326107</v>
      </c>
      <c r="U324" s="3">
        <v>4.4130617055109157E-2</v>
      </c>
      <c r="V324" s="5" t="s">
        <v>2117</v>
      </c>
    </row>
    <row r="325" spans="1:22" x14ac:dyDescent="0.45">
      <c r="A325" s="3" t="s">
        <v>2114</v>
      </c>
      <c r="B325" s="3" t="s">
        <v>3180</v>
      </c>
      <c r="C325" s="3" t="s">
        <v>3181</v>
      </c>
      <c r="D325" s="3" t="s">
        <v>3182</v>
      </c>
      <c r="E325" s="3" t="s">
        <v>2062</v>
      </c>
      <c r="F325" s="3">
        <v>3</v>
      </c>
      <c r="G325" s="3">
        <v>3</v>
      </c>
      <c r="H325" s="9">
        <v>19.472000000000001</v>
      </c>
      <c r="I325" s="9">
        <v>20.224599999999999</v>
      </c>
      <c r="J325" s="10">
        <v>16.646799999999999</v>
      </c>
      <c r="K325" s="10">
        <v>18.2104</v>
      </c>
      <c r="L325" s="9">
        <v>20.3766</v>
      </c>
      <c r="M325" s="9">
        <v>20.691099999999999</v>
      </c>
      <c r="N325" s="9">
        <v>20.8734</v>
      </c>
      <c r="O325" s="9">
        <v>21.258099999999999</v>
      </c>
      <c r="P325" s="9">
        <v>21.839099999999998</v>
      </c>
      <c r="Q325" s="9">
        <v>21.458300000000001</v>
      </c>
      <c r="R325" s="9">
        <v>22.384499999999999</v>
      </c>
      <c r="S325" s="9">
        <v>21.118400000000001</v>
      </c>
      <c r="T325" s="3">
        <v>5.2365259245420628</v>
      </c>
      <c r="U325" s="3">
        <v>2.384569583564582E-2</v>
      </c>
      <c r="V325" s="5" t="s">
        <v>3384</v>
      </c>
    </row>
    <row r="326" spans="1:22" x14ac:dyDescent="0.45">
      <c r="A326" s="3" t="s">
        <v>2114</v>
      </c>
      <c r="B326" s="3" t="s">
        <v>3183</v>
      </c>
      <c r="C326" s="3" t="s">
        <v>3184</v>
      </c>
      <c r="D326" s="3" t="s">
        <v>3185</v>
      </c>
      <c r="E326" s="3" t="s">
        <v>2029</v>
      </c>
      <c r="F326" s="3">
        <v>5</v>
      </c>
      <c r="G326" s="3">
        <v>5</v>
      </c>
      <c r="H326" s="10">
        <v>17.684699999999999</v>
      </c>
      <c r="I326" s="9">
        <v>20.496099999999998</v>
      </c>
      <c r="J326" s="10">
        <v>16.349</v>
      </c>
      <c r="K326" s="10">
        <v>17.8779</v>
      </c>
      <c r="L326" s="9">
        <v>19.0745</v>
      </c>
      <c r="M326" s="9">
        <v>20.3979</v>
      </c>
      <c r="N326" s="9">
        <v>20.447500000000002</v>
      </c>
      <c r="O326" s="9">
        <v>20.4526</v>
      </c>
      <c r="P326" s="9">
        <v>20.911999999999999</v>
      </c>
      <c r="Q326" s="9">
        <v>21.184999999999999</v>
      </c>
      <c r="R326" s="9">
        <v>20.998699999999999</v>
      </c>
      <c r="S326" s="9">
        <v>20.454999999999998</v>
      </c>
      <c r="T326" s="3">
        <v>5.2642572813927373</v>
      </c>
      <c r="U326" s="3">
        <v>2.5449543698909585E-2</v>
      </c>
      <c r="V326" s="5" t="s">
        <v>3384</v>
      </c>
    </row>
    <row r="327" spans="1:22" x14ac:dyDescent="0.45">
      <c r="A327" s="3" t="s">
        <v>2114</v>
      </c>
      <c r="B327" s="3" t="s">
        <v>3186</v>
      </c>
      <c r="C327" s="3" t="s">
        <v>3187</v>
      </c>
      <c r="D327" s="3" t="s">
        <v>3188</v>
      </c>
      <c r="E327" s="3" t="s">
        <v>2061</v>
      </c>
      <c r="F327" s="3">
        <v>2</v>
      </c>
      <c r="G327" s="3">
        <v>2</v>
      </c>
      <c r="H327" s="10">
        <v>17.403400000000001</v>
      </c>
      <c r="I327" s="9">
        <v>19.324100000000001</v>
      </c>
      <c r="J327" s="10">
        <v>18.8306</v>
      </c>
      <c r="K327" s="10">
        <v>18.106000000000002</v>
      </c>
      <c r="L327" s="9">
        <v>17.471599999999999</v>
      </c>
      <c r="M327" s="9">
        <v>20.538799999999998</v>
      </c>
      <c r="N327" s="9">
        <v>20.947299999999998</v>
      </c>
      <c r="O327" s="9">
        <v>20.152899999999999</v>
      </c>
      <c r="P327" s="9">
        <v>20.6494</v>
      </c>
      <c r="Q327" s="9">
        <v>20.758900000000001</v>
      </c>
      <c r="R327" s="9">
        <v>20.7242</v>
      </c>
      <c r="S327" s="9">
        <v>20.6844</v>
      </c>
      <c r="T327" s="3">
        <v>5.3126070242285062</v>
      </c>
      <c r="U327" s="3">
        <v>2.2954085765334344E-3</v>
      </c>
      <c r="V327" s="5" t="s">
        <v>3384</v>
      </c>
    </row>
    <row r="328" spans="1:22" x14ac:dyDescent="0.45">
      <c r="A328" s="3" t="s">
        <v>2114</v>
      </c>
      <c r="B328" s="3" t="s">
        <v>3189</v>
      </c>
      <c r="C328" s="3" t="s">
        <v>3190</v>
      </c>
      <c r="D328" s="3" t="s">
        <v>3191</v>
      </c>
      <c r="E328" s="3" t="s">
        <v>2076</v>
      </c>
      <c r="F328" s="3">
        <v>4</v>
      </c>
      <c r="G328" s="3">
        <v>4</v>
      </c>
      <c r="H328" s="9">
        <v>20.602599999999999</v>
      </c>
      <c r="I328" s="9">
        <v>22.910799999999998</v>
      </c>
      <c r="J328" s="10">
        <v>18.1723</v>
      </c>
      <c r="K328" s="10">
        <v>18.3368</v>
      </c>
      <c r="L328" s="9">
        <v>20.639399999999998</v>
      </c>
      <c r="M328" s="9">
        <v>22.3748</v>
      </c>
      <c r="N328" s="9">
        <v>21.2148</v>
      </c>
      <c r="O328" s="9">
        <v>22.479099999999999</v>
      </c>
      <c r="P328" s="9">
        <v>22.9528</v>
      </c>
      <c r="Q328" s="9">
        <v>22.866299999999999</v>
      </c>
      <c r="R328" s="9">
        <v>23.1266</v>
      </c>
      <c r="S328" s="9">
        <v>22.886600000000001</v>
      </c>
      <c r="T328" s="3">
        <v>5.3700666716824976</v>
      </c>
      <c r="U328" s="3">
        <v>4.7756226135064209E-2</v>
      </c>
      <c r="V328" s="5" t="s">
        <v>3384</v>
      </c>
    </row>
    <row r="329" spans="1:22" x14ac:dyDescent="0.45">
      <c r="A329" s="3" t="s">
        <v>2114</v>
      </c>
      <c r="B329" s="3" t="s">
        <v>1732</v>
      </c>
      <c r="C329" s="3" t="s">
        <v>1733</v>
      </c>
      <c r="D329" s="3" t="s">
        <v>1734</v>
      </c>
      <c r="E329" s="3" t="s">
        <v>2034</v>
      </c>
      <c r="F329" s="3">
        <v>15</v>
      </c>
      <c r="G329" s="3">
        <v>15</v>
      </c>
      <c r="H329" s="9">
        <v>24.516200000000001</v>
      </c>
      <c r="I329" s="9">
        <v>25.074100000000001</v>
      </c>
      <c r="J329" s="9">
        <v>23.680800000000001</v>
      </c>
      <c r="K329" s="9">
        <v>23.389099999999999</v>
      </c>
      <c r="L329" s="9">
        <v>25.7973</v>
      </c>
      <c r="M329" s="9">
        <v>27.2149</v>
      </c>
      <c r="N329" s="9">
        <v>26.730899999999998</v>
      </c>
      <c r="O329" s="9">
        <v>26.624500000000001</v>
      </c>
      <c r="P329" s="9">
        <v>27.302600000000002</v>
      </c>
      <c r="Q329" s="9">
        <v>27.321000000000002</v>
      </c>
      <c r="R329" s="9">
        <v>26.277899999999999</v>
      </c>
      <c r="S329" s="9">
        <v>26.997599999999998</v>
      </c>
      <c r="T329" s="3">
        <v>5.3991039741637588</v>
      </c>
      <c r="U329" s="3">
        <v>3.6106051726619145E-3</v>
      </c>
      <c r="V329" s="5" t="s">
        <v>2117</v>
      </c>
    </row>
    <row r="330" spans="1:22" x14ac:dyDescent="0.45">
      <c r="A330" s="3" t="s">
        <v>2114</v>
      </c>
      <c r="B330" s="3" t="s">
        <v>1139</v>
      </c>
      <c r="C330" s="3" t="s">
        <v>1140</v>
      </c>
      <c r="D330" s="3" t="s">
        <v>1141</v>
      </c>
      <c r="E330" s="3" t="s">
        <v>2075</v>
      </c>
      <c r="F330" s="3">
        <v>6</v>
      </c>
      <c r="G330" s="3">
        <v>6</v>
      </c>
      <c r="H330" s="10">
        <v>16.7438</v>
      </c>
      <c r="I330" s="10">
        <v>18.807500000000001</v>
      </c>
      <c r="J330" s="10">
        <v>18.451499999999999</v>
      </c>
      <c r="K330" s="10">
        <v>19.421900000000001</v>
      </c>
      <c r="L330" s="9">
        <v>17.572199999999999</v>
      </c>
      <c r="M330" s="9">
        <v>20.347200000000001</v>
      </c>
      <c r="N330" s="10">
        <v>17.544</v>
      </c>
      <c r="O330" s="9">
        <v>20.390999999999998</v>
      </c>
      <c r="P330" s="9">
        <v>21.338200000000001</v>
      </c>
      <c r="Q330" s="9">
        <v>21.418199999999999</v>
      </c>
      <c r="R330" s="9">
        <v>21.8523</v>
      </c>
      <c r="S330" s="9">
        <v>21.543600000000001</v>
      </c>
      <c r="T330" s="3">
        <v>5.4043458402978581</v>
      </c>
      <c r="U330" s="3">
        <v>7.623422682511055E-3</v>
      </c>
      <c r="V330" s="5" t="s">
        <v>2117</v>
      </c>
    </row>
    <row r="331" spans="1:22" x14ac:dyDescent="0.45">
      <c r="A331" s="3" t="s">
        <v>2114</v>
      </c>
      <c r="B331" s="3" t="s">
        <v>1193</v>
      </c>
      <c r="C331" s="3" t="s">
        <v>1194</v>
      </c>
      <c r="D331" s="3" t="s">
        <v>1195</v>
      </c>
      <c r="E331" s="3" t="s">
        <v>2079</v>
      </c>
      <c r="F331" s="3">
        <v>5</v>
      </c>
      <c r="G331" s="3">
        <v>5</v>
      </c>
      <c r="H331" s="10">
        <v>19.792200000000001</v>
      </c>
      <c r="I331" s="10">
        <v>18.7607</v>
      </c>
      <c r="J331" s="10">
        <v>17.082100000000001</v>
      </c>
      <c r="K331" s="10">
        <v>19.794</v>
      </c>
      <c r="L331" s="10">
        <v>18.830100000000002</v>
      </c>
      <c r="M331" s="9">
        <v>20.7043</v>
      </c>
      <c r="N331" s="9">
        <v>19.8246</v>
      </c>
      <c r="O331" s="9">
        <v>21.7942</v>
      </c>
      <c r="P331" s="9">
        <v>22.0245</v>
      </c>
      <c r="Q331" s="9">
        <v>21.7684</v>
      </c>
      <c r="R331" s="9">
        <v>22.114000000000001</v>
      </c>
      <c r="S331" s="9">
        <v>20.787700000000001</v>
      </c>
      <c r="T331" s="3">
        <v>5.4131186095060988</v>
      </c>
      <c r="U331" s="3">
        <v>4.1429529385253539E-3</v>
      </c>
      <c r="V331" s="5" t="s">
        <v>3384</v>
      </c>
    </row>
    <row r="332" spans="1:22" x14ac:dyDescent="0.45">
      <c r="A332" s="3" t="s">
        <v>2114</v>
      </c>
      <c r="B332" s="3" t="s">
        <v>310</v>
      </c>
      <c r="C332" s="3" t="s">
        <v>311</v>
      </c>
      <c r="D332" s="3" t="s">
        <v>312</v>
      </c>
      <c r="E332" s="3" t="s">
        <v>2059</v>
      </c>
      <c r="F332" s="3">
        <v>4</v>
      </c>
      <c r="G332" s="3">
        <v>4</v>
      </c>
      <c r="H332" s="9">
        <v>20.751899999999999</v>
      </c>
      <c r="I332" s="10">
        <v>18.154</v>
      </c>
      <c r="J332" s="10">
        <v>17.3428</v>
      </c>
      <c r="K332" s="10">
        <v>17.818100000000001</v>
      </c>
      <c r="L332" s="9">
        <v>21.2044</v>
      </c>
      <c r="M332" s="9">
        <v>21.340800000000002</v>
      </c>
      <c r="N332" s="9">
        <v>20.726199999999999</v>
      </c>
      <c r="O332" s="9">
        <v>22.1554</v>
      </c>
      <c r="P332" s="9">
        <v>21.8185</v>
      </c>
      <c r="Q332" s="9">
        <v>21.5563</v>
      </c>
      <c r="R332" s="9">
        <v>21.973600000000001</v>
      </c>
      <c r="S332" s="9">
        <v>20.877600000000001</v>
      </c>
      <c r="T332" s="3">
        <v>5.4204401278182974</v>
      </c>
      <c r="U332" s="3">
        <v>3.5756911533163266E-2</v>
      </c>
      <c r="V332" s="5" t="s">
        <v>2117</v>
      </c>
    </row>
    <row r="333" spans="1:22" x14ac:dyDescent="0.45">
      <c r="A333" s="3" t="s">
        <v>2114</v>
      </c>
      <c r="B333" s="3" t="s">
        <v>2463</v>
      </c>
      <c r="C333" s="3" t="s">
        <v>316</v>
      </c>
      <c r="D333" s="3" t="s">
        <v>317</v>
      </c>
      <c r="E333" s="3" t="s">
        <v>2075</v>
      </c>
      <c r="F333" s="3">
        <v>8</v>
      </c>
      <c r="G333" s="3">
        <v>4</v>
      </c>
      <c r="H333" s="10">
        <v>17.435199999999998</v>
      </c>
      <c r="I333" s="10">
        <v>17.370999999999999</v>
      </c>
      <c r="J333" s="10">
        <v>17.7821</v>
      </c>
      <c r="K333" s="10">
        <v>18.9757</v>
      </c>
      <c r="L333" s="9">
        <v>20.596599999999999</v>
      </c>
      <c r="M333" s="9">
        <v>21.752800000000001</v>
      </c>
      <c r="N333" s="9">
        <v>21.899699999999999</v>
      </c>
      <c r="O333" s="9">
        <v>21.342600000000001</v>
      </c>
      <c r="P333" s="10">
        <v>15.9419</v>
      </c>
      <c r="Q333" s="9">
        <v>21.861799999999999</v>
      </c>
      <c r="R333" s="9">
        <v>22.1403</v>
      </c>
      <c r="S333" s="9">
        <v>21.200800000000001</v>
      </c>
      <c r="T333" s="3">
        <v>5.4452564659978924</v>
      </c>
      <c r="U333" s="3">
        <v>3.9772235289206648E-2</v>
      </c>
      <c r="V333" s="5" t="s">
        <v>3384</v>
      </c>
    </row>
    <row r="334" spans="1:22" x14ac:dyDescent="0.45">
      <c r="A334" s="3" t="s">
        <v>2114</v>
      </c>
      <c r="B334" s="3" t="s">
        <v>463</v>
      </c>
      <c r="C334" s="3" t="s">
        <v>464</v>
      </c>
      <c r="D334" s="3" t="s">
        <v>465</v>
      </c>
      <c r="E334" s="3" t="s">
        <v>2063</v>
      </c>
      <c r="F334" s="3">
        <v>8</v>
      </c>
      <c r="G334" s="3">
        <v>8</v>
      </c>
      <c r="H334" s="10">
        <v>17.245699999999999</v>
      </c>
      <c r="I334" s="10">
        <v>18.557200000000002</v>
      </c>
      <c r="J334" s="10">
        <v>19.248699999999999</v>
      </c>
      <c r="K334" s="10">
        <v>18.723700000000001</v>
      </c>
      <c r="L334" s="10">
        <v>17.822800000000001</v>
      </c>
      <c r="M334" s="9">
        <v>21.248000000000001</v>
      </c>
      <c r="N334" s="9">
        <v>19.779499999999999</v>
      </c>
      <c r="O334" s="9">
        <v>18.927299999999999</v>
      </c>
      <c r="P334" s="9">
        <v>19.205300000000001</v>
      </c>
      <c r="Q334" s="9">
        <v>20.825199999999999</v>
      </c>
      <c r="R334" s="9">
        <v>24.5688</v>
      </c>
      <c r="S334" s="9">
        <v>20.853000000000002</v>
      </c>
      <c r="T334" s="3">
        <v>5.4748900805702361</v>
      </c>
      <c r="U334" s="3">
        <v>1.4122773695550157E-2</v>
      </c>
      <c r="V334" s="5" t="s">
        <v>3384</v>
      </c>
    </row>
    <row r="335" spans="1:22" x14ac:dyDescent="0.45">
      <c r="A335" s="3" t="s">
        <v>2114</v>
      </c>
      <c r="B335" s="3" t="s">
        <v>1842</v>
      </c>
      <c r="C335" s="3" t="s">
        <v>1843</v>
      </c>
      <c r="D335" s="3" t="s">
        <v>1844</v>
      </c>
      <c r="E335" s="3" t="s">
        <v>2003</v>
      </c>
      <c r="F335" s="3">
        <v>11</v>
      </c>
      <c r="G335" s="3">
        <v>11</v>
      </c>
      <c r="H335" s="10">
        <v>18.560099999999998</v>
      </c>
      <c r="I335" s="10">
        <v>18.864100000000001</v>
      </c>
      <c r="J335" s="10">
        <v>19.051500000000001</v>
      </c>
      <c r="K335" s="10">
        <v>19.792899999999999</v>
      </c>
      <c r="L335" s="9">
        <v>20.581099999999999</v>
      </c>
      <c r="M335" s="9">
        <v>23.642499999999998</v>
      </c>
      <c r="N335" s="9">
        <v>20.211600000000001</v>
      </c>
      <c r="O335" s="9">
        <v>22.454699999999999</v>
      </c>
      <c r="P335" s="9">
        <v>20.055700000000002</v>
      </c>
      <c r="Q335" s="9">
        <v>23.248999999999999</v>
      </c>
      <c r="R335" s="9">
        <v>20.630700000000001</v>
      </c>
      <c r="S335" s="9">
        <v>22.5227</v>
      </c>
      <c r="T335" s="3">
        <v>5.4789141576069786</v>
      </c>
      <c r="U335" s="3">
        <v>4.7908216115049914E-3</v>
      </c>
      <c r="V335" s="5" t="s">
        <v>2117</v>
      </c>
    </row>
    <row r="336" spans="1:22" x14ac:dyDescent="0.45">
      <c r="A336" s="3" t="s">
        <v>2114</v>
      </c>
      <c r="B336" s="3" t="s">
        <v>2586</v>
      </c>
      <c r="C336" s="3" t="s">
        <v>2587</v>
      </c>
      <c r="D336" s="3" t="s">
        <v>2588</v>
      </c>
      <c r="E336" s="3" t="s">
        <v>2065</v>
      </c>
      <c r="F336" s="3">
        <v>5</v>
      </c>
      <c r="G336" s="3">
        <v>5</v>
      </c>
      <c r="H336" s="10">
        <v>18.041399999999999</v>
      </c>
      <c r="I336" s="9">
        <v>19.745200000000001</v>
      </c>
      <c r="J336" s="9">
        <v>20.328900000000001</v>
      </c>
      <c r="K336" s="10">
        <v>17.7563</v>
      </c>
      <c r="L336" s="10">
        <v>17.9893</v>
      </c>
      <c r="M336" s="9">
        <v>21.5349</v>
      </c>
      <c r="N336" s="9">
        <v>21.178699999999999</v>
      </c>
      <c r="O336" s="9">
        <v>19.802399999999999</v>
      </c>
      <c r="P336" s="9">
        <v>21.171399999999998</v>
      </c>
      <c r="Q336" s="9">
        <v>21.328900000000001</v>
      </c>
      <c r="R336" s="9">
        <v>22.697199999999999</v>
      </c>
      <c r="S336" s="9">
        <v>20.878399999999999</v>
      </c>
      <c r="T336" s="3">
        <v>5.4838913959981319</v>
      </c>
      <c r="U336" s="3">
        <v>5.4885800158887615E-3</v>
      </c>
      <c r="V336" s="5" t="s">
        <v>2117</v>
      </c>
    </row>
    <row r="337" spans="1:22" x14ac:dyDescent="0.45">
      <c r="A337" s="3" t="s">
        <v>2114</v>
      </c>
      <c r="B337" s="3" t="s">
        <v>1377</v>
      </c>
      <c r="C337" s="3" t="s">
        <v>1378</v>
      </c>
      <c r="D337" s="3" t="s">
        <v>1379</v>
      </c>
      <c r="E337" s="3" t="s">
        <v>2077</v>
      </c>
      <c r="F337" s="3">
        <v>8</v>
      </c>
      <c r="G337" s="3">
        <v>8</v>
      </c>
      <c r="H337" s="9">
        <v>23.031300000000002</v>
      </c>
      <c r="I337" s="9">
        <v>22.2439</v>
      </c>
      <c r="J337" s="9">
        <v>22.403500000000001</v>
      </c>
      <c r="K337" s="9">
        <v>22.3245</v>
      </c>
      <c r="L337" s="9">
        <v>23.420500000000001</v>
      </c>
      <c r="M337" s="9">
        <v>24.674499999999998</v>
      </c>
      <c r="N337" s="9">
        <v>25.150600000000001</v>
      </c>
      <c r="O337" s="9">
        <v>24.8993</v>
      </c>
      <c r="P337" s="9">
        <v>26.8383</v>
      </c>
      <c r="Q337" s="9">
        <v>24.8216</v>
      </c>
      <c r="R337" s="9">
        <v>25.107199999999999</v>
      </c>
      <c r="S337" s="9">
        <v>24.5243</v>
      </c>
      <c r="T337" s="3">
        <v>5.5036167118969423</v>
      </c>
      <c r="U337" s="3">
        <v>6.296946449643799E-5</v>
      </c>
      <c r="V337" s="5" t="s">
        <v>2117</v>
      </c>
    </row>
    <row r="338" spans="1:22" x14ac:dyDescent="0.45">
      <c r="A338" s="3" t="s">
        <v>2114</v>
      </c>
      <c r="B338" s="3" t="s">
        <v>2761</v>
      </c>
      <c r="C338" s="3" t="s">
        <v>2762</v>
      </c>
      <c r="D338" s="3" t="s">
        <v>2763</v>
      </c>
      <c r="E338" s="3" t="s">
        <v>2020</v>
      </c>
      <c r="F338" s="3">
        <v>4</v>
      </c>
      <c r="G338" s="3">
        <v>4</v>
      </c>
      <c r="H338" s="10">
        <v>17.740200000000002</v>
      </c>
      <c r="I338" s="10">
        <v>17.765699999999999</v>
      </c>
      <c r="J338" s="10">
        <v>18.5289</v>
      </c>
      <c r="K338" s="10">
        <v>17.435400000000001</v>
      </c>
      <c r="L338" s="10">
        <v>15.816800000000001</v>
      </c>
      <c r="M338" s="10">
        <v>16.746600000000001</v>
      </c>
      <c r="N338" s="9">
        <v>19.8521</v>
      </c>
      <c r="O338" s="9">
        <v>19.183599999999998</v>
      </c>
      <c r="P338" s="9">
        <v>21.995799999999999</v>
      </c>
      <c r="Q338" s="9">
        <v>21.010899999999999</v>
      </c>
      <c r="R338" s="9">
        <v>20.337700000000002</v>
      </c>
      <c r="S338" s="9">
        <v>20.3172</v>
      </c>
      <c r="T338" s="3">
        <v>5.5141939042924806</v>
      </c>
      <c r="U338" s="3">
        <v>9.6698558491562399E-3</v>
      </c>
      <c r="V338" s="5" t="s">
        <v>2117</v>
      </c>
    </row>
    <row r="339" spans="1:22" x14ac:dyDescent="0.45">
      <c r="A339" s="3" t="s">
        <v>2114</v>
      </c>
      <c r="B339" s="3" t="s">
        <v>1142</v>
      </c>
      <c r="C339" s="3" t="s">
        <v>1143</v>
      </c>
      <c r="D339" s="3" t="s">
        <v>1144</v>
      </c>
      <c r="E339" s="3" t="s">
        <v>2064</v>
      </c>
      <c r="F339" s="3">
        <v>4</v>
      </c>
      <c r="G339" s="3">
        <v>4</v>
      </c>
      <c r="H339" s="10">
        <v>17.7957</v>
      </c>
      <c r="I339" s="10">
        <v>18.587599999999998</v>
      </c>
      <c r="J339" s="10">
        <v>17.352799999999998</v>
      </c>
      <c r="K339" s="10">
        <v>18.440100000000001</v>
      </c>
      <c r="L339" s="10">
        <v>16.9588</v>
      </c>
      <c r="M339" s="9">
        <v>21.3719</v>
      </c>
      <c r="N339" s="10">
        <v>16.966100000000001</v>
      </c>
      <c r="O339" s="9">
        <v>19.5321</v>
      </c>
      <c r="P339" s="9">
        <v>20.129899999999999</v>
      </c>
      <c r="Q339" s="9">
        <v>21.537500000000001</v>
      </c>
      <c r="R339" s="9">
        <v>21.185600000000001</v>
      </c>
      <c r="S339" s="9">
        <v>21.351400000000002</v>
      </c>
      <c r="T339" s="3">
        <v>5.5379806006344996</v>
      </c>
      <c r="U339" s="3">
        <v>6.766436336223443E-3</v>
      </c>
      <c r="V339" s="5" t="s">
        <v>2117</v>
      </c>
    </row>
    <row r="340" spans="1:22" x14ac:dyDescent="0.45">
      <c r="A340" s="3" t="s">
        <v>2114</v>
      </c>
      <c r="B340" s="3" t="s">
        <v>919</v>
      </c>
      <c r="C340" s="3" t="s">
        <v>920</v>
      </c>
      <c r="D340" s="3" t="s">
        <v>921</v>
      </c>
      <c r="E340" s="3" t="s">
        <v>2036</v>
      </c>
      <c r="F340" s="3">
        <v>12</v>
      </c>
      <c r="G340" s="3">
        <v>10</v>
      </c>
      <c r="H340" s="9">
        <v>24.9176</v>
      </c>
      <c r="I340" s="9">
        <v>25.7941</v>
      </c>
      <c r="J340" s="9">
        <v>23.027799999999999</v>
      </c>
      <c r="K340" s="9">
        <v>24.972899999999999</v>
      </c>
      <c r="L340" s="9">
        <v>26.056799999999999</v>
      </c>
      <c r="M340" s="9">
        <v>26.841999999999999</v>
      </c>
      <c r="N340" s="9">
        <v>26.433399999999999</v>
      </c>
      <c r="O340" s="9">
        <v>28.000900000000001</v>
      </c>
      <c r="P340" s="9">
        <v>28.6524</v>
      </c>
      <c r="Q340" s="9">
        <v>27.108899999999998</v>
      </c>
      <c r="R340" s="9">
        <v>26.940100000000001</v>
      </c>
      <c r="S340" s="9">
        <v>28.020199999999999</v>
      </c>
      <c r="T340" s="3">
        <v>5.5575922861222891</v>
      </c>
      <c r="U340" s="3">
        <v>5.5763496858157995E-3</v>
      </c>
      <c r="V340" s="5" t="s">
        <v>2117</v>
      </c>
    </row>
    <row r="341" spans="1:22" x14ac:dyDescent="0.45">
      <c r="A341" s="3" t="s">
        <v>2114</v>
      </c>
      <c r="B341" s="3" t="s">
        <v>1087</v>
      </c>
      <c r="C341" s="3" t="s">
        <v>1088</v>
      </c>
      <c r="D341" s="3" t="s">
        <v>1089</v>
      </c>
      <c r="E341" s="3" t="s">
        <v>2062</v>
      </c>
      <c r="F341" s="3">
        <v>5</v>
      </c>
      <c r="G341" s="3">
        <v>5</v>
      </c>
      <c r="H341" s="9">
        <v>23.362200000000001</v>
      </c>
      <c r="I341" s="9">
        <v>23.797499999999999</v>
      </c>
      <c r="J341" s="9">
        <v>23.179600000000001</v>
      </c>
      <c r="K341" s="9">
        <v>21.775400000000001</v>
      </c>
      <c r="L341" s="9">
        <v>23.942900000000002</v>
      </c>
      <c r="M341" s="9">
        <v>25.5563</v>
      </c>
      <c r="N341" s="9">
        <v>25.376799999999999</v>
      </c>
      <c r="O341" s="9">
        <v>25.823399999999999</v>
      </c>
      <c r="P341" s="9">
        <v>25.2653</v>
      </c>
      <c r="Q341" s="9">
        <v>25.694600000000001</v>
      </c>
      <c r="R341" s="9">
        <v>26.116700000000002</v>
      </c>
      <c r="S341" s="9">
        <v>25.991299999999999</v>
      </c>
      <c r="T341" s="3">
        <v>5.5701261441377365</v>
      </c>
      <c r="U341" s="3">
        <v>1.960423952085239E-3</v>
      </c>
      <c r="V341" s="5" t="s">
        <v>3384</v>
      </c>
    </row>
    <row r="342" spans="1:22" x14ac:dyDescent="0.45">
      <c r="A342" s="3" t="s">
        <v>2114</v>
      </c>
      <c r="B342" s="3" t="s">
        <v>2567</v>
      </c>
      <c r="C342" s="3" t="s">
        <v>2568</v>
      </c>
      <c r="D342" s="3" t="s">
        <v>2569</v>
      </c>
      <c r="E342" s="3" t="s">
        <v>2018</v>
      </c>
      <c r="F342" s="3">
        <v>5</v>
      </c>
      <c r="G342" s="3">
        <v>3</v>
      </c>
      <c r="H342" s="10">
        <v>18.167300000000001</v>
      </c>
      <c r="I342" s="10">
        <v>16.180399999999999</v>
      </c>
      <c r="J342" s="10">
        <v>17.701000000000001</v>
      </c>
      <c r="K342" s="10">
        <v>17.122</v>
      </c>
      <c r="L342" s="10">
        <v>19.104700000000001</v>
      </c>
      <c r="M342" s="9">
        <v>20.060600000000001</v>
      </c>
      <c r="N342" s="10">
        <v>17.854600000000001</v>
      </c>
      <c r="O342" s="10">
        <v>18.332100000000001</v>
      </c>
      <c r="P342" s="9">
        <v>21.455500000000001</v>
      </c>
      <c r="Q342" s="9">
        <v>21.3002</v>
      </c>
      <c r="R342" s="9">
        <v>21.0242</v>
      </c>
      <c r="S342" s="9">
        <v>20.936800000000002</v>
      </c>
      <c r="T342" s="3">
        <v>5.5891930253600881</v>
      </c>
      <c r="U342" s="3">
        <v>7.4780781593602914E-3</v>
      </c>
      <c r="V342" s="5" t="s">
        <v>2117</v>
      </c>
    </row>
    <row r="343" spans="1:22" x14ac:dyDescent="0.45">
      <c r="A343" s="3" t="s">
        <v>2114</v>
      </c>
      <c r="B343" s="3" t="s">
        <v>2723</v>
      </c>
      <c r="C343" s="3" t="s">
        <v>2724</v>
      </c>
      <c r="D343" s="3" t="s">
        <v>2725</v>
      </c>
      <c r="E343" s="3" t="s">
        <v>2060</v>
      </c>
      <c r="F343" s="3">
        <v>4</v>
      </c>
      <c r="G343" s="3">
        <v>3</v>
      </c>
      <c r="H343" s="10">
        <v>18.575700000000001</v>
      </c>
      <c r="I343" s="10">
        <v>17.834499999999998</v>
      </c>
      <c r="J343" s="10">
        <v>17.643000000000001</v>
      </c>
      <c r="K343" s="10">
        <v>16.8992</v>
      </c>
      <c r="L343" s="10">
        <v>16.6493</v>
      </c>
      <c r="M343" s="9">
        <v>18.664400000000001</v>
      </c>
      <c r="N343" s="9">
        <v>18.886800000000001</v>
      </c>
      <c r="O343" s="9">
        <v>20.3367</v>
      </c>
      <c r="P343" s="9">
        <v>22.064800000000002</v>
      </c>
      <c r="Q343" s="9">
        <v>19.0946</v>
      </c>
      <c r="R343" s="9">
        <v>21.1876</v>
      </c>
      <c r="S343" s="9">
        <v>19.9194</v>
      </c>
      <c r="T343" s="3">
        <v>5.6635631904006303</v>
      </c>
      <c r="U343" s="3">
        <v>1.7701497170516738E-3</v>
      </c>
      <c r="V343" s="5" t="s">
        <v>3384</v>
      </c>
    </row>
    <row r="344" spans="1:22" x14ac:dyDescent="0.45">
      <c r="A344" s="3" t="s">
        <v>2114</v>
      </c>
      <c r="B344" s="3" t="s">
        <v>3192</v>
      </c>
      <c r="C344" s="3" t="s">
        <v>3193</v>
      </c>
      <c r="D344" s="3" t="s">
        <v>3194</v>
      </c>
      <c r="E344" s="3" t="s">
        <v>2091</v>
      </c>
      <c r="F344" s="3">
        <v>3</v>
      </c>
      <c r="G344" s="3">
        <v>1</v>
      </c>
      <c r="H344" s="10">
        <v>16.706099999999999</v>
      </c>
      <c r="I344" s="9">
        <v>16.6358</v>
      </c>
      <c r="J344" s="10">
        <v>19.1996</v>
      </c>
      <c r="K344" s="10">
        <v>18.969200000000001</v>
      </c>
      <c r="L344" s="9">
        <v>18.153099999999998</v>
      </c>
      <c r="M344" s="9">
        <v>21.087599999999998</v>
      </c>
      <c r="N344" s="9">
        <v>21.3123</v>
      </c>
      <c r="O344" s="9">
        <v>20.189800000000002</v>
      </c>
      <c r="P344" s="9">
        <v>19.2836</v>
      </c>
      <c r="Q344" s="9">
        <v>22.893899999999999</v>
      </c>
      <c r="R344" s="9">
        <v>18.526199999999999</v>
      </c>
      <c r="S344" s="9">
        <v>19.762899999999998</v>
      </c>
      <c r="T344" s="3">
        <v>5.6720490162677288</v>
      </c>
      <c r="U344" s="3">
        <v>9.3469517323669666E-3</v>
      </c>
      <c r="V344" s="5" t="s">
        <v>3384</v>
      </c>
    </row>
    <row r="345" spans="1:22" x14ac:dyDescent="0.45">
      <c r="A345" s="3" t="s">
        <v>2114</v>
      </c>
      <c r="B345" s="3" t="s">
        <v>3195</v>
      </c>
      <c r="C345" s="3" t="s">
        <v>3196</v>
      </c>
      <c r="D345" s="3" t="s">
        <v>3197</v>
      </c>
      <c r="E345" s="3" t="s">
        <v>2938</v>
      </c>
      <c r="F345" s="3">
        <v>14</v>
      </c>
      <c r="G345" s="3">
        <v>14</v>
      </c>
      <c r="H345" s="10">
        <v>17.285</v>
      </c>
      <c r="I345" s="10">
        <v>18.381</v>
      </c>
      <c r="J345" s="10">
        <v>17.830100000000002</v>
      </c>
      <c r="K345" s="10">
        <v>18.340900000000001</v>
      </c>
      <c r="L345" s="9">
        <v>20.398099999999999</v>
      </c>
      <c r="M345" s="9">
        <v>20.462900000000001</v>
      </c>
      <c r="N345" s="10">
        <v>16.338699999999999</v>
      </c>
      <c r="O345" s="9">
        <v>20.3492</v>
      </c>
      <c r="P345" s="9">
        <v>22.5123</v>
      </c>
      <c r="Q345" s="9">
        <v>22.963000000000001</v>
      </c>
      <c r="R345" s="9">
        <v>23.249199999999998</v>
      </c>
      <c r="S345" s="9">
        <v>20.7973</v>
      </c>
      <c r="T345" s="3">
        <v>5.6813744824536352</v>
      </c>
      <c r="U345" s="3">
        <v>3.8478665356602437E-2</v>
      </c>
      <c r="V345" s="5" t="s">
        <v>3384</v>
      </c>
    </row>
    <row r="346" spans="1:22" x14ac:dyDescent="0.45">
      <c r="A346" s="3" t="s">
        <v>2114</v>
      </c>
      <c r="B346" s="3" t="s">
        <v>3198</v>
      </c>
      <c r="C346" s="3" t="s">
        <v>3199</v>
      </c>
      <c r="D346" s="3" t="s">
        <v>3200</v>
      </c>
      <c r="E346" s="3" t="s">
        <v>2070</v>
      </c>
      <c r="F346" s="3">
        <v>5</v>
      </c>
      <c r="G346" s="3">
        <v>5</v>
      </c>
      <c r="H346" s="10">
        <v>18.187000000000001</v>
      </c>
      <c r="I346" s="10">
        <v>18.334800000000001</v>
      </c>
      <c r="J346" s="10">
        <v>16.8307</v>
      </c>
      <c r="K346" s="10">
        <v>18.1296</v>
      </c>
      <c r="L346" s="9">
        <v>19.377800000000001</v>
      </c>
      <c r="M346" s="9">
        <v>21.621099999999998</v>
      </c>
      <c r="N346" s="9">
        <v>19.067</v>
      </c>
      <c r="O346" s="9">
        <v>20.419899999999998</v>
      </c>
      <c r="P346" s="9">
        <v>19.7561</v>
      </c>
      <c r="Q346" s="9">
        <v>22.342099999999999</v>
      </c>
      <c r="R346" s="9">
        <v>21.973299999999998</v>
      </c>
      <c r="S346" s="9">
        <v>19.594200000000001</v>
      </c>
      <c r="T346" s="3">
        <v>5.6960823344544522</v>
      </c>
      <c r="U346" s="3">
        <v>2.7086943384022474E-3</v>
      </c>
      <c r="V346" s="5" t="s">
        <v>3384</v>
      </c>
    </row>
    <row r="347" spans="1:22" x14ac:dyDescent="0.45">
      <c r="A347" s="3" t="s">
        <v>2114</v>
      </c>
      <c r="B347" s="3" t="s">
        <v>3201</v>
      </c>
      <c r="C347" s="3" t="s">
        <v>3202</v>
      </c>
      <c r="D347" s="3" t="s">
        <v>3203</v>
      </c>
      <c r="E347" s="3" t="s">
        <v>1987</v>
      </c>
      <c r="F347" s="3">
        <v>4</v>
      </c>
      <c r="G347" s="3">
        <v>4</v>
      </c>
      <c r="H347" s="10">
        <v>18.889199999999999</v>
      </c>
      <c r="I347" s="10">
        <v>17.9574</v>
      </c>
      <c r="J347" s="10">
        <v>18.402899999999999</v>
      </c>
      <c r="K347" s="10">
        <v>17.727599999999999</v>
      </c>
      <c r="L347" s="9">
        <v>17.797599999999999</v>
      </c>
      <c r="M347" s="9">
        <v>21.4956</v>
      </c>
      <c r="N347" s="9">
        <v>21.887</v>
      </c>
      <c r="O347" s="9">
        <v>17.614100000000001</v>
      </c>
      <c r="P347" s="9">
        <v>18.59</v>
      </c>
      <c r="Q347" s="9">
        <v>21.543299999999999</v>
      </c>
      <c r="R347" s="9">
        <v>22.1083</v>
      </c>
      <c r="S347" s="9">
        <v>21.427900000000001</v>
      </c>
      <c r="T347" s="3">
        <v>5.7026796852138819</v>
      </c>
      <c r="U347" s="3">
        <v>9.1457641995129658E-3</v>
      </c>
      <c r="V347" s="5" t="s">
        <v>3384</v>
      </c>
    </row>
    <row r="348" spans="1:22" x14ac:dyDescent="0.45">
      <c r="A348" s="3" t="s">
        <v>2114</v>
      </c>
      <c r="B348" s="3" t="s">
        <v>3204</v>
      </c>
      <c r="C348" s="3" t="s">
        <v>3205</v>
      </c>
      <c r="D348" s="3" t="s">
        <v>3206</v>
      </c>
      <c r="E348" s="3" t="s">
        <v>2021</v>
      </c>
      <c r="F348" s="3">
        <v>5</v>
      </c>
      <c r="G348" s="3">
        <v>5</v>
      </c>
      <c r="H348" s="10">
        <v>17.976400000000002</v>
      </c>
      <c r="I348" s="9">
        <v>22.013999999999999</v>
      </c>
      <c r="J348" s="10">
        <v>18.062000000000001</v>
      </c>
      <c r="K348" s="10">
        <v>16.552800000000001</v>
      </c>
      <c r="L348" s="9">
        <v>18.848099999999999</v>
      </c>
      <c r="M348" s="9">
        <v>20.825399999999998</v>
      </c>
      <c r="N348" s="9">
        <v>20.4009</v>
      </c>
      <c r="O348" s="9">
        <v>19.5443</v>
      </c>
      <c r="P348" s="9">
        <v>21.993099999999998</v>
      </c>
      <c r="Q348" s="9">
        <v>21.911100000000001</v>
      </c>
      <c r="R348" s="9">
        <v>21.763100000000001</v>
      </c>
      <c r="S348" s="9">
        <v>21.985199999999999</v>
      </c>
      <c r="T348" s="3">
        <v>5.7067525191594735</v>
      </c>
      <c r="U348" s="3">
        <v>4.7756226135064209E-2</v>
      </c>
      <c r="V348" s="5" t="s">
        <v>2117</v>
      </c>
    </row>
    <row r="349" spans="1:22" x14ac:dyDescent="0.45">
      <c r="A349" s="3" t="s">
        <v>2114</v>
      </c>
      <c r="B349" s="3" t="s">
        <v>1469</v>
      </c>
      <c r="C349" s="3" t="s">
        <v>1470</v>
      </c>
      <c r="D349" s="3" t="s">
        <v>1471</v>
      </c>
      <c r="E349" s="3" t="s">
        <v>2082</v>
      </c>
      <c r="F349" s="3">
        <v>5</v>
      </c>
      <c r="G349" s="3">
        <v>5</v>
      </c>
      <c r="H349" s="10">
        <v>18.113199999999999</v>
      </c>
      <c r="I349" s="10">
        <v>17.8035</v>
      </c>
      <c r="J349" s="10">
        <v>17.0898</v>
      </c>
      <c r="K349" s="10">
        <v>19.113700000000001</v>
      </c>
      <c r="L349" s="10">
        <v>18.7424</v>
      </c>
      <c r="M349" s="9">
        <v>20.529499999999999</v>
      </c>
      <c r="N349" s="9">
        <v>19.464300000000001</v>
      </c>
      <c r="O349" s="9">
        <v>20.1813</v>
      </c>
      <c r="P349" s="9">
        <v>19.847200000000001</v>
      </c>
      <c r="Q349" s="9">
        <v>21.504799999999999</v>
      </c>
      <c r="R349" s="9">
        <v>21.4863</v>
      </c>
      <c r="S349" s="9">
        <v>21.803599999999999</v>
      </c>
      <c r="T349" s="3">
        <v>5.7183938979296798</v>
      </c>
      <c r="U349" s="3">
        <v>5.6750540217015346E-4</v>
      </c>
      <c r="V349" s="5" t="s">
        <v>3384</v>
      </c>
    </row>
    <row r="350" spans="1:22" x14ac:dyDescent="0.45">
      <c r="A350" s="3" t="s">
        <v>2114</v>
      </c>
      <c r="B350" s="3" t="s">
        <v>1097</v>
      </c>
      <c r="C350" s="3" t="s">
        <v>1098</v>
      </c>
      <c r="D350" s="3" t="s">
        <v>1099</v>
      </c>
      <c r="E350" s="3" t="s">
        <v>2070</v>
      </c>
      <c r="F350" s="3">
        <v>5</v>
      </c>
      <c r="G350" s="3">
        <v>1</v>
      </c>
      <c r="H350" s="10">
        <v>17.7135</v>
      </c>
      <c r="I350" s="10">
        <v>18.308700000000002</v>
      </c>
      <c r="J350" s="10">
        <v>18.934999999999999</v>
      </c>
      <c r="K350" s="10">
        <v>18.016200000000001</v>
      </c>
      <c r="L350" s="10">
        <v>18.0989</v>
      </c>
      <c r="M350" s="9">
        <v>20.656600000000001</v>
      </c>
      <c r="N350" s="9">
        <v>21.023900000000001</v>
      </c>
      <c r="O350" s="9">
        <v>20.929400000000001</v>
      </c>
      <c r="P350" s="9">
        <v>20.9391</v>
      </c>
      <c r="Q350" s="9">
        <v>20.5547</v>
      </c>
      <c r="R350" s="9">
        <v>20.700700000000001</v>
      </c>
      <c r="S350" s="9">
        <v>20.328299999999999</v>
      </c>
      <c r="T350" s="3">
        <v>5.7310123294172159</v>
      </c>
      <c r="U350" s="3">
        <v>4.2440451942913337E-5</v>
      </c>
      <c r="V350" s="5" t="s">
        <v>2117</v>
      </c>
    </row>
    <row r="351" spans="1:22" x14ac:dyDescent="0.45">
      <c r="A351" s="3" t="s">
        <v>2114</v>
      </c>
      <c r="B351" s="3" t="s">
        <v>841</v>
      </c>
      <c r="C351" s="3" t="s">
        <v>842</v>
      </c>
      <c r="D351" s="3" t="s">
        <v>843</v>
      </c>
      <c r="E351" s="3" t="s">
        <v>2059</v>
      </c>
      <c r="F351" s="3">
        <v>4</v>
      </c>
      <c r="G351" s="3">
        <v>4</v>
      </c>
      <c r="H351" s="10">
        <v>19.305599999999998</v>
      </c>
      <c r="I351" s="10">
        <v>18.1081</v>
      </c>
      <c r="J351" s="10">
        <v>18.6571</v>
      </c>
      <c r="K351" s="10">
        <v>18.695499999999999</v>
      </c>
      <c r="L351" s="9">
        <v>20.7469</v>
      </c>
      <c r="M351" s="9">
        <v>24.465399999999999</v>
      </c>
      <c r="N351" s="9">
        <v>19.0383</v>
      </c>
      <c r="O351" s="9">
        <v>20.0946</v>
      </c>
      <c r="P351" s="9">
        <v>20.286100000000001</v>
      </c>
      <c r="Q351" s="9">
        <v>21.918600000000001</v>
      </c>
      <c r="R351" s="9">
        <v>22.780799999999999</v>
      </c>
      <c r="S351" s="9">
        <v>22.8201</v>
      </c>
      <c r="T351" s="3">
        <v>5.7614821703856123</v>
      </c>
      <c r="U351" s="3">
        <v>1.4828253431456649E-2</v>
      </c>
      <c r="V351" s="5" t="s">
        <v>3384</v>
      </c>
    </row>
    <row r="352" spans="1:22" x14ac:dyDescent="0.45">
      <c r="A352" s="3" t="s">
        <v>2114</v>
      </c>
      <c r="B352" s="3" t="s">
        <v>928</v>
      </c>
      <c r="C352" s="3" t="s">
        <v>929</v>
      </c>
      <c r="D352" s="3" t="s">
        <v>930</v>
      </c>
      <c r="E352" s="3" t="s">
        <v>1980</v>
      </c>
      <c r="F352" s="3">
        <v>27</v>
      </c>
      <c r="G352" s="3">
        <v>27</v>
      </c>
      <c r="H352" s="9">
        <v>26.799900000000001</v>
      </c>
      <c r="I352" s="9">
        <v>29.9953</v>
      </c>
      <c r="J352" s="9">
        <v>26.528199999999998</v>
      </c>
      <c r="K352" s="9">
        <v>27.8263</v>
      </c>
      <c r="L352" s="9">
        <v>28.3367</v>
      </c>
      <c r="M352" s="9">
        <v>30.704899999999999</v>
      </c>
      <c r="N352" s="9">
        <v>29.847999999999999</v>
      </c>
      <c r="O352" s="9">
        <v>32.271599999999999</v>
      </c>
      <c r="P352" s="9">
        <v>32.7669</v>
      </c>
      <c r="Q352" s="9">
        <v>30.960799999999999</v>
      </c>
      <c r="R352" s="9">
        <v>28.824200000000001</v>
      </c>
      <c r="S352" s="9">
        <v>27.619800000000001</v>
      </c>
      <c r="T352" s="3">
        <v>5.7787201290353085</v>
      </c>
      <c r="U352" s="3">
        <v>2.1430879777276098E-2</v>
      </c>
      <c r="V352" s="5" t="s">
        <v>2117</v>
      </c>
    </row>
    <row r="353" spans="1:22" x14ac:dyDescent="0.45">
      <c r="A353" s="3" t="s">
        <v>2114</v>
      </c>
      <c r="B353" s="3" t="s">
        <v>2782</v>
      </c>
      <c r="C353" s="3" t="s">
        <v>2783</v>
      </c>
      <c r="D353" s="3" t="s">
        <v>2784</v>
      </c>
      <c r="E353" s="3" t="s">
        <v>2060</v>
      </c>
      <c r="F353" s="3">
        <v>9</v>
      </c>
      <c r="G353" s="3">
        <v>2</v>
      </c>
      <c r="H353" s="10">
        <v>19.062999999999999</v>
      </c>
      <c r="I353" s="10">
        <v>17.715499999999999</v>
      </c>
      <c r="J353" s="10">
        <v>17.632400000000001</v>
      </c>
      <c r="K353" s="10">
        <v>17.6601</v>
      </c>
      <c r="L353" s="9">
        <v>19.756799999999998</v>
      </c>
      <c r="M353" s="9">
        <v>21.235900000000001</v>
      </c>
      <c r="N353" s="9">
        <v>20.723299999999998</v>
      </c>
      <c r="O353" s="9">
        <v>20.577200000000001</v>
      </c>
      <c r="P353" s="9">
        <v>21.259399999999999</v>
      </c>
      <c r="Q353" s="9">
        <v>21.279699999999998</v>
      </c>
      <c r="R353" s="9">
        <v>21.156199999999998</v>
      </c>
      <c r="S353" s="9">
        <v>20.0762</v>
      </c>
      <c r="T353" s="3">
        <v>5.798018754479493</v>
      </c>
      <c r="U353" s="3">
        <v>2.6213197520913931E-3</v>
      </c>
      <c r="V353" s="5" t="s">
        <v>3384</v>
      </c>
    </row>
    <row r="354" spans="1:22" x14ac:dyDescent="0.45">
      <c r="A354" s="3" t="s">
        <v>2114</v>
      </c>
      <c r="B354" s="3" t="s">
        <v>820</v>
      </c>
      <c r="C354" s="3" t="s">
        <v>821</v>
      </c>
      <c r="D354" s="3" t="s">
        <v>822</v>
      </c>
      <c r="E354" s="3" t="s">
        <v>2036</v>
      </c>
      <c r="F354" s="3">
        <v>12</v>
      </c>
      <c r="G354" s="3">
        <v>10</v>
      </c>
      <c r="H354" s="9">
        <v>25.6341</v>
      </c>
      <c r="I354" s="9">
        <v>27.651499999999999</v>
      </c>
      <c r="J354" s="9">
        <v>24.105899999999998</v>
      </c>
      <c r="K354" s="9">
        <v>26.996300000000002</v>
      </c>
      <c r="L354" s="9">
        <v>27.981999999999999</v>
      </c>
      <c r="M354" s="9">
        <v>28.2257</v>
      </c>
      <c r="N354" s="9">
        <v>27.951499999999999</v>
      </c>
      <c r="O354" s="9">
        <v>28.7836</v>
      </c>
      <c r="P354" s="9">
        <v>28.070599999999999</v>
      </c>
      <c r="Q354" s="9">
        <v>29.8245</v>
      </c>
      <c r="R354" s="9">
        <v>30.7376</v>
      </c>
      <c r="S354" s="9">
        <v>29.481999999999999</v>
      </c>
      <c r="T354" s="3">
        <v>5.8029640851363471</v>
      </c>
      <c r="U354" s="3">
        <v>1.9301452838853192E-2</v>
      </c>
      <c r="V354" s="5" t="s">
        <v>3384</v>
      </c>
    </row>
    <row r="355" spans="1:22" x14ac:dyDescent="0.45">
      <c r="A355" s="3" t="s">
        <v>2114</v>
      </c>
      <c r="B355" s="3" t="s">
        <v>1341</v>
      </c>
      <c r="C355" s="3" t="s">
        <v>1342</v>
      </c>
      <c r="D355" s="3" t="s">
        <v>1343</v>
      </c>
      <c r="E355" s="3" t="s">
        <v>2009</v>
      </c>
      <c r="F355" s="3">
        <v>6</v>
      </c>
      <c r="G355" s="3">
        <v>6</v>
      </c>
      <c r="H355" s="10">
        <v>17.323899999999998</v>
      </c>
      <c r="I355" s="10">
        <v>18.270299999999999</v>
      </c>
      <c r="J355" s="10">
        <v>18.586300000000001</v>
      </c>
      <c r="K355" s="10">
        <v>19.589400000000001</v>
      </c>
      <c r="L355" s="10">
        <v>17.1633</v>
      </c>
      <c r="M355" s="9">
        <v>20.1571</v>
      </c>
      <c r="N355" s="9">
        <v>21.630700000000001</v>
      </c>
      <c r="O355" s="9">
        <v>20.469799999999999</v>
      </c>
      <c r="P355" s="9">
        <v>21.0184</v>
      </c>
      <c r="Q355" s="9">
        <v>20.612300000000001</v>
      </c>
      <c r="R355" s="9">
        <v>20.070399999999999</v>
      </c>
      <c r="S355" s="9">
        <v>21.1434</v>
      </c>
      <c r="T355" s="3">
        <v>5.8249271230359776</v>
      </c>
      <c r="U355" s="3">
        <v>2.2284351492703018E-3</v>
      </c>
      <c r="V355" s="5" t="s">
        <v>2117</v>
      </c>
    </row>
    <row r="356" spans="1:22" x14ac:dyDescent="0.45">
      <c r="A356" s="3" t="s">
        <v>2114</v>
      </c>
      <c r="B356" s="3" t="s">
        <v>658</v>
      </c>
      <c r="C356" s="3" t="s">
        <v>659</v>
      </c>
      <c r="D356" s="3" t="s">
        <v>660</v>
      </c>
      <c r="E356" s="3" t="s">
        <v>2044</v>
      </c>
      <c r="F356" s="3">
        <v>11</v>
      </c>
      <c r="G356" s="3">
        <v>11</v>
      </c>
      <c r="H356" s="9">
        <v>25.821999999999999</v>
      </c>
      <c r="I356" s="9">
        <v>25.075800000000001</v>
      </c>
      <c r="J356" s="9">
        <v>25.510100000000001</v>
      </c>
      <c r="K356" s="9">
        <v>25.844200000000001</v>
      </c>
      <c r="L356" s="9">
        <v>25.780200000000001</v>
      </c>
      <c r="M356" s="9">
        <v>28.991099999999999</v>
      </c>
      <c r="N356" s="9">
        <v>25.989699999999999</v>
      </c>
      <c r="O356" s="9">
        <v>29.063700000000001</v>
      </c>
      <c r="P356" s="9">
        <v>29.0137</v>
      </c>
      <c r="Q356" s="9">
        <v>26.287199999999999</v>
      </c>
      <c r="R356" s="9">
        <v>28.711200000000002</v>
      </c>
      <c r="S356" s="9">
        <v>29.036100000000001</v>
      </c>
      <c r="T356" s="3">
        <v>5.8550033655052909</v>
      </c>
      <c r="U356" s="3">
        <v>2.3222020280147244E-3</v>
      </c>
      <c r="V356" s="5" t="s">
        <v>3384</v>
      </c>
    </row>
    <row r="357" spans="1:22" x14ac:dyDescent="0.45">
      <c r="A357" s="3" t="s">
        <v>2114</v>
      </c>
      <c r="B357" s="3" t="s">
        <v>457</v>
      </c>
      <c r="C357" s="3" t="s">
        <v>458</v>
      </c>
      <c r="D357" s="3" t="s">
        <v>459</v>
      </c>
      <c r="E357" s="3" t="s">
        <v>1986</v>
      </c>
      <c r="F357" s="3">
        <v>18</v>
      </c>
      <c r="G357" s="3">
        <v>14</v>
      </c>
      <c r="H357" s="9">
        <v>25.102699999999999</v>
      </c>
      <c r="I357" s="9">
        <v>24.761900000000001</v>
      </c>
      <c r="J357" s="9">
        <v>25.932099999999998</v>
      </c>
      <c r="K357" s="9">
        <v>25.262699999999999</v>
      </c>
      <c r="L357" s="9">
        <v>24.930299999999999</v>
      </c>
      <c r="M357" s="9">
        <v>27.994700000000002</v>
      </c>
      <c r="N357" s="9">
        <v>28.0458</v>
      </c>
      <c r="O357" s="9">
        <v>25.956700000000001</v>
      </c>
      <c r="P357" s="9">
        <v>26.7197</v>
      </c>
      <c r="Q357" s="9">
        <v>26.213100000000001</v>
      </c>
      <c r="R357" s="9">
        <v>30.838799999999999</v>
      </c>
      <c r="S357" s="9">
        <v>28.5059</v>
      </c>
      <c r="T357" s="3">
        <v>5.8789153304277733</v>
      </c>
      <c r="U357" s="3">
        <v>6.1028121192128757E-3</v>
      </c>
      <c r="V357" s="5" t="s">
        <v>3384</v>
      </c>
    </row>
    <row r="358" spans="1:22" x14ac:dyDescent="0.45">
      <c r="A358" s="3" t="s">
        <v>2114</v>
      </c>
      <c r="B358" s="3" t="s">
        <v>3207</v>
      </c>
      <c r="C358" s="3" t="s">
        <v>3208</v>
      </c>
      <c r="D358" s="3" t="s">
        <v>3209</v>
      </c>
      <c r="E358" s="3" t="s">
        <v>2053</v>
      </c>
      <c r="F358" s="3">
        <v>6</v>
      </c>
      <c r="G358" s="3">
        <v>6</v>
      </c>
      <c r="H358" s="9">
        <v>20.2971</v>
      </c>
      <c r="I358" s="9">
        <v>22.299900000000001</v>
      </c>
      <c r="J358" s="10">
        <v>18.5395</v>
      </c>
      <c r="K358" s="9">
        <v>20.228999999999999</v>
      </c>
      <c r="L358" s="10">
        <v>16.973800000000001</v>
      </c>
      <c r="M358" s="9">
        <v>21.7331</v>
      </c>
      <c r="N358" s="9">
        <v>22.665199999999999</v>
      </c>
      <c r="O358" s="9">
        <v>21.609200000000001</v>
      </c>
      <c r="P358" s="9">
        <v>22.558599999999998</v>
      </c>
      <c r="Q358" s="9">
        <v>22.159300000000002</v>
      </c>
      <c r="R358" s="9">
        <v>22.058499999999999</v>
      </c>
      <c r="S358" s="9">
        <v>22.781300000000002</v>
      </c>
      <c r="T358" s="3">
        <v>5.8796081133536431</v>
      </c>
      <c r="U358" s="3">
        <v>4.5416116995955734E-2</v>
      </c>
      <c r="V358" s="5" t="s">
        <v>2117</v>
      </c>
    </row>
    <row r="359" spans="1:22" x14ac:dyDescent="0.45">
      <c r="A359" s="3" t="s">
        <v>2114</v>
      </c>
      <c r="B359" s="3" t="s">
        <v>579</v>
      </c>
      <c r="C359" s="3" t="s">
        <v>580</v>
      </c>
      <c r="D359" s="3" t="s">
        <v>581</v>
      </c>
      <c r="E359" s="3" t="s">
        <v>2069</v>
      </c>
      <c r="F359" s="3">
        <v>5</v>
      </c>
      <c r="G359" s="3">
        <v>5</v>
      </c>
      <c r="H359" s="10">
        <v>16.123200000000001</v>
      </c>
      <c r="I359" s="10">
        <v>17.793099999999999</v>
      </c>
      <c r="J359" s="10">
        <v>17.309000000000001</v>
      </c>
      <c r="K359" s="10">
        <v>18.923100000000002</v>
      </c>
      <c r="L359" s="10">
        <v>18.2301</v>
      </c>
      <c r="M359" s="9">
        <v>20.209099999999999</v>
      </c>
      <c r="N359" s="10">
        <v>16.625900000000001</v>
      </c>
      <c r="O359" s="9">
        <v>19.614100000000001</v>
      </c>
      <c r="P359" s="9">
        <v>19.576000000000001</v>
      </c>
      <c r="Q359" s="9">
        <v>21.189900000000002</v>
      </c>
      <c r="R359" s="9">
        <v>22.595700000000001</v>
      </c>
      <c r="S359" s="9">
        <v>21.823499999999999</v>
      </c>
      <c r="T359" s="3">
        <v>5.8879686911981031</v>
      </c>
      <c r="U359" s="3">
        <v>1.5988215745080945E-2</v>
      </c>
      <c r="V359" s="5" t="s">
        <v>3384</v>
      </c>
    </row>
    <row r="360" spans="1:22" x14ac:dyDescent="0.45">
      <c r="A360" s="3" t="s">
        <v>2114</v>
      </c>
      <c r="B360" s="3" t="s">
        <v>1955</v>
      </c>
      <c r="C360" s="3" t="s">
        <v>1956</v>
      </c>
      <c r="D360" s="3" t="s">
        <v>1957</v>
      </c>
      <c r="E360" s="3" t="s">
        <v>2066</v>
      </c>
      <c r="F360" s="3">
        <v>12</v>
      </c>
      <c r="G360" s="3">
        <v>3</v>
      </c>
      <c r="H360" s="9">
        <v>20.2714</v>
      </c>
      <c r="I360" s="9">
        <v>21.041699999999999</v>
      </c>
      <c r="J360" s="10">
        <v>17.996200000000002</v>
      </c>
      <c r="K360" s="10">
        <v>18.046299999999999</v>
      </c>
      <c r="L360" s="9">
        <v>17.760000000000002</v>
      </c>
      <c r="M360" s="9">
        <v>21.16</v>
      </c>
      <c r="N360" s="9">
        <v>20.6858</v>
      </c>
      <c r="O360" s="9">
        <v>20.7089</v>
      </c>
      <c r="P360" s="9">
        <v>20.9086</v>
      </c>
      <c r="Q360" s="9">
        <v>22.783300000000001</v>
      </c>
      <c r="R360" s="9">
        <v>22.2272</v>
      </c>
      <c r="S360" s="9">
        <v>22.5977</v>
      </c>
      <c r="T360" s="3">
        <v>5.8910712422878033</v>
      </c>
      <c r="U360" s="3">
        <v>1.5045616921741485E-2</v>
      </c>
      <c r="V360" s="5" t="s">
        <v>3384</v>
      </c>
    </row>
    <row r="361" spans="1:22" x14ac:dyDescent="0.45">
      <c r="A361" s="3" t="s">
        <v>2114</v>
      </c>
      <c r="B361" s="3" t="s">
        <v>395</v>
      </c>
      <c r="C361" s="3" t="s">
        <v>396</v>
      </c>
      <c r="D361" s="3" t="s">
        <v>397</v>
      </c>
      <c r="E361" s="3" t="s">
        <v>2086</v>
      </c>
      <c r="F361" s="3">
        <v>3</v>
      </c>
      <c r="G361" s="3">
        <v>3</v>
      </c>
      <c r="H361" s="10">
        <v>19.457899999999999</v>
      </c>
      <c r="I361" s="10">
        <v>17.040199999999999</v>
      </c>
      <c r="J361" s="10">
        <v>19.087199999999999</v>
      </c>
      <c r="K361" s="10">
        <v>20.741800000000001</v>
      </c>
      <c r="L361" s="10">
        <v>17.920000000000002</v>
      </c>
      <c r="M361" s="9">
        <v>22.5228</v>
      </c>
      <c r="N361" s="9">
        <v>20.755400000000002</v>
      </c>
      <c r="O361" s="9">
        <v>19.9863</v>
      </c>
      <c r="P361" s="9">
        <v>19.564399999999999</v>
      </c>
      <c r="Q361" s="9">
        <v>22.796700000000001</v>
      </c>
      <c r="R361" s="9">
        <v>21.729900000000001</v>
      </c>
      <c r="S361" s="9">
        <v>22.520199999999999</v>
      </c>
      <c r="T361" s="3">
        <v>5.9028022057533232</v>
      </c>
      <c r="U361" s="3">
        <v>1.266134958498716E-2</v>
      </c>
      <c r="V361" s="5" t="s">
        <v>2117</v>
      </c>
    </row>
    <row r="362" spans="1:22" x14ac:dyDescent="0.45">
      <c r="A362" s="3" t="s">
        <v>2114</v>
      </c>
      <c r="B362" s="3" t="s">
        <v>859</v>
      </c>
      <c r="C362" s="3" t="s">
        <v>860</v>
      </c>
      <c r="D362" s="3" t="s">
        <v>861</v>
      </c>
      <c r="E362" s="3" t="s">
        <v>2088</v>
      </c>
      <c r="F362" s="3">
        <v>3</v>
      </c>
      <c r="G362" s="3">
        <v>3</v>
      </c>
      <c r="H362" s="10">
        <v>16.857299999999999</v>
      </c>
      <c r="I362" s="10">
        <v>19.2822</v>
      </c>
      <c r="J362" s="10">
        <v>16.298100000000002</v>
      </c>
      <c r="K362" s="10">
        <v>17.378799999999998</v>
      </c>
      <c r="L362" s="10">
        <v>18.5519</v>
      </c>
      <c r="M362" s="9">
        <v>20.5669</v>
      </c>
      <c r="N362" s="10">
        <v>19.828800000000001</v>
      </c>
      <c r="O362" s="9">
        <v>19.171800000000001</v>
      </c>
      <c r="P362" s="9">
        <v>20.2545</v>
      </c>
      <c r="Q362" s="9">
        <v>19.8689</v>
      </c>
      <c r="R362" s="9">
        <v>21.308900000000001</v>
      </c>
      <c r="S362" s="9">
        <v>20.647200000000002</v>
      </c>
      <c r="T362" s="3">
        <v>5.9037024067438653</v>
      </c>
      <c r="U362" s="3">
        <v>5.942237421407516E-3</v>
      </c>
      <c r="V362" s="5" t="s">
        <v>3384</v>
      </c>
    </row>
    <row r="363" spans="1:22" x14ac:dyDescent="0.45">
      <c r="A363" s="3" t="s">
        <v>2114</v>
      </c>
      <c r="B363" s="3" t="s">
        <v>2456</v>
      </c>
      <c r="C363" s="3" t="s">
        <v>2457</v>
      </c>
      <c r="D363" s="3" t="s">
        <v>2458</v>
      </c>
      <c r="E363" s="3" t="s">
        <v>2459</v>
      </c>
      <c r="F363" s="3">
        <v>30</v>
      </c>
      <c r="G363" s="3">
        <v>30</v>
      </c>
      <c r="H363" s="9">
        <v>24.532</v>
      </c>
      <c r="I363" s="9">
        <v>23.523099999999999</v>
      </c>
      <c r="J363" s="9">
        <v>21.951899999999998</v>
      </c>
      <c r="K363" s="9">
        <v>23.098099999999999</v>
      </c>
      <c r="L363" s="9">
        <v>24.7363</v>
      </c>
      <c r="M363" s="9">
        <v>26.248200000000001</v>
      </c>
      <c r="N363" s="9">
        <v>26.653300000000002</v>
      </c>
      <c r="O363" s="9">
        <v>26.191299999999998</v>
      </c>
      <c r="P363" s="9">
        <v>25.476199999999999</v>
      </c>
      <c r="Q363" s="9">
        <v>25.602499999999999</v>
      </c>
      <c r="R363" s="9">
        <v>26.634699999999999</v>
      </c>
      <c r="S363" s="9">
        <v>26.176600000000001</v>
      </c>
      <c r="T363" s="3">
        <v>5.9469090013733341</v>
      </c>
      <c r="U363" s="3">
        <v>5.0074889544819891E-3</v>
      </c>
      <c r="V363" s="5" t="s">
        <v>3384</v>
      </c>
    </row>
    <row r="364" spans="1:22" x14ac:dyDescent="0.45">
      <c r="A364" s="3" t="s">
        <v>2114</v>
      </c>
      <c r="B364" s="3" t="s">
        <v>756</v>
      </c>
      <c r="C364" s="3" t="s">
        <v>757</v>
      </c>
      <c r="D364" s="3" t="s">
        <v>758</v>
      </c>
      <c r="E364" s="3" t="s">
        <v>1975</v>
      </c>
      <c r="F364" s="3">
        <v>14</v>
      </c>
      <c r="G364" s="3">
        <v>13</v>
      </c>
      <c r="H364" s="9">
        <v>21.553899999999999</v>
      </c>
      <c r="I364" s="9">
        <v>20.8581</v>
      </c>
      <c r="J364" s="9">
        <v>22.027899999999999</v>
      </c>
      <c r="K364" s="9">
        <v>22.633600000000001</v>
      </c>
      <c r="L364" s="9">
        <v>21.738399999999999</v>
      </c>
      <c r="M364" s="9">
        <v>24.584599999999998</v>
      </c>
      <c r="N364" s="9">
        <v>24.972200000000001</v>
      </c>
      <c r="O364" s="9">
        <v>24.561</v>
      </c>
      <c r="P364" s="9">
        <v>25.012699999999999</v>
      </c>
      <c r="Q364" s="9">
        <v>23.9526</v>
      </c>
      <c r="R364" s="9">
        <v>23.342099999999999</v>
      </c>
      <c r="S364" s="9">
        <v>23.926100000000002</v>
      </c>
      <c r="T364" s="3">
        <v>5.9525589375654047</v>
      </c>
      <c r="U364" s="3">
        <v>9.4791631900950965E-5</v>
      </c>
      <c r="V364" s="5" t="s">
        <v>3384</v>
      </c>
    </row>
    <row r="365" spans="1:22" x14ac:dyDescent="0.45">
      <c r="A365" s="3" t="s">
        <v>2114</v>
      </c>
      <c r="B365" s="3" t="s">
        <v>638</v>
      </c>
      <c r="C365" s="3" t="s">
        <v>639</v>
      </c>
      <c r="D365" s="3" t="s">
        <v>640</v>
      </c>
      <c r="E365" s="3" t="s">
        <v>1992</v>
      </c>
      <c r="F365" s="3">
        <v>10</v>
      </c>
      <c r="G365" s="3">
        <v>9</v>
      </c>
      <c r="H365" s="9">
        <v>21.800999999999998</v>
      </c>
      <c r="I365" s="10">
        <v>18.332000000000001</v>
      </c>
      <c r="J365" s="10">
        <v>18.942799999999998</v>
      </c>
      <c r="K365" s="10">
        <v>16.854399999999998</v>
      </c>
      <c r="L365" s="10">
        <v>17.8003</v>
      </c>
      <c r="M365" s="9">
        <v>21.994599999999998</v>
      </c>
      <c r="N365" s="9">
        <v>21.153600000000001</v>
      </c>
      <c r="O365" s="10">
        <v>17.916399999999999</v>
      </c>
      <c r="P365" s="9">
        <v>22.4221</v>
      </c>
      <c r="Q365" s="9">
        <v>21.36</v>
      </c>
      <c r="R365" s="9">
        <v>22.510999999999999</v>
      </c>
      <c r="S365" s="9">
        <v>21.89</v>
      </c>
      <c r="T365" s="3">
        <v>5.9588337616671341</v>
      </c>
      <c r="U365" s="3">
        <v>3.7589798700301803E-2</v>
      </c>
      <c r="V365" s="5" t="s">
        <v>3384</v>
      </c>
    </row>
    <row r="366" spans="1:22" x14ac:dyDescent="0.45">
      <c r="A366" s="3" t="s">
        <v>2114</v>
      </c>
      <c r="B366" s="3" t="s">
        <v>803</v>
      </c>
      <c r="C366" s="3" t="s">
        <v>804</v>
      </c>
      <c r="D366" s="3" t="s">
        <v>805</v>
      </c>
      <c r="E366" s="3" t="s">
        <v>2055</v>
      </c>
      <c r="F366" s="3">
        <v>7</v>
      </c>
      <c r="G366" s="3">
        <v>5</v>
      </c>
      <c r="H366" s="10">
        <v>15.9291</v>
      </c>
      <c r="I366" s="9">
        <v>19.385000000000002</v>
      </c>
      <c r="J366" s="9">
        <v>20.702300000000001</v>
      </c>
      <c r="K366" s="10">
        <v>18.104600000000001</v>
      </c>
      <c r="L366" s="10">
        <v>16.583300000000001</v>
      </c>
      <c r="M366" s="9">
        <v>19.4787</v>
      </c>
      <c r="N366" s="9">
        <v>21.525700000000001</v>
      </c>
      <c r="O366" s="9">
        <v>21.719899999999999</v>
      </c>
      <c r="P366" s="9">
        <v>20.580100000000002</v>
      </c>
      <c r="Q366" s="9">
        <v>20.7973</v>
      </c>
      <c r="R366" s="9">
        <v>22.2136</v>
      </c>
      <c r="S366" s="9">
        <v>18.7043</v>
      </c>
      <c r="T366" s="3">
        <v>5.9636682298569461</v>
      </c>
      <c r="U366" s="3">
        <v>3.9876772441369029E-2</v>
      </c>
      <c r="V366" s="5" t="s">
        <v>3384</v>
      </c>
    </row>
    <row r="367" spans="1:22" x14ac:dyDescent="0.45">
      <c r="A367" s="3" t="s">
        <v>2114</v>
      </c>
      <c r="B367" s="3" t="s">
        <v>3210</v>
      </c>
      <c r="C367" s="3" t="s">
        <v>3211</v>
      </c>
      <c r="D367" s="3" t="s">
        <v>3212</v>
      </c>
      <c r="E367" s="3" t="s">
        <v>2068</v>
      </c>
      <c r="F367" s="3">
        <v>10</v>
      </c>
      <c r="G367" s="3">
        <v>1</v>
      </c>
      <c r="H367" s="10">
        <v>18.3933</v>
      </c>
      <c r="I367" s="10">
        <v>18.226299999999998</v>
      </c>
      <c r="J367" s="10">
        <v>18.761800000000001</v>
      </c>
      <c r="K367" s="10">
        <v>16.811299999999999</v>
      </c>
      <c r="L367" s="10">
        <v>17.876799999999999</v>
      </c>
      <c r="M367" s="9">
        <v>22.017800000000001</v>
      </c>
      <c r="N367" s="10">
        <v>17.228899999999999</v>
      </c>
      <c r="O367" s="10">
        <v>17.714300000000001</v>
      </c>
      <c r="P367" s="9">
        <v>20.643599999999999</v>
      </c>
      <c r="Q367" s="9">
        <v>21.665400000000002</v>
      </c>
      <c r="R367" s="9">
        <v>19.994299999999999</v>
      </c>
      <c r="S367" s="9">
        <v>24.893799999999999</v>
      </c>
      <c r="T367" s="3">
        <v>5.9799358170976733</v>
      </c>
      <c r="U367" s="3">
        <v>4.2336992136426041E-2</v>
      </c>
      <c r="V367" s="5" t="s">
        <v>3384</v>
      </c>
    </row>
    <row r="368" spans="1:22" x14ac:dyDescent="0.45">
      <c r="A368" s="3" t="s">
        <v>2114</v>
      </c>
      <c r="B368" s="3" t="s">
        <v>883</v>
      </c>
      <c r="C368" s="3" t="s">
        <v>884</v>
      </c>
      <c r="D368" s="3" t="s">
        <v>885</v>
      </c>
      <c r="E368" s="3" t="s">
        <v>2074</v>
      </c>
      <c r="F368" s="3">
        <v>4</v>
      </c>
      <c r="G368" s="3">
        <v>4</v>
      </c>
      <c r="H368" s="10">
        <v>16.985600000000002</v>
      </c>
      <c r="I368" s="9">
        <v>19.6343</v>
      </c>
      <c r="J368" s="10">
        <v>17.921900000000001</v>
      </c>
      <c r="K368" s="10">
        <v>16.950099999999999</v>
      </c>
      <c r="L368" s="10">
        <v>18.047000000000001</v>
      </c>
      <c r="M368" s="9">
        <v>19.012699999999999</v>
      </c>
      <c r="N368" s="9">
        <v>18.146699999999999</v>
      </c>
      <c r="O368" s="9">
        <v>20.5031</v>
      </c>
      <c r="P368" s="9">
        <v>21.279399999999999</v>
      </c>
      <c r="Q368" s="9">
        <v>20.8888</v>
      </c>
      <c r="R368" s="9">
        <v>22.113700000000001</v>
      </c>
      <c r="S368" s="9">
        <v>21.492799999999999</v>
      </c>
      <c r="T368" s="3">
        <v>5.9928821350626906</v>
      </c>
      <c r="U368" s="3">
        <v>5.2730270595179787E-3</v>
      </c>
      <c r="V368" s="5" t="s">
        <v>3384</v>
      </c>
    </row>
    <row r="369" spans="1:22" x14ac:dyDescent="0.45">
      <c r="A369" s="3" t="s">
        <v>2114</v>
      </c>
      <c r="B369" s="3" t="s">
        <v>1709</v>
      </c>
      <c r="C369" s="3" t="s">
        <v>1710</v>
      </c>
      <c r="D369" s="3" t="s">
        <v>1711</v>
      </c>
      <c r="E369" s="3" t="s">
        <v>2065</v>
      </c>
      <c r="F369" s="3">
        <v>7</v>
      </c>
      <c r="G369" s="3">
        <v>4</v>
      </c>
      <c r="H369" s="10">
        <v>18.915800000000001</v>
      </c>
      <c r="I369" s="10">
        <v>19.0444</v>
      </c>
      <c r="J369" s="10">
        <v>18.940100000000001</v>
      </c>
      <c r="K369" s="10">
        <v>18.473199999999999</v>
      </c>
      <c r="L369" s="10">
        <v>19.316299999999998</v>
      </c>
      <c r="M369" s="9">
        <v>22.147500000000001</v>
      </c>
      <c r="N369" s="10">
        <v>18.054200000000002</v>
      </c>
      <c r="O369" s="9">
        <v>21.5914</v>
      </c>
      <c r="P369" s="9">
        <v>21.8094</v>
      </c>
      <c r="Q369" s="9">
        <v>22.5901</v>
      </c>
      <c r="R369" s="9">
        <v>22.518000000000001</v>
      </c>
      <c r="S369" s="9">
        <v>22.069900000000001</v>
      </c>
      <c r="T369" s="3">
        <v>6.0717820275241188</v>
      </c>
      <c r="U369" s="3">
        <v>4.2923981597047028E-3</v>
      </c>
      <c r="V369" s="5" t="s">
        <v>3384</v>
      </c>
    </row>
    <row r="370" spans="1:22" x14ac:dyDescent="0.45">
      <c r="A370" s="3" t="s">
        <v>2114</v>
      </c>
      <c r="B370" s="3" t="s">
        <v>295</v>
      </c>
      <c r="C370" s="3" t="s">
        <v>296</v>
      </c>
      <c r="D370" s="3" t="s">
        <v>297</v>
      </c>
      <c r="E370" s="3" t="s">
        <v>2021</v>
      </c>
      <c r="F370" s="3">
        <v>15</v>
      </c>
      <c r="G370" s="3">
        <v>15</v>
      </c>
      <c r="H370" s="9">
        <v>27.0017</v>
      </c>
      <c r="I370" s="9">
        <v>24.8629</v>
      </c>
      <c r="J370" s="9">
        <v>25.2424</v>
      </c>
      <c r="K370" s="9">
        <v>26.9725</v>
      </c>
      <c r="L370" s="9">
        <v>28.369</v>
      </c>
      <c r="M370" s="9">
        <v>29.501000000000001</v>
      </c>
      <c r="N370" s="9">
        <v>29.8428</v>
      </c>
      <c r="O370" s="9">
        <v>29.2011</v>
      </c>
      <c r="P370" s="9">
        <v>29.386600000000001</v>
      </c>
      <c r="Q370" s="9">
        <v>29.709599999999998</v>
      </c>
      <c r="R370" s="9">
        <v>25.982700000000001</v>
      </c>
      <c r="S370" s="9">
        <v>30.0443</v>
      </c>
      <c r="T370" s="3">
        <v>6.0870786216136956</v>
      </c>
      <c r="U370" s="3">
        <v>1.2699598766746414E-2</v>
      </c>
      <c r="V370" s="5" t="s">
        <v>3384</v>
      </c>
    </row>
    <row r="371" spans="1:22" x14ac:dyDescent="0.45">
      <c r="A371" s="3" t="s">
        <v>2114</v>
      </c>
      <c r="B371" s="3" t="s">
        <v>877</v>
      </c>
      <c r="C371" s="3" t="s">
        <v>878</v>
      </c>
      <c r="D371" s="3" t="s">
        <v>879</v>
      </c>
      <c r="E371" s="3" t="s">
        <v>2079</v>
      </c>
      <c r="F371" s="3">
        <v>6</v>
      </c>
      <c r="G371" s="3">
        <v>5</v>
      </c>
      <c r="H371" s="10">
        <v>17.848099999999999</v>
      </c>
      <c r="I371" s="9">
        <v>21.484400000000001</v>
      </c>
      <c r="J371" s="10">
        <v>17.4175</v>
      </c>
      <c r="K371" s="10">
        <v>19.009499999999999</v>
      </c>
      <c r="L371" s="10">
        <v>16.992899999999999</v>
      </c>
      <c r="M371" s="9">
        <v>21.244900000000001</v>
      </c>
      <c r="N371" s="9">
        <v>19.910299999999999</v>
      </c>
      <c r="O371" s="9">
        <v>21.6953</v>
      </c>
      <c r="P371" s="9">
        <v>21.583400000000001</v>
      </c>
      <c r="Q371" s="9">
        <v>21.621200000000002</v>
      </c>
      <c r="R371" s="9">
        <v>21.811</v>
      </c>
      <c r="S371" s="9">
        <v>20.334299999999999</v>
      </c>
      <c r="T371" s="3">
        <v>6.1518059660028994</v>
      </c>
      <c r="U371" s="3">
        <v>2.7985946527852457E-2</v>
      </c>
      <c r="V371" s="5" t="s">
        <v>3384</v>
      </c>
    </row>
    <row r="372" spans="1:22" x14ac:dyDescent="0.45">
      <c r="A372" s="3" t="s">
        <v>2114</v>
      </c>
      <c r="B372" s="3" t="s">
        <v>3213</v>
      </c>
      <c r="C372" s="3" t="s">
        <v>3214</v>
      </c>
      <c r="D372" s="3" t="s">
        <v>3215</v>
      </c>
      <c r="E372" s="3" t="s">
        <v>2033</v>
      </c>
      <c r="F372" s="3">
        <v>7</v>
      </c>
      <c r="G372" s="3">
        <v>7</v>
      </c>
      <c r="H372" s="9">
        <v>17.860199999999999</v>
      </c>
      <c r="I372" s="9">
        <v>19.386600000000001</v>
      </c>
      <c r="J372" s="9">
        <v>18.093399999999999</v>
      </c>
      <c r="K372" s="10">
        <v>18.253699999999998</v>
      </c>
      <c r="L372" s="9">
        <v>20.4102</v>
      </c>
      <c r="M372" s="9">
        <v>22.484100000000002</v>
      </c>
      <c r="N372" s="9">
        <v>18.748699999999999</v>
      </c>
      <c r="O372" s="9">
        <v>20.601700000000001</v>
      </c>
      <c r="P372" s="9">
        <v>20.179500000000001</v>
      </c>
      <c r="Q372" s="9">
        <v>22.9178</v>
      </c>
      <c r="R372" s="9">
        <v>22.382899999999999</v>
      </c>
      <c r="S372" s="9">
        <v>22.642199999999999</v>
      </c>
      <c r="T372" s="3">
        <v>6.1542369871796767</v>
      </c>
      <c r="U372" s="3">
        <v>6.6734436857581779E-3</v>
      </c>
      <c r="V372" s="5" t="s">
        <v>2117</v>
      </c>
    </row>
    <row r="373" spans="1:22" x14ac:dyDescent="0.45">
      <c r="A373" s="3" t="s">
        <v>2114</v>
      </c>
      <c r="B373" s="3" t="s">
        <v>481</v>
      </c>
      <c r="C373" s="3" t="s">
        <v>482</v>
      </c>
      <c r="D373" s="3" t="s">
        <v>483</v>
      </c>
      <c r="E373" s="3" t="s">
        <v>2088</v>
      </c>
      <c r="F373" s="3">
        <v>6</v>
      </c>
      <c r="G373" s="3">
        <v>6</v>
      </c>
      <c r="H373" s="9">
        <v>22.680800000000001</v>
      </c>
      <c r="I373" s="9">
        <v>20.352</v>
      </c>
      <c r="J373" s="9">
        <v>20.548200000000001</v>
      </c>
      <c r="K373" s="10">
        <v>18.885100000000001</v>
      </c>
      <c r="L373" s="9">
        <v>20.911899999999999</v>
      </c>
      <c r="M373" s="9">
        <v>23.176300000000001</v>
      </c>
      <c r="N373" s="9">
        <v>24.182500000000001</v>
      </c>
      <c r="O373" s="9">
        <v>23.377700000000001</v>
      </c>
      <c r="P373" s="9">
        <v>22.733699999999999</v>
      </c>
      <c r="Q373" s="9">
        <v>22.529299999999999</v>
      </c>
      <c r="R373" s="9">
        <v>23.784300000000002</v>
      </c>
      <c r="S373" s="9">
        <v>23.301500000000001</v>
      </c>
      <c r="T373" s="3">
        <v>6.1573518033295205</v>
      </c>
      <c r="U373" s="3">
        <v>9.647615797858073E-3</v>
      </c>
      <c r="V373" s="5" t="s">
        <v>3384</v>
      </c>
    </row>
    <row r="374" spans="1:22" x14ac:dyDescent="0.45">
      <c r="A374" s="3" t="s">
        <v>2114</v>
      </c>
      <c r="B374" s="3" t="s">
        <v>3216</v>
      </c>
      <c r="C374" s="3" t="s">
        <v>3217</v>
      </c>
      <c r="D374" s="3" t="s">
        <v>3218</v>
      </c>
      <c r="E374" s="3" t="s">
        <v>2009</v>
      </c>
      <c r="F374" s="3">
        <v>17</v>
      </c>
      <c r="G374" s="3">
        <v>17</v>
      </c>
      <c r="H374" s="9">
        <v>22.912400000000002</v>
      </c>
      <c r="I374" s="9">
        <v>23.0334</v>
      </c>
      <c r="J374" s="9">
        <v>21.2561</v>
      </c>
      <c r="K374" s="9">
        <v>20.487500000000001</v>
      </c>
      <c r="L374" s="9">
        <v>24.646000000000001</v>
      </c>
      <c r="M374" s="9">
        <v>26.061299999999999</v>
      </c>
      <c r="N374" s="9">
        <v>24.5198</v>
      </c>
      <c r="O374" s="9">
        <v>25.119900000000001</v>
      </c>
      <c r="P374" s="9">
        <v>24.156300000000002</v>
      </c>
      <c r="Q374" s="9">
        <v>26.337700000000002</v>
      </c>
      <c r="R374" s="9">
        <v>24.2119</v>
      </c>
      <c r="S374" s="9">
        <v>25.258900000000001</v>
      </c>
      <c r="T374" s="3">
        <v>6.1818129430337416</v>
      </c>
      <c r="U374" s="3">
        <v>1.83776510077171E-2</v>
      </c>
      <c r="V374" s="5" t="s">
        <v>3384</v>
      </c>
    </row>
    <row r="375" spans="1:22" x14ac:dyDescent="0.45">
      <c r="A375" s="3" t="s">
        <v>2114</v>
      </c>
      <c r="B375" s="3" t="s">
        <v>1845</v>
      </c>
      <c r="C375" s="3" t="s">
        <v>1846</v>
      </c>
      <c r="D375" s="3" t="s">
        <v>1847</v>
      </c>
      <c r="E375" s="3" t="s">
        <v>2076</v>
      </c>
      <c r="F375" s="3">
        <v>6</v>
      </c>
      <c r="G375" s="3">
        <v>6</v>
      </c>
      <c r="H375" s="9">
        <v>22.2392</v>
      </c>
      <c r="I375" s="9">
        <v>21.633099999999999</v>
      </c>
      <c r="J375" s="9">
        <v>23.283000000000001</v>
      </c>
      <c r="K375" s="10">
        <v>19.439699999999998</v>
      </c>
      <c r="L375" s="9">
        <v>24.5472</v>
      </c>
      <c r="M375" s="9">
        <v>25.247299999999999</v>
      </c>
      <c r="N375" s="9">
        <v>25.473700000000001</v>
      </c>
      <c r="O375" s="9">
        <v>24.938500000000001</v>
      </c>
      <c r="P375" s="9">
        <v>24.289200000000001</v>
      </c>
      <c r="Q375" s="9">
        <v>25.071400000000001</v>
      </c>
      <c r="R375" s="9">
        <v>23.853400000000001</v>
      </c>
      <c r="S375" s="9">
        <v>25.159700000000001</v>
      </c>
      <c r="T375" s="3">
        <v>6.2051238248698937</v>
      </c>
      <c r="U375" s="3">
        <v>3.4708832055156527E-2</v>
      </c>
      <c r="V375" s="5" t="s">
        <v>2117</v>
      </c>
    </row>
    <row r="376" spans="1:22" x14ac:dyDescent="0.45">
      <c r="A376" s="3" t="s">
        <v>2114</v>
      </c>
      <c r="B376" s="3" t="s">
        <v>487</v>
      </c>
      <c r="C376" s="3" t="s">
        <v>488</v>
      </c>
      <c r="D376" s="3" t="s">
        <v>489</v>
      </c>
      <c r="E376" s="3" t="s">
        <v>1964</v>
      </c>
      <c r="F376" s="3">
        <v>43</v>
      </c>
      <c r="G376" s="3">
        <v>43</v>
      </c>
      <c r="H376" s="9">
        <v>24.404199999999999</v>
      </c>
      <c r="I376" s="9">
        <v>21.3216</v>
      </c>
      <c r="J376" s="9">
        <v>21.947600000000001</v>
      </c>
      <c r="K376" s="9">
        <v>21.699000000000002</v>
      </c>
      <c r="L376" s="9">
        <v>23.474499999999999</v>
      </c>
      <c r="M376" s="9">
        <v>25.230499999999999</v>
      </c>
      <c r="N376" s="9">
        <v>25.8492</v>
      </c>
      <c r="O376" s="9">
        <v>24.845199999999998</v>
      </c>
      <c r="P376" s="9">
        <v>24.1691</v>
      </c>
      <c r="Q376" s="9">
        <v>24.995999999999999</v>
      </c>
      <c r="R376" s="9">
        <v>26.0411</v>
      </c>
      <c r="S376" s="9">
        <v>25.310199999999998</v>
      </c>
      <c r="T376" s="3">
        <v>6.2182990485530896</v>
      </c>
      <c r="U376" s="3">
        <v>7.6727314869089701E-3</v>
      </c>
      <c r="V376" s="5" t="s">
        <v>3384</v>
      </c>
    </row>
    <row r="377" spans="1:22" x14ac:dyDescent="0.45">
      <c r="A377" s="3" t="s">
        <v>2114</v>
      </c>
      <c r="B377" s="3" t="s">
        <v>1160</v>
      </c>
      <c r="C377" s="3" t="s">
        <v>1161</v>
      </c>
      <c r="D377" s="3" t="s">
        <v>1162</v>
      </c>
      <c r="E377" s="3" t="s">
        <v>2079</v>
      </c>
      <c r="F377" s="3">
        <v>5</v>
      </c>
      <c r="G377" s="3">
        <v>2</v>
      </c>
      <c r="H377" s="10">
        <v>17.157800000000002</v>
      </c>
      <c r="I377" s="10">
        <v>17.7332</v>
      </c>
      <c r="J377" s="10">
        <v>17.744700000000002</v>
      </c>
      <c r="K377" s="10">
        <v>18.615100000000002</v>
      </c>
      <c r="L377" s="10">
        <v>16.9894</v>
      </c>
      <c r="M377" s="9">
        <v>20.249500000000001</v>
      </c>
      <c r="N377" s="9">
        <v>18.912400000000002</v>
      </c>
      <c r="O377" s="9">
        <v>20.157900000000001</v>
      </c>
      <c r="P377" s="9">
        <v>20.972999999999999</v>
      </c>
      <c r="Q377" s="9">
        <v>20.8721</v>
      </c>
      <c r="R377" s="9">
        <v>21.1312</v>
      </c>
      <c r="S377" s="9">
        <v>19.6967</v>
      </c>
      <c r="T377" s="3">
        <v>6.2189025053359961</v>
      </c>
      <c r="U377" s="3">
        <v>9.0142583321809955E-5</v>
      </c>
      <c r="V377" s="5" t="s">
        <v>2117</v>
      </c>
    </row>
    <row r="378" spans="1:22" x14ac:dyDescent="0.45">
      <c r="A378" s="3" t="s">
        <v>2114</v>
      </c>
      <c r="B378" s="3" t="s">
        <v>2680</v>
      </c>
      <c r="C378" s="3" t="s">
        <v>2681</v>
      </c>
      <c r="D378" s="3" t="s">
        <v>2682</v>
      </c>
      <c r="E378" s="3" t="s">
        <v>2069</v>
      </c>
      <c r="F378" s="3">
        <v>3</v>
      </c>
      <c r="G378" s="3">
        <v>3</v>
      </c>
      <c r="H378" s="10">
        <v>17.4695</v>
      </c>
      <c r="I378" s="10">
        <v>15.3531</v>
      </c>
      <c r="J378" s="10">
        <v>19.238800000000001</v>
      </c>
      <c r="K378" s="10">
        <v>18.709</v>
      </c>
      <c r="L378" s="10">
        <v>17.706099999999999</v>
      </c>
      <c r="M378" s="9">
        <v>21.751300000000001</v>
      </c>
      <c r="N378" s="10">
        <v>17.976600000000001</v>
      </c>
      <c r="O378" s="9">
        <v>18.1816</v>
      </c>
      <c r="P378" s="9">
        <v>21.592400000000001</v>
      </c>
      <c r="Q378" s="9">
        <v>21.090399999999999</v>
      </c>
      <c r="R378" s="9">
        <v>21.494299999999999</v>
      </c>
      <c r="S378" s="9">
        <v>20.315200000000001</v>
      </c>
      <c r="T378" s="3">
        <v>6.2672389518508282</v>
      </c>
      <c r="U378" s="3">
        <v>1.6601984344898638E-2</v>
      </c>
      <c r="V378" s="5" t="s">
        <v>3384</v>
      </c>
    </row>
    <row r="379" spans="1:22" x14ac:dyDescent="0.45">
      <c r="A379" s="3" t="s">
        <v>2114</v>
      </c>
      <c r="B379" s="3" t="s">
        <v>1656</v>
      </c>
      <c r="C379" s="3" t="s">
        <v>1657</v>
      </c>
      <c r="D379" s="3" t="s">
        <v>1658</v>
      </c>
      <c r="E379" s="3" t="s">
        <v>2091</v>
      </c>
      <c r="F379" s="3">
        <v>1</v>
      </c>
      <c r="G379" s="3">
        <v>1</v>
      </c>
      <c r="H379" s="10">
        <v>17.796199999999999</v>
      </c>
      <c r="I379" s="9">
        <v>21.224799999999998</v>
      </c>
      <c r="J379" s="10">
        <v>17.4877</v>
      </c>
      <c r="K379" s="9">
        <v>20.046500000000002</v>
      </c>
      <c r="L379" s="9">
        <v>20.834800000000001</v>
      </c>
      <c r="M379" s="9">
        <v>20.627300000000002</v>
      </c>
      <c r="N379" s="9">
        <v>20.670100000000001</v>
      </c>
      <c r="O379" s="9">
        <v>22.541899999999998</v>
      </c>
      <c r="P379" s="9">
        <v>24.026599999999998</v>
      </c>
      <c r="Q379" s="9">
        <v>21.563800000000001</v>
      </c>
      <c r="R379" s="9">
        <v>23.481999999999999</v>
      </c>
      <c r="S379" s="9">
        <v>22.000900000000001</v>
      </c>
      <c r="T379" s="3">
        <v>6.2869051610515392</v>
      </c>
      <c r="U379" s="3">
        <v>2.3002233090018396E-2</v>
      </c>
      <c r="V379" s="5" t="s">
        <v>2117</v>
      </c>
    </row>
    <row r="380" spans="1:22" x14ac:dyDescent="0.45">
      <c r="A380" s="3" t="s">
        <v>2114</v>
      </c>
      <c r="B380" s="3" t="s">
        <v>1744</v>
      </c>
      <c r="C380" s="3" t="s">
        <v>1745</v>
      </c>
      <c r="D380" s="3" t="s">
        <v>1746</v>
      </c>
      <c r="E380" s="3" t="s">
        <v>2036</v>
      </c>
      <c r="F380" s="3">
        <v>8</v>
      </c>
      <c r="G380" s="3">
        <v>8</v>
      </c>
      <c r="H380" s="9">
        <v>20.8278</v>
      </c>
      <c r="I380" s="10">
        <v>19.150300000000001</v>
      </c>
      <c r="J380" s="10">
        <v>17.932700000000001</v>
      </c>
      <c r="K380" s="10">
        <v>18.390999999999998</v>
      </c>
      <c r="L380" s="9">
        <v>20.649699999999999</v>
      </c>
      <c r="M380" s="9">
        <v>22.409199999999998</v>
      </c>
      <c r="N380" s="9">
        <v>20.8644</v>
      </c>
      <c r="O380" s="9">
        <v>21.376799999999999</v>
      </c>
      <c r="P380" s="9">
        <v>22.614699999999999</v>
      </c>
      <c r="Q380" s="9">
        <v>22.7805</v>
      </c>
      <c r="R380" s="9">
        <v>22.582000000000001</v>
      </c>
      <c r="S380" s="9">
        <v>21.673100000000002</v>
      </c>
      <c r="T380" s="3">
        <v>6.2881690357448843</v>
      </c>
      <c r="U380" s="3">
        <v>6.7973557502752245E-3</v>
      </c>
      <c r="V380" s="5" t="s">
        <v>3384</v>
      </c>
    </row>
    <row r="381" spans="1:22" x14ac:dyDescent="0.45">
      <c r="A381" s="3" t="s">
        <v>2114</v>
      </c>
      <c r="B381" s="3" t="s">
        <v>369</v>
      </c>
      <c r="C381" s="3" t="s">
        <v>370</v>
      </c>
      <c r="D381" s="3" t="s">
        <v>371</v>
      </c>
      <c r="E381" s="3" t="s">
        <v>2066</v>
      </c>
      <c r="F381" s="3">
        <v>8</v>
      </c>
      <c r="G381" s="3">
        <v>8</v>
      </c>
      <c r="H381" s="10">
        <v>17.630500000000001</v>
      </c>
      <c r="I381" s="10">
        <v>17.414999999999999</v>
      </c>
      <c r="J381" s="10">
        <v>19.163799999999998</v>
      </c>
      <c r="K381" s="10">
        <v>19.430499999999999</v>
      </c>
      <c r="L381" s="9">
        <v>19.905999999999999</v>
      </c>
      <c r="M381" s="9">
        <v>21.3355</v>
      </c>
      <c r="N381" s="9">
        <v>20.2866</v>
      </c>
      <c r="O381" s="9">
        <v>20.803799999999999</v>
      </c>
      <c r="P381" s="9">
        <v>20.659600000000001</v>
      </c>
      <c r="Q381" s="9">
        <v>22.3673</v>
      </c>
      <c r="R381" s="9">
        <v>23.0199</v>
      </c>
      <c r="S381" s="9">
        <v>21.0914</v>
      </c>
      <c r="T381" s="3">
        <v>6.3076823108589544</v>
      </c>
      <c r="U381" s="3">
        <v>2.7304234173935816E-3</v>
      </c>
      <c r="V381" s="5" t="s">
        <v>3384</v>
      </c>
    </row>
    <row r="382" spans="1:22" x14ac:dyDescent="0.45">
      <c r="A382" s="3" t="s">
        <v>2114</v>
      </c>
      <c r="B382" s="3" t="s">
        <v>1735</v>
      </c>
      <c r="C382" s="3" t="s">
        <v>1736</v>
      </c>
      <c r="D382" s="3" t="s">
        <v>1737</v>
      </c>
      <c r="E382" s="3" t="s">
        <v>1974</v>
      </c>
      <c r="F382" s="3">
        <v>7</v>
      </c>
      <c r="G382" s="3">
        <v>6</v>
      </c>
      <c r="H382" s="9">
        <v>19.844899999999999</v>
      </c>
      <c r="I382" s="9">
        <v>21.023299999999999</v>
      </c>
      <c r="J382" s="10">
        <v>16.970199999999998</v>
      </c>
      <c r="K382" s="10">
        <v>18.308199999999999</v>
      </c>
      <c r="L382" s="9">
        <v>20.8079</v>
      </c>
      <c r="M382" s="9">
        <v>22.669499999999999</v>
      </c>
      <c r="N382" s="9">
        <v>20.2941</v>
      </c>
      <c r="O382" s="9">
        <v>21.423999999999999</v>
      </c>
      <c r="P382" s="9">
        <v>21.217099999999999</v>
      </c>
      <c r="Q382" s="9">
        <v>23.136399999999998</v>
      </c>
      <c r="R382" s="9">
        <v>22.972200000000001</v>
      </c>
      <c r="S382" s="9">
        <v>22.6478</v>
      </c>
      <c r="T382" s="3">
        <v>6.3232225630975352</v>
      </c>
      <c r="U382" s="3">
        <v>2.1550631457741793E-2</v>
      </c>
      <c r="V382" s="5" t="s">
        <v>2117</v>
      </c>
    </row>
    <row r="383" spans="1:22" x14ac:dyDescent="0.45">
      <c r="A383" s="3" t="s">
        <v>2114</v>
      </c>
      <c r="B383" s="3" t="s">
        <v>2625</v>
      </c>
      <c r="C383" s="3" t="s">
        <v>1777</v>
      </c>
      <c r="D383" s="3" t="s">
        <v>1778</v>
      </c>
      <c r="E383" s="3" t="s">
        <v>2002</v>
      </c>
      <c r="F383" s="3">
        <v>19</v>
      </c>
      <c r="G383" s="3">
        <v>19</v>
      </c>
      <c r="H383" s="9">
        <v>23.915800000000001</v>
      </c>
      <c r="I383" s="9">
        <v>22.846699999999998</v>
      </c>
      <c r="J383" s="9">
        <v>21.415900000000001</v>
      </c>
      <c r="K383" s="9">
        <v>21.082100000000001</v>
      </c>
      <c r="L383" s="9">
        <v>24.4679</v>
      </c>
      <c r="M383" s="9">
        <v>25.787700000000001</v>
      </c>
      <c r="N383" s="9">
        <v>25.4344</v>
      </c>
      <c r="O383" s="9">
        <v>24.035</v>
      </c>
      <c r="P383" s="9">
        <v>24.982500000000002</v>
      </c>
      <c r="Q383" s="9">
        <v>25.817</v>
      </c>
      <c r="R383" s="9">
        <v>26.4374</v>
      </c>
      <c r="S383" s="9">
        <v>25.370999999999999</v>
      </c>
      <c r="T383" s="3">
        <v>6.3361214979397582</v>
      </c>
      <c r="U383" s="3">
        <v>1.2212090104649393E-2</v>
      </c>
      <c r="V383" s="5" t="s">
        <v>3384</v>
      </c>
    </row>
    <row r="384" spans="1:22" x14ac:dyDescent="0.45">
      <c r="A384" s="3" t="s">
        <v>2114</v>
      </c>
      <c r="B384" s="3" t="s">
        <v>3219</v>
      </c>
      <c r="C384" s="3" t="s">
        <v>3220</v>
      </c>
      <c r="D384" s="3" t="s">
        <v>3221</v>
      </c>
      <c r="E384" s="3" t="s">
        <v>2014</v>
      </c>
      <c r="F384" s="3">
        <v>13</v>
      </c>
      <c r="G384" s="3">
        <v>13</v>
      </c>
      <c r="H384" s="10">
        <v>17.276700000000002</v>
      </c>
      <c r="I384" s="10">
        <v>18.165900000000001</v>
      </c>
      <c r="J384" s="10">
        <v>19.241900000000001</v>
      </c>
      <c r="K384" s="10">
        <v>20.2774</v>
      </c>
      <c r="L384" s="9">
        <v>20.785900000000002</v>
      </c>
      <c r="M384" s="9">
        <v>22.647200000000002</v>
      </c>
      <c r="N384" s="9">
        <v>19.296399999999998</v>
      </c>
      <c r="O384" s="9">
        <v>19.482500000000002</v>
      </c>
      <c r="P384" s="9">
        <v>21.817699999999999</v>
      </c>
      <c r="Q384" s="9">
        <v>22.904800000000002</v>
      </c>
      <c r="R384" s="9">
        <v>23.610900000000001</v>
      </c>
      <c r="S384" s="9">
        <v>23.072099999999999</v>
      </c>
      <c r="T384" s="3">
        <v>6.4243032731194525</v>
      </c>
      <c r="U384" s="3">
        <v>1.6594722711947927E-2</v>
      </c>
      <c r="V384" s="5" t="s">
        <v>3384</v>
      </c>
    </row>
    <row r="385" spans="1:22" x14ac:dyDescent="0.45">
      <c r="A385" s="3" t="s">
        <v>2114</v>
      </c>
      <c r="B385" s="3" t="s">
        <v>2791</v>
      </c>
      <c r="C385" s="3" t="s">
        <v>2792</v>
      </c>
      <c r="D385" s="3" t="s">
        <v>2793</v>
      </c>
      <c r="E385" s="3" t="s">
        <v>2077</v>
      </c>
      <c r="F385" s="3">
        <v>4</v>
      </c>
      <c r="G385" s="3">
        <v>4</v>
      </c>
      <c r="H385" s="10">
        <v>18.907299999999999</v>
      </c>
      <c r="I385" s="10">
        <v>18.060700000000001</v>
      </c>
      <c r="J385" s="10">
        <v>18.931000000000001</v>
      </c>
      <c r="K385" s="10">
        <v>19.090499999999999</v>
      </c>
      <c r="L385" s="10">
        <v>17.117000000000001</v>
      </c>
      <c r="M385" s="9">
        <v>21.830300000000001</v>
      </c>
      <c r="N385" s="10">
        <v>17.565100000000001</v>
      </c>
      <c r="O385" s="9">
        <v>20.122499999999999</v>
      </c>
      <c r="P385" s="9">
        <v>22.208200000000001</v>
      </c>
      <c r="Q385" s="9">
        <v>21.542899999999999</v>
      </c>
      <c r="R385" s="9">
        <v>22.426400000000001</v>
      </c>
      <c r="S385" s="9">
        <v>22.0504</v>
      </c>
      <c r="T385" s="3">
        <v>6.4318332318401419</v>
      </c>
      <c r="U385" s="3">
        <v>6.0383738817351264E-3</v>
      </c>
      <c r="V385" s="5" t="s">
        <v>2117</v>
      </c>
    </row>
    <row r="386" spans="1:22" x14ac:dyDescent="0.45">
      <c r="A386" s="3" t="s">
        <v>2114</v>
      </c>
      <c r="B386" s="3" t="s">
        <v>1090</v>
      </c>
      <c r="C386" s="3" t="s">
        <v>1091</v>
      </c>
      <c r="D386" s="3" t="s">
        <v>1092</v>
      </c>
      <c r="E386" s="3" t="s">
        <v>2065</v>
      </c>
      <c r="F386" s="3">
        <v>7</v>
      </c>
      <c r="G386" s="3">
        <v>3</v>
      </c>
      <c r="H386" s="10">
        <v>18.7088</v>
      </c>
      <c r="I386" s="10">
        <v>17.343699999999998</v>
      </c>
      <c r="J386" s="10">
        <v>18.465399999999999</v>
      </c>
      <c r="K386" s="10">
        <v>18.8445</v>
      </c>
      <c r="L386" s="9">
        <v>19.5014</v>
      </c>
      <c r="M386" s="9">
        <v>21.923400000000001</v>
      </c>
      <c r="N386" s="9">
        <v>19.936599999999999</v>
      </c>
      <c r="O386" s="9">
        <v>20.902200000000001</v>
      </c>
      <c r="P386" s="9">
        <v>20.713100000000001</v>
      </c>
      <c r="Q386" s="9">
        <v>21.848299999999998</v>
      </c>
      <c r="R386" s="9">
        <v>22.829499999999999</v>
      </c>
      <c r="S386" s="9">
        <v>20.700700000000001</v>
      </c>
      <c r="T386" s="3">
        <v>6.4624445649597417</v>
      </c>
      <c r="U386" s="3">
        <v>3.8961888575113601E-4</v>
      </c>
      <c r="V386" s="5" t="s">
        <v>3384</v>
      </c>
    </row>
    <row r="387" spans="1:22" x14ac:dyDescent="0.45">
      <c r="A387" s="3" t="s">
        <v>2114</v>
      </c>
      <c r="B387" s="3" t="s">
        <v>3222</v>
      </c>
      <c r="C387" s="3" t="s">
        <v>3223</v>
      </c>
      <c r="D387" s="3" t="s">
        <v>3224</v>
      </c>
      <c r="E387" s="3" t="s">
        <v>2084</v>
      </c>
      <c r="F387" s="3">
        <v>3</v>
      </c>
      <c r="G387" s="3">
        <v>3</v>
      </c>
      <c r="H387" s="10">
        <v>18.5139</v>
      </c>
      <c r="I387" s="10">
        <v>17.950500000000002</v>
      </c>
      <c r="J387" s="10">
        <v>19.096699999999998</v>
      </c>
      <c r="K387" s="10">
        <v>18.8751</v>
      </c>
      <c r="L387" s="10">
        <v>17.959099999999999</v>
      </c>
      <c r="M387" s="9">
        <v>20.013000000000002</v>
      </c>
      <c r="N387" s="9">
        <v>21.479700000000001</v>
      </c>
      <c r="O387" s="9">
        <v>22.9712</v>
      </c>
      <c r="P387" s="9">
        <v>19.425799999999999</v>
      </c>
      <c r="Q387" s="9">
        <v>21.380800000000001</v>
      </c>
      <c r="R387" s="9">
        <v>21.320499999999999</v>
      </c>
      <c r="S387" s="9">
        <v>21.651</v>
      </c>
      <c r="T387" s="3">
        <v>6.4905916809916411</v>
      </c>
      <c r="U387" s="3">
        <v>4.3448021030527753E-4</v>
      </c>
      <c r="V387" s="5" t="s">
        <v>2117</v>
      </c>
    </row>
    <row r="388" spans="1:22" x14ac:dyDescent="0.45">
      <c r="A388" s="3" t="s">
        <v>2114</v>
      </c>
      <c r="B388" s="3" t="s">
        <v>1051</v>
      </c>
      <c r="C388" s="3" t="s">
        <v>1052</v>
      </c>
      <c r="D388" s="3" t="s">
        <v>1053</v>
      </c>
      <c r="E388" s="3" t="s">
        <v>2060</v>
      </c>
      <c r="F388" s="3">
        <v>13</v>
      </c>
      <c r="G388" s="3">
        <v>8</v>
      </c>
      <c r="H388" s="9">
        <v>22.083500000000001</v>
      </c>
      <c r="I388" s="9">
        <v>19.244299999999999</v>
      </c>
      <c r="J388" s="9">
        <v>22.0198</v>
      </c>
      <c r="K388" s="9">
        <v>19.347899999999999</v>
      </c>
      <c r="L388" s="9">
        <v>21.077000000000002</v>
      </c>
      <c r="M388" s="9">
        <v>23.131699999999999</v>
      </c>
      <c r="N388" s="9">
        <v>23.979800000000001</v>
      </c>
      <c r="O388" s="9">
        <v>25.211200000000002</v>
      </c>
      <c r="P388" s="9">
        <v>22.8706</v>
      </c>
      <c r="Q388" s="9">
        <v>23.038399999999999</v>
      </c>
      <c r="R388" s="9">
        <v>22.788499999999999</v>
      </c>
      <c r="S388" s="9">
        <v>23.186699999999998</v>
      </c>
      <c r="T388" s="3">
        <v>6.5145702006540693</v>
      </c>
      <c r="U388" s="3">
        <v>7.9460263336135241E-3</v>
      </c>
      <c r="V388" s="5" t="s">
        <v>3384</v>
      </c>
    </row>
    <row r="389" spans="1:22" x14ac:dyDescent="0.45">
      <c r="A389" s="3" t="s">
        <v>2114</v>
      </c>
      <c r="B389" s="3" t="s">
        <v>3225</v>
      </c>
      <c r="C389" s="3" t="s">
        <v>3226</v>
      </c>
      <c r="D389" s="3" t="s">
        <v>3227</v>
      </c>
      <c r="E389" s="3" t="s">
        <v>2092</v>
      </c>
      <c r="F389" s="3">
        <v>1</v>
      </c>
      <c r="G389" s="3">
        <v>1</v>
      </c>
      <c r="H389" s="10">
        <v>17.4343</v>
      </c>
      <c r="I389" s="10">
        <v>17.465199999999999</v>
      </c>
      <c r="J389" s="10">
        <v>18.682600000000001</v>
      </c>
      <c r="K389" s="10">
        <v>18.295100000000001</v>
      </c>
      <c r="L389" s="10">
        <v>17.359400000000001</v>
      </c>
      <c r="M389" s="9">
        <v>20.4998</v>
      </c>
      <c r="N389" s="10">
        <v>17.966799999999999</v>
      </c>
      <c r="O389" s="9">
        <v>21.404299999999999</v>
      </c>
      <c r="P389" s="9">
        <v>21.086200000000002</v>
      </c>
      <c r="Q389" s="9">
        <v>20.6342</v>
      </c>
      <c r="R389" s="9">
        <v>21.1099</v>
      </c>
      <c r="S389" s="9">
        <v>21.209900000000001</v>
      </c>
      <c r="T389" s="3">
        <v>6.5496145254697087</v>
      </c>
      <c r="U389" s="3">
        <v>5.2078683842478161E-4</v>
      </c>
      <c r="V389" s="5" t="s">
        <v>3384</v>
      </c>
    </row>
    <row r="390" spans="1:22" x14ac:dyDescent="0.45">
      <c r="A390" s="3" t="s">
        <v>2114</v>
      </c>
      <c r="B390" s="3" t="s">
        <v>1487</v>
      </c>
      <c r="C390" s="3" t="s">
        <v>1488</v>
      </c>
      <c r="D390" s="3" t="s">
        <v>1489</v>
      </c>
      <c r="E390" s="3" t="s">
        <v>2039</v>
      </c>
      <c r="F390" s="3">
        <v>8</v>
      </c>
      <c r="G390" s="3">
        <v>6</v>
      </c>
      <c r="H390" s="10">
        <v>16.991299999999999</v>
      </c>
      <c r="I390" s="10">
        <v>16.726400000000002</v>
      </c>
      <c r="J390" s="10">
        <v>18.336500000000001</v>
      </c>
      <c r="K390" s="10">
        <v>18.523399999999999</v>
      </c>
      <c r="L390" s="10">
        <v>18.4818</v>
      </c>
      <c r="M390" s="9">
        <v>20.3751</v>
      </c>
      <c r="N390" s="9">
        <v>17.895800000000001</v>
      </c>
      <c r="O390" s="9">
        <v>19.8888</v>
      </c>
      <c r="P390" s="9">
        <v>21.265000000000001</v>
      </c>
      <c r="Q390" s="9">
        <v>21.1586</v>
      </c>
      <c r="R390" s="9">
        <v>21.9056</v>
      </c>
      <c r="S390" s="9">
        <v>21.187899999999999</v>
      </c>
      <c r="T390" s="3">
        <v>6.5584732123275691</v>
      </c>
      <c r="U390" s="3">
        <v>1.6926610471771541E-3</v>
      </c>
      <c r="V390" s="5" t="s">
        <v>2117</v>
      </c>
    </row>
    <row r="391" spans="1:22" x14ac:dyDescent="0.45">
      <c r="A391" s="3" t="s">
        <v>2114</v>
      </c>
      <c r="B391" s="3" t="s">
        <v>3228</v>
      </c>
      <c r="C391" s="3" t="s">
        <v>3229</v>
      </c>
      <c r="D391" s="3" t="s">
        <v>3230</v>
      </c>
      <c r="E391" s="3" t="s">
        <v>2042</v>
      </c>
      <c r="F391" s="3">
        <v>6</v>
      </c>
      <c r="G391" s="3">
        <v>4</v>
      </c>
      <c r="H391" s="10">
        <v>17.0518</v>
      </c>
      <c r="I391" s="10">
        <v>18.013300000000001</v>
      </c>
      <c r="J391" s="10">
        <v>17.189599999999999</v>
      </c>
      <c r="K391" s="10">
        <v>17.762599999999999</v>
      </c>
      <c r="L391" s="10">
        <v>14.7986</v>
      </c>
      <c r="M391" s="9">
        <v>20.1631</v>
      </c>
      <c r="N391" s="9">
        <v>18.181699999999999</v>
      </c>
      <c r="O391" s="9">
        <v>18.871500000000001</v>
      </c>
      <c r="P391" s="9">
        <v>19.502700000000001</v>
      </c>
      <c r="Q391" s="9">
        <v>21.0365</v>
      </c>
      <c r="R391" s="9">
        <v>20.5122</v>
      </c>
      <c r="S391" s="9">
        <v>19.477499999999999</v>
      </c>
      <c r="T391" s="3">
        <v>6.5645221631170827</v>
      </c>
      <c r="U391" s="3">
        <v>4.8739379961237521E-3</v>
      </c>
      <c r="V391" s="5" t="s">
        <v>3384</v>
      </c>
    </row>
    <row r="392" spans="1:22" x14ac:dyDescent="0.45">
      <c r="A392" s="3" t="s">
        <v>2114</v>
      </c>
      <c r="B392" s="3" t="s">
        <v>3231</v>
      </c>
      <c r="C392" s="3" t="s">
        <v>3232</v>
      </c>
      <c r="D392" s="3" t="s">
        <v>1541</v>
      </c>
      <c r="E392" s="3" t="s">
        <v>2013</v>
      </c>
      <c r="F392" s="3">
        <v>14</v>
      </c>
      <c r="G392" s="3">
        <v>13</v>
      </c>
      <c r="H392" s="9">
        <v>24.873100000000001</v>
      </c>
      <c r="I392" s="9">
        <v>25.419599999999999</v>
      </c>
      <c r="J392" s="9">
        <v>24.297799999999999</v>
      </c>
      <c r="K392" s="9">
        <v>22.383700000000001</v>
      </c>
      <c r="L392" s="9">
        <v>25.672799999999999</v>
      </c>
      <c r="M392" s="9">
        <v>25.927700000000002</v>
      </c>
      <c r="N392" s="9">
        <v>26.7075</v>
      </c>
      <c r="O392" s="9">
        <v>27.533899999999999</v>
      </c>
      <c r="P392" s="9">
        <v>28.375399999999999</v>
      </c>
      <c r="Q392" s="9">
        <v>27.5014</v>
      </c>
      <c r="R392" s="9">
        <v>27.9451</v>
      </c>
      <c r="S392" s="9">
        <v>26.848800000000001</v>
      </c>
      <c r="T392" s="3">
        <v>6.6503487556947185</v>
      </c>
      <c r="U392" s="3">
        <v>5.7168921596998734E-3</v>
      </c>
      <c r="V392" s="5" t="s">
        <v>2117</v>
      </c>
    </row>
    <row r="393" spans="1:22" x14ac:dyDescent="0.45">
      <c r="A393" s="3" t="s">
        <v>2114</v>
      </c>
      <c r="B393" s="3" t="s">
        <v>2626</v>
      </c>
      <c r="C393" s="3" t="s">
        <v>798</v>
      </c>
      <c r="D393" s="3" t="s">
        <v>799</v>
      </c>
      <c r="E393" s="3" t="s">
        <v>2627</v>
      </c>
      <c r="F393" s="3">
        <v>14</v>
      </c>
      <c r="G393" s="3">
        <v>14</v>
      </c>
      <c r="H393" s="9">
        <v>22.499300000000002</v>
      </c>
      <c r="I393" s="9">
        <v>21.9664</v>
      </c>
      <c r="J393" s="9">
        <v>22.747</v>
      </c>
      <c r="K393" s="9">
        <v>21.3048</v>
      </c>
      <c r="L393" s="9">
        <v>22.4207</v>
      </c>
      <c r="M393" s="9">
        <v>24.4011</v>
      </c>
      <c r="N393" s="9">
        <v>26.988499999999998</v>
      </c>
      <c r="O393" s="9">
        <v>23.3323</v>
      </c>
      <c r="P393" s="9">
        <v>23.892800000000001</v>
      </c>
      <c r="Q393" s="9">
        <v>26.327000000000002</v>
      </c>
      <c r="R393" s="9">
        <v>24.757000000000001</v>
      </c>
      <c r="S393" s="9">
        <v>24.816199999999998</v>
      </c>
      <c r="T393" s="3">
        <v>6.6949811797604166</v>
      </c>
      <c r="U393" s="3">
        <v>8.6343569756243269E-4</v>
      </c>
      <c r="V393" s="5" t="s">
        <v>2117</v>
      </c>
    </row>
    <row r="394" spans="1:22" x14ac:dyDescent="0.45">
      <c r="A394" s="3" t="s">
        <v>2114</v>
      </c>
      <c r="B394" s="3" t="s">
        <v>3233</v>
      </c>
      <c r="C394" s="3" t="s">
        <v>3234</v>
      </c>
      <c r="D394" s="3" t="s">
        <v>3235</v>
      </c>
      <c r="E394" s="3" t="s">
        <v>2062</v>
      </c>
      <c r="F394" s="3">
        <v>5</v>
      </c>
      <c r="G394" s="3">
        <v>5</v>
      </c>
      <c r="H394" s="10">
        <v>18.874500000000001</v>
      </c>
      <c r="I394" s="10">
        <v>17.4998</v>
      </c>
      <c r="J394" s="10">
        <v>16.631599999999999</v>
      </c>
      <c r="K394" s="10">
        <v>19.580400000000001</v>
      </c>
      <c r="L394" s="10">
        <v>15.871700000000001</v>
      </c>
      <c r="M394" s="9">
        <v>20.514399999999998</v>
      </c>
      <c r="N394" s="10">
        <v>17.4481</v>
      </c>
      <c r="O394" s="9">
        <v>21.299800000000001</v>
      </c>
      <c r="P394" s="9">
        <v>22.1782</v>
      </c>
      <c r="Q394" s="9">
        <v>22.549700000000001</v>
      </c>
      <c r="R394" s="9">
        <v>21.950700000000001</v>
      </c>
      <c r="S394" s="10">
        <v>17.111899999999999</v>
      </c>
      <c r="T394" s="3">
        <v>6.7017598958947486</v>
      </c>
      <c r="U394" s="3">
        <v>3.1092811932802986E-2</v>
      </c>
      <c r="V394" s="5" t="s">
        <v>3384</v>
      </c>
    </row>
    <row r="395" spans="1:22" x14ac:dyDescent="0.45">
      <c r="A395" s="3" t="s">
        <v>2114</v>
      </c>
      <c r="B395" s="3" t="s">
        <v>383</v>
      </c>
      <c r="C395" s="3" t="s">
        <v>384</v>
      </c>
      <c r="D395" s="3" t="s">
        <v>385</v>
      </c>
      <c r="E395" s="3" t="s">
        <v>1986</v>
      </c>
      <c r="F395" s="3">
        <v>4</v>
      </c>
      <c r="G395" s="3">
        <v>4</v>
      </c>
      <c r="H395" s="10">
        <v>17.212</v>
      </c>
      <c r="I395" s="10">
        <v>18.2422</v>
      </c>
      <c r="J395" s="10">
        <v>18.962199999999999</v>
      </c>
      <c r="K395" s="10">
        <v>18.4876</v>
      </c>
      <c r="L395" s="10">
        <v>17.5611</v>
      </c>
      <c r="M395" s="9">
        <v>20.965399999999999</v>
      </c>
      <c r="N395" s="9">
        <v>19.152699999999999</v>
      </c>
      <c r="O395" s="9">
        <v>20.1036</v>
      </c>
      <c r="P395" s="9">
        <v>21.660399999999999</v>
      </c>
      <c r="Q395" s="9">
        <v>21.5001</v>
      </c>
      <c r="R395" s="9">
        <v>21.035599999999999</v>
      </c>
      <c r="S395" s="9">
        <v>21.520700000000001</v>
      </c>
      <c r="T395" s="3">
        <v>6.7521174533470285</v>
      </c>
      <c r="U395" s="3">
        <v>1.6145072515919348E-4</v>
      </c>
      <c r="V395" s="5" t="s">
        <v>3384</v>
      </c>
    </row>
    <row r="396" spans="1:22" x14ac:dyDescent="0.45">
      <c r="A396" s="3" t="s">
        <v>2114</v>
      </c>
      <c r="B396" s="3" t="s">
        <v>1496</v>
      </c>
      <c r="C396" s="3" t="s">
        <v>1497</v>
      </c>
      <c r="D396" s="3" t="s">
        <v>1498</v>
      </c>
      <c r="E396" s="3" t="s">
        <v>2068</v>
      </c>
      <c r="F396" s="3">
        <v>3</v>
      </c>
      <c r="G396" s="3">
        <v>3</v>
      </c>
      <c r="H396" s="10">
        <v>18.489799999999999</v>
      </c>
      <c r="I396" s="9">
        <v>18.608799999999999</v>
      </c>
      <c r="J396" s="10">
        <v>18.787600000000001</v>
      </c>
      <c r="K396" s="10">
        <v>18.437100000000001</v>
      </c>
      <c r="L396" s="9">
        <v>19.023700000000002</v>
      </c>
      <c r="M396" s="9">
        <v>22.6159</v>
      </c>
      <c r="N396" s="9">
        <v>20.241700000000002</v>
      </c>
      <c r="O396" s="9">
        <v>20.317</v>
      </c>
      <c r="P396" s="9">
        <v>20.108799999999999</v>
      </c>
      <c r="Q396" s="9">
        <v>22.341899999999999</v>
      </c>
      <c r="R396" s="9">
        <v>21.517499999999998</v>
      </c>
      <c r="S396" s="9">
        <v>22.8583</v>
      </c>
      <c r="T396" s="3">
        <v>6.7708173427606297</v>
      </c>
      <c r="U396" s="3">
        <v>7.1830683673225211E-4</v>
      </c>
      <c r="V396" s="5" t="s">
        <v>3384</v>
      </c>
    </row>
    <row r="397" spans="1:22" x14ac:dyDescent="0.45">
      <c r="A397" s="3" t="s">
        <v>2114</v>
      </c>
      <c r="B397" s="3" t="s">
        <v>1118</v>
      </c>
      <c r="C397" s="3" t="s">
        <v>1119</v>
      </c>
      <c r="D397" s="3" t="s">
        <v>1120</v>
      </c>
      <c r="E397" s="3" t="s">
        <v>2055</v>
      </c>
      <c r="F397" s="3">
        <v>7</v>
      </c>
      <c r="G397" s="3">
        <v>3</v>
      </c>
      <c r="H397" s="9">
        <v>20.7806</v>
      </c>
      <c r="I397" s="9">
        <v>21.538900000000002</v>
      </c>
      <c r="J397" s="9">
        <v>20.226400000000002</v>
      </c>
      <c r="K397" s="10">
        <v>18.692599999999999</v>
      </c>
      <c r="L397" s="9">
        <v>21.308199999999999</v>
      </c>
      <c r="M397" s="9">
        <v>21.960999999999999</v>
      </c>
      <c r="N397" s="9">
        <v>21.930900000000001</v>
      </c>
      <c r="O397" s="9">
        <v>23.600100000000001</v>
      </c>
      <c r="P397" s="9">
        <v>24.383400000000002</v>
      </c>
      <c r="Q397" s="9">
        <v>23.446300000000001</v>
      </c>
      <c r="R397" s="9">
        <v>24.292899999999999</v>
      </c>
      <c r="S397" s="9">
        <v>23.366399999999999</v>
      </c>
      <c r="T397" s="3">
        <v>6.8383582258286681</v>
      </c>
      <c r="U397" s="3">
        <v>2.3208656457502073E-3</v>
      </c>
      <c r="V397" s="5" t="s">
        <v>3384</v>
      </c>
    </row>
    <row r="398" spans="1:22" x14ac:dyDescent="0.45">
      <c r="A398" s="3" t="s">
        <v>2114</v>
      </c>
      <c r="B398" s="3" t="s">
        <v>1210</v>
      </c>
      <c r="C398" s="3" t="s">
        <v>1211</v>
      </c>
      <c r="D398" s="3" t="s">
        <v>1212</v>
      </c>
      <c r="E398" s="3" t="s">
        <v>2071</v>
      </c>
      <c r="F398" s="3">
        <v>5</v>
      </c>
      <c r="G398" s="3">
        <v>5</v>
      </c>
      <c r="H398" s="10">
        <v>19.777000000000001</v>
      </c>
      <c r="I398" s="9">
        <v>20.3932</v>
      </c>
      <c r="J398" s="10">
        <v>19.4726</v>
      </c>
      <c r="K398" s="10">
        <v>15.8978</v>
      </c>
      <c r="L398" s="10">
        <v>16.904499999999999</v>
      </c>
      <c r="M398" s="9">
        <v>21.015599999999999</v>
      </c>
      <c r="N398" s="9">
        <v>18.887899999999998</v>
      </c>
      <c r="O398" s="9">
        <v>21.3322</v>
      </c>
      <c r="P398" s="9">
        <v>22.0488</v>
      </c>
      <c r="Q398" s="9">
        <v>22.049399999999999</v>
      </c>
      <c r="R398" s="9">
        <v>21.9146</v>
      </c>
      <c r="S398" s="9">
        <v>21.637799999999999</v>
      </c>
      <c r="T398" s="3">
        <v>6.8705709826254822</v>
      </c>
      <c r="U398" s="3">
        <v>3.0042771871365739E-2</v>
      </c>
      <c r="V398" s="5" t="s">
        <v>3384</v>
      </c>
    </row>
    <row r="399" spans="1:22" x14ac:dyDescent="0.45">
      <c r="A399" s="3" t="s">
        <v>2114</v>
      </c>
      <c r="B399" s="3" t="s">
        <v>416</v>
      </c>
      <c r="C399" s="3" t="s">
        <v>417</v>
      </c>
      <c r="D399" s="3" t="s">
        <v>418</v>
      </c>
      <c r="E399" s="3" t="s">
        <v>2018</v>
      </c>
      <c r="F399" s="3">
        <v>4</v>
      </c>
      <c r="G399" s="3">
        <v>4</v>
      </c>
      <c r="H399" s="9">
        <v>16.4434</v>
      </c>
      <c r="I399" s="9">
        <v>19.025700000000001</v>
      </c>
      <c r="J399" s="10">
        <v>17.0486</v>
      </c>
      <c r="K399" s="10">
        <v>17.917899999999999</v>
      </c>
      <c r="L399" s="9">
        <v>19.9068</v>
      </c>
      <c r="M399" s="9">
        <v>20.8459</v>
      </c>
      <c r="N399" s="9">
        <v>20.607700000000001</v>
      </c>
      <c r="O399" s="9">
        <v>19.557300000000001</v>
      </c>
      <c r="P399" s="9">
        <v>20.767700000000001</v>
      </c>
      <c r="Q399" s="9">
        <v>21.376799999999999</v>
      </c>
      <c r="R399" s="9">
        <v>21.494599999999998</v>
      </c>
      <c r="S399" s="9">
        <v>21.331900000000001</v>
      </c>
      <c r="T399" s="3">
        <v>6.8974830199853816</v>
      </c>
      <c r="U399" s="3">
        <v>8.4011743937619527E-3</v>
      </c>
      <c r="V399" s="5" t="s">
        <v>2117</v>
      </c>
    </row>
    <row r="400" spans="1:22" x14ac:dyDescent="0.45">
      <c r="A400" s="3" t="s">
        <v>2114</v>
      </c>
      <c r="B400" s="3" t="s">
        <v>1012</v>
      </c>
      <c r="C400" s="3" t="s">
        <v>1013</v>
      </c>
      <c r="D400" s="3" t="s">
        <v>1014</v>
      </c>
      <c r="E400" s="3" t="s">
        <v>2024</v>
      </c>
      <c r="F400" s="3">
        <v>9</v>
      </c>
      <c r="G400" s="3">
        <v>9</v>
      </c>
      <c r="H400" s="9">
        <v>20.2182</v>
      </c>
      <c r="I400" s="10">
        <v>17.449000000000002</v>
      </c>
      <c r="J400" s="10">
        <v>18.813400000000001</v>
      </c>
      <c r="K400" s="10">
        <v>18.6111</v>
      </c>
      <c r="L400" s="9">
        <v>21.021000000000001</v>
      </c>
      <c r="M400" s="9">
        <v>21.881399999999999</v>
      </c>
      <c r="N400" s="9">
        <v>22.13</v>
      </c>
      <c r="O400" s="9">
        <v>21.5518</v>
      </c>
      <c r="P400" s="9">
        <v>21.653700000000001</v>
      </c>
      <c r="Q400" s="9">
        <v>21.5748</v>
      </c>
      <c r="R400" s="9">
        <v>22.946000000000002</v>
      </c>
      <c r="S400" s="9">
        <v>22.3642</v>
      </c>
      <c r="T400" s="3">
        <v>6.9259405309524054</v>
      </c>
      <c r="U400" s="3">
        <v>9.0771601949342414E-3</v>
      </c>
      <c r="V400" s="5" t="s">
        <v>3384</v>
      </c>
    </row>
    <row r="401" spans="1:22" x14ac:dyDescent="0.45">
      <c r="A401" s="3" t="s">
        <v>2114</v>
      </c>
      <c r="B401" s="3" t="s">
        <v>3236</v>
      </c>
      <c r="C401" s="3" t="s">
        <v>3237</v>
      </c>
      <c r="D401" s="3" t="s">
        <v>3238</v>
      </c>
      <c r="E401" s="3" t="s">
        <v>2093</v>
      </c>
      <c r="F401" s="3">
        <v>3</v>
      </c>
      <c r="G401" s="3">
        <v>3</v>
      </c>
      <c r="H401" s="10">
        <v>18.1236</v>
      </c>
      <c r="I401" s="10">
        <v>18.040800000000001</v>
      </c>
      <c r="J401" s="10">
        <v>20.611999999999998</v>
      </c>
      <c r="K401" s="10">
        <v>18.512599999999999</v>
      </c>
      <c r="L401" s="10">
        <v>18.356100000000001</v>
      </c>
      <c r="M401" s="9">
        <v>21.4068</v>
      </c>
      <c r="N401" s="9">
        <v>22.418600000000001</v>
      </c>
      <c r="O401" s="9">
        <v>21.521699999999999</v>
      </c>
      <c r="P401" s="9">
        <v>21.538499999999999</v>
      </c>
      <c r="Q401" s="9">
        <v>21.896799999999999</v>
      </c>
      <c r="R401" s="9">
        <v>21.912400000000002</v>
      </c>
      <c r="S401" s="9">
        <v>20.043399999999998</v>
      </c>
      <c r="T401" s="3">
        <v>6.9886800503394637</v>
      </c>
      <c r="U401" s="3">
        <v>1.6706289386959803E-3</v>
      </c>
      <c r="V401" s="5" t="s">
        <v>3384</v>
      </c>
    </row>
    <row r="402" spans="1:22" x14ac:dyDescent="0.45">
      <c r="A402" s="3" t="s">
        <v>2114</v>
      </c>
      <c r="B402" s="3" t="s">
        <v>2751</v>
      </c>
      <c r="C402" s="3" t="s">
        <v>2752</v>
      </c>
      <c r="D402" s="3" t="s">
        <v>2753</v>
      </c>
      <c r="E402" s="3" t="s">
        <v>2086</v>
      </c>
      <c r="F402" s="3">
        <v>4</v>
      </c>
      <c r="G402" s="3">
        <v>4</v>
      </c>
      <c r="H402" s="9">
        <v>21.8339</v>
      </c>
      <c r="I402" s="10">
        <v>18.334900000000001</v>
      </c>
      <c r="J402" s="10">
        <v>17.184999999999999</v>
      </c>
      <c r="K402" s="10">
        <v>18.034600000000001</v>
      </c>
      <c r="L402" s="10">
        <v>17.135999999999999</v>
      </c>
      <c r="M402" s="9">
        <v>21.718900000000001</v>
      </c>
      <c r="N402" s="9">
        <v>24.311699999999998</v>
      </c>
      <c r="O402" s="9">
        <v>20.344899999999999</v>
      </c>
      <c r="P402" s="9">
        <v>23.0244</v>
      </c>
      <c r="Q402" s="9">
        <v>21.120799999999999</v>
      </c>
      <c r="R402" s="9">
        <v>17.462499999999999</v>
      </c>
      <c r="S402" s="9">
        <v>21.194199999999999</v>
      </c>
      <c r="T402" s="3">
        <v>6.9941561224197057</v>
      </c>
      <c r="U402" s="3">
        <v>4.1489671857468893E-2</v>
      </c>
      <c r="V402" s="5" t="s">
        <v>2117</v>
      </c>
    </row>
    <row r="403" spans="1:22" x14ac:dyDescent="0.45">
      <c r="A403" s="3" t="s">
        <v>2114</v>
      </c>
      <c r="B403" s="3" t="s">
        <v>753</v>
      </c>
      <c r="C403" s="3" t="s">
        <v>754</v>
      </c>
      <c r="D403" s="3" t="s">
        <v>755</v>
      </c>
      <c r="E403" s="3" t="s">
        <v>2009</v>
      </c>
      <c r="F403" s="3">
        <v>5</v>
      </c>
      <c r="G403" s="3">
        <v>5</v>
      </c>
      <c r="H403" s="10">
        <v>17.359500000000001</v>
      </c>
      <c r="I403" s="10">
        <v>18.8947</v>
      </c>
      <c r="J403" s="10">
        <v>17.851299999999998</v>
      </c>
      <c r="K403" s="10">
        <v>19.0837</v>
      </c>
      <c r="L403" s="10">
        <v>16.897600000000001</v>
      </c>
      <c r="M403" s="9">
        <v>20.4985</v>
      </c>
      <c r="N403" s="9">
        <v>20.582000000000001</v>
      </c>
      <c r="O403" s="9">
        <v>20.111799999999999</v>
      </c>
      <c r="P403" s="9">
        <v>20.778300000000002</v>
      </c>
      <c r="Q403" s="9">
        <v>21.035499999999999</v>
      </c>
      <c r="R403" s="9">
        <v>20.837599999999998</v>
      </c>
      <c r="S403" s="9">
        <v>21.961400000000001</v>
      </c>
      <c r="T403" s="3">
        <v>7.0222823262913563</v>
      </c>
      <c r="U403" s="3">
        <v>1.0068157482323401E-3</v>
      </c>
      <c r="V403" s="5" t="s">
        <v>3384</v>
      </c>
    </row>
    <row r="404" spans="1:22" x14ac:dyDescent="0.45">
      <c r="A404" s="3" t="s">
        <v>2114</v>
      </c>
      <c r="B404" s="3" t="s">
        <v>853</v>
      </c>
      <c r="C404" s="3" t="s">
        <v>854</v>
      </c>
      <c r="D404" s="3" t="s">
        <v>855</v>
      </c>
      <c r="E404" s="3" t="s">
        <v>2007</v>
      </c>
      <c r="F404" s="3">
        <v>8</v>
      </c>
      <c r="G404" s="3">
        <v>8</v>
      </c>
      <c r="H404" s="10">
        <v>16.288399999999999</v>
      </c>
      <c r="I404" s="10">
        <v>19.276599999999998</v>
      </c>
      <c r="J404" s="10">
        <v>17.858699999999999</v>
      </c>
      <c r="K404" s="10">
        <v>18.068000000000001</v>
      </c>
      <c r="L404" s="9">
        <v>19.9651</v>
      </c>
      <c r="M404" s="9">
        <v>19.751200000000001</v>
      </c>
      <c r="N404" s="10">
        <v>17.278500000000001</v>
      </c>
      <c r="O404" s="9">
        <v>21.613199999999999</v>
      </c>
      <c r="P404" s="9">
        <v>22.2471</v>
      </c>
      <c r="Q404" s="9">
        <v>22.098400000000002</v>
      </c>
      <c r="R404" s="9">
        <v>23.202500000000001</v>
      </c>
      <c r="S404" s="9">
        <v>21.560300000000002</v>
      </c>
      <c r="T404" s="3">
        <v>7.0420232967501031</v>
      </c>
      <c r="U404" s="3">
        <v>1.6728230344426814E-2</v>
      </c>
      <c r="V404" s="5" t="s">
        <v>3384</v>
      </c>
    </row>
    <row r="405" spans="1:22" x14ac:dyDescent="0.45">
      <c r="A405" s="3" t="s">
        <v>2114</v>
      </c>
      <c r="B405" s="3" t="s">
        <v>856</v>
      </c>
      <c r="C405" s="3" t="s">
        <v>857</v>
      </c>
      <c r="D405" s="3" t="s">
        <v>858</v>
      </c>
      <c r="E405" s="3" t="s">
        <v>2074</v>
      </c>
      <c r="F405" s="3">
        <v>8</v>
      </c>
      <c r="G405" s="3">
        <v>8</v>
      </c>
      <c r="H405" s="10">
        <v>18.361799999999999</v>
      </c>
      <c r="I405" s="10">
        <v>17.306000000000001</v>
      </c>
      <c r="J405" s="10">
        <v>17.725200000000001</v>
      </c>
      <c r="K405" s="10">
        <v>20.093299999999999</v>
      </c>
      <c r="L405" s="10">
        <v>20.0336</v>
      </c>
      <c r="M405" s="9">
        <v>22.1159</v>
      </c>
      <c r="N405" s="9">
        <v>19.7681</v>
      </c>
      <c r="O405" s="9">
        <v>20.343499999999999</v>
      </c>
      <c r="P405" s="9">
        <v>22.180900000000001</v>
      </c>
      <c r="Q405" s="9">
        <v>22.866599999999998</v>
      </c>
      <c r="R405" s="9">
        <v>21.888100000000001</v>
      </c>
      <c r="S405" s="9">
        <v>21.494700000000002</v>
      </c>
      <c r="T405" s="3">
        <v>7.0546279531401339</v>
      </c>
      <c r="U405" s="3">
        <v>4.4561520383033784E-3</v>
      </c>
      <c r="V405" s="5" t="s">
        <v>2117</v>
      </c>
    </row>
    <row r="406" spans="1:22" x14ac:dyDescent="0.45">
      <c r="A406" s="3" t="s">
        <v>2114</v>
      </c>
      <c r="B406" s="3" t="s">
        <v>726</v>
      </c>
      <c r="C406" s="3" t="s">
        <v>727</v>
      </c>
      <c r="D406" s="3" t="s">
        <v>728</v>
      </c>
      <c r="E406" s="3" t="s">
        <v>2004</v>
      </c>
      <c r="F406" s="3">
        <v>12</v>
      </c>
      <c r="G406" s="3">
        <v>6</v>
      </c>
      <c r="H406" s="10">
        <v>19.45</v>
      </c>
      <c r="I406" s="10">
        <v>17.905000000000001</v>
      </c>
      <c r="J406" s="10">
        <v>16.506799999999998</v>
      </c>
      <c r="K406" s="10">
        <v>18.659099999999999</v>
      </c>
      <c r="L406" s="9">
        <v>19.865400000000001</v>
      </c>
      <c r="M406" s="9">
        <v>20.919599999999999</v>
      </c>
      <c r="N406" s="9">
        <v>22.023499999999999</v>
      </c>
      <c r="O406" s="9">
        <v>20.6816</v>
      </c>
      <c r="P406" s="9">
        <v>22.105699999999999</v>
      </c>
      <c r="Q406" s="9">
        <v>21.062000000000001</v>
      </c>
      <c r="R406" s="9">
        <v>20.936299999999999</v>
      </c>
      <c r="S406" s="9">
        <v>21.388999999999999</v>
      </c>
      <c r="T406" s="3">
        <v>7.0874173197975114</v>
      </c>
      <c r="U406" s="3">
        <v>6.5496787628422848E-3</v>
      </c>
      <c r="V406" s="5" t="s">
        <v>3384</v>
      </c>
    </row>
    <row r="407" spans="1:22" x14ac:dyDescent="0.45">
      <c r="A407" s="3" t="s">
        <v>2114</v>
      </c>
      <c r="B407" s="3" t="s">
        <v>3239</v>
      </c>
      <c r="C407" s="3" t="s">
        <v>3240</v>
      </c>
      <c r="D407" s="3" t="s">
        <v>3241</v>
      </c>
      <c r="E407" s="3" t="s">
        <v>2069</v>
      </c>
      <c r="F407" s="3">
        <v>4</v>
      </c>
      <c r="G407" s="3">
        <v>4</v>
      </c>
      <c r="H407" s="10">
        <v>17.813700000000001</v>
      </c>
      <c r="I407" s="10">
        <v>17.720800000000001</v>
      </c>
      <c r="J407" s="10">
        <v>17.0001</v>
      </c>
      <c r="K407" s="10">
        <v>19.395700000000001</v>
      </c>
      <c r="L407" s="10">
        <v>19.862300000000001</v>
      </c>
      <c r="M407" s="9">
        <v>19.209</v>
      </c>
      <c r="N407" s="9">
        <v>20.212299999999999</v>
      </c>
      <c r="O407" s="9">
        <v>21.753599999999999</v>
      </c>
      <c r="P407" s="9">
        <v>23.213000000000001</v>
      </c>
      <c r="Q407" s="9">
        <v>21.3187</v>
      </c>
      <c r="R407" s="9">
        <v>21.7546</v>
      </c>
      <c r="S407" s="9">
        <v>20.8325</v>
      </c>
      <c r="T407" s="3">
        <v>7.0925282900225497</v>
      </c>
      <c r="U407" s="3">
        <v>3.6102726389499996E-3</v>
      </c>
      <c r="V407" s="5" t="s">
        <v>3384</v>
      </c>
    </row>
    <row r="408" spans="1:22" x14ac:dyDescent="0.45">
      <c r="A408" s="3" t="s">
        <v>2114</v>
      </c>
      <c r="B408" s="3" t="s">
        <v>2514</v>
      </c>
      <c r="C408" s="3" t="s">
        <v>2515</v>
      </c>
      <c r="D408" s="3" t="s">
        <v>2516</v>
      </c>
      <c r="E408" s="3" t="s">
        <v>2039</v>
      </c>
      <c r="F408" s="3">
        <v>6</v>
      </c>
      <c r="G408" s="3">
        <v>6</v>
      </c>
      <c r="H408" s="10">
        <v>18.248000000000001</v>
      </c>
      <c r="I408" s="10">
        <v>15.6273</v>
      </c>
      <c r="J408" s="10">
        <v>17.043500000000002</v>
      </c>
      <c r="K408" s="10">
        <v>17.326699999999999</v>
      </c>
      <c r="L408" s="10">
        <v>18.109100000000002</v>
      </c>
      <c r="M408" s="9">
        <v>20.9239</v>
      </c>
      <c r="N408" s="10">
        <v>17.305399999999999</v>
      </c>
      <c r="O408" s="9">
        <v>20.036100000000001</v>
      </c>
      <c r="P408" s="9">
        <v>20.276800000000001</v>
      </c>
      <c r="Q408" s="9">
        <v>21.063700000000001</v>
      </c>
      <c r="R408" s="9">
        <v>20.4541</v>
      </c>
      <c r="S408" s="9">
        <v>20.6279</v>
      </c>
      <c r="T408" s="3">
        <v>7.0975937489952106</v>
      </c>
      <c r="U408" s="3">
        <v>1.9818008027919654E-3</v>
      </c>
      <c r="V408" s="5" t="s">
        <v>2117</v>
      </c>
    </row>
    <row r="409" spans="1:22" x14ac:dyDescent="0.45">
      <c r="A409" s="3" t="s">
        <v>2114</v>
      </c>
      <c r="B409" s="3" t="s">
        <v>774</v>
      </c>
      <c r="C409" s="3" t="s">
        <v>775</v>
      </c>
      <c r="D409" s="3" t="s">
        <v>776</v>
      </c>
      <c r="E409" s="3" t="s">
        <v>2070</v>
      </c>
      <c r="F409" s="3">
        <v>3</v>
      </c>
      <c r="G409" s="3">
        <v>3</v>
      </c>
      <c r="H409" s="9">
        <v>18.323899999999998</v>
      </c>
      <c r="I409" s="10">
        <v>19.844200000000001</v>
      </c>
      <c r="J409" s="10">
        <v>17.363700000000001</v>
      </c>
      <c r="K409" s="10">
        <v>18.0685</v>
      </c>
      <c r="L409" s="9">
        <v>18.726700000000001</v>
      </c>
      <c r="M409" s="9">
        <v>20.218800000000002</v>
      </c>
      <c r="N409" s="9">
        <v>21.665900000000001</v>
      </c>
      <c r="O409" s="9">
        <v>21.333600000000001</v>
      </c>
      <c r="P409" s="9">
        <v>22.034300000000002</v>
      </c>
      <c r="Q409" s="9">
        <v>20.0991</v>
      </c>
      <c r="R409" s="9">
        <v>21.250599999999999</v>
      </c>
      <c r="S409" s="9">
        <v>22.523800000000001</v>
      </c>
      <c r="T409" s="3">
        <v>7.1517683126536031</v>
      </c>
      <c r="U409" s="3">
        <v>5.3755140337370699E-4</v>
      </c>
      <c r="V409" s="5" t="s">
        <v>2117</v>
      </c>
    </row>
    <row r="410" spans="1:22" x14ac:dyDescent="0.45">
      <c r="A410" s="3" t="s">
        <v>2114</v>
      </c>
      <c r="B410" s="3" t="s">
        <v>321</v>
      </c>
      <c r="C410" s="3" t="s">
        <v>322</v>
      </c>
      <c r="D410" s="3" t="s">
        <v>323</v>
      </c>
      <c r="E410" s="3" t="s">
        <v>2063</v>
      </c>
      <c r="F410" s="3">
        <v>6</v>
      </c>
      <c r="G410" s="3">
        <v>6</v>
      </c>
      <c r="H410" s="10">
        <v>18.365400000000001</v>
      </c>
      <c r="I410" s="10">
        <v>16.691099999999999</v>
      </c>
      <c r="J410" s="10">
        <v>16.5032</v>
      </c>
      <c r="K410" s="10">
        <v>18.324000000000002</v>
      </c>
      <c r="L410" s="10">
        <v>18.330400000000001</v>
      </c>
      <c r="M410" s="9">
        <v>21.729399999999998</v>
      </c>
      <c r="N410" s="9">
        <v>18.912800000000001</v>
      </c>
      <c r="O410" s="9">
        <v>19.136500000000002</v>
      </c>
      <c r="P410" s="9">
        <v>18.4754</v>
      </c>
      <c r="Q410" s="9">
        <v>22.097200000000001</v>
      </c>
      <c r="R410" s="9">
        <v>21.258099999999999</v>
      </c>
      <c r="S410" s="9">
        <v>21.7986</v>
      </c>
      <c r="T410" s="3">
        <v>7.1801799430778157</v>
      </c>
      <c r="U410" s="3">
        <v>3.1078496460264179E-3</v>
      </c>
      <c r="V410" s="5" t="s">
        <v>3384</v>
      </c>
    </row>
    <row r="411" spans="1:22" x14ac:dyDescent="0.45">
      <c r="A411" s="3" t="s">
        <v>2114</v>
      </c>
      <c r="B411" s="3" t="s">
        <v>3242</v>
      </c>
      <c r="C411" s="3" t="s">
        <v>3243</v>
      </c>
      <c r="D411" s="3" t="s">
        <v>3244</v>
      </c>
      <c r="E411" s="3" t="s">
        <v>2066</v>
      </c>
      <c r="F411" s="3">
        <v>9</v>
      </c>
      <c r="G411" s="3">
        <v>9</v>
      </c>
      <c r="H411" s="10">
        <v>18.713699999999999</v>
      </c>
      <c r="I411" s="9">
        <v>22.808499999999999</v>
      </c>
      <c r="J411" s="10">
        <v>18.497800000000002</v>
      </c>
      <c r="K411" s="10">
        <v>17.795100000000001</v>
      </c>
      <c r="L411" s="9">
        <v>19.866700000000002</v>
      </c>
      <c r="M411" s="9">
        <v>22.8733</v>
      </c>
      <c r="N411" s="9">
        <v>19.836300000000001</v>
      </c>
      <c r="O411" s="9">
        <v>22.927700000000002</v>
      </c>
      <c r="P411" s="9">
        <v>22.586600000000001</v>
      </c>
      <c r="Q411" s="9">
        <v>24.2255</v>
      </c>
      <c r="R411" s="9">
        <v>22.539100000000001</v>
      </c>
      <c r="S411" s="9">
        <v>21.716999999999999</v>
      </c>
      <c r="T411" s="3">
        <v>7.2108533418796954</v>
      </c>
      <c r="U411" s="3">
        <v>2.8310660385132507E-2</v>
      </c>
      <c r="V411" s="5" t="s">
        <v>3384</v>
      </c>
    </row>
    <row r="412" spans="1:22" x14ac:dyDescent="0.45">
      <c r="A412" s="3" t="s">
        <v>2114</v>
      </c>
      <c r="B412" s="3" t="s">
        <v>1103</v>
      </c>
      <c r="C412" s="3" t="s">
        <v>1104</v>
      </c>
      <c r="D412" s="3" t="s">
        <v>1105</v>
      </c>
      <c r="E412" s="3" t="s">
        <v>2076</v>
      </c>
      <c r="F412" s="3">
        <v>6</v>
      </c>
      <c r="G412" s="3">
        <v>6</v>
      </c>
      <c r="H412" s="10">
        <v>17.637899999999998</v>
      </c>
      <c r="I412" s="9">
        <v>18.5397</v>
      </c>
      <c r="J412" s="10">
        <v>16.911799999999999</v>
      </c>
      <c r="K412" s="10">
        <v>18.974299999999999</v>
      </c>
      <c r="L412" s="9">
        <v>18.632400000000001</v>
      </c>
      <c r="M412" s="9">
        <v>22.047999999999998</v>
      </c>
      <c r="N412" s="9">
        <v>19.666599999999999</v>
      </c>
      <c r="O412" s="9">
        <v>19.322299999999998</v>
      </c>
      <c r="P412" s="9">
        <v>19.706900000000001</v>
      </c>
      <c r="Q412" s="9">
        <v>22.197199999999999</v>
      </c>
      <c r="R412" s="9">
        <v>22.972000000000001</v>
      </c>
      <c r="S412" s="9">
        <v>21.136600000000001</v>
      </c>
      <c r="T412" s="3">
        <v>7.2998154954616616</v>
      </c>
      <c r="U412" s="3">
        <v>1.6638340201400477E-3</v>
      </c>
      <c r="V412" s="5" t="s">
        <v>2117</v>
      </c>
    </row>
    <row r="413" spans="1:22" x14ac:dyDescent="0.45">
      <c r="A413" s="3" t="s">
        <v>2114</v>
      </c>
      <c r="B413" s="3" t="s">
        <v>3245</v>
      </c>
      <c r="C413" s="3" t="s">
        <v>3246</v>
      </c>
      <c r="D413" s="3" t="s">
        <v>3247</v>
      </c>
      <c r="E413" s="3" t="s">
        <v>2066</v>
      </c>
      <c r="F413" s="3">
        <v>3</v>
      </c>
      <c r="G413" s="3">
        <v>3</v>
      </c>
      <c r="H413" s="10">
        <v>19.199400000000001</v>
      </c>
      <c r="I413" s="10">
        <v>18.4894</v>
      </c>
      <c r="J413" s="10">
        <v>18.511299999999999</v>
      </c>
      <c r="K413" s="10">
        <v>18.141200000000001</v>
      </c>
      <c r="L413" s="10">
        <v>18.346900000000002</v>
      </c>
      <c r="M413" s="9">
        <v>22.494900000000001</v>
      </c>
      <c r="N413" s="9">
        <v>20.972899999999999</v>
      </c>
      <c r="O413" s="9">
        <v>20.083400000000001</v>
      </c>
      <c r="P413" s="9">
        <v>20.6876</v>
      </c>
      <c r="Q413" s="9">
        <v>21.996700000000001</v>
      </c>
      <c r="R413" s="9">
        <v>21.339200000000002</v>
      </c>
      <c r="S413" s="9">
        <v>22.348400000000002</v>
      </c>
      <c r="T413" s="3">
        <v>7.36114403139781</v>
      </c>
      <c r="U413" s="3">
        <v>4.3629476297168324E-5</v>
      </c>
      <c r="V413" s="5" t="s">
        <v>2117</v>
      </c>
    </row>
    <row r="414" spans="1:22" x14ac:dyDescent="0.45">
      <c r="A414" s="3" t="s">
        <v>2114</v>
      </c>
      <c r="B414" s="3" t="s">
        <v>3248</v>
      </c>
      <c r="C414" s="3" t="s">
        <v>3249</v>
      </c>
      <c r="D414" s="3" t="s">
        <v>3250</v>
      </c>
      <c r="E414" s="3" t="s">
        <v>2035</v>
      </c>
      <c r="F414" s="3">
        <v>13</v>
      </c>
      <c r="G414" s="3">
        <v>13</v>
      </c>
      <c r="H414" s="9">
        <v>22.403500000000001</v>
      </c>
      <c r="I414" s="9">
        <v>20.248799999999999</v>
      </c>
      <c r="J414" s="9">
        <v>21.1206</v>
      </c>
      <c r="K414" s="9">
        <v>19.638200000000001</v>
      </c>
      <c r="L414" s="9">
        <v>20.0899</v>
      </c>
      <c r="M414" s="9">
        <v>23.660799999999998</v>
      </c>
      <c r="N414" s="9">
        <v>23.479399999999998</v>
      </c>
      <c r="O414" s="9">
        <v>23.091899999999999</v>
      </c>
      <c r="P414" s="9">
        <v>23.726600000000001</v>
      </c>
      <c r="Q414" s="9">
        <v>23.420999999999999</v>
      </c>
      <c r="R414" s="9">
        <v>23.708500000000001</v>
      </c>
      <c r="S414" s="9">
        <v>23.996500000000001</v>
      </c>
      <c r="T414" s="3">
        <v>7.37851250068403</v>
      </c>
      <c r="U414" s="3">
        <v>3.3686818760593064E-3</v>
      </c>
      <c r="V414" s="5" t="s">
        <v>2117</v>
      </c>
    </row>
    <row r="415" spans="1:22" x14ac:dyDescent="0.45">
      <c r="A415" s="3" t="s">
        <v>2114</v>
      </c>
      <c r="B415" s="3" t="s">
        <v>3251</v>
      </c>
      <c r="C415" s="3" t="s">
        <v>3252</v>
      </c>
      <c r="D415" s="3" t="s">
        <v>3253</v>
      </c>
      <c r="E415" s="3" t="s">
        <v>3380</v>
      </c>
      <c r="F415" s="3">
        <v>9</v>
      </c>
      <c r="G415" s="3">
        <v>9</v>
      </c>
      <c r="H415" s="9">
        <v>19.404800000000002</v>
      </c>
      <c r="I415" s="9">
        <v>19.1007</v>
      </c>
      <c r="J415" s="10">
        <v>16.4238</v>
      </c>
      <c r="K415" s="10">
        <v>19.502099999999999</v>
      </c>
      <c r="L415" s="9">
        <v>19.884</v>
      </c>
      <c r="M415" s="9">
        <v>21.403600000000001</v>
      </c>
      <c r="N415" s="9">
        <v>21.816400000000002</v>
      </c>
      <c r="O415" s="9">
        <v>18.8353</v>
      </c>
      <c r="P415" s="9">
        <v>22.910299999999999</v>
      </c>
      <c r="Q415" s="9">
        <v>22.0915</v>
      </c>
      <c r="R415" s="9">
        <v>22.575800000000001</v>
      </c>
      <c r="S415" s="9">
        <v>22.596699999999998</v>
      </c>
      <c r="T415" s="3">
        <v>7.382144614902046</v>
      </c>
      <c r="U415" s="3">
        <v>6.541690605965475E-3</v>
      </c>
      <c r="V415" s="5" t="s">
        <v>3384</v>
      </c>
    </row>
    <row r="416" spans="1:22" x14ac:dyDescent="0.45">
      <c r="A416" s="3" t="s">
        <v>2114</v>
      </c>
      <c r="B416" s="3" t="s">
        <v>259</v>
      </c>
      <c r="C416" s="3" t="s">
        <v>260</v>
      </c>
      <c r="D416" s="3" t="s">
        <v>261</v>
      </c>
      <c r="E416" s="3" t="s">
        <v>2079</v>
      </c>
      <c r="F416" s="3">
        <v>3</v>
      </c>
      <c r="G416" s="3">
        <v>3</v>
      </c>
      <c r="H416" s="10">
        <v>18.7424</v>
      </c>
      <c r="I416" s="9">
        <v>20.592600000000001</v>
      </c>
      <c r="J416" s="10">
        <v>16.671500000000002</v>
      </c>
      <c r="K416" s="10">
        <v>18.632300000000001</v>
      </c>
      <c r="L416" s="10">
        <v>17.668800000000001</v>
      </c>
      <c r="M416" s="9">
        <v>21.254000000000001</v>
      </c>
      <c r="N416" s="9">
        <v>21.005099999999999</v>
      </c>
      <c r="O416" s="9">
        <v>21.584900000000001</v>
      </c>
      <c r="P416" s="9">
        <v>21.8155</v>
      </c>
      <c r="Q416" s="9">
        <v>21.1098</v>
      </c>
      <c r="R416" s="9">
        <v>21.596800000000002</v>
      </c>
      <c r="S416" s="9">
        <v>21.106000000000002</v>
      </c>
      <c r="T416" s="3">
        <v>7.4211872021188343</v>
      </c>
      <c r="U416" s="3">
        <v>1.0396568036693334E-2</v>
      </c>
      <c r="V416" s="5" t="s">
        <v>3384</v>
      </c>
    </row>
    <row r="417" spans="1:22" x14ac:dyDescent="0.45">
      <c r="A417" s="3" t="s">
        <v>2114</v>
      </c>
      <c r="B417" s="3" t="s">
        <v>1033</v>
      </c>
      <c r="C417" s="3" t="s">
        <v>1034</v>
      </c>
      <c r="D417" s="3" t="s">
        <v>1035</v>
      </c>
      <c r="E417" s="3" t="s">
        <v>2003</v>
      </c>
      <c r="F417" s="3">
        <v>11</v>
      </c>
      <c r="G417" s="3">
        <v>11</v>
      </c>
      <c r="H417" s="9">
        <v>21.105799999999999</v>
      </c>
      <c r="I417" s="9">
        <v>22.181699999999999</v>
      </c>
      <c r="J417" s="10">
        <v>18.3127</v>
      </c>
      <c r="K417" s="10">
        <v>17.709499999999998</v>
      </c>
      <c r="L417" s="9">
        <v>22.252400000000002</v>
      </c>
      <c r="M417" s="9">
        <v>22.8629</v>
      </c>
      <c r="N417" s="9">
        <v>22.426600000000001</v>
      </c>
      <c r="O417" s="9">
        <v>22.8947</v>
      </c>
      <c r="P417" s="9">
        <v>23.840900000000001</v>
      </c>
      <c r="Q417" s="9">
        <v>23.560500000000001</v>
      </c>
      <c r="R417" s="9">
        <v>23.3035</v>
      </c>
      <c r="S417" s="9">
        <v>23.540600000000001</v>
      </c>
      <c r="T417" s="3">
        <v>7.4221646217267638</v>
      </c>
      <c r="U417" s="3">
        <v>3.8789126522599623E-2</v>
      </c>
      <c r="V417" s="5" t="s">
        <v>3384</v>
      </c>
    </row>
    <row r="418" spans="1:22" x14ac:dyDescent="0.45">
      <c r="A418" s="3" t="s">
        <v>2114</v>
      </c>
      <c r="B418" s="3" t="s">
        <v>1299</v>
      </c>
      <c r="C418" s="3" t="s">
        <v>1300</v>
      </c>
      <c r="D418" s="3" t="s">
        <v>1301</v>
      </c>
      <c r="E418" s="3" t="s">
        <v>2079</v>
      </c>
      <c r="F418" s="3">
        <v>3</v>
      </c>
      <c r="G418" s="3">
        <v>3</v>
      </c>
      <c r="H418" s="10">
        <v>17.121600000000001</v>
      </c>
      <c r="I418" s="10">
        <v>16.070900000000002</v>
      </c>
      <c r="J418" s="10">
        <v>17.019100000000002</v>
      </c>
      <c r="K418" s="10">
        <v>18.235600000000002</v>
      </c>
      <c r="L418" s="10">
        <v>18.034099999999999</v>
      </c>
      <c r="M418" s="9">
        <v>18.9008</v>
      </c>
      <c r="N418" s="9">
        <v>19.427700000000002</v>
      </c>
      <c r="O418" s="9">
        <v>20.4297</v>
      </c>
      <c r="P418" s="9">
        <v>20.397500000000001</v>
      </c>
      <c r="Q418" s="9">
        <v>20.746600000000001</v>
      </c>
      <c r="R418" s="9">
        <v>21.189</v>
      </c>
      <c r="S418" s="9">
        <v>20.227399999999999</v>
      </c>
      <c r="T418" s="3">
        <v>7.4237081779523084</v>
      </c>
      <c r="U418" s="3">
        <v>3.3437207477928139E-4</v>
      </c>
      <c r="V418" s="5" t="s">
        <v>3384</v>
      </c>
    </row>
    <row r="419" spans="1:22" x14ac:dyDescent="0.45">
      <c r="A419" s="3" t="s">
        <v>2114</v>
      </c>
      <c r="B419" s="3" t="s">
        <v>729</v>
      </c>
      <c r="C419" s="3" t="s">
        <v>730</v>
      </c>
      <c r="D419" s="3" t="s">
        <v>731</v>
      </c>
      <c r="E419" s="3" t="s">
        <v>2060</v>
      </c>
      <c r="F419" s="3">
        <v>5</v>
      </c>
      <c r="G419" s="3">
        <v>2</v>
      </c>
      <c r="H419" s="9">
        <v>22.129799999999999</v>
      </c>
      <c r="I419" s="10">
        <v>19.338799999999999</v>
      </c>
      <c r="J419" s="10">
        <v>18.4893</v>
      </c>
      <c r="K419" s="10">
        <v>18.856300000000001</v>
      </c>
      <c r="L419" s="9">
        <v>18.341200000000001</v>
      </c>
      <c r="M419" s="9">
        <v>22.361699999999999</v>
      </c>
      <c r="N419" s="9">
        <v>22.241700000000002</v>
      </c>
      <c r="O419" s="9">
        <v>22.517499999999998</v>
      </c>
      <c r="P419" s="9">
        <v>21.8794</v>
      </c>
      <c r="Q419" s="9">
        <v>22.670300000000001</v>
      </c>
      <c r="R419" s="9">
        <v>22.2196</v>
      </c>
      <c r="S419" s="9">
        <v>22.372599999999998</v>
      </c>
      <c r="T419" s="3">
        <v>7.4238110931135175</v>
      </c>
      <c r="U419" s="3">
        <v>1.3606298674138109E-2</v>
      </c>
      <c r="V419" s="5" t="s">
        <v>3384</v>
      </c>
    </row>
    <row r="420" spans="1:22" x14ac:dyDescent="0.45">
      <c r="A420" s="3" t="s">
        <v>2114</v>
      </c>
      <c r="B420" s="3" t="s">
        <v>3254</v>
      </c>
      <c r="C420" s="3" t="s">
        <v>3255</v>
      </c>
      <c r="D420" s="3" t="s">
        <v>3256</v>
      </c>
      <c r="E420" s="3" t="s">
        <v>2080</v>
      </c>
      <c r="F420" s="3">
        <v>3</v>
      </c>
      <c r="G420" s="3">
        <v>3</v>
      </c>
      <c r="H420" s="10">
        <v>16.938300000000002</v>
      </c>
      <c r="I420" s="10">
        <v>17.689399999999999</v>
      </c>
      <c r="J420" s="10">
        <v>20.118400000000001</v>
      </c>
      <c r="K420" s="10">
        <v>18.9772</v>
      </c>
      <c r="L420" s="10">
        <v>18.4161</v>
      </c>
      <c r="M420" s="9">
        <v>22.191400000000002</v>
      </c>
      <c r="N420" s="9">
        <v>20.078199999999999</v>
      </c>
      <c r="O420" s="9">
        <v>21.545200000000001</v>
      </c>
      <c r="P420" s="9">
        <v>19.054099999999998</v>
      </c>
      <c r="Q420" s="9">
        <v>22.1267</v>
      </c>
      <c r="R420" s="9">
        <v>22.325199999999999</v>
      </c>
      <c r="S420" s="9">
        <v>21.998799999999999</v>
      </c>
      <c r="T420" s="3">
        <v>7.482238742565694</v>
      </c>
      <c r="U420" s="3">
        <v>3.0831879502493521E-3</v>
      </c>
      <c r="V420" s="5" t="s">
        <v>3384</v>
      </c>
    </row>
    <row r="421" spans="1:22" x14ac:dyDescent="0.45">
      <c r="A421" s="3" t="s">
        <v>2114</v>
      </c>
      <c r="B421" s="3" t="s">
        <v>1332</v>
      </c>
      <c r="C421" s="3" t="s">
        <v>1333</v>
      </c>
      <c r="D421" s="3" t="s">
        <v>1334</v>
      </c>
      <c r="E421" s="3" t="s">
        <v>2013</v>
      </c>
      <c r="F421" s="3">
        <v>10</v>
      </c>
      <c r="G421" s="3">
        <v>10</v>
      </c>
      <c r="H421" s="10">
        <v>18.965499999999999</v>
      </c>
      <c r="I421" s="10">
        <v>17.922799999999999</v>
      </c>
      <c r="J421" s="10">
        <v>19.565899999999999</v>
      </c>
      <c r="K421" s="10">
        <v>18.9694</v>
      </c>
      <c r="L421" s="10">
        <v>18.889399999999998</v>
      </c>
      <c r="M421" s="9">
        <v>22.927600000000002</v>
      </c>
      <c r="N421" s="9">
        <v>21.488700000000001</v>
      </c>
      <c r="O421" s="9">
        <v>20.502800000000001</v>
      </c>
      <c r="P421" s="9">
        <v>20.706900000000001</v>
      </c>
      <c r="Q421" s="9">
        <v>24.151800000000001</v>
      </c>
      <c r="R421" s="9">
        <v>21.139900000000001</v>
      </c>
      <c r="S421" s="9">
        <v>21.485900000000001</v>
      </c>
      <c r="T421" s="3">
        <v>7.5126401506408582</v>
      </c>
      <c r="U421" s="3">
        <v>6.1458223151012934E-4</v>
      </c>
      <c r="V421" s="5" t="s">
        <v>2117</v>
      </c>
    </row>
    <row r="422" spans="1:22" x14ac:dyDescent="0.45">
      <c r="A422" s="3" t="s">
        <v>2114</v>
      </c>
      <c r="B422" s="3" t="s">
        <v>874</v>
      </c>
      <c r="C422" s="3" t="s">
        <v>875</v>
      </c>
      <c r="D422" s="3" t="s">
        <v>876</v>
      </c>
      <c r="E422" s="3" t="s">
        <v>1991</v>
      </c>
      <c r="F422" s="3">
        <v>11</v>
      </c>
      <c r="G422" s="3">
        <v>11</v>
      </c>
      <c r="H422" s="10">
        <v>19.5685</v>
      </c>
      <c r="I422" s="10">
        <v>18.971499999999999</v>
      </c>
      <c r="J422" s="10">
        <v>18.578099999999999</v>
      </c>
      <c r="K422" s="10">
        <v>16.938300000000002</v>
      </c>
      <c r="L422" s="10">
        <v>17.881699999999999</v>
      </c>
      <c r="M422" s="9">
        <v>20.276599999999998</v>
      </c>
      <c r="N422" s="9">
        <v>19.008400000000002</v>
      </c>
      <c r="O422" s="9">
        <v>19.926100000000002</v>
      </c>
      <c r="P422" s="9">
        <v>22.295400000000001</v>
      </c>
      <c r="Q422" s="9">
        <v>23.3355</v>
      </c>
      <c r="R422" s="9">
        <v>23.218699999999998</v>
      </c>
      <c r="S422" s="9">
        <v>21.087</v>
      </c>
      <c r="T422" s="3">
        <v>7.5642654911834688</v>
      </c>
      <c r="U422" s="3">
        <v>4.0178155938013615E-3</v>
      </c>
      <c r="V422" s="5" t="s">
        <v>3384</v>
      </c>
    </row>
    <row r="423" spans="1:22" x14ac:dyDescent="0.45">
      <c r="A423" s="3" t="s">
        <v>2114</v>
      </c>
      <c r="B423" s="3" t="s">
        <v>1151</v>
      </c>
      <c r="C423" s="3" t="s">
        <v>1152</v>
      </c>
      <c r="D423" s="3" t="s">
        <v>1153</v>
      </c>
      <c r="E423" s="3" t="s">
        <v>1991</v>
      </c>
      <c r="F423" s="3">
        <v>9</v>
      </c>
      <c r="G423" s="3">
        <v>9</v>
      </c>
      <c r="H423" s="10">
        <v>18.7593</v>
      </c>
      <c r="I423" s="10">
        <v>18.016500000000001</v>
      </c>
      <c r="J423" s="10">
        <v>17.918600000000001</v>
      </c>
      <c r="K423" s="10">
        <v>19.3431</v>
      </c>
      <c r="L423" s="10">
        <v>18.376999999999999</v>
      </c>
      <c r="M423" s="9">
        <v>21.557700000000001</v>
      </c>
      <c r="N423" s="9">
        <v>20.134899999999998</v>
      </c>
      <c r="O423" s="9">
        <v>20.481300000000001</v>
      </c>
      <c r="P423" s="9">
        <v>20.738700000000001</v>
      </c>
      <c r="Q423" s="9">
        <v>22.889299999999999</v>
      </c>
      <c r="R423" s="9">
        <v>22.502800000000001</v>
      </c>
      <c r="S423" s="9">
        <v>21.606000000000002</v>
      </c>
      <c r="T423" s="3">
        <v>7.6367034405584038</v>
      </c>
      <c r="U423" s="3">
        <v>1.0965286919928694E-4</v>
      </c>
      <c r="V423" s="5" t="s">
        <v>3384</v>
      </c>
    </row>
    <row r="424" spans="1:22" x14ac:dyDescent="0.45">
      <c r="A424" s="3" t="s">
        <v>2114</v>
      </c>
      <c r="B424" s="3" t="s">
        <v>2450</v>
      </c>
      <c r="C424" s="3" t="s">
        <v>2451</v>
      </c>
      <c r="D424" s="3" t="s">
        <v>2452</v>
      </c>
      <c r="E424" s="3" t="s">
        <v>2073</v>
      </c>
      <c r="F424" s="3">
        <v>2</v>
      </c>
      <c r="G424" s="3">
        <v>2</v>
      </c>
      <c r="H424" s="10">
        <v>17.3825</v>
      </c>
      <c r="I424" s="9">
        <v>19.1694</v>
      </c>
      <c r="J424" s="10">
        <v>17.805499999999999</v>
      </c>
      <c r="K424" s="10">
        <v>16.996300000000002</v>
      </c>
      <c r="L424" s="10">
        <v>17.184000000000001</v>
      </c>
      <c r="M424" s="9">
        <v>19.852499999999999</v>
      </c>
      <c r="N424" s="9">
        <v>19.0152</v>
      </c>
      <c r="O424" s="9">
        <v>20.882100000000001</v>
      </c>
      <c r="P424" s="9">
        <v>22.721</v>
      </c>
      <c r="Q424" s="9">
        <v>21.041</v>
      </c>
      <c r="R424" s="9">
        <v>20.488</v>
      </c>
      <c r="S424" s="9">
        <v>20.5533</v>
      </c>
      <c r="T424" s="3">
        <v>7.6896077094557649</v>
      </c>
      <c r="U424" s="3">
        <v>5.0701405659725821E-4</v>
      </c>
      <c r="V424" s="5" t="s">
        <v>2117</v>
      </c>
    </row>
    <row r="425" spans="1:22" x14ac:dyDescent="0.45">
      <c r="A425" s="3" t="s">
        <v>2114</v>
      </c>
      <c r="B425" s="3" t="s">
        <v>3257</v>
      </c>
      <c r="C425" s="3" t="s">
        <v>3258</v>
      </c>
      <c r="D425" s="3" t="s">
        <v>3259</v>
      </c>
      <c r="E425" s="3" t="s">
        <v>2063</v>
      </c>
      <c r="F425" s="3">
        <v>5</v>
      </c>
      <c r="G425" s="3">
        <v>5</v>
      </c>
      <c r="H425" s="9">
        <v>21.2409</v>
      </c>
      <c r="I425" s="10">
        <v>16.713999999999999</v>
      </c>
      <c r="J425" s="10">
        <v>17.8947</v>
      </c>
      <c r="K425" s="10">
        <v>17.118400000000001</v>
      </c>
      <c r="L425" s="10">
        <v>18.1327</v>
      </c>
      <c r="M425" s="9">
        <v>21.718800000000002</v>
      </c>
      <c r="N425" s="9">
        <v>21.424099999999999</v>
      </c>
      <c r="O425" s="9">
        <v>21.3386</v>
      </c>
      <c r="P425" s="10">
        <v>17.1707</v>
      </c>
      <c r="Q425" s="9">
        <v>22.285299999999999</v>
      </c>
      <c r="R425" s="9">
        <v>22.6084</v>
      </c>
      <c r="S425" s="9">
        <v>21.599399999999999</v>
      </c>
      <c r="T425" s="3">
        <v>7.6925931055734891</v>
      </c>
      <c r="U425" s="3">
        <v>2.1148520959268537E-2</v>
      </c>
      <c r="V425" s="5" t="s">
        <v>2117</v>
      </c>
    </row>
    <row r="426" spans="1:22" x14ac:dyDescent="0.45">
      <c r="A426" s="3" t="s">
        <v>2114</v>
      </c>
      <c r="B426" s="3" t="s">
        <v>484</v>
      </c>
      <c r="C426" s="3" t="s">
        <v>485</v>
      </c>
      <c r="D426" s="3" t="s">
        <v>486</v>
      </c>
      <c r="E426" s="3" t="s">
        <v>2074</v>
      </c>
      <c r="F426" s="3">
        <v>8</v>
      </c>
      <c r="G426" s="3">
        <v>4</v>
      </c>
      <c r="H426" s="9">
        <v>22.869</v>
      </c>
      <c r="I426" s="9">
        <v>20.5456</v>
      </c>
      <c r="J426" s="9">
        <v>21.1068</v>
      </c>
      <c r="K426" s="10">
        <v>19.195499999999999</v>
      </c>
      <c r="L426" s="9">
        <v>22.5383</v>
      </c>
      <c r="M426" s="9">
        <v>23.922799999999999</v>
      </c>
      <c r="N426" s="9">
        <v>24.446300000000001</v>
      </c>
      <c r="O426" s="9">
        <v>25.191600000000001</v>
      </c>
      <c r="P426" s="9">
        <v>23.238800000000001</v>
      </c>
      <c r="Q426" s="9">
        <v>23.7441</v>
      </c>
      <c r="R426" s="9">
        <v>24.8185</v>
      </c>
      <c r="S426" s="9">
        <v>24.041799999999999</v>
      </c>
      <c r="T426" s="3">
        <v>7.7250806775153862</v>
      </c>
      <c r="U426" s="3">
        <v>8.7303167319672578E-3</v>
      </c>
      <c r="V426" s="5" t="s">
        <v>3384</v>
      </c>
    </row>
    <row r="427" spans="1:22" x14ac:dyDescent="0.45">
      <c r="A427" s="3" t="s">
        <v>2114</v>
      </c>
      <c r="B427" s="3" t="s">
        <v>1154</v>
      </c>
      <c r="C427" s="3" t="s">
        <v>1155</v>
      </c>
      <c r="D427" s="3" t="s">
        <v>1156</v>
      </c>
      <c r="E427" s="3" t="s">
        <v>2063</v>
      </c>
      <c r="F427" s="3">
        <v>5</v>
      </c>
      <c r="G427" s="3">
        <v>5</v>
      </c>
      <c r="H427" s="10">
        <v>18.533999999999999</v>
      </c>
      <c r="I427" s="10">
        <v>19.3492</v>
      </c>
      <c r="J427" s="10">
        <v>16.713899999999999</v>
      </c>
      <c r="K427" s="10">
        <v>17.666799999999999</v>
      </c>
      <c r="L427" s="10">
        <v>16.874700000000001</v>
      </c>
      <c r="M427" s="9">
        <v>21.2072</v>
      </c>
      <c r="N427" s="9">
        <v>19.0777</v>
      </c>
      <c r="O427" s="9">
        <v>21.055900000000001</v>
      </c>
      <c r="P427" s="9">
        <v>19.552099999999999</v>
      </c>
      <c r="Q427" s="9">
        <v>22.601299999999998</v>
      </c>
      <c r="R427" s="9">
        <v>21.813500000000001</v>
      </c>
      <c r="S427" s="9">
        <v>20.191600000000001</v>
      </c>
      <c r="T427" s="3">
        <v>7.7698675189534505</v>
      </c>
      <c r="U427" s="3">
        <v>1.8136354663510724E-3</v>
      </c>
      <c r="V427" s="5" t="s">
        <v>3384</v>
      </c>
    </row>
    <row r="428" spans="1:22" x14ac:dyDescent="0.45">
      <c r="A428" s="3" t="s">
        <v>2114</v>
      </c>
      <c r="B428" s="3" t="s">
        <v>2788</v>
      </c>
      <c r="C428" s="3" t="s">
        <v>2789</v>
      </c>
      <c r="D428" s="3" t="s">
        <v>2790</v>
      </c>
      <c r="E428" s="3" t="s">
        <v>2036</v>
      </c>
      <c r="F428" s="3">
        <v>6</v>
      </c>
      <c r="G428" s="3">
        <v>6</v>
      </c>
      <c r="H428" s="10">
        <v>17.824300000000001</v>
      </c>
      <c r="I428" s="10">
        <v>18.5991</v>
      </c>
      <c r="J428" s="10">
        <v>17.211099999999998</v>
      </c>
      <c r="K428" s="10">
        <v>19.280799999999999</v>
      </c>
      <c r="L428" s="10">
        <v>16.610299999999999</v>
      </c>
      <c r="M428" s="9">
        <v>21.414999999999999</v>
      </c>
      <c r="N428" s="9">
        <v>20.095500000000001</v>
      </c>
      <c r="O428" s="9">
        <v>20.687899999999999</v>
      </c>
      <c r="P428" s="9">
        <v>19.239799999999999</v>
      </c>
      <c r="Q428" s="9">
        <v>21.091699999999999</v>
      </c>
      <c r="R428" s="9">
        <v>21.905200000000001</v>
      </c>
      <c r="S428" s="9">
        <v>21.681899999999999</v>
      </c>
      <c r="T428" s="3">
        <v>7.8285222333323983</v>
      </c>
      <c r="U428" s="3">
        <v>1.0466946395117967E-3</v>
      </c>
      <c r="V428" s="5" t="s">
        <v>3384</v>
      </c>
    </row>
    <row r="429" spans="1:22" x14ac:dyDescent="0.45">
      <c r="A429" s="3" t="s">
        <v>2114</v>
      </c>
      <c r="B429" s="3" t="s">
        <v>1623</v>
      </c>
      <c r="C429" s="3" t="s">
        <v>1624</v>
      </c>
      <c r="D429" s="3" t="s">
        <v>1625</v>
      </c>
      <c r="E429" s="3" t="s">
        <v>2018</v>
      </c>
      <c r="F429" s="3">
        <v>5</v>
      </c>
      <c r="G429" s="3">
        <v>5</v>
      </c>
      <c r="H429" s="10">
        <v>19.356100000000001</v>
      </c>
      <c r="I429" s="10">
        <v>16.687899999999999</v>
      </c>
      <c r="J429" s="10">
        <v>20.259799999999998</v>
      </c>
      <c r="K429" s="10">
        <v>17.810500000000001</v>
      </c>
      <c r="L429" s="10">
        <v>17.186399999999999</v>
      </c>
      <c r="M429" s="9">
        <v>21.689800000000002</v>
      </c>
      <c r="N429" s="9">
        <v>20.680499999999999</v>
      </c>
      <c r="O429" s="9">
        <v>20.696899999999999</v>
      </c>
      <c r="P429" s="9">
        <v>20.611899999999999</v>
      </c>
      <c r="Q429" s="9">
        <v>22.094899999999999</v>
      </c>
      <c r="R429" s="9">
        <v>21.474399999999999</v>
      </c>
      <c r="S429" s="9">
        <v>21.3551</v>
      </c>
      <c r="T429" s="3">
        <v>7.8296075721834129</v>
      </c>
      <c r="U429" s="3">
        <v>9.0312944096225013E-3</v>
      </c>
      <c r="V429" s="5" t="s">
        <v>3384</v>
      </c>
    </row>
    <row r="430" spans="1:22" x14ac:dyDescent="0.45">
      <c r="A430" s="3" t="s">
        <v>2114</v>
      </c>
      <c r="B430" s="3" t="s">
        <v>1854</v>
      </c>
      <c r="C430" s="3" t="s">
        <v>1855</v>
      </c>
      <c r="D430" s="3" t="s">
        <v>1856</v>
      </c>
      <c r="E430" s="3" t="s">
        <v>1993</v>
      </c>
      <c r="F430" s="3">
        <v>19</v>
      </c>
      <c r="G430" s="3">
        <v>16</v>
      </c>
      <c r="H430" s="10">
        <v>19.100899999999999</v>
      </c>
      <c r="I430" s="9">
        <v>19.992000000000001</v>
      </c>
      <c r="J430" s="10">
        <v>18.810400000000001</v>
      </c>
      <c r="K430" s="10">
        <v>19.194400000000002</v>
      </c>
      <c r="L430" s="9">
        <v>22.477399999999999</v>
      </c>
      <c r="M430" s="9">
        <v>24.106100000000001</v>
      </c>
      <c r="N430" s="9">
        <v>22.626799999999999</v>
      </c>
      <c r="O430" s="9">
        <v>22.638300000000001</v>
      </c>
      <c r="P430" s="9">
        <v>22.146000000000001</v>
      </c>
      <c r="Q430" s="9">
        <v>23.398499999999999</v>
      </c>
      <c r="R430" s="9">
        <v>22.542999999999999</v>
      </c>
      <c r="S430" s="9">
        <v>22.7348</v>
      </c>
      <c r="T430" s="3">
        <v>7.834167638736826</v>
      </c>
      <c r="U430" s="3">
        <v>8.459018991435233E-3</v>
      </c>
      <c r="V430" s="5" t="s">
        <v>3384</v>
      </c>
    </row>
    <row r="431" spans="1:22" x14ac:dyDescent="0.45">
      <c r="A431" s="3" t="s">
        <v>2114</v>
      </c>
      <c r="B431" s="3" t="s">
        <v>1230</v>
      </c>
      <c r="C431" s="3" t="s">
        <v>1231</v>
      </c>
      <c r="D431" s="3" t="s">
        <v>1232</v>
      </c>
      <c r="E431" s="3" t="s">
        <v>2055</v>
      </c>
      <c r="F431" s="3">
        <v>6</v>
      </c>
      <c r="G431" s="3">
        <v>6</v>
      </c>
      <c r="H431" s="9">
        <v>22.857800000000001</v>
      </c>
      <c r="I431" s="9">
        <v>22.52</v>
      </c>
      <c r="J431" s="9">
        <v>21.341100000000001</v>
      </c>
      <c r="K431" s="10">
        <v>18.831399999999999</v>
      </c>
      <c r="L431" s="9">
        <v>22.492999999999999</v>
      </c>
      <c r="M431" s="9">
        <v>23.376899999999999</v>
      </c>
      <c r="N431" s="9">
        <v>23.727399999999999</v>
      </c>
      <c r="O431" s="9">
        <v>24.736599999999999</v>
      </c>
      <c r="P431" s="9">
        <v>26.267399999999999</v>
      </c>
      <c r="Q431" s="9">
        <v>24.206600000000002</v>
      </c>
      <c r="R431" s="9">
        <v>25.055599999999998</v>
      </c>
      <c r="S431" s="9">
        <v>24.741</v>
      </c>
      <c r="T431" s="3">
        <v>7.8828099914665577</v>
      </c>
      <c r="U431" s="3">
        <v>1.1453283214529516E-2</v>
      </c>
      <c r="V431" s="5" t="s">
        <v>2117</v>
      </c>
    </row>
    <row r="432" spans="1:22" x14ac:dyDescent="0.45">
      <c r="A432" s="3" t="s">
        <v>2114</v>
      </c>
      <c r="B432" s="3" t="s">
        <v>3260</v>
      </c>
      <c r="C432" s="3" t="s">
        <v>3261</v>
      </c>
      <c r="D432" s="3" t="s">
        <v>3262</v>
      </c>
      <c r="E432" s="3" t="s">
        <v>2018</v>
      </c>
      <c r="F432" s="3">
        <v>5</v>
      </c>
      <c r="G432" s="3">
        <v>5</v>
      </c>
      <c r="H432" s="9">
        <v>19.1571</v>
      </c>
      <c r="I432" s="9">
        <v>19.126999999999999</v>
      </c>
      <c r="J432" s="10">
        <v>17.607399999999998</v>
      </c>
      <c r="K432" s="10">
        <v>18.636299999999999</v>
      </c>
      <c r="L432" s="10">
        <v>17.324200000000001</v>
      </c>
      <c r="M432" s="9">
        <v>21.8719</v>
      </c>
      <c r="N432" s="9">
        <v>21.8597</v>
      </c>
      <c r="O432" s="9">
        <v>20.637799999999999</v>
      </c>
      <c r="P432" s="9">
        <v>21.0473</v>
      </c>
      <c r="Q432" s="9">
        <v>21.120699999999999</v>
      </c>
      <c r="R432" s="9">
        <v>21.119599999999998</v>
      </c>
      <c r="S432" s="9">
        <v>21.819400000000002</v>
      </c>
      <c r="T432" s="3">
        <v>7.9083679696240496</v>
      </c>
      <c r="U432" s="3">
        <v>4.5811024048720271E-4</v>
      </c>
      <c r="V432" s="5" t="s">
        <v>3384</v>
      </c>
    </row>
    <row r="433" spans="1:22" x14ac:dyDescent="0.45">
      <c r="A433" s="3" t="s">
        <v>2114</v>
      </c>
      <c r="B433" s="3" t="s">
        <v>886</v>
      </c>
      <c r="C433" s="3" t="s">
        <v>887</v>
      </c>
      <c r="D433" s="3" t="s">
        <v>888</v>
      </c>
      <c r="E433" s="3" t="s">
        <v>2066</v>
      </c>
      <c r="F433" s="3">
        <v>7</v>
      </c>
      <c r="G433" s="3">
        <v>6</v>
      </c>
      <c r="H433" s="10">
        <v>18.869700000000002</v>
      </c>
      <c r="I433" s="10">
        <v>19.130199999999999</v>
      </c>
      <c r="J433" s="10">
        <v>18.429500000000001</v>
      </c>
      <c r="K433" s="10">
        <v>17.665099999999999</v>
      </c>
      <c r="L433" s="10">
        <v>18.1951</v>
      </c>
      <c r="M433" s="9">
        <v>20.005800000000001</v>
      </c>
      <c r="N433" s="10">
        <v>15.673</v>
      </c>
      <c r="O433" s="9">
        <v>22.496400000000001</v>
      </c>
      <c r="P433" s="9">
        <v>23.622299999999999</v>
      </c>
      <c r="Q433" s="9">
        <v>22.564699999999998</v>
      </c>
      <c r="R433" s="9">
        <v>23.747599999999998</v>
      </c>
      <c r="S433" s="9">
        <v>22.035299999999999</v>
      </c>
      <c r="T433" s="3">
        <v>7.9523430855398161</v>
      </c>
      <c r="U433" s="3">
        <v>3.1287437855346614E-2</v>
      </c>
      <c r="V433" s="5" t="s">
        <v>3384</v>
      </c>
    </row>
    <row r="434" spans="1:22" x14ac:dyDescent="0.45">
      <c r="A434" s="3" t="s">
        <v>2114</v>
      </c>
      <c r="B434" s="3" t="s">
        <v>555</v>
      </c>
      <c r="C434" s="3" t="s">
        <v>556</v>
      </c>
      <c r="D434" s="3" t="s">
        <v>557</v>
      </c>
      <c r="E434" s="3" t="s">
        <v>2067</v>
      </c>
      <c r="F434" s="3">
        <v>9</v>
      </c>
      <c r="G434" s="3">
        <v>9</v>
      </c>
      <c r="H434" s="10">
        <v>19.8809</v>
      </c>
      <c r="I434" s="10">
        <v>18.0718</v>
      </c>
      <c r="J434" s="10">
        <v>17.166799999999999</v>
      </c>
      <c r="K434" s="10">
        <v>18.505199999999999</v>
      </c>
      <c r="L434" s="10">
        <v>17.312000000000001</v>
      </c>
      <c r="M434" s="9">
        <v>17.5548</v>
      </c>
      <c r="N434" s="9">
        <v>21.875</v>
      </c>
      <c r="O434" s="9">
        <v>21.061</v>
      </c>
      <c r="P434" s="9">
        <v>22.509799999999998</v>
      </c>
      <c r="Q434" s="9">
        <v>22.034500000000001</v>
      </c>
      <c r="R434" s="9">
        <v>23.184799999999999</v>
      </c>
      <c r="S434" s="9">
        <v>20.033100000000001</v>
      </c>
      <c r="T434" s="3">
        <v>7.9539417680268505</v>
      </c>
      <c r="U434" s="3">
        <v>6.4476284064392091E-3</v>
      </c>
      <c r="V434" s="5" t="s">
        <v>2117</v>
      </c>
    </row>
    <row r="435" spans="1:22" x14ac:dyDescent="0.45">
      <c r="A435" s="3" t="s">
        <v>2114</v>
      </c>
      <c r="B435" s="3" t="s">
        <v>517</v>
      </c>
      <c r="C435" s="3" t="s">
        <v>518</v>
      </c>
      <c r="D435" s="3" t="s">
        <v>519</v>
      </c>
      <c r="E435" s="3" t="s">
        <v>2059</v>
      </c>
      <c r="F435" s="3">
        <v>3</v>
      </c>
      <c r="G435" s="3">
        <v>3</v>
      </c>
      <c r="H435" s="10">
        <v>18.739000000000001</v>
      </c>
      <c r="I435" s="10">
        <v>16.894600000000001</v>
      </c>
      <c r="J435" s="10">
        <v>18.028400000000001</v>
      </c>
      <c r="K435" s="10">
        <v>18.349499999999999</v>
      </c>
      <c r="L435" s="10">
        <v>16.530799999999999</v>
      </c>
      <c r="M435" s="9">
        <v>19.893699999999999</v>
      </c>
      <c r="N435" s="9">
        <v>17.988299999999999</v>
      </c>
      <c r="O435" s="9">
        <v>20.096800000000002</v>
      </c>
      <c r="P435" s="9">
        <v>22.130500000000001</v>
      </c>
      <c r="Q435" s="9">
        <v>22.017099999999999</v>
      </c>
      <c r="R435" s="9">
        <v>21.760400000000001</v>
      </c>
      <c r="S435" s="9">
        <v>21.0166</v>
      </c>
      <c r="T435" s="3">
        <v>7.9559267865122498</v>
      </c>
      <c r="U435" s="3">
        <v>1.7581664968585493E-3</v>
      </c>
      <c r="V435" s="5" t="s">
        <v>3384</v>
      </c>
    </row>
    <row r="436" spans="1:22" x14ac:dyDescent="0.45">
      <c r="A436" s="3" t="s">
        <v>2114</v>
      </c>
      <c r="B436" s="3" t="s">
        <v>838</v>
      </c>
      <c r="C436" s="3" t="s">
        <v>839</v>
      </c>
      <c r="D436" s="3" t="s">
        <v>840</v>
      </c>
      <c r="E436" s="3" t="s">
        <v>2062</v>
      </c>
      <c r="F436" s="3">
        <v>6</v>
      </c>
      <c r="G436" s="3">
        <v>6</v>
      </c>
      <c r="H436" s="10">
        <v>18.878499999999999</v>
      </c>
      <c r="I436" s="10">
        <v>19.532</v>
      </c>
      <c r="J436" s="10">
        <v>16.525200000000002</v>
      </c>
      <c r="K436" s="10">
        <v>18.014099999999999</v>
      </c>
      <c r="L436" s="10">
        <v>20.166</v>
      </c>
      <c r="M436" s="9">
        <v>22.5044</v>
      </c>
      <c r="N436" s="9">
        <v>20.7803</v>
      </c>
      <c r="O436" s="9">
        <v>20.640899999999998</v>
      </c>
      <c r="P436" s="9">
        <v>21.4482</v>
      </c>
      <c r="Q436" s="9">
        <v>23.153400000000001</v>
      </c>
      <c r="R436" s="9">
        <v>22.9847</v>
      </c>
      <c r="S436" s="9">
        <v>19.8187</v>
      </c>
      <c r="T436" s="3">
        <v>7.9751408570354165</v>
      </c>
      <c r="U436" s="3">
        <v>5.3967214167337501E-3</v>
      </c>
      <c r="V436" s="5" t="s">
        <v>2117</v>
      </c>
    </row>
    <row r="437" spans="1:22" x14ac:dyDescent="0.45">
      <c r="A437" s="3" t="s">
        <v>2114</v>
      </c>
      <c r="B437" s="3" t="s">
        <v>1653</v>
      </c>
      <c r="C437" s="3" t="s">
        <v>1654</v>
      </c>
      <c r="D437" s="3" t="s">
        <v>1655</v>
      </c>
      <c r="E437" s="3" t="s">
        <v>2065</v>
      </c>
      <c r="F437" s="3">
        <v>6</v>
      </c>
      <c r="G437" s="3">
        <v>6</v>
      </c>
      <c r="H437" s="9">
        <v>20.376999999999999</v>
      </c>
      <c r="I437" s="10">
        <v>18.7973</v>
      </c>
      <c r="J437" s="10">
        <v>18.1264</v>
      </c>
      <c r="K437" s="10">
        <v>18.9451</v>
      </c>
      <c r="L437" s="9">
        <v>22.188199999999998</v>
      </c>
      <c r="M437" s="9">
        <v>22.285</v>
      </c>
      <c r="N437" s="9">
        <v>20.385100000000001</v>
      </c>
      <c r="O437" s="9">
        <v>23.055299999999999</v>
      </c>
      <c r="P437" s="9">
        <v>23.330300000000001</v>
      </c>
      <c r="Q437" s="9">
        <v>23.87</v>
      </c>
      <c r="R437" s="9">
        <v>23.240400000000001</v>
      </c>
      <c r="S437" s="9">
        <v>22.717199999999998</v>
      </c>
      <c r="T437" s="3">
        <v>8.0602243746219724</v>
      </c>
      <c r="U437" s="3">
        <v>9.632299992970321E-3</v>
      </c>
      <c r="V437" s="5" t="s">
        <v>3384</v>
      </c>
    </row>
    <row r="438" spans="1:22" x14ac:dyDescent="0.45">
      <c r="A438" s="3" t="s">
        <v>2114</v>
      </c>
      <c r="B438" s="3" t="s">
        <v>576</v>
      </c>
      <c r="C438" s="3" t="s">
        <v>577</v>
      </c>
      <c r="D438" s="3" t="s">
        <v>578</v>
      </c>
      <c r="E438" s="3" t="s">
        <v>1986</v>
      </c>
      <c r="F438" s="3">
        <v>9</v>
      </c>
      <c r="G438" s="3">
        <v>9</v>
      </c>
      <c r="H438" s="10">
        <v>17.324000000000002</v>
      </c>
      <c r="I438" s="10">
        <v>17.298100000000002</v>
      </c>
      <c r="J438" s="10">
        <v>17.965900000000001</v>
      </c>
      <c r="K438" s="10">
        <v>17.731200000000001</v>
      </c>
      <c r="L438" s="10">
        <v>15.9678</v>
      </c>
      <c r="M438" s="9">
        <v>18.8263</v>
      </c>
      <c r="N438" s="10">
        <v>17.9847</v>
      </c>
      <c r="O438" s="10">
        <v>18.4389</v>
      </c>
      <c r="P438" s="9">
        <v>21.1312</v>
      </c>
      <c r="Q438" s="9">
        <v>21.490500000000001</v>
      </c>
      <c r="R438" s="9">
        <v>22.7712</v>
      </c>
      <c r="S438" s="9">
        <v>21.273299999999999</v>
      </c>
      <c r="T438" s="3">
        <v>8.0910671742907212</v>
      </c>
      <c r="U438" s="3">
        <v>4.0063602659981641E-3</v>
      </c>
      <c r="V438" s="5" t="s">
        <v>2117</v>
      </c>
    </row>
    <row r="439" spans="1:22" x14ac:dyDescent="0.45">
      <c r="A439" s="3" t="s">
        <v>2114</v>
      </c>
      <c r="B439" s="3" t="s">
        <v>1075</v>
      </c>
      <c r="C439" s="3" t="s">
        <v>1076</v>
      </c>
      <c r="D439" s="3" t="s">
        <v>1077</v>
      </c>
      <c r="E439" s="3" t="s">
        <v>2088</v>
      </c>
      <c r="F439" s="3">
        <v>4</v>
      </c>
      <c r="G439" s="3">
        <v>4</v>
      </c>
      <c r="H439" s="9">
        <v>21.119399999999999</v>
      </c>
      <c r="I439" s="9">
        <v>21.031199999999998</v>
      </c>
      <c r="J439" s="9">
        <v>19.043500000000002</v>
      </c>
      <c r="K439" s="10">
        <v>17.633299999999998</v>
      </c>
      <c r="L439" s="10">
        <v>17.257000000000001</v>
      </c>
      <c r="M439" s="9">
        <v>22.147300000000001</v>
      </c>
      <c r="N439" s="9">
        <v>22.799499999999998</v>
      </c>
      <c r="O439" s="9">
        <v>21.908899999999999</v>
      </c>
      <c r="P439" s="9">
        <v>22.406199999999998</v>
      </c>
      <c r="Q439" s="9">
        <v>21.462900000000001</v>
      </c>
      <c r="R439" s="9">
        <v>23.1646</v>
      </c>
      <c r="S439" s="9">
        <v>21.8369</v>
      </c>
      <c r="T439" s="3">
        <v>8.1664552795780541</v>
      </c>
      <c r="U439" s="3">
        <v>1.8184024170978537E-2</v>
      </c>
      <c r="V439" s="5" t="s">
        <v>3384</v>
      </c>
    </row>
    <row r="440" spans="1:22" x14ac:dyDescent="0.45">
      <c r="A440" s="3" t="s">
        <v>2114</v>
      </c>
      <c r="B440" s="3" t="s">
        <v>3263</v>
      </c>
      <c r="C440" s="3" t="s">
        <v>3264</v>
      </c>
      <c r="D440" s="3" t="s">
        <v>3265</v>
      </c>
      <c r="E440" s="3" t="s">
        <v>3381</v>
      </c>
      <c r="F440" s="3">
        <v>1</v>
      </c>
      <c r="G440" s="3">
        <v>1</v>
      </c>
      <c r="H440" s="10">
        <v>17.132300000000001</v>
      </c>
      <c r="I440" s="10">
        <v>16.658799999999999</v>
      </c>
      <c r="J440" s="10">
        <v>18.680499999999999</v>
      </c>
      <c r="K440" s="10">
        <v>19.5427</v>
      </c>
      <c r="L440" s="10">
        <v>16.802600000000002</v>
      </c>
      <c r="M440" s="9">
        <v>21.7834</v>
      </c>
      <c r="N440" s="9">
        <v>21.449000000000002</v>
      </c>
      <c r="O440" s="9">
        <v>21.435600000000001</v>
      </c>
      <c r="P440" s="10">
        <v>16.888200000000001</v>
      </c>
      <c r="Q440" s="9">
        <v>20.983899999999998</v>
      </c>
      <c r="R440" s="9">
        <v>21.456600000000002</v>
      </c>
      <c r="S440" s="9">
        <v>21.6435</v>
      </c>
      <c r="T440" s="3">
        <v>8.2383761575991876</v>
      </c>
      <c r="U440" s="3">
        <v>5.9112591599955423E-3</v>
      </c>
      <c r="V440" s="5" t="s">
        <v>2117</v>
      </c>
    </row>
    <row r="441" spans="1:22" x14ac:dyDescent="0.45">
      <c r="A441" s="3" t="s">
        <v>2114</v>
      </c>
      <c r="B441" s="3" t="s">
        <v>1536</v>
      </c>
      <c r="C441" s="3" t="s">
        <v>1537</v>
      </c>
      <c r="D441" s="3" t="s">
        <v>1538</v>
      </c>
      <c r="E441" s="3" t="s">
        <v>2057</v>
      </c>
      <c r="F441" s="3">
        <v>9</v>
      </c>
      <c r="G441" s="3">
        <v>9</v>
      </c>
      <c r="H441" s="9">
        <v>20.110399999999998</v>
      </c>
      <c r="I441" s="9">
        <v>21.474499999999999</v>
      </c>
      <c r="J441" s="9">
        <v>20.497299999999999</v>
      </c>
      <c r="K441" s="9">
        <v>19.5792</v>
      </c>
      <c r="L441" s="9">
        <v>21.452500000000001</v>
      </c>
      <c r="M441" s="9">
        <v>22.9621</v>
      </c>
      <c r="N441" s="9">
        <v>22.348299999999998</v>
      </c>
      <c r="O441" s="9">
        <v>23.213899999999999</v>
      </c>
      <c r="P441" s="9">
        <v>24.466899999999999</v>
      </c>
      <c r="Q441" s="9">
        <v>24.526800000000001</v>
      </c>
      <c r="R441" s="9">
        <v>24.706800000000001</v>
      </c>
      <c r="S441" s="9">
        <v>23.439800000000002</v>
      </c>
      <c r="T441" s="3">
        <v>8.2455172598067765</v>
      </c>
      <c r="U441" s="3">
        <v>1.8173559617461446E-4</v>
      </c>
      <c r="V441" s="5" t="s">
        <v>3384</v>
      </c>
    </row>
    <row r="442" spans="1:22" x14ac:dyDescent="0.45">
      <c r="A442" s="3" t="s">
        <v>2114</v>
      </c>
      <c r="B442" s="3" t="s">
        <v>1021</v>
      </c>
      <c r="C442" s="3" t="s">
        <v>1022</v>
      </c>
      <c r="D442" s="3" t="s">
        <v>1023</v>
      </c>
      <c r="E442" s="3" t="s">
        <v>2050</v>
      </c>
      <c r="F442" s="3">
        <v>15</v>
      </c>
      <c r="G442" s="3">
        <v>10</v>
      </c>
      <c r="H442" s="9">
        <v>20.7456</v>
      </c>
      <c r="I442" s="9">
        <v>23.082899999999999</v>
      </c>
      <c r="J442" s="10">
        <v>19.511500000000002</v>
      </c>
      <c r="K442" s="10">
        <v>19.890899999999998</v>
      </c>
      <c r="L442" s="9">
        <v>22.081199999999999</v>
      </c>
      <c r="M442" s="9">
        <v>23.618500000000001</v>
      </c>
      <c r="N442" s="9">
        <v>22.704699999999999</v>
      </c>
      <c r="O442" s="9">
        <v>24.519400000000001</v>
      </c>
      <c r="P442" s="9">
        <v>24.668900000000001</v>
      </c>
      <c r="Q442" s="9">
        <v>24.3294</v>
      </c>
      <c r="R442" s="9">
        <v>24.588200000000001</v>
      </c>
      <c r="S442" s="9">
        <v>24.315100000000001</v>
      </c>
      <c r="T442" s="3">
        <v>8.2471748799443905</v>
      </c>
      <c r="U442" s="3">
        <v>7.4035497656510466E-3</v>
      </c>
      <c r="V442" s="5" t="s">
        <v>3384</v>
      </c>
    </row>
    <row r="443" spans="1:22" x14ac:dyDescent="0.45">
      <c r="A443" s="3" t="s">
        <v>2114</v>
      </c>
      <c r="B443" s="3" t="s">
        <v>1671</v>
      </c>
      <c r="C443" s="3" t="s">
        <v>1672</v>
      </c>
      <c r="D443" s="3" t="s">
        <v>1673</v>
      </c>
      <c r="E443" s="3" t="s">
        <v>2091</v>
      </c>
      <c r="F443" s="3">
        <v>5</v>
      </c>
      <c r="G443" s="3">
        <v>5</v>
      </c>
      <c r="H443" s="10">
        <v>16.825199999999999</v>
      </c>
      <c r="I443" s="10">
        <v>17.9071</v>
      </c>
      <c r="J443" s="10">
        <v>18.5837</v>
      </c>
      <c r="K443" s="10">
        <v>19.331399999999999</v>
      </c>
      <c r="L443" s="9">
        <v>20.198399999999999</v>
      </c>
      <c r="M443" s="9">
        <v>21.565300000000001</v>
      </c>
      <c r="N443" s="9">
        <v>21.0627</v>
      </c>
      <c r="O443" s="9">
        <v>20.391200000000001</v>
      </c>
      <c r="P443" s="9">
        <v>21.215599999999998</v>
      </c>
      <c r="Q443" s="9">
        <v>22.939800000000002</v>
      </c>
      <c r="R443" s="9">
        <v>23.284600000000001</v>
      </c>
      <c r="S443" s="9">
        <v>20.867999999999999</v>
      </c>
      <c r="T443" s="3">
        <v>8.2763232848509478</v>
      </c>
      <c r="U443" s="3">
        <v>2.8608164871348411E-3</v>
      </c>
      <c r="V443" s="5" t="s">
        <v>3384</v>
      </c>
    </row>
    <row r="444" spans="1:22" x14ac:dyDescent="0.45">
      <c r="A444" s="3" t="s">
        <v>2114</v>
      </c>
      <c r="B444" s="3" t="s">
        <v>3266</v>
      </c>
      <c r="C444" s="3" t="s">
        <v>3267</v>
      </c>
      <c r="D444" s="3" t="s">
        <v>3268</v>
      </c>
      <c r="E444" s="3" t="s">
        <v>2091</v>
      </c>
      <c r="F444" s="3">
        <v>3</v>
      </c>
      <c r="G444" s="3">
        <v>1</v>
      </c>
      <c r="H444" s="9">
        <v>20.033899999999999</v>
      </c>
      <c r="I444" s="9">
        <v>22.0992</v>
      </c>
      <c r="J444" s="10">
        <v>17.676500000000001</v>
      </c>
      <c r="K444" s="9">
        <v>19.7026</v>
      </c>
      <c r="L444" s="10">
        <v>17.556100000000001</v>
      </c>
      <c r="M444" s="9">
        <v>23.729800000000001</v>
      </c>
      <c r="N444" s="9">
        <v>22.206099999999999</v>
      </c>
      <c r="O444" s="9">
        <v>22.053000000000001</v>
      </c>
      <c r="P444" s="9">
        <v>21.515999999999998</v>
      </c>
      <c r="Q444" s="9">
        <v>21.771599999999999</v>
      </c>
      <c r="R444" s="9">
        <v>21.8001</v>
      </c>
      <c r="S444" s="9">
        <v>24.167999999999999</v>
      </c>
      <c r="T444" s="3">
        <v>8.2812009252297454</v>
      </c>
      <c r="U444" s="3">
        <v>1.7749249733028358E-2</v>
      </c>
      <c r="V444" s="5" t="s">
        <v>3384</v>
      </c>
    </row>
    <row r="445" spans="1:22" x14ac:dyDescent="0.45">
      <c r="A445" s="3" t="s">
        <v>2114</v>
      </c>
      <c r="B445" s="3" t="s">
        <v>3269</v>
      </c>
      <c r="C445" s="3" t="s">
        <v>3270</v>
      </c>
      <c r="D445" s="3" t="s">
        <v>3271</v>
      </c>
      <c r="E445" s="3" t="s">
        <v>2026</v>
      </c>
      <c r="F445" s="3">
        <v>5</v>
      </c>
      <c r="G445" s="3">
        <v>5</v>
      </c>
      <c r="H445" s="9">
        <v>22.529399999999999</v>
      </c>
      <c r="I445" s="10">
        <v>18.687100000000001</v>
      </c>
      <c r="J445" s="9">
        <v>21.062999999999999</v>
      </c>
      <c r="K445" s="10">
        <v>16.967199999999998</v>
      </c>
      <c r="L445" s="10">
        <v>17.4693</v>
      </c>
      <c r="M445" s="9">
        <v>22.312000000000001</v>
      </c>
      <c r="N445" s="9">
        <v>23.377800000000001</v>
      </c>
      <c r="O445" s="9">
        <v>21.273199999999999</v>
      </c>
      <c r="P445" s="9">
        <v>22.318000000000001</v>
      </c>
      <c r="Q445" s="9">
        <v>23.503900000000002</v>
      </c>
      <c r="R445" s="9">
        <v>22.406099999999999</v>
      </c>
      <c r="S445" s="9">
        <v>21.572700000000001</v>
      </c>
      <c r="T445" s="3">
        <v>8.2914820650084788</v>
      </c>
      <c r="U445" s="3">
        <v>4.317774926155591E-2</v>
      </c>
      <c r="V445" s="5" t="s">
        <v>2117</v>
      </c>
    </row>
    <row r="446" spans="1:22" x14ac:dyDescent="0.45">
      <c r="A446" s="3" t="s">
        <v>2114</v>
      </c>
      <c r="B446" s="3" t="s">
        <v>1314</v>
      </c>
      <c r="C446" s="3" t="s">
        <v>1315</v>
      </c>
      <c r="D446" s="3" t="s">
        <v>1316</v>
      </c>
      <c r="E446" s="3" t="s">
        <v>1998</v>
      </c>
      <c r="F446" s="3">
        <v>13</v>
      </c>
      <c r="G446" s="3">
        <v>11</v>
      </c>
      <c r="H446" s="10">
        <v>18.944500000000001</v>
      </c>
      <c r="I446" s="10">
        <v>19.415700000000001</v>
      </c>
      <c r="J446" s="10">
        <v>17.9819</v>
      </c>
      <c r="K446" s="10">
        <v>18.486699999999999</v>
      </c>
      <c r="L446" s="10">
        <v>18.092099999999999</v>
      </c>
      <c r="M446" s="9">
        <v>23.036000000000001</v>
      </c>
      <c r="N446" s="9">
        <v>21.015499999999999</v>
      </c>
      <c r="O446" s="9">
        <v>21.621300000000002</v>
      </c>
      <c r="P446" s="9">
        <v>18.7361</v>
      </c>
      <c r="Q446" s="9">
        <v>22.4758</v>
      </c>
      <c r="R446" s="9">
        <v>22.683399999999999</v>
      </c>
      <c r="S446" s="9">
        <v>21.936900000000001</v>
      </c>
      <c r="T446" s="3">
        <v>8.336316196027596</v>
      </c>
      <c r="U446" s="3">
        <v>8.7287086963042202E-4</v>
      </c>
      <c r="V446" s="5" t="s">
        <v>3384</v>
      </c>
    </row>
    <row r="447" spans="1:22" x14ac:dyDescent="0.45">
      <c r="A447" s="3" t="s">
        <v>2114</v>
      </c>
      <c r="B447" s="3" t="s">
        <v>1069</v>
      </c>
      <c r="C447" s="3" t="s">
        <v>1070</v>
      </c>
      <c r="D447" s="3" t="s">
        <v>1071</v>
      </c>
      <c r="E447" s="3" t="s">
        <v>2001</v>
      </c>
      <c r="F447" s="3">
        <v>15</v>
      </c>
      <c r="G447" s="3">
        <v>15</v>
      </c>
      <c r="H447" s="9">
        <v>21.4421</v>
      </c>
      <c r="I447" s="9">
        <v>22.915600000000001</v>
      </c>
      <c r="J447" s="9">
        <v>21.962800000000001</v>
      </c>
      <c r="K447" s="10">
        <v>18.810600000000001</v>
      </c>
      <c r="L447" s="9">
        <v>21.804200000000002</v>
      </c>
      <c r="M447" s="9">
        <v>24.126899999999999</v>
      </c>
      <c r="N447" s="9">
        <v>24.8628</v>
      </c>
      <c r="O447" s="9">
        <v>24.518999999999998</v>
      </c>
      <c r="P447" s="9">
        <v>25.0077</v>
      </c>
      <c r="Q447" s="9">
        <v>24.361899999999999</v>
      </c>
      <c r="R447" s="9">
        <v>24.4922</v>
      </c>
      <c r="S447" s="9">
        <v>23.7606</v>
      </c>
      <c r="T447" s="3">
        <v>8.3410557439691342</v>
      </c>
      <c r="U447" s="3">
        <v>9.8373925100457005E-3</v>
      </c>
      <c r="V447" s="5" t="s">
        <v>2117</v>
      </c>
    </row>
    <row r="448" spans="1:22" x14ac:dyDescent="0.45">
      <c r="A448" s="3" t="s">
        <v>2114</v>
      </c>
      <c r="B448" s="3" t="s">
        <v>765</v>
      </c>
      <c r="C448" s="3" t="s">
        <v>766</v>
      </c>
      <c r="D448" s="3" t="s">
        <v>767</v>
      </c>
      <c r="E448" s="3" t="s">
        <v>2060</v>
      </c>
      <c r="F448" s="3">
        <v>3</v>
      </c>
      <c r="G448" s="3">
        <v>3</v>
      </c>
      <c r="H448" s="9">
        <v>18.131799999999998</v>
      </c>
      <c r="I448" s="9">
        <v>18.698899999999998</v>
      </c>
      <c r="J448" s="9">
        <v>21.810400000000001</v>
      </c>
      <c r="K448" s="9">
        <v>20.645900000000001</v>
      </c>
      <c r="L448" s="10">
        <v>20.259899999999998</v>
      </c>
      <c r="M448" s="9">
        <v>22.395600000000002</v>
      </c>
      <c r="N448" s="9">
        <v>23.511099999999999</v>
      </c>
      <c r="O448" s="9">
        <v>22.951000000000001</v>
      </c>
      <c r="P448" s="9">
        <v>23.4404</v>
      </c>
      <c r="Q448" s="9">
        <v>22.516300000000001</v>
      </c>
      <c r="R448" s="9">
        <v>22.590299999999999</v>
      </c>
      <c r="S448" s="9">
        <v>23.568999999999999</v>
      </c>
      <c r="T448" s="3">
        <v>8.4964489514077073</v>
      </c>
      <c r="U448" s="3">
        <v>7.9051479054265093E-3</v>
      </c>
      <c r="V448" s="5" t="s">
        <v>2117</v>
      </c>
    </row>
    <row r="449" spans="1:22" x14ac:dyDescent="0.45">
      <c r="A449" s="3" t="s">
        <v>2114</v>
      </c>
      <c r="B449" s="3" t="s">
        <v>723</v>
      </c>
      <c r="C449" s="3" t="s">
        <v>724</v>
      </c>
      <c r="D449" s="3" t="s">
        <v>725</v>
      </c>
      <c r="E449" s="3" t="s">
        <v>2065</v>
      </c>
      <c r="F449" s="3">
        <v>4</v>
      </c>
      <c r="G449" s="3">
        <v>4</v>
      </c>
      <c r="H449" s="10">
        <v>17.251000000000001</v>
      </c>
      <c r="I449" s="10">
        <v>16.915800000000001</v>
      </c>
      <c r="J449" s="10">
        <v>18.7483</v>
      </c>
      <c r="K449" s="10">
        <v>17.427099999999999</v>
      </c>
      <c r="L449" s="10">
        <v>17.370799999999999</v>
      </c>
      <c r="M449" s="9">
        <v>18.7895</v>
      </c>
      <c r="N449" s="9">
        <v>20.7698</v>
      </c>
      <c r="O449" s="9">
        <v>20.265999999999998</v>
      </c>
      <c r="P449" s="9">
        <v>21.6585</v>
      </c>
      <c r="Q449" s="9">
        <v>20.892099999999999</v>
      </c>
      <c r="R449" s="9">
        <v>20.508900000000001</v>
      </c>
      <c r="S449" s="9">
        <v>21.535299999999999</v>
      </c>
      <c r="T449" s="3">
        <v>8.5081767243501378</v>
      </c>
      <c r="U449" s="3">
        <v>7.5189985314023786E-5</v>
      </c>
      <c r="V449" s="5" t="s">
        <v>3384</v>
      </c>
    </row>
    <row r="450" spans="1:22" x14ac:dyDescent="0.45">
      <c r="A450" s="3" t="s">
        <v>2114</v>
      </c>
      <c r="B450" s="3" t="s">
        <v>3272</v>
      </c>
      <c r="C450" s="3" t="s">
        <v>3273</v>
      </c>
      <c r="D450" s="3" t="s">
        <v>3274</v>
      </c>
      <c r="E450" s="3" t="s">
        <v>2369</v>
      </c>
      <c r="F450" s="3">
        <v>6</v>
      </c>
      <c r="G450" s="3">
        <v>1</v>
      </c>
      <c r="H450" s="10">
        <v>16.7699</v>
      </c>
      <c r="I450" s="10">
        <v>17.372499999999999</v>
      </c>
      <c r="J450" s="10">
        <v>18.728999999999999</v>
      </c>
      <c r="K450" s="10">
        <v>19.872499999999999</v>
      </c>
      <c r="L450" s="10">
        <v>18.500599999999999</v>
      </c>
      <c r="M450" s="9">
        <v>21.206900000000001</v>
      </c>
      <c r="N450" s="9">
        <v>21.414899999999999</v>
      </c>
      <c r="O450" s="9">
        <v>20.769100000000002</v>
      </c>
      <c r="P450" s="9">
        <v>22.207599999999999</v>
      </c>
      <c r="Q450" s="9">
        <v>21.247499999999999</v>
      </c>
      <c r="R450" s="9">
        <v>21.443999999999999</v>
      </c>
      <c r="S450" s="9">
        <v>21.148099999999999</v>
      </c>
      <c r="T450" s="3">
        <v>8.5705631304559251</v>
      </c>
      <c r="U450" s="3">
        <v>3.2599429511409282E-3</v>
      </c>
      <c r="V450" s="5" t="s">
        <v>3384</v>
      </c>
    </row>
    <row r="451" spans="1:22" x14ac:dyDescent="0.45">
      <c r="A451" s="3" t="s">
        <v>2114</v>
      </c>
      <c r="B451" s="3" t="s">
        <v>327</v>
      </c>
      <c r="C451" s="3" t="s">
        <v>328</v>
      </c>
      <c r="D451" s="3" t="s">
        <v>329</v>
      </c>
      <c r="E451" s="3" t="s">
        <v>1978</v>
      </c>
      <c r="F451" s="3">
        <v>10</v>
      </c>
      <c r="G451" s="3">
        <v>10</v>
      </c>
      <c r="H451" s="10">
        <v>18.751799999999999</v>
      </c>
      <c r="I451" s="10">
        <v>18.026399999999999</v>
      </c>
      <c r="J451" s="10">
        <v>17.371099999999998</v>
      </c>
      <c r="K451" s="10">
        <v>19.254799999999999</v>
      </c>
      <c r="L451" s="9">
        <v>17.844799999999999</v>
      </c>
      <c r="M451" s="9">
        <v>22.551200000000001</v>
      </c>
      <c r="N451" s="9">
        <v>19.2605</v>
      </c>
      <c r="O451" s="9">
        <v>19.8169</v>
      </c>
      <c r="P451" s="9">
        <v>21.6633</v>
      </c>
      <c r="Q451" s="9">
        <v>21.509899999999998</v>
      </c>
      <c r="R451" s="9">
        <v>22.2928</v>
      </c>
      <c r="S451" s="9">
        <v>22.3644</v>
      </c>
      <c r="T451" s="3">
        <v>8.5832855799233805</v>
      </c>
      <c r="U451" s="3">
        <v>4.3829851578464416E-4</v>
      </c>
      <c r="V451" s="5" t="s">
        <v>2117</v>
      </c>
    </row>
    <row r="452" spans="1:22" x14ac:dyDescent="0.45">
      <c r="A452" s="3" t="s">
        <v>2114</v>
      </c>
      <c r="B452" s="3" t="s">
        <v>3275</v>
      </c>
      <c r="C452" s="3" t="s">
        <v>3276</v>
      </c>
      <c r="D452" s="3" t="s">
        <v>3277</v>
      </c>
      <c r="E452" s="3" t="s">
        <v>2036</v>
      </c>
      <c r="F452" s="3">
        <v>9</v>
      </c>
      <c r="G452" s="3">
        <v>9</v>
      </c>
      <c r="H452" s="10">
        <v>17.0092</v>
      </c>
      <c r="I452" s="9">
        <v>22.062200000000001</v>
      </c>
      <c r="J452" s="10">
        <v>19.646100000000001</v>
      </c>
      <c r="K452" s="10">
        <v>17.767700000000001</v>
      </c>
      <c r="L452" s="9">
        <v>21.748999999999999</v>
      </c>
      <c r="M452" s="9">
        <v>23.416</v>
      </c>
      <c r="N452" s="9">
        <v>22.051100000000002</v>
      </c>
      <c r="O452" s="9">
        <v>22.595300000000002</v>
      </c>
      <c r="P452" s="9">
        <v>22.693899999999999</v>
      </c>
      <c r="Q452" s="9">
        <v>23.4133</v>
      </c>
      <c r="R452" s="9">
        <v>23.566500000000001</v>
      </c>
      <c r="S452" s="9">
        <v>21.5154</v>
      </c>
      <c r="T452" s="3">
        <v>8.5940608970083989</v>
      </c>
      <c r="U452" s="3">
        <v>3.5517304612291294E-2</v>
      </c>
      <c r="V452" s="5" t="s">
        <v>3384</v>
      </c>
    </row>
    <row r="453" spans="1:22" x14ac:dyDescent="0.45">
      <c r="A453" s="3" t="s">
        <v>2114</v>
      </c>
      <c r="B453" s="3" t="s">
        <v>826</v>
      </c>
      <c r="C453" s="3" t="s">
        <v>827</v>
      </c>
      <c r="D453" s="3" t="s">
        <v>828</v>
      </c>
      <c r="E453" s="3" t="s">
        <v>2086</v>
      </c>
      <c r="F453" s="3">
        <v>4</v>
      </c>
      <c r="G453" s="3">
        <v>4</v>
      </c>
      <c r="H453" s="9">
        <v>22.8843</v>
      </c>
      <c r="I453" s="9">
        <v>25.660499999999999</v>
      </c>
      <c r="J453" s="9">
        <v>21.552900000000001</v>
      </c>
      <c r="K453" s="9">
        <v>23.519400000000001</v>
      </c>
      <c r="L453" s="9">
        <v>23.192699999999999</v>
      </c>
      <c r="M453" s="9">
        <v>28.032299999999999</v>
      </c>
      <c r="N453" s="9">
        <v>26.913799999999998</v>
      </c>
      <c r="O453" s="9">
        <v>26.710599999999999</v>
      </c>
      <c r="P453" s="9">
        <v>24.203499999999998</v>
      </c>
      <c r="Q453" s="9">
        <v>28.238</v>
      </c>
      <c r="R453" s="9">
        <v>27.938700000000001</v>
      </c>
      <c r="S453" s="9">
        <v>23.224699999999999</v>
      </c>
      <c r="T453" s="3">
        <v>8.5980529797992737</v>
      </c>
      <c r="U453" s="3">
        <v>1.1404598486809686E-2</v>
      </c>
      <c r="V453" s="5" t="s">
        <v>2117</v>
      </c>
    </row>
    <row r="454" spans="1:22" x14ac:dyDescent="0.45">
      <c r="A454" s="3" t="s">
        <v>2114</v>
      </c>
      <c r="B454" s="3" t="s">
        <v>3278</v>
      </c>
      <c r="C454" s="3" t="s">
        <v>3279</v>
      </c>
      <c r="D454" s="3" t="s">
        <v>3280</v>
      </c>
      <c r="E454" s="3" t="s">
        <v>2000</v>
      </c>
      <c r="F454" s="3">
        <v>3</v>
      </c>
      <c r="G454" s="3">
        <v>3</v>
      </c>
      <c r="H454" s="10">
        <v>17.580100000000002</v>
      </c>
      <c r="I454" s="9">
        <v>20.1553</v>
      </c>
      <c r="J454" s="10">
        <v>17.840599999999998</v>
      </c>
      <c r="K454" s="10">
        <v>18.209299999999999</v>
      </c>
      <c r="L454" s="9">
        <v>19.233000000000001</v>
      </c>
      <c r="M454" s="9">
        <v>22.8782</v>
      </c>
      <c r="N454" s="9">
        <v>19.918199999999999</v>
      </c>
      <c r="O454" s="9">
        <v>21.7285</v>
      </c>
      <c r="P454" s="9">
        <v>21.733000000000001</v>
      </c>
      <c r="Q454" s="9">
        <v>20.895099999999999</v>
      </c>
      <c r="R454" s="9">
        <v>22.197299999999998</v>
      </c>
      <c r="S454" s="9">
        <v>22.651900000000001</v>
      </c>
      <c r="T454" s="3">
        <v>8.6395729355174389</v>
      </c>
      <c r="U454" s="3">
        <v>8.2006825386961497E-4</v>
      </c>
      <c r="V454" s="5" t="s">
        <v>2117</v>
      </c>
    </row>
    <row r="455" spans="1:22" x14ac:dyDescent="0.45">
      <c r="A455" s="3" t="s">
        <v>2114</v>
      </c>
      <c r="B455" s="3" t="s">
        <v>1729</v>
      </c>
      <c r="C455" s="3" t="s">
        <v>1730</v>
      </c>
      <c r="D455" s="3" t="s">
        <v>1731</v>
      </c>
      <c r="E455" s="3" t="s">
        <v>2024</v>
      </c>
      <c r="F455" s="3">
        <v>11</v>
      </c>
      <c r="G455" s="3">
        <v>11</v>
      </c>
      <c r="H455" s="10">
        <v>17.406500000000001</v>
      </c>
      <c r="I455" s="10">
        <v>17.5151</v>
      </c>
      <c r="J455" s="10">
        <v>19.5412</v>
      </c>
      <c r="K455" s="10">
        <v>17.7041</v>
      </c>
      <c r="L455" s="9">
        <v>18.944500000000001</v>
      </c>
      <c r="M455" s="9">
        <v>21.367699999999999</v>
      </c>
      <c r="N455" s="9">
        <v>18.922599999999999</v>
      </c>
      <c r="O455" s="9">
        <v>21.0944</v>
      </c>
      <c r="P455" s="9">
        <v>22.2727</v>
      </c>
      <c r="Q455" s="9">
        <v>22.426600000000001</v>
      </c>
      <c r="R455" s="9">
        <v>21.473700000000001</v>
      </c>
      <c r="S455" s="9">
        <v>21.790500000000002</v>
      </c>
      <c r="T455" s="3">
        <v>8.6528776297153627</v>
      </c>
      <c r="U455" s="3">
        <v>5.4617271447718145E-4</v>
      </c>
      <c r="V455" s="5" t="s">
        <v>3384</v>
      </c>
    </row>
    <row r="456" spans="1:22" x14ac:dyDescent="0.45">
      <c r="A456" s="3" t="s">
        <v>2114</v>
      </c>
      <c r="B456" s="3" t="s">
        <v>783</v>
      </c>
      <c r="C456" s="3" t="s">
        <v>784</v>
      </c>
      <c r="D456" s="3" t="s">
        <v>785</v>
      </c>
      <c r="E456" s="3" t="s">
        <v>1994</v>
      </c>
      <c r="F456" s="3">
        <v>1</v>
      </c>
      <c r="G456" s="3">
        <v>1</v>
      </c>
      <c r="H456" s="10">
        <v>18.373000000000001</v>
      </c>
      <c r="I456" s="10">
        <v>18.0044</v>
      </c>
      <c r="J456" s="10">
        <v>17.9773</v>
      </c>
      <c r="K456" s="10">
        <v>20.744700000000002</v>
      </c>
      <c r="L456" s="10">
        <v>18.7424</v>
      </c>
      <c r="M456" s="9">
        <v>20.1815</v>
      </c>
      <c r="N456" s="9">
        <v>24.055199999999999</v>
      </c>
      <c r="O456" s="9">
        <v>20.756399999999999</v>
      </c>
      <c r="P456" s="9">
        <v>23.486999999999998</v>
      </c>
      <c r="Q456" s="9">
        <v>19.9754</v>
      </c>
      <c r="R456" s="9">
        <v>20.715199999999999</v>
      </c>
      <c r="S456" s="9">
        <v>24.087299999999999</v>
      </c>
      <c r="T456" s="3">
        <v>8.7278118435510912</v>
      </c>
      <c r="U456" s="3">
        <v>5.3020033768542696E-3</v>
      </c>
      <c r="V456" s="5" t="s">
        <v>3384</v>
      </c>
    </row>
    <row r="457" spans="1:22" x14ac:dyDescent="0.45">
      <c r="A457" s="3" t="s">
        <v>2114</v>
      </c>
      <c r="B457" s="3" t="s">
        <v>265</v>
      </c>
      <c r="C457" s="3" t="s">
        <v>266</v>
      </c>
      <c r="D457" s="3" t="s">
        <v>267</v>
      </c>
      <c r="E457" s="3" t="s">
        <v>2061</v>
      </c>
      <c r="F457" s="3">
        <v>6</v>
      </c>
      <c r="G457" s="3">
        <v>6</v>
      </c>
      <c r="H457" s="10">
        <v>16.551100000000002</v>
      </c>
      <c r="I457" s="9">
        <v>19.7684</v>
      </c>
      <c r="J457" s="10">
        <v>16.1692</v>
      </c>
      <c r="K457" s="10">
        <v>17.325800000000001</v>
      </c>
      <c r="L457" s="10">
        <v>16.645399999999999</v>
      </c>
      <c r="M457" s="10">
        <v>17.352599999999999</v>
      </c>
      <c r="N457" s="9">
        <v>19.522300000000001</v>
      </c>
      <c r="O457" s="9">
        <v>23.133600000000001</v>
      </c>
      <c r="P457" s="9">
        <v>22.723500000000001</v>
      </c>
      <c r="Q457" s="9">
        <v>19.584399999999999</v>
      </c>
      <c r="R457" s="9">
        <v>17.903099999999998</v>
      </c>
      <c r="S457" s="9">
        <v>22.708200000000001</v>
      </c>
      <c r="T457" s="3">
        <v>8.7316844836966183</v>
      </c>
      <c r="U457" s="3">
        <v>1.9421376164312509E-2</v>
      </c>
      <c r="V457" s="5" t="s">
        <v>3384</v>
      </c>
    </row>
    <row r="458" spans="1:22" x14ac:dyDescent="0.45">
      <c r="A458" s="3" t="s">
        <v>2114</v>
      </c>
      <c r="B458" s="3" t="s">
        <v>2748</v>
      </c>
      <c r="C458" s="3" t="s">
        <v>2749</v>
      </c>
      <c r="D458" s="3" t="s">
        <v>2750</v>
      </c>
      <c r="E458" s="3" t="s">
        <v>2086</v>
      </c>
      <c r="F458" s="3">
        <v>3</v>
      </c>
      <c r="G458" s="3">
        <v>3</v>
      </c>
      <c r="H458" s="10">
        <v>19.059100000000001</v>
      </c>
      <c r="I458" s="10">
        <v>16.553999999999998</v>
      </c>
      <c r="J458" s="10">
        <v>18.2133</v>
      </c>
      <c r="K458" s="10">
        <v>18.554400000000001</v>
      </c>
      <c r="L458" s="9">
        <v>18.977900000000002</v>
      </c>
      <c r="M458" s="9">
        <v>22.962599999999998</v>
      </c>
      <c r="N458" s="9">
        <v>20.9758</v>
      </c>
      <c r="O458" s="9">
        <v>18.593299999999999</v>
      </c>
      <c r="P458" s="9">
        <v>19.304500000000001</v>
      </c>
      <c r="Q458" s="9">
        <v>22.8977</v>
      </c>
      <c r="R458" s="9">
        <v>22.0792</v>
      </c>
      <c r="S458" s="9">
        <v>23.0063</v>
      </c>
      <c r="T458" s="3">
        <v>8.7606626601262647</v>
      </c>
      <c r="U458" s="3">
        <v>3.8952021387747443E-3</v>
      </c>
      <c r="V458" s="5" t="s">
        <v>3384</v>
      </c>
    </row>
    <row r="459" spans="1:22" x14ac:dyDescent="0.45">
      <c r="A459" s="3" t="s">
        <v>2114</v>
      </c>
      <c r="B459" s="3" t="s">
        <v>2695</v>
      </c>
      <c r="C459" s="3" t="s">
        <v>2696</v>
      </c>
      <c r="D459" s="3" t="s">
        <v>2697</v>
      </c>
      <c r="E459" s="3" t="s">
        <v>2056</v>
      </c>
      <c r="F459" s="3">
        <v>2</v>
      </c>
      <c r="G459" s="3">
        <v>2</v>
      </c>
      <c r="H459" s="10">
        <v>18.2821</v>
      </c>
      <c r="I459" s="10">
        <v>16.577400000000001</v>
      </c>
      <c r="J459" s="10">
        <v>17.253799999999998</v>
      </c>
      <c r="K459" s="10">
        <v>17.045999999999999</v>
      </c>
      <c r="L459" s="10">
        <v>17.238299999999999</v>
      </c>
      <c r="M459" s="9">
        <v>20.329599999999999</v>
      </c>
      <c r="N459" s="9">
        <v>19.7486</v>
      </c>
      <c r="O459" s="9">
        <v>19.7257</v>
      </c>
      <c r="P459" s="9">
        <v>20.543700000000001</v>
      </c>
      <c r="Q459" s="9">
        <v>20.6129</v>
      </c>
      <c r="R459" s="9">
        <v>21.497199999999999</v>
      </c>
      <c r="S459" s="9">
        <v>20.472799999999999</v>
      </c>
      <c r="T459" s="3">
        <v>8.8100487362325097</v>
      </c>
      <c r="U459" s="3">
        <v>1.521948650903652E-5</v>
      </c>
      <c r="V459" s="5" t="s">
        <v>2117</v>
      </c>
    </row>
    <row r="460" spans="1:22" x14ac:dyDescent="0.45">
      <c r="A460" s="3" t="s">
        <v>2114</v>
      </c>
      <c r="B460" s="3" t="s">
        <v>1632</v>
      </c>
      <c r="C460" s="3" t="s">
        <v>1633</v>
      </c>
      <c r="D460" s="3" t="s">
        <v>1634</v>
      </c>
      <c r="E460" s="3" t="s">
        <v>2060</v>
      </c>
      <c r="F460" s="3">
        <v>7</v>
      </c>
      <c r="G460" s="3">
        <v>7</v>
      </c>
      <c r="H460" s="10">
        <v>16.734999999999999</v>
      </c>
      <c r="I460" s="9">
        <v>19.036999999999999</v>
      </c>
      <c r="J460" s="9">
        <v>20.984200000000001</v>
      </c>
      <c r="K460" s="9">
        <v>20.148299999999999</v>
      </c>
      <c r="L460" s="9">
        <v>21.8828</v>
      </c>
      <c r="M460" s="9">
        <v>22.7895</v>
      </c>
      <c r="N460" s="9">
        <v>22.403600000000001</v>
      </c>
      <c r="O460" s="9">
        <v>23.049600000000002</v>
      </c>
      <c r="P460" s="9">
        <v>22.7559</v>
      </c>
      <c r="Q460" s="9">
        <v>23.8385</v>
      </c>
      <c r="R460" s="9">
        <v>23.003900000000002</v>
      </c>
      <c r="S460" s="9">
        <v>22.441700000000001</v>
      </c>
      <c r="T460" s="3">
        <v>8.8157908675117476</v>
      </c>
      <c r="U460" s="3">
        <v>2.2712764610178109E-2</v>
      </c>
      <c r="V460" s="5" t="s">
        <v>3384</v>
      </c>
    </row>
    <row r="461" spans="1:22" x14ac:dyDescent="0.45">
      <c r="A461" s="3" t="s">
        <v>2114</v>
      </c>
      <c r="B461" s="3" t="s">
        <v>925</v>
      </c>
      <c r="C461" s="3" t="s">
        <v>926</v>
      </c>
      <c r="D461" s="3" t="s">
        <v>927</v>
      </c>
      <c r="E461" s="3" t="s">
        <v>2057</v>
      </c>
      <c r="F461" s="3">
        <v>9</v>
      </c>
      <c r="G461" s="3">
        <v>9</v>
      </c>
      <c r="H461" s="9">
        <v>23.047999999999998</v>
      </c>
      <c r="I461" s="9">
        <v>25.759599999999999</v>
      </c>
      <c r="J461" s="9">
        <v>23.562100000000001</v>
      </c>
      <c r="K461" s="9">
        <v>23.064499999999999</v>
      </c>
      <c r="L461" s="9">
        <v>25.439399999999999</v>
      </c>
      <c r="M461" s="9">
        <v>28.514299999999999</v>
      </c>
      <c r="N461" s="9">
        <v>25.964099999999998</v>
      </c>
      <c r="O461" s="9">
        <v>28.247399999999999</v>
      </c>
      <c r="P461" s="9">
        <v>27.794</v>
      </c>
      <c r="Q461" s="9">
        <v>28.5061</v>
      </c>
      <c r="R461" s="9">
        <v>26.771999999999998</v>
      </c>
      <c r="S461" s="9">
        <v>25.515799999999999</v>
      </c>
      <c r="T461" s="3">
        <v>8.9123753875658913</v>
      </c>
      <c r="U461" s="3">
        <v>2.7636942820251638E-3</v>
      </c>
      <c r="V461" s="5" t="s">
        <v>3384</v>
      </c>
    </row>
    <row r="462" spans="1:22" x14ac:dyDescent="0.45">
      <c r="A462" s="3" t="s">
        <v>2114</v>
      </c>
      <c r="B462" s="3" t="s">
        <v>410</v>
      </c>
      <c r="C462" s="3" t="s">
        <v>411</v>
      </c>
      <c r="D462" s="3" t="s">
        <v>412</v>
      </c>
      <c r="E462" s="3" t="s">
        <v>2088</v>
      </c>
      <c r="F462" s="3">
        <v>5</v>
      </c>
      <c r="G462" s="3">
        <v>5</v>
      </c>
      <c r="H462" s="10">
        <v>18.222899999999999</v>
      </c>
      <c r="I462" s="10">
        <v>18.6402</v>
      </c>
      <c r="J462" s="10">
        <v>17.2256</v>
      </c>
      <c r="K462" s="10">
        <v>18.7178</v>
      </c>
      <c r="L462" s="10">
        <v>17.067299999999999</v>
      </c>
      <c r="M462" s="9">
        <v>22.071400000000001</v>
      </c>
      <c r="N462" s="9">
        <v>20.608499999999999</v>
      </c>
      <c r="O462" s="9">
        <v>18.68</v>
      </c>
      <c r="P462" s="9">
        <v>20.75</v>
      </c>
      <c r="Q462" s="9">
        <v>22.3508</v>
      </c>
      <c r="R462" s="9">
        <v>21.999600000000001</v>
      </c>
      <c r="S462" s="9">
        <v>21.491</v>
      </c>
      <c r="T462" s="3">
        <v>8.945424833778052</v>
      </c>
      <c r="U462" s="3">
        <v>3.498162662102288E-4</v>
      </c>
      <c r="V462" s="5" t="s">
        <v>3384</v>
      </c>
    </row>
    <row r="463" spans="1:22" x14ac:dyDescent="0.45">
      <c r="A463" s="3" t="s">
        <v>2114</v>
      </c>
      <c r="B463" s="3" t="s">
        <v>318</v>
      </c>
      <c r="C463" s="3" t="s">
        <v>319</v>
      </c>
      <c r="D463" s="3" t="s">
        <v>320</v>
      </c>
      <c r="E463" s="3" t="s">
        <v>1982</v>
      </c>
      <c r="F463" s="3">
        <v>8</v>
      </c>
      <c r="G463" s="3">
        <v>7</v>
      </c>
      <c r="H463" s="10">
        <v>17.3002</v>
      </c>
      <c r="I463" s="10">
        <v>16.064</v>
      </c>
      <c r="J463" s="10">
        <v>17.1174</v>
      </c>
      <c r="K463" s="10">
        <v>16.693999999999999</v>
      </c>
      <c r="L463" s="10">
        <v>16.859000000000002</v>
      </c>
      <c r="M463" s="9">
        <v>19.895</v>
      </c>
      <c r="N463" s="9">
        <v>18.6816</v>
      </c>
      <c r="O463" s="9">
        <v>18.5015</v>
      </c>
      <c r="P463" s="9">
        <v>20.030200000000001</v>
      </c>
      <c r="Q463" s="9">
        <v>21.153099999999998</v>
      </c>
      <c r="R463" s="9">
        <v>20.9527</v>
      </c>
      <c r="S463" s="9">
        <v>20.640799999999999</v>
      </c>
      <c r="T463" s="3">
        <v>9.0151406494676412</v>
      </c>
      <c r="U463" s="3">
        <v>6.6542635864437101E-5</v>
      </c>
      <c r="V463" s="5" t="s">
        <v>3384</v>
      </c>
    </row>
    <row r="464" spans="1:22" x14ac:dyDescent="0.45">
      <c r="A464" s="3" t="s">
        <v>2114</v>
      </c>
      <c r="B464" s="3" t="s">
        <v>670</v>
      </c>
      <c r="C464" s="3" t="s">
        <v>671</v>
      </c>
      <c r="D464" s="3" t="s">
        <v>672</v>
      </c>
      <c r="E464" s="3" t="s">
        <v>2063</v>
      </c>
      <c r="F464" s="3">
        <v>6</v>
      </c>
      <c r="G464" s="3">
        <v>6</v>
      </c>
      <c r="H464" s="10">
        <v>18.6006</v>
      </c>
      <c r="I464" s="10">
        <v>19.556000000000001</v>
      </c>
      <c r="J464" s="10">
        <v>17.3704</v>
      </c>
      <c r="K464" s="10">
        <v>18.951000000000001</v>
      </c>
      <c r="L464" s="10">
        <v>18.173999999999999</v>
      </c>
      <c r="M464" s="9">
        <v>22.560700000000001</v>
      </c>
      <c r="N464" s="10">
        <v>17.4984</v>
      </c>
      <c r="O464" s="9">
        <v>21.799800000000001</v>
      </c>
      <c r="P464" s="9">
        <v>22.299700000000001</v>
      </c>
      <c r="Q464" s="9">
        <v>23.1221</v>
      </c>
      <c r="R464" s="9">
        <v>22.668600000000001</v>
      </c>
      <c r="S464" s="9">
        <v>22.013300000000001</v>
      </c>
      <c r="T464" s="3">
        <v>9.0537156714518563</v>
      </c>
      <c r="U464" s="3">
        <v>3.7473132613235999E-3</v>
      </c>
      <c r="V464" s="5" t="s">
        <v>3384</v>
      </c>
    </row>
    <row r="465" spans="1:22" x14ac:dyDescent="0.45">
      <c r="A465" s="3" t="s">
        <v>2114</v>
      </c>
      <c r="B465" s="3" t="s">
        <v>615</v>
      </c>
      <c r="C465" s="3" t="s">
        <v>616</v>
      </c>
      <c r="D465" s="3" t="s">
        <v>617</v>
      </c>
      <c r="E465" s="3" t="s">
        <v>2014</v>
      </c>
      <c r="F465" s="3">
        <v>6</v>
      </c>
      <c r="G465" s="3">
        <v>5</v>
      </c>
      <c r="H465" s="10">
        <v>18.104199999999999</v>
      </c>
      <c r="I465" s="10">
        <v>17.0014</v>
      </c>
      <c r="J465" s="10">
        <v>19.162400000000002</v>
      </c>
      <c r="K465" s="10">
        <v>19.699300000000001</v>
      </c>
      <c r="L465" s="10">
        <v>17.312799999999999</v>
      </c>
      <c r="M465" s="9">
        <v>20.909600000000001</v>
      </c>
      <c r="N465" s="9">
        <v>20.1203</v>
      </c>
      <c r="O465" s="9">
        <v>21.948699999999999</v>
      </c>
      <c r="P465" s="9">
        <v>20.778199999999998</v>
      </c>
      <c r="Q465" s="9">
        <v>22.314299999999999</v>
      </c>
      <c r="R465" s="9">
        <v>22.489000000000001</v>
      </c>
      <c r="S465" s="9">
        <v>21.552800000000001</v>
      </c>
      <c r="T465" s="3">
        <v>9.1179531730999059</v>
      </c>
      <c r="U465" s="3">
        <v>1.2131653565638308E-3</v>
      </c>
      <c r="V465" s="5" t="s">
        <v>2117</v>
      </c>
    </row>
    <row r="466" spans="1:22" x14ac:dyDescent="0.45">
      <c r="A466" s="3" t="s">
        <v>2114</v>
      </c>
      <c r="B466" s="3" t="s">
        <v>744</v>
      </c>
      <c r="C466" s="3" t="s">
        <v>745</v>
      </c>
      <c r="D466" s="3" t="s">
        <v>746</v>
      </c>
      <c r="E466" s="3" t="s">
        <v>2092</v>
      </c>
      <c r="F466" s="3">
        <v>1</v>
      </c>
      <c r="G466" s="3">
        <v>1</v>
      </c>
      <c r="H466" s="9">
        <v>23.3687</v>
      </c>
      <c r="I466" s="9">
        <v>22.309000000000001</v>
      </c>
      <c r="J466" s="9">
        <v>21.647500000000001</v>
      </c>
      <c r="K466" s="9">
        <v>21.691400000000002</v>
      </c>
      <c r="L466" s="9">
        <v>19.382100000000001</v>
      </c>
      <c r="M466" s="9">
        <v>24.0608</v>
      </c>
      <c r="N466" s="9">
        <v>26.466799999999999</v>
      </c>
      <c r="O466" s="9">
        <v>22.661799999999999</v>
      </c>
      <c r="P466" s="9">
        <v>24.898299999999999</v>
      </c>
      <c r="Q466" s="9">
        <v>26.3704</v>
      </c>
      <c r="R466" s="9">
        <v>24.536200000000001</v>
      </c>
      <c r="S466" s="9">
        <v>25.28</v>
      </c>
      <c r="T466" s="3">
        <v>9.2959351223228293</v>
      </c>
      <c r="U466" s="3">
        <v>4.2906194781682392E-3</v>
      </c>
      <c r="V466" s="5" t="s">
        <v>2117</v>
      </c>
    </row>
    <row r="467" spans="1:22" x14ac:dyDescent="0.45">
      <c r="A467" s="3" t="s">
        <v>2114</v>
      </c>
      <c r="B467" s="3" t="s">
        <v>1572</v>
      </c>
      <c r="C467" s="3" t="s">
        <v>1573</v>
      </c>
      <c r="D467" s="3" t="s">
        <v>1574</v>
      </c>
      <c r="E467" s="3" t="s">
        <v>2070</v>
      </c>
      <c r="F467" s="3">
        <v>6</v>
      </c>
      <c r="G467" s="3">
        <v>6</v>
      </c>
      <c r="H467" s="10">
        <v>17.3687</v>
      </c>
      <c r="I467" s="10">
        <v>18.415800000000001</v>
      </c>
      <c r="J467" s="10">
        <v>17.312100000000001</v>
      </c>
      <c r="K467" s="10">
        <v>16.5044</v>
      </c>
      <c r="L467" s="9">
        <v>20.375599999999999</v>
      </c>
      <c r="M467" s="9">
        <v>18.128499999999999</v>
      </c>
      <c r="N467" s="9">
        <v>20.574999999999999</v>
      </c>
      <c r="O467" s="9">
        <v>22.338100000000001</v>
      </c>
      <c r="P467" s="9">
        <v>23.125800000000002</v>
      </c>
      <c r="Q467" s="9">
        <v>21.7225</v>
      </c>
      <c r="R467" s="9">
        <v>22.648499999999999</v>
      </c>
      <c r="S467" s="9">
        <v>19.9802</v>
      </c>
      <c r="T467" s="3">
        <v>9.3284669076641471</v>
      </c>
      <c r="U467" s="3">
        <v>7.0329900015644216E-3</v>
      </c>
      <c r="V467" s="5" t="s">
        <v>2117</v>
      </c>
    </row>
    <row r="468" spans="1:22" x14ac:dyDescent="0.45">
      <c r="A468" s="3" t="s">
        <v>2114</v>
      </c>
      <c r="B468" s="3" t="s">
        <v>274</v>
      </c>
      <c r="C468" s="3" t="s">
        <v>275</v>
      </c>
      <c r="D468" s="3" t="s">
        <v>276</v>
      </c>
      <c r="E468" s="3" t="s">
        <v>2003</v>
      </c>
      <c r="F468" s="3">
        <v>11</v>
      </c>
      <c r="G468" s="3">
        <v>11</v>
      </c>
      <c r="H468" s="10">
        <v>18.046199999999999</v>
      </c>
      <c r="I468" s="10">
        <v>17.769100000000002</v>
      </c>
      <c r="J468" s="10">
        <v>18.273099999999999</v>
      </c>
      <c r="K468" s="10">
        <v>17.949300000000001</v>
      </c>
      <c r="L468" s="9">
        <v>19.339400000000001</v>
      </c>
      <c r="M468" s="9">
        <v>23.563099999999999</v>
      </c>
      <c r="N468" s="9">
        <v>19.8644</v>
      </c>
      <c r="O468" s="9">
        <v>21.773</v>
      </c>
      <c r="P468" s="9">
        <v>19.164300000000001</v>
      </c>
      <c r="Q468" s="9">
        <v>23.831499999999998</v>
      </c>
      <c r="R468" s="9">
        <v>20.748000000000001</v>
      </c>
      <c r="S468" s="9">
        <v>21.618300000000001</v>
      </c>
      <c r="T468" s="3">
        <v>9.4055349439564822</v>
      </c>
      <c r="U468" s="3">
        <v>2.0593966407824417E-3</v>
      </c>
      <c r="V468" s="5" t="s">
        <v>3384</v>
      </c>
    </row>
    <row r="469" spans="1:22" x14ac:dyDescent="0.45">
      <c r="A469" s="3" t="s">
        <v>2114</v>
      </c>
      <c r="B469" s="3" t="s">
        <v>564</v>
      </c>
      <c r="C469" s="3" t="s">
        <v>565</v>
      </c>
      <c r="D469" s="3" t="s">
        <v>566</v>
      </c>
      <c r="E469" s="3" t="s">
        <v>2060</v>
      </c>
      <c r="F469" s="3">
        <v>7</v>
      </c>
      <c r="G469" s="3">
        <v>7</v>
      </c>
      <c r="H469" s="10">
        <v>18.427199999999999</v>
      </c>
      <c r="I469" s="10">
        <v>19.604399999999998</v>
      </c>
      <c r="J469" s="10">
        <v>17.5688</v>
      </c>
      <c r="K469" s="10">
        <v>18.781600000000001</v>
      </c>
      <c r="L469" s="10">
        <v>18.9651</v>
      </c>
      <c r="M469" s="9">
        <v>19.030100000000001</v>
      </c>
      <c r="N469" s="10">
        <v>17.5959</v>
      </c>
      <c r="O469" s="9">
        <v>23.566800000000001</v>
      </c>
      <c r="P469" s="9">
        <v>24.425699999999999</v>
      </c>
      <c r="Q469" s="9">
        <v>22.366599999999998</v>
      </c>
      <c r="R469" s="9">
        <v>24.956</v>
      </c>
      <c r="S469" s="9">
        <v>21.4057</v>
      </c>
      <c r="T469" s="3">
        <v>9.4301452989152121</v>
      </c>
      <c r="U469" s="3">
        <v>2.0649046392026887E-2</v>
      </c>
      <c r="V469" s="5" t="s">
        <v>2117</v>
      </c>
    </row>
    <row r="470" spans="1:22" x14ac:dyDescent="0.45">
      <c r="A470" s="3" t="s">
        <v>2114</v>
      </c>
      <c r="B470" s="3" t="s">
        <v>1380</v>
      </c>
      <c r="C470" s="3" t="s">
        <v>1381</v>
      </c>
      <c r="D470" s="3" t="s">
        <v>1382</v>
      </c>
      <c r="E470" s="3" t="s">
        <v>2063</v>
      </c>
      <c r="F470" s="3">
        <v>5</v>
      </c>
      <c r="G470" s="3">
        <v>5</v>
      </c>
      <c r="H470" s="10">
        <v>18.445699999999999</v>
      </c>
      <c r="I470" s="10">
        <v>19.2685</v>
      </c>
      <c r="J470" s="10">
        <v>18.638000000000002</v>
      </c>
      <c r="K470" s="10">
        <v>19.5639</v>
      </c>
      <c r="L470" s="10">
        <v>17.178899999999999</v>
      </c>
      <c r="M470" s="9">
        <v>20.043099999999999</v>
      </c>
      <c r="N470" s="9">
        <v>21.950800000000001</v>
      </c>
      <c r="O470" s="9">
        <v>21.723099999999999</v>
      </c>
      <c r="P470" s="9">
        <v>23.297599999999999</v>
      </c>
      <c r="Q470" s="9">
        <v>22.4467</v>
      </c>
      <c r="R470" s="9">
        <v>22.555099999999999</v>
      </c>
      <c r="S470" s="9">
        <v>20.993200000000002</v>
      </c>
      <c r="T470" s="3">
        <v>9.4447983836479139</v>
      </c>
      <c r="U470" s="3">
        <v>2.773958758729891E-4</v>
      </c>
      <c r="V470" s="5" t="s">
        <v>2117</v>
      </c>
    </row>
    <row r="471" spans="1:22" x14ac:dyDescent="0.45">
      <c r="A471" s="3" t="s">
        <v>2114</v>
      </c>
      <c r="B471" s="3" t="s">
        <v>1907</v>
      </c>
      <c r="C471" s="3" t="s">
        <v>1908</v>
      </c>
      <c r="D471" s="3" t="s">
        <v>1909</v>
      </c>
      <c r="E471" s="3" t="s">
        <v>2081</v>
      </c>
      <c r="F471" s="3">
        <v>6</v>
      </c>
      <c r="G471" s="3">
        <v>6</v>
      </c>
      <c r="H471" s="10">
        <v>17.431699999999999</v>
      </c>
      <c r="I471" s="9">
        <v>20.5383</v>
      </c>
      <c r="J471" s="10">
        <v>18.62</v>
      </c>
      <c r="K471" s="10">
        <v>18.594200000000001</v>
      </c>
      <c r="L471" s="9">
        <v>21.449400000000001</v>
      </c>
      <c r="M471" s="9">
        <v>22.813600000000001</v>
      </c>
      <c r="N471" s="9">
        <v>21.244299999999999</v>
      </c>
      <c r="O471" s="9">
        <v>22.875</v>
      </c>
      <c r="P471" s="9">
        <v>21.971</v>
      </c>
      <c r="Q471" s="9">
        <v>23.394500000000001</v>
      </c>
      <c r="R471" s="9">
        <v>23.2547</v>
      </c>
      <c r="S471" s="9">
        <v>22.494599999999998</v>
      </c>
      <c r="T471" s="3">
        <v>9.5238176633679625</v>
      </c>
      <c r="U471" s="3">
        <v>7.9873000611131329E-3</v>
      </c>
      <c r="V471" s="5" t="s">
        <v>3384</v>
      </c>
    </row>
    <row r="472" spans="1:22" x14ac:dyDescent="0.45">
      <c r="A472" s="3" t="s">
        <v>2114</v>
      </c>
      <c r="B472" s="3" t="s">
        <v>2409</v>
      </c>
      <c r="C472" s="3" t="s">
        <v>2410</v>
      </c>
      <c r="D472" s="3" t="s">
        <v>2411</v>
      </c>
      <c r="E472" s="3" t="s">
        <v>2075</v>
      </c>
      <c r="F472" s="3">
        <v>5</v>
      </c>
      <c r="G472" s="3">
        <v>4</v>
      </c>
      <c r="H472" s="10">
        <v>19.575900000000001</v>
      </c>
      <c r="I472" s="10">
        <v>18.321000000000002</v>
      </c>
      <c r="J472" s="10">
        <v>16.619299999999999</v>
      </c>
      <c r="K472" s="10">
        <v>17.771599999999999</v>
      </c>
      <c r="L472" s="9">
        <v>20.454599999999999</v>
      </c>
      <c r="M472" s="9">
        <v>21.3904</v>
      </c>
      <c r="N472" s="9">
        <v>20.669699999999999</v>
      </c>
      <c r="O472" s="9">
        <v>21.186399999999999</v>
      </c>
      <c r="P472" s="9">
        <v>22.081900000000001</v>
      </c>
      <c r="Q472" s="9">
        <v>22.322700000000001</v>
      </c>
      <c r="R472" s="9">
        <v>23.206399999999999</v>
      </c>
      <c r="S472" s="9">
        <v>21.758700000000001</v>
      </c>
      <c r="T472" s="3">
        <v>9.5389468904136283</v>
      </c>
      <c r="U472" s="3">
        <v>5.1610729771281285E-3</v>
      </c>
      <c r="V472" s="5" t="s">
        <v>3384</v>
      </c>
    </row>
    <row r="473" spans="1:22" x14ac:dyDescent="0.45">
      <c r="A473" s="3" t="s">
        <v>2114</v>
      </c>
      <c r="B473" s="3" t="s">
        <v>1839</v>
      </c>
      <c r="C473" s="3" t="s">
        <v>1840</v>
      </c>
      <c r="D473" s="3" t="s">
        <v>1841</v>
      </c>
      <c r="E473" s="3" t="s">
        <v>2018</v>
      </c>
      <c r="F473" s="3">
        <v>5</v>
      </c>
      <c r="G473" s="3">
        <v>5</v>
      </c>
      <c r="H473" s="10">
        <v>17.963799999999999</v>
      </c>
      <c r="I473" s="10">
        <v>19.531600000000001</v>
      </c>
      <c r="J473" s="10">
        <v>19.065200000000001</v>
      </c>
      <c r="K473" s="10">
        <v>17.737500000000001</v>
      </c>
      <c r="L473" s="9">
        <v>20.4892</v>
      </c>
      <c r="M473" s="9">
        <v>22.921299999999999</v>
      </c>
      <c r="N473" s="9">
        <v>20.0063</v>
      </c>
      <c r="O473" s="9">
        <v>22.858799999999999</v>
      </c>
      <c r="P473" s="9">
        <v>22.0185</v>
      </c>
      <c r="Q473" s="9">
        <v>23.737300000000001</v>
      </c>
      <c r="R473" s="9">
        <v>21.361999999999998</v>
      </c>
      <c r="S473" s="9">
        <v>22.646599999999999</v>
      </c>
      <c r="T473" s="3">
        <v>9.6069601280978461</v>
      </c>
      <c r="U473" s="3">
        <v>9.953824975586468E-4</v>
      </c>
      <c r="V473" s="5" t="s">
        <v>3384</v>
      </c>
    </row>
    <row r="474" spans="1:22" x14ac:dyDescent="0.45">
      <c r="A474" s="3" t="s">
        <v>2114</v>
      </c>
      <c r="B474" s="3" t="s">
        <v>1166</v>
      </c>
      <c r="C474" s="3" t="s">
        <v>1167</v>
      </c>
      <c r="D474" s="3" t="s">
        <v>1168</v>
      </c>
      <c r="E474" s="3" t="s">
        <v>2077</v>
      </c>
      <c r="F474" s="3">
        <v>7</v>
      </c>
      <c r="G474" s="3">
        <v>7</v>
      </c>
      <c r="H474" s="9">
        <v>20.9894</v>
      </c>
      <c r="I474" s="10">
        <v>18.2013</v>
      </c>
      <c r="J474" s="9">
        <v>20.578600000000002</v>
      </c>
      <c r="K474" s="10">
        <v>18.351199999999999</v>
      </c>
      <c r="L474" s="9">
        <v>21.314699999999998</v>
      </c>
      <c r="M474" s="9">
        <v>21.773700000000002</v>
      </c>
      <c r="N474" s="9">
        <v>22.6508</v>
      </c>
      <c r="O474" s="9">
        <v>22.3536</v>
      </c>
      <c r="P474" s="9">
        <v>25.107900000000001</v>
      </c>
      <c r="Q474" s="9">
        <v>22.594999999999999</v>
      </c>
      <c r="R474" s="9">
        <v>23.5031</v>
      </c>
      <c r="S474" s="9">
        <v>24.081700000000001</v>
      </c>
      <c r="T474" s="3">
        <v>9.6145544307175363</v>
      </c>
      <c r="U474" s="3">
        <v>4.2825259178891932E-3</v>
      </c>
      <c r="V474" s="5" t="s">
        <v>3384</v>
      </c>
    </row>
    <row r="475" spans="1:22" x14ac:dyDescent="0.45">
      <c r="A475" s="3" t="s">
        <v>2114</v>
      </c>
      <c r="B475" s="3" t="s">
        <v>3281</v>
      </c>
      <c r="C475" s="3" t="s">
        <v>3282</v>
      </c>
      <c r="D475" s="3" t="s">
        <v>3283</v>
      </c>
      <c r="E475" s="3" t="s">
        <v>2032</v>
      </c>
      <c r="F475" s="3">
        <v>8</v>
      </c>
      <c r="G475" s="3">
        <v>8</v>
      </c>
      <c r="H475" s="10">
        <v>18.046600000000002</v>
      </c>
      <c r="I475" s="10">
        <v>18.918800000000001</v>
      </c>
      <c r="J475" s="10">
        <v>18.259899999999998</v>
      </c>
      <c r="K475" s="10">
        <v>18.054500000000001</v>
      </c>
      <c r="L475" s="10">
        <v>17.548999999999999</v>
      </c>
      <c r="M475" s="9">
        <v>19.400099999999998</v>
      </c>
      <c r="N475" s="9">
        <v>19.3292</v>
      </c>
      <c r="O475" s="9">
        <v>22.052199999999999</v>
      </c>
      <c r="P475" s="9">
        <v>23.543700000000001</v>
      </c>
      <c r="Q475" s="9">
        <v>21.6434</v>
      </c>
      <c r="R475" s="9">
        <v>22.9434</v>
      </c>
      <c r="S475" s="9">
        <v>21.140499999999999</v>
      </c>
      <c r="T475" s="3">
        <v>9.6483350003601593</v>
      </c>
      <c r="U475" s="3">
        <v>1.2673308301243893E-3</v>
      </c>
      <c r="V475" s="5" t="s">
        <v>2117</v>
      </c>
    </row>
    <row r="476" spans="1:22" x14ac:dyDescent="0.45">
      <c r="A476" s="3" t="s">
        <v>2114</v>
      </c>
      <c r="B476" s="3" t="s">
        <v>3284</v>
      </c>
      <c r="C476" s="3" t="s">
        <v>3285</v>
      </c>
      <c r="D476" s="3" t="s">
        <v>3286</v>
      </c>
      <c r="E476" s="3" t="s">
        <v>2070</v>
      </c>
      <c r="F476" s="3">
        <v>1</v>
      </c>
      <c r="G476" s="3">
        <v>1</v>
      </c>
      <c r="H476" s="10">
        <v>19.127099999999999</v>
      </c>
      <c r="I476" s="10">
        <v>18.491800000000001</v>
      </c>
      <c r="J476" s="10">
        <v>17.967300000000002</v>
      </c>
      <c r="K476" s="10">
        <v>18.544499999999999</v>
      </c>
      <c r="L476" s="10">
        <v>18.944700000000001</v>
      </c>
      <c r="M476" s="9">
        <v>23.373999999999999</v>
      </c>
      <c r="N476" s="10">
        <v>16.991800000000001</v>
      </c>
      <c r="O476" s="10">
        <v>17.0779</v>
      </c>
      <c r="P476" s="9">
        <v>24.309699999999999</v>
      </c>
      <c r="Q476" s="9">
        <v>24.536000000000001</v>
      </c>
      <c r="R476" s="9">
        <v>24.3733</v>
      </c>
      <c r="S476" s="9">
        <v>22.537099999999999</v>
      </c>
      <c r="T476" s="3">
        <v>9.6503415238361203</v>
      </c>
      <c r="U476" s="3">
        <v>4.3207585698049188E-2</v>
      </c>
      <c r="V476" s="5" t="s">
        <v>2117</v>
      </c>
    </row>
    <row r="477" spans="1:22" x14ac:dyDescent="0.45">
      <c r="A477" s="3" t="s">
        <v>2114</v>
      </c>
      <c r="B477" s="3" t="s">
        <v>1581</v>
      </c>
      <c r="C477" s="3" t="s">
        <v>1582</v>
      </c>
      <c r="D477" s="3" t="s">
        <v>1583</v>
      </c>
      <c r="E477" s="3" t="s">
        <v>2057</v>
      </c>
      <c r="F477" s="3">
        <v>12</v>
      </c>
      <c r="G477" s="3">
        <v>9</v>
      </c>
      <c r="H477" s="9">
        <v>23.489100000000001</v>
      </c>
      <c r="I477" s="9">
        <v>24.408999999999999</v>
      </c>
      <c r="J477" s="9">
        <v>22.727599999999999</v>
      </c>
      <c r="K477" s="9">
        <v>23.3</v>
      </c>
      <c r="L477" s="9">
        <v>24.561800000000002</v>
      </c>
      <c r="M477" s="9">
        <v>26.0639</v>
      </c>
      <c r="N477" s="9">
        <v>26.401</v>
      </c>
      <c r="O477" s="9">
        <v>27.52</v>
      </c>
      <c r="P477" s="9">
        <v>28.042200000000001</v>
      </c>
      <c r="Q477" s="9">
        <v>26.6496</v>
      </c>
      <c r="R477" s="9">
        <v>27.296399999999998</v>
      </c>
      <c r="S477" s="9">
        <v>26.888000000000002</v>
      </c>
      <c r="T477" s="3">
        <v>9.7316200872565819</v>
      </c>
      <c r="U477" s="3">
        <v>6.1328169186003809E-5</v>
      </c>
      <c r="V477" s="5" t="s">
        <v>2117</v>
      </c>
    </row>
    <row r="478" spans="1:22" x14ac:dyDescent="0.45">
      <c r="A478" s="3" t="s">
        <v>2114</v>
      </c>
      <c r="B478" s="3" t="s">
        <v>2523</v>
      </c>
      <c r="C478" s="3" t="s">
        <v>2524</v>
      </c>
      <c r="D478" s="3" t="s">
        <v>2525</v>
      </c>
      <c r="E478" s="3" t="s">
        <v>1978</v>
      </c>
      <c r="F478" s="3">
        <v>6</v>
      </c>
      <c r="G478" s="3">
        <v>6</v>
      </c>
      <c r="H478" s="10">
        <v>16.983899999999998</v>
      </c>
      <c r="I478" s="10">
        <v>20.8718</v>
      </c>
      <c r="J478" s="10">
        <v>18.967700000000001</v>
      </c>
      <c r="K478" s="10">
        <v>16.8992</v>
      </c>
      <c r="L478" s="10">
        <v>17.635400000000001</v>
      </c>
      <c r="M478" s="9">
        <v>21.232299999999999</v>
      </c>
      <c r="N478" s="9">
        <v>21.429600000000001</v>
      </c>
      <c r="O478" s="9">
        <v>20.895199999999999</v>
      </c>
      <c r="P478" s="9">
        <v>22.1693</v>
      </c>
      <c r="Q478" s="9">
        <v>21.447900000000001</v>
      </c>
      <c r="R478" s="9">
        <v>22.279900000000001</v>
      </c>
      <c r="S478" s="9">
        <v>21.449100000000001</v>
      </c>
      <c r="T478" s="3">
        <v>9.7539731429862755</v>
      </c>
      <c r="U478" s="3">
        <v>1.0069084836602309E-2</v>
      </c>
      <c r="V478" s="5" t="s">
        <v>3384</v>
      </c>
    </row>
    <row r="479" spans="1:22" x14ac:dyDescent="0.45">
      <c r="A479" s="3" t="s">
        <v>2114</v>
      </c>
      <c r="B479" s="3" t="s">
        <v>1723</v>
      </c>
      <c r="C479" s="3" t="s">
        <v>1724</v>
      </c>
      <c r="D479" s="3" t="s">
        <v>1725</v>
      </c>
      <c r="E479" s="3" t="s">
        <v>1972</v>
      </c>
      <c r="F479" s="3">
        <v>35</v>
      </c>
      <c r="G479" s="3">
        <v>35</v>
      </c>
      <c r="H479" s="9">
        <v>22.587800000000001</v>
      </c>
      <c r="I479" s="9">
        <v>21.209</v>
      </c>
      <c r="J479" s="9">
        <v>21.189699999999998</v>
      </c>
      <c r="K479" s="10">
        <v>18.654</v>
      </c>
      <c r="L479" s="9">
        <v>21.531600000000001</v>
      </c>
      <c r="M479" s="9">
        <v>24.668199999999999</v>
      </c>
      <c r="N479" s="9">
        <v>23.949300000000001</v>
      </c>
      <c r="O479" s="9">
        <v>24.231300000000001</v>
      </c>
      <c r="P479" s="9">
        <v>23.237300000000001</v>
      </c>
      <c r="Q479" s="9">
        <v>24.34</v>
      </c>
      <c r="R479" s="9">
        <v>25.1112</v>
      </c>
      <c r="S479" s="9">
        <v>24.7361</v>
      </c>
      <c r="T479" s="3">
        <v>9.7835632387056375</v>
      </c>
      <c r="U479" s="3">
        <v>4.8660884639168426E-3</v>
      </c>
      <c r="V479" s="5" t="s">
        <v>2117</v>
      </c>
    </row>
    <row r="480" spans="1:22" x14ac:dyDescent="0.45">
      <c r="A480" s="3" t="s">
        <v>2114</v>
      </c>
      <c r="B480" s="3" t="s">
        <v>1809</v>
      </c>
      <c r="C480" s="3" t="s">
        <v>1810</v>
      </c>
      <c r="D480" s="3" t="s">
        <v>1811</v>
      </c>
      <c r="E480" s="3" t="s">
        <v>2060</v>
      </c>
      <c r="F480" s="3">
        <v>12</v>
      </c>
      <c r="G480" s="3">
        <v>3</v>
      </c>
      <c r="H480" s="10">
        <v>18.4434</v>
      </c>
      <c r="I480" s="9">
        <v>20.121099999999998</v>
      </c>
      <c r="J480" s="10">
        <v>18.752300000000002</v>
      </c>
      <c r="K480" s="10">
        <v>17.5017</v>
      </c>
      <c r="L480" s="9">
        <v>21.741700000000002</v>
      </c>
      <c r="M480" s="9">
        <v>22.688199999999998</v>
      </c>
      <c r="N480" s="9">
        <v>22.488600000000002</v>
      </c>
      <c r="O480" s="9">
        <v>21.632999999999999</v>
      </c>
      <c r="P480" s="9">
        <v>21.9754</v>
      </c>
      <c r="Q480" s="9">
        <v>22.977</v>
      </c>
      <c r="R480" s="9">
        <v>23.3657</v>
      </c>
      <c r="S480" s="9">
        <v>23.2026</v>
      </c>
      <c r="T480" s="3">
        <v>9.8943161622213438</v>
      </c>
      <c r="U480" s="3">
        <v>8.5565757609809331E-3</v>
      </c>
      <c r="V480" s="5" t="s">
        <v>2117</v>
      </c>
    </row>
    <row r="481" spans="1:22" x14ac:dyDescent="0.45">
      <c r="A481" s="3" t="s">
        <v>2114</v>
      </c>
      <c r="B481" s="3" t="s">
        <v>1084</v>
      </c>
      <c r="C481" s="3" t="s">
        <v>1085</v>
      </c>
      <c r="D481" s="3" t="s">
        <v>1086</v>
      </c>
      <c r="E481" s="3" t="s">
        <v>2076</v>
      </c>
      <c r="F481" s="3">
        <v>7</v>
      </c>
      <c r="G481" s="3">
        <v>7</v>
      </c>
      <c r="H481" s="9">
        <v>19.546600000000002</v>
      </c>
      <c r="I481" s="9">
        <v>20.241900000000001</v>
      </c>
      <c r="J481" s="10">
        <v>18.133299999999998</v>
      </c>
      <c r="K481" s="10">
        <v>19.766999999999999</v>
      </c>
      <c r="L481" s="10">
        <v>17.529</v>
      </c>
      <c r="M481" s="9">
        <v>22.519200000000001</v>
      </c>
      <c r="N481" s="9">
        <v>21.8979</v>
      </c>
      <c r="O481" s="9">
        <v>21.762899999999998</v>
      </c>
      <c r="P481" s="9">
        <v>22.4117</v>
      </c>
      <c r="Q481" s="9">
        <v>22.760300000000001</v>
      </c>
      <c r="R481" s="9">
        <v>22.798400000000001</v>
      </c>
      <c r="S481" s="9">
        <v>22.3659</v>
      </c>
      <c r="T481" s="3">
        <v>9.9584416544860321</v>
      </c>
      <c r="U481" s="3">
        <v>2.0575481158597248E-3</v>
      </c>
      <c r="V481" s="5" t="s">
        <v>2117</v>
      </c>
    </row>
    <row r="482" spans="1:22" x14ac:dyDescent="0.45">
      <c r="A482" s="3" t="s">
        <v>2114</v>
      </c>
      <c r="B482" s="3" t="s">
        <v>540</v>
      </c>
      <c r="C482" s="3" t="s">
        <v>541</v>
      </c>
      <c r="D482" s="3" t="s">
        <v>542</v>
      </c>
      <c r="E482" s="3" t="s">
        <v>2001</v>
      </c>
      <c r="F482" s="3">
        <v>13</v>
      </c>
      <c r="G482" s="3">
        <v>13</v>
      </c>
      <c r="H482" s="10">
        <v>16.7151</v>
      </c>
      <c r="I482" s="10">
        <v>17.077999999999999</v>
      </c>
      <c r="J482" s="10">
        <v>18.4435</v>
      </c>
      <c r="K482" s="10">
        <v>17.7088</v>
      </c>
      <c r="L482" s="10">
        <v>18.250299999999999</v>
      </c>
      <c r="M482" s="9">
        <v>19.0063</v>
      </c>
      <c r="N482" s="9">
        <v>18.6145</v>
      </c>
      <c r="O482" s="9">
        <v>19.616099999999999</v>
      </c>
      <c r="P482" s="9">
        <v>23.548400000000001</v>
      </c>
      <c r="Q482" s="9">
        <v>22.0458</v>
      </c>
      <c r="R482" s="9">
        <v>23.051500000000001</v>
      </c>
      <c r="S482" s="9">
        <v>20.870899999999999</v>
      </c>
      <c r="T482" s="3">
        <v>10.025970575051417</v>
      </c>
      <c r="U482" s="3">
        <v>3.4516758184421187E-3</v>
      </c>
      <c r="V482" s="5" t="s">
        <v>3384</v>
      </c>
    </row>
    <row r="483" spans="1:22" x14ac:dyDescent="0.45">
      <c r="A483" s="3" t="s">
        <v>2114</v>
      </c>
      <c r="B483" s="3" t="s">
        <v>2677</v>
      </c>
      <c r="C483" s="3" t="s">
        <v>2678</v>
      </c>
      <c r="D483" s="3" t="s">
        <v>2679</v>
      </c>
      <c r="E483" s="3" t="s">
        <v>2070</v>
      </c>
      <c r="F483" s="3">
        <v>5</v>
      </c>
      <c r="G483" s="3">
        <v>5</v>
      </c>
      <c r="H483" s="10">
        <v>17.029299999999999</v>
      </c>
      <c r="I483" s="10">
        <v>17.6676</v>
      </c>
      <c r="J483" s="10">
        <v>16.242699999999999</v>
      </c>
      <c r="K483" s="10">
        <v>18.733799999999999</v>
      </c>
      <c r="L483" s="10">
        <v>18.180599999999998</v>
      </c>
      <c r="M483" s="9">
        <v>20.735099999999999</v>
      </c>
      <c r="N483" s="9">
        <v>19.534300000000002</v>
      </c>
      <c r="O483" s="9">
        <v>20.825299999999999</v>
      </c>
      <c r="P483" s="9">
        <v>20.5684</v>
      </c>
      <c r="Q483" s="9">
        <v>21.5657</v>
      </c>
      <c r="R483" s="9">
        <v>22.012899999999998</v>
      </c>
      <c r="S483" s="9">
        <v>21.046900000000001</v>
      </c>
      <c r="T483" s="3">
        <v>10.038904931313352</v>
      </c>
      <c r="U483" s="3">
        <v>2.991575721530859E-4</v>
      </c>
      <c r="V483" s="5" t="s">
        <v>3384</v>
      </c>
    </row>
    <row r="484" spans="1:22" x14ac:dyDescent="0.45">
      <c r="A484" s="3" t="s">
        <v>2114</v>
      </c>
      <c r="B484" s="3" t="s">
        <v>3287</v>
      </c>
      <c r="C484" s="3" t="s">
        <v>3288</v>
      </c>
      <c r="D484" s="3" t="s">
        <v>3289</v>
      </c>
      <c r="E484" s="3" t="s">
        <v>2087</v>
      </c>
      <c r="F484" s="3">
        <v>5</v>
      </c>
      <c r="G484" s="3">
        <v>2</v>
      </c>
      <c r="H484" s="10">
        <v>18.679300000000001</v>
      </c>
      <c r="I484" s="10">
        <v>17.669</v>
      </c>
      <c r="J484" s="10">
        <v>17.1554</v>
      </c>
      <c r="K484" s="10">
        <v>18.9832</v>
      </c>
      <c r="L484" s="10">
        <v>15.959099999999999</v>
      </c>
      <c r="M484" s="9">
        <v>22.393999999999998</v>
      </c>
      <c r="N484" s="9">
        <v>19.6082</v>
      </c>
      <c r="O484" s="9">
        <v>21.200299999999999</v>
      </c>
      <c r="P484" s="9">
        <v>19.87</v>
      </c>
      <c r="Q484" s="9">
        <v>21.020299999999999</v>
      </c>
      <c r="R484" s="9">
        <v>20.1083</v>
      </c>
      <c r="S484" s="9">
        <v>22.92</v>
      </c>
      <c r="T484" s="3">
        <v>10.042941637104491</v>
      </c>
      <c r="U484" s="3">
        <v>1.3180746272376045E-3</v>
      </c>
      <c r="V484" s="5" t="s">
        <v>3384</v>
      </c>
    </row>
    <row r="485" spans="1:22" x14ac:dyDescent="0.45">
      <c r="A485" s="3" t="s">
        <v>2114</v>
      </c>
      <c r="B485" s="3" t="s">
        <v>1650</v>
      </c>
      <c r="C485" s="3" t="s">
        <v>1651</v>
      </c>
      <c r="D485" s="3" t="s">
        <v>1652</v>
      </c>
      <c r="E485" s="3" t="s">
        <v>2073</v>
      </c>
      <c r="F485" s="3">
        <v>2</v>
      </c>
      <c r="G485" s="3">
        <v>2</v>
      </c>
      <c r="H485" s="10">
        <v>17.959599999999998</v>
      </c>
      <c r="I485" s="10">
        <v>19.5016</v>
      </c>
      <c r="J485" s="10">
        <v>16.733799999999999</v>
      </c>
      <c r="K485" s="10">
        <v>18.575099999999999</v>
      </c>
      <c r="L485" s="10">
        <v>19.062899999999999</v>
      </c>
      <c r="M485" s="9">
        <v>22.2698</v>
      </c>
      <c r="N485" s="10">
        <v>16.316800000000001</v>
      </c>
      <c r="O485" s="9">
        <v>22.507899999999999</v>
      </c>
      <c r="P485" s="9">
        <v>23.275200000000002</v>
      </c>
      <c r="Q485" s="9">
        <v>22.781300000000002</v>
      </c>
      <c r="R485" s="9">
        <v>23.368600000000001</v>
      </c>
      <c r="S485" s="9">
        <v>21.3673</v>
      </c>
      <c r="T485" s="3">
        <v>10.066707530030907</v>
      </c>
      <c r="U485" s="3">
        <v>1.177090893987986E-2</v>
      </c>
      <c r="V485" s="5" t="s">
        <v>3384</v>
      </c>
    </row>
    <row r="486" spans="1:22" x14ac:dyDescent="0.45">
      <c r="A486" s="3" t="s">
        <v>2114</v>
      </c>
      <c r="B486" s="3" t="s">
        <v>324</v>
      </c>
      <c r="C486" s="3" t="s">
        <v>325</v>
      </c>
      <c r="D486" s="3" t="s">
        <v>326</v>
      </c>
      <c r="E486" s="3" t="s">
        <v>2067</v>
      </c>
      <c r="F486" s="3">
        <v>6</v>
      </c>
      <c r="G486" s="3">
        <v>6</v>
      </c>
      <c r="H486" s="10">
        <v>17.559000000000001</v>
      </c>
      <c r="I486" s="10">
        <v>17.921199999999999</v>
      </c>
      <c r="J486" s="10">
        <v>19.2441</v>
      </c>
      <c r="K486" s="10">
        <v>17.536999999999999</v>
      </c>
      <c r="L486" s="10">
        <v>17.888000000000002</v>
      </c>
      <c r="M486" s="9">
        <v>21.76</v>
      </c>
      <c r="N486" s="9">
        <v>20.334900000000001</v>
      </c>
      <c r="O486" s="9">
        <v>21.340299999999999</v>
      </c>
      <c r="P486" s="9">
        <v>19.958600000000001</v>
      </c>
      <c r="Q486" s="9">
        <v>22.278500000000001</v>
      </c>
      <c r="R486" s="9">
        <v>21.483699999999999</v>
      </c>
      <c r="S486" s="9">
        <v>22.414200000000001</v>
      </c>
      <c r="T486" s="3">
        <v>10.107259708096681</v>
      </c>
      <c r="U486" s="3">
        <v>3.4547768437480856E-5</v>
      </c>
      <c r="V486" s="5" t="s">
        <v>3384</v>
      </c>
    </row>
    <row r="487" spans="1:22" x14ac:dyDescent="0.45">
      <c r="A487" s="3" t="s">
        <v>2114</v>
      </c>
      <c r="B487" s="3" t="s">
        <v>1266</v>
      </c>
      <c r="C487" s="3" t="s">
        <v>1267</v>
      </c>
      <c r="D487" s="3" t="s">
        <v>1268</v>
      </c>
      <c r="E487" s="3" t="s">
        <v>2074</v>
      </c>
      <c r="F487" s="3">
        <v>6</v>
      </c>
      <c r="G487" s="3">
        <v>6</v>
      </c>
      <c r="H487" s="10">
        <v>17.747599999999998</v>
      </c>
      <c r="I487" s="10">
        <v>16.976400000000002</v>
      </c>
      <c r="J487" s="10">
        <v>18.9072</v>
      </c>
      <c r="K487" s="10">
        <v>18.981000000000002</v>
      </c>
      <c r="L487" s="10">
        <v>16.503499999999999</v>
      </c>
      <c r="M487" s="9">
        <v>20.625900000000001</v>
      </c>
      <c r="N487" s="9">
        <v>19.564699999999998</v>
      </c>
      <c r="O487" s="9">
        <v>20.581499999999998</v>
      </c>
      <c r="P487" s="9">
        <v>20.988</v>
      </c>
      <c r="Q487" s="9">
        <v>21.462399999999999</v>
      </c>
      <c r="R487" s="9">
        <v>21.9771</v>
      </c>
      <c r="S487" s="9">
        <v>22.949300000000001</v>
      </c>
      <c r="T487" s="3">
        <v>10.133214504993322</v>
      </c>
      <c r="U487" s="3">
        <v>6.7620752594962051E-4</v>
      </c>
      <c r="V487" s="5" t="s">
        <v>2117</v>
      </c>
    </row>
    <row r="488" spans="1:22" x14ac:dyDescent="0.45">
      <c r="A488" s="3" t="s">
        <v>2114</v>
      </c>
      <c r="B488" s="3" t="s">
        <v>1718</v>
      </c>
      <c r="C488" s="3" t="s">
        <v>1719</v>
      </c>
      <c r="D488" s="3" t="s">
        <v>1720</v>
      </c>
      <c r="E488" s="3" t="s">
        <v>2002</v>
      </c>
      <c r="F488" s="3">
        <v>9</v>
      </c>
      <c r="G488" s="3">
        <v>9</v>
      </c>
      <c r="H488" s="10">
        <v>17.460999999999999</v>
      </c>
      <c r="I488" s="10">
        <v>18.849900000000002</v>
      </c>
      <c r="J488" s="10">
        <v>19.536100000000001</v>
      </c>
      <c r="K488" s="10">
        <v>18.8462</v>
      </c>
      <c r="L488" s="10">
        <v>17.334599999999998</v>
      </c>
      <c r="M488" s="9">
        <v>23.47</v>
      </c>
      <c r="N488" s="9">
        <v>19.9221</v>
      </c>
      <c r="O488" s="9">
        <v>20.0626</v>
      </c>
      <c r="P488" s="9">
        <v>20.344999999999999</v>
      </c>
      <c r="Q488" s="9">
        <v>23.5669</v>
      </c>
      <c r="R488" s="9">
        <v>22.8489</v>
      </c>
      <c r="S488" s="9">
        <v>22.020099999999999</v>
      </c>
      <c r="T488" s="3">
        <v>10.142771389155406</v>
      </c>
      <c r="U488" s="3">
        <v>1.257621635074728E-3</v>
      </c>
      <c r="V488" s="5" t="s">
        <v>3384</v>
      </c>
    </row>
    <row r="489" spans="1:22" x14ac:dyDescent="0.45">
      <c r="A489" s="3" t="s">
        <v>2114</v>
      </c>
      <c r="B489" s="3" t="s">
        <v>3290</v>
      </c>
      <c r="C489" s="3" t="s">
        <v>3291</v>
      </c>
      <c r="D489" s="3" t="s">
        <v>3292</v>
      </c>
      <c r="E489" s="3" t="s">
        <v>2069</v>
      </c>
      <c r="F489" s="3">
        <v>5</v>
      </c>
      <c r="G489" s="3">
        <v>5</v>
      </c>
      <c r="H489" s="10">
        <v>16.7103</v>
      </c>
      <c r="I489" s="10">
        <v>19.756499999999999</v>
      </c>
      <c r="J489" s="10">
        <v>18.5227</v>
      </c>
      <c r="K489" s="10">
        <v>16.940100000000001</v>
      </c>
      <c r="L489" s="10">
        <v>18.427299999999999</v>
      </c>
      <c r="M489" s="9">
        <v>19.305</v>
      </c>
      <c r="N489" s="9">
        <v>19.6173</v>
      </c>
      <c r="O489" s="9">
        <v>21.568899999999999</v>
      </c>
      <c r="P489" s="9">
        <v>23.903700000000001</v>
      </c>
      <c r="Q489" s="9">
        <v>21.8461</v>
      </c>
      <c r="R489" s="9">
        <v>22.758099999999999</v>
      </c>
      <c r="S489" s="9">
        <v>20.908899999999999</v>
      </c>
      <c r="T489" s="3">
        <v>10.154589396877324</v>
      </c>
      <c r="U489" s="3">
        <v>2.5793483554344457E-3</v>
      </c>
      <c r="V489" s="5" t="s">
        <v>3384</v>
      </c>
    </row>
    <row r="490" spans="1:22" x14ac:dyDescent="0.45">
      <c r="A490" s="3" t="s">
        <v>2114</v>
      </c>
      <c r="B490" s="3" t="s">
        <v>2683</v>
      </c>
      <c r="C490" s="3" t="s">
        <v>2684</v>
      </c>
      <c r="D490" s="3" t="s">
        <v>2685</v>
      </c>
      <c r="E490" s="3" t="s">
        <v>2061</v>
      </c>
      <c r="F490" s="3">
        <v>3</v>
      </c>
      <c r="G490" s="3">
        <v>3</v>
      </c>
      <c r="H490" s="10">
        <v>16.729900000000001</v>
      </c>
      <c r="I490" s="9">
        <v>22.529399999999999</v>
      </c>
      <c r="J490" s="10">
        <v>18.2318</v>
      </c>
      <c r="K490" s="10">
        <v>18.483699999999999</v>
      </c>
      <c r="L490" s="9">
        <v>18.805499999999999</v>
      </c>
      <c r="M490" s="9">
        <v>22.099399999999999</v>
      </c>
      <c r="N490" s="9">
        <v>21.6935</v>
      </c>
      <c r="O490" s="9">
        <v>22.213999999999999</v>
      </c>
      <c r="P490" s="9">
        <v>22.688700000000001</v>
      </c>
      <c r="Q490" s="9">
        <v>22.267199999999999</v>
      </c>
      <c r="R490" s="9">
        <v>23.0016</v>
      </c>
      <c r="S490" s="9">
        <v>22.1432</v>
      </c>
      <c r="T490" s="3">
        <v>10.16156002704184</v>
      </c>
      <c r="U490" s="3">
        <v>2.4322040090738132E-2</v>
      </c>
      <c r="V490" s="5" t="s">
        <v>3384</v>
      </c>
    </row>
    <row r="491" spans="1:22" x14ac:dyDescent="0.45">
      <c r="A491" s="3" t="s">
        <v>2114</v>
      </c>
      <c r="B491" s="3" t="s">
        <v>2526</v>
      </c>
      <c r="C491" s="3" t="s">
        <v>2527</v>
      </c>
      <c r="D491" s="3" t="s">
        <v>2528</v>
      </c>
      <c r="E491" s="3" t="s">
        <v>2067</v>
      </c>
      <c r="F491" s="3">
        <v>5</v>
      </c>
      <c r="G491" s="3">
        <v>5</v>
      </c>
      <c r="H491" s="10">
        <v>17.481200000000001</v>
      </c>
      <c r="I491" s="10">
        <v>16.592199999999998</v>
      </c>
      <c r="J491" s="10">
        <v>17.720300000000002</v>
      </c>
      <c r="K491" s="10">
        <v>17.946000000000002</v>
      </c>
      <c r="L491" s="10">
        <v>17.716100000000001</v>
      </c>
      <c r="M491" s="9">
        <v>17.8215</v>
      </c>
      <c r="N491" s="9">
        <v>19.009799999999998</v>
      </c>
      <c r="O491" s="9">
        <v>21.072600000000001</v>
      </c>
      <c r="P491" s="9">
        <v>22.8157</v>
      </c>
      <c r="Q491" s="9">
        <v>21.2837</v>
      </c>
      <c r="R491" s="9">
        <v>22.479099999999999</v>
      </c>
      <c r="S491" s="9">
        <v>21.374300000000002</v>
      </c>
      <c r="T491" s="3">
        <v>10.164870990975036</v>
      </c>
      <c r="U491" s="3">
        <v>2.0995682660669202E-3</v>
      </c>
      <c r="V491" s="5" t="s">
        <v>3384</v>
      </c>
    </row>
    <row r="492" spans="1:22" x14ac:dyDescent="0.45">
      <c r="A492" s="3" t="s">
        <v>2114</v>
      </c>
      <c r="B492" s="3" t="s">
        <v>1493</v>
      </c>
      <c r="C492" s="3" t="s">
        <v>1494</v>
      </c>
      <c r="D492" s="3" t="s">
        <v>1495</v>
      </c>
      <c r="E492" s="3" t="s">
        <v>2060</v>
      </c>
      <c r="F492" s="3">
        <v>6</v>
      </c>
      <c r="G492" s="3">
        <v>6</v>
      </c>
      <c r="H492" s="10">
        <v>18.866199999999999</v>
      </c>
      <c r="I492" s="10">
        <v>16.732700000000001</v>
      </c>
      <c r="J492" s="10">
        <v>17.494399999999999</v>
      </c>
      <c r="K492" s="10">
        <v>17.5885</v>
      </c>
      <c r="L492" s="9">
        <v>19.429099999999998</v>
      </c>
      <c r="M492" s="9">
        <v>22.5791</v>
      </c>
      <c r="N492" s="10">
        <v>16.355499999999999</v>
      </c>
      <c r="O492" s="9">
        <v>20.369499999999999</v>
      </c>
      <c r="P492" s="9">
        <v>21.045400000000001</v>
      </c>
      <c r="Q492" s="9">
        <v>23.232600000000001</v>
      </c>
      <c r="R492" s="9">
        <v>23.346399999999999</v>
      </c>
      <c r="S492" s="9">
        <v>22.675999999999998</v>
      </c>
      <c r="T492" s="3">
        <v>10.195424923938836</v>
      </c>
      <c r="U492" s="3">
        <v>1.1766031317250313E-2</v>
      </c>
      <c r="V492" s="5" t="s">
        <v>3384</v>
      </c>
    </row>
    <row r="493" spans="1:22" x14ac:dyDescent="0.45">
      <c r="A493" s="3" t="s">
        <v>2114</v>
      </c>
      <c r="B493" s="3" t="s">
        <v>2548</v>
      </c>
      <c r="C493" s="3" t="s">
        <v>2549</v>
      </c>
      <c r="D493" s="3" t="s">
        <v>2550</v>
      </c>
      <c r="E493" s="3" t="s">
        <v>2068</v>
      </c>
      <c r="F493" s="3">
        <v>3</v>
      </c>
      <c r="G493" s="3">
        <v>3</v>
      </c>
      <c r="H493" s="9">
        <v>22.831600000000002</v>
      </c>
      <c r="I493" s="10">
        <v>17.568300000000001</v>
      </c>
      <c r="J493" s="10">
        <v>19.434200000000001</v>
      </c>
      <c r="K493" s="10">
        <v>17.934100000000001</v>
      </c>
      <c r="L493" s="9">
        <v>22.059200000000001</v>
      </c>
      <c r="M493" s="9">
        <v>23.464600000000001</v>
      </c>
      <c r="N493" s="9">
        <v>23.154399999999999</v>
      </c>
      <c r="O493" s="9">
        <v>22.508800000000001</v>
      </c>
      <c r="P493" s="9">
        <v>22.097300000000001</v>
      </c>
      <c r="Q493" s="9">
        <v>22.999099999999999</v>
      </c>
      <c r="R493" s="9">
        <v>25.238299999999999</v>
      </c>
      <c r="S493" s="9">
        <v>23.750299999999999</v>
      </c>
      <c r="T493" s="3">
        <v>10.201009327502764</v>
      </c>
      <c r="U493" s="3">
        <v>3.1320594726427398E-2</v>
      </c>
      <c r="V493" s="5" t="s">
        <v>2117</v>
      </c>
    </row>
    <row r="494" spans="1:22" x14ac:dyDescent="0.45">
      <c r="A494" s="3" t="s">
        <v>2114</v>
      </c>
      <c r="B494" s="3" t="s">
        <v>1946</v>
      </c>
      <c r="C494" s="3" t="s">
        <v>1947</v>
      </c>
      <c r="D494" s="3" t="s">
        <v>1948</v>
      </c>
      <c r="E494" s="3" t="s">
        <v>1968</v>
      </c>
      <c r="F494" s="3">
        <v>27</v>
      </c>
      <c r="G494" s="3">
        <v>22</v>
      </c>
      <c r="H494" s="9">
        <v>20.576899999999998</v>
      </c>
      <c r="I494" s="9">
        <v>22.3066</v>
      </c>
      <c r="J494" s="9">
        <v>20.0932</v>
      </c>
      <c r="K494" s="10">
        <v>19.098700000000001</v>
      </c>
      <c r="L494" s="9">
        <v>23.124199999999998</v>
      </c>
      <c r="M494" s="9">
        <v>25.8339</v>
      </c>
      <c r="N494" s="9">
        <v>24.2319</v>
      </c>
      <c r="O494" s="9">
        <v>24.599599999999999</v>
      </c>
      <c r="P494" s="9">
        <v>23.3078</v>
      </c>
      <c r="Q494" s="9">
        <v>24.912400000000002</v>
      </c>
      <c r="R494" s="9">
        <v>23.179300000000001</v>
      </c>
      <c r="S494" s="9">
        <v>24.713899999999999</v>
      </c>
      <c r="T494" s="3">
        <v>10.246362976204198</v>
      </c>
      <c r="U494" s="3">
        <v>6.6372778732886701E-3</v>
      </c>
      <c r="V494" s="5" t="s">
        <v>3384</v>
      </c>
    </row>
    <row r="495" spans="1:22" x14ac:dyDescent="0.45">
      <c r="A495" s="3" t="s">
        <v>2114</v>
      </c>
      <c r="B495" s="3" t="s">
        <v>1898</v>
      </c>
      <c r="C495" s="3" t="s">
        <v>1899</v>
      </c>
      <c r="D495" s="3" t="s">
        <v>1900</v>
      </c>
      <c r="E495" s="3" t="s">
        <v>2031</v>
      </c>
      <c r="F495" s="3">
        <v>18</v>
      </c>
      <c r="G495" s="3">
        <v>18</v>
      </c>
      <c r="H495" s="9">
        <v>19.1646</v>
      </c>
      <c r="I495" s="10">
        <v>18.3233</v>
      </c>
      <c r="J495" s="10">
        <v>17.195699999999999</v>
      </c>
      <c r="K495" s="10">
        <v>19.280899999999999</v>
      </c>
      <c r="L495" s="9">
        <v>22.120100000000001</v>
      </c>
      <c r="M495" s="9">
        <v>22.919699999999999</v>
      </c>
      <c r="N495" s="9">
        <v>22.029399999999999</v>
      </c>
      <c r="O495" s="9">
        <v>23.4071</v>
      </c>
      <c r="P495" s="9">
        <v>21.694900000000001</v>
      </c>
      <c r="Q495" s="9">
        <v>23.080500000000001</v>
      </c>
      <c r="R495" s="9">
        <v>23.276599999999998</v>
      </c>
      <c r="S495" s="9">
        <v>21.6187</v>
      </c>
      <c r="T495" s="3">
        <v>10.255386789200958</v>
      </c>
      <c r="U495" s="3">
        <v>1.1568312183019054E-2</v>
      </c>
      <c r="V495" s="5" t="s">
        <v>2117</v>
      </c>
    </row>
    <row r="496" spans="1:22" x14ac:dyDescent="0.45">
      <c r="A496" s="3" t="s">
        <v>2114</v>
      </c>
      <c r="B496" s="3" t="s">
        <v>1284</v>
      </c>
      <c r="C496" s="3" t="s">
        <v>1285</v>
      </c>
      <c r="D496" s="3" t="s">
        <v>1286</v>
      </c>
      <c r="E496" s="3" t="s">
        <v>2057</v>
      </c>
      <c r="F496" s="3">
        <v>7</v>
      </c>
      <c r="G496" s="3">
        <v>4</v>
      </c>
      <c r="H496" s="10">
        <v>20.555900000000001</v>
      </c>
      <c r="I496" s="10">
        <v>17.5854</v>
      </c>
      <c r="J496" s="10">
        <v>19.075199999999999</v>
      </c>
      <c r="K496" s="10">
        <v>18.275600000000001</v>
      </c>
      <c r="L496" s="10">
        <v>18.319299999999998</v>
      </c>
      <c r="M496" s="9">
        <v>21.851700000000001</v>
      </c>
      <c r="N496" s="10">
        <v>17.304600000000001</v>
      </c>
      <c r="O496" s="9">
        <v>23.036000000000001</v>
      </c>
      <c r="P496" s="9">
        <v>23.3079</v>
      </c>
      <c r="Q496" s="9">
        <v>22.767499999999998</v>
      </c>
      <c r="R496" s="9">
        <v>23.4495</v>
      </c>
      <c r="S496" s="9">
        <v>23.157599999999999</v>
      </c>
      <c r="T496" s="3">
        <v>10.286569296937673</v>
      </c>
      <c r="U496" s="3">
        <v>6.6899057607679169E-3</v>
      </c>
      <c r="V496" s="5" t="s">
        <v>2117</v>
      </c>
    </row>
    <row r="497" spans="1:22" x14ac:dyDescent="0.45">
      <c r="A497" s="3" t="s">
        <v>2114</v>
      </c>
      <c r="B497" s="3" t="s">
        <v>3293</v>
      </c>
      <c r="C497" s="3" t="s">
        <v>3294</v>
      </c>
      <c r="D497" s="3" t="s">
        <v>3295</v>
      </c>
      <c r="E497" s="3" t="s">
        <v>2066</v>
      </c>
      <c r="F497" s="3">
        <v>5</v>
      </c>
      <c r="G497" s="3">
        <v>5</v>
      </c>
      <c r="H497" s="9">
        <v>20.2956</v>
      </c>
      <c r="I497" s="9">
        <v>20.378499999999999</v>
      </c>
      <c r="J497" s="10">
        <v>17.841000000000001</v>
      </c>
      <c r="K497" s="10">
        <v>18.669</v>
      </c>
      <c r="L497" s="9">
        <v>22.811900000000001</v>
      </c>
      <c r="M497" s="9">
        <v>23.557400000000001</v>
      </c>
      <c r="N497" s="9">
        <v>23.184100000000001</v>
      </c>
      <c r="O497" s="9">
        <v>22.672499999999999</v>
      </c>
      <c r="P497" s="9">
        <v>23.686399999999999</v>
      </c>
      <c r="Q497" s="9">
        <v>23.818899999999999</v>
      </c>
      <c r="R497" s="9">
        <v>23.432600000000001</v>
      </c>
      <c r="S497" s="9">
        <v>23.1876</v>
      </c>
      <c r="T497" s="3">
        <v>10.292988394805537</v>
      </c>
      <c r="U497" s="3">
        <v>1.5949607497144865E-2</v>
      </c>
      <c r="V497" s="5" t="s">
        <v>3384</v>
      </c>
    </row>
    <row r="498" spans="1:22" x14ac:dyDescent="0.45">
      <c r="A498" s="3" t="s">
        <v>2114</v>
      </c>
      <c r="B498" s="3" t="s">
        <v>952</v>
      </c>
      <c r="C498" s="3" t="s">
        <v>953</v>
      </c>
      <c r="D498" s="3" t="s">
        <v>954</v>
      </c>
      <c r="E498" s="3" t="s">
        <v>1979</v>
      </c>
      <c r="F498" s="3">
        <v>24</v>
      </c>
      <c r="G498" s="3">
        <v>22</v>
      </c>
      <c r="H498" s="9">
        <v>21.302</v>
      </c>
      <c r="I498" s="9">
        <v>22.051400000000001</v>
      </c>
      <c r="J498" s="10">
        <v>17.983799999999999</v>
      </c>
      <c r="K498" s="10">
        <v>19.065899999999999</v>
      </c>
      <c r="L498" s="9">
        <v>22.167400000000001</v>
      </c>
      <c r="M498" s="9">
        <v>24.213899999999999</v>
      </c>
      <c r="N498" s="9">
        <v>22.790400000000002</v>
      </c>
      <c r="O498" s="9">
        <v>22.797699999999999</v>
      </c>
      <c r="P498" s="9">
        <v>25.104700000000001</v>
      </c>
      <c r="Q498" s="9">
        <v>23.993600000000001</v>
      </c>
      <c r="R498" s="9">
        <v>24.659099999999999</v>
      </c>
      <c r="S498" s="9">
        <v>23.6098</v>
      </c>
      <c r="T498" s="3">
        <v>10.31891944185735</v>
      </c>
      <c r="U498" s="3">
        <v>1.2581429836570381E-2</v>
      </c>
      <c r="V498" s="5" t="s">
        <v>3384</v>
      </c>
    </row>
    <row r="499" spans="1:22" x14ac:dyDescent="0.45">
      <c r="A499" s="3" t="s">
        <v>2114</v>
      </c>
      <c r="B499" s="3" t="s">
        <v>1638</v>
      </c>
      <c r="C499" s="3" t="s">
        <v>1639</v>
      </c>
      <c r="D499" s="3" t="s">
        <v>1640</v>
      </c>
      <c r="E499" s="3" t="s">
        <v>2014</v>
      </c>
      <c r="F499" s="3">
        <v>5</v>
      </c>
      <c r="G499" s="3">
        <v>5</v>
      </c>
      <c r="H499" s="10">
        <v>18.9771</v>
      </c>
      <c r="I499" s="10">
        <v>16.211500000000001</v>
      </c>
      <c r="J499" s="10">
        <v>18.421900000000001</v>
      </c>
      <c r="K499" s="10">
        <v>17.865100000000002</v>
      </c>
      <c r="L499" s="10">
        <v>19.8735</v>
      </c>
      <c r="M499" s="9">
        <v>22.389299999999999</v>
      </c>
      <c r="N499" s="9">
        <v>20.933800000000002</v>
      </c>
      <c r="O499" s="9">
        <v>22.873100000000001</v>
      </c>
      <c r="P499" s="9">
        <v>21.622599999999998</v>
      </c>
      <c r="Q499" s="9">
        <v>23.430700000000002</v>
      </c>
      <c r="R499" s="9">
        <v>22.529399999999999</v>
      </c>
      <c r="S499" s="10">
        <v>17.7499</v>
      </c>
      <c r="T499" s="3">
        <v>10.3902610747705</v>
      </c>
      <c r="U499" s="3">
        <v>5.0556849194065496E-3</v>
      </c>
      <c r="V499" s="5" t="s">
        <v>2117</v>
      </c>
    </row>
    <row r="500" spans="1:22" x14ac:dyDescent="0.45">
      <c r="A500" s="3" t="s">
        <v>2114</v>
      </c>
      <c r="B500" s="3" t="s">
        <v>2810</v>
      </c>
      <c r="C500" s="3" t="s">
        <v>2811</v>
      </c>
      <c r="D500" s="3" t="s">
        <v>2812</v>
      </c>
      <c r="E500" s="3" t="s">
        <v>2060</v>
      </c>
      <c r="F500" s="3">
        <v>7</v>
      </c>
      <c r="G500" s="3">
        <v>6</v>
      </c>
      <c r="H500" s="10">
        <v>19.051500000000001</v>
      </c>
      <c r="I500" s="10">
        <v>17.616099999999999</v>
      </c>
      <c r="J500" s="10">
        <v>18.2563</v>
      </c>
      <c r="K500" s="10">
        <v>18.180099999999999</v>
      </c>
      <c r="L500" s="10">
        <v>18.363</v>
      </c>
      <c r="M500" s="9">
        <v>20.038699999999999</v>
      </c>
      <c r="N500" s="9">
        <v>20.281600000000001</v>
      </c>
      <c r="O500" s="9">
        <v>20.468699999999998</v>
      </c>
      <c r="P500" s="9">
        <v>22.3308</v>
      </c>
      <c r="Q500" s="9">
        <v>22.160599999999999</v>
      </c>
      <c r="R500" s="9">
        <v>23.6264</v>
      </c>
      <c r="S500" s="9">
        <v>22.819299999999998</v>
      </c>
      <c r="T500" s="3">
        <v>10.42344305542894</v>
      </c>
      <c r="U500" s="3">
        <v>3.8085529681351939E-4</v>
      </c>
      <c r="V500" s="5" t="s">
        <v>3384</v>
      </c>
    </row>
    <row r="501" spans="1:22" x14ac:dyDescent="0.45">
      <c r="A501" s="3" t="s">
        <v>2114</v>
      </c>
      <c r="B501" s="3" t="s">
        <v>1706</v>
      </c>
      <c r="C501" s="3" t="s">
        <v>1707</v>
      </c>
      <c r="D501" s="3" t="s">
        <v>1708</v>
      </c>
      <c r="E501" s="3" t="s">
        <v>1986</v>
      </c>
      <c r="F501" s="3">
        <v>10</v>
      </c>
      <c r="G501" s="3">
        <v>10</v>
      </c>
      <c r="H501" s="9">
        <v>21.751799999999999</v>
      </c>
      <c r="I501" s="9">
        <v>20.644300000000001</v>
      </c>
      <c r="J501" s="9">
        <v>18.4739</v>
      </c>
      <c r="K501" s="10">
        <v>18.0318</v>
      </c>
      <c r="L501" s="9">
        <v>22.542999999999999</v>
      </c>
      <c r="M501" s="9">
        <v>23.654499999999999</v>
      </c>
      <c r="N501" s="9">
        <v>23.781300000000002</v>
      </c>
      <c r="O501" s="9">
        <v>23.439699999999998</v>
      </c>
      <c r="P501" s="9">
        <v>22.966699999999999</v>
      </c>
      <c r="Q501" s="9">
        <v>23.313400000000001</v>
      </c>
      <c r="R501" s="9">
        <v>24.1846</v>
      </c>
      <c r="S501" s="9">
        <v>24.385400000000001</v>
      </c>
      <c r="T501" s="3">
        <v>10.454846680780648</v>
      </c>
      <c r="U501" s="3">
        <v>1.7324471703178478E-2</v>
      </c>
      <c r="V501" s="5" t="s">
        <v>3384</v>
      </c>
    </row>
    <row r="502" spans="1:22" x14ac:dyDescent="0.45">
      <c r="A502" s="3" t="s">
        <v>2114</v>
      </c>
      <c r="B502" s="3" t="s">
        <v>1892</v>
      </c>
      <c r="C502" s="3" t="s">
        <v>1893</v>
      </c>
      <c r="D502" s="3" t="s">
        <v>1894</v>
      </c>
      <c r="E502" s="3" t="s">
        <v>2073</v>
      </c>
      <c r="F502" s="3">
        <v>4</v>
      </c>
      <c r="G502" s="3">
        <v>4</v>
      </c>
      <c r="H502" s="10">
        <v>17.719000000000001</v>
      </c>
      <c r="I502" s="10">
        <v>17.849799999999998</v>
      </c>
      <c r="J502" s="10">
        <v>16.330500000000001</v>
      </c>
      <c r="K502" s="10">
        <v>18.8687</v>
      </c>
      <c r="L502" s="10">
        <v>18.403300000000002</v>
      </c>
      <c r="M502" s="9">
        <v>20.8718</v>
      </c>
      <c r="N502" s="9">
        <v>20.5867</v>
      </c>
      <c r="O502" s="9">
        <v>21.115500000000001</v>
      </c>
      <c r="P502" s="9">
        <v>21.5014</v>
      </c>
      <c r="Q502" s="9">
        <v>22.145</v>
      </c>
      <c r="R502" s="9">
        <v>21.470199999999998</v>
      </c>
      <c r="S502" s="9">
        <v>20.935700000000001</v>
      </c>
      <c r="T502" s="3">
        <v>10.541951100122073</v>
      </c>
      <c r="U502" s="3">
        <v>4.5851125426966998E-4</v>
      </c>
      <c r="V502" s="5" t="s">
        <v>3384</v>
      </c>
    </row>
    <row r="503" spans="1:22" x14ac:dyDescent="0.45">
      <c r="A503" s="3" t="s">
        <v>2114</v>
      </c>
      <c r="B503" s="3" t="s">
        <v>970</v>
      </c>
      <c r="C503" s="3" t="s">
        <v>971</v>
      </c>
      <c r="D503" s="3" t="s">
        <v>972</v>
      </c>
      <c r="E503" s="3" t="s">
        <v>2076</v>
      </c>
      <c r="F503" s="3">
        <v>7</v>
      </c>
      <c r="G503" s="3">
        <v>7</v>
      </c>
      <c r="H503" s="10">
        <v>18.4041</v>
      </c>
      <c r="I503" s="10">
        <v>17.896599999999999</v>
      </c>
      <c r="J503" s="10">
        <v>18.732500000000002</v>
      </c>
      <c r="K503" s="10">
        <v>18.797000000000001</v>
      </c>
      <c r="L503" s="10">
        <v>17.879100000000001</v>
      </c>
      <c r="M503" s="9">
        <v>21.070799999999998</v>
      </c>
      <c r="N503" s="9">
        <v>18.447900000000001</v>
      </c>
      <c r="O503" s="9">
        <v>22.125299999999999</v>
      </c>
      <c r="P503" s="9">
        <v>23.221900000000002</v>
      </c>
      <c r="Q503" s="9">
        <v>22.209700000000002</v>
      </c>
      <c r="R503" s="9">
        <v>22.099</v>
      </c>
      <c r="S503" s="9">
        <v>23.098400000000002</v>
      </c>
      <c r="T503" s="3">
        <v>10.639953937329887</v>
      </c>
      <c r="U503" s="3">
        <v>1.0420774545649781E-3</v>
      </c>
      <c r="V503" s="5" t="s">
        <v>3384</v>
      </c>
    </row>
    <row r="504" spans="1:22" x14ac:dyDescent="0.45">
      <c r="A504" s="3" t="s">
        <v>2114</v>
      </c>
      <c r="B504" s="3" t="s">
        <v>2848</v>
      </c>
      <c r="C504" s="3" t="s">
        <v>2849</v>
      </c>
      <c r="D504" s="3" t="s">
        <v>2850</v>
      </c>
      <c r="E504" s="3" t="s">
        <v>2071</v>
      </c>
      <c r="F504" s="3">
        <v>5</v>
      </c>
      <c r="G504" s="3">
        <v>4</v>
      </c>
      <c r="H504" s="9">
        <v>21.117699999999999</v>
      </c>
      <c r="I504" s="9">
        <v>20.341000000000001</v>
      </c>
      <c r="J504" s="9">
        <v>21.648399999999999</v>
      </c>
      <c r="K504" s="9">
        <v>22.2653</v>
      </c>
      <c r="L504" s="9">
        <v>21.068000000000001</v>
      </c>
      <c r="M504" s="9">
        <v>25.713699999999999</v>
      </c>
      <c r="N504" s="9">
        <v>26.5062</v>
      </c>
      <c r="O504" s="9">
        <v>24.291399999999999</v>
      </c>
      <c r="P504" s="9">
        <v>23.241599999999998</v>
      </c>
      <c r="Q504" s="9">
        <v>24.156400000000001</v>
      </c>
      <c r="R504" s="9">
        <v>23.423400000000001</v>
      </c>
      <c r="S504" s="9">
        <v>25.601099999999999</v>
      </c>
      <c r="T504" s="3">
        <v>10.679261654905279</v>
      </c>
      <c r="U504" s="3">
        <v>1.4937571600229528E-4</v>
      </c>
      <c r="V504" s="5" t="s">
        <v>3384</v>
      </c>
    </row>
    <row r="505" spans="1:22" x14ac:dyDescent="0.45">
      <c r="A505" s="3" t="s">
        <v>2114</v>
      </c>
      <c r="B505" s="3" t="s">
        <v>1824</v>
      </c>
      <c r="C505" s="3" t="s">
        <v>1825</v>
      </c>
      <c r="D505" s="3" t="s">
        <v>1826</v>
      </c>
      <c r="E505" s="3" t="s">
        <v>1962</v>
      </c>
      <c r="F505" s="3">
        <v>46</v>
      </c>
      <c r="G505" s="3">
        <v>45</v>
      </c>
      <c r="H505" s="10">
        <v>18.999700000000001</v>
      </c>
      <c r="I505" s="9">
        <v>22.243500000000001</v>
      </c>
      <c r="J505" s="10">
        <v>18.6508</v>
      </c>
      <c r="K505" s="10">
        <v>18.225999999999999</v>
      </c>
      <c r="L505" s="9">
        <v>23.125800000000002</v>
      </c>
      <c r="M505" s="9">
        <v>24.896100000000001</v>
      </c>
      <c r="N505" s="9">
        <v>21.4086</v>
      </c>
      <c r="O505" s="9">
        <v>21.953399999999998</v>
      </c>
      <c r="P505" s="9">
        <v>23.849699999999999</v>
      </c>
      <c r="Q505" s="9">
        <v>24.7133</v>
      </c>
      <c r="R505" s="9">
        <v>24.7532</v>
      </c>
      <c r="S505" s="9">
        <v>24.164300000000001</v>
      </c>
      <c r="T505" s="3">
        <v>10.761445711611698</v>
      </c>
      <c r="U505" s="3">
        <v>2.3083943358419914E-2</v>
      </c>
      <c r="V505" s="5" t="s">
        <v>2117</v>
      </c>
    </row>
    <row r="506" spans="1:22" x14ac:dyDescent="0.45">
      <c r="A506" s="3" t="s">
        <v>2114</v>
      </c>
      <c r="B506" s="3" t="s">
        <v>1833</v>
      </c>
      <c r="C506" s="3" t="s">
        <v>1834</v>
      </c>
      <c r="D506" s="3" t="s">
        <v>1835</v>
      </c>
      <c r="E506" s="3" t="s">
        <v>2057</v>
      </c>
      <c r="F506" s="3">
        <v>4</v>
      </c>
      <c r="G506" s="3">
        <v>3</v>
      </c>
      <c r="H506" s="10">
        <v>18.6326</v>
      </c>
      <c r="I506" s="9">
        <v>20.538399999999999</v>
      </c>
      <c r="J506" s="10">
        <v>16.461099999999998</v>
      </c>
      <c r="K506" s="10">
        <v>18.177</v>
      </c>
      <c r="L506" s="9">
        <v>19.9558</v>
      </c>
      <c r="M506" s="9">
        <v>22.733000000000001</v>
      </c>
      <c r="N506" s="9">
        <v>20.828399999999998</v>
      </c>
      <c r="O506" s="9">
        <v>21.606400000000001</v>
      </c>
      <c r="P506" s="9">
        <v>22.450700000000001</v>
      </c>
      <c r="Q506" s="9">
        <v>22.63</v>
      </c>
      <c r="R506" s="9">
        <v>22.584099999999999</v>
      </c>
      <c r="S506" s="9">
        <v>22.4373</v>
      </c>
      <c r="T506" s="3">
        <v>10.76614607524567</v>
      </c>
      <c r="U506" s="3">
        <v>6.0977554074181034E-3</v>
      </c>
      <c r="V506" s="5" t="s">
        <v>3384</v>
      </c>
    </row>
    <row r="507" spans="1:22" x14ac:dyDescent="0.45">
      <c r="A507" s="3" t="s">
        <v>2114</v>
      </c>
      <c r="B507" s="3" t="s">
        <v>786</v>
      </c>
      <c r="C507" s="3" t="s">
        <v>787</v>
      </c>
      <c r="D507" s="3" t="s">
        <v>788</v>
      </c>
      <c r="E507" s="3" t="s">
        <v>2077</v>
      </c>
      <c r="F507" s="3">
        <v>9</v>
      </c>
      <c r="G507" s="3">
        <v>9</v>
      </c>
      <c r="H507" s="9">
        <v>24.902699999999999</v>
      </c>
      <c r="I507" s="9">
        <v>22.2011</v>
      </c>
      <c r="J507" s="9">
        <v>24.119399999999999</v>
      </c>
      <c r="K507" s="9">
        <v>19.463799999999999</v>
      </c>
      <c r="L507" s="9">
        <v>22.846</v>
      </c>
      <c r="M507" s="9">
        <v>26.348199999999999</v>
      </c>
      <c r="N507" s="9">
        <v>26.8247</v>
      </c>
      <c r="O507" s="9">
        <v>26.982800000000001</v>
      </c>
      <c r="P507" s="9">
        <v>26.119399999999999</v>
      </c>
      <c r="Q507" s="9">
        <v>25.064</v>
      </c>
      <c r="R507" s="9">
        <v>24.5639</v>
      </c>
      <c r="S507" s="9">
        <v>27.050599999999999</v>
      </c>
      <c r="T507" s="3">
        <v>10.775104829127216</v>
      </c>
      <c r="U507" s="3">
        <v>1.7822966877624583E-2</v>
      </c>
      <c r="V507" s="5" t="s">
        <v>2117</v>
      </c>
    </row>
    <row r="508" spans="1:22" x14ac:dyDescent="0.45">
      <c r="A508" s="3" t="s">
        <v>2114</v>
      </c>
      <c r="B508" s="3" t="s">
        <v>1703</v>
      </c>
      <c r="C508" s="3" t="s">
        <v>1704</v>
      </c>
      <c r="D508" s="3" t="s">
        <v>1705</v>
      </c>
      <c r="E508" s="3" t="s">
        <v>1992</v>
      </c>
      <c r="F508" s="3">
        <v>16</v>
      </c>
      <c r="G508" s="3">
        <v>10</v>
      </c>
      <c r="H508" s="9">
        <v>22.307300000000001</v>
      </c>
      <c r="I508" s="9">
        <v>19.5318</v>
      </c>
      <c r="J508" s="9">
        <v>20.368400000000001</v>
      </c>
      <c r="K508" s="10">
        <v>18.622800000000002</v>
      </c>
      <c r="L508" s="9">
        <v>21.015899999999998</v>
      </c>
      <c r="M508" s="9">
        <v>23.5623</v>
      </c>
      <c r="N508" s="9">
        <v>24.116900000000001</v>
      </c>
      <c r="O508" s="9">
        <v>24.006499999999999</v>
      </c>
      <c r="P508" s="9">
        <v>23.986999999999998</v>
      </c>
      <c r="Q508" s="9">
        <v>23.657800000000002</v>
      </c>
      <c r="R508" s="9">
        <v>24.0153</v>
      </c>
      <c r="S508" s="9">
        <v>23.258500000000002</v>
      </c>
      <c r="T508" s="3">
        <v>10.788183043191884</v>
      </c>
      <c r="U508" s="3">
        <v>4.8065116578549479E-3</v>
      </c>
      <c r="V508" s="5" t="s">
        <v>3384</v>
      </c>
    </row>
    <row r="509" spans="1:22" x14ac:dyDescent="0.45">
      <c r="A509" s="3" t="s">
        <v>2114</v>
      </c>
      <c r="B509" s="3" t="s">
        <v>366</v>
      </c>
      <c r="C509" s="3" t="s">
        <v>367</v>
      </c>
      <c r="D509" s="3" t="s">
        <v>368</v>
      </c>
      <c r="E509" s="3" t="s">
        <v>2007</v>
      </c>
      <c r="F509" s="3">
        <v>9</v>
      </c>
      <c r="G509" s="3">
        <v>5</v>
      </c>
      <c r="H509" s="9">
        <v>19.896999999999998</v>
      </c>
      <c r="I509" s="9">
        <v>19.711300000000001</v>
      </c>
      <c r="J509" s="9">
        <v>22.679400000000001</v>
      </c>
      <c r="K509" s="9">
        <v>21.666699999999999</v>
      </c>
      <c r="L509" s="9">
        <v>20.9924</v>
      </c>
      <c r="M509" s="9">
        <v>25.844999999999999</v>
      </c>
      <c r="N509" s="9">
        <v>24.858799999999999</v>
      </c>
      <c r="O509" s="9">
        <v>21.273900000000001</v>
      </c>
      <c r="P509" s="9">
        <v>23.104600000000001</v>
      </c>
      <c r="Q509" s="9">
        <v>23.569400000000002</v>
      </c>
      <c r="R509" s="9">
        <v>26.759599999999999</v>
      </c>
      <c r="S509" s="9">
        <v>25.543600000000001</v>
      </c>
      <c r="T509" s="3">
        <v>10.798731893356008</v>
      </c>
      <c r="U509" s="3">
        <v>3.4787242127858249E-3</v>
      </c>
      <c r="V509" s="5" t="s">
        <v>3384</v>
      </c>
    </row>
    <row r="510" spans="1:22" x14ac:dyDescent="0.45">
      <c r="A510" s="3" t="s">
        <v>2114</v>
      </c>
      <c r="B510" s="3" t="s">
        <v>3296</v>
      </c>
      <c r="C510" s="3" t="s">
        <v>3297</v>
      </c>
      <c r="D510" s="3" t="s">
        <v>3298</v>
      </c>
      <c r="E510" s="3" t="s">
        <v>2082</v>
      </c>
      <c r="F510" s="3">
        <v>8</v>
      </c>
      <c r="G510" s="3">
        <v>8</v>
      </c>
      <c r="H510" s="10">
        <v>17.723800000000001</v>
      </c>
      <c r="I510" s="9">
        <v>23.7562</v>
      </c>
      <c r="J510" s="10">
        <v>17.997</v>
      </c>
      <c r="K510" s="9">
        <v>20.686299999999999</v>
      </c>
      <c r="L510" s="9">
        <v>22.761900000000001</v>
      </c>
      <c r="M510" s="9">
        <v>24.864599999999999</v>
      </c>
      <c r="N510" s="9">
        <v>23.930700000000002</v>
      </c>
      <c r="O510" s="9">
        <v>23.819700000000001</v>
      </c>
      <c r="P510" s="9">
        <v>24.438199999999998</v>
      </c>
      <c r="Q510" s="9">
        <v>23.630199999999999</v>
      </c>
      <c r="R510" s="9">
        <v>23.3096</v>
      </c>
      <c r="S510" s="9">
        <v>24.1571</v>
      </c>
      <c r="T510" s="3">
        <v>10.82571193944935</v>
      </c>
      <c r="U510" s="3">
        <v>4.6841414363543624E-2</v>
      </c>
      <c r="V510" s="5" t="s">
        <v>3384</v>
      </c>
    </row>
    <row r="511" spans="1:22" x14ac:dyDescent="0.45">
      <c r="A511" s="3" t="s">
        <v>2114</v>
      </c>
      <c r="B511" s="3" t="s">
        <v>546</v>
      </c>
      <c r="C511" s="3" t="s">
        <v>547</v>
      </c>
      <c r="D511" s="3" t="s">
        <v>548</v>
      </c>
      <c r="E511" s="3" t="s">
        <v>2080</v>
      </c>
      <c r="F511" s="3">
        <v>2</v>
      </c>
      <c r="G511" s="3">
        <v>2</v>
      </c>
      <c r="H511" s="10">
        <v>18.144600000000001</v>
      </c>
      <c r="I511" s="10">
        <v>15.839700000000001</v>
      </c>
      <c r="J511" s="10">
        <v>19.067900000000002</v>
      </c>
      <c r="K511" s="10">
        <v>19.731100000000001</v>
      </c>
      <c r="L511" s="10">
        <v>17.102799999999998</v>
      </c>
      <c r="M511" s="9">
        <v>18.785299999999999</v>
      </c>
      <c r="N511" s="9">
        <v>19.352599999999999</v>
      </c>
      <c r="O511" s="9">
        <v>20.060500000000001</v>
      </c>
      <c r="P511" s="9">
        <v>21.569600000000001</v>
      </c>
      <c r="Q511" s="9">
        <v>22.827999999999999</v>
      </c>
      <c r="R511" s="9">
        <v>24.1083</v>
      </c>
      <c r="S511" s="9">
        <v>23.353400000000001</v>
      </c>
      <c r="T511" s="3">
        <v>11.001207663833531</v>
      </c>
      <c r="U511" s="3">
        <v>8.1178308920973642E-3</v>
      </c>
      <c r="V511" s="5" t="s">
        <v>3384</v>
      </c>
    </row>
    <row r="512" spans="1:22" x14ac:dyDescent="0.45">
      <c r="A512" s="3" t="s">
        <v>2114</v>
      </c>
      <c r="B512" s="3" t="s">
        <v>691</v>
      </c>
      <c r="C512" s="3" t="s">
        <v>692</v>
      </c>
      <c r="D512" s="3" t="s">
        <v>693</v>
      </c>
      <c r="E512" s="3" t="s">
        <v>1980</v>
      </c>
      <c r="F512" s="3">
        <v>7</v>
      </c>
      <c r="G512" s="3">
        <v>7</v>
      </c>
      <c r="H512" s="9">
        <v>20.264500000000002</v>
      </c>
      <c r="I512" s="9">
        <v>20.566400000000002</v>
      </c>
      <c r="J512" s="9">
        <v>20.523299999999999</v>
      </c>
      <c r="K512" s="10">
        <v>19.3248</v>
      </c>
      <c r="L512" s="9">
        <v>20.527799999999999</v>
      </c>
      <c r="M512" s="9">
        <v>24.093499999999999</v>
      </c>
      <c r="N512" s="9">
        <v>22.872399999999999</v>
      </c>
      <c r="O512" s="9">
        <v>23.009899999999998</v>
      </c>
      <c r="P512" s="9">
        <v>23.5822</v>
      </c>
      <c r="Q512" s="9">
        <v>24.544</v>
      </c>
      <c r="R512" s="9">
        <v>23.9754</v>
      </c>
      <c r="S512" s="9">
        <v>23.849599999999999</v>
      </c>
      <c r="T512" s="3">
        <v>11.023420135405638</v>
      </c>
      <c r="U512" s="3">
        <v>1.4923132670725556E-6</v>
      </c>
      <c r="V512" s="5" t="s">
        <v>3384</v>
      </c>
    </row>
    <row r="513" spans="1:22" x14ac:dyDescent="0.45">
      <c r="A513" s="3" t="s">
        <v>2114</v>
      </c>
      <c r="B513" s="3" t="s">
        <v>1078</v>
      </c>
      <c r="C513" s="3" t="s">
        <v>1079</v>
      </c>
      <c r="D513" s="3" t="s">
        <v>1080</v>
      </c>
      <c r="E513" s="3" t="s">
        <v>2069</v>
      </c>
      <c r="F513" s="3">
        <v>6</v>
      </c>
      <c r="G513" s="3">
        <v>6</v>
      </c>
      <c r="H513" s="10">
        <v>18.268599999999999</v>
      </c>
      <c r="I513" s="10">
        <v>18.185500000000001</v>
      </c>
      <c r="J513" s="10">
        <v>18.621600000000001</v>
      </c>
      <c r="K513" s="10">
        <v>18.7989</v>
      </c>
      <c r="L513" s="10">
        <v>18.385899999999999</v>
      </c>
      <c r="M513" s="9">
        <v>22.6676</v>
      </c>
      <c r="N513" s="9">
        <v>22.218499999999999</v>
      </c>
      <c r="O513" s="9">
        <v>20.6919</v>
      </c>
      <c r="P513" s="9">
        <v>20.8293</v>
      </c>
      <c r="Q513" s="9">
        <v>22.773599999999998</v>
      </c>
      <c r="R513" s="9">
        <v>21.861899999999999</v>
      </c>
      <c r="S513" s="9">
        <v>22.382200000000001</v>
      </c>
      <c r="T513" s="3">
        <v>11.048357479184975</v>
      </c>
      <c r="U513" s="3">
        <v>1.2239114563745498E-5</v>
      </c>
      <c r="V513" s="5" t="s">
        <v>3384</v>
      </c>
    </row>
    <row r="514" spans="1:22" x14ac:dyDescent="0.45">
      <c r="A514" s="3" t="s">
        <v>2114</v>
      </c>
      <c r="B514" s="3" t="s">
        <v>1916</v>
      </c>
      <c r="C514" s="3" t="s">
        <v>1917</v>
      </c>
      <c r="D514" s="3" t="s">
        <v>1918</v>
      </c>
      <c r="E514" s="3" t="s">
        <v>2051</v>
      </c>
      <c r="F514" s="3">
        <v>17</v>
      </c>
      <c r="G514" s="3">
        <v>17</v>
      </c>
      <c r="H514" s="9">
        <v>21.334599999999998</v>
      </c>
      <c r="I514" s="10">
        <v>19.644600000000001</v>
      </c>
      <c r="J514" s="10">
        <v>20.130800000000001</v>
      </c>
      <c r="K514" s="10">
        <v>19.1309</v>
      </c>
      <c r="L514" s="9">
        <v>21.881699999999999</v>
      </c>
      <c r="M514" s="9">
        <v>24.822800000000001</v>
      </c>
      <c r="N514" s="9">
        <v>23.780799999999999</v>
      </c>
      <c r="O514" s="9">
        <v>23.988800000000001</v>
      </c>
      <c r="P514" s="9">
        <v>22.3003</v>
      </c>
      <c r="Q514" s="9">
        <v>25.315899999999999</v>
      </c>
      <c r="R514" s="9">
        <v>23.4758</v>
      </c>
      <c r="S514" s="9">
        <v>23.5915</v>
      </c>
      <c r="T514" s="3">
        <v>11.096786159411929</v>
      </c>
      <c r="U514" s="3">
        <v>6.4927697205848075E-4</v>
      </c>
      <c r="V514" s="5" t="s">
        <v>3384</v>
      </c>
    </row>
    <row r="515" spans="1:22" x14ac:dyDescent="0.45">
      <c r="A515" s="3" t="s">
        <v>2114</v>
      </c>
      <c r="B515" s="3" t="s">
        <v>780</v>
      </c>
      <c r="C515" s="3" t="s">
        <v>781</v>
      </c>
      <c r="D515" s="3" t="s">
        <v>782</v>
      </c>
      <c r="E515" s="3" t="s">
        <v>1994</v>
      </c>
      <c r="F515" s="3">
        <v>11</v>
      </c>
      <c r="G515" s="3">
        <v>10</v>
      </c>
      <c r="H515" s="10">
        <v>18.875299999999999</v>
      </c>
      <c r="I515" s="10">
        <v>19.201899999999998</v>
      </c>
      <c r="J515" s="10">
        <v>17.391400000000001</v>
      </c>
      <c r="K515" s="10">
        <v>18.7624</v>
      </c>
      <c r="L515" s="10">
        <v>18.358899999999998</v>
      </c>
      <c r="M515" s="9">
        <v>22.356100000000001</v>
      </c>
      <c r="N515" s="9">
        <v>22.528600000000001</v>
      </c>
      <c r="O515" s="9">
        <v>22.188500000000001</v>
      </c>
      <c r="P515" s="9">
        <v>20.619700000000002</v>
      </c>
      <c r="Q515" s="9">
        <v>22.1158</v>
      </c>
      <c r="R515" s="9">
        <v>22.5502</v>
      </c>
      <c r="S515" s="9">
        <v>21.584299999999999</v>
      </c>
      <c r="T515" s="3">
        <v>11.111101959011981</v>
      </c>
      <c r="U515" s="3">
        <v>1.623005531560311E-5</v>
      </c>
      <c r="V515" s="5" t="s">
        <v>3384</v>
      </c>
    </row>
    <row r="516" spans="1:22" x14ac:dyDescent="0.45">
      <c r="A516" s="3" t="s">
        <v>2114</v>
      </c>
      <c r="B516" s="3" t="s">
        <v>937</v>
      </c>
      <c r="C516" s="3" t="s">
        <v>938</v>
      </c>
      <c r="D516" s="3" t="s">
        <v>939</v>
      </c>
      <c r="E516" s="3" t="s">
        <v>2073</v>
      </c>
      <c r="F516" s="3">
        <v>2</v>
      </c>
      <c r="G516" s="3">
        <v>2</v>
      </c>
      <c r="H516" s="10">
        <v>17.842099999999999</v>
      </c>
      <c r="I516" s="10">
        <v>18.117699999999999</v>
      </c>
      <c r="J516" s="10">
        <v>17.990100000000002</v>
      </c>
      <c r="K516" s="10">
        <v>16.649799999999999</v>
      </c>
      <c r="L516" s="10">
        <v>17.204899999999999</v>
      </c>
      <c r="M516" s="9">
        <v>21.849299999999999</v>
      </c>
      <c r="N516" s="10">
        <v>16.924600000000002</v>
      </c>
      <c r="O516" s="9">
        <v>22.1111</v>
      </c>
      <c r="P516" s="9">
        <v>21.342600000000001</v>
      </c>
      <c r="Q516" s="9">
        <v>22.898099999999999</v>
      </c>
      <c r="R516" s="9">
        <v>21.3752</v>
      </c>
      <c r="S516" s="9">
        <v>20.7684</v>
      </c>
      <c r="T516" s="3">
        <v>11.138939653755207</v>
      </c>
      <c r="U516" s="3">
        <v>2.4319800051219578E-3</v>
      </c>
      <c r="V516" s="5" t="s">
        <v>2117</v>
      </c>
    </row>
    <row r="517" spans="1:22" x14ac:dyDescent="0.45">
      <c r="A517" s="3" t="s">
        <v>2114</v>
      </c>
      <c r="B517" s="3" t="s">
        <v>3299</v>
      </c>
      <c r="C517" s="3" t="s">
        <v>3300</v>
      </c>
      <c r="D517" s="3" t="s">
        <v>3301</v>
      </c>
      <c r="E517" s="3" t="s">
        <v>2042</v>
      </c>
      <c r="F517" s="3">
        <v>9</v>
      </c>
      <c r="G517" s="3">
        <v>5</v>
      </c>
      <c r="H517" s="9">
        <v>21.6007</v>
      </c>
      <c r="I517" s="10">
        <v>16.574999999999999</v>
      </c>
      <c r="J517" s="10">
        <v>19.365400000000001</v>
      </c>
      <c r="K517" s="10">
        <v>18.497599999999998</v>
      </c>
      <c r="L517" s="9">
        <v>21.9162</v>
      </c>
      <c r="M517" s="9">
        <v>23.020900000000001</v>
      </c>
      <c r="N517" s="9">
        <v>23.49</v>
      </c>
      <c r="O517" s="9">
        <v>22.951499999999999</v>
      </c>
      <c r="P517" s="9">
        <v>22.796399999999998</v>
      </c>
      <c r="Q517" s="9">
        <v>22.812000000000001</v>
      </c>
      <c r="R517" s="9">
        <v>23.572700000000001</v>
      </c>
      <c r="S517" s="9">
        <v>22.8444</v>
      </c>
      <c r="T517" s="3">
        <v>11.148054071696826</v>
      </c>
      <c r="U517" s="3">
        <v>2.4350618686780991E-2</v>
      </c>
      <c r="V517" s="5" t="s">
        <v>2117</v>
      </c>
    </row>
    <row r="518" spans="1:22" x14ac:dyDescent="0.45">
      <c r="A518" s="3" t="s">
        <v>2114</v>
      </c>
      <c r="B518" s="3" t="s">
        <v>3302</v>
      </c>
      <c r="C518" s="3" t="s">
        <v>3303</v>
      </c>
      <c r="D518" s="3" t="s">
        <v>3304</v>
      </c>
      <c r="E518" s="3" t="s">
        <v>1981</v>
      </c>
      <c r="F518" s="3">
        <v>21</v>
      </c>
      <c r="G518" s="3">
        <v>21</v>
      </c>
      <c r="H518" s="9">
        <v>22.011800000000001</v>
      </c>
      <c r="I518" s="9">
        <v>23.552</v>
      </c>
      <c r="J518" s="10">
        <v>18.148700000000002</v>
      </c>
      <c r="K518" s="10">
        <v>18.920400000000001</v>
      </c>
      <c r="L518" s="9">
        <v>21.843900000000001</v>
      </c>
      <c r="M518" s="9">
        <v>22.822800000000001</v>
      </c>
      <c r="N518" s="9">
        <v>22.9222</v>
      </c>
      <c r="O518" s="9">
        <v>24.625399999999999</v>
      </c>
      <c r="P518" s="9">
        <v>26.230599999999999</v>
      </c>
      <c r="Q518" s="9">
        <v>24.657800000000002</v>
      </c>
      <c r="R518" s="9">
        <v>24.608899999999998</v>
      </c>
      <c r="S518" s="9">
        <v>24.8049</v>
      </c>
      <c r="T518" s="3">
        <v>11.207868274906479</v>
      </c>
      <c r="U518" s="3">
        <v>2.2218257717552224E-2</v>
      </c>
      <c r="V518" s="5" t="s">
        <v>2117</v>
      </c>
    </row>
    <row r="519" spans="1:22" x14ac:dyDescent="0.45">
      <c r="A519" s="3" t="s">
        <v>2114</v>
      </c>
      <c r="B519" s="3" t="s">
        <v>354</v>
      </c>
      <c r="C519" s="3" t="s">
        <v>355</v>
      </c>
      <c r="D519" s="3" t="s">
        <v>356</v>
      </c>
      <c r="E519" s="3" t="s">
        <v>1981</v>
      </c>
      <c r="F519" s="3">
        <v>6</v>
      </c>
      <c r="G519" s="3">
        <v>6</v>
      </c>
      <c r="H519" s="10">
        <v>18.661200000000001</v>
      </c>
      <c r="I519" s="10">
        <v>18.097999999999999</v>
      </c>
      <c r="J519" s="10">
        <v>17.694900000000001</v>
      </c>
      <c r="K519" s="10">
        <v>17.9222</v>
      </c>
      <c r="L519" s="10">
        <v>18.471499999999999</v>
      </c>
      <c r="M519" s="9">
        <v>22.098099999999999</v>
      </c>
      <c r="N519" s="9">
        <v>21.8904</v>
      </c>
      <c r="O519" s="9">
        <v>21.567599999999999</v>
      </c>
      <c r="P519" s="9">
        <v>19.671500000000002</v>
      </c>
      <c r="Q519" s="9">
        <v>22.185199999999998</v>
      </c>
      <c r="R519" s="9">
        <v>21.255800000000001</v>
      </c>
      <c r="S519" s="9">
        <v>22.966000000000001</v>
      </c>
      <c r="T519" s="3">
        <v>11.255279669541647</v>
      </c>
      <c r="U519" s="3">
        <v>3.2141045529220438E-5</v>
      </c>
      <c r="V519" s="5" t="s">
        <v>2117</v>
      </c>
    </row>
    <row r="520" spans="1:22" x14ac:dyDescent="0.45">
      <c r="A520" s="3" t="s">
        <v>2114</v>
      </c>
      <c r="B520" s="3" t="s">
        <v>3305</v>
      </c>
      <c r="C520" s="3" t="s">
        <v>3306</v>
      </c>
      <c r="D520" s="3" t="s">
        <v>3307</v>
      </c>
      <c r="E520" s="3" t="s">
        <v>2086</v>
      </c>
      <c r="F520" s="3">
        <v>2</v>
      </c>
      <c r="G520" s="3">
        <v>2</v>
      </c>
      <c r="H520" s="10">
        <v>17.748999999999999</v>
      </c>
      <c r="I520" s="9">
        <v>22.071999999999999</v>
      </c>
      <c r="J520" s="10">
        <v>17.692900000000002</v>
      </c>
      <c r="K520" s="10">
        <v>17.890999999999998</v>
      </c>
      <c r="L520" s="10">
        <v>17.9038</v>
      </c>
      <c r="M520" s="9">
        <v>22.2103</v>
      </c>
      <c r="N520" s="9">
        <v>18.322299999999998</v>
      </c>
      <c r="O520" s="9">
        <v>22.098400000000002</v>
      </c>
      <c r="P520" s="9">
        <v>22.725899999999999</v>
      </c>
      <c r="Q520" s="9">
        <v>23.224699999999999</v>
      </c>
      <c r="R520" s="9">
        <v>23.714500000000001</v>
      </c>
      <c r="S520" s="9">
        <v>22.786799999999999</v>
      </c>
      <c r="T520" s="3">
        <v>11.258712881816265</v>
      </c>
      <c r="U520" s="3">
        <v>1.1645818034797372E-2</v>
      </c>
      <c r="V520" s="5" t="s">
        <v>3384</v>
      </c>
    </row>
    <row r="521" spans="1:22" x14ac:dyDescent="0.45">
      <c r="A521" s="3" t="s">
        <v>2114</v>
      </c>
      <c r="B521" s="3" t="s">
        <v>1620</v>
      </c>
      <c r="C521" s="3" t="s">
        <v>1621</v>
      </c>
      <c r="D521" s="3" t="s">
        <v>1622</v>
      </c>
      <c r="E521" s="3" t="s">
        <v>2062</v>
      </c>
      <c r="F521" s="3">
        <v>5</v>
      </c>
      <c r="G521" s="3">
        <v>5</v>
      </c>
      <c r="H521" s="9">
        <v>21.591999999999999</v>
      </c>
      <c r="I521" s="10">
        <v>18.007100000000001</v>
      </c>
      <c r="J521" s="10">
        <v>19.289200000000001</v>
      </c>
      <c r="K521" s="10">
        <v>18.389199999999999</v>
      </c>
      <c r="L521" s="10">
        <v>17.0518</v>
      </c>
      <c r="M521" s="9">
        <v>21.660499999999999</v>
      </c>
      <c r="N521" s="9">
        <v>22.2468</v>
      </c>
      <c r="O521" s="9">
        <v>22.483699999999999</v>
      </c>
      <c r="P521" s="9">
        <v>22.097000000000001</v>
      </c>
      <c r="Q521" s="9">
        <v>22.200099999999999</v>
      </c>
      <c r="R521" s="9">
        <v>22.012499999999999</v>
      </c>
      <c r="S521" s="9">
        <v>23.891100000000002</v>
      </c>
      <c r="T521" s="3">
        <v>11.347951620406741</v>
      </c>
      <c r="U521" s="3">
        <v>7.7803655103980364E-3</v>
      </c>
      <c r="V521" s="5" t="s">
        <v>3384</v>
      </c>
    </row>
    <row r="522" spans="1:22" x14ac:dyDescent="0.45">
      <c r="A522" s="3" t="s">
        <v>2114</v>
      </c>
      <c r="B522" s="3" t="s">
        <v>1392</v>
      </c>
      <c r="C522" s="3" t="s">
        <v>1393</v>
      </c>
      <c r="D522" s="3" t="s">
        <v>1394</v>
      </c>
      <c r="E522" s="3" t="s">
        <v>2093</v>
      </c>
      <c r="F522" s="3">
        <v>2</v>
      </c>
      <c r="G522" s="3">
        <v>2</v>
      </c>
      <c r="H522" s="10">
        <v>17.2728</v>
      </c>
      <c r="I522" s="10">
        <v>17.297000000000001</v>
      </c>
      <c r="J522" s="10">
        <v>17.938600000000001</v>
      </c>
      <c r="K522" s="10">
        <v>18.305800000000001</v>
      </c>
      <c r="L522" s="10">
        <v>16.987500000000001</v>
      </c>
      <c r="M522" s="9">
        <v>22.126100000000001</v>
      </c>
      <c r="N522" s="10">
        <v>17.9421</v>
      </c>
      <c r="O522" s="9">
        <v>20.8688</v>
      </c>
      <c r="P522" s="9">
        <v>21.3339</v>
      </c>
      <c r="Q522" s="9">
        <v>21.986999999999998</v>
      </c>
      <c r="R522" s="9">
        <v>21.326499999999999</v>
      </c>
      <c r="S522" s="9">
        <v>21.939299999999999</v>
      </c>
      <c r="T522" s="3">
        <v>11.427674944558847</v>
      </c>
      <c r="U522" s="3">
        <v>3.6263523542505427E-4</v>
      </c>
      <c r="V522" s="5" t="s">
        <v>3384</v>
      </c>
    </row>
    <row r="523" spans="1:22" x14ac:dyDescent="0.45">
      <c r="A523" s="3" t="s">
        <v>2114</v>
      </c>
      <c r="B523" s="3" t="s">
        <v>1872</v>
      </c>
      <c r="C523" s="3" t="s">
        <v>1873</v>
      </c>
      <c r="D523" s="3" t="s">
        <v>1874</v>
      </c>
      <c r="E523" s="3" t="s">
        <v>2020</v>
      </c>
      <c r="F523" s="3">
        <v>7</v>
      </c>
      <c r="G523" s="3">
        <v>7</v>
      </c>
      <c r="H523" s="10">
        <v>17.477399999999999</v>
      </c>
      <c r="I523" s="10">
        <v>18.6495</v>
      </c>
      <c r="J523" s="10">
        <v>21.446300000000001</v>
      </c>
      <c r="K523" s="10">
        <v>18.671500000000002</v>
      </c>
      <c r="L523" s="9">
        <v>20.6007</v>
      </c>
      <c r="M523" s="9">
        <v>23.485600000000002</v>
      </c>
      <c r="N523" s="9">
        <v>21.821200000000001</v>
      </c>
      <c r="O523" s="9">
        <v>22.956800000000001</v>
      </c>
      <c r="P523" s="9">
        <v>22.095800000000001</v>
      </c>
      <c r="Q523" s="9">
        <v>23.527699999999999</v>
      </c>
      <c r="R523" s="9">
        <v>23.790700000000001</v>
      </c>
      <c r="S523" s="9">
        <v>22.569299999999998</v>
      </c>
      <c r="T523" s="3">
        <v>11.498310581556776</v>
      </c>
      <c r="U523" s="3">
        <v>5.4248783024342731E-3</v>
      </c>
      <c r="V523" s="5" t="s">
        <v>3384</v>
      </c>
    </row>
    <row r="524" spans="1:22" x14ac:dyDescent="0.45">
      <c r="A524" s="3" t="s">
        <v>2114</v>
      </c>
      <c r="B524" s="3" t="s">
        <v>771</v>
      </c>
      <c r="C524" s="3" t="s">
        <v>772</v>
      </c>
      <c r="D524" s="3" t="s">
        <v>773</v>
      </c>
      <c r="E524" s="3" t="s">
        <v>1979</v>
      </c>
      <c r="F524" s="3">
        <v>8</v>
      </c>
      <c r="G524" s="3">
        <v>8</v>
      </c>
      <c r="H524" s="10">
        <v>18.238099999999999</v>
      </c>
      <c r="I524" s="10">
        <v>17.836099999999998</v>
      </c>
      <c r="J524" s="10">
        <v>18.456900000000001</v>
      </c>
      <c r="K524" s="10">
        <v>19.6235</v>
      </c>
      <c r="L524" s="10">
        <v>17.553699999999999</v>
      </c>
      <c r="M524" s="9">
        <v>21.252600000000001</v>
      </c>
      <c r="N524" s="9">
        <v>22.833500000000001</v>
      </c>
      <c r="O524" s="9">
        <v>21.551300000000001</v>
      </c>
      <c r="P524" s="9">
        <v>21.735800000000001</v>
      </c>
      <c r="Q524" s="9">
        <v>22.085699999999999</v>
      </c>
      <c r="R524" s="9">
        <v>21.609100000000002</v>
      </c>
      <c r="S524" s="9">
        <v>22.010100000000001</v>
      </c>
      <c r="T524" s="3">
        <v>11.524561873550098</v>
      </c>
      <c r="U524" s="3">
        <v>9.5384981542276663E-5</v>
      </c>
      <c r="V524" s="5" t="s">
        <v>2117</v>
      </c>
    </row>
    <row r="525" spans="1:22" x14ac:dyDescent="0.45">
      <c r="A525" s="3" t="s">
        <v>2114</v>
      </c>
      <c r="B525" s="3" t="s">
        <v>2760</v>
      </c>
      <c r="C525" s="3" t="s">
        <v>653</v>
      </c>
      <c r="D525" s="3" t="s">
        <v>654</v>
      </c>
      <c r="E525" s="3" t="s">
        <v>2059</v>
      </c>
      <c r="F525" s="3">
        <v>14</v>
      </c>
      <c r="G525" s="3">
        <v>12</v>
      </c>
      <c r="H525" s="9">
        <v>25.489699999999999</v>
      </c>
      <c r="I525" s="9">
        <v>25.014099999999999</v>
      </c>
      <c r="J525" s="9">
        <v>24.909199999999998</v>
      </c>
      <c r="K525" s="9">
        <v>25.800699999999999</v>
      </c>
      <c r="L525" s="9">
        <v>25.7363</v>
      </c>
      <c r="M525" s="9">
        <v>29.0396</v>
      </c>
      <c r="N525" s="9">
        <v>27.291799999999999</v>
      </c>
      <c r="O525" s="9">
        <v>29.0183</v>
      </c>
      <c r="P525" s="9">
        <v>31.036899999999999</v>
      </c>
      <c r="Q525" s="9">
        <v>28.069199999999999</v>
      </c>
      <c r="R525" s="9">
        <v>28.417100000000001</v>
      </c>
      <c r="S525" s="9">
        <v>29.558199999999999</v>
      </c>
      <c r="T525" s="3">
        <v>11.541189349514774</v>
      </c>
      <c r="U525" s="3">
        <v>9.8462305367674825E-5</v>
      </c>
      <c r="V525" s="5" t="s">
        <v>2117</v>
      </c>
    </row>
    <row r="526" spans="1:22" x14ac:dyDescent="0.45">
      <c r="A526" s="3" t="s">
        <v>2114</v>
      </c>
      <c r="B526" s="3" t="s">
        <v>1647</v>
      </c>
      <c r="C526" s="3" t="s">
        <v>1648</v>
      </c>
      <c r="D526" s="3" t="s">
        <v>1649</v>
      </c>
      <c r="E526" s="3" t="s">
        <v>2057</v>
      </c>
      <c r="F526" s="3">
        <v>11</v>
      </c>
      <c r="G526" s="3">
        <v>11</v>
      </c>
      <c r="H526" s="9">
        <v>26.736499999999999</v>
      </c>
      <c r="I526" s="9">
        <v>25.697199999999999</v>
      </c>
      <c r="J526" s="9">
        <v>25.337900000000001</v>
      </c>
      <c r="K526" s="9">
        <v>25.593900000000001</v>
      </c>
      <c r="L526" s="9">
        <v>28.186199999999999</v>
      </c>
      <c r="M526" s="9">
        <v>29.4071</v>
      </c>
      <c r="N526" s="9">
        <v>29.0168</v>
      </c>
      <c r="O526" s="9">
        <v>29.905100000000001</v>
      </c>
      <c r="P526" s="9">
        <v>30.7563</v>
      </c>
      <c r="Q526" s="9">
        <v>31.020800000000001</v>
      </c>
      <c r="R526" s="9">
        <v>29.773599999999998</v>
      </c>
      <c r="S526" s="9">
        <v>29.019500000000001</v>
      </c>
      <c r="T526" s="3">
        <v>11.570746183498056</v>
      </c>
      <c r="U526" s="3">
        <v>8.1191394372987847E-4</v>
      </c>
      <c r="V526" s="5" t="s">
        <v>3384</v>
      </c>
    </row>
    <row r="527" spans="1:22" x14ac:dyDescent="0.45">
      <c r="A527" s="3" t="s">
        <v>2114</v>
      </c>
      <c r="B527" s="3" t="s">
        <v>3308</v>
      </c>
      <c r="C527" s="3" t="s">
        <v>3309</v>
      </c>
      <c r="D527" s="3" t="s">
        <v>3310</v>
      </c>
      <c r="E527" s="3" t="s">
        <v>2057</v>
      </c>
      <c r="F527" s="3">
        <v>3</v>
      </c>
      <c r="G527" s="3">
        <v>3</v>
      </c>
      <c r="H527" s="10">
        <v>18.134399999999999</v>
      </c>
      <c r="I527" s="10">
        <v>19.156400000000001</v>
      </c>
      <c r="J527" s="10">
        <v>16.0458</v>
      </c>
      <c r="K527" s="10">
        <v>15.808199999999999</v>
      </c>
      <c r="L527" s="10">
        <v>15.8848</v>
      </c>
      <c r="M527" s="9">
        <v>21.433900000000001</v>
      </c>
      <c r="N527" s="9">
        <v>20.7774</v>
      </c>
      <c r="O527" s="10">
        <v>17.241199999999999</v>
      </c>
      <c r="P527" s="9">
        <v>19.823899999999998</v>
      </c>
      <c r="Q527" s="9">
        <v>22.4162</v>
      </c>
      <c r="R527" s="9">
        <v>21.393599999999999</v>
      </c>
      <c r="S527" s="9">
        <v>20.7636</v>
      </c>
      <c r="T527" s="3">
        <v>11.664640988713238</v>
      </c>
      <c r="U527" s="3">
        <v>4.0680848253287459E-3</v>
      </c>
      <c r="V527" s="5" t="s">
        <v>3384</v>
      </c>
    </row>
    <row r="528" spans="1:22" x14ac:dyDescent="0.45">
      <c r="A528" s="3" t="s">
        <v>2114</v>
      </c>
      <c r="B528" s="3" t="s">
        <v>792</v>
      </c>
      <c r="C528" s="3" t="s">
        <v>793</v>
      </c>
      <c r="D528" s="3" t="s">
        <v>794</v>
      </c>
      <c r="E528" s="3" t="s">
        <v>2013</v>
      </c>
      <c r="F528" s="3">
        <v>7</v>
      </c>
      <c r="G528" s="3">
        <v>7</v>
      </c>
      <c r="H528" s="10">
        <v>18.197399999999998</v>
      </c>
      <c r="I528" s="10">
        <v>17.5627</v>
      </c>
      <c r="J528" s="10">
        <v>17.579599999999999</v>
      </c>
      <c r="K528" s="10">
        <v>20.3734</v>
      </c>
      <c r="L528" s="10">
        <v>18.320699999999999</v>
      </c>
      <c r="M528" s="9">
        <v>21.3843</v>
      </c>
      <c r="N528" s="9">
        <v>22.1022</v>
      </c>
      <c r="O528" s="9">
        <v>22.519100000000002</v>
      </c>
      <c r="P528" s="9">
        <v>20.705200000000001</v>
      </c>
      <c r="Q528" s="9">
        <v>22.145600000000002</v>
      </c>
      <c r="R528" s="9">
        <v>21.761900000000001</v>
      </c>
      <c r="S528" s="9">
        <v>23.038599999999999</v>
      </c>
      <c r="T528" s="3">
        <v>11.665853848715967</v>
      </c>
      <c r="U528" s="3">
        <v>7.31240101058575E-4</v>
      </c>
      <c r="V528" s="5" t="s">
        <v>2117</v>
      </c>
    </row>
    <row r="529" spans="1:22" x14ac:dyDescent="0.45">
      <c r="A529" s="3" t="s">
        <v>2114</v>
      </c>
      <c r="B529" s="3" t="s">
        <v>2604</v>
      </c>
      <c r="C529" s="3" t="s">
        <v>2605</v>
      </c>
      <c r="D529" s="3" t="s">
        <v>2606</v>
      </c>
      <c r="E529" s="3" t="s">
        <v>2030</v>
      </c>
      <c r="F529" s="3">
        <v>13</v>
      </c>
      <c r="G529" s="3">
        <v>13</v>
      </c>
      <c r="H529" s="9">
        <v>21.648</v>
      </c>
      <c r="I529" s="9">
        <v>22.181100000000001</v>
      </c>
      <c r="J529" s="10">
        <v>20.680900000000001</v>
      </c>
      <c r="K529" s="9">
        <v>22.286899999999999</v>
      </c>
      <c r="L529" s="9">
        <v>25.416699999999999</v>
      </c>
      <c r="M529" s="9">
        <v>26.785399999999999</v>
      </c>
      <c r="N529" s="9">
        <v>24.756900000000002</v>
      </c>
      <c r="O529" s="9">
        <v>25.7288</v>
      </c>
      <c r="P529" s="9">
        <v>25.370100000000001</v>
      </c>
      <c r="Q529" s="9">
        <v>26.785599999999999</v>
      </c>
      <c r="R529" s="9">
        <v>25.8614</v>
      </c>
      <c r="S529" s="9">
        <v>26.673200000000001</v>
      </c>
      <c r="T529" s="3">
        <v>11.726983049180978</v>
      </c>
      <c r="U529" s="3">
        <v>8.1925669661929643E-3</v>
      </c>
      <c r="V529" s="5" t="s">
        <v>3384</v>
      </c>
    </row>
    <row r="530" spans="1:22" x14ac:dyDescent="0.45">
      <c r="A530" s="3" t="s">
        <v>2114</v>
      </c>
      <c r="B530" s="3" t="s">
        <v>964</v>
      </c>
      <c r="C530" s="3" t="s">
        <v>965</v>
      </c>
      <c r="D530" s="3" t="s">
        <v>966</v>
      </c>
      <c r="E530" s="3" t="s">
        <v>2070</v>
      </c>
      <c r="F530" s="3">
        <v>4</v>
      </c>
      <c r="G530" s="3">
        <v>4</v>
      </c>
      <c r="H530" s="10">
        <v>17.881499999999999</v>
      </c>
      <c r="I530" s="9">
        <v>22.021100000000001</v>
      </c>
      <c r="J530" s="10">
        <v>17.421099999999999</v>
      </c>
      <c r="K530" s="10">
        <v>19.7224</v>
      </c>
      <c r="L530" s="9">
        <v>20.226299999999998</v>
      </c>
      <c r="M530" s="9">
        <v>22.139900000000001</v>
      </c>
      <c r="N530" s="9">
        <v>22.777100000000001</v>
      </c>
      <c r="O530" s="9">
        <v>23.335799999999999</v>
      </c>
      <c r="P530" s="9">
        <v>23.537500000000001</v>
      </c>
      <c r="Q530" s="9">
        <v>22.714500000000001</v>
      </c>
      <c r="R530" s="9">
        <v>23.805599999999998</v>
      </c>
      <c r="S530" s="9">
        <v>22.738700000000001</v>
      </c>
      <c r="T530" s="3">
        <v>11.733406342611373</v>
      </c>
      <c r="U530" s="3">
        <v>1.1100179454497672E-2</v>
      </c>
      <c r="V530" s="5" t="s">
        <v>3384</v>
      </c>
    </row>
    <row r="531" spans="1:22" x14ac:dyDescent="0.45">
      <c r="A531" s="3" t="s">
        <v>2114</v>
      </c>
      <c r="B531" s="3" t="s">
        <v>3311</v>
      </c>
      <c r="C531" s="3" t="s">
        <v>807</v>
      </c>
      <c r="D531" s="3" t="s">
        <v>808</v>
      </c>
      <c r="E531" s="3" t="s">
        <v>2029</v>
      </c>
      <c r="F531" s="3">
        <v>7</v>
      </c>
      <c r="G531" s="3">
        <v>6</v>
      </c>
      <c r="H531" s="10">
        <v>17.689499999999999</v>
      </c>
      <c r="I531" s="10">
        <v>18.760000000000002</v>
      </c>
      <c r="J531" s="10">
        <v>19.756399999999999</v>
      </c>
      <c r="K531" s="10">
        <v>18.6999</v>
      </c>
      <c r="L531" s="10">
        <v>16.455400000000001</v>
      </c>
      <c r="M531" s="9">
        <v>21.786999999999999</v>
      </c>
      <c r="N531" s="9">
        <v>19.593699999999998</v>
      </c>
      <c r="O531" s="9">
        <v>21.6571</v>
      </c>
      <c r="P531" s="9">
        <v>21.480699999999999</v>
      </c>
      <c r="Q531" s="9">
        <v>22.647500000000001</v>
      </c>
      <c r="R531" s="9">
        <v>23.222999999999999</v>
      </c>
      <c r="S531" s="9">
        <v>22.409300000000002</v>
      </c>
      <c r="T531" s="3">
        <v>11.762232434467856</v>
      </c>
      <c r="U531" s="3">
        <v>9.321375428329576E-4</v>
      </c>
      <c r="V531" s="5" t="s">
        <v>3384</v>
      </c>
    </row>
    <row r="532" spans="1:22" x14ac:dyDescent="0.45">
      <c r="A532" s="3" t="s">
        <v>2114</v>
      </c>
      <c r="B532" s="3" t="s">
        <v>2658</v>
      </c>
      <c r="C532" s="3" t="s">
        <v>2659</v>
      </c>
      <c r="D532" s="3" t="s">
        <v>2660</v>
      </c>
      <c r="E532" s="3" t="s">
        <v>2007</v>
      </c>
      <c r="F532" s="3">
        <v>9</v>
      </c>
      <c r="G532" s="3">
        <v>9</v>
      </c>
      <c r="H532" s="10">
        <v>19.229900000000001</v>
      </c>
      <c r="I532" s="9">
        <v>14.674099999999999</v>
      </c>
      <c r="J532" s="10">
        <v>18.8855</v>
      </c>
      <c r="K532" s="10">
        <v>17.509599999999999</v>
      </c>
      <c r="L532" s="10">
        <v>17.273499999999999</v>
      </c>
      <c r="M532" s="9">
        <v>22.5959</v>
      </c>
      <c r="N532" s="9">
        <v>19.160499999999999</v>
      </c>
      <c r="O532" s="9">
        <v>20.438600000000001</v>
      </c>
      <c r="P532" s="9">
        <v>18.976400000000002</v>
      </c>
      <c r="Q532" s="9">
        <v>23.657900000000001</v>
      </c>
      <c r="R532" s="9">
        <v>21.720800000000001</v>
      </c>
      <c r="S532" s="9">
        <v>20.967400000000001</v>
      </c>
      <c r="T532" s="3">
        <v>11.789167990948794</v>
      </c>
      <c r="U532" s="3">
        <v>8.0576797037101733E-3</v>
      </c>
      <c r="V532" s="5" t="s">
        <v>3384</v>
      </c>
    </row>
    <row r="533" spans="1:22" x14ac:dyDescent="0.45">
      <c r="A533" s="3" t="s">
        <v>2114</v>
      </c>
      <c r="B533" s="3" t="s">
        <v>1821</v>
      </c>
      <c r="C533" s="3" t="s">
        <v>1822</v>
      </c>
      <c r="D533" s="3" t="s">
        <v>1823</v>
      </c>
      <c r="E533" s="3" t="s">
        <v>2063</v>
      </c>
      <c r="F533" s="3">
        <v>6</v>
      </c>
      <c r="G533" s="3">
        <v>6</v>
      </c>
      <c r="H533" s="10">
        <v>19.299900000000001</v>
      </c>
      <c r="I533" s="10">
        <v>17.982199999999999</v>
      </c>
      <c r="J533" s="10">
        <v>17.578299999999999</v>
      </c>
      <c r="K533" s="10">
        <v>18.243099999999998</v>
      </c>
      <c r="L533" s="10">
        <v>17.759499999999999</v>
      </c>
      <c r="M533" s="9">
        <v>22.324400000000001</v>
      </c>
      <c r="N533" s="9">
        <v>20.023499999999999</v>
      </c>
      <c r="O533" s="9">
        <v>19.068100000000001</v>
      </c>
      <c r="P533" s="9">
        <v>22.701699999999999</v>
      </c>
      <c r="Q533" s="9">
        <v>23.285799999999998</v>
      </c>
      <c r="R533" s="9">
        <v>22.637799999999999</v>
      </c>
      <c r="S533" s="9">
        <v>22.086400000000001</v>
      </c>
      <c r="T533" s="3">
        <v>11.793499749708525</v>
      </c>
      <c r="U533" s="3">
        <v>5.1708269064786668E-4</v>
      </c>
      <c r="V533" s="5" t="s">
        <v>2117</v>
      </c>
    </row>
    <row r="534" spans="1:22" x14ac:dyDescent="0.45">
      <c r="A534" s="3" t="s">
        <v>2114</v>
      </c>
      <c r="B534" s="3" t="s">
        <v>478</v>
      </c>
      <c r="C534" s="3" t="s">
        <v>479</v>
      </c>
      <c r="D534" s="3" t="s">
        <v>480</v>
      </c>
      <c r="E534" s="3" t="s">
        <v>1986</v>
      </c>
      <c r="F534" s="3">
        <v>5</v>
      </c>
      <c r="G534" s="3">
        <v>5</v>
      </c>
      <c r="H534" s="10">
        <v>17.657399999999999</v>
      </c>
      <c r="I534" s="10">
        <v>16.5442</v>
      </c>
      <c r="J534" s="10">
        <v>18.700099999999999</v>
      </c>
      <c r="K534" s="10">
        <v>18.237200000000001</v>
      </c>
      <c r="L534" s="10">
        <v>18.6188</v>
      </c>
      <c r="M534" s="9">
        <v>20.944500000000001</v>
      </c>
      <c r="N534" s="9">
        <v>21.9938</v>
      </c>
      <c r="O534" s="9">
        <v>20.8796</v>
      </c>
      <c r="P534" s="9">
        <v>19.686800000000002</v>
      </c>
      <c r="Q534" s="9">
        <v>21.154399999999999</v>
      </c>
      <c r="R534" s="9">
        <v>23.634599999999999</v>
      </c>
      <c r="S534" s="9">
        <v>22.2881</v>
      </c>
      <c r="T534" s="3">
        <v>11.795380064741179</v>
      </c>
      <c r="U534" s="3">
        <v>1.874821822643847E-4</v>
      </c>
      <c r="V534" s="5" t="s">
        <v>3384</v>
      </c>
    </row>
    <row r="535" spans="1:22" x14ac:dyDescent="0.45">
      <c r="A535" s="3" t="s">
        <v>2114</v>
      </c>
      <c r="B535" s="3" t="s">
        <v>1187</v>
      </c>
      <c r="C535" s="3" t="s">
        <v>1188</v>
      </c>
      <c r="D535" s="3" t="s">
        <v>1189</v>
      </c>
      <c r="E535" s="3" t="s">
        <v>1997</v>
      </c>
      <c r="F535" s="3">
        <v>17</v>
      </c>
      <c r="G535" s="3">
        <v>17</v>
      </c>
      <c r="H535" s="10">
        <v>16.9328</v>
      </c>
      <c r="I535" s="10">
        <v>17.8386</v>
      </c>
      <c r="J535" s="10">
        <v>17.940300000000001</v>
      </c>
      <c r="K535" s="10">
        <v>19.849499999999999</v>
      </c>
      <c r="L535" s="10">
        <v>17.347100000000001</v>
      </c>
      <c r="M535" s="9">
        <v>17.3523</v>
      </c>
      <c r="N535" s="9">
        <v>18.367999999999999</v>
      </c>
      <c r="O535" s="9">
        <v>22.663</v>
      </c>
      <c r="P535" s="9">
        <v>23.869700000000002</v>
      </c>
      <c r="Q535" s="9">
        <v>23.174600000000002</v>
      </c>
      <c r="R535" s="9">
        <v>23.418299999999999</v>
      </c>
      <c r="S535" s="9">
        <v>21.979199999999999</v>
      </c>
      <c r="T535" s="3">
        <v>11.833459494460048</v>
      </c>
      <c r="U535" s="3">
        <v>1.0915408664482065E-2</v>
      </c>
      <c r="V535" s="5" t="s">
        <v>2117</v>
      </c>
    </row>
    <row r="536" spans="1:22" x14ac:dyDescent="0.45">
      <c r="A536" s="3" t="s">
        <v>2114</v>
      </c>
      <c r="B536" s="3" t="s">
        <v>1478</v>
      </c>
      <c r="C536" s="3" t="s">
        <v>1479</v>
      </c>
      <c r="D536" s="3" t="s">
        <v>1480</v>
      </c>
      <c r="E536" s="3" t="s">
        <v>2006</v>
      </c>
      <c r="F536" s="3">
        <v>17</v>
      </c>
      <c r="G536" s="3">
        <v>16</v>
      </c>
      <c r="H536" s="10">
        <v>19.7789</v>
      </c>
      <c r="I536" s="9">
        <v>21.777899999999999</v>
      </c>
      <c r="J536" s="9">
        <v>20.429400000000001</v>
      </c>
      <c r="K536" s="10">
        <v>18.2027</v>
      </c>
      <c r="L536" s="9">
        <v>20.861000000000001</v>
      </c>
      <c r="M536" s="9">
        <v>23.866499999999998</v>
      </c>
      <c r="N536" s="9">
        <v>24.337399999999999</v>
      </c>
      <c r="O536" s="9">
        <v>24.345199999999998</v>
      </c>
      <c r="P536" s="9">
        <v>23.617999999999999</v>
      </c>
      <c r="Q536" s="9">
        <v>23.659099999999999</v>
      </c>
      <c r="R536" s="9">
        <v>23.005199999999999</v>
      </c>
      <c r="S536" s="9">
        <v>23.661000000000001</v>
      </c>
      <c r="T536" s="3">
        <v>11.914363702305218</v>
      </c>
      <c r="U536" s="3">
        <v>2.7620402304654461E-3</v>
      </c>
      <c r="V536" s="5" t="s">
        <v>3384</v>
      </c>
    </row>
    <row r="537" spans="1:22" x14ac:dyDescent="0.45">
      <c r="A537" s="3" t="s">
        <v>2114</v>
      </c>
      <c r="B537" s="3" t="s">
        <v>357</v>
      </c>
      <c r="C537" s="3" t="s">
        <v>358</v>
      </c>
      <c r="D537" s="3" t="s">
        <v>359</v>
      </c>
      <c r="E537" s="3" t="s">
        <v>2033</v>
      </c>
      <c r="F537" s="3">
        <v>6</v>
      </c>
      <c r="G537" s="3">
        <v>6</v>
      </c>
      <c r="H537" s="10">
        <v>19.436699999999998</v>
      </c>
      <c r="I537" s="10">
        <v>18.608000000000001</v>
      </c>
      <c r="J537" s="10">
        <v>17.566600000000001</v>
      </c>
      <c r="K537" s="10">
        <v>18.181000000000001</v>
      </c>
      <c r="L537" s="10">
        <v>18.526700000000002</v>
      </c>
      <c r="M537" s="9">
        <v>23.248999999999999</v>
      </c>
      <c r="N537" s="9">
        <v>20.896599999999999</v>
      </c>
      <c r="O537" s="9">
        <v>21.526199999999999</v>
      </c>
      <c r="P537" s="9">
        <v>20.389900000000001</v>
      </c>
      <c r="Q537" s="9">
        <v>23.4114</v>
      </c>
      <c r="R537" s="9">
        <v>22.7563</v>
      </c>
      <c r="S537" s="9">
        <v>22.0474</v>
      </c>
      <c r="T537" s="3">
        <v>11.923368767970587</v>
      </c>
      <c r="U537" s="3">
        <v>6.1982630007324809E-5</v>
      </c>
      <c r="V537" s="5" t="s">
        <v>2117</v>
      </c>
    </row>
    <row r="538" spans="1:22" x14ac:dyDescent="0.45">
      <c r="A538" s="3" t="s">
        <v>2114</v>
      </c>
      <c r="B538" s="3" t="s">
        <v>1747</v>
      </c>
      <c r="C538" s="3" t="s">
        <v>1748</v>
      </c>
      <c r="D538" s="3" t="s">
        <v>1749</v>
      </c>
      <c r="E538" s="3" t="s">
        <v>2018</v>
      </c>
      <c r="F538" s="3">
        <v>13</v>
      </c>
      <c r="G538" s="3">
        <v>13</v>
      </c>
      <c r="H538" s="10">
        <v>17.6069</v>
      </c>
      <c r="I538" s="10">
        <v>18.947199999999999</v>
      </c>
      <c r="J538" s="10">
        <v>17.395099999999999</v>
      </c>
      <c r="K538" s="10">
        <v>19.317599999999999</v>
      </c>
      <c r="L538" s="9">
        <v>22.080200000000001</v>
      </c>
      <c r="M538" s="9">
        <v>23.2502</v>
      </c>
      <c r="N538" s="9">
        <v>19.8324</v>
      </c>
      <c r="O538" s="9">
        <v>22.882000000000001</v>
      </c>
      <c r="P538" s="9">
        <v>22.724699999999999</v>
      </c>
      <c r="Q538" s="9">
        <v>24.349399999999999</v>
      </c>
      <c r="R538" s="9">
        <v>23.1004</v>
      </c>
      <c r="S538" s="9">
        <v>22.402699999999999</v>
      </c>
      <c r="T538" s="3">
        <v>11.953904358413107</v>
      </c>
      <c r="U538" s="3">
        <v>8.4976727077597253E-3</v>
      </c>
      <c r="V538" s="5" t="s">
        <v>3384</v>
      </c>
    </row>
    <row r="539" spans="1:22" x14ac:dyDescent="0.45">
      <c r="A539" s="3" t="s">
        <v>2114</v>
      </c>
      <c r="B539" s="3" t="s">
        <v>2736</v>
      </c>
      <c r="C539" s="3" t="s">
        <v>2737</v>
      </c>
      <c r="D539" s="3" t="s">
        <v>2738</v>
      </c>
      <c r="E539" s="3" t="s">
        <v>2075</v>
      </c>
      <c r="F539" s="3">
        <v>6</v>
      </c>
      <c r="G539" s="3">
        <v>6</v>
      </c>
      <c r="H539" s="10">
        <v>17.781700000000001</v>
      </c>
      <c r="I539" s="10">
        <v>17.378</v>
      </c>
      <c r="J539" s="10">
        <v>17.6083</v>
      </c>
      <c r="K539" s="10">
        <v>18.3094</v>
      </c>
      <c r="L539" s="9">
        <v>19.984100000000002</v>
      </c>
      <c r="M539" s="9">
        <v>22.308700000000002</v>
      </c>
      <c r="N539" s="9">
        <v>21.2973</v>
      </c>
      <c r="O539" s="9">
        <v>21.480599999999999</v>
      </c>
      <c r="P539" s="9">
        <v>21.515000000000001</v>
      </c>
      <c r="Q539" s="9">
        <v>22.372399999999999</v>
      </c>
      <c r="R539" s="9">
        <v>21.669699999999999</v>
      </c>
      <c r="S539" s="9">
        <v>21.9391</v>
      </c>
      <c r="T539" s="3">
        <v>12.002391590063819</v>
      </c>
      <c r="U539" s="3">
        <v>8.327411003369265E-4</v>
      </c>
      <c r="V539" s="5" t="s">
        <v>3384</v>
      </c>
    </row>
    <row r="540" spans="1:22" x14ac:dyDescent="0.45">
      <c r="A540" s="3" t="s">
        <v>2114</v>
      </c>
      <c r="B540" s="3" t="s">
        <v>298</v>
      </c>
      <c r="C540" s="3" t="s">
        <v>299</v>
      </c>
      <c r="D540" s="3" t="s">
        <v>300</v>
      </c>
      <c r="E540" s="3" t="s">
        <v>2061</v>
      </c>
      <c r="F540" s="3">
        <v>4</v>
      </c>
      <c r="G540" s="3">
        <v>4</v>
      </c>
      <c r="H540" s="9">
        <v>22.215299999999999</v>
      </c>
      <c r="I540" s="10">
        <v>18.991199999999999</v>
      </c>
      <c r="J540" s="9">
        <v>20.754799999999999</v>
      </c>
      <c r="K540" s="9">
        <v>24.910599999999999</v>
      </c>
      <c r="L540" s="9">
        <v>25.173300000000001</v>
      </c>
      <c r="M540" s="9">
        <v>27.439</v>
      </c>
      <c r="N540" s="9">
        <v>27.3079</v>
      </c>
      <c r="O540" s="9">
        <v>24.641200000000001</v>
      </c>
      <c r="P540" s="9">
        <v>23.908100000000001</v>
      </c>
      <c r="Q540" s="9">
        <v>27.3522</v>
      </c>
      <c r="R540" s="9">
        <v>24.154499999999999</v>
      </c>
      <c r="S540" s="9">
        <v>27.295000000000002</v>
      </c>
      <c r="T540" s="3">
        <v>12.167408328381779</v>
      </c>
      <c r="U540" s="3">
        <v>3.5465002924732064E-2</v>
      </c>
      <c r="V540" s="5" t="s">
        <v>3384</v>
      </c>
    </row>
    <row r="541" spans="1:22" x14ac:dyDescent="0.45">
      <c r="A541" s="3" t="s">
        <v>2114</v>
      </c>
      <c r="B541" s="3" t="s">
        <v>422</v>
      </c>
      <c r="C541" s="3" t="s">
        <v>423</v>
      </c>
      <c r="D541" s="3" t="s">
        <v>424</v>
      </c>
      <c r="E541" s="3" t="s">
        <v>2007</v>
      </c>
      <c r="F541" s="3">
        <v>6</v>
      </c>
      <c r="G541" s="3">
        <v>6</v>
      </c>
      <c r="H541" s="10">
        <v>19.811599999999999</v>
      </c>
      <c r="I541" s="10">
        <v>19.867599999999999</v>
      </c>
      <c r="J541" s="10">
        <v>19.317299999999999</v>
      </c>
      <c r="K541" s="10">
        <v>16.910900000000002</v>
      </c>
      <c r="L541" s="10">
        <v>17.6983</v>
      </c>
      <c r="M541" s="9">
        <v>22.294499999999999</v>
      </c>
      <c r="N541" s="9">
        <v>21.944299999999998</v>
      </c>
      <c r="O541" s="9">
        <v>21.988700000000001</v>
      </c>
      <c r="P541" s="9">
        <v>22.851600000000001</v>
      </c>
      <c r="Q541" s="9">
        <v>21.746400000000001</v>
      </c>
      <c r="R541" s="9">
        <v>23.2607</v>
      </c>
      <c r="S541" s="9">
        <v>22.290700000000001</v>
      </c>
      <c r="T541" s="3">
        <v>12.281288288044966</v>
      </c>
      <c r="U541" s="3">
        <v>2.3892412269571664E-3</v>
      </c>
      <c r="V541" s="5" t="s">
        <v>2117</v>
      </c>
    </row>
    <row r="542" spans="1:22" x14ac:dyDescent="0.45">
      <c r="A542" s="3" t="s">
        <v>2114</v>
      </c>
      <c r="B542" s="3" t="s">
        <v>1851</v>
      </c>
      <c r="C542" s="3" t="s">
        <v>1852</v>
      </c>
      <c r="D542" s="3" t="s">
        <v>1853</v>
      </c>
      <c r="E542" s="3" t="s">
        <v>2053</v>
      </c>
      <c r="F542" s="3">
        <v>10</v>
      </c>
      <c r="G542" s="3">
        <v>10</v>
      </c>
      <c r="H542" s="10">
        <v>17.0456</v>
      </c>
      <c r="I542" s="9">
        <v>22.395499999999998</v>
      </c>
      <c r="J542" s="10">
        <v>17.7044</v>
      </c>
      <c r="K542" s="10">
        <v>17.2745</v>
      </c>
      <c r="L542" s="9">
        <v>21.3886</v>
      </c>
      <c r="M542" s="9">
        <v>23.610600000000002</v>
      </c>
      <c r="N542" s="9">
        <v>22.4298</v>
      </c>
      <c r="O542" s="9">
        <v>22.343299999999999</v>
      </c>
      <c r="P542" s="9">
        <v>21.989000000000001</v>
      </c>
      <c r="Q542" s="9">
        <v>24.3719</v>
      </c>
      <c r="R542" s="9">
        <v>22.378299999999999</v>
      </c>
      <c r="S542" s="9">
        <v>22.340299999999999</v>
      </c>
      <c r="T542" s="3">
        <v>12.284182960844563</v>
      </c>
      <c r="U542" s="3">
        <v>3.0206471700468376E-2</v>
      </c>
      <c r="V542" s="5" t="s">
        <v>3384</v>
      </c>
    </row>
    <row r="543" spans="1:22" x14ac:dyDescent="0.45">
      <c r="A543" s="3" t="s">
        <v>2114</v>
      </c>
      <c r="B543" s="3" t="s">
        <v>682</v>
      </c>
      <c r="C543" s="3" t="s">
        <v>683</v>
      </c>
      <c r="D543" s="3" t="s">
        <v>684</v>
      </c>
      <c r="E543" s="3" t="s">
        <v>1991</v>
      </c>
      <c r="F543" s="3">
        <v>9</v>
      </c>
      <c r="G543" s="3">
        <v>9</v>
      </c>
      <c r="H543" s="10">
        <v>18.935700000000001</v>
      </c>
      <c r="I543" s="10">
        <v>17.472100000000001</v>
      </c>
      <c r="J543" s="10">
        <v>19.449300000000001</v>
      </c>
      <c r="K543" s="10">
        <v>19.143599999999999</v>
      </c>
      <c r="L543" s="9">
        <v>16.239000000000001</v>
      </c>
      <c r="M543" s="9">
        <v>21.0807</v>
      </c>
      <c r="N543" s="9">
        <v>19.824400000000001</v>
      </c>
      <c r="O543" s="9">
        <v>21.756</v>
      </c>
      <c r="P543" s="9">
        <v>22.740500000000001</v>
      </c>
      <c r="Q543" s="9">
        <v>22.557600000000001</v>
      </c>
      <c r="R543" s="9">
        <v>22.714200000000002</v>
      </c>
      <c r="S543" s="9">
        <v>22.4161</v>
      </c>
      <c r="T543" s="3">
        <v>12.312057761286896</v>
      </c>
      <c r="U543" s="3">
        <v>1.3829930575134275E-3</v>
      </c>
      <c r="V543" s="5" t="s">
        <v>2117</v>
      </c>
    </row>
    <row r="544" spans="1:22" x14ac:dyDescent="0.45">
      <c r="A544" s="3" t="s">
        <v>2114</v>
      </c>
      <c r="B544" s="3" t="s">
        <v>1928</v>
      </c>
      <c r="C544" s="3" t="s">
        <v>1929</v>
      </c>
      <c r="D544" s="3" t="s">
        <v>1930</v>
      </c>
      <c r="E544" s="3" t="s">
        <v>1994</v>
      </c>
      <c r="F544" s="3">
        <v>9</v>
      </c>
      <c r="G544" s="3">
        <v>9</v>
      </c>
      <c r="H544" s="10">
        <v>18.819199999999999</v>
      </c>
      <c r="I544" s="10">
        <v>17.5901</v>
      </c>
      <c r="J544" s="10">
        <v>18.394500000000001</v>
      </c>
      <c r="K544" s="10">
        <v>18.001100000000001</v>
      </c>
      <c r="L544" s="9">
        <v>20.523</v>
      </c>
      <c r="M544" s="9">
        <v>21.730899999999998</v>
      </c>
      <c r="N544" s="9">
        <v>22.679200000000002</v>
      </c>
      <c r="O544" s="9">
        <v>21.948599999999999</v>
      </c>
      <c r="P544" s="9">
        <v>22.3293</v>
      </c>
      <c r="Q544" s="9">
        <v>22.585000000000001</v>
      </c>
      <c r="R544" s="9">
        <v>22.253799999999998</v>
      </c>
      <c r="S544" s="9">
        <v>22.526499999999999</v>
      </c>
      <c r="T544" s="3">
        <v>12.361397935601849</v>
      </c>
      <c r="U544" s="3">
        <v>1.4115296331428527E-3</v>
      </c>
      <c r="V544" s="5" t="s">
        <v>2117</v>
      </c>
    </row>
    <row r="545" spans="1:22" x14ac:dyDescent="0.45">
      <c r="A545" s="3" t="s">
        <v>2114</v>
      </c>
      <c r="B545" s="3" t="s">
        <v>1774</v>
      </c>
      <c r="C545" s="3" t="s">
        <v>1775</v>
      </c>
      <c r="D545" s="3" t="s">
        <v>1776</v>
      </c>
      <c r="E545" s="3" t="s">
        <v>2030</v>
      </c>
      <c r="F545" s="3">
        <v>12</v>
      </c>
      <c r="G545" s="3">
        <v>12</v>
      </c>
      <c r="H545" s="9">
        <v>24.3858</v>
      </c>
      <c r="I545" s="9">
        <v>23.4435</v>
      </c>
      <c r="J545" s="9">
        <v>22.568200000000001</v>
      </c>
      <c r="K545" s="9">
        <v>22.886099999999999</v>
      </c>
      <c r="L545" s="9">
        <v>26.708300000000001</v>
      </c>
      <c r="M545" s="9">
        <v>27.974</v>
      </c>
      <c r="N545" s="9">
        <v>27.319900000000001</v>
      </c>
      <c r="O545" s="9">
        <v>27.672499999999999</v>
      </c>
      <c r="P545" s="9">
        <v>27.374500000000001</v>
      </c>
      <c r="Q545" s="9">
        <v>28.0105</v>
      </c>
      <c r="R545" s="9">
        <v>28.061900000000001</v>
      </c>
      <c r="S545" s="9">
        <v>27.0002</v>
      </c>
      <c r="T545" s="3">
        <v>12.39889803353913</v>
      </c>
      <c r="U545" s="3">
        <v>7.1355918370133598E-3</v>
      </c>
      <c r="V545" s="5" t="s">
        <v>2117</v>
      </c>
    </row>
    <row r="546" spans="1:22" x14ac:dyDescent="0.45">
      <c r="A546" s="3" t="s">
        <v>2114</v>
      </c>
      <c r="B546" s="3" t="s">
        <v>994</v>
      </c>
      <c r="C546" s="3" t="s">
        <v>995</v>
      </c>
      <c r="D546" s="3" t="s">
        <v>996</v>
      </c>
      <c r="E546" s="3" t="s">
        <v>2088</v>
      </c>
      <c r="F546" s="3">
        <v>5</v>
      </c>
      <c r="G546" s="3">
        <v>5</v>
      </c>
      <c r="H546" s="10">
        <v>16.366599999999998</v>
      </c>
      <c r="I546" s="10">
        <v>17.462900000000001</v>
      </c>
      <c r="J546" s="10">
        <v>18.139099999999999</v>
      </c>
      <c r="K546" s="10">
        <v>17.706099999999999</v>
      </c>
      <c r="L546" s="10">
        <v>18.342199999999998</v>
      </c>
      <c r="M546" s="9">
        <v>18.937100000000001</v>
      </c>
      <c r="N546" s="9">
        <v>18.821100000000001</v>
      </c>
      <c r="O546" s="9">
        <v>20.780200000000001</v>
      </c>
      <c r="P546" s="9">
        <v>23.539899999999999</v>
      </c>
      <c r="Q546" s="9">
        <v>22.214300000000001</v>
      </c>
      <c r="R546" s="9">
        <v>23.165900000000001</v>
      </c>
      <c r="S546" s="9">
        <v>21.2653</v>
      </c>
      <c r="T546" s="3">
        <v>12.491285069345212</v>
      </c>
      <c r="U546" s="3">
        <v>1.5179588551412994E-3</v>
      </c>
      <c r="V546" s="5" t="s">
        <v>3384</v>
      </c>
    </row>
    <row r="547" spans="1:22" x14ac:dyDescent="0.45">
      <c r="A547" s="3" t="s">
        <v>2114</v>
      </c>
      <c r="B547" s="3" t="s">
        <v>2845</v>
      </c>
      <c r="C547" s="3" t="s">
        <v>2846</v>
      </c>
      <c r="D547" s="3" t="s">
        <v>2847</v>
      </c>
      <c r="E547" s="3" t="s">
        <v>2073</v>
      </c>
      <c r="F547" s="3">
        <v>7</v>
      </c>
      <c r="G547" s="3">
        <v>1</v>
      </c>
      <c r="H547" s="10">
        <v>17.730699999999999</v>
      </c>
      <c r="I547" s="10">
        <v>17.797899999999998</v>
      </c>
      <c r="J547" s="10">
        <v>16.951599999999999</v>
      </c>
      <c r="K547" s="10">
        <v>18.718699999999998</v>
      </c>
      <c r="L547" s="10">
        <v>17.961099999999998</v>
      </c>
      <c r="M547" s="9">
        <v>20.630199999999999</v>
      </c>
      <c r="N547" s="9">
        <v>23.219799999999999</v>
      </c>
      <c r="O547" s="9">
        <v>21.806699999999999</v>
      </c>
      <c r="P547" s="9">
        <v>22.732399999999998</v>
      </c>
      <c r="Q547" s="9">
        <v>19.9999</v>
      </c>
      <c r="R547" s="9">
        <v>19.090599999999998</v>
      </c>
      <c r="S547" s="9">
        <v>22.935300000000002</v>
      </c>
      <c r="T547" s="3">
        <v>12.604176875838011</v>
      </c>
      <c r="U547" s="3">
        <v>5.269264508549089E-4</v>
      </c>
      <c r="V547" s="5" t="s">
        <v>3384</v>
      </c>
    </row>
    <row r="548" spans="1:22" x14ac:dyDescent="0.45">
      <c r="A548" s="3" t="s">
        <v>2114</v>
      </c>
      <c r="B548" s="3" t="s">
        <v>3312</v>
      </c>
      <c r="C548" s="3" t="s">
        <v>3313</v>
      </c>
      <c r="D548" s="3" t="s">
        <v>3314</v>
      </c>
      <c r="E548" s="3" t="s">
        <v>2036</v>
      </c>
      <c r="F548" s="3">
        <v>6</v>
      </c>
      <c r="G548" s="3">
        <v>6</v>
      </c>
      <c r="H548" s="9">
        <v>23.1404</v>
      </c>
      <c r="I548" s="9">
        <v>19.202000000000002</v>
      </c>
      <c r="J548" s="9">
        <v>19.969899999999999</v>
      </c>
      <c r="K548" s="10">
        <v>18.284800000000001</v>
      </c>
      <c r="L548" s="9">
        <v>22.0152</v>
      </c>
      <c r="M548" s="9">
        <v>23.725300000000001</v>
      </c>
      <c r="N548" s="9">
        <v>23.374199999999998</v>
      </c>
      <c r="O548" s="9">
        <v>25.013100000000001</v>
      </c>
      <c r="P548" s="9">
        <v>24.150099999999998</v>
      </c>
      <c r="Q548" s="9">
        <v>24.3599</v>
      </c>
      <c r="R548" s="9">
        <v>24.905100000000001</v>
      </c>
      <c r="S548" s="9">
        <v>23.8123</v>
      </c>
      <c r="T548" s="3">
        <v>12.71958768303454</v>
      </c>
      <c r="U548" s="3">
        <v>1.3099056036085117E-2</v>
      </c>
      <c r="V548" s="5" t="s">
        <v>3384</v>
      </c>
    </row>
    <row r="549" spans="1:22" x14ac:dyDescent="0.45">
      <c r="A549" s="3" t="s">
        <v>2114</v>
      </c>
      <c r="B549" s="3" t="s">
        <v>2601</v>
      </c>
      <c r="C549" s="3" t="s">
        <v>2602</v>
      </c>
      <c r="D549" s="3" t="s">
        <v>2603</v>
      </c>
      <c r="E549" s="3" t="s">
        <v>1987</v>
      </c>
      <c r="F549" s="3">
        <v>13</v>
      </c>
      <c r="G549" s="3">
        <v>13</v>
      </c>
      <c r="H549" s="9">
        <v>20.517099999999999</v>
      </c>
      <c r="I549" s="10">
        <v>17.0413</v>
      </c>
      <c r="J549" s="10">
        <v>16.870200000000001</v>
      </c>
      <c r="K549" s="10">
        <v>16.475899999999999</v>
      </c>
      <c r="L549" s="9">
        <v>18.944500000000001</v>
      </c>
      <c r="M549" s="9">
        <v>22.149000000000001</v>
      </c>
      <c r="N549" s="9">
        <v>21.816800000000001</v>
      </c>
      <c r="O549" s="10">
        <v>16.703900000000001</v>
      </c>
      <c r="P549" s="9">
        <v>22.0413</v>
      </c>
      <c r="Q549" s="9">
        <v>22.760100000000001</v>
      </c>
      <c r="R549" s="9">
        <v>23.720500000000001</v>
      </c>
      <c r="S549" s="9">
        <v>22.312999999999999</v>
      </c>
      <c r="T549" s="3">
        <v>12.761358384229496</v>
      </c>
      <c r="U549" s="3">
        <v>9.6596190651308846E-3</v>
      </c>
      <c r="V549" s="5" t="s">
        <v>3384</v>
      </c>
    </row>
    <row r="550" spans="1:22" x14ac:dyDescent="0.45">
      <c r="A550" s="3" t="s">
        <v>2114</v>
      </c>
      <c r="B550" s="3" t="s">
        <v>3315</v>
      </c>
      <c r="C550" s="3" t="s">
        <v>3316</v>
      </c>
      <c r="D550" s="3" t="s">
        <v>3317</v>
      </c>
      <c r="E550" s="3" t="s">
        <v>2070</v>
      </c>
      <c r="F550" s="3">
        <v>4</v>
      </c>
      <c r="G550" s="3">
        <v>4</v>
      </c>
      <c r="H550" s="10">
        <v>17.6096</v>
      </c>
      <c r="I550" s="10">
        <v>17.672799999999999</v>
      </c>
      <c r="J550" s="10">
        <v>17.690100000000001</v>
      </c>
      <c r="K550" s="10">
        <v>15.221500000000001</v>
      </c>
      <c r="L550" s="9">
        <v>18.148399999999999</v>
      </c>
      <c r="M550" s="9">
        <v>22.162099999999999</v>
      </c>
      <c r="N550" s="9">
        <v>21.17</v>
      </c>
      <c r="O550" s="10">
        <v>15.5556</v>
      </c>
      <c r="P550" s="9">
        <v>21.464400000000001</v>
      </c>
      <c r="Q550" s="9">
        <v>21.944099999999999</v>
      </c>
      <c r="R550" s="9">
        <v>23.0747</v>
      </c>
      <c r="S550" s="9">
        <v>21.255099999999999</v>
      </c>
      <c r="T550" s="3">
        <v>12.799983097310953</v>
      </c>
      <c r="U550" s="3">
        <v>7.3115591877678503E-3</v>
      </c>
      <c r="V550" s="5" t="s">
        <v>2117</v>
      </c>
    </row>
    <row r="551" spans="1:22" x14ac:dyDescent="0.45">
      <c r="A551" s="3" t="s">
        <v>2114</v>
      </c>
      <c r="B551" s="3" t="s">
        <v>3318</v>
      </c>
      <c r="C551" s="3" t="s">
        <v>3319</v>
      </c>
      <c r="D551" s="3" t="s">
        <v>3320</v>
      </c>
      <c r="E551" s="3" t="s">
        <v>2075</v>
      </c>
      <c r="F551" s="3">
        <v>9</v>
      </c>
      <c r="G551" s="3">
        <v>9</v>
      </c>
      <c r="H551" s="9">
        <v>19.203099999999999</v>
      </c>
      <c r="I551" s="9">
        <v>22.177</v>
      </c>
      <c r="J551" s="10">
        <v>17.204499999999999</v>
      </c>
      <c r="K551" s="10">
        <v>17.748000000000001</v>
      </c>
      <c r="L551" s="9">
        <v>23.7379</v>
      </c>
      <c r="M551" s="9">
        <v>23.629799999999999</v>
      </c>
      <c r="N551" s="9">
        <v>21.700399999999998</v>
      </c>
      <c r="O551" s="9">
        <v>23.5563</v>
      </c>
      <c r="P551" s="9">
        <v>23.822500000000002</v>
      </c>
      <c r="Q551" s="9">
        <v>24.7258</v>
      </c>
      <c r="R551" s="9">
        <v>24.571899999999999</v>
      </c>
      <c r="S551" s="9">
        <v>23.993500000000001</v>
      </c>
      <c r="T551" s="3">
        <v>12.998110385349014</v>
      </c>
      <c r="U551" s="3">
        <v>4.0860154081382265E-2</v>
      </c>
      <c r="V551" s="5" t="s">
        <v>3384</v>
      </c>
    </row>
    <row r="552" spans="1:22" x14ac:dyDescent="0.45">
      <c r="A552" s="3" t="s">
        <v>2114</v>
      </c>
      <c r="B552" s="3" t="s">
        <v>262</v>
      </c>
      <c r="C552" s="3" t="s">
        <v>263</v>
      </c>
      <c r="D552" s="3" t="s">
        <v>264</v>
      </c>
      <c r="E552" s="3" t="s">
        <v>1999</v>
      </c>
      <c r="F552" s="3">
        <v>17</v>
      </c>
      <c r="G552" s="3">
        <v>14</v>
      </c>
      <c r="H552" s="10">
        <v>17.977799999999998</v>
      </c>
      <c r="I552" s="10">
        <v>17.131399999999999</v>
      </c>
      <c r="J552" s="10">
        <v>18.446300000000001</v>
      </c>
      <c r="K552" s="10">
        <v>19.1614</v>
      </c>
      <c r="L552" s="10">
        <v>16.800599999999999</v>
      </c>
      <c r="M552" s="9">
        <v>20.354199999999999</v>
      </c>
      <c r="N552" s="9">
        <v>21.216699999999999</v>
      </c>
      <c r="O552" s="9">
        <v>22.2742</v>
      </c>
      <c r="P552" s="9">
        <v>21.827300000000001</v>
      </c>
      <c r="Q552" s="9">
        <v>23.1617</v>
      </c>
      <c r="R552" s="9">
        <v>20.647600000000001</v>
      </c>
      <c r="S552" s="9">
        <v>21.793800000000001</v>
      </c>
      <c r="T552" s="3">
        <v>13.061602465675632</v>
      </c>
      <c r="U552" s="3">
        <v>1.1337570483447882E-4</v>
      </c>
      <c r="V552" s="5" t="s">
        <v>2117</v>
      </c>
    </row>
    <row r="553" spans="1:22" x14ac:dyDescent="0.45">
      <c r="A553" s="3" t="s">
        <v>2114</v>
      </c>
      <c r="B553" s="3" t="s">
        <v>398</v>
      </c>
      <c r="C553" s="3" t="s">
        <v>399</v>
      </c>
      <c r="D553" s="3" t="s">
        <v>400</v>
      </c>
      <c r="E553" s="3" t="s">
        <v>2062</v>
      </c>
      <c r="F553" s="3">
        <v>5</v>
      </c>
      <c r="G553" s="3">
        <v>5</v>
      </c>
      <c r="H553" s="10">
        <v>20.504100000000001</v>
      </c>
      <c r="I553" s="10">
        <v>18.498999999999999</v>
      </c>
      <c r="J553" s="10">
        <v>19.417100000000001</v>
      </c>
      <c r="K553" s="10">
        <v>16.881900000000002</v>
      </c>
      <c r="L553" s="10">
        <v>18.165199999999999</v>
      </c>
      <c r="M553" s="9">
        <v>24.168600000000001</v>
      </c>
      <c r="N553" s="9">
        <v>23.059799999999999</v>
      </c>
      <c r="O553" s="9">
        <v>24.089700000000001</v>
      </c>
      <c r="P553" s="10">
        <v>16.388400000000001</v>
      </c>
      <c r="Q553" s="9">
        <v>23.632100000000001</v>
      </c>
      <c r="R553" s="9">
        <v>22.817399999999999</v>
      </c>
      <c r="S553" s="9">
        <v>22.666799999999999</v>
      </c>
      <c r="T553" s="3">
        <v>13.084618897848245</v>
      </c>
      <c r="U553" s="3">
        <v>1.2182319910855685E-2</v>
      </c>
      <c r="V553" s="5" t="s">
        <v>2117</v>
      </c>
    </row>
    <row r="554" spans="1:22" x14ac:dyDescent="0.45">
      <c r="A554" s="3" t="s">
        <v>2114</v>
      </c>
      <c r="B554" s="3" t="s">
        <v>1557</v>
      </c>
      <c r="C554" s="3" t="s">
        <v>1558</v>
      </c>
      <c r="D554" s="3" t="s">
        <v>1559</v>
      </c>
      <c r="E554" s="3" t="s">
        <v>2023</v>
      </c>
      <c r="F554" s="3">
        <v>8</v>
      </c>
      <c r="G554" s="3">
        <v>8</v>
      </c>
      <c r="H554" s="10">
        <v>17.930499999999999</v>
      </c>
      <c r="I554" s="9">
        <v>21.0258</v>
      </c>
      <c r="J554" s="9">
        <v>19.549199999999999</v>
      </c>
      <c r="K554" s="10">
        <v>17.633800000000001</v>
      </c>
      <c r="L554" s="9">
        <v>20.968800000000002</v>
      </c>
      <c r="M554" s="9">
        <v>22.6999</v>
      </c>
      <c r="N554" s="9">
        <v>22.557300000000001</v>
      </c>
      <c r="O554" s="9">
        <v>23.240400000000001</v>
      </c>
      <c r="P554" s="9">
        <v>23.375499999999999</v>
      </c>
      <c r="Q554" s="9">
        <v>23.113499999999998</v>
      </c>
      <c r="R554" s="9">
        <v>23.6631</v>
      </c>
      <c r="S554" s="9">
        <v>23.278400000000001</v>
      </c>
      <c r="T554" s="3">
        <v>13.094962289956529</v>
      </c>
      <c r="U554" s="3">
        <v>5.8834219982458226E-3</v>
      </c>
      <c r="V554" s="5" t="s">
        <v>3384</v>
      </c>
    </row>
    <row r="555" spans="1:22" x14ac:dyDescent="0.45">
      <c r="A555" s="3" t="s">
        <v>2114</v>
      </c>
      <c r="B555" s="3" t="s">
        <v>700</v>
      </c>
      <c r="C555" s="3" t="s">
        <v>701</v>
      </c>
      <c r="D555" s="3" t="s">
        <v>702</v>
      </c>
      <c r="E555" s="3" t="s">
        <v>2068</v>
      </c>
      <c r="F555" s="3">
        <v>3</v>
      </c>
      <c r="G555" s="3">
        <v>3</v>
      </c>
      <c r="H555" s="10">
        <v>18.659300000000002</v>
      </c>
      <c r="I555" s="10">
        <v>17.450500000000002</v>
      </c>
      <c r="J555" s="10">
        <v>17.165700000000001</v>
      </c>
      <c r="K555" s="10">
        <v>18.221</v>
      </c>
      <c r="L555" s="10">
        <v>16.8537</v>
      </c>
      <c r="M555" s="9">
        <v>20.576799999999999</v>
      </c>
      <c r="N555" s="10">
        <v>17.7334</v>
      </c>
      <c r="O555" s="9">
        <v>21.968800000000002</v>
      </c>
      <c r="P555" s="9">
        <v>23.892299999999999</v>
      </c>
      <c r="Q555" s="9">
        <v>20.944199999999999</v>
      </c>
      <c r="R555" s="9">
        <v>22.069600000000001</v>
      </c>
      <c r="S555" s="9">
        <v>22.710599999999999</v>
      </c>
      <c r="T555" s="3">
        <v>13.395253697094249</v>
      </c>
      <c r="U555" s="3">
        <v>1.6357615669312816E-3</v>
      </c>
      <c r="V555" s="5" t="s">
        <v>3384</v>
      </c>
    </row>
    <row r="556" spans="1:22" x14ac:dyDescent="0.45">
      <c r="A556" s="3" t="s">
        <v>2114</v>
      </c>
      <c r="B556" s="3" t="s">
        <v>2467</v>
      </c>
      <c r="C556" s="3" t="s">
        <v>2468</v>
      </c>
      <c r="D556" s="3" t="s">
        <v>2469</v>
      </c>
      <c r="E556" s="3" t="s">
        <v>2032</v>
      </c>
      <c r="F556" s="3">
        <v>7</v>
      </c>
      <c r="G556" s="3">
        <v>7</v>
      </c>
      <c r="H556" s="10">
        <v>16.852</v>
      </c>
      <c r="I556" s="10">
        <v>15.8933</v>
      </c>
      <c r="J556" s="10">
        <v>16.771999999999998</v>
      </c>
      <c r="K556" s="10">
        <v>18.418600000000001</v>
      </c>
      <c r="L556" s="10">
        <v>16.443100000000001</v>
      </c>
      <c r="M556" s="9">
        <v>21.403300000000002</v>
      </c>
      <c r="N556" s="9">
        <v>20.5791</v>
      </c>
      <c r="O556" s="9">
        <v>21.311399999999999</v>
      </c>
      <c r="P556" s="10">
        <v>17.898399999999999</v>
      </c>
      <c r="Q556" s="9">
        <v>21.9315</v>
      </c>
      <c r="R556" s="9">
        <v>20.531199999999998</v>
      </c>
      <c r="S556" s="9">
        <v>20.720199999999998</v>
      </c>
      <c r="T556" s="3">
        <v>13.446790834103988</v>
      </c>
      <c r="U556" s="3">
        <v>1.793824701151713E-4</v>
      </c>
      <c r="V556" s="5" t="s">
        <v>3384</v>
      </c>
    </row>
    <row r="557" spans="1:22" x14ac:dyDescent="0.45">
      <c r="A557" s="3" t="s">
        <v>2114</v>
      </c>
      <c r="B557" s="3" t="s">
        <v>3321</v>
      </c>
      <c r="C557" s="3" t="s">
        <v>3322</v>
      </c>
      <c r="D557" s="3" t="s">
        <v>3323</v>
      </c>
      <c r="E557" s="3" t="s">
        <v>3382</v>
      </c>
      <c r="F557" s="3">
        <v>13</v>
      </c>
      <c r="G557" s="3">
        <v>13</v>
      </c>
      <c r="H557" s="9">
        <v>21.0806</v>
      </c>
      <c r="I557" s="10">
        <v>17.930299999999999</v>
      </c>
      <c r="J557" s="10">
        <v>18.726400000000002</v>
      </c>
      <c r="K557" s="10">
        <v>19.258800000000001</v>
      </c>
      <c r="L557" s="10">
        <v>17.974499999999999</v>
      </c>
      <c r="M557" s="9">
        <v>22.4285</v>
      </c>
      <c r="N557" s="9">
        <v>23.251200000000001</v>
      </c>
      <c r="O557" s="9">
        <v>22.947199999999999</v>
      </c>
      <c r="P557" s="9">
        <v>21.0669</v>
      </c>
      <c r="Q557" s="9">
        <v>23.5184</v>
      </c>
      <c r="R557" s="9">
        <v>23.168700000000001</v>
      </c>
      <c r="S557" s="9">
        <v>22.830300000000001</v>
      </c>
      <c r="T557" s="3">
        <v>13.457513803206163</v>
      </c>
      <c r="U557" s="3">
        <v>1.0534647299807976E-3</v>
      </c>
      <c r="V557" s="5" t="s">
        <v>2117</v>
      </c>
    </row>
    <row r="558" spans="1:22" x14ac:dyDescent="0.45">
      <c r="A558" s="3" t="s">
        <v>2114</v>
      </c>
      <c r="B558" s="3" t="s">
        <v>717</v>
      </c>
      <c r="C558" s="3" t="s">
        <v>718</v>
      </c>
      <c r="D558" s="3" t="s">
        <v>719</v>
      </c>
      <c r="E558" s="3" t="s">
        <v>2000</v>
      </c>
      <c r="F558" s="3">
        <v>12</v>
      </c>
      <c r="G558" s="3">
        <v>7</v>
      </c>
      <c r="H558" s="10">
        <v>18.5657</v>
      </c>
      <c r="I558" s="10">
        <v>17.703700000000001</v>
      </c>
      <c r="J558" s="10">
        <v>18.811900000000001</v>
      </c>
      <c r="K558" s="10">
        <v>20.4285</v>
      </c>
      <c r="L558" s="10">
        <v>18.644500000000001</v>
      </c>
      <c r="M558" s="9">
        <v>21.118600000000001</v>
      </c>
      <c r="N558" s="9">
        <v>20.049299999999999</v>
      </c>
      <c r="O558" s="9">
        <v>23.298100000000002</v>
      </c>
      <c r="P558" s="9">
        <v>24.115200000000002</v>
      </c>
      <c r="Q558" s="9">
        <v>22.524699999999999</v>
      </c>
      <c r="R558" s="9">
        <v>24.416899999999998</v>
      </c>
      <c r="S558" s="9">
        <v>22.560300000000002</v>
      </c>
      <c r="T558" s="3">
        <v>13.477303780083805</v>
      </c>
      <c r="U558" s="3">
        <v>4.9856294840758709E-4</v>
      </c>
      <c r="V558" s="5" t="s">
        <v>3384</v>
      </c>
    </row>
    <row r="559" spans="1:22" x14ac:dyDescent="0.45">
      <c r="A559" s="3" t="s">
        <v>2114</v>
      </c>
      <c r="B559" s="3" t="s">
        <v>1866</v>
      </c>
      <c r="C559" s="3" t="s">
        <v>1867</v>
      </c>
      <c r="D559" s="3" t="s">
        <v>1868</v>
      </c>
      <c r="E559" s="3" t="s">
        <v>2014</v>
      </c>
      <c r="F559" s="3">
        <v>6</v>
      </c>
      <c r="G559" s="3">
        <v>6</v>
      </c>
      <c r="H559" s="10">
        <v>17.636900000000001</v>
      </c>
      <c r="I559" s="9">
        <v>23.467600000000001</v>
      </c>
      <c r="J559" s="9">
        <v>20.2684</v>
      </c>
      <c r="K559" s="10">
        <v>17.752500000000001</v>
      </c>
      <c r="L559" s="9">
        <v>23.667899999999999</v>
      </c>
      <c r="M559" s="9">
        <v>24.749300000000002</v>
      </c>
      <c r="N559" s="9">
        <v>23.991700000000002</v>
      </c>
      <c r="O559" s="9">
        <v>24.2226</v>
      </c>
      <c r="P559" s="9">
        <v>23.746400000000001</v>
      </c>
      <c r="Q559" s="9">
        <v>25.1313</v>
      </c>
      <c r="R559" s="9">
        <v>24.844999999999999</v>
      </c>
      <c r="S559" s="9">
        <v>23.5075</v>
      </c>
      <c r="T559" s="3">
        <v>13.498713386615497</v>
      </c>
      <c r="U559" s="3">
        <v>4.5091013816649442E-2</v>
      </c>
      <c r="V559" s="5" t="s">
        <v>3384</v>
      </c>
    </row>
    <row r="560" spans="1:22" x14ac:dyDescent="0.45">
      <c r="A560" s="3" t="s">
        <v>2114</v>
      </c>
      <c r="B560" s="3" t="s">
        <v>2833</v>
      </c>
      <c r="C560" s="3" t="s">
        <v>2834</v>
      </c>
      <c r="D560" s="3" t="s">
        <v>2835</v>
      </c>
      <c r="E560" s="3" t="s">
        <v>2033</v>
      </c>
      <c r="F560" s="3">
        <v>5</v>
      </c>
      <c r="G560" s="3">
        <v>5</v>
      </c>
      <c r="H560" s="9">
        <v>18.252199999999998</v>
      </c>
      <c r="I560" s="10">
        <v>17.715699999999998</v>
      </c>
      <c r="J560" s="10">
        <v>17.172699999999999</v>
      </c>
      <c r="K560" s="10">
        <v>18.661000000000001</v>
      </c>
      <c r="L560" s="10">
        <v>18.064399999999999</v>
      </c>
      <c r="M560" s="9">
        <v>19.988199999999999</v>
      </c>
      <c r="N560" s="9">
        <v>20.977</v>
      </c>
      <c r="O560" s="9">
        <v>22.107700000000001</v>
      </c>
      <c r="P560" s="9">
        <v>23.2166</v>
      </c>
      <c r="Q560" s="9">
        <v>21.546700000000001</v>
      </c>
      <c r="R560" s="9">
        <v>23.0625</v>
      </c>
      <c r="S560" s="9">
        <v>21.209</v>
      </c>
      <c r="T560" s="3">
        <v>13.514722650148556</v>
      </c>
      <c r="U560" s="3">
        <v>3.624348911503737E-5</v>
      </c>
      <c r="V560" s="5" t="s">
        <v>3384</v>
      </c>
    </row>
    <row r="561" spans="1:22" x14ac:dyDescent="0.45">
      <c r="A561" s="3" t="s">
        <v>2114</v>
      </c>
      <c r="B561" s="3" t="s">
        <v>1424</v>
      </c>
      <c r="C561" s="3" t="s">
        <v>1425</v>
      </c>
      <c r="D561" s="3" t="s">
        <v>1426</v>
      </c>
      <c r="E561" s="3" t="s">
        <v>2033</v>
      </c>
      <c r="F561" s="3">
        <v>11</v>
      </c>
      <c r="G561" s="3">
        <v>11</v>
      </c>
      <c r="H561" s="9">
        <v>24.438300000000002</v>
      </c>
      <c r="I561" s="9">
        <v>21.341699999999999</v>
      </c>
      <c r="J561" s="9">
        <v>22.401499999999999</v>
      </c>
      <c r="K561" s="9">
        <v>23.9178</v>
      </c>
      <c r="L561" s="9">
        <v>24.247900000000001</v>
      </c>
      <c r="M561" s="9">
        <v>27.033000000000001</v>
      </c>
      <c r="N561" s="9">
        <v>27.223299999999998</v>
      </c>
      <c r="O561" s="9">
        <v>27.545400000000001</v>
      </c>
      <c r="P561" s="9">
        <v>26.0824</v>
      </c>
      <c r="Q561" s="9">
        <v>27.6096</v>
      </c>
      <c r="R561" s="9">
        <v>26.384499999999999</v>
      </c>
      <c r="S561" s="9">
        <v>27.309799999999999</v>
      </c>
      <c r="T561" s="3">
        <v>13.523624888149392</v>
      </c>
      <c r="U561" s="3">
        <v>1.9170348145110664E-3</v>
      </c>
      <c r="V561" s="5" t="s">
        <v>2117</v>
      </c>
    </row>
    <row r="562" spans="1:22" x14ac:dyDescent="0.45">
      <c r="A562" s="3" t="s">
        <v>2114</v>
      </c>
      <c r="B562" s="3" t="s">
        <v>1692</v>
      </c>
      <c r="C562" s="3" t="s">
        <v>1693</v>
      </c>
      <c r="D562" s="3" t="s">
        <v>1694</v>
      </c>
      <c r="E562" s="3" t="s">
        <v>2075</v>
      </c>
      <c r="F562" s="3">
        <v>3</v>
      </c>
      <c r="G562" s="3">
        <v>3</v>
      </c>
      <c r="H562" s="10">
        <v>17.816099999999999</v>
      </c>
      <c r="I562" s="10">
        <v>17.388300000000001</v>
      </c>
      <c r="J562" s="10">
        <v>17.7529</v>
      </c>
      <c r="K562" s="10">
        <v>17.183499999999999</v>
      </c>
      <c r="L562" s="10">
        <v>17.2315</v>
      </c>
      <c r="M562" s="9">
        <v>20.910799999999998</v>
      </c>
      <c r="N562" s="9">
        <v>21.142299999999999</v>
      </c>
      <c r="O562" s="9">
        <v>20.924199999999999</v>
      </c>
      <c r="P562" s="9">
        <v>21.143799999999999</v>
      </c>
      <c r="Q562" s="9">
        <v>21.053699999999999</v>
      </c>
      <c r="R562" s="9">
        <v>22.067399999999999</v>
      </c>
      <c r="S562" s="9">
        <v>21.4711</v>
      </c>
      <c r="T562" s="3">
        <v>13.644900790745691</v>
      </c>
      <c r="U562" s="3">
        <v>4.4485656081981022E-9</v>
      </c>
      <c r="V562" s="5" t="s">
        <v>3384</v>
      </c>
    </row>
    <row r="563" spans="1:22" x14ac:dyDescent="0.45">
      <c r="A563" s="3" t="s">
        <v>2114</v>
      </c>
      <c r="B563" s="3" t="s">
        <v>570</v>
      </c>
      <c r="C563" s="3" t="s">
        <v>571</v>
      </c>
      <c r="D563" s="3" t="s">
        <v>572</v>
      </c>
      <c r="E563" s="3" t="s">
        <v>2025</v>
      </c>
      <c r="F563" s="3">
        <v>11</v>
      </c>
      <c r="G563" s="3">
        <v>11</v>
      </c>
      <c r="H563" s="10">
        <v>16.491099999999999</v>
      </c>
      <c r="I563" s="10">
        <v>17.516400000000001</v>
      </c>
      <c r="J563" s="10">
        <v>17.452500000000001</v>
      </c>
      <c r="K563" s="10">
        <v>19.052499999999998</v>
      </c>
      <c r="L563" s="10">
        <v>17.368300000000001</v>
      </c>
      <c r="M563" s="9">
        <v>19.484500000000001</v>
      </c>
      <c r="N563" s="10">
        <v>15.9146</v>
      </c>
      <c r="O563" s="9">
        <v>21.8337</v>
      </c>
      <c r="P563" s="9">
        <v>23.440999999999999</v>
      </c>
      <c r="Q563" s="9">
        <v>22.823499999999999</v>
      </c>
      <c r="R563" s="9">
        <v>24.060700000000001</v>
      </c>
      <c r="S563" s="9">
        <v>21.905200000000001</v>
      </c>
      <c r="T563" s="3">
        <v>13.69644902601207</v>
      </c>
      <c r="U563" s="3">
        <v>1.1308109363336547E-2</v>
      </c>
      <c r="V563" s="5" t="s">
        <v>2117</v>
      </c>
    </row>
    <row r="564" spans="1:22" x14ac:dyDescent="0.45">
      <c r="A564" s="3" t="s">
        <v>2114</v>
      </c>
      <c r="B564" s="3" t="s">
        <v>1516</v>
      </c>
      <c r="C564" s="3" t="s">
        <v>1517</v>
      </c>
      <c r="D564" s="3" t="s">
        <v>1518</v>
      </c>
      <c r="E564" s="3" t="s">
        <v>2018</v>
      </c>
      <c r="F564" s="3">
        <v>11</v>
      </c>
      <c r="G564" s="3">
        <v>11</v>
      </c>
      <c r="H564" s="10">
        <v>17.176400000000001</v>
      </c>
      <c r="I564" s="9">
        <v>21.7422</v>
      </c>
      <c r="J564" s="10">
        <v>19.7515</v>
      </c>
      <c r="K564" s="10">
        <v>19.633099999999999</v>
      </c>
      <c r="L564" s="9">
        <v>20.640799999999999</v>
      </c>
      <c r="M564" s="9">
        <v>23.499300000000002</v>
      </c>
      <c r="N564" s="9">
        <v>22.478899999999999</v>
      </c>
      <c r="O564" s="9">
        <v>23.51</v>
      </c>
      <c r="P564" s="9">
        <v>23.835999999999999</v>
      </c>
      <c r="Q564" s="9">
        <v>23.7225</v>
      </c>
      <c r="R564" s="9">
        <v>24.502500000000001</v>
      </c>
      <c r="S564" s="9">
        <v>23.427800000000001</v>
      </c>
      <c r="T564" s="3">
        <v>13.730764035311681</v>
      </c>
      <c r="U564" s="3">
        <v>5.6532735426607066E-3</v>
      </c>
      <c r="V564" s="5" t="s">
        <v>3384</v>
      </c>
    </row>
    <row r="565" spans="1:22" x14ac:dyDescent="0.45">
      <c r="A565" s="3" t="s">
        <v>2114</v>
      </c>
      <c r="B565" s="3" t="s">
        <v>1359</v>
      </c>
      <c r="C565" s="3" t="s">
        <v>1360</v>
      </c>
      <c r="D565" s="3" t="s">
        <v>1361</v>
      </c>
      <c r="E565" s="3" t="s">
        <v>1985</v>
      </c>
      <c r="F565" s="3">
        <v>6</v>
      </c>
      <c r="G565" s="3">
        <v>6</v>
      </c>
      <c r="H565" s="10">
        <v>17.040500000000002</v>
      </c>
      <c r="I565" s="9">
        <v>20.159600000000001</v>
      </c>
      <c r="J565" s="10">
        <v>19.049700000000001</v>
      </c>
      <c r="K565" s="10">
        <v>19.474900000000002</v>
      </c>
      <c r="L565" s="9">
        <v>20.0443</v>
      </c>
      <c r="M565" s="9">
        <v>23.492000000000001</v>
      </c>
      <c r="N565" s="9">
        <v>23.2104</v>
      </c>
      <c r="O565" s="9">
        <v>22.481999999999999</v>
      </c>
      <c r="P565" s="9">
        <v>23.390599999999999</v>
      </c>
      <c r="Q565" s="9">
        <v>22.784700000000001</v>
      </c>
      <c r="R565" s="9">
        <v>22.5306</v>
      </c>
      <c r="S565" s="9">
        <v>22.687000000000001</v>
      </c>
      <c r="T565" s="3">
        <v>13.79257576162445</v>
      </c>
      <c r="U565" s="3">
        <v>1.7668512984538802E-3</v>
      </c>
      <c r="V565" s="5" t="s">
        <v>3384</v>
      </c>
    </row>
    <row r="566" spans="1:22" x14ac:dyDescent="0.45">
      <c r="A566" s="3" t="s">
        <v>2114</v>
      </c>
      <c r="B566" s="3" t="s">
        <v>1248</v>
      </c>
      <c r="C566" s="3" t="s">
        <v>1249</v>
      </c>
      <c r="D566" s="3" t="s">
        <v>1250</v>
      </c>
      <c r="E566" s="3" t="s">
        <v>2023</v>
      </c>
      <c r="F566" s="3">
        <v>6</v>
      </c>
      <c r="G566" s="3">
        <v>6</v>
      </c>
      <c r="H566" s="9">
        <v>18.925899999999999</v>
      </c>
      <c r="I566" s="10">
        <v>18.366599999999998</v>
      </c>
      <c r="J566" s="10">
        <v>18.749199999999998</v>
      </c>
      <c r="K566" s="10">
        <v>18.981999999999999</v>
      </c>
      <c r="L566" s="9">
        <v>19.882899999999999</v>
      </c>
      <c r="M566" s="9">
        <v>21.700199999999999</v>
      </c>
      <c r="N566" s="9">
        <v>21.2074</v>
      </c>
      <c r="O566" s="9">
        <v>21.7026</v>
      </c>
      <c r="P566" s="9">
        <v>24.173999999999999</v>
      </c>
      <c r="Q566" s="9">
        <v>23.069500000000001</v>
      </c>
      <c r="R566" s="9">
        <v>24.519300000000001</v>
      </c>
      <c r="S566" s="9">
        <v>23.025400000000001</v>
      </c>
      <c r="T566" s="3">
        <v>13.831349313869822</v>
      </c>
      <c r="U566" s="3">
        <v>8.0812771259911512E-5</v>
      </c>
      <c r="V566" s="5" t="s">
        <v>2117</v>
      </c>
    </row>
    <row r="567" spans="1:22" x14ac:dyDescent="0.45">
      <c r="A567" s="3" t="s">
        <v>2114</v>
      </c>
      <c r="B567" s="3" t="s">
        <v>1599</v>
      </c>
      <c r="C567" s="3" t="s">
        <v>1600</v>
      </c>
      <c r="D567" s="3" t="s">
        <v>1601</v>
      </c>
      <c r="E567" s="3" t="s">
        <v>1988</v>
      </c>
      <c r="F567" s="3">
        <v>26</v>
      </c>
      <c r="G567" s="3">
        <v>21</v>
      </c>
      <c r="H567" s="9">
        <v>23.763100000000001</v>
      </c>
      <c r="I567" s="9">
        <v>23.7117</v>
      </c>
      <c r="J567" s="9">
        <v>22.576000000000001</v>
      </c>
      <c r="K567" s="9">
        <v>22.785799999999998</v>
      </c>
      <c r="L567" s="9">
        <v>25.0214</v>
      </c>
      <c r="M567" s="9">
        <v>26.776700000000002</v>
      </c>
      <c r="N567" s="9">
        <v>27.0487</v>
      </c>
      <c r="O567" s="9">
        <v>27.540199999999999</v>
      </c>
      <c r="P567" s="9">
        <v>27.851299999999998</v>
      </c>
      <c r="Q567" s="9">
        <v>27.086200000000002</v>
      </c>
      <c r="R567" s="9">
        <v>27.938800000000001</v>
      </c>
      <c r="S567" s="9">
        <v>27.368600000000001</v>
      </c>
      <c r="T567" s="3">
        <v>13.941848977690807</v>
      </c>
      <c r="U567" s="3">
        <v>3.8346876961238856E-4</v>
      </c>
      <c r="V567" s="5" t="s">
        <v>3384</v>
      </c>
    </row>
    <row r="568" spans="1:22" x14ac:dyDescent="0.45">
      <c r="A568" s="3" t="s">
        <v>2114</v>
      </c>
      <c r="B568" s="3" t="s">
        <v>1875</v>
      </c>
      <c r="C568" s="3" t="s">
        <v>1876</v>
      </c>
      <c r="D568" s="3" t="s">
        <v>1877</v>
      </c>
      <c r="E568" s="3" t="s">
        <v>2023</v>
      </c>
      <c r="F568" s="3">
        <v>5</v>
      </c>
      <c r="G568" s="3">
        <v>5</v>
      </c>
      <c r="H568" s="10">
        <v>17.9041</v>
      </c>
      <c r="I568" s="9">
        <v>20.352499999999999</v>
      </c>
      <c r="J568" s="10">
        <v>17.514900000000001</v>
      </c>
      <c r="K568" s="10">
        <v>17.215699999999998</v>
      </c>
      <c r="L568" s="9">
        <v>20.555299999999999</v>
      </c>
      <c r="M568" s="9">
        <v>22.359500000000001</v>
      </c>
      <c r="N568" s="9">
        <v>21.212</v>
      </c>
      <c r="O568" s="9">
        <v>22.089500000000001</v>
      </c>
      <c r="P568" s="9">
        <v>22.595500000000001</v>
      </c>
      <c r="Q568" s="9">
        <v>23.2852</v>
      </c>
      <c r="R568" s="9">
        <v>22.8857</v>
      </c>
      <c r="S568" s="9">
        <v>23.203299999999999</v>
      </c>
      <c r="T568" s="3">
        <v>14.027538817719122</v>
      </c>
      <c r="U568" s="3">
        <v>3.9840061485272148E-3</v>
      </c>
      <c r="V568" s="5" t="s">
        <v>3384</v>
      </c>
    </row>
    <row r="569" spans="1:22" x14ac:dyDescent="0.45">
      <c r="A569" s="3" t="s">
        <v>2114</v>
      </c>
      <c r="B569" s="3" t="s">
        <v>862</v>
      </c>
      <c r="C569" s="3" t="s">
        <v>863</v>
      </c>
      <c r="D569" s="3" t="s">
        <v>864</v>
      </c>
      <c r="E569" s="3" t="s">
        <v>2074</v>
      </c>
      <c r="F569" s="3">
        <v>10</v>
      </c>
      <c r="G569" s="3">
        <v>10</v>
      </c>
      <c r="H569" s="10">
        <v>17.7699</v>
      </c>
      <c r="I569" s="10">
        <v>17.148199999999999</v>
      </c>
      <c r="J569" s="10">
        <v>18.5139</v>
      </c>
      <c r="K569" s="9">
        <v>17.975300000000001</v>
      </c>
      <c r="L569" s="9">
        <v>17.848500000000001</v>
      </c>
      <c r="M569" s="9">
        <v>22.946400000000001</v>
      </c>
      <c r="N569" s="9">
        <v>19.369599999999998</v>
      </c>
      <c r="O569" s="9">
        <v>18.046900000000001</v>
      </c>
      <c r="P569" s="9">
        <v>22.243099999999998</v>
      </c>
      <c r="Q569" s="9">
        <v>22.783200000000001</v>
      </c>
      <c r="R569" s="9">
        <v>24.223800000000001</v>
      </c>
      <c r="S569" s="9">
        <v>22.038499999999999</v>
      </c>
      <c r="T569" s="3">
        <v>14.057907869052681</v>
      </c>
      <c r="U569" s="3">
        <v>3.0068377911738405E-3</v>
      </c>
      <c r="V569" s="5" t="s">
        <v>2117</v>
      </c>
    </row>
    <row r="570" spans="1:22" x14ac:dyDescent="0.45">
      <c r="A570" s="3" t="s">
        <v>2114</v>
      </c>
      <c r="B570" s="3" t="s">
        <v>2610</v>
      </c>
      <c r="C570" s="3" t="s">
        <v>2611</v>
      </c>
      <c r="D570" s="3" t="s">
        <v>2612</v>
      </c>
      <c r="E570" s="3" t="s">
        <v>2082</v>
      </c>
      <c r="F570" s="3">
        <v>3</v>
      </c>
      <c r="G570" s="3">
        <v>3</v>
      </c>
      <c r="H570" s="10">
        <v>16.819099999999999</v>
      </c>
      <c r="I570" s="10">
        <v>17.082999999999998</v>
      </c>
      <c r="J570" s="10">
        <v>17.7394</v>
      </c>
      <c r="K570" s="10">
        <v>18.6341</v>
      </c>
      <c r="L570" s="10">
        <v>17.296399999999998</v>
      </c>
      <c r="M570" s="9">
        <v>21.2866</v>
      </c>
      <c r="N570" s="9">
        <v>20.979700000000001</v>
      </c>
      <c r="O570" s="9">
        <v>21.104700000000001</v>
      </c>
      <c r="P570" s="9">
        <v>20.887</v>
      </c>
      <c r="Q570" s="9">
        <v>21.6632</v>
      </c>
      <c r="R570" s="9">
        <v>21.721699999999998</v>
      </c>
      <c r="S570" s="9">
        <v>21.669799999999999</v>
      </c>
      <c r="T570" s="3">
        <v>14.08394897066667</v>
      </c>
      <c r="U570" s="3">
        <v>6.2802943632299699E-5</v>
      </c>
      <c r="V570" s="5" t="s">
        <v>2117</v>
      </c>
    </row>
    <row r="571" spans="1:22" x14ac:dyDescent="0.45">
      <c r="A571" s="3" t="s">
        <v>2114</v>
      </c>
      <c r="B571" s="3" t="s">
        <v>1919</v>
      </c>
      <c r="C571" s="3" t="s">
        <v>1920</v>
      </c>
      <c r="D571" s="3" t="s">
        <v>1921</v>
      </c>
      <c r="E571" s="3" t="s">
        <v>2003</v>
      </c>
      <c r="F571" s="3">
        <v>18</v>
      </c>
      <c r="G571" s="3">
        <v>17</v>
      </c>
      <c r="H571" s="9">
        <v>19.463899999999999</v>
      </c>
      <c r="I571" s="9">
        <v>21.6633</v>
      </c>
      <c r="J571" s="10">
        <v>18.827500000000001</v>
      </c>
      <c r="K571" s="10">
        <v>18.119599999999998</v>
      </c>
      <c r="L571" s="9">
        <v>23.426400000000001</v>
      </c>
      <c r="M571" s="9">
        <v>23.8673</v>
      </c>
      <c r="N571" s="9">
        <v>22.612500000000001</v>
      </c>
      <c r="O571" s="9">
        <v>25.6358</v>
      </c>
      <c r="P571" s="9">
        <v>23.346699999999998</v>
      </c>
      <c r="Q571" s="9">
        <v>24.682200000000002</v>
      </c>
      <c r="R571" s="9">
        <v>25.1922</v>
      </c>
      <c r="S571" s="9">
        <v>23.593</v>
      </c>
      <c r="T571" s="3">
        <v>14.248024527567503</v>
      </c>
      <c r="U571" s="3">
        <v>1.354066519797288E-2</v>
      </c>
      <c r="V571" s="5" t="s">
        <v>3384</v>
      </c>
    </row>
    <row r="572" spans="1:22" x14ac:dyDescent="0.45">
      <c r="A572" s="3" t="s">
        <v>2114</v>
      </c>
      <c r="B572" s="3" t="s">
        <v>289</v>
      </c>
      <c r="C572" s="3" t="s">
        <v>290</v>
      </c>
      <c r="D572" s="3" t="s">
        <v>291</v>
      </c>
      <c r="E572" s="3" t="s">
        <v>2088</v>
      </c>
      <c r="F572" s="3">
        <v>3</v>
      </c>
      <c r="G572" s="3">
        <v>3</v>
      </c>
      <c r="H572" s="10">
        <v>16.847999999999999</v>
      </c>
      <c r="I572" s="10">
        <v>16.794499999999999</v>
      </c>
      <c r="J572" s="10">
        <v>16.706</v>
      </c>
      <c r="K572" s="10">
        <v>18.898700000000002</v>
      </c>
      <c r="L572" s="9">
        <v>19.0825</v>
      </c>
      <c r="M572" s="9">
        <v>22.615300000000001</v>
      </c>
      <c r="N572" s="9">
        <v>21.645700000000001</v>
      </c>
      <c r="O572" s="9">
        <v>20.4025</v>
      </c>
      <c r="P572" s="9">
        <v>21.388200000000001</v>
      </c>
      <c r="Q572" s="9">
        <v>21.613199999999999</v>
      </c>
      <c r="R572" s="9">
        <v>20.185500000000001</v>
      </c>
      <c r="S572" s="9">
        <v>22.728999999999999</v>
      </c>
      <c r="T572" s="3">
        <v>14.374102761228334</v>
      </c>
      <c r="U572" s="3">
        <v>4.8159281616057964E-4</v>
      </c>
      <c r="V572" s="5" t="s">
        <v>3384</v>
      </c>
    </row>
    <row r="573" spans="1:22" x14ac:dyDescent="0.45">
      <c r="A573" s="3" t="s">
        <v>2114</v>
      </c>
      <c r="B573" s="3" t="s">
        <v>3324</v>
      </c>
      <c r="C573" s="3" t="s">
        <v>3325</v>
      </c>
      <c r="D573" s="3" t="s">
        <v>3326</v>
      </c>
      <c r="E573" s="3" t="s">
        <v>2066</v>
      </c>
      <c r="F573" s="3">
        <v>5</v>
      </c>
      <c r="G573" s="3">
        <v>5</v>
      </c>
      <c r="H573" s="10">
        <v>19.125299999999999</v>
      </c>
      <c r="I573" s="10">
        <v>19.717700000000001</v>
      </c>
      <c r="J573" s="10">
        <v>16.329000000000001</v>
      </c>
      <c r="K573" s="10">
        <v>17.771699999999999</v>
      </c>
      <c r="L573" s="10">
        <v>15.9872</v>
      </c>
      <c r="M573" s="9">
        <v>22.272600000000001</v>
      </c>
      <c r="N573" s="9">
        <v>19.723199999999999</v>
      </c>
      <c r="O573" s="9">
        <v>20.284800000000001</v>
      </c>
      <c r="P573" s="9">
        <v>21.3172</v>
      </c>
      <c r="Q573" s="9">
        <v>22.459199999999999</v>
      </c>
      <c r="R573" s="9">
        <v>22.7437</v>
      </c>
      <c r="S573" s="9">
        <v>22.624099999999999</v>
      </c>
      <c r="T573" s="3">
        <v>14.379583658746951</v>
      </c>
      <c r="U573" s="3">
        <v>3.0581585667258018E-3</v>
      </c>
      <c r="V573" s="5" t="s">
        <v>3384</v>
      </c>
    </row>
    <row r="574" spans="1:22" x14ac:dyDescent="0.45">
      <c r="A574" s="3" t="s">
        <v>2114</v>
      </c>
      <c r="B574" s="3" t="s">
        <v>1665</v>
      </c>
      <c r="C574" s="3" t="s">
        <v>1666</v>
      </c>
      <c r="D574" s="3" t="s">
        <v>1667</v>
      </c>
      <c r="E574" s="3" t="s">
        <v>2079</v>
      </c>
      <c r="F574" s="3">
        <v>3</v>
      </c>
      <c r="G574" s="3">
        <v>3</v>
      </c>
      <c r="H574" s="10">
        <v>19.3584</v>
      </c>
      <c r="I574" s="10">
        <v>17.9619</v>
      </c>
      <c r="J574" s="10">
        <v>17.1112</v>
      </c>
      <c r="K574" s="10">
        <v>17.894500000000001</v>
      </c>
      <c r="L574" s="10">
        <v>18.139299999999999</v>
      </c>
      <c r="M574" s="9">
        <v>22.714400000000001</v>
      </c>
      <c r="N574" s="9">
        <v>20.764199999999999</v>
      </c>
      <c r="O574" s="9">
        <v>21.058299999999999</v>
      </c>
      <c r="P574" s="9">
        <v>21.152100000000001</v>
      </c>
      <c r="Q574" s="9">
        <v>22.675699999999999</v>
      </c>
      <c r="R574" s="9">
        <v>22.972799999999999</v>
      </c>
      <c r="S574" s="9">
        <v>22.244199999999999</v>
      </c>
      <c r="T574" s="3">
        <v>14.391748746463955</v>
      </c>
      <c r="U574" s="3">
        <v>2.3987224512247216E-5</v>
      </c>
      <c r="V574" s="5" t="s">
        <v>3384</v>
      </c>
    </row>
    <row r="575" spans="1:22" x14ac:dyDescent="0.45">
      <c r="A575" s="3" t="s">
        <v>2114</v>
      </c>
      <c r="B575" s="3" t="s">
        <v>1172</v>
      </c>
      <c r="C575" s="3" t="s">
        <v>1173</v>
      </c>
      <c r="D575" s="3" t="s">
        <v>1174</v>
      </c>
      <c r="E575" s="3" t="s">
        <v>2081</v>
      </c>
      <c r="F575" s="3">
        <v>7</v>
      </c>
      <c r="G575" s="3">
        <v>7</v>
      </c>
      <c r="H575" s="10">
        <v>18.252500000000001</v>
      </c>
      <c r="I575" s="10">
        <v>18.8476</v>
      </c>
      <c r="J575" s="10">
        <v>17.906700000000001</v>
      </c>
      <c r="K575" s="10">
        <v>18.3569</v>
      </c>
      <c r="L575" s="10">
        <v>17.404499999999999</v>
      </c>
      <c r="M575" s="9">
        <v>21.728000000000002</v>
      </c>
      <c r="N575" s="10">
        <v>18.145099999999999</v>
      </c>
      <c r="O575" s="9">
        <v>21.219899999999999</v>
      </c>
      <c r="P575" s="9">
        <v>23.350899999999999</v>
      </c>
      <c r="Q575" s="9">
        <v>22.1312</v>
      </c>
      <c r="R575" s="9">
        <v>23.947800000000001</v>
      </c>
      <c r="S575" s="9">
        <v>23.555</v>
      </c>
      <c r="T575" s="3">
        <v>14.494965555467465</v>
      </c>
      <c r="U575" s="3">
        <v>1.6268218619026457E-3</v>
      </c>
      <c r="V575" s="5" t="s">
        <v>2117</v>
      </c>
    </row>
    <row r="576" spans="1:22" x14ac:dyDescent="0.45">
      <c r="A576" s="3" t="s">
        <v>2114</v>
      </c>
      <c r="B576" s="3" t="s">
        <v>3327</v>
      </c>
      <c r="C576" s="3" t="s">
        <v>3328</v>
      </c>
      <c r="D576" s="3" t="s">
        <v>3329</v>
      </c>
      <c r="E576" s="3" t="s">
        <v>2064</v>
      </c>
      <c r="F576" s="3">
        <v>7</v>
      </c>
      <c r="G576" s="3">
        <v>4</v>
      </c>
      <c r="H576" s="10">
        <v>17.830300000000001</v>
      </c>
      <c r="I576" s="9">
        <v>24.587</v>
      </c>
      <c r="J576" s="10">
        <v>19.297999999999998</v>
      </c>
      <c r="K576" s="10">
        <v>18.969799999999999</v>
      </c>
      <c r="L576" s="10">
        <v>17.0885</v>
      </c>
      <c r="M576" s="9">
        <v>23.1921</v>
      </c>
      <c r="N576" s="9">
        <v>22.712599999999998</v>
      </c>
      <c r="O576" s="9">
        <v>24.089099999999998</v>
      </c>
      <c r="P576" s="9">
        <v>24.671600000000002</v>
      </c>
      <c r="Q576" s="9">
        <v>22.5839</v>
      </c>
      <c r="R576" s="9">
        <v>23.525200000000002</v>
      </c>
      <c r="S576" s="9">
        <v>23.158100000000001</v>
      </c>
      <c r="T576" s="3">
        <v>14.563245511678719</v>
      </c>
      <c r="U576" s="3">
        <v>4.1184139852722942E-2</v>
      </c>
      <c r="V576" s="5" t="s">
        <v>2117</v>
      </c>
    </row>
    <row r="577" spans="1:22" x14ac:dyDescent="0.45">
      <c r="A577" s="3" t="s">
        <v>2114</v>
      </c>
      <c r="B577" s="3" t="s">
        <v>3330</v>
      </c>
      <c r="C577" s="3" t="s">
        <v>3331</v>
      </c>
      <c r="D577" s="3" t="s">
        <v>2829</v>
      </c>
      <c r="E577" s="3" t="s">
        <v>2057</v>
      </c>
      <c r="F577" s="3">
        <v>7</v>
      </c>
      <c r="G577" s="3">
        <v>7</v>
      </c>
      <c r="H577" s="10">
        <v>18.3581</v>
      </c>
      <c r="I577" s="10">
        <v>18.0366</v>
      </c>
      <c r="J577" s="10">
        <v>17.658899999999999</v>
      </c>
      <c r="K577" s="10">
        <v>19.271899999999999</v>
      </c>
      <c r="L577" s="10">
        <v>17.154199999999999</v>
      </c>
      <c r="M577" s="9">
        <v>22.1996</v>
      </c>
      <c r="N577" s="9">
        <v>20.985600000000002</v>
      </c>
      <c r="O577" s="9">
        <v>22.6783</v>
      </c>
      <c r="P577" s="9">
        <v>20.4757</v>
      </c>
      <c r="Q577" s="9">
        <v>23.637799999999999</v>
      </c>
      <c r="R577" s="9">
        <v>21.9955</v>
      </c>
      <c r="S577" s="9">
        <v>21.756699999999999</v>
      </c>
      <c r="T577" s="3">
        <v>14.574353665735542</v>
      </c>
      <c r="U577" s="3">
        <v>2.8599602697479873E-5</v>
      </c>
      <c r="V577" s="5" t="s">
        <v>2117</v>
      </c>
    </row>
    <row r="578" spans="1:22" x14ac:dyDescent="0.45">
      <c r="A578" s="3" t="s">
        <v>2114</v>
      </c>
      <c r="B578" s="3" t="s">
        <v>703</v>
      </c>
      <c r="C578" s="3" t="s">
        <v>704</v>
      </c>
      <c r="D578" s="3" t="s">
        <v>705</v>
      </c>
      <c r="E578" s="3" t="s">
        <v>2094</v>
      </c>
      <c r="F578" s="3">
        <v>2</v>
      </c>
      <c r="G578" s="3">
        <v>2</v>
      </c>
      <c r="H578" s="10">
        <v>18.064299999999999</v>
      </c>
      <c r="I578" s="10">
        <v>15.9735</v>
      </c>
      <c r="J578" s="10">
        <v>18.146699999999999</v>
      </c>
      <c r="K578" s="10">
        <v>19.056899999999999</v>
      </c>
      <c r="L578" s="10">
        <v>18.8188</v>
      </c>
      <c r="M578" s="9">
        <v>20.261099999999999</v>
      </c>
      <c r="N578" s="9">
        <v>21.6205</v>
      </c>
      <c r="O578" s="9">
        <v>21.939800000000002</v>
      </c>
      <c r="P578" s="9">
        <v>24.136299999999999</v>
      </c>
      <c r="Q578" s="9">
        <v>21.103400000000001</v>
      </c>
      <c r="R578" s="9">
        <v>22.126899999999999</v>
      </c>
      <c r="S578" s="9">
        <v>21.969000000000001</v>
      </c>
      <c r="T578" s="3">
        <v>14.596291874120956</v>
      </c>
      <c r="U578" s="3">
        <v>4.4911752294839879E-4</v>
      </c>
      <c r="V578" s="5" t="s">
        <v>3384</v>
      </c>
    </row>
    <row r="579" spans="1:22" x14ac:dyDescent="0.45">
      <c r="A579" s="3" t="s">
        <v>2114</v>
      </c>
      <c r="B579" s="3" t="s">
        <v>2805</v>
      </c>
      <c r="C579" s="3" t="s">
        <v>2806</v>
      </c>
      <c r="D579" s="3" t="s">
        <v>2807</v>
      </c>
      <c r="E579" s="3" t="s">
        <v>2042</v>
      </c>
      <c r="F579" s="3">
        <v>11</v>
      </c>
      <c r="G579" s="3">
        <v>11</v>
      </c>
      <c r="H579" s="10">
        <v>19.7211</v>
      </c>
      <c r="I579" s="10">
        <v>15.416600000000001</v>
      </c>
      <c r="J579" s="10">
        <v>19.058399999999999</v>
      </c>
      <c r="K579" s="10">
        <v>17.787600000000001</v>
      </c>
      <c r="L579" s="9">
        <v>23.197299999999998</v>
      </c>
      <c r="M579" s="9">
        <v>23.323799999999999</v>
      </c>
      <c r="N579" s="9">
        <v>21.3035</v>
      </c>
      <c r="O579" s="9">
        <v>23.6965</v>
      </c>
      <c r="P579" s="9">
        <v>22.991</v>
      </c>
      <c r="Q579" s="9">
        <v>24.363800000000001</v>
      </c>
      <c r="R579" s="9">
        <v>21.5639</v>
      </c>
      <c r="S579" s="9">
        <v>23.087399999999999</v>
      </c>
      <c r="T579" s="3">
        <v>14.602059919284361</v>
      </c>
      <c r="U579" s="3">
        <v>3.5440513028099273E-2</v>
      </c>
      <c r="V579" s="5" t="s">
        <v>3384</v>
      </c>
    </row>
    <row r="580" spans="1:22" x14ac:dyDescent="0.45">
      <c r="A580" s="3" t="s">
        <v>2114</v>
      </c>
      <c r="B580" s="3" t="s">
        <v>997</v>
      </c>
      <c r="C580" s="3" t="s">
        <v>998</v>
      </c>
      <c r="D580" s="3" t="s">
        <v>999</v>
      </c>
      <c r="E580" s="3" t="s">
        <v>2071</v>
      </c>
      <c r="F580" s="3">
        <v>10</v>
      </c>
      <c r="G580" s="3">
        <v>10</v>
      </c>
      <c r="H580" s="9">
        <v>24.503799999999998</v>
      </c>
      <c r="I580" s="9">
        <v>23.778700000000001</v>
      </c>
      <c r="J580" s="10">
        <v>18.308399999999999</v>
      </c>
      <c r="K580" s="9">
        <v>24.2559</v>
      </c>
      <c r="L580" s="9">
        <v>24.931699999999999</v>
      </c>
      <c r="M580" s="9">
        <v>25.7608</v>
      </c>
      <c r="N580" s="9">
        <v>26.397600000000001</v>
      </c>
      <c r="O580" s="9">
        <v>27.843599999999999</v>
      </c>
      <c r="P580" s="9">
        <v>28.320900000000002</v>
      </c>
      <c r="Q580" s="9">
        <v>26.431799999999999</v>
      </c>
      <c r="R580" s="9">
        <v>27.5794</v>
      </c>
      <c r="S580" s="9">
        <v>26.883700000000001</v>
      </c>
      <c r="T580" s="3">
        <v>14.676540129830775</v>
      </c>
      <c r="U580" s="3">
        <v>3.1571120802412304E-2</v>
      </c>
      <c r="V580" s="5" t="s">
        <v>3384</v>
      </c>
    </row>
    <row r="581" spans="1:22" x14ac:dyDescent="0.45">
      <c r="A581" s="3" t="s">
        <v>2114</v>
      </c>
      <c r="B581" s="3" t="s">
        <v>1451</v>
      </c>
      <c r="C581" s="3" t="s">
        <v>1452</v>
      </c>
      <c r="D581" s="3" t="s">
        <v>1453</v>
      </c>
      <c r="E581" s="3" t="s">
        <v>2073</v>
      </c>
      <c r="F581" s="3">
        <v>5</v>
      </c>
      <c r="G581" s="3">
        <v>5</v>
      </c>
      <c r="H581" s="9">
        <v>23.895900000000001</v>
      </c>
      <c r="I581" s="9">
        <v>21.1919</v>
      </c>
      <c r="J581" s="9">
        <v>23.080400000000001</v>
      </c>
      <c r="K581" s="9">
        <v>21.062999999999999</v>
      </c>
      <c r="L581" s="9">
        <v>22.729600000000001</v>
      </c>
      <c r="M581" s="9">
        <v>26.286300000000001</v>
      </c>
      <c r="N581" s="9">
        <v>26.5806</v>
      </c>
      <c r="O581" s="9">
        <v>26.044499999999999</v>
      </c>
      <c r="P581" s="9">
        <v>26.095500000000001</v>
      </c>
      <c r="Q581" s="9">
        <v>26.382200000000001</v>
      </c>
      <c r="R581" s="9">
        <v>26.540199999999999</v>
      </c>
      <c r="S581" s="9">
        <v>25.950800000000001</v>
      </c>
      <c r="T581" s="3">
        <v>14.686614858541239</v>
      </c>
      <c r="U581" s="3">
        <v>1.8295319576538522E-3</v>
      </c>
      <c r="V581" s="5" t="s">
        <v>3384</v>
      </c>
    </row>
    <row r="582" spans="1:22" x14ac:dyDescent="0.45">
      <c r="A582" s="3" t="s">
        <v>2114</v>
      </c>
      <c r="B582" s="3" t="s">
        <v>3332</v>
      </c>
      <c r="C582" s="3" t="s">
        <v>3333</v>
      </c>
      <c r="D582" s="3" t="s">
        <v>3334</v>
      </c>
      <c r="E582" s="3" t="s">
        <v>2074</v>
      </c>
      <c r="F582" s="3">
        <v>5</v>
      </c>
      <c r="G582" s="3">
        <v>1</v>
      </c>
      <c r="H582" s="10">
        <v>19.059699999999999</v>
      </c>
      <c r="I582" s="10">
        <v>18.576899999999998</v>
      </c>
      <c r="J582" s="10">
        <v>19.378900000000002</v>
      </c>
      <c r="K582" s="10">
        <v>17.738399999999999</v>
      </c>
      <c r="L582" s="10">
        <v>16.8645</v>
      </c>
      <c r="M582" s="9">
        <v>22.1005</v>
      </c>
      <c r="N582" s="9">
        <v>22.430199999999999</v>
      </c>
      <c r="O582" s="9">
        <v>22.930099999999999</v>
      </c>
      <c r="P582" s="9">
        <v>21.152699999999999</v>
      </c>
      <c r="Q582" s="9">
        <v>21.780100000000001</v>
      </c>
      <c r="R582" s="9">
        <v>22.682300000000001</v>
      </c>
      <c r="S582" s="9">
        <v>22.364999999999998</v>
      </c>
      <c r="T582" s="3">
        <v>14.745062168226502</v>
      </c>
      <c r="U582" s="3">
        <v>2.8205902478006405E-4</v>
      </c>
      <c r="V582" s="5" t="s">
        <v>3384</v>
      </c>
    </row>
    <row r="583" spans="1:22" x14ac:dyDescent="0.45">
      <c r="A583" s="3" t="s">
        <v>2114</v>
      </c>
      <c r="B583" s="3" t="s">
        <v>3335</v>
      </c>
      <c r="C583" s="3" t="s">
        <v>3336</v>
      </c>
      <c r="D583" s="3" t="s">
        <v>3337</v>
      </c>
      <c r="E583" s="3" t="s">
        <v>2075</v>
      </c>
      <c r="F583" s="3">
        <v>4</v>
      </c>
      <c r="G583" s="3">
        <v>4</v>
      </c>
      <c r="H583" s="10">
        <v>17.266500000000001</v>
      </c>
      <c r="I583" s="10">
        <v>16.6997</v>
      </c>
      <c r="J583" s="10">
        <v>17.984400000000001</v>
      </c>
      <c r="K583" s="10">
        <v>18.115300000000001</v>
      </c>
      <c r="L583" s="10">
        <v>17.342099999999999</v>
      </c>
      <c r="M583" s="9">
        <v>19.592300000000002</v>
      </c>
      <c r="N583" s="9">
        <v>19.082000000000001</v>
      </c>
      <c r="O583" s="9">
        <v>21.285399999999999</v>
      </c>
      <c r="P583" s="9">
        <v>22.078900000000001</v>
      </c>
      <c r="Q583" s="9">
        <v>21.698499999999999</v>
      </c>
      <c r="R583" s="9">
        <v>23.791399999999999</v>
      </c>
      <c r="S583" s="9">
        <v>22.156600000000001</v>
      </c>
      <c r="T583" s="3">
        <v>14.948926692707161</v>
      </c>
      <c r="U583" s="3">
        <v>3.614181845050432E-4</v>
      </c>
      <c r="V583" s="5" t="s">
        <v>3384</v>
      </c>
    </row>
    <row r="584" spans="1:22" x14ac:dyDescent="0.45">
      <c r="A584" s="3" t="s">
        <v>2114</v>
      </c>
      <c r="B584" s="3" t="s">
        <v>2529</v>
      </c>
      <c r="C584" s="3" t="s">
        <v>2530</v>
      </c>
      <c r="D584" s="3" t="s">
        <v>2531</v>
      </c>
      <c r="E584" s="3" t="s">
        <v>2015</v>
      </c>
      <c r="F584" s="3">
        <v>3</v>
      </c>
      <c r="G584" s="3">
        <v>3</v>
      </c>
      <c r="H584" s="10">
        <v>16.713999999999999</v>
      </c>
      <c r="I584" s="10">
        <v>17.2349</v>
      </c>
      <c r="J584" s="10">
        <v>17.343299999999999</v>
      </c>
      <c r="K584" s="10">
        <v>18.6724</v>
      </c>
      <c r="L584" s="9">
        <v>20.903700000000001</v>
      </c>
      <c r="M584" s="9">
        <v>20.863600000000002</v>
      </c>
      <c r="N584" s="9">
        <v>21.4148</v>
      </c>
      <c r="O584" s="9">
        <v>22.232900000000001</v>
      </c>
      <c r="P584" s="9">
        <v>22.909099999999999</v>
      </c>
      <c r="Q584" s="9">
        <v>22.272500000000001</v>
      </c>
      <c r="R584" s="9">
        <v>22.713799999999999</v>
      </c>
      <c r="S584" s="9">
        <v>22.2316</v>
      </c>
      <c r="T584" s="3">
        <v>15.110924254119917</v>
      </c>
      <c r="U584" s="3">
        <v>4.4375166951428338E-3</v>
      </c>
      <c r="V584" s="5" t="s">
        <v>3384</v>
      </c>
    </row>
    <row r="585" spans="1:22" x14ac:dyDescent="0.45">
      <c r="A585" s="3" t="s">
        <v>2114</v>
      </c>
      <c r="B585" s="3" t="s">
        <v>1219</v>
      </c>
      <c r="C585" s="3" t="s">
        <v>1220</v>
      </c>
      <c r="D585" s="3" t="s">
        <v>1221</v>
      </c>
      <c r="E585" s="3" t="s">
        <v>2069</v>
      </c>
      <c r="F585" s="3">
        <v>7</v>
      </c>
      <c r="G585" s="3">
        <v>7</v>
      </c>
      <c r="H585" s="10">
        <v>17.05</v>
      </c>
      <c r="I585" s="9">
        <v>19.160900000000002</v>
      </c>
      <c r="J585" s="10">
        <v>18.7393</v>
      </c>
      <c r="K585" s="10">
        <v>18.456800000000001</v>
      </c>
      <c r="L585" s="9">
        <v>20.685400000000001</v>
      </c>
      <c r="M585" s="9">
        <v>21.244499999999999</v>
      </c>
      <c r="N585" s="9">
        <v>21.221800000000002</v>
      </c>
      <c r="O585" s="9">
        <v>22.426100000000002</v>
      </c>
      <c r="P585" s="9">
        <v>23.674900000000001</v>
      </c>
      <c r="Q585" s="9">
        <v>23.563400000000001</v>
      </c>
      <c r="R585" s="9">
        <v>23.8444</v>
      </c>
      <c r="S585" s="9">
        <v>23.196200000000001</v>
      </c>
      <c r="T585" s="3">
        <v>15.140070309412595</v>
      </c>
      <c r="U585" s="3">
        <v>6.7119698965946103E-4</v>
      </c>
      <c r="V585" s="5" t="s">
        <v>3384</v>
      </c>
    </row>
    <row r="586" spans="1:22" x14ac:dyDescent="0.45">
      <c r="A586" s="3" t="s">
        <v>2114</v>
      </c>
      <c r="B586" s="3" t="s">
        <v>1287</v>
      </c>
      <c r="C586" s="3" t="s">
        <v>1288</v>
      </c>
      <c r="D586" s="3" t="s">
        <v>1289</v>
      </c>
      <c r="E586" s="3" t="s">
        <v>2071</v>
      </c>
      <c r="F586" s="3">
        <v>6</v>
      </c>
      <c r="G586" s="3">
        <v>6</v>
      </c>
      <c r="H586" s="9">
        <v>18.2148</v>
      </c>
      <c r="I586" s="9">
        <v>18.905799999999999</v>
      </c>
      <c r="J586" s="10">
        <v>17.4617</v>
      </c>
      <c r="K586" s="10">
        <v>17.544</v>
      </c>
      <c r="L586" s="9">
        <v>19.742899999999999</v>
      </c>
      <c r="M586" s="9">
        <v>21.198699999999999</v>
      </c>
      <c r="N586" s="9">
        <v>21.946899999999999</v>
      </c>
      <c r="O586" s="9">
        <v>22.6892</v>
      </c>
      <c r="P586" s="9">
        <v>23.6311</v>
      </c>
      <c r="Q586" s="9">
        <v>22.514199999999999</v>
      </c>
      <c r="R586" s="9">
        <v>23.976500000000001</v>
      </c>
      <c r="S586" s="9">
        <v>20.1844</v>
      </c>
      <c r="T586" s="3">
        <v>15.263458606627246</v>
      </c>
      <c r="U586" s="3">
        <v>1.4339037482432592E-4</v>
      </c>
      <c r="V586" s="5" t="s">
        <v>2117</v>
      </c>
    </row>
    <row r="587" spans="1:22" x14ac:dyDescent="0.45">
      <c r="A587" s="3" t="s">
        <v>2114</v>
      </c>
      <c r="B587" s="3" t="s">
        <v>1293</v>
      </c>
      <c r="C587" s="3" t="s">
        <v>1294</v>
      </c>
      <c r="D587" s="3" t="s">
        <v>1295</v>
      </c>
      <c r="E587" s="3" t="s">
        <v>2018</v>
      </c>
      <c r="F587" s="3">
        <v>8</v>
      </c>
      <c r="G587" s="3">
        <v>4</v>
      </c>
      <c r="H587" s="10">
        <v>16.879899999999999</v>
      </c>
      <c r="I587" s="10">
        <v>18.668500000000002</v>
      </c>
      <c r="J587" s="10">
        <v>18.6935</v>
      </c>
      <c r="K587" s="10">
        <v>19.7317</v>
      </c>
      <c r="L587" s="10">
        <v>19.115600000000001</v>
      </c>
      <c r="M587" s="9">
        <v>21.915199999999999</v>
      </c>
      <c r="N587" s="9">
        <v>20.899100000000001</v>
      </c>
      <c r="O587" s="9">
        <v>23.025600000000001</v>
      </c>
      <c r="P587" s="9">
        <v>23.741499999999998</v>
      </c>
      <c r="Q587" s="9">
        <v>22.601500000000001</v>
      </c>
      <c r="R587" s="9">
        <v>23.1038</v>
      </c>
      <c r="S587" s="9">
        <v>22.563199999999998</v>
      </c>
      <c r="T587" s="3">
        <v>15.264728238224862</v>
      </c>
      <c r="U587" s="3">
        <v>1.6384379550039838E-4</v>
      </c>
      <c r="V587" s="5" t="s">
        <v>2117</v>
      </c>
    </row>
    <row r="588" spans="1:22" x14ac:dyDescent="0.45">
      <c r="A588" s="3" t="s">
        <v>2114</v>
      </c>
      <c r="B588" s="3" t="s">
        <v>1236</v>
      </c>
      <c r="C588" s="3" t="s">
        <v>1237</v>
      </c>
      <c r="D588" s="3" t="s">
        <v>1238</v>
      </c>
      <c r="E588" s="3" t="s">
        <v>2049</v>
      </c>
      <c r="F588" s="3">
        <v>11</v>
      </c>
      <c r="G588" s="3">
        <v>11</v>
      </c>
      <c r="H588" s="10">
        <v>18.152799999999999</v>
      </c>
      <c r="I588" s="10">
        <v>19.497499999999999</v>
      </c>
      <c r="J588" s="10">
        <v>18.042400000000001</v>
      </c>
      <c r="K588" s="10">
        <v>19.335599999999999</v>
      </c>
      <c r="L588" s="9">
        <v>20.240200000000002</v>
      </c>
      <c r="M588" s="9">
        <v>20.947299999999998</v>
      </c>
      <c r="N588" s="9">
        <v>21.848500000000001</v>
      </c>
      <c r="O588" s="9">
        <v>23.4739</v>
      </c>
      <c r="P588" s="9">
        <v>24.342199999999998</v>
      </c>
      <c r="Q588" s="9">
        <v>23.2699</v>
      </c>
      <c r="R588" s="9">
        <v>24.178599999999999</v>
      </c>
      <c r="S588" s="9">
        <v>22.863900000000001</v>
      </c>
      <c r="T588" s="3">
        <v>15.300108726468146</v>
      </c>
      <c r="U588" s="3">
        <v>9.4219327479955344E-5</v>
      </c>
      <c r="V588" s="5" t="s">
        <v>2117</v>
      </c>
    </row>
    <row r="589" spans="1:22" x14ac:dyDescent="0.45">
      <c r="A589" s="3" t="s">
        <v>2114</v>
      </c>
      <c r="B589" s="3" t="s">
        <v>1913</v>
      </c>
      <c r="C589" s="3" t="s">
        <v>1914</v>
      </c>
      <c r="D589" s="3" t="s">
        <v>1915</v>
      </c>
      <c r="E589" s="3" t="s">
        <v>1992</v>
      </c>
      <c r="F589" s="3">
        <v>15</v>
      </c>
      <c r="G589" s="3">
        <v>15</v>
      </c>
      <c r="H589" s="10">
        <v>18.599499999999999</v>
      </c>
      <c r="I589" s="9">
        <v>20.856100000000001</v>
      </c>
      <c r="J589" s="10">
        <v>18.408300000000001</v>
      </c>
      <c r="K589" s="10">
        <v>18.900200000000002</v>
      </c>
      <c r="L589" s="9">
        <v>22.130800000000001</v>
      </c>
      <c r="M589" s="9">
        <v>23.774899999999999</v>
      </c>
      <c r="N589" s="9">
        <v>23.151399999999999</v>
      </c>
      <c r="O589" s="9">
        <v>22.542400000000001</v>
      </c>
      <c r="P589" s="9">
        <v>23.9681</v>
      </c>
      <c r="Q589" s="9">
        <v>24.517900000000001</v>
      </c>
      <c r="R589" s="9">
        <v>24.103100000000001</v>
      </c>
      <c r="S589" s="9">
        <v>24.007999999999999</v>
      </c>
      <c r="T589" s="3">
        <v>15.398308768395109</v>
      </c>
      <c r="U589" s="3">
        <v>3.9043613054089077E-3</v>
      </c>
      <c r="V589" s="5" t="s">
        <v>3384</v>
      </c>
    </row>
    <row r="590" spans="1:22" x14ac:dyDescent="0.45">
      <c r="A590" s="3" t="s">
        <v>2114</v>
      </c>
      <c r="B590" s="3" t="s">
        <v>1659</v>
      </c>
      <c r="C590" s="3" t="s">
        <v>1660</v>
      </c>
      <c r="D590" s="3" t="s">
        <v>1661</v>
      </c>
      <c r="E590" s="3" t="s">
        <v>2068</v>
      </c>
      <c r="F590" s="3">
        <v>4</v>
      </c>
      <c r="G590" s="3">
        <v>4</v>
      </c>
      <c r="H590" s="9">
        <v>20.266200000000001</v>
      </c>
      <c r="I590" s="10">
        <v>17.864599999999999</v>
      </c>
      <c r="J590" s="10">
        <v>18.227399999999999</v>
      </c>
      <c r="K590" s="10">
        <v>18.008500000000002</v>
      </c>
      <c r="L590" s="9">
        <v>22.5961</v>
      </c>
      <c r="M590" s="9">
        <v>23.2517</v>
      </c>
      <c r="N590" s="9">
        <v>22.572700000000001</v>
      </c>
      <c r="O590" s="9">
        <v>23.4223</v>
      </c>
      <c r="P590" s="9">
        <v>23.399699999999999</v>
      </c>
      <c r="Q590" s="9">
        <v>23.620899999999999</v>
      </c>
      <c r="R590" s="9">
        <v>23.4556</v>
      </c>
      <c r="S590" s="9">
        <v>23.683</v>
      </c>
      <c r="T590" s="3">
        <v>15.467091216434586</v>
      </c>
      <c r="U590" s="3">
        <v>1.1606733157849563E-2</v>
      </c>
      <c r="V590" s="5" t="s">
        <v>3384</v>
      </c>
    </row>
    <row r="591" spans="1:22" x14ac:dyDescent="0.45">
      <c r="A591" s="3" t="s">
        <v>2114</v>
      </c>
      <c r="B591" s="3" t="s">
        <v>1771</v>
      </c>
      <c r="C591" s="3" t="s">
        <v>1772</v>
      </c>
      <c r="D591" s="3" t="s">
        <v>1773</v>
      </c>
      <c r="E591" s="3" t="s">
        <v>2057</v>
      </c>
      <c r="F591" s="3">
        <v>9</v>
      </c>
      <c r="G591" s="3">
        <v>9</v>
      </c>
      <c r="H591" s="9">
        <v>23.153300000000002</v>
      </c>
      <c r="I591" s="9">
        <v>22.103999999999999</v>
      </c>
      <c r="J591" s="9">
        <v>20.6143</v>
      </c>
      <c r="K591" s="9">
        <v>20.279900000000001</v>
      </c>
      <c r="L591" s="9">
        <v>23.682700000000001</v>
      </c>
      <c r="M591" s="9">
        <v>26.188500000000001</v>
      </c>
      <c r="N591" s="9">
        <v>25.351700000000001</v>
      </c>
      <c r="O591" s="9">
        <v>25.412199999999999</v>
      </c>
      <c r="P591" s="9">
        <v>25.941400000000002</v>
      </c>
      <c r="Q591" s="9">
        <v>27.430499999999999</v>
      </c>
      <c r="R591" s="9">
        <v>25.4726</v>
      </c>
      <c r="S591" s="9">
        <v>25.7362</v>
      </c>
      <c r="T591" s="3">
        <v>15.631994936607761</v>
      </c>
      <c r="U591" s="3">
        <v>2.2742070421271003E-3</v>
      </c>
      <c r="V591" s="5" t="s">
        <v>2117</v>
      </c>
    </row>
    <row r="592" spans="1:22" x14ac:dyDescent="0.45">
      <c r="A592" s="3" t="s">
        <v>2114</v>
      </c>
      <c r="B592" s="3" t="s">
        <v>1782</v>
      </c>
      <c r="C592" s="3" t="s">
        <v>1783</v>
      </c>
      <c r="D592" s="3" t="s">
        <v>1784</v>
      </c>
      <c r="E592" s="3" t="s">
        <v>2026</v>
      </c>
      <c r="F592" s="3">
        <v>20</v>
      </c>
      <c r="G592" s="3">
        <v>20</v>
      </c>
      <c r="H592" s="9">
        <v>24.607800000000001</v>
      </c>
      <c r="I592" s="9">
        <v>23.781500000000001</v>
      </c>
      <c r="J592" s="9">
        <v>23.334900000000001</v>
      </c>
      <c r="K592" s="9">
        <v>22.336300000000001</v>
      </c>
      <c r="L592" s="9">
        <v>26.253</v>
      </c>
      <c r="M592" s="9">
        <v>28.4039</v>
      </c>
      <c r="N592" s="9">
        <v>27.644200000000001</v>
      </c>
      <c r="O592" s="9">
        <v>27.923100000000002</v>
      </c>
      <c r="P592" s="9">
        <v>28.4483</v>
      </c>
      <c r="Q592" s="9">
        <v>29.1859</v>
      </c>
      <c r="R592" s="9">
        <v>27.2575</v>
      </c>
      <c r="S592" s="9">
        <v>27.414000000000001</v>
      </c>
      <c r="T592" s="3">
        <v>15.745852895360221</v>
      </c>
      <c r="U592" s="3">
        <v>2.1276980717645413E-3</v>
      </c>
      <c r="V592" s="5" t="s">
        <v>3384</v>
      </c>
    </row>
    <row r="593" spans="1:22" x14ac:dyDescent="0.45">
      <c r="A593" s="3" t="s">
        <v>2114</v>
      </c>
      <c r="B593" s="3" t="s">
        <v>904</v>
      </c>
      <c r="C593" s="3" t="s">
        <v>905</v>
      </c>
      <c r="D593" s="3" t="s">
        <v>906</v>
      </c>
      <c r="E593" s="3" t="s">
        <v>1974</v>
      </c>
      <c r="F593" s="3">
        <v>21</v>
      </c>
      <c r="G593" s="3">
        <v>19</v>
      </c>
      <c r="H593" s="10">
        <v>18.000299999999999</v>
      </c>
      <c r="I593" s="9">
        <v>21.079000000000001</v>
      </c>
      <c r="J593" s="10">
        <v>19.914400000000001</v>
      </c>
      <c r="K593" s="10">
        <v>18.389700000000001</v>
      </c>
      <c r="L593" s="10">
        <v>19.532499999999999</v>
      </c>
      <c r="M593" s="9">
        <v>24.346699999999998</v>
      </c>
      <c r="N593" s="9">
        <v>20.278700000000001</v>
      </c>
      <c r="O593" s="9">
        <v>23.004200000000001</v>
      </c>
      <c r="P593" s="9">
        <v>24.3948</v>
      </c>
      <c r="Q593" s="9">
        <v>24.577200000000001</v>
      </c>
      <c r="R593" s="9">
        <v>23.6174</v>
      </c>
      <c r="S593" s="9">
        <v>23.3979</v>
      </c>
      <c r="T593" s="3">
        <v>15.896971041069177</v>
      </c>
      <c r="U593" s="3">
        <v>5.3609283151685695E-4</v>
      </c>
      <c r="V593" s="5" t="s">
        <v>3384</v>
      </c>
    </row>
    <row r="594" spans="1:22" x14ac:dyDescent="0.45">
      <c r="A594" s="3" t="s">
        <v>2114</v>
      </c>
      <c r="B594" s="3" t="s">
        <v>3338</v>
      </c>
      <c r="C594" s="3" t="s">
        <v>3339</v>
      </c>
      <c r="D594" s="3" t="s">
        <v>3340</v>
      </c>
      <c r="E594" s="3" t="s">
        <v>2061</v>
      </c>
      <c r="F594" s="3">
        <v>9</v>
      </c>
      <c r="G594" s="3">
        <v>8</v>
      </c>
      <c r="H594" s="10">
        <v>18.485600000000002</v>
      </c>
      <c r="I594" s="10">
        <v>16.8309</v>
      </c>
      <c r="J594" s="10">
        <v>18.2193</v>
      </c>
      <c r="K594" s="10">
        <v>17.549299999999999</v>
      </c>
      <c r="L594" s="10">
        <v>16.1616</v>
      </c>
      <c r="M594" s="9">
        <v>19.802399999999999</v>
      </c>
      <c r="N594" s="9">
        <v>21.026800000000001</v>
      </c>
      <c r="O594" s="9">
        <v>20.5657</v>
      </c>
      <c r="P594" s="9">
        <v>22.903600000000001</v>
      </c>
      <c r="Q594" s="9">
        <v>21.502500000000001</v>
      </c>
      <c r="R594" s="9">
        <v>22.1022</v>
      </c>
      <c r="S594" s="9">
        <v>22.201599999999999</v>
      </c>
      <c r="T594" s="3">
        <v>15.936136447256859</v>
      </c>
      <c r="U594" s="3">
        <v>6.9552060400890399E-5</v>
      </c>
      <c r="V594" s="5" t="s">
        <v>2117</v>
      </c>
    </row>
    <row r="595" spans="1:22" x14ac:dyDescent="0.45">
      <c r="A595" s="3" t="s">
        <v>2114</v>
      </c>
      <c r="B595" s="3" t="s">
        <v>1803</v>
      </c>
      <c r="C595" s="3" t="s">
        <v>1804</v>
      </c>
      <c r="D595" s="3" t="s">
        <v>1805</v>
      </c>
      <c r="E595" s="3" t="s">
        <v>2075</v>
      </c>
      <c r="F595" s="3">
        <v>7</v>
      </c>
      <c r="G595" s="3">
        <v>7</v>
      </c>
      <c r="H595" s="9">
        <v>21.154199999999999</v>
      </c>
      <c r="I595" s="9">
        <v>20.793900000000001</v>
      </c>
      <c r="J595" s="10">
        <v>18.014099999999999</v>
      </c>
      <c r="K595" s="10">
        <v>19.158000000000001</v>
      </c>
      <c r="L595" s="9">
        <v>21.888100000000001</v>
      </c>
      <c r="M595" s="9">
        <v>24.560199999999998</v>
      </c>
      <c r="N595" s="9">
        <v>24.0581</v>
      </c>
      <c r="O595" s="9">
        <v>24.066500000000001</v>
      </c>
      <c r="P595" s="9">
        <v>23.9466</v>
      </c>
      <c r="Q595" s="9">
        <v>24.0976</v>
      </c>
      <c r="R595" s="9">
        <v>24.0977</v>
      </c>
      <c r="S595" s="9">
        <v>24.616299999999999</v>
      </c>
      <c r="T595" s="3">
        <v>16.050318264892159</v>
      </c>
      <c r="U595" s="3">
        <v>4.3903586564094437E-3</v>
      </c>
      <c r="V595" s="5" t="s">
        <v>3384</v>
      </c>
    </row>
    <row r="596" spans="1:22" x14ac:dyDescent="0.45">
      <c r="A596" s="3" t="s">
        <v>2114</v>
      </c>
      <c r="B596" s="3" t="s">
        <v>1857</v>
      </c>
      <c r="C596" s="3" t="s">
        <v>1858</v>
      </c>
      <c r="D596" s="3" t="s">
        <v>1859</v>
      </c>
      <c r="E596" s="3" t="s">
        <v>2048</v>
      </c>
      <c r="F596" s="3">
        <v>13</v>
      </c>
      <c r="G596" s="3">
        <v>13</v>
      </c>
      <c r="H596" s="9">
        <v>17.8689</v>
      </c>
      <c r="I596" s="9">
        <v>20.0535</v>
      </c>
      <c r="J596" s="9">
        <v>19.212399999999999</v>
      </c>
      <c r="K596" s="10">
        <v>18.871200000000002</v>
      </c>
      <c r="L596" s="9">
        <v>22.427700000000002</v>
      </c>
      <c r="M596" s="9">
        <v>24.9194</v>
      </c>
      <c r="N596" s="9">
        <v>23.850100000000001</v>
      </c>
      <c r="O596" s="9">
        <v>23.1663</v>
      </c>
      <c r="P596" s="9">
        <v>21.808700000000002</v>
      </c>
      <c r="Q596" s="9">
        <v>24.479700000000001</v>
      </c>
      <c r="R596" s="9">
        <v>24.1785</v>
      </c>
      <c r="S596" s="9">
        <v>23.462199999999999</v>
      </c>
      <c r="T596" s="3">
        <v>16.0910883104108</v>
      </c>
      <c r="U596" s="3">
        <v>3.4617842683755816E-3</v>
      </c>
      <c r="V596" s="5" t="s">
        <v>3384</v>
      </c>
    </row>
    <row r="597" spans="1:22" x14ac:dyDescent="0.45">
      <c r="A597" s="3" t="s">
        <v>2114</v>
      </c>
      <c r="B597" s="3" t="s">
        <v>1335</v>
      </c>
      <c r="C597" s="3" t="s">
        <v>1336</v>
      </c>
      <c r="D597" s="3" t="s">
        <v>1337</v>
      </c>
      <c r="E597" s="3" t="s">
        <v>2055</v>
      </c>
      <c r="F597" s="3">
        <v>6</v>
      </c>
      <c r="G597" s="3">
        <v>6</v>
      </c>
      <c r="H597" s="9">
        <v>20.231400000000001</v>
      </c>
      <c r="I597" s="9">
        <v>20.6647</v>
      </c>
      <c r="J597" s="9">
        <v>21.964200000000002</v>
      </c>
      <c r="K597" s="9">
        <v>22.579799999999999</v>
      </c>
      <c r="L597" s="9">
        <v>21.790600000000001</v>
      </c>
      <c r="M597" s="9">
        <v>26.377600000000001</v>
      </c>
      <c r="N597" s="9">
        <v>25.921600000000002</v>
      </c>
      <c r="O597" s="9">
        <v>26.795500000000001</v>
      </c>
      <c r="P597" s="9">
        <v>25.584399999999999</v>
      </c>
      <c r="Q597" s="9">
        <v>24.055299999999999</v>
      </c>
      <c r="R597" s="9">
        <v>23.8187</v>
      </c>
      <c r="S597" s="9">
        <v>25.639399999999998</v>
      </c>
      <c r="T597" s="3">
        <v>16.110507095263419</v>
      </c>
      <c r="U597" s="3">
        <v>7.5723381576697966E-5</v>
      </c>
      <c r="V597" s="5" t="s">
        <v>2117</v>
      </c>
    </row>
    <row r="598" spans="1:22" x14ac:dyDescent="0.45">
      <c r="A598" s="3" t="s">
        <v>2114</v>
      </c>
      <c r="B598" s="3" t="s">
        <v>1889</v>
      </c>
      <c r="C598" s="3" t="s">
        <v>1890</v>
      </c>
      <c r="D598" s="3" t="s">
        <v>1891</v>
      </c>
      <c r="E598" s="3" t="s">
        <v>2062</v>
      </c>
      <c r="F598" s="3">
        <v>2</v>
      </c>
      <c r="G598" s="3">
        <v>2</v>
      </c>
      <c r="H598" s="10">
        <v>16.823699999999999</v>
      </c>
      <c r="I598" s="10">
        <v>17.198899999999998</v>
      </c>
      <c r="J598" s="10">
        <v>18.5425</v>
      </c>
      <c r="K598" s="10">
        <v>18.920000000000002</v>
      </c>
      <c r="L598" s="9">
        <v>21.337299999999999</v>
      </c>
      <c r="M598" s="9">
        <v>22.869599999999998</v>
      </c>
      <c r="N598" s="9">
        <v>23.1629</v>
      </c>
      <c r="O598" s="9">
        <v>22.523900000000001</v>
      </c>
      <c r="P598" s="9">
        <v>21.850200000000001</v>
      </c>
      <c r="Q598" s="9">
        <v>22.9528</v>
      </c>
      <c r="R598" s="9">
        <v>23.0044</v>
      </c>
      <c r="S598" s="9">
        <v>21.660699999999999</v>
      </c>
      <c r="T598" s="3">
        <v>16.116426667389906</v>
      </c>
      <c r="U598" s="3">
        <v>5.7250594391405028E-3</v>
      </c>
      <c r="V598" s="5" t="s">
        <v>3384</v>
      </c>
    </row>
    <row r="599" spans="1:22" x14ac:dyDescent="0.45">
      <c r="A599" s="3" t="s">
        <v>2114</v>
      </c>
      <c r="B599" s="3" t="s">
        <v>1278</v>
      </c>
      <c r="C599" s="3" t="s">
        <v>1279</v>
      </c>
      <c r="D599" s="3" t="s">
        <v>1280</v>
      </c>
      <c r="E599" s="3" t="s">
        <v>2066</v>
      </c>
      <c r="F599" s="3">
        <v>8</v>
      </c>
      <c r="G599" s="3">
        <v>7</v>
      </c>
      <c r="H599" s="10">
        <v>18.066700000000001</v>
      </c>
      <c r="I599" s="10">
        <v>18.380199999999999</v>
      </c>
      <c r="J599" s="10">
        <v>19.8172</v>
      </c>
      <c r="K599" s="10">
        <v>19.218399999999999</v>
      </c>
      <c r="L599" s="10">
        <v>16.402899999999999</v>
      </c>
      <c r="M599" s="9">
        <v>22.0715</v>
      </c>
      <c r="N599" s="9">
        <v>21.091200000000001</v>
      </c>
      <c r="O599" s="9">
        <v>21.504799999999999</v>
      </c>
      <c r="P599" s="9">
        <v>22.299499999999998</v>
      </c>
      <c r="Q599" s="9">
        <v>22.909199999999998</v>
      </c>
      <c r="R599" s="9">
        <v>23.972999999999999</v>
      </c>
      <c r="S599" s="9">
        <v>22.875299999999999</v>
      </c>
      <c r="T599" s="3">
        <v>16.135204972401144</v>
      </c>
      <c r="U599" s="3">
        <v>6.2453962765873197E-4</v>
      </c>
      <c r="V599" s="5" t="s">
        <v>2117</v>
      </c>
    </row>
    <row r="600" spans="1:22" x14ac:dyDescent="0.45">
      <c r="A600" s="3" t="s">
        <v>2114</v>
      </c>
      <c r="B600" s="3" t="s">
        <v>1308</v>
      </c>
      <c r="C600" s="3" t="s">
        <v>1309</v>
      </c>
      <c r="D600" s="3" t="s">
        <v>1310</v>
      </c>
      <c r="E600" s="3" t="s">
        <v>1992</v>
      </c>
      <c r="F600" s="3">
        <v>6</v>
      </c>
      <c r="G600" s="3">
        <v>6</v>
      </c>
      <c r="H600" s="10">
        <v>17.3718</v>
      </c>
      <c r="I600" s="10">
        <v>18.220500000000001</v>
      </c>
      <c r="J600" s="10">
        <v>17.0197</v>
      </c>
      <c r="K600" s="10">
        <v>19.724399999999999</v>
      </c>
      <c r="L600" s="10">
        <v>16.8339</v>
      </c>
      <c r="M600" s="9">
        <v>22.462900000000001</v>
      </c>
      <c r="N600" s="9">
        <v>20.9023</v>
      </c>
      <c r="O600" s="9">
        <v>21.601600000000001</v>
      </c>
      <c r="P600" s="9">
        <v>21.549399999999999</v>
      </c>
      <c r="Q600" s="9">
        <v>22.7196</v>
      </c>
      <c r="R600" s="9">
        <v>22.120799999999999</v>
      </c>
      <c r="S600" s="9">
        <v>21.584599999999998</v>
      </c>
      <c r="T600" s="3">
        <v>16.163861613763714</v>
      </c>
      <c r="U600" s="3">
        <v>6.0297596328555479E-4</v>
      </c>
      <c r="V600" s="5" t="s">
        <v>2117</v>
      </c>
    </row>
    <row r="601" spans="1:22" x14ac:dyDescent="0.45">
      <c r="A601" s="3" t="s">
        <v>2114</v>
      </c>
      <c r="B601" s="3" t="s">
        <v>1320</v>
      </c>
      <c r="C601" s="3" t="s">
        <v>1321</v>
      </c>
      <c r="D601" s="3" t="s">
        <v>1322</v>
      </c>
      <c r="E601" s="3" t="s">
        <v>2075</v>
      </c>
      <c r="F601" s="3">
        <v>9</v>
      </c>
      <c r="G601" s="3">
        <v>9</v>
      </c>
      <c r="H601" s="10">
        <v>17.5595</v>
      </c>
      <c r="I601" s="10">
        <v>17.204000000000001</v>
      </c>
      <c r="J601" s="10">
        <v>18.091100000000001</v>
      </c>
      <c r="K601" s="10">
        <v>17.933199999999999</v>
      </c>
      <c r="L601" s="9">
        <v>18.715299999999999</v>
      </c>
      <c r="M601" s="9">
        <v>23.010300000000001</v>
      </c>
      <c r="N601" s="9">
        <v>20.690200000000001</v>
      </c>
      <c r="O601" s="9">
        <v>21.627800000000001</v>
      </c>
      <c r="P601" s="9">
        <v>21.187100000000001</v>
      </c>
      <c r="Q601" s="9">
        <v>23.8673</v>
      </c>
      <c r="R601" s="9">
        <v>23.106999999999999</v>
      </c>
      <c r="S601" s="9">
        <v>19.939900000000002</v>
      </c>
      <c r="T601" s="3">
        <v>16.199753997309983</v>
      </c>
      <c r="U601" s="3">
        <v>1.2962536730175918E-4</v>
      </c>
      <c r="V601" s="5" t="s">
        <v>3384</v>
      </c>
    </row>
    <row r="602" spans="1:22" x14ac:dyDescent="0.45">
      <c r="A602" s="3" t="s">
        <v>2114</v>
      </c>
      <c r="B602" s="3" t="s">
        <v>1181</v>
      </c>
      <c r="C602" s="3" t="s">
        <v>1182</v>
      </c>
      <c r="D602" s="3" t="s">
        <v>1183</v>
      </c>
      <c r="E602" s="3" t="s">
        <v>2055</v>
      </c>
      <c r="F602" s="3">
        <v>12</v>
      </c>
      <c r="G602" s="3">
        <v>11</v>
      </c>
      <c r="H602" s="10">
        <v>18.116299999999999</v>
      </c>
      <c r="I602" s="10">
        <v>18.1736</v>
      </c>
      <c r="J602" s="10">
        <v>18.095300000000002</v>
      </c>
      <c r="K602" s="10">
        <v>16.8276</v>
      </c>
      <c r="L602" s="9">
        <v>23.342600000000001</v>
      </c>
      <c r="M602" s="9">
        <v>22.085000000000001</v>
      </c>
      <c r="N602" s="9">
        <v>21.417300000000001</v>
      </c>
      <c r="O602" s="9">
        <v>22.6281</v>
      </c>
      <c r="P602" s="9">
        <v>23.128799999999998</v>
      </c>
      <c r="Q602" s="9">
        <v>23.486499999999999</v>
      </c>
      <c r="R602" s="9">
        <v>24.393000000000001</v>
      </c>
      <c r="S602" s="9">
        <v>23.3979</v>
      </c>
      <c r="T602" s="3">
        <v>16.253854728562082</v>
      </c>
      <c r="U602" s="3">
        <v>2.0859793267271567E-2</v>
      </c>
      <c r="V602" s="5" t="s">
        <v>2117</v>
      </c>
    </row>
    <row r="603" spans="1:22" x14ac:dyDescent="0.45">
      <c r="A603" s="3" t="s">
        <v>2114</v>
      </c>
      <c r="B603" s="3" t="s">
        <v>720</v>
      </c>
      <c r="C603" s="3" t="s">
        <v>721</v>
      </c>
      <c r="D603" s="3" t="s">
        <v>722</v>
      </c>
      <c r="E603" s="3" t="s">
        <v>2033</v>
      </c>
      <c r="F603" s="3">
        <v>4</v>
      </c>
      <c r="G603" s="3">
        <v>4</v>
      </c>
      <c r="H603" s="10">
        <v>17.6676</v>
      </c>
      <c r="I603" s="10">
        <v>17.451699999999999</v>
      </c>
      <c r="J603" s="10">
        <v>17.462800000000001</v>
      </c>
      <c r="K603" s="10">
        <v>17.797499999999999</v>
      </c>
      <c r="L603" s="10">
        <v>17.4603</v>
      </c>
      <c r="M603" s="9">
        <v>21.27</v>
      </c>
      <c r="N603" s="9">
        <v>20.3233</v>
      </c>
      <c r="O603" s="9">
        <v>21.9575</v>
      </c>
      <c r="P603" s="9">
        <v>21.7273</v>
      </c>
      <c r="Q603" s="9">
        <v>21.959399999999999</v>
      </c>
      <c r="R603" s="9">
        <v>21.971399999999999</v>
      </c>
      <c r="S603" s="9">
        <v>21.9527</v>
      </c>
      <c r="T603" s="3">
        <v>16.297174999588986</v>
      </c>
      <c r="U603" s="3">
        <v>6.5853672571911027E-7</v>
      </c>
      <c r="V603" s="5" t="s">
        <v>3384</v>
      </c>
    </row>
    <row r="604" spans="1:22" x14ac:dyDescent="0.45">
      <c r="A604" s="3" t="s">
        <v>2114</v>
      </c>
      <c r="B604" s="3" t="s">
        <v>1545</v>
      </c>
      <c r="C604" s="3" t="s">
        <v>1546</v>
      </c>
      <c r="D604" s="3" t="s">
        <v>1547</v>
      </c>
      <c r="E604" s="3" t="s">
        <v>2088</v>
      </c>
      <c r="F604" s="3">
        <v>5</v>
      </c>
      <c r="G604" s="3">
        <v>5</v>
      </c>
      <c r="H604" s="9">
        <v>20.7376</v>
      </c>
      <c r="I604" s="10">
        <v>18.348099999999999</v>
      </c>
      <c r="J604" s="10">
        <v>17.5367</v>
      </c>
      <c r="K604" s="10">
        <v>17.972799999999999</v>
      </c>
      <c r="L604" s="9">
        <v>21.879899999999999</v>
      </c>
      <c r="M604" s="9">
        <v>22.094899999999999</v>
      </c>
      <c r="N604" s="9">
        <v>22.715900000000001</v>
      </c>
      <c r="O604" s="9">
        <v>23.381699999999999</v>
      </c>
      <c r="P604" s="9">
        <v>24.928899999999999</v>
      </c>
      <c r="Q604" s="9">
        <v>23.005199999999999</v>
      </c>
      <c r="R604" s="9">
        <v>23.978200000000001</v>
      </c>
      <c r="S604" s="9">
        <v>23.2987</v>
      </c>
      <c r="T604" s="3">
        <v>16.545649262722684</v>
      </c>
      <c r="U604" s="3">
        <v>6.0225442553475741E-3</v>
      </c>
      <c r="V604" s="5" t="s">
        <v>3384</v>
      </c>
    </row>
    <row r="605" spans="1:22" x14ac:dyDescent="0.45">
      <c r="A605" s="3" t="s">
        <v>2114</v>
      </c>
      <c r="B605" s="3" t="s">
        <v>961</v>
      </c>
      <c r="C605" s="3" t="s">
        <v>962</v>
      </c>
      <c r="D605" s="3" t="s">
        <v>963</v>
      </c>
      <c r="E605" s="3" t="s">
        <v>2033</v>
      </c>
      <c r="F605" s="3">
        <v>9</v>
      </c>
      <c r="G605" s="3">
        <v>8</v>
      </c>
      <c r="H605" s="10">
        <v>18.630500000000001</v>
      </c>
      <c r="I605" s="10">
        <v>17.5808</v>
      </c>
      <c r="J605" s="10">
        <v>16.793199999999999</v>
      </c>
      <c r="K605" s="10">
        <v>17.6416</v>
      </c>
      <c r="L605" s="9">
        <v>16.902000000000001</v>
      </c>
      <c r="M605" s="9">
        <v>19.034700000000001</v>
      </c>
      <c r="N605" s="9">
        <v>20.089700000000001</v>
      </c>
      <c r="O605" s="9">
        <v>24.0274</v>
      </c>
      <c r="P605" s="9">
        <v>21.974599999999999</v>
      </c>
      <c r="Q605" s="9">
        <v>22.444700000000001</v>
      </c>
      <c r="R605" s="9">
        <v>22.146100000000001</v>
      </c>
      <c r="S605" s="9">
        <v>21.227599999999999</v>
      </c>
      <c r="T605" s="3">
        <v>16.609307287591072</v>
      </c>
      <c r="U605" s="3">
        <v>2.8326309757913869E-4</v>
      </c>
      <c r="V605" s="5" t="s">
        <v>2117</v>
      </c>
    </row>
    <row r="606" spans="1:22" x14ac:dyDescent="0.45">
      <c r="A606" s="3" t="s">
        <v>2114</v>
      </c>
      <c r="B606" s="3" t="s">
        <v>795</v>
      </c>
      <c r="C606" s="3" t="s">
        <v>796</v>
      </c>
      <c r="D606" s="3" t="s">
        <v>797</v>
      </c>
      <c r="E606" s="3" t="s">
        <v>2080</v>
      </c>
      <c r="F606" s="3">
        <v>3</v>
      </c>
      <c r="G606" s="3">
        <v>3</v>
      </c>
      <c r="H606" s="9">
        <v>17.5017</v>
      </c>
      <c r="I606" s="10">
        <v>16.863600000000002</v>
      </c>
      <c r="J606" s="9">
        <v>18.953700000000001</v>
      </c>
      <c r="K606" s="10">
        <v>18.851199999999999</v>
      </c>
      <c r="L606" s="9">
        <v>17.243400000000001</v>
      </c>
      <c r="M606" s="9">
        <v>21.345300000000002</v>
      </c>
      <c r="N606" s="9">
        <v>21.975000000000001</v>
      </c>
      <c r="O606" s="9">
        <v>22.194299999999998</v>
      </c>
      <c r="P606" s="9">
        <v>20.6172</v>
      </c>
      <c r="Q606" s="9">
        <v>22.936499999999999</v>
      </c>
      <c r="R606" s="9">
        <v>21.438300000000002</v>
      </c>
      <c r="S606" s="9">
        <v>23.196200000000001</v>
      </c>
      <c r="T606" s="3">
        <v>16.852257964495806</v>
      </c>
      <c r="U606" s="3">
        <v>5.5913927629291826E-5</v>
      </c>
      <c r="V606" s="5" t="s">
        <v>3384</v>
      </c>
    </row>
    <row r="607" spans="1:22" x14ac:dyDescent="0.45">
      <c r="A607" s="3" t="s">
        <v>2114</v>
      </c>
      <c r="B607" s="3" t="s">
        <v>1433</v>
      </c>
      <c r="C607" s="3" t="s">
        <v>1434</v>
      </c>
      <c r="D607" s="3" t="s">
        <v>1435</v>
      </c>
      <c r="E607" s="3" t="s">
        <v>2034</v>
      </c>
      <c r="F607" s="3">
        <v>15</v>
      </c>
      <c r="G607" s="3">
        <v>15</v>
      </c>
      <c r="H607" s="10">
        <v>19.673100000000002</v>
      </c>
      <c r="I607" s="10">
        <v>18.789200000000001</v>
      </c>
      <c r="J607" s="10">
        <v>18.110900000000001</v>
      </c>
      <c r="K607" s="10">
        <v>18.5487</v>
      </c>
      <c r="L607" s="9">
        <v>20.4819</v>
      </c>
      <c r="M607" s="9">
        <v>24.416399999999999</v>
      </c>
      <c r="N607" s="9">
        <v>23.478400000000001</v>
      </c>
      <c r="O607" s="9">
        <v>22.962599999999998</v>
      </c>
      <c r="P607" s="9">
        <v>22.051100000000002</v>
      </c>
      <c r="Q607" s="9">
        <v>24.572099999999999</v>
      </c>
      <c r="R607" s="9">
        <v>22.5974</v>
      </c>
      <c r="S607" s="9">
        <v>22.298400000000001</v>
      </c>
      <c r="T607" s="3">
        <v>16.864527578743544</v>
      </c>
      <c r="U607" s="3">
        <v>5.1231845436503179E-5</v>
      </c>
      <c r="V607" s="5" t="s">
        <v>3384</v>
      </c>
    </row>
    <row r="608" spans="1:22" x14ac:dyDescent="0.45">
      <c r="A608" s="3" t="s">
        <v>2114</v>
      </c>
      <c r="B608" s="3" t="s">
        <v>1006</v>
      </c>
      <c r="C608" s="3" t="s">
        <v>1007</v>
      </c>
      <c r="D608" s="3" t="s">
        <v>1008</v>
      </c>
      <c r="E608" s="3" t="s">
        <v>2020</v>
      </c>
      <c r="F608" s="3">
        <v>9</v>
      </c>
      <c r="G608" s="3">
        <v>9</v>
      </c>
      <c r="H608" s="9">
        <v>19.807300000000001</v>
      </c>
      <c r="I608" s="9">
        <v>20.736599999999999</v>
      </c>
      <c r="J608" s="10">
        <v>17.807200000000002</v>
      </c>
      <c r="K608" s="10">
        <v>18.665199999999999</v>
      </c>
      <c r="L608" s="9">
        <v>22.3047</v>
      </c>
      <c r="M608" s="9">
        <v>23.229399999999998</v>
      </c>
      <c r="N608" s="9">
        <v>22.925899999999999</v>
      </c>
      <c r="O608" s="9">
        <v>24.175799999999999</v>
      </c>
      <c r="P608" s="9">
        <v>23.900600000000001</v>
      </c>
      <c r="Q608" s="9">
        <v>24.2807</v>
      </c>
      <c r="R608" s="9">
        <v>24.976199999999999</v>
      </c>
      <c r="S608" s="9">
        <v>24.200299999999999</v>
      </c>
      <c r="T608" s="3">
        <v>17.04598425897457</v>
      </c>
      <c r="U608" s="3">
        <v>4.624981501132568E-3</v>
      </c>
      <c r="V608" s="5" t="s">
        <v>3384</v>
      </c>
    </row>
    <row r="609" spans="1:22" x14ac:dyDescent="0.45">
      <c r="A609" s="3" t="s">
        <v>2114</v>
      </c>
      <c r="B609" s="3" t="s">
        <v>1121</v>
      </c>
      <c r="C609" s="3" t="s">
        <v>1122</v>
      </c>
      <c r="D609" s="3" t="s">
        <v>1123</v>
      </c>
      <c r="E609" s="3" t="s">
        <v>2077</v>
      </c>
      <c r="F609" s="3">
        <v>6</v>
      </c>
      <c r="G609" s="3">
        <v>5</v>
      </c>
      <c r="H609" s="10">
        <v>18.830100000000002</v>
      </c>
      <c r="I609" s="10">
        <v>18.3856</v>
      </c>
      <c r="J609" s="10">
        <v>17.3002</v>
      </c>
      <c r="K609" s="10">
        <v>17.287099999999999</v>
      </c>
      <c r="L609" s="10">
        <v>17.388400000000001</v>
      </c>
      <c r="M609" s="9">
        <v>22.145499999999998</v>
      </c>
      <c r="N609" s="9">
        <v>21.853100000000001</v>
      </c>
      <c r="O609" s="9">
        <v>22.078700000000001</v>
      </c>
      <c r="P609" s="9">
        <v>22.289400000000001</v>
      </c>
      <c r="Q609" s="9">
        <v>21.785900000000002</v>
      </c>
      <c r="R609" s="9">
        <v>21.764800000000001</v>
      </c>
      <c r="S609" s="9">
        <v>21.640699999999999</v>
      </c>
      <c r="T609" s="3">
        <v>17.131742584894305</v>
      </c>
      <c r="U609" s="3">
        <v>1.0686364908440173E-4</v>
      </c>
      <c r="V609" s="5" t="s">
        <v>3384</v>
      </c>
    </row>
    <row r="610" spans="1:22" x14ac:dyDescent="0.45">
      <c r="A610" s="3" t="s">
        <v>2114</v>
      </c>
      <c r="B610" s="3" t="s">
        <v>988</v>
      </c>
      <c r="C610" s="3" t="s">
        <v>989</v>
      </c>
      <c r="D610" s="3" t="s">
        <v>990</v>
      </c>
      <c r="E610" s="3" t="s">
        <v>2014</v>
      </c>
      <c r="F610" s="3">
        <v>10</v>
      </c>
      <c r="G610" s="3">
        <v>10</v>
      </c>
      <c r="H610" s="10">
        <v>18.460699999999999</v>
      </c>
      <c r="I610" s="9">
        <v>21.159400000000002</v>
      </c>
      <c r="J610" s="10">
        <v>17.577100000000002</v>
      </c>
      <c r="K610" s="9">
        <v>17.900500000000001</v>
      </c>
      <c r="L610" s="9">
        <v>19.207100000000001</v>
      </c>
      <c r="M610" s="9">
        <v>22.6907</v>
      </c>
      <c r="N610" s="9">
        <v>21.431899999999999</v>
      </c>
      <c r="O610" s="9">
        <v>22.623100000000001</v>
      </c>
      <c r="P610" s="9">
        <v>23.474699999999999</v>
      </c>
      <c r="Q610" s="9">
        <v>23.3248</v>
      </c>
      <c r="R610" s="9">
        <v>24.141200000000001</v>
      </c>
      <c r="S610" s="9">
        <v>23.159400000000002</v>
      </c>
      <c r="T610" s="3">
        <v>17.351518269512518</v>
      </c>
      <c r="U610" s="3">
        <v>1.1651987230249991E-3</v>
      </c>
      <c r="V610" s="5" t="s">
        <v>3384</v>
      </c>
    </row>
    <row r="611" spans="1:22" x14ac:dyDescent="0.45">
      <c r="A611" s="3" t="s">
        <v>2114</v>
      </c>
      <c r="B611" s="3" t="s">
        <v>419</v>
      </c>
      <c r="C611" s="3" t="s">
        <v>420</v>
      </c>
      <c r="D611" s="3" t="s">
        <v>421</v>
      </c>
      <c r="E611" s="3" t="s">
        <v>2000</v>
      </c>
      <c r="F611" s="3">
        <v>13</v>
      </c>
      <c r="G611" s="3">
        <v>13</v>
      </c>
      <c r="H611" s="9">
        <v>21.3917</v>
      </c>
      <c r="I611" s="9">
        <v>23.069900000000001</v>
      </c>
      <c r="J611" s="9">
        <v>22.869900000000001</v>
      </c>
      <c r="K611" s="10">
        <v>20.113700000000001</v>
      </c>
      <c r="L611" s="9">
        <v>23.1921</v>
      </c>
      <c r="M611" s="9">
        <v>26.079499999999999</v>
      </c>
      <c r="N611" s="9">
        <v>24.177900000000001</v>
      </c>
      <c r="O611" s="9">
        <v>25.2607</v>
      </c>
      <c r="P611" s="9">
        <v>25.177399999999999</v>
      </c>
      <c r="Q611" s="9">
        <v>26.8993</v>
      </c>
      <c r="R611" s="9">
        <v>27.6585</v>
      </c>
      <c r="S611" s="9">
        <v>28.514199999999999</v>
      </c>
      <c r="T611" s="3">
        <v>17.448486549949425</v>
      </c>
      <c r="U611" s="3">
        <v>6.7455909157681604E-4</v>
      </c>
      <c r="V611" s="5" t="s">
        <v>3384</v>
      </c>
    </row>
    <row r="612" spans="1:22" x14ac:dyDescent="0.45">
      <c r="A612" s="3" t="s">
        <v>2114</v>
      </c>
      <c r="B612" s="3" t="s">
        <v>3341</v>
      </c>
      <c r="C612" s="3" t="s">
        <v>3342</v>
      </c>
      <c r="D612" s="3" t="s">
        <v>3343</v>
      </c>
      <c r="E612" s="3" t="s">
        <v>2020</v>
      </c>
      <c r="F612" s="3">
        <v>10</v>
      </c>
      <c r="G612" s="3">
        <v>10</v>
      </c>
      <c r="H612" s="9">
        <v>23.215800000000002</v>
      </c>
      <c r="I612" s="9">
        <v>21.624099999999999</v>
      </c>
      <c r="J612" s="9">
        <v>19.223099999999999</v>
      </c>
      <c r="K612" s="9">
        <v>19.417300000000001</v>
      </c>
      <c r="L612" s="9">
        <v>25.774899999999999</v>
      </c>
      <c r="M612" s="9">
        <v>26.3828</v>
      </c>
      <c r="N612" s="9">
        <v>25.388000000000002</v>
      </c>
      <c r="O612" s="9">
        <v>26.608699999999999</v>
      </c>
      <c r="P612" s="9">
        <v>25.471399999999999</v>
      </c>
      <c r="Q612" s="9">
        <v>27.238399999999999</v>
      </c>
      <c r="R612" s="9">
        <v>25.045300000000001</v>
      </c>
      <c r="S612" s="9">
        <v>25.7409</v>
      </c>
      <c r="T612" s="3">
        <v>17.523147143547085</v>
      </c>
      <c r="U612" s="3">
        <v>2.6130637187923141E-2</v>
      </c>
      <c r="V612" s="5" t="s">
        <v>3384</v>
      </c>
    </row>
    <row r="613" spans="1:22" x14ac:dyDescent="0.45">
      <c r="A613" s="3" t="s">
        <v>2114</v>
      </c>
      <c r="B613" s="3" t="s">
        <v>1662</v>
      </c>
      <c r="C613" s="3" t="s">
        <v>1663</v>
      </c>
      <c r="D613" s="3" t="s">
        <v>1664</v>
      </c>
      <c r="E613" s="3" t="s">
        <v>2000</v>
      </c>
      <c r="F613" s="3">
        <v>7</v>
      </c>
      <c r="G613" s="3">
        <v>7</v>
      </c>
      <c r="H613" s="10">
        <v>18.491299999999999</v>
      </c>
      <c r="I613" s="10">
        <v>17.9041</v>
      </c>
      <c r="J613" s="10">
        <v>16.683199999999999</v>
      </c>
      <c r="K613" s="10">
        <v>18.313199999999998</v>
      </c>
      <c r="L613" s="10">
        <v>19.314</v>
      </c>
      <c r="M613" s="9">
        <v>21.855599999999999</v>
      </c>
      <c r="N613" s="9">
        <v>19.984100000000002</v>
      </c>
      <c r="O613" s="9">
        <v>22.550899999999999</v>
      </c>
      <c r="P613" s="9">
        <v>22.6754</v>
      </c>
      <c r="Q613" s="9">
        <v>22.7164</v>
      </c>
      <c r="R613" s="9">
        <v>23.443300000000001</v>
      </c>
      <c r="S613" s="9">
        <v>22.7684</v>
      </c>
      <c r="T613" s="3">
        <v>17.676000844229868</v>
      </c>
      <c r="U613" s="3">
        <v>5.5304440112273859E-5</v>
      </c>
      <c r="V613" s="5" t="s">
        <v>3384</v>
      </c>
    </row>
    <row r="614" spans="1:22" x14ac:dyDescent="0.45">
      <c r="A614" s="3" t="s">
        <v>2114</v>
      </c>
      <c r="B614" s="3" t="s">
        <v>1765</v>
      </c>
      <c r="C614" s="3" t="s">
        <v>1766</v>
      </c>
      <c r="D614" s="3" t="s">
        <v>1767</v>
      </c>
      <c r="E614" s="3" t="s">
        <v>2076</v>
      </c>
      <c r="F614" s="3">
        <v>9</v>
      </c>
      <c r="G614" s="3">
        <v>8</v>
      </c>
      <c r="H614" s="9">
        <v>22.202000000000002</v>
      </c>
      <c r="I614" s="9">
        <v>20.789200000000001</v>
      </c>
      <c r="J614" s="10">
        <v>17.992899999999999</v>
      </c>
      <c r="K614" s="10">
        <v>18.279299999999999</v>
      </c>
      <c r="L614" s="9">
        <v>22.4511</v>
      </c>
      <c r="M614" s="9">
        <v>24.172599999999999</v>
      </c>
      <c r="N614" s="9">
        <v>24.613</v>
      </c>
      <c r="O614" s="9">
        <v>24.210999999999999</v>
      </c>
      <c r="P614" s="9">
        <v>25.208600000000001</v>
      </c>
      <c r="Q614" s="9">
        <v>24.497</v>
      </c>
      <c r="R614" s="9">
        <v>24.4087</v>
      </c>
      <c r="S614" s="9">
        <v>24.589500000000001</v>
      </c>
      <c r="T614" s="3">
        <v>18.198025244411767</v>
      </c>
      <c r="U614" s="3">
        <v>1.0875519213810091E-2</v>
      </c>
      <c r="V614" s="5" t="s">
        <v>2117</v>
      </c>
    </row>
    <row r="615" spans="1:22" x14ac:dyDescent="0.45">
      <c r="A615" s="3" t="s">
        <v>2114</v>
      </c>
      <c r="B615" s="3" t="s">
        <v>868</v>
      </c>
      <c r="C615" s="3" t="s">
        <v>869</v>
      </c>
      <c r="D615" s="3" t="s">
        <v>870</v>
      </c>
      <c r="E615" s="3" t="s">
        <v>2007</v>
      </c>
      <c r="F615" s="3">
        <v>2</v>
      </c>
      <c r="G615" s="3">
        <v>2</v>
      </c>
      <c r="H615" s="10">
        <v>18.190000000000001</v>
      </c>
      <c r="I615" s="9">
        <v>17.7136</v>
      </c>
      <c r="J615" s="10">
        <v>19.069800000000001</v>
      </c>
      <c r="K615" s="10">
        <v>18.336099999999998</v>
      </c>
      <c r="L615" s="9">
        <v>21.3187</v>
      </c>
      <c r="M615" s="9">
        <v>23.445699999999999</v>
      </c>
      <c r="N615" s="9">
        <v>23.1036</v>
      </c>
      <c r="O615" s="9">
        <v>23.0532</v>
      </c>
      <c r="P615" s="9">
        <v>22.0687</v>
      </c>
      <c r="Q615" s="9">
        <v>22.6233</v>
      </c>
      <c r="R615" s="9">
        <v>24.041799999999999</v>
      </c>
      <c r="S615" s="9">
        <v>23.446200000000001</v>
      </c>
      <c r="T615" s="3">
        <v>18.203828568100171</v>
      </c>
      <c r="U615" s="3">
        <v>1.4851489071811259E-3</v>
      </c>
      <c r="V615" s="5" t="s">
        <v>3384</v>
      </c>
    </row>
    <row r="616" spans="1:22" x14ac:dyDescent="0.45">
      <c r="A616" s="3" t="s">
        <v>2114</v>
      </c>
      <c r="B616" s="3" t="s">
        <v>1190</v>
      </c>
      <c r="C616" s="3" t="s">
        <v>1191</v>
      </c>
      <c r="D616" s="3" t="s">
        <v>1192</v>
      </c>
      <c r="E616" s="3" t="s">
        <v>2055</v>
      </c>
      <c r="F616" s="3">
        <v>15</v>
      </c>
      <c r="G616" s="3">
        <v>3</v>
      </c>
      <c r="H616" s="10">
        <v>18.351500000000001</v>
      </c>
      <c r="I616" s="10">
        <v>18.063500000000001</v>
      </c>
      <c r="J616" s="10">
        <v>17.283799999999999</v>
      </c>
      <c r="K616" s="10">
        <v>19.666399999999999</v>
      </c>
      <c r="L616" s="10">
        <v>16.197700000000001</v>
      </c>
      <c r="M616" s="9">
        <v>20.892299999999999</v>
      </c>
      <c r="N616" s="10">
        <v>17.2532</v>
      </c>
      <c r="O616" s="9">
        <v>23.183499999999999</v>
      </c>
      <c r="P616" s="9">
        <v>23.670300000000001</v>
      </c>
      <c r="Q616" s="9">
        <v>23.1448</v>
      </c>
      <c r="R616" s="9">
        <v>23.799399999999999</v>
      </c>
      <c r="S616" s="9">
        <v>22.782699999999998</v>
      </c>
      <c r="T616" s="3">
        <v>18.266647834586024</v>
      </c>
      <c r="U616" s="3">
        <v>2.9085062407747655E-3</v>
      </c>
      <c r="V616" s="5" t="s">
        <v>3384</v>
      </c>
    </row>
    <row r="617" spans="1:22" x14ac:dyDescent="0.45">
      <c r="A617" s="3" t="s">
        <v>2114</v>
      </c>
      <c r="B617" s="3" t="s">
        <v>3344</v>
      </c>
      <c r="C617" s="3" t="s">
        <v>3345</v>
      </c>
      <c r="D617" s="3" t="s">
        <v>3346</v>
      </c>
      <c r="E617" s="3" t="s">
        <v>3383</v>
      </c>
      <c r="F617" s="3">
        <v>23</v>
      </c>
      <c r="G617" s="3">
        <v>20</v>
      </c>
      <c r="H617" s="10">
        <v>18.802600000000002</v>
      </c>
      <c r="I617" s="9">
        <v>18.729800000000001</v>
      </c>
      <c r="J617" s="10">
        <v>18.129200000000001</v>
      </c>
      <c r="K617" s="10">
        <v>19.315000000000001</v>
      </c>
      <c r="L617" s="10">
        <v>17.137799999999999</v>
      </c>
      <c r="M617" s="9">
        <v>21.722200000000001</v>
      </c>
      <c r="N617" s="9">
        <v>22.190999999999999</v>
      </c>
      <c r="O617" s="9">
        <v>20.9621</v>
      </c>
      <c r="P617" s="9">
        <v>23.9422</v>
      </c>
      <c r="Q617" s="9">
        <v>23.3307</v>
      </c>
      <c r="R617" s="9">
        <v>23.631499999999999</v>
      </c>
      <c r="S617" s="9">
        <v>22.688300000000002</v>
      </c>
      <c r="T617" s="3">
        <v>18.576541153672633</v>
      </c>
      <c r="U617" s="3">
        <v>1.9148290166207238E-5</v>
      </c>
      <c r="V617" s="5" t="s">
        <v>3384</v>
      </c>
    </row>
    <row r="618" spans="1:22" x14ac:dyDescent="0.45">
      <c r="A618" s="3" t="s">
        <v>2114</v>
      </c>
      <c r="B618" s="3" t="s">
        <v>1940</v>
      </c>
      <c r="C618" s="3" t="s">
        <v>1941</v>
      </c>
      <c r="D618" s="3" t="s">
        <v>1942</v>
      </c>
      <c r="E618" s="3" t="s">
        <v>2039</v>
      </c>
      <c r="F618" s="3">
        <v>13</v>
      </c>
      <c r="G618" s="3">
        <v>13</v>
      </c>
      <c r="H618" s="10">
        <v>19.034099999999999</v>
      </c>
      <c r="I618" s="10">
        <v>18.3996</v>
      </c>
      <c r="J618" s="10">
        <v>19.410299999999999</v>
      </c>
      <c r="K618" s="10">
        <v>19.491800000000001</v>
      </c>
      <c r="L618" s="9">
        <v>20.236699999999999</v>
      </c>
      <c r="M618" s="9">
        <v>24.151599999999998</v>
      </c>
      <c r="N618" s="9">
        <v>22.6204</v>
      </c>
      <c r="O618" s="9">
        <v>23.221800000000002</v>
      </c>
      <c r="P618" s="9">
        <v>23.362400000000001</v>
      </c>
      <c r="Q618" s="9">
        <v>24.283000000000001</v>
      </c>
      <c r="R618" s="9">
        <v>23.2439</v>
      </c>
      <c r="S618" s="9">
        <v>23.9162</v>
      </c>
      <c r="T618" s="3">
        <v>18.742870294565762</v>
      </c>
      <c r="U618" s="3">
        <v>3.2755180727133967E-6</v>
      </c>
      <c r="V618" s="5" t="s">
        <v>3384</v>
      </c>
    </row>
    <row r="619" spans="1:22" x14ac:dyDescent="0.45">
      <c r="A619" s="3" t="s">
        <v>2114</v>
      </c>
      <c r="B619" s="3" t="s">
        <v>1785</v>
      </c>
      <c r="C619" s="3" t="s">
        <v>1786</v>
      </c>
      <c r="D619" s="3" t="s">
        <v>1787</v>
      </c>
      <c r="E619" s="3" t="s">
        <v>2063</v>
      </c>
      <c r="F619" s="3">
        <v>14</v>
      </c>
      <c r="G619" s="3">
        <v>14</v>
      </c>
      <c r="H619" s="9">
        <v>23.6127</v>
      </c>
      <c r="I619" s="9">
        <v>22.607199999999999</v>
      </c>
      <c r="J619" s="10">
        <v>17.942599999999999</v>
      </c>
      <c r="K619" s="9">
        <v>21.5489</v>
      </c>
      <c r="L619" s="9">
        <v>23.169699999999999</v>
      </c>
      <c r="M619" s="9">
        <v>26.234500000000001</v>
      </c>
      <c r="N619" s="9">
        <v>25.520600000000002</v>
      </c>
      <c r="O619" s="9">
        <v>25.639199999999999</v>
      </c>
      <c r="P619" s="9">
        <v>26.037099999999999</v>
      </c>
      <c r="Q619" s="9">
        <v>27.488700000000001</v>
      </c>
      <c r="R619" s="9">
        <v>25.346399999999999</v>
      </c>
      <c r="S619" s="9">
        <v>25.771599999999999</v>
      </c>
      <c r="T619" s="3">
        <v>18.755346350014158</v>
      </c>
      <c r="U619" s="3">
        <v>1.2217152641493157E-2</v>
      </c>
      <c r="V619" s="5" t="s">
        <v>3384</v>
      </c>
    </row>
    <row r="620" spans="1:22" x14ac:dyDescent="0.45">
      <c r="A620" s="3" t="s">
        <v>2114</v>
      </c>
      <c r="B620" s="3" t="s">
        <v>490</v>
      </c>
      <c r="C620" s="3" t="s">
        <v>491</v>
      </c>
      <c r="D620" s="3" t="s">
        <v>492</v>
      </c>
      <c r="E620" s="3" t="s">
        <v>2017</v>
      </c>
      <c r="F620" s="3">
        <v>17</v>
      </c>
      <c r="G620" s="3">
        <v>17</v>
      </c>
      <c r="H620" s="9">
        <v>25.302900000000001</v>
      </c>
      <c r="I620" s="9">
        <v>20.520900000000001</v>
      </c>
      <c r="J620" s="9">
        <v>22.057300000000001</v>
      </c>
      <c r="K620" s="10">
        <v>16.841899999999999</v>
      </c>
      <c r="L620" s="9">
        <v>23.976900000000001</v>
      </c>
      <c r="M620" s="9">
        <v>25.820699999999999</v>
      </c>
      <c r="N620" s="9">
        <v>26.630600000000001</v>
      </c>
      <c r="O620" s="9">
        <v>25.756399999999999</v>
      </c>
      <c r="P620" s="9">
        <v>25.315999999999999</v>
      </c>
      <c r="Q620" s="9">
        <v>25.3874</v>
      </c>
      <c r="R620" s="9">
        <v>27.008800000000001</v>
      </c>
      <c r="S620" s="9">
        <v>25.957000000000001</v>
      </c>
      <c r="T620" s="3">
        <v>18.927605440774069</v>
      </c>
      <c r="U620" s="3">
        <v>4.3846002067371354E-2</v>
      </c>
      <c r="V620" s="5" t="s">
        <v>2117</v>
      </c>
    </row>
    <row r="621" spans="1:22" x14ac:dyDescent="0.45">
      <c r="A621" s="3" t="s">
        <v>2114</v>
      </c>
      <c r="B621" s="3" t="s">
        <v>1686</v>
      </c>
      <c r="C621" s="3" t="s">
        <v>1687</v>
      </c>
      <c r="D621" s="3" t="s">
        <v>1688</v>
      </c>
      <c r="E621" s="3" t="s">
        <v>2002</v>
      </c>
      <c r="F621" s="3">
        <v>14</v>
      </c>
      <c r="G621" s="3">
        <v>14</v>
      </c>
      <c r="H621" s="10">
        <v>18.3536</v>
      </c>
      <c r="I621" s="10">
        <v>17.8278</v>
      </c>
      <c r="J621" s="10">
        <v>18.857900000000001</v>
      </c>
      <c r="K621" s="10">
        <v>18.981200000000001</v>
      </c>
      <c r="L621" s="9">
        <v>20.329499999999999</v>
      </c>
      <c r="M621" s="9">
        <v>24.4908</v>
      </c>
      <c r="N621" s="9">
        <v>20.873999999999999</v>
      </c>
      <c r="O621" s="9">
        <v>22.291</v>
      </c>
      <c r="P621" s="9">
        <v>22.9786</v>
      </c>
      <c r="Q621" s="9">
        <v>24.0365</v>
      </c>
      <c r="R621" s="9">
        <v>24.061599999999999</v>
      </c>
      <c r="S621" s="9">
        <v>23.116499999999998</v>
      </c>
      <c r="T621" s="3">
        <v>19.04420290420984</v>
      </c>
      <c r="U621" s="3">
        <v>5.2533943177165336E-5</v>
      </c>
      <c r="V621" s="5" t="s">
        <v>2117</v>
      </c>
    </row>
    <row r="622" spans="1:22" x14ac:dyDescent="0.45">
      <c r="A622" s="3" t="s">
        <v>2114</v>
      </c>
      <c r="B622" s="3" t="s">
        <v>1383</v>
      </c>
      <c r="C622" s="3" t="s">
        <v>1384</v>
      </c>
      <c r="D622" s="3" t="s">
        <v>1385</v>
      </c>
      <c r="E622" s="3" t="s">
        <v>2062</v>
      </c>
      <c r="F622" s="3">
        <v>5</v>
      </c>
      <c r="G622" s="3">
        <v>5</v>
      </c>
      <c r="H622" s="9">
        <v>19.674499999999998</v>
      </c>
      <c r="I622" s="9">
        <v>21.1309</v>
      </c>
      <c r="J622" s="10">
        <v>15.9063</v>
      </c>
      <c r="K622" s="10">
        <v>18.178999999999998</v>
      </c>
      <c r="L622" s="9">
        <v>20.3535</v>
      </c>
      <c r="M622" s="9">
        <v>23.620200000000001</v>
      </c>
      <c r="N622" s="9">
        <v>22.583100000000002</v>
      </c>
      <c r="O622" s="9">
        <v>22.969899999999999</v>
      </c>
      <c r="P622" s="9">
        <v>23.013200000000001</v>
      </c>
      <c r="Q622" s="9">
        <v>23.703600000000002</v>
      </c>
      <c r="R622" s="9">
        <v>23.656099999999999</v>
      </c>
      <c r="S622" s="9">
        <v>23.566299999999998</v>
      </c>
      <c r="T622" s="3">
        <v>19.065599620720779</v>
      </c>
      <c r="U622" s="3">
        <v>9.1096145226591246E-3</v>
      </c>
      <c r="V622" s="5" t="s">
        <v>2117</v>
      </c>
    </row>
    <row r="623" spans="1:22" x14ac:dyDescent="0.45">
      <c r="A623" s="3" t="s">
        <v>2114</v>
      </c>
      <c r="B623" s="3" t="s">
        <v>1178</v>
      </c>
      <c r="C623" s="3" t="s">
        <v>1179</v>
      </c>
      <c r="D623" s="3" t="s">
        <v>1180</v>
      </c>
      <c r="E623" s="3" t="s">
        <v>2074</v>
      </c>
      <c r="F623" s="3">
        <v>10</v>
      </c>
      <c r="G623" s="3">
        <v>6</v>
      </c>
      <c r="H623" s="10">
        <v>18.005600000000001</v>
      </c>
      <c r="I623" s="10">
        <v>17.3978</v>
      </c>
      <c r="J623" s="10">
        <v>19.366299999999999</v>
      </c>
      <c r="K623" s="10">
        <v>18.153600000000001</v>
      </c>
      <c r="L623" s="10">
        <v>18.341899999999999</v>
      </c>
      <c r="M623" s="9">
        <v>21.806799999999999</v>
      </c>
      <c r="N623" s="9">
        <v>21.305700000000002</v>
      </c>
      <c r="O623" s="9">
        <v>22.682400000000001</v>
      </c>
      <c r="P623" s="9">
        <v>23.2498</v>
      </c>
      <c r="Q623" s="9">
        <v>22.967099999999999</v>
      </c>
      <c r="R623" s="9">
        <v>22.915500000000002</v>
      </c>
      <c r="S623" s="9">
        <v>22.7376</v>
      </c>
      <c r="T623" s="3">
        <v>19.30001414856158</v>
      </c>
      <c r="U623" s="3">
        <v>3.8650044652837211E-6</v>
      </c>
      <c r="V623" s="5" t="s">
        <v>3384</v>
      </c>
    </row>
    <row r="624" spans="1:22" x14ac:dyDescent="0.45">
      <c r="A624" s="3" t="s">
        <v>2114</v>
      </c>
      <c r="B624" s="3" t="s">
        <v>1112</v>
      </c>
      <c r="C624" s="3" t="s">
        <v>1113</v>
      </c>
      <c r="D624" s="3" t="s">
        <v>1114</v>
      </c>
      <c r="E624" s="3" t="s">
        <v>2069</v>
      </c>
      <c r="F624" s="3">
        <v>8</v>
      </c>
      <c r="G624" s="3">
        <v>7</v>
      </c>
      <c r="H624" s="9">
        <v>18.656099999999999</v>
      </c>
      <c r="I624" s="10">
        <v>20.1173</v>
      </c>
      <c r="J624" s="10">
        <v>17.6494</v>
      </c>
      <c r="K624" s="10">
        <v>17.584399999999999</v>
      </c>
      <c r="L624" s="9">
        <v>20.287500000000001</v>
      </c>
      <c r="M624" s="9">
        <v>22.2316</v>
      </c>
      <c r="N624" s="9">
        <v>21.358899999999998</v>
      </c>
      <c r="O624" s="9">
        <v>23.5901</v>
      </c>
      <c r="P624" s="9">
        <v>24.450099999999999</v>
      </c>
      <c r="Q624" s="9">
        <v>23.065999999999999</v>
      </c>
      <c r="R624" s="9">
        <v>24.066299999999998</v>
      </c>
      <c r="S624" s="9">
        <v>23.175899999999999</v>
      </c>
      <c r="T624" s="3">
        <v>19.36245525554255</v>
      </c>
      <c r="U624" s="3">
        <v>3.7719853733302484E-4</v>
      </c>
      <c r="V624" s="5" t="s">
        <v>3384</v>
      </c>
    </row>
    <row r="625" spans="1:22" x14ac:dyDescent="0.45">
      <c r="A625" s="3" t="s">
        <v>2114</v>
      </c>
      <c r="B625" s="3" t="s">
        <v>1184</v>
      </c>
      <c r="C625" s="3" t="s">
        <v>1185</v>
      </c>
      <c r="D625" s="3" t="s">
        <v>1186</v>
      </c>
      <c r="E625" s="3" t="s">
        <v>2020</v>
      </c>
      <c r="F625" s="3">
        <v>8</v>
      </c>
      <c r="G625" s="3">
        <v>7</v>
      </c>
      <c r="H625" s="10">
        <v>17.886199999999999</v>
      </c>
      <c r="I625" s="9">
        <v>18.470600000000001</v>
      </c>
      <c r="J625" s="10">
        <v>18.352499999999999</v>
      </c>
      <c r="K625" s="10">
        <v>18.883299999999998</v>
      </c>
      <c r="L625" s="10">
        <v>17.609100000000002</v>
      </c>
      <c r="M625" s="9">
        <v>21.7912</v>
      </c>
      <c r="N625" s="9">
        <v>21.805700000000002</v>
      </c>
      <c r="O625" s="9">
        <v>22.322500000000002</v>
      </c>
      <c r="P625" s="9">
        <v>22.6203</v>
      </c>
      <c r="Q625" s="9">
        <v>22.7637</v>
      </c>
      <c r="R625" s="9">
        <v>23.702100000000002</v>
      </c>
      <c r="S625" s="9">
        <v>22.606000000000002</v>
      </c>
      <c r="T625" s="3">
        <v>19.36795866033308</v>
      </c>
      <c r="U625" s="3">
        <v>1.7306131525419286E-7</v>
      </c>
      <c r="V625" s="5" t="s">
        <v>3384</v>
      </c>
    </row>
    <row r="626" spans="1:22" x14ac:dyDescent="0.45">
      <c r="A626" s="3" t="s">
        <v>2114</v>
      </c>
      <c r="B626" s="3" t="s">
        <v>709</v>
      </c>
      <c r="C626" s="3" t="s">
        <v>710</v>
      </c>
      <c r="D626" s="3" t="s">
        <v>373</v>
      </c>
      <c r="E626" s="3" t="s">
        <v>2086</v>
      </c>
      <c r="F626" s="3">
        <v>5</v>
      </c>
      <c r="G626" s="3">
        <v>5</v>
      </c>
      <c r="H626" s="9">
        <v>21.931899999999999</v>
      </c>
      <c r="I626" s="9">
        <v>21.650500000000001</v>
      </c>
      <c r="J626" s="9">
        <v>18.883400000000002</v>
      </c>
      <c r="K626" s="9">
        <v>18.225999999999999</v>
      </c>
      <c r="L626" s="9">
        <v>18.2318</v>
      </c>
      <c r="M626" s="9">
        <v>24.135899999999999</v>
      </c>
      <c r="N626" s="9">
        <v>22.808700000000002</v>
      </c>
      <c r="O626" s="9">
        <v>22.505700000000001</v>
      </c>
      <c r="P626" s="9">
        <v>27.431100000000001</v>
      </c>
      <c r="Q626" s="9">
        <v>23.3809</v>
      </c>
      <c r="R626" s="9">
        <v>23.382899999999999</v>
      </c>
      <c r="S626" s="9">
        <v>24.777799999999999</v>
      </c>
      <c r="T626" s="3">
        <v>19.369703968938047</v>
      </c>
      <c r="U626" s="3">
        <v>3.2863211360514488E-3</v>
      </c>
      <c r="V626" s="5" t="s">
        <v>3384</v>
      </c>
    </row>
    <row r="627" spans="1:22" x14ac:dyDescent="0.45">
      <c r="A627" s="3" t="s">
        <v>2114</v>
      </c>
      <c r="B627" s="3" t="s">
        <v>2824</v>
      </c>
      <c r="C627" s="3" t="s">
        <v>2825</v>
      </c>
      <c r="D627" s="3" t="s">
        <v>2826</v>
      </c>
      <c r="E627" s="3" t="s">
        <v>2060</v>
      </c>
      <c r="F627" s="3">
        <v>4</v>
      </c>
      <c r="G627" s="3">
        <v>4</v>
      </c>
      <c r="H627" s="9">
        <v>20.38</v>
      </c>
      <c r="I627" s="9">
        <v>21.148299999999999</v>
      </c>
      <c r="J627" s="10">
        <v>16.802199999999999</v>
      </c>
      <c r="K627" s="9">
        <v>19.9191</v>
      </c>
      <c r="L627" s="9">
        <v>20.546199999999999</v>
      </c>
      <c r="M627" s="9">
        <v>24.177099999999999</v>
      </c>
      <c r="N627" s="9">
        <v>24.988399999999999</v>
      </c>
      <c r="O627" s="9">
        <v>24.993400000000001</v>
      </c>
      <c r="P627" s="9">
        <v>22.321400000000001</v>
      </c>
      <c r="Q627" s="9">
        <v>24.075600000000001</v>
      </c>
      <c r="R627" s="9">
        <v>24.8291</v>
      </c>
      <c r="S627" s="9">
        <v>22.9483</v>
      </c>
      <c r="T627" s="3">
        <v>19.541373931678677</v>
      </c>
      <c r="U627" s="3">
        <v>2.346767148155729E-3</v>
      </c>
      <c r="V627" s="5" t="s">
        <v>2117</v>
      </c>
    </row>
    <row r="628" spans="1:22" x14ac:dyDescent="0.45">
      <c r="A628" s="3" t="s">
        <v>2114</v>
      </c>
      <c r="B628" s="3" t="s">
        <v>1530</v>
      </c>
      <c r="C628" s="3" t="s">
        <v>1531</v>
      </c>
      <c r="D628" s="3" t="s">
        <v>1532</v>
      </c>
      <c r="E628" s="3" t="s">
        <v>2018</v>
      </c>
      <c r="F628" s="3">
        <v>7</v>
      </c>
      <c r="G628" s="3">
        <v>7</v>
      </c>
      <c r="H628" s="10">
        <v>18.658899999999999</v>
      </c>
      <c r="I628" s="9">
        <v>20.078199999999999</v>
      </c>
      <c r="J628" s="10">
        <v>18.510100000000001</v>
      </c>
      <c r="K628" s="10">
        <v>18.502800000000001</v>
      </c>
      <c r="L628" s="9">
        <v>22.936900000000001</v>
      </c>
      <c r="M628" s="9">
        <v>23.3735</v>
      </c>
      <c r="N628" s="9">
        <v>23.060099999999998</v>
      </c>
      <c r="O628" s="9">
        <v>23.7714</v>
      </c>
      <c r="P628" s="9">
        <v>24.429500000000001</v>
      </c>
      <c r="Q628" s="9">
        <v>24.419899999999998</v>
      </c>
      <c r="R628" s="9">
        <v>24.757000000000001</v>
      </c>
      <c r="S628" s="9">
        <v>24.3947</v>
      </c>
      <c r="T628" s="3">
        <v>19.590604365780329</v>
      </c>
      <c r="U628" s="3">
        <v>5.7255867608850368E-3</v>
      </c>
      <c r="V628" s="5" t="s">
        <v>2117</v>
      </c>
    </row>
    <row r="629" spans="1:22" x14ac:dyDescent="0.45">
      <c r="A629" s="3" t="s">
        <v>2114</v>
      </c>
      <c r="B629" s="3" t="s">
        <v>1472</v>
      </c>
      <c r="C629" s="3" t="s">
        <v>1473</v>
      </c>
      <c r="D629" s="3" t="s">
        <v>1474</v>
      </c>
      <c r="E629" s="3" t="s">
        <v>2082</v>
      </c>
      <c r="F629" s="3">
        <v>4</v>
      </c>
      <c r="G629" s="3">
        <v>4</v>
      </c>
      <c r="H629" s="10">
        <v>18.171600000000002</v>
      </c>
      <c r="I629" s="9">
        <v>18.9999</v>
      </c>
      <c r="J629" s="10">
        <v>18.3931</v>
      </c>
      <c r="K629" s="10">
        <v>17.7927</v>
      </c>
      <c r="L629" s="10">
        <v>16.642900000000001</v>
      </c>
      <c r="M629" s="9">
        <v>22.567499999999999</v>
      </c>
      <c r="N629" s="9">
        <v>22.049600000000002</v>
      </c>
      <c r="O629" s="9">
        <v>22.262699999999999</v>
      </c>
      <c r="P629" s="9">
        <v>22.899100000000001</v>
      </c>
      <c r="Q629" s="9">
        <v>22.560600000000001</v>
      </c>
      <c r="R629" s="9">
        <v>21.397200000000002</v>
      </c>
      <c r="S629" s="9">
        <v>22.3811</v>
      </c>
      <c r="T629" s="3">
        <v>19.732611552687132</v>
      </c>
      <c r="U629" s="3">
        <v>7.8557924342218178E-5</v>
      </c>
      <c r="V629" s="5" t="s">
        <v>2117</v>
      </c>
    </row>
    <row r="630" spans="1:22" x14ac:dyDescent="0.45">
      <c r="A630" s="3" t="s">
        <v>2114</v>
      </c>
      <c r="B630" s="3" t="s">
        <v>1901</v>
      </c>
      <c r="C630" s="3" t="s">
        <v>1902</v>
      </c>
      <c r="D630" s="3" t="s">
        <v>1903</v>
      </c>
      <c r="E630" s="3" t="s">
        <v>2057</v>
      </c>
      <c r="F630" s="3">
        <v>10</v>
      </c>
      <c r="G630" s="3">
        <v>10</v>
      </c>
      <c r="H630" s="9">
        <v>21.815899999999999</v>
      </c>
      <c r="I630" s="10">
        <v>18.3066</v>
      </c>
      <c r="J630" s="10">
        <v>18.991199999999999</v>
      </c>
      <c r="K630" s="10">
        <v>18.061699999999998</v>
      </c>
      <c r="L630" s="9">
        <v>22.877700000000001</v>
      </c>
      <c r="M630" s="9">
        <v>24.694700000000001</v>
      </c>
      <c r="N630" s="9">
        <v>23.657299999999999</v>
      </c>
      <c r="O630" s="9">
        <v>23.8141</v>
      </c>
      <c r="P630" s="9">
        <v>24.0686</v>
      </c>
      <c r="Q630" s="9">
        <v>25.090800000000002</v>
      </c>
      <c r="R630" s="9">
        <v>24.650300000000001</v>
      </c>
      <c r="S630" s="9">
        <v>24.235900000000001</v>
      </c>
      <c r="T630" s="3">
        <v>19.771083074270763</v>
      </c>
      <c r="U630" s="3">
        <v>1.0622824339910316E-2</v>
      </c>
      <c r="V630" s="5" t="s">
        <v>3384</v>
      </c>
    </row>
    <row r="631" spans="1:22" x14ac:dyDescent="0.45">
      <c r="A631" s="3" t="s">
        <v>2114</v>
      </c>
      <c r="B631" s="3" t="s">
        <v>3347</v>
      </c>
      <c r="C631" s="3" t="s">
        <v>3348</v>
      </c>
      <c r="D631" s="3" t="s">
        <v>3349</v>
      </c>
      <c r="E631" s="3" t="s">
        <v>2071</v>
      </c>
      <c r="F631" s="3">
        <v>6</v>
      </c>
      <c r="G631" s="3">
        <v>6</v>
      </c>
      <c r="H631" s="10">
        <v>17.927600000000002</v>
      </c>
      <c r="I631" s="10">
        <v>18.178999999999998</v>
      </c>
      <c r="J631" s="10">
        <v>17.869599999999998</v>
      </c>
      <c r="K631" s="10">
        <v>17.4161</v>
      </c>
      <c r="L631" s="10">
        <v>18.2652</v>
      </c>
      <c r="M631" s="9">
        <v>22.382000000000001</v>
      </c>
      <c r="N631" s="9">
        <v>23.847100000000001</v>
      </c>
      <c r="O631" s="9">
        <v>23.524699999999999</v>
      </c>
      <c r="P631" s="9">
        <v>22.5487</v>
      </c>
      <c r="Q631" s="9">
        <v>21.9878</v>
      </c>
      <c r="R631" s="9">
        <v>22.568300000000001</v>
      </c>
      <c r="S631" s="9">
        <v>18.8309</v>
      </c>
      <c r="T631" s="3">
        <v>19.833535935763749</v>
      </c>
      <c r="U631" s="3">
        <v>3.2321387797935294E-4</v>
      </c>
      <c r="V631" s="5" t="s">
        <v>2117</v>
      </c>
    </row>
    <row r="632" spans="1:22" x14ac:dyDescent="0.45">
      <c r="A632" s="3" t="s">
        <v>2114</v>
      </c>
      <c r="B632" s="3" t="s">
        <v>1490</v>
      </c>
      <c r="C632" s="3" t="s">
        <v>1491</v>
      </c>
      <c r="D632" s="3" t="s">
        <v>1492</v>
      </c>
      <c r="E632" s="3" t="s">
        <v>2061</v>
      </c>
      <c r="F632" s="3">
        <v>3</v>
      </c>
      <c r="G632" s="3">
        <v>3</v>
      </c>
      <c r="H632" s="10">
        <v>18.889500000000002</v>
      </c>
      <c r="I632" s="10">
        <v>18.848500000000001</v>
      </c>
      <c r="J632" s="10">
        <v>18.793299999999999</v>
      </c>
      <c r="K632" s="10">
        <v>16.4969</v>
      </c>
      <c r="L632" s="10">
        <v>17.241499999999998</v>
      </c>
      <c r="M632" s="9">
        <v>23.0824</v>
      </c>
      <c r="N632" s="9">
        <v>20.842600000000001</v>
      </c>
      <c r="O632" s="9">
        <v>22.934699999999999</v>
      </c>
      <c r="P632" s="9">
        <v>21.669</v>
      </c>
      <c r="Q632" s="9">
        <v>23.604199999999999</v>
      </c>
      <c r="R632" s="9">
        <v>23.463899999999999</v>
      </c>
      <c r="S632" s="9">
        <v>20.9544</v>
      </c>
      <c r="T632" s="3">
        <v>19.842886479703512</v>
      </c>
      <c r="U632" s="3">
        <v>1.1339136934899182E-4</v>
      </c>
      <c r="V632" s="5" t="s">
        <v>3384</v>
      </c>
    </row>
    <row r="633" spans="1:22" x14ac:dyDescent="0.45">
      <c r="A633" s="3" t="s">
        <v>2114</v>
      </c>
      <c r="B633" s="3" t="s">
        <v>1533</v>
      </c>
      <c r="C633" s="3" t="s">
        <v>1534</v>
      </c>
      <c r="D633" s="3" t="s">
        <v>1535</v>
      </c>
      <c r="E633" s="3" t="s">
        <v>2061</v>
      </c>
      <c r="F633" s="3">
        <v>10</v>
      </c>
      <c r="G633" s="3">
        <v>10</v>
      </c>
      <c r="H633" s="9">
        <v>20.332599999999999</v>
      </c>
      <c r="I633" s="9">
        <v>20.634799999999998</v>
      </c>
      <c r="J633" s="10">
        <v>17.689299999999999</v>
      </c>
      <c r="K633" s="9">
        <v>19.4282</v>
      </c>
      <c r="L633" s="9">
        <v>21.813199999999998</v>
      </c>
      <c r="M633" s="9">
        <v>23.650400000000001</v>
      </c>
      <c r="N633" s="9">
        <v>23.143599999999999</v>
      </c>
      <c r="O633" s="9">
        <v>24.507400000000001</v>
      </c>
      <c r="P633" s="9">
        <v>24.851600000000001</v>
      </c>
      <c r="Q633" s="9">
        <v>24.538499999999999</v>
      </c>
      <c r="R633" s="9">
        <v>24.830100000000002</v>
      </c>
      <c r="S633" s="9">
        <v>24.523399999999999</v>
      </c>
      <c r="T633" s="3">
        <v>19.870000447962202</v>
      </c>
      <c r="U633" s="3">
        <v>1.9579878836951479E-3</v>
      </c>
      <c r="V633" s="5" t="s">
        <v>3384</v>
      </c>
    </row>
    <row r="634" spans="1:22" x14ac:dyDescent="0.45">
      <c r="A634" s="3" t="s">
        <v>2114</v>
      </c>
      <c r="B634" s="3" t="s">
        <v>1860</v>
      </c>
      <c r="C634" s="3" t="s">
        <v>1861</v>
      </c>
      <c r="D634" s="3" t="s">
        <v>1862</v>
      </c>
      <c r="E634" s="3" t="s">
        <v>2024</v>
      </c>
      <c r="F634" s="3">
        <v>12</v>
      </c>
      <c r="G634" s="3">
        <v>12</v>
      </c>
      <c r="H634" s="10">
        <v>17.159700000000001</v>
      </c>
      <c r="I634" s="9">
        <v>22.530999999999999</v>
      </c>
      <c r="J634" s="10">
        <v>18.3446</v>
      </c>
      <c r="K634" s="10">
        <v>18.477</v>
      </c>
      <c r="L634" s="9">
        <v>23.397200000000002</v>
      </c>
      <c r="M634" s="9">
        <v>24.8078</v>
      </c>
      <c r="N634" s="9">
        <v>23.306999999999999</v>
      </c>
      <c r="O634" s="9">
        <v>24.991499999999998</v>
      </c>
      <c r="P634" s="9">
        <v>22.674900000000001</v>
      </c>
      <c r="Q634" s="9">
        <v>25.7912</v>
      </c>
      <c r="R634" s="9">
        <v>23.674399999999999</v>
      </c>
      <c r="S634" s="9">
        <v>24.8613</v>
      </c>
      <c r="T634" s="3">
        <v>19.962631416540521</v>
      </c>
      <c r="U634" s="3">
        <v>2.243675264137214E-2</v>
      </c>
      <c r="V634" s="5" t="s">
        <v>2117</v>
      </c>
    </row>
    <row r="635" spans="1:22" x14ac:dyDescent="0.45">
      <c r="A635" s="3" t="s">
        <v>2114</v>
      </c>
      <c r="B635" s="3" t="s">
        <v>982</v>
      </c>
      <c r="C635" s="3" t="s">
        <v>983</v>
      </c>
      <c r="D635" s="3" t="s">
        <v>984</v>
      </c>
      <c r="E635" s="3" t="s">
        <v>2004</v>
      </c>
      <c r="F635" s="3">
        <v>13</v>
      </c>
      <c r="G635" s="3">
        <v>13</v>
      </c>
      <c r="H635" s="10">
        <v>19.841000000000001</v>
      </c>
      <c r="I635" s="10">
        <v>17.2865</v>
      </c>
      <c r="J635" s="10">
        <v>18.9878</v>
      </c>
      <c r="K635" s="10">
        <v>17.319700000000001</v>
      </c>
      <c r="L635" s="9">
        <v>20.167300000000001</v>
      </c>
      <c r="M635" s="9">
        <v>22.797999999999998</v>
      </c>
      <c r="N635" s="9">
        <v>21.576899999999998</v>
      </c>
      <c r="O635" s="9">
        <v>22.372499999999999</v>
      </c>
      <c r="P635" s="9">
        <v>23.926200000000001</v>
      </c>
      <c r="Q635" s="9">
        <v>23.4192</v>
      </c>
      <c r="R635" s="9">
        <v>24.145700000000001</v>
      </c>
      <c r="S635" s="9">
        <v>23.075500000000002</v>
      </c>
      <c r="T635" s="3">
        <v>20.034297255154748</v>
      </c>
      <c r="U635" s="3">
        <v>6.2064033975446154E-4</v>
      </c>
      <c r="V635" s="5" t="s">
        <v>3384</v>
      </c>
    </row>
    <row r="636" spans="1:22" x14ac:dyDescent="0.45">
      <c r="A636" s="3" t="s">
        <v>2114</v>
      </c>
      <c r="B636" s="3" t="s">
        <v>336</v>
      </c>
      <c r="C636" s="3" t="s">
        <v>337</v>
      </c>
      <c r="D636" s="3" t="s">
        <v>338</v>
      </c>
      <c r="E636" s="3" t="s">
        <v>1973</v>
      </c>
      <c r="F636" s="3">
        <v>17</v>
      </c>
      <c r="G636" s="3">
        <v>17</v>
      </c>
      <c r="H636" s="10">
        <v>18.045999999999999</v>
      </c>
      <c r="I636" s="9">
        <v>19.402799999999999</v>
      </c>
      <c r="J636" s="9">
        <v>19.9407</v>
      </c>
      <c r="K636" s="10">
        <v>19.126300000000001</v>
      </c>
      <c r="L636" s="10">
        <v>18.114000000000001</v>
      </c>
      <c r="M636" s="9">
        <v>24.283100000000001</v>
      </c>
      <c r="N636" s="9">
        <v>20.275700000000001</v>
      </c>
      <c r="O636" s="9">
        <v>21.244299999999999</v>
      </c>
      <c r="P636" s="9">
        <v>25.870999999999999</v>
      </c>
      <c r="Q636" s="9">
        <v>23.614999999999998</v>
      </c>
      <c r="R636" s="9">
        <v>25.665299999999998</v>
      </c>
      <c r="S636" s="9">
        <v>21.870100000000001</v>
      </c>
      <c r="T636" s="3">
        <v>20.177562518329054</v>
      </c>
      <c r="U636" s="3">
        <v>1.3051186628199264E-3</v>
      </c>
      <c r="V636" s="5" t="s">
        <v>3384</v>
      </c>
    </row>
    <row r="637" spans="1:22" x14ac:dyDescent="0.45">
      <c r="A637" s="3" t="s">
        <v>2114</v>
      </c>
      <c r="B637" s="3" t="s">
        <v>286</v>
      </c>
      <c r="C637" s="3" t="s">
        <v>287</v>
      </c>
      <c r="D637" s="3" t="s">
        <v>288</v>
      </c>
      <c r="E637" s="3" t="s">
        <v>2061</v>
      </c>
      <c r="F637" s="3">
        <v>8</v>
      </c>
      <c r="G637" s="3">
        <v>4</v>
      </c>
      <c r="H637" s="10">
        <v>18.906400000000001</v>
      </c>
      <c r="I637" s="10">
        <v>17.650600000000001</v>
      </c>
      <c r="J637" s="10">
        <v>16.760300000000001</v>
      </c>
      <c r="K637" s="10">
        <v>17.2364</v>
      </c>
      <c r="L637" s="10">
        <v>17.9053</v>
      </c>
      <c r="M637" s="9">
        <v>22.984200000000001</v>
      </c>
      <c r="N637" s="9">
        <v>23.954699999999999</v>
      </c>
      <c r="O637" s="9">
        <v>20.839500000000001</v>
      </c>
      <c r="P637" s="9">
        <v>21.918700000000001</v>
      </c>
      <c r="Q637" s="9">
        <v>21.889700000000001</v>
      </c>
      <c r="R637" s="9">
        <v>20.1892</v>
      </c>
      <c r="S637" s="9">
        <v>22.427499999999998</v>
      </c>
      <c r="T637" s="3">
        <v>20.213958958477402</v>
      </c>
      <c r="U637" s="3">
        <v>2.8756100979217159E-5</v>
      </c>
      <c r="V637" s="5" t="s">
        <v>2117</v>
      </c>
    </row>
    <row r="638" spans="1:22" x14ac:dyDescent="0.45">
      <c r="A638" s="3" t="s">
        <v>2114</v>
      </c>
      <c r="B638" s="3" t="s">
        <v>711</v>
      </c>
      <c r="C638" s="3" t="s">
        <v>712</v>
      </c>
      <c r="D638" s="3" t="s">
        <v>713</v>
      </c>
      <c r="E638" s="3" t="s">
        <v>2080</v>
      </c>
      <c r="F638" s="3">
        <v>3</v>
      </c>
      <c r="G638" s="3">
        <v>3</v>
      </c>
      <c r="H638" s="9">
        <v>19.0379</v>
      </c>
      <c r="I638" s="10">
        <v>19.440799999999999</v>
      </c>
      <c r="J638" s="10">
        <v>16.786200000000001</v>
      </c>
      <c r="K638" s="10">
        <v>17.8934</v>
      </c>
      <c r="L638" s="9">
        <v>19.648800000000001</v>
      </c>
      <c r="M638" s="9">
        <v>21.700500000000002</v>
      </c>
      <c r="N638" s="9">
        <v>22.343800000000002</v>
      </c>
      <c r="O638" s="9">
        <v>23.450700000000001</v>
      </c>
      <c r="P638" s="9">
        <v>24.7742</v>
      </c>
      <c r="Q638" s="9">
        <v>22.460699999999999</v>
      </c>
      <c r="R638" s="9">
        <v>23.413</v>
      </c>
      <c r="S638" s="9">
        <v>22.292200000000001</v>
      </c>
      <c r="T638" s="3">
        <v>20.504661185859405</v>
      </c>
      <c r="U638" s="3">
        <v>1.9008156543947672E-4</v>
      </c>
      <c r="V638" s="5" t="s">
        <v>3384</v>
      </c>
    </row>
    <row r="639" spans="1:22" x14ac:dyDescent="0.45">
      <c r="A639" s="3" t="s">
        <v>2114</v>
      </c>
      <c r="B639" s="3" t="s">
        <v>1201</v>
      </c>
      <c r="C639" s="3" t="s">
        <v>1202</v>
      </c>
      <c r="D639" s="3" t="s">
        <v>1203</v>
      </c>
      <c r="E639" s="3" t="s">
        <v>2023</v>
      </c>
      <c r="F639" s="3">
        <v>4</v>
      </c>
      <c r="G639" s="3">
        <v>4</v>
      </c>
      <c r="H639" s="10">
        <v>18.884699999999999</v>
      </c>
      <c r="I639" s="10">
        <v>19.1479</v>
      </c>
      <c r="J639" s="10">
        <v>18.226900000000001</v>
      </c>
      <c r="K639" s="10">
        <v>19.0867</v>
      </c>
      <c r="L639" s="10">
        <v>17.365300000000001</v>
      </c>
      <c r="M639" s="9">
        <v>23.0731</v>
      </c>
      <c r="N639" s="9">
        <v>19.084800000000001</v>
      </c>
      <c r="O639" s="9">
        <v>24.1159</v>
      </c>
      <c r="P639" s="9">
        <v>23.607600000000001</v>
      </c>
      <c r="Q639" s="9">
        <v>24.086500000000001</v>
      </c>
      <c r="R639" s="9">
        <v>23.626000000000001</v>
      </c>
      <c r="S639" s="9">
        <v>22.7498</v>
      </c>
      <c r="T639" s="3">
        <v>20.59068613507938</v>
      </c>
      <c r="U639" s="3">
        <v>2.8330223452571382E-4</v>
      </c>
      <c r="V639" s="5" t="s">
        <v>3384</v>
      </c>
    </row>
    <row r="640" spans="1:22" x14ac:dyDescent="0.45">
      <c r="A640" s="3" t="s">
        <v>2114</v>
      </c>
      <c r="B640" s="3" t="s">
        <v>1680</v>
      </c>
      <c r="C640" s="3" t="s">
        <v>1681</v>
      </c>
      <c r="D640" s="3" t="s">
        <v>1682</v>
      </c>
      <c r="E640" s="3" t="s">
        <v>2023</v>
      </c>
      <c r="F640" s="3">
        <v>11</v>
      </c>
      <c r="G640" s="3">
        <v>11</v>
      </c>
      <c r="H640" s="9">
        <v>18.160799999999998</v>
      </c>
      <c r="I640" s="9">
        <v>17.560199999999998</v>
      </c>
      <c r="J640" s="10">
        <v>19.098400000000002</v>
      </c>
      <c r="K640" s="10">
        <v>17.779599999999999</v>
      </c>
      <c r="L640" s="9">
        <v>21.8962</v>
      </c>
      <c r="M640" s="9">
        <v>23.562799999999999</v>
      </c>
      <c r="N640" s="9">
        <v>23.0305</v>
      </c>
      <c r="O640" s="9">
        <v>22.741900000000001</v>
      </c>
      <c r="P640" s="9">
        <v>22.606400000000001</v>
      </c>
      <c r="Q640" s="9">
        <v>24.503299999999999</v>
      </c>
      <c r="R640" s="9">
        <v>23.368099999999998</v>
      </c>
      <c r="S640" s="9">
        <v>23.0991</v>
      </c>
      <c r="T640" s="3">
        <v>20.736780212089911</v>
      </c>
      <c r="U640" s="3">
        <v>3.8252515517670084E-3</v>
      </c>
      <c r="V640" s="5" t="s">
        <v>3384</v>
      </c>
    </row>
    <row r="641" spans="1:22" x14ac:dyDescent="0.45">
      <c r="A641" s="3" t="s">
        <v>2114</v>
      </c>
      <c r="B641" s="3" t="s">
        <v>1762</v>
      </c>
      <c r="C641" s="3" t="s">
        <v>1763</v>
      </c>
      <c r="D641" s="3" t="s">
        <v>1764</v>
      </c>
      <c r="E641" s="3" t="s">
        <v>1988</v>
      </c>
      <c r="F641" s="3">
        <v>16</v>
      </c>
      <c r="G641" s="3">
        <v>11</v>
      </c>
      <c r="H641" s="9">
        <v>20.581800000000001</v>
      </c>
      <c r="I641" s="9">
        <v>20.412299999999998</v>
      </c>
      <c r="J641" s="10">
        <v>19.5822</v>
      </c>
      <c r="K641" s="10">
        <v>19.642499999999998</v>
      </c>
      <c r="L641" s="9">
        <v>22.512799999999999</v>
      </c>
      <c r="M641" s="9">
        <v>25.0884</v>
      </c>
      <c r="N641" s="9">
        <v>24.752600000000001</v>
      </c>
      <c r="O641" s="9">
        <v>24.604700000000001</v>
      </c>
      <c r="P641" s="9">
        <v>25.3005</v>
      </c>
      <c r="Q641" s="9">
        <v>25.1523</v>
      </c>
      <c r="R641" s="9">
        <v>24.849799999999998</v>
      </c>
      <c r="S641" s="9">
        <v>24.7179</v>
      </c>
      <c r="T641" s="3">
        <v>20.78397938757924</v>
      </c>
      <c r="U641" s="3">
        <v>9.4517015553727561E-4</v>
      </c>
      <c r="V641" s="5" t="s">
        <v>3384</v>
      </c>
    </row>
    <row r="642" spans="1:22" x14ac:dyDescent="0.45">
      <c r="A642" s="3" t="s">
        <v>2114</v>
      </c>
      <c r="B642" s="3" t="s">
        <v>1641</v>
      </c>
      <c r="C642" s="3" t="s">
        <v>1642</v>
      </c>
      <c r="D642" s="3" t="s">
        <v>1643</v>
      </c>
      <c r="E642" s="3" t="s">
        <v>2069</v>
      </c>
      <c r="F642" s="3">
        <v>9</v>
      </c>
      <c r="G642" s="3">
        <v>9</v>
      </c>
      <c r="H642" s="9">
        <v>24.214200000000002</v>
      </c>
      <c r="I642" s="9">
        <v>23.8596</v>
      </c>
      <c r="J642" s="9">
        <v>23.308700000000002</v>
      </c>
      <c r="K642" s="9">
        <v>23.909700000000001</v>
      </c>
      <c r="L642" s="9">
        <v>25.051300000000001</v>
      </c>
      <c r="M642" s="9">
        <v>29.0395</v>
      </c>
      <c r="N642" s="9">
        <v>27.763300000000001</v>
      </c>
      <c r="O642" s="9">
        <v>29.1615</v>
      </c>
      <c r="P642" s="9">
        <v>28.842300000000002</v>
      </c>
      <c r="Q642" s="9">
        <v>29.2376</v>
      </c>
      <c r="R642" s="9">
        <v>28.334</v>
      </c>
      <c r="S642" s="9">
        <v>26.759599999999999</v>
      </c>
      <c r="T642" s="3">
        <v>20.815264704330886</v>
      </c>
      <c r="U642" s="3">
        <v>1.929345471367604E-6</v>
      </c>
      <c r="V642" s="5" t="s">
        <v>2117</v>
      </c>
    </row>
    <row r="643" spans="1:22" x14ac:dyDescent="0.45">
      <c r="A643" s="3" t="s">
        <v>2114</v>
      </c>
      <c r="B643" s="3" t="s">
        <v>561</v>
      </c>
      <c r="C643" s="3" t="s">
        <v>562</v>
      </c>
      <c r="D643" s="3" t="s">
        <v>563</v>
      </c>
      <c r="E643" s="3" t="s">
        <v>2024</v>
      </c>
      <c r="F643" s="3">
        <v>16</v>
      </c>
      <c r="G643" s="3">
        <v>13</v>
      </c>
      <c r="H643" s="10">
        <v>17.8522</v>
      </c>
      <c r="I643" s="10">
        <v>17.377800000000001</v>
      </c>
      <c r="J643" s="10">
        <v>19.6784</v>
      </c>
      <c r="K643" s="10">
        <v>18.128399999999999</v>
      </c>
      <c r="L643" s="10">
        <v>17.7423</v>
      </c>
      <c r="M643" s="9">
        <v>21.121300000000002</v>
      </c>
      <c r="N643" s="9">
        <v>19.176400000000001</v>
      </c>
      <c r="O643" s="9">
        <v>22.4985</v>
      </c>
      <c r="P643" s="9">
        <v>23.412500000000001</v>
      </c>
      <c r="Q643" s="9">
        <v>21.884</v>
      </c>
      <c r="R643" s="9">
        <v>25.2819</v>
      </c>
      <c r="S643" s="9">
        <v>24.446100000000001</v>
      </c>
      <c r="T643" s="3">
        <v>20.965858484429983</v>
      </c>
      <c r="U643" s="3">
        <v>8.3048157180557033E-4</v>
      </c>
      <c r="V643" s="5" t="s">
        <v>2117</v>
      </c>
    </row>
    <row r="644" spans="1:22" x14ac:dyDescent="0.45">
      <c r="A644" s="3" t="s">
        <v>2114</v>
      </c>
      <c r="B644" s="3" t="s">
        <v>3350</v>
      </c>
      <c r="C644" s="3" t="s">
        <v>3351</v>
      </c>
      <c r="D644" s="3" t="s">
        <v>3352</v>
      </c>
      <c r="E644" s="3" t="s">
        <v>2084</v>
      </c>
      <c r="F644" s="3">
        <v>4</v>
      </c>
      <c r="G644" s="3">
        <v>4</v>
      </c>
      <c r="H644" s="10">
        <v>20.196200000000001</v>
      </c>
      <c r="I644" s="10">
        <v>18.509</v>
      </c>
      <c r="J644" s="10">
        <v>19.872499999999999</v>
      </c>
      <c r="K644" s="10">
        <v>17.842500000000001</v>
      </c>
      <c r="L644" s="9">
        <v>23.218299999999999</v>
      </c>
      <c r="M644" s="9">
        <v>23.4756</v>
      </c>
      <c r="N644" s="9">
        <v>24.341000000000001</v>
      </c>
      <c r="O644" s="9">
        <v>23.635300000000001</v>
      </c>
      <c r="P644" s="9">
        <v>23.377199999999998</v>
      </c>
      <c r="Q644" s="9">
        <v>23.8597</v>
      </c>
      <c r="R644" s="9">
        <v>28.1279</v>
      </c>
      <c r="S644" s="9">
        <v>23.716100000000001</v>
      </c>
      <c r="T644" s="3">
        <v>21.617383361191436</v>
      </c>
      <c r="U644" s="3">
        <v>4.8662005110344103E-3</v>
      </c>
      <c r="V644" s="5" t="s">
        <v>3384</v>
      </c>
    </row>
    <row r="645" spans="1:22" x14ac:dyDescent="0.45">
      <c r="A645" s="3" t="s">
        <v>2114</v>
      </c>
      <c r="B645" s="3" t="s">
        <v>1794</v>
      </c>
      <c r="C645" s="3" t="s">
        <v>1795</v>
      </c>
      <c r="D645" s="3" t="s">
        <v>1796</v>
      </c>
      <c r="E645" s="3" t="s">
        <v>2067</v>
      </c>
      <c r="F645" s="3">
        <v>8</v>
      </c>
      <c r="G645" s="3">
        <v>8</v>
      </c>
      <c r="H645" s="10">
        <v>18.3795</v>
      </c>
      <c r="I645" s="10">
        <v>17.689900000000002</v>
      </c>
      <c r="J645" s="10">
        <v>19.5669</v>
      </c>
      <c r="K645" s="10">
        <v>17.159099999999999</v>
      </c>
      <c r="L645" s="9">
        <v>19.416599999999999</v>
      </c>
      <c r="M645" s="9">
        <v>24.055499999999999</v>
      </c>
      <c r="N645" s="9">
        <v>19.3232</v>
      </c>
      <c r="O645" s="9">
        <v>22.364799999999999</v>
      </c>
      <c r="P645" s="9">
        <v>23.330300000000001</v>
      </c>
      <c r="Q645" s="9">
        <v>24.142199999999999</v>
      </c>
      <c r="R645" s="9">
        <v>24.246500000000001</v>
      </c>
      <c r="S645" s="9">
        <v>22.950199999999999</v>
      </c>
      <c r="T645" s="3">
        <v>22.218969469256084</v>
      </c>
      <c r="U645" s="3">
        <v>2.5595286784391722E-4</v>
      </c>
      <c r="V645" s="5" t="s">
        <v>3384</v>
      </c>
    </row>
    <row r="646" spans="1:22" x14ac:dyDescent="0.45">
      <c r="A646" s="3" t="s">
        <v>2114</v>
      </c>
      <c r="B646" s="3" t="s">
        <v>1329</v>
      </c>
      <c r="C646" s="3" t="s">
        <v>1330</v>
      </c>
      <c r="D646" s="3" t="s">
        <v>1331</v>
      </c>
      <c r="E646" s="3" t="s">
        <v>1986</v>
      </c>
      <c r="F646" s="3">
        <v>11</v>
      </c>
      <c r="G646" s="3">
        <v>10</v>
      </c>
      <c r="H646" s="10">
        <v>17.828800000000001</v>
      </c>
      <c r="I646" s="10">
        <v>17.770900000000001</v>
      </c>
      <c r="J646" s="10">
        <v>20.2806</v>
      </c>
      <c r="K646" s="10">
        <v>18.744900000000001</v>
      </c>
      <c r="L646" s="10">
        <v>17.5076</v>
      </c>
      <c r="M646" s="9">
        <v>25.113499999999998</v>
      </c>
      <c r="N646" s="9">
        <v>21.936800000000002</v>
      </c>
      <c r="O646" s="9">
        <v>22.6112</v>
      </c>
      <c r="P646" s="10">
        <v>16.530899999999999</v>
      </c>
      <c r="Q646" s="9">
        <v>27.103999999999999</v>
      </c>
      <c r="R646" s="9">
        <v>23.489599999999999</v>
      </c>
      <c r="S646" s="9">
        <v>23.529900000000001</v>
      </c>
      <c r="T646" s="3">
        <v>22.249484416066455</v>
      </c>
      <c r="U646" s="3">
        <v>1.0634571609841636E-2</v>
      </c>
      <c r="V646" s="5" t="s">
        <v>2117</v>
      </c>
    </row>
    <row r="647" spans="1:22" x14ac:dyDescent="0.45">
      <c r="A647" s="3" t="s">
        <v>2114</v>
      </c>
      <c r="B647" s="3" t="s">
        <v>2802</v>
      </c>
      <c r="C647" s="3" t="s">
        <v>2803</v>
      </c>
      <c r="D647" s="3" t="s">
        <v>2804</v>
      </c>
      <c r="E647" s="3" t="s">
        <v>2042</v>
      </c>
      <c r="F647" s="3">
        <v>8</v>
      </c>
      <c r="G647" s="3">
        <v>8</v>
      </c>
      <c r="H647" s="9">
        <v>17.0581</v>
      </c>
      <c r="I647" s="10">
        <v>17.3703</v>
      </c>
      <c r="J647" s="10">
        <v>17.483599999999999</v>
      </c>
      <c r="K647" s="10">
        <v>17.8431</v>
      </c>
      <c r="L647" s="9">
        <v>21.3063</v>
      </c>
      <c r="M647" s="9">
        <v>20.212499999999999</v>
      </c>
      <c r="N647" s="9">
        <v>19.140599999999999</v>
      </c>
      <c r="O647" s="9">
        <v>23.802399999999999</v>
      </c>
      <c r="P647" s="9">
        <v>25.1953</v>
      </c>
      <c r="Q647" s="9">
        <v>23.719100000000001</v>
      </c>
      <c r="R647" s="9">
        <v>24.2408</v>
      </c>
      <c r="S647" s="9">
        <v>22.5398</v>
      </c>
      <c r="T647" s="3">
        <v>22.325491008008445</v>
      </c>
      <c r="U647" s="3">
        <v>3.0745389549280953E-3</v>
      </c>
      <c r="V647" s="5" t="s">
        <v>3384</v>
      </c>
    </row>
    <row r="648" spans="1:22" x14ac:dyDescent="0.45">
      <c r="A648" s="3" t="s">
        <v>2114</v>
      </c>
      <c r="B648" s="3" t="s">
        <v>1204</v>
      </c>
      <c r="C648" s="3" t="s">
        <v>1205</v>
      </c>
      <c r="D648" s="3" t="s">
        <v>1206</v>
      </c>
      <c r="E648" s="3" t="s">
        <v>2000</v>
      </c>
      <c r="F648" s="3">
        <v>9</v>
      </c>
      <c r="G648" s="3">
        <v>4</v>
      </c>
      <c r="H648" s="10">
        <v>18.060400000000001</v>
      </c>
      <c r="I648" s="10">
        <v>17.084399999999999</v>
      </c>
      <c r="J648" s="10">
        <v>16.941199999999998</v>
      </c>
      <c r="K648" s="10">
        <v>18.440899999999999</v>
      </c>
      <c r="L648" s="10">
        <v>17.5014</v>
      </c>
      <c r="M648" s="9">
        <v>21.0823</v>
      </c>
      <c r="N648" s="9">
        <v>20.391400000000001</v>
      </c>
      <c r="O648" s="9">
        <v>22.5961</v>
      </c>
      <c r="P648" s="9">
        <v>23.197299999999998</v>
      </c>
      <c r="Q648" s="9">
        <v>22.7026</v>
      </c>
      <c r="R648" s="9">
        <v>22.9819</v>
      </c>
      <c r="S648" s="9">
        <v>21.9483</v>
      </c>
      <c r="T648" s="3">
        <v>22.989130563053383</v>
      </c>
      <c r="U648" s="3">
        <v>3.4757617532577618E-6</v>
      </c>
      <c r="V648" s="5" t="s">
        <v>3384</v>
      </c>
    </row>
    <row r="649" spans="1:22" x14ac:dyDescent="0.45">
      <c r="A649" s="3" t="s">
        <v>2114</v>
      </c>
      <c r="B649" s="3" t="s">
        <v>1389</v>
      </c>
      <c r="C649" s="3" t="s">
        <v>1390</v>
      </c>
      <c r="D649" s="3" t="s">
        <v>1391</v>
      </c>
      <c r="E649" s="3" t="s">
        <v>2026</v>
      </c>
      <c r="F649" s="3">
        <v>8</v>
      </c>
      <c r="G649" s="3">
        <v>8</v>
      </c>
      <c r="H649" s="10">
        <v>18.638000000000002</v>
      </c>
      <c r="I649" s="10">
        <v>17.8309</v>
      </c>
      <c r="J649" s="10">
        <v>18.9741</v>
      </c>
      <c r="K649" s="10">
        <v>17.730399999999999</v>
      </c>
      <c r="L649" s="10">
        <v>16.540700000000001</v>
      </c>
      <c r="M649" s="9">
        <v>21.743099999999998</v>
      </c>
      <c r="N649" s="9">
        <v>20.276599999999998</v>
      </c>
      <c r="O649" s="9">
        <v>21.784500000000001</v>
      </c>
      <c r="P649" s="9">
        <v>23.590599999999998</v>
      </c>
      <c r="Q649" s="9">
        <v>23.226199999999999</v>
      </c>
      <c r="R649" s="9">
        <v>22.4239</v>
      </c>
      <c r="S649" s="9">
        <v>24.2272</v>
      </c>
      <c r="T649" s="3">
        <v>23.017033472160268</v>
      </c>
      <c r="U649" s="3">
        <v>4.369080030909151E-5</v>
      </c>
      <c r="V649" s="5" t="s">
        <v>3384</v>
      </c>
    </row>
    <row r="650" spans="1:22" x14ac:dyDescent="0.45">
      <c r="A650" s="3" t="s">
        <v>2114</v>
      </c>
      <c r="B650" s="3" t="s">
        <v>1323</v>
      </c>
      <c r="C650" s="3" t="s">
        <v>1324</v>
      </c>
      <c r="D650" s="3" t="s">
        <v>1325</v>
      </c>
      <c r="E650" s="3" t="s">
        <v>2009</v>
      </c>
      <c r="F650" s="3">
        <v>12</v>
      </c>
      <c r="G650" s="3">
        <v>12</v>
      </c>
      <c r="H650" s="10">
        <v>17.815000000000001</v>
      </c>
      <c r="I650" s="10">
        <v>17.6675</v>
      </c>
      <c r="J650" s="10">
        <v>17.0581</v>
      </c>
      <c r="K650" s="10">
        <v>18.188400000000001</v>
      </c>
      <c r="L650" s="10">
        <v>17.2301</v>
      </c>
      <c r="M650" s="9">
        <v>22.4346</v>
      </c>
      <c r="N650" s="9">
        <v>21.427199999999999</v>
      </c>
      <c r="O650" s="9">
        <v>22.216200000000001</v>
      </c>
      <c r="P650" s="9">
        <v>19.6098</v>
      </c>
      <c r="Q650" s="9">
        <v>22.9971</v>
      </c>
      <c r="R650" s="9">
        <v>22.1462</v>
      </c>
      <c r="S650" s="9">
        <v>23.984000000000002</v>
      </c>
      <c r="T650" s="3">
        <v>23.017352558209122</v>
      </c>
      <c r="U650" s="3">
        <v>4.537430646378238E-5</v>
      </c>
      <c r="V650" s="5" t="s">
        <v>3384</v>
      </c>
    </row>
    <row r="651" spans="1:22" x14ac:dyDescent="0.45">
      <c r="A651" s="3" t="s">
        <v>2114</v>
      </c>
      <c r="B651" s="3" t="s">
        <v>496</v>
      </c>
      <c r="C651" s="3" t="s">
        <v>497</v>
      </c>
      <c r="D651" s="3" t="s">
        <v>498</v>
      </c>
      <c r="E651" s="3" t="s">
        <v>2080</v>
      </c>
      <c r="F651" s="3">
        <v>3</v>
      </c>
      <c r="G651" s="3">
        <v>3</v>
      </c>
      <c r="H651" s="10">
        <v>16.6051</v>
      </c>
      <c r="I651" s="10">
        <v>16.706900000000001</v>
      </c>
      <c r="J651" s="10">
        <v>18.7423</v>
      </c>
      <c r="K651" s="10">
        <v>17.0718</v>
      </c>
      <c r="L651" s="9">
        <v>19.544499999999999</v>
      </c>
      <c r="M651" s="9">
        <v>20.622399999999999</v>
      </c>
      <c r="N651" s="9">
        <v>21.453199999999999</v>
      </c>
      <c r="O651" s="9">
        <v>22.526399999999999</v>
      </c>
      <c r="P651" s="9">
        <v>24.598400000000002</v>
      </c>
      <c r="Q651" s="9">
        <v>21.8704</v>
      </c>
      <c r="R651" s="9">
        <v>22.997599999999998</v>
      </c>
      <c r="S651" s="9">
        <v>21.792200000000001</v>
      </c>
      <c r="T651" s="3">
        <v>23.129785793056772</v>
      </c>
      <c r="U651" s="3">
        <v>2.7466922366138212E-4</v>
      </c>
      <c r="V651" s="5" t="s">
        <v>3384</v>
      </c>
    </row>
    <row r="652" spans="1:22" x14ac:dyDescent="0.45">
      <c r="A652" s="3" t="s">
        <v>2114</v>
      </c>
      <c r="B652" s="3" t="s">
        <v>655</v>
      </c>
      <c r="C652" s="3" t="s">
        <v>656</v>
      </c>
      <c r="D652" s="3" t="s">
        <v>657</v>
      </c>
      <c r="E652" s="3" t="s">
        <v>2015</v>
      </c>
      <c r="F652" s="3">
        <v>14</v>
      </c>
      <c r="G652" s="3">
        <v>14</v>
      </c>
      <c r="H652" s="9">
        <v>24.526499999999999</v>
      </c>
      <c r="I652" s="9">
        <v>23.114599999999999</v>
      </c>
      <c r="J652" s="9">
        <v>24.0992</v>
      </c>
      <c r="K652" s="9">
        <v>22.598099999999999</v>
      </c>
      <c r="L652" s="9">
        <v>24.3827</v>
      </c>
      <c r="M652" s="9">
        <v>29.634</v>
      </c>
      <c r="N652" s="9">
        <v>26.479800000000001</v>
      </c>
      <c r="O652" s="9">
        <v>29.639800000000001</v>
      </c>
      <c r="P652" s="9">
        <v>30.226900000000001</v>
      </c>
      <c r="Q652" s="9">
        <v>23.808199999999999</v>
      </c>
      <c r="R652" s="9">
        <v>29.290299999999998</v>
      </c>
      <c r="S652" s="9">
        <v>28.9133</v>
      </c>
      <c r="T652" s="3">
        <v>23.270172495843326</v>
      </c>
      <c r="U652" s="3">
        <v>1.4029429144291753E-3</v>
      </c>
      <c r="V652" s="5" t="s">
        <v>2117</v>
      </c>
    </row>
    <row r="653" spans="1:22" x14ac:dyDescent="0.45">
      <c r="A653" s="3" t="s">
        <v>2114</v>
      </c>
      <c r="B653" s="3" t="s">
        <v>2767</v>
      </c>
      <c r="C653" s="3" t="s">
        <v>2768</v>
      </c>
      <c r="D653" s="3" t="s">
        <v>2769</v>
      </c>
      <c r="E653" s="3" t="s">
        <v>2082</v>
      </c>
      <c r="F653" s="3">
        <v>3</v>
      </c>
      <c r="G653" s="3">
        <v>1</v>
      </c>
      <c r="H653" s="10">
        <v>17.669799999999999</v>
      </c>
      <c r="I653" s="10">
        <v>19.092099999999999</v>
      </c>
      <c r="J653" s="10">
        <v>18.516200000000001</v>
      </c>
      <c r="K653" s="10">
        <v>18.957000000000001</v>
      </c>
      <c r="L653" s="9">
        <v>20.254200000000001</v>
      </c>
      <c r="M653" s="9">
        <v>21.817699999999999</v>
      </c>
      <c r="N653" s="9">
        <v>22.653700000000001</v>
      </c>
      <c r="O653" s="9">
        <v>23.5275</v>
      </c>
      <c r="P653" s="9">
        <v>26.806100000000001</v>
      </c>
      <c r="Q653" s="9">
        <v>23.158300000000001</v>
      </c>
      <c r="R653" s="9">
        <v>23.712</v>
      </c>
      <c r="S653" s="9">
        <v>22.407699999999998</v>
      </c>
      <c r="T653" s="3">
        <v>23.305200182496666</v>
      </c>
      <c r="U653" s="3">
        <v>1.2797937944442181E-4</v>
      </c>
      <c r="V653" s="5" t="s">
        <v>3384</v>
      </c>
    </row>
    <row r="654" spans="1:22" x14ac:dyDescent="0.45">
      <c r="A654" s="3" t="s">
        <v>2114</v>
      </c>
      <c r="B654" s="3" t="s">
        <v>1910</v>
      </c>
      <c r="C654" s="3" t="s">
        <v>1911</v>
      </c>
      <c r="D654" s="3" t="s">
        <v>1912</v>
      </c>
      <c r="E654" s="3" t="s">
        <v>2064</v>
      </c>
      <c r="F654" s="3">
        <v>8</v>
      </c>
      <c r="G654" s="3">
        <v>8</v>
      </c>
      <c r="H654" s="10">
        <v>18.6859</v>
      </c>
      <c r="I654" s="10">
        <v>19.981999999999999</v>
      </c>
      <c r="J654" s="10">
        <v>17.414899999999999</v>
      </c>
      <c r="K654" s="10">
        <v>18.4709</v>
      </c>
      <c r="L654" s="9">
        <v>22.630400000000002</v>
      </c>
      <c r="M654" s="9">
        <v>24.767900000000001</v>
      </c>
      <c r="N654" s="9">
        <v>23.519300000000001</v>
      </c>
      <c r="O654" s="9">
        <v>23.0472</v>
      </c>
      <c r="P654" s="9">
        <v>23.661200000000001</v>
      </c>
      <c r="Q654" s="9">
        <v>25.174299999999999</v>
      </c>
      <c r="R654" s="9">
        <v>23.963699999999999</v>
      </c>
      <c r="S654" s="9">
        <v>23.7712</v>
      </c>
      <c r="T654" s="3">
        <v>23.418390166650955</v>
      </c>
      <c r="U654" s="3">
        <v>5.2815330281288132E-3</v>
      </c>
      <c r="V654" s="5" t="s">
        <v>3384</v>
      </c>
    </row>
    <row r="655" spans="1:22" x14ac:dyDescent="0.45">
      <c r="A655" s="3" t="s">
        <v>2114</v>
      </c>
      <c r="B655" s="3" t="s">
        <v>1695</v>
      </c>
      <c r="C655" s="3" t="s">
        <v>1696</v>
      </c>
      <c r="D655" s="3" t="s">
        <v>1697</v>
      </c>
      <c r="E655" s="3" t="s">
        <v>2070</v>
      </c>
      <c r="F655" s="3">
        <v>8</v>
      </c>
      <c r="G655" s="3">
        <v>8</v>
      </c>
      <c r="H655" s="9">
        <v>21.515999999999998</v>
      </c>
      <c r="I655" s="9">
        <v>23.191400000000002</v>
      </c>
      <c r="J655" s="10">
        <v>18.344000000000001</v>
      </c>
      <c r="K655" s="9">
        <v>23.457999999999998</v>
      </c>
      <c r="L655" s="9">
        <v>22.7559</v>
      </c>
      <c r="M655" s="9">
        <v>26.960799999999999</v>
      </c>
      <c r="N655" s="9">
        <v>25.100100000000001</v>
      </c>
      <c r="O655" s="9">
        <v>26.075600000000001</v>
      </c>
      <c r="P655" s="9">
        <v>26.3919</v>
      </c>
      <c r="Q655" s="9">
        <v>27.730699999999999</v>
      </c>
      <c r="R655" s="9">
        <v>26.1279</v>
      </c>
      <c r="S655" s="9">
        <v>26.633600000000001</v>
      </c>
      <c r="T655" s="3">
        <v>23.891574033831269</v>
      </c>
      <c r="U655" s="3">
        <v>6.0287878287506634E-3</v>
      </c>
      <c r="V655" s="5" t="s">
        <v>3384</v>
      </c>
    </row>
    <row r="656" spans="1:22" x14ac:dyDescent="0.45">
      <c r="A656" s="3" t="s">
        <v>2114</v>
      </c>
      <c r="B656" s="3" t="s">
        <v>1943</v>
      </c>
      <c r="C656" s="3" t="s">
        <v>1944</v>
      </c>
      <c r="D656" s="3" t="s">
        <v>1945</v>
      </c>
      <c r="E656" s="3" t="s">
        <v>2013</v>
      </c>
      <c r="F656" s="3">
        <v>8</v>
      </c>
      <c r="G656" s="3">
        <v>8</v>
      </c>
      <c r="H656" s="10">
        <v>19.2578</v>
      </c>
      <c r="I656" s="9">
        <v>19.4024</v>
      </c>
      <c r="J656" s="10">
        <v>17.535299999999999</v>
      </c>
      <c r="K656" s="10">
        <v>17.7441</v>
      </c>
      <c r="L656" s="9">
        <v>20.363800000000001</v>
      </c>
      <c r="M656" s="9">
        <v>24.109300000000001</v>
      </c>
      <c r="N656" s="9">
        <v>22.700900000000001</v>
      </c>
      <c r="O656" s="9">
        <v>24.186800000000002</v>
      </c>
      <c r="P656" s="9">
        <v>23.434000000000001</v>
      </c>
      <c r="Q656" s="9">
        <v>24.218</v>
      </c>
      <c r="R656" s="9">
        <v>21.7805</v>
      </c>
      <c r="S656" s="9">
        <v>23.6736</v>
      </c>
      <c r="T656" s="3">
        <v>23.96122895913696</v>
      </c>
      <c r="U656" s="3">
        <v>1.5603786521090226E-4</v>
      </c>
      <c r="V656" s="5" t="s">
        <v>2117</v>
      </c>
    </row>
    <row r="657" spans="1:22" x14ac:dyDescent="0.45">
      <c r="A657" s="3" t="s">
        <v>2114</v>
      </c>
      <c r="B657" s="3" t="s">
        <v>1263</v>
      </c>
      <c r="C657" s="3" t="s">
        <v>1264</v>
      </c>
      <c r="D657" s="3" t="s">
        <v>1265</v>
      </c>
      <c r="E657" s="3" t="s">
        <v>2062</v>
      </c>
      <c r="F657" s="3">
        <v>4</v>
      </c>
      <c r="G657" s="3">
        <v>2</v>
      </c>
      <c r="H657" s="10">
        <v>19.7318</v>
      </c>
      <c r="I657" s="10">
        <v>17.3718</v>
      </c>
      <c r="J657" s="10">
        <v>19.6496</v>
      </c>
      <c r="K657" s="10">
        <v>17.471399999999999</v>
      </c>
      <c r="L657" s="10">
        <v>15.0585</v>
      </c>
      <c r="M657" s="9">
        <v>21.777200000000001</v>
      </c>
      <c r="N657" s="9">
        <v>22.894600000000001</v>
      </c>
      <c r="O657" s="9">
        <v>22.020199999999999</v>
      </c>
      <c r="P657" s="9">
        <v>22.419899999999998</v>
      </c>
      <c r="Q657" s="9">
        <v>22.3842</v>
      </c>
      <c r="R657" s="9">
        <v>23.363900000000001</v>
      </c>
      <c r="S657" s="9">
        <v>22.230499999999999</v>
      </c>
      <c r="T657" s="3">
        <v>23.998128563583514</v>
      </c>
      <c r="U657" s="3">
        <v>5.0005756294853702E-3</v>
      </c>
      <c r="V657" s="5" t="s">
        <v>3384</v>
      </c>
    </row>
    <row r="658" spans="1:22" x14ac:dyDescent="0.45">
      <c r="A658" s="3" t="s">
        <v>2114</v>
      </c>
      <c r="B658" s="3" t="s">
        <v>1311</v>
      </c>
      <c r="C658" s="3" t="s">
        <v>1312</v>
      </c>
      <c r="D658" s="3" t="s">
        <v>1313</v>
      </c>
      <c r="E658" s="3" t="s">
        <v>2005</v>
      </c>
      <c r="F658" s="3">
        <v>20</v>
      </c>
      <c r="G658" s="3">
        <v>20</v>
      </c>
      <c r="H658" s="10">
        <v>18.989699999999999</v>
      </c>
      <c r="I658" s="10">
        <v>18.578700000000001</v>
      </c>
      <c r="J658" s="10">
        <v>17.658899999999999</v>
      </c>
      <c r="K658" s="10">
        <v>17.9678</v>
      </c>
      <c r="L658" s="10">
        <v>19.453800000000001</v>
      </c>
      <c r="M658" s="9">
        <v>24.246300000000002</v>
      </c>
      <c r="N658" s="9">
        <v>22.740400000000001</v>
      </c>
      <c r="O658" s="9">
        <v>22.89</v>
      </c>
      <c r="P658" s="9">
        <v>20.759399999999999</v>
      </c>
      <c r="Q658" s="9">
        <v>24.208200000000001</v>
      </c>
      <c r="R658" s="9">
        <v>24.3123</v>
      </c>
      <c r="S658" s="9">
        <v>22.674099999999999</v>
      </c>
      <c r="T658" s="3">
        <v>24.065758675240403</v>
      </c>
      <c r="U658" s="3">
        <v>1.6590902075717935E-5</v>
      </c>
      <c r="V658" s="5" t="s">
        <v>3384</v>
      </c>
    </row>
    <row r="659" spans="1:22" x14ac:dyDescent="0.45">
      <c r="A659" s="3" t="s">
        <v>2114</v>
      </c>
      <c r="B659" s="3" t="s">
        <v>1213</v>
      </c>
      <c r="C659" s="3" t="s">
        <v>1214</v>
      </c>
      <c r="D659" s="3" t="s">
        <v>1215</v>
      </c>
      <c r="E659" s="3" t="s">
        <v>2026</v>
      </c>
      <c r="F659" s="3">
        <v>10</v>
      </c>
      <c r="G659" s="3">
        <v>9</v>
      </c>
      <c r="H659" s="10">
        <v>17.529699999999998</v>
      </c>
      <c r="I659" s="10">
        <v>18.0303</v>
      </c>
      <c r="J659" s="10">
        <v>16.0504</v>
      </c>
      <c r="K659" s="10">
        <v>20.070599999999999</v>
      </c>
      <c r="L659" s="10">
        <v>17.046800000000001</v>
      </c>
      <c r="M659" s="9">
        <v>23.0427</v>
      </c>
      <c r="N659" s="9">
        <v>19.8324</v>
      </c>
      <c r="O659" s="9">
        <v>22.535599999999999</v>
      </c>
      <c r="P659" s="9">
        <v>22.7621</v>
      </c>
      <c r="Q659" s="9">
        <v>23.325099999999999</v>
      </c>
      <c r="R659" s="9">
        <v>23.346599999999999</v>
      </c>
      <c r="S659" s="9">
        <v>21.599599999999999</v>
      </c>
      <c r="T659" s="3">
        <v>24.312393073634279</v>
      </c>
      <c r="U659" s="3">
        <v>5.5402581336416875E-4</v>
      </c>
      <c r="V659" s="5" t="s">
        <v>3384</v>
      </c>
    </row>
    <row r="660" spans="1:22" x14ac:dyDescent="0.45">
      <c r="A660" s="3" t="s">
        <v>2114</v>
      </c>
      <c r="B660" s="3" t="s">
        <v>3353</v>
      </c>
      <c r="C660" s="3" t="s">
        <v>3354</v>
      </c>
      <c r="D660" s="3" t="s">
        <v>3355</v>
      </c>
      <c r="E660" s="3" t="s">
        <v>2063</v>
      </c>
      <c r="F660" s="3">
        <v>8</v>
      </c>
      <c r="G660" s="3">
        <v>8</v>
      </c>
      <c r="H660" s="10">
        <v>17.867999999999999</v>
      </c>
      <c r="I660" s="10">
        <v>17.741399999999999</v>
      </c>
      <c r="J660" s="10">
        <v>15.544700000000001</v>
      </c>
      <c r="K660" s="10">
        <v>17.935700000000001</v>
      </c>
      <c r="L660" s="9">
        <v>19.819299999999998</v>
      </c>
      <c r="M660" s="9">
        <v>22.966899999999999</v>
      </c>
      <c r="N660" s="9">
        <v>21.573399999999999</v>
      </c>
      <c r="O660" s="9">
        <v>21.836099999999998</v>
      </c>
      <c r="P660" s="9">
        <v>23.678100000000001</v>
      </c>
      <c r="Q660" s="9">
        <v>22.756799999999998</v>
      </c>
      <c r="R660" s="9">
        <v>22.743200000000002</v>
      </c>
      <c r="S660" s="9">
        <v>21.223500000000001</v>
      </c>
      <c r="T660" s="3">
        <v>24.505267666299247</v>
      </c>
      <c r="U660" s="3">
        <v>9.2265640303660235E-4</v>
      </c>
      <c r="V660" s="5" t="s">
        <v>3384</v>
      </c>
    </row>
    <row r="661" spans="1:22" x14ac:dyDescent="0.45">
      <c r="A661" s="3" t="s">
        <v>2114</v>
      </c>
      <c r="B661" s="3" t="s">
        <v>1768</v>
      </c>
      <c r="C661" s="3" t="s">
        <v>1769</v>
      </c>
      <c r="D661" s="3" t="s">
        <v>1770</v>
      </c>
      <c r="E661" s="3" t="s">
        <v>2061</v>
      </c>
      <c r="F661" s="3">
        <v>5</v>
      </c>
      <c r="G661" s="3">
        <v>5</v>
      </c>
      <c r="H661" s="10">
        <v>18.1934</v>
      </c>
      <c r="I661" s="10">
        <v>18.6934</v>
      </c>
      <c r="J661" s="10">
        <v>18.1279</v>
      </c>
      <c r="K661" s="10">
        <v>18.166599999999999</v>
      </c>
      <c r="L661" s="9">
        <v>23.831299999999999</v>
      </c>
      <c r="M661" s="9">
        <v>24.212</v>
      </c>
      <c r="N661" s="9">
        <v>24.1157</v>
      </c>
      <c r="O661" s="9">
        <v>23.740600000000001</v>
      </c>
      <c r="P661" s="9">
        <v>23.195599999999999</v>
      </c>
      <c r="Q661" s="9">
        <v>24.3521</v>
      </c>
      <c r="R661" s="9">
        <v>24.063800000000001</v>
      </c>
      <c r="S661" s="9">
        <v>24.466000000000001</v>
      </c>
      <c r="T661" s="3">
        <v>24.56104433062055</v>
      </c>
      <c r="U661" s="3">
        <v>1.352010299385392E-2</v>
      </c>
      <c r="V661" s="5" t="s">
        <v>3384</v>
      </c>
    </row>
    <row r="662" spans="1:22" x14ac:dyDescent="0.45">
      <c r="A662" s="3" t="s">
        <v>2114</v>
      </c>
      <c r="B662" s="3" t="s">
        <v>1726</v>
      </c>
      <c r="C662" s="3" t="s">
        <v>1727</v>
      </c>
      <c r="D662" s="3" t="s">
        <v>1728</v>
      </c>
      <c r="E662" s="3" t="s">
        <v>1994</v>
      </c>
      <c r="F662" s="3">
        <v>20</v>
      </c>
      <c r="G662" s="3">
        <v>19</v>
      </c>
      <c r="H662" s="9">
        <v>21.909300000000002</v>
      </c>
      <c r="I662" s="9">
        <v>21.075399999999998</v>
      </c>
      <c r="J662" s="9">
        <v>22.529599999999999</v>
      </c>
      <c r="K662" s="10">
        <v>18.1815</v>
      </c>
      <c r="L662" s="9">
        <v>22.2317</v>
      </c>
      <c r="M662" s="9">
        <v>27.015000000000001</v>
      </c>
      <c r="N662" s="9">
        <v>24.698399999999999</v>
      </c>
      <c r="O662" s="9">
        <v>24.429600000000001</v>
      </c>
      <c r="P662" s="9">
        <v>25.136099999999999</v>
      </c>
      <c r="Q662" s="9">
        <v>27.246700000000001</v>
      </c>
      <c r="R662" s="9">
        <v>25.745100000000001</v>
      </c>
      <c r="S662" s="9">
        <v>26.459099999999999</v>
      </c>
      <c r="T662" s="3">
        <v>24.813270563508215</v>
      </c>
      <c r="U662" s="3">
        <v>1.7965114933952983E-3</v>
      </c>
      <c r="V662" s="5" t="s">
        <v>3384</v>
      </c>
    </row>
    <row r="663" spans="1:22" x14ac:dyDescent="0.45">
      <c r="A663" s="3" t="s">
        <v>2114</v>
      </c>
      <c r="B663" s="3" t="s">
        <v>1759</v>
      </c>
      <c r="C663" s="3" t="s">
        <v>1760</v>
      </c>
      <c r="D663" s="3" t="s">
        <v>1761</v>
      </c>
      <c r="E663" s="3" t="s">
        <v>2013</v>
      </c>
      <c r="F663" s="3">
        <v>8</v>
      </c>
      <c r="G663" s="3">
        <v>8</v>
      </c>
      <c r="H663" s="9">
        <v>22.1496</v>
      </c>
      <c r="I663" s="10">
        <v>17.037299999999998</v>
      </c>
      <c r="J663" s="10">
        <v>18.409099999999999</v>
      </c>
      <c r="K663" s="10">
        <v>18.250299999999999</v>
      </c>
      <c r="L663" s="9">
        <v>24.1203</v>
      </c>
      <c r="M663" s="9">
        <v>24.578600000000002</v>
      </c>
      <c r="N663" s="9">
        <v>24.084299999999999</v>
      </c>
      <c r="O663" s="9">
        <v>24.884399999999999</v>
      </c>
      <c r="P663" s="9">
        <v>24.702400000000001</v>
      </c>
      <c r="Q663" s="9">
        <v>25.021899999999999</v>
      </c>
      <c r="R663" s="9">
        <v>24.416799999999999</v>
      </c>
      <c r="S663" s="9">
        <v>24.706800000000001</v>
      </c>
      <c r="T663" s="3">
        <v>24.839771547924087</v>
      </c>
      <c r="U663" s="3">
        <v>2.5601770491305912E-2</v>
      </c>
      <c r="V663" s="5" t="s">
        <v>3384</v>
      </c>
    </row>
    <row r="664" spans="1:22" x14ac:dyDescent="0.45">
      <c r="A664" s="3" t="s">
        <v>2114</v>
      </c>
      <c r="B664" s="3" t="s">
        <v>697</v>
      </c>
      <c r="C664" s="3" t="s">
        <v>698</v>
      </c>
      <c r="D664" s="3" t="s">
        <v>699</v>
      </c>
      <c r="E664" s="3" t="s">
        <v>2081</v>
      </c>
      <c r="F664" s="3">
        <v>4</v>
      </c>
      <c r="G664" s="3">
        <v>4</v>
      </c>
      <c r="H664" s="10">
        <v>17.732399999999998</v>
      </c>
      <c r="I664" s="9">
        <v>20.980899999999998</v>
      </c>
      <c r="J664" s="10">
        <v>18.486999999999998</v>
      </c>
      <c r="K664" s="10">
        <v>17.310700000000001</v>
      </c>
      <c r="L664" s="10">
        <v>18.2881</v>
      </c>
      <c r="M664" s="9">
        <v>23.0855</v>
      </c>
      <c r="N664" s="9">
        <v>22.294699999999999</v>
      </c>
      <c r="O664" s="9">
        <v>23.308</v>
      </c>
      <c r="P664" s="9">
        <v>24.345500000000001</v>
      </c>
      <c r="Q664" s="9">
        <v>22.856200000000001</v>
      </c>
      <c r="R664" s="9">
        <v>23.407399999999999</v>
      </c>
      <c r="S664" s="9">
        <v>23.0944</v>
      </c>
      <c r="T664" s="3">
        <v>24.91599011397318</v>
      </c>
      <c r="U664" s="3">
        <v>9.6830015193951301E-4</v>
      </c>
      <c r="V664" s="5" t="s">
        <v>3384</v>
      </c>
    </row>
    <row r="665" spans="1:22" x14ac:dyDescent="0.45">
      <c r="A665" s="3" t="s">
        <v>2114</v>
      </c>
      <c r="B665" s="3" t="s">
        <v>1356</v>
      </c>
      <c r="C665" s="3" t="s">
        <v>1357</v>
      </c>
      <c r="D665" s="3" t="s">
        <v>1358</v>
      </c>
      <c r="E665" s="3" t="s">
        <v>2036</v>
      </c>
      <c r="F665" s="3">
        <v>8</v>
      </c>
      <c r="G665" s="3">
        <v>6</v>
      </c>
      <c r="H665" s="10">
        <v>17.9422</v>
      </c>
      <c r="I665" s="10">
        <v>17.272200000000002</v>
      </c>
      <c r="J665" s="10">
        <v>19.264500000000002</v>
      </c>
      <c r="K665" s="10">
        <v>21.325600000000001</v>
      </c>
      <c r="L665" s="10">
        <v>18.210699999999999</v>
      </c>
      <c r="M665" s="9">
        <v>21.952100000000002</v>
      </c>
      <c r="N665" s="9">
        <v>23.4815</v>
      </c>
      <c r="O665" s="9">
        <v>24.764800000000001</v>
      </c>
      <c r="P665" s="9">
        <v>25.155000000000001</v>
      </c>
      <c r="Q665" s="9">
        <v>22.685300000000002</v>
      </c>
      <c r="R665" s="9">
        <v>21.645700000000001</v>
      </c>
      <c r="S665" s="9">
        <v>24.441800000000001</v>
      </c>
      <c r="T665" s="3">
        <v>24.994867949149484</v>
      </c>
      <c r="U665" s="3">
        <v>7.5391086118078239E-4</v>
      </c>
      <c r="V665" s="5" t="s">
        <v>2117</v>
      </c>
    </row>
    <row r="666" spans="1:22" x14ac:dyDescent="0.45">
      <c r="A666" s="3" t="s">
        <v>2114</v>
      </c>
      <c r="B666" s="3" t="s">
        <v>1756</v>
      </c>
      <c r="C666" s="3" t="s">
        <v>1757</v>
      </c>
      <c r="D666" s="3" t="s">
        <v>1758</v>
      </c>
      <c r="E666" s="3" t="s">
        <v>2077</v>
      </c>
      <c r="F666" s="3">
        <v>8</v>
      </c>
      <c r="G666" s="3">
        <v>8</v>
      </c>
      <c r="H666" s="9">
        <v>21.805900000000001</v>
      </c>
      <c r="I666" s="9">
        <v>23.974299999999999</v>
      </c>
      <c r="J666" s="10">
        <v>19.552299999999999</v>
      </c>
      <c r="K666" s="10">
        <v>17.419</v>
      </c>
      <c r="L666" s="9">
        <v>23.925799999999999</v>
      </c>
      <c r="M666" s="9">
        <v>25.1614</v>
      </c>
      <c r="N666" s="9">
        <v>25.161100000000001</v>
      </c>
      <c r="O666" s="9">
        <v>26.049199999999999</v>
      </c>
      <c r="P666" s="9">
        <v>27.1142</v>
      </c>
      <c r="Q666" s="9">
        <v>26.857900000000001</v>
      </c>
      <c r="R666" s="9">
        <v>26.120799999999999</v>
      </c>
      <c r="S666" s="9">
        <v>25.514299999999999</v>
      </c>
      <c r="T666" s="3">
        <v>25.307972005296911</v>
      </c>
      <c r="U666" s="3">
        <v>1.9729223832193988E-2</v>
      </c>
      <c r="V666" s="5" t="s">
        <v>3384</v>
      </c>
    </row>
    <row r="667" spans="1:22" x14ac:dyDescent="0.45">
      <c r="A667" s="3" t="s">
        <v>2114</v>
      </c>
      <c r="B667" s="3" t="s">
        <v>1362</v>
      </c>
      <c r="C667" s="3" t="s">
        <v>1363</v>
      </c>
      <c r="D667" s="3" t="s">
        <v>1364</v>
      </c>
      <c r="E667" s="3" t="s">
        <v>1969</v>
      </c>
      <c r="F667" s="3">
        <v>13</v>
      </c>
      <c r="G667" s="3">
        <v>13</v>
      </c>
      <c r="H667" s="9">
        <v>22.1022</v>
      </c>
      <c r="I667" s="9">
        <v>21.293900000000001</v>
      </c>
      <c r="J667" s="9">
        <v>21.526499999999999</v>
      </c>
      <c r="K667" s="9">
        <v>18.447900000000001</v>
      </c>
      <c r="L667" s="9">
        <v>18.345099999999999</v>
      </c>
      <c r="M667" s="9">
        <v>24.800599999999999</v>
      </c>
      <c r="N667" s="9">
        <v>25.403099999999998</v>
      </c>
      <c r="O667" s="9">
        <v>25.7956</v>
      </c>
      <c r="P667" s="9">
        <v>23.2759</v>
      </c>
      <c r="Q667" s="9">
        <v>25.208400000000001</v>
      </c>
      <c r="R667" s="9">
        <v>24.849599999999999</v>
      </c>
      <c r="S667" s="9">
        <v>25.7193</v>
      </c>
      <c r="T667" s="3">
        <v>25.358016545660078</v>
      </c>
      <c r="U667" s="3">
        <v>2.5162859924368055E-3</v>
      </c>
      <c r="V667" s="5" t="s">
        <v>2117</v>
      </c>
    </row>
    <row r="668" spans="1:22" x14ac:dyDescent="0.45">
      <c r="A668" s="3" t="s">
        <v>2114</v>
      </c>
      <c r="B668" s="3" t="s">
        <v>1700</v>
      </c>
      <c r="C668" s="3" t="s">
        <v>1701</v>
      </c>
      <c r="D668" s="3" t="s">
        <v>1702</v>
      </c>
      <c r="E668" s="3" t="s">
        <v>1984</v>
      </c>
      <c r="F668" s="3">
        <v>27</v>
      </c>
      <c r="G668" s="3">
        <v>27</v>
      </c>
      <c r="H668" s="10">
        <v>19.442900000000002</v>
      </c>
      <c r="I668" s="10">
        <v>18.101099999999999</v>
      </c>
      <c r="J668" s="10">
        <v>17.713699999999999</v>
      </c>
      <c r="K668" s="9">
        <v>21.401399999999999</v>
      </c>
      <c r="L668" s="9">
        <v>18.7135</v>
      </c>
      <c r="M668" s="9">
        <v>24.157499999999999</v>
      </c>
      <c r="N668" s="9">
        <v>22.956099999999999</v>
      </c>
      <c r="O668" s="9">
        <v>23.485499999999998</v>
      </c>
      <c r="P668" s="9">
        <v>23.893000000000001</v>
      </c>
      <c r="Q668" s="9">
        <v>24.238900000000001</v>
      </c>
      <c r="R668" s="9">
        <v>23.864000000000001</v>
      </c>
      <c r="S668" s="9">
        <v>23.678799999999999</v>
      </c>
      <c r="T668" s="3">
        <v>25.614343311210753</v>
      </c>
      <c r="U668" s="3">
        <v>1.4051089497511169E-3</v>
      </c>
      <c r="V668" s="5" t="s">
        <v>3384</v>
      </c>
    </row>
    <row r="669" spans="1:22" x14ac:dyDescent="0.45">
      <c r="A669" s="3" t="s">
        <v>2114</v>
      </c>
      <c r="B669" s="3" t="s">
        <v>1338</v>
      </c>
      <c r="C669" s="3" t="s">
        <v>1339</v>
      </c>
      <c r="D669" s="3" t="s">
        <v>1340</v>
      </c>
      <c r="E669" s="3" t="s">
        <v>2057</v>
      </c>
      <c r="F669" s="3">
        <v>6</v>
      </c>
      <c r="G669" s="3">
        <v>4</v>
      </c>
      <c r="H669" s="10">
        <v>18.562100000000001</v>
      </c>
      <c r="I669" s="10">
        <v>16.094100000000001</v>
      </c>
      <c r="J669" s="10">
        <v>18.322900000000001</v>
      </c>
      <c r="K669" s="10">
        <v>18.1188</v>
      </c>
      <c r="L669" s="10">
        <v>18.0716</v>
      </c>
      <c r="M669" s="9">
        <v>22.131</v>
      </c>
      <c r="N669" s="9">
        <v>22.694299999999998</v>
      </c>
      <c r="O669" s="9">
        <v>22.967500000000001</v>
      </c>
      <c r="P669" s="9">
        <v>22.472999999999999</v>
      </c>
      <c r="Q669" s="9">
        <v>22.046800000000001</v>
      </c>
      <c r="R669" s="9">
        <v>22.596</v>
      </c>
      <c r="S669" s="9">
        <v>23.1859</v>
      </c>
      <c r="T669" s="3">
        <v>26.928090027969343</v>
      </c>
      <c r="U669" s="3">
        <v>1.6174467812063594E-4</v>
      </c>
      <c r="V669" s="5" t="s">
        <v>3384</v>
      </c>
    </row>
    <row r="670" spans="1:22" x14ac:dyDescent="0.45">
      <c r="A670" s="3" t="s">
        <v>2114</v>
      </c>
      <c r="B670" s="3" t="s">
        <v>2403</v>
      </c>
      <c r="C670" s="3" t="s">
        <v>2404</v>
      </c>
      <c r="D670" s="3" t="s">
        <v>2405</v>
      </c>
      <c r="E670" s="3" t="s">
        <v>2083</v>
      </c>
      <c r="F670" s="3">
        <v>10</v>
      </c>
      <c r="G670" s="3">
        <v>10</v>
      </c>
      <c r="H670" s="10">
        <v>18.417899999999999</v>
      </c>
      <c r="I670" s="10">
        <v>18.3246</v>
      </c>
      <c r="J670" s="10">
        <v>18.1721</v>
      </c>
      <c r="K670" s="10">
        <v>18.072700000000001</v>
      </c>
      <c r="L670" s="10">
        <v>19.337599999999998</v>
      </c>
      <c r="M670" s="9">
        <v>22.941800000000001</v>
      </c>
      <c r="N670" s="9">
        <v>22.049900000000001</v>
      </c>
      <c r="O670" s="9">
        <v>22.461200000000002</v>
      </c>
      <c r="P670" s="9">
        <v>24.066500000000001</v>
      </c>
      <c r="Q670" s="9">
        <v>23.554200000000002</v>
      </c>
      <c r="R670" s="9">
        <v>24.069900000000001</v>
      </c>
      <c r="S670" s="9">
        <v>23.4192</v>
      </c>
      <c r="T670" s="3">
        <v>27.063565215903939</v>
      </c>
      <c r="U670" s="3">
        <v>1.5809931927376866E-7</v>
      </c>
      <c r="V670" s="5" t="s">
        <v>3384</v>
      </c>
    </row>
    <row r="671" spans="1:22" x14ac:dyDescent="0.45">
      <c r="A671" s="3" t="s">
        <v>2114</v>
      </c>
      <c r="B671" s="3" t="s">
        <v>1883</v>
      </c>
      <c r="C671" s="3" t="s">
        <v>1884</v>
      </c>
      <c r="D671" s="3" t="s">
        <v>1885</v>
      </c>
      <c r="E671" s="3" t="s">
        <v>1998</v>
      </c>
      <c r="F671" s="3">
        <v>11</v>
      </c>
      <c r="G671" s="3">
        <v>11</v>
      </c>
      <c r="H671" s="10">
        <v>18.181899999999999</v>
      </c>
      <c r="I671" s="10">
        <v>15.731999999999999</v>
      </c>
      <c r="J671" s="10">
        <v>18.878499999999999</v>
      </c>
      <c r="K671" s="10">
        <v>19.242599999999999</v>
      </c>
      <c r="L671" s="9">
        <v>17.805099999999999</v>
      </c>
      <c r="M671" s="9">
        <v>22.89</v>
      </c>
      <c r="N671" s="9">
        <v>19.590699999999998</v>
      </c>
      <c r="O671" s="9">
        <v>22.216899999999999</v>
      </c>
      <c r="P671" s="9">
        <v>23.980799999999999</v>
      </c>
      <c r="Q671" s="9">
        <v>23.509</v>
      </c>
      <c r="R671" s="9">
        <v>23.997499999999999</v>
      </c>
      <c r="S671" s="9">
        <v>22.951699999999999</v>
      </c>
      <c r="T671" s="3">
        <v>27.204812876570756</v>
      </c>
      <c r="U671" s="3">
        <v>2.7048924395418596E-4</v>
      </c>
      <c r="V671" s="5" t="s">
        <v>3384</v>
      </c>
    </row>
    <row r="672" spans="1:22" x14ac:dyDescent="0.45">
      <c r="A672" s="3" t="s">
        <v>2114</v>
      </c>
      <c r="B672" s="3" t="s">
        <v>1949</v>
      </c>
      <c r="C672" s="3" t="s">
        <v>1950</v>
      </c>
      <c r="D672" s="3" t="s">
        <v>1951</v>
      </c>
      <c r="E672" s="3" t="s">
        <v>2063</v>
      </c>
      <c r="F672" s="3">
        <v>9</v>
      </c>
      <c r="G672" s="3">
        <v>9</v>
      </c>
      <c r="H672" s="10">
        <v>15.807499999999999</v>
      </c>
      <c r="I672" s="10">
        <v>17.208300000000001</v>
      </c>
      <c r="J672" s="10">
        <v>20.407399999999999</v>
      </c>
      <c r="K672" s="10">
        <v>19.313700000000001</v>
      </c>
      <c r="L672" s="9">
        <v>20.731300000000001</v>
      </c>
      <c r="M672" s="9">
        <v>24.322700000000001</v>
      </c>
      <c r="N672" s="9">
        <v>22.644100000000002</v>
      </c>
      <c r="O672" s="9">
        <v>22.3262</v>
      </c>
      <c r="P672" s="9">
        <v>22.180900000000001</v>
      </c>
      <c r="Q672" s="9">
        <v>23.994599999999998</v>
      </c>
      <c r="R672" s="9">
        <v>24.013400000000001</v>
      </c>
      <c r="S672" s="9">
        <v>24.738499999999998</v>
      </c>
      <c r="T672" s="3">
        <v>27.21669534260187</v>
      </c>
      <c r="U672" s="3">
        <v>4.6529672954919565E-3</v>
      </c>
      <c r="V672" s="5" t="s">
        <v>2117</v>
      </c>
    </row>
    <row r="673" spans="1:22" x14ac:dyDescent="0.45">
      <c r="A673" s="3" t="s">
        <v>2114</v>
      </c>
      <c r="B673" s="3" t="s">
        <v>1779</v>
      </c>
      <c r="C673" s="3" t="s">
        <v>1780</v>
      </c>
      <c r="D673" s="3" t="s">
        <v>1781</v>
      </c>
      <c r="E673" s="3" t="s">
        <v>2064</v>
      </c>
      <c r="F673" s="3">
        <v>10</v>
      </c>
      <c r="G673" s="3">
        <v>10</v>
      </c>
      <c r="H673" s="9">
        <v>21.0212</v>
      </c>
      <c r="I673" s="9">
        <v>18.560600000000001</v>
      </c>
      <c r="J673" s="10">
        <v>16.433399999999999</v>
      </c>
      <c r="K673" s="10">
        <v>18.771100000000001</v>
      </c>
      <c r="L673" s="9">
        <v>22.001999999999999</v>
      </c>
      <c r="M673" s="9">
        <v>24.569400000000002</v>
      </c>
      <c r="N673" s="9">
        <v>23.003299999999999</v>
      </c>
      <c r="O673" s="9">
        <v>24.304400000000001</v>
      </c>
      <c r="P673" s="9">
        <v>23.225999999999999</v>
      </c>
      <c r="Q673" s="9">
        <v>26.398</v>
      </c>
      <c r="R673" s="9">
        <v>24.696100000000001</v>
      </c>
      <c r="S673" s="9">
        <v>22.8474</v>
      </c>
      <c r="T673" s="3">
        <v>27.694930250976391</v>
      </c>
      <c r="U673" s="3">
        <v>4.8505389909261143E-3</v>
      </c>
      <c r="V673" s="5" t="s">
        <v>2117</v>
      </c>
    </row>
    <row r="674" spans="1:22" x14ac:dyDescent="0.45">
      <c r="A674" s="3" t="s">
        <v>2114</v>
      </c>
      <c r="B674" s="3" t="s">
        <v>1475</v>
      </c>
      <c r="C674" s="3" t="s">
        <v>1476</v>
      </c>
      <c r="D674" s="3" t="s">
        <v>1477</v>
      </c>
      <c r="E674" s="3" t="s">
        <v>2007</v>
      </c>
      <c r="F674" s="3">
        <v>8</v>
      </c>
      <c r="G674" s="3">
        <v>7</v>
      </c>
      <c r="H674" s="10">
        <v>17.942900000000002</v>
      </c>
      <c r="I674" s="10">
        <v>18.528199999999998</v>
      </c>
      <c r="J674" s="10">
        <v>18.436</v>
      </c>
      <c r="K674" s="10">
        <v>18.699000000000002</v>
      </c>
      <c r="L674" s="10">
        <v>17.198699999999999</v>
      </c>
      <c r="M674" s="9">
        <v>22.2227</v>
      </c>
      <c r="N674" s="9">
        <v>22.253799999999998</v>
      </c>
      <c r="O674" s="9">
        <v>23.391400000000001</v>
      </c>
      <c r="P674" s="9">
        <v>22.334</v>
      </c>
      <c r="Q674" s="9">
        <v>22.9496</v>
      </c>
      <c r="R674" s="9">
        <v>24.040800000000001</v>
      </c>
      <c r="S674" s="9">
        <v>23.567799999999998</v>
      </c>
      <c r="T674" s="3">
        <v>27.950070171629356</v>
      </c>
      <c r="U674" s="3">
        <v>2.9426594181920886E-7</v>
      </c>
      <c r="V674" s="5" t="s">
        <v>3384</v>
      </c>
    </row>
    <row r="675" spans="1:22" x14ac:dyDescent="0.45">
      <c r="A675" s="3" t="s">
        <v>2114</v>
      </c>
      <c r="B675" s="3" t="s">
        <v>1715</v>
      </c>
      <c r="C675" s="3" t="s">
        <v>1716</v>
      </c>
      <c r="D675" s="3" t="s">
        <v>1717</v>
      </c>
      <c r="E675" s="3" t="s">
        <v>2074</v>
      </c>
      <c r="F675" s="3">
        <v>7</v>
      </c>
      <c r="G675" s="3">
        <v>7</v>
      </c>
      <c r="H675" s="9">
        <v>18.760200000000001</v>
      </c>
      <c r="I675" s="10">
        <v>16.981100000000001</v>
      </c>
      <c r="J675" s="10">
        <v>18.4712</v>
      </c>
      <c r="K675" s="10">
        <v>17.4298</v>
      </c>
      <c r="L675" s="9">
        <v>20.9986</v>
      </c>
      <c r="M675" s="9">
        <v>23.256799999999998</v>
      </c>
      <c r="N675" s="9">
        <v>22.492999999999999</v>
      </c>
      <c r="O675" s="9">
        <v>23.5443</v>
      </c>
      <c r="P675" s="9">
        <v>23.096399999999999</v>
      </c>
      <c r="Q675" s="9">
        <v>23.858000000000001</v>
      </c>
      <c r="R675" s="9">
        <v>23.479800000000001</v>
      </c>
      <c r="S675" s="9">
        <v>23.7713</v>
      </c>
      <c r="T675" s="3">
        <v>28.420893385184637</v>
      </c>
      <c r="U675" s="3">
        <v>1.6594340608735677E-3</v>
      </c>
      <c r="V675" s="5" t="s">
        <v>3384</v>
      </c>
    </row>
    <row r="676" spans="1:22" x14ac:dyDescent="0.45">
      <c r="A676" s="3" t="s">
        <v>2114</v>
      </c>
      <c r="B676" s="3" t="s">
        <v>1566</v>
      </c>
      <c r="C676" s="3" t="s">
        <v>1567</v>
      </c>
      <c r="D676" s="3" t="s">
        <v>1568</v>
      </c>
      <c r="E676" s="3" t="s">
        <v>2026</v>
      </c>
      <c r="F676" s="3">
        <v>15</v>
      </c>
      <c r="G676" s="3">
        <v>15</v>
      </c>
      <c r="H676" s="10">
        <v>18.222100000000001</v>
      </c>
      <c r="I676" s="9">
        <v>21.674199999999999</v>
      </c>
      <c r="J676" s="10">
        <v>18.793399999999998</v>
      </c>
      <c r="K676" s="10">
        <v>19.57</v>
      </c>
      <c r="L676" s="9">
        <v>15.9948</v>
      </c>
      <c r="M676" s="9">
        <v>23.243200000000002</v>
      </c>
      <c r="N676" s="9">
        <v>23.390899999999998</v>
      </c>
      <c r="O676" s="9">
        <v>23.723199999999999</v>
      </c>
      <c r="P676" s="9">
        <v>23.865600000000001</v>
      </c>
      <c r="Q676" s="9">
        <v>23.9757</v>
      </c>
      <c r="R676" s="9">
        <v>23.653500000000001</v>
      </c>
      <c r="S676" s="9">
        <v>23.9209</v>
      </c>
      <c r="T676" s="3">
        <v>28.461898650880812</v>
      </c>
      <c r="U676" s="3">
        <v>6.0791099733014812E-3</v>
      </c>
      <c r="V676" s="5" t="s">
        <v>2117</v>
      </c>
    </row>
    <row r="677" spans="1:22" x14ac:dyDescent="0.45">
      <c r="A677" s="3" t="s">
        <v>2114</v>
      </c>
      <c r="B677" s="3" t="s">
        <v>1072</v>
      </c>
      <c r="C677" s="3" t="s">
        <v>1073</v>
      </c>
      <c r="D677" s="3" t="s">
        <v>1074</v>
      </c>
      <c r="E677" s="3" t="s">
        <v>2082</v>
      </c>
      <c r="F677" s="3">
        <v>6</v>
      </c>
      <c r="G677" s="3">
        <v>6</v>
      </c>
      <c r="H677" s="9">
        <v>19.853000000000002</v>
      </c>
      <c r="I677" s="10">
        <v>16.505700000000001</v>
      </c>
      <c r="J677" s="10">
        <v>16.582100000000001</v>
      </c>
      <c r="K677" s="10">
        <v>17.592300000000002</v>
      </c>
      <c r="L677" s="9">
        <v>22.656400000000001</v>
      </c>
      <c r="M677" s="9">
        <v>23.142399999999999</v>
      </c>
      <c r="N677" s="9">
        <v>23.3733</v>
      </c>
      <c r="O677" s="9">
        <v>23.817399999999999</v>
      </c>
      <c r="P677" s="9">
        <v>24.494299999999999</v>
      </c>
      <c r="Q677" s="9">
        <v>22.912099999999999</v>
      </c>
      <c r="R677" s="9">
        <v>23.526299999999999</v>
      </c>
      <c r="S677" s="9">
        <v>23.1678</v>
      </c>
      <c r="T677" s="3">
        <v>28.891636114860585</v>
      </c>
      <c r="U677" s="3">
        <v>1.3446213415344885E-2</v>
      </c>
      <c r="V677" s="5" t="s">
        <v>2117</v>
      </c>
    </row>
    <row r="678" spans="1:22" x14ac:dyDescent="0.45">
      <c r="A678" s="3" t="s">
        <v>2114</v>
      </c>
      <c r="B678" s="3" t="s">
        <v>1109</v>
      </c>
      <c r="C678" s="3" t="s">
        <v>1110</v>
      </c>
      <c r="D678" s="3" t="s">
        <v>1111</v>
      </c>
      <c r="E678" s="3" t="s">
        <v>2056</v>
      </c>
      <c r="F678" s="3">
        <v>9</v>
      </c>
      <c r="G678" s="3">
        <v>9</v>
      </c>
      <c r="H678" s="10">
        <v>18.303699999999999</v>
      </c>
      <c r="I678" s="10">
        <v>17.4498</v>
      </c>
      <c r="J678" s="10">
        <v>18.223800000000001</v>
      </c>
      <c r="K678" s="10">
        <v>17.1099</v>
      </c>
      <c r="L678" s="9">
        <v>19.6815</v>
      </c>
      <c r="M678" s="9">
        <v>22.814699999999998</v>
      </c>
      <c r="N678" s="9">
        <v>23.080300000000001</v>
      </c>
      <c r="O678" s="9">
        <v>22.442699999999999</v>
      </c>
      <c r="P678" s="9">
        <v>23.083600000000001</v>
      </c>
      <c r="Q678" s="9">
        <v>23.276800000000001</v>
      </c>
      <c r="R678" s="9">
        <v>23.4483</v>
      </c>
      <c r="S678" s="9">
        <v>22.9102</v>
      </c>
      <c r="T678" s="3">
        <v>28.926903657374627</v>
      </c>
      <c r="U678" s="3">
        <v>2.0905954458769007E-4</v>
      </c>
      <c r="V678" s="5" t="s">
        <v>2117</v>
      </c>
    </row>
    <row r="679" spans="1:22" x14ac:dyDescent="0.45">
      <c r="A679" s="3" t="s">
        <v>2114</v>
      </c>
      <c r="B679" s="3" t="s">
        <v>1593</v>
      </c>
      <c r="C679" s="3" t="s">
        <v>1594</v>
      </c>
      <c r="D679" s="3" t="s">
        <v>1595</v>
      </c>
      <c r="E679" s="3" t="s">
        <v>2057</v>
      </c>
      <c r="F679" s="3">
        <v>10</v>
      </c>
      <c r="G679" s="3">
        <v>7</v>
      </c>
      <c r="H679" s="9">
        <v>19.586200000000002</v>
      </c>
      <c r="I679" s="10">
        <v>19.056100000000001</v>
      </c>
      <c r="J679" s="10">
        <v>17.534199999999998</v>
      </c>
      <c r="K679" s="10">
        <v>17.554099999999998</v>
      </c>
      <c r="L679" s="9">
        <v>19.7728</v>
      </c>
      <c r="M679" s="9">
        <v>22.203800000000001</v>
      </c>
      <c r="N679" s="9">
        <v>22.8185</v>
      </c>
      <c r="O679" s="9">
        <v>23.745200000000001</v>
      </c>
      <c r="P679" s="9">
        <v>24.892600000000002</v>
      </c>
      <c r="Q679" s="9">
        <v>23.3353</v>
      </c>
      <c r="R679" s="9">
        <v>24.280999999999999</v>
      </c>
      <c r="S679" s="9">
        <v>23.613800000000001</v>
      </c>
      <c r="T679" s="3">
        <v>28.941744908569873</v>
      </c>
      <c r="U679" s="3">
        <v>4.9199421925237974E-5</v>
      </c>
      <c r="V679" s="5" t="s">
        <v>3384</v>
      </c>
    </row>
    <row r="680" spans="1:22" x14ac:dyDescent="0.45">
      <c r="A680" s="3" t="s">
        <v>2114</v>
      </c>
      <c r="B680" s="3" t="s">
        <v>3356</v>
      </c>
      <c r="C680" s="3" t="s">
        <v>3357</v>
      </c>
      <c r="D680" s="3" t="s">
        <v>3358</v>
      </c>
      <c r="E680" s="3" t="s">
        <v>2088</v>
      </c>
      <c r="F680" s="3">
        <v>3</v>
      </c>
      <c r="G680" s="3">
        <v>3</v>
      </c>
      <c r="H680" s="10">
        <v>16.748699999999999</v>
      </c>
      <c r="I680" s="9">
        <v>20.583400000000001</v>
      </c>
      <c r="J680" s="10">
        <v>19.015499999999999</v>
      </c>
      <c r="K680" s="10">
        <v>16.8233</v>
      </c>
      <c r="L680" s="10">
        <v>17.5486</v>
      </c>
      <c r="M680" s="9">
        <v>23.31</v>
      </c>
      <c r="N680" s="9">
        <v>21.951899999999998</v>
      </c>
      <c r="O680" s="9">
        <v>22.824999999999999</v>
      </c>
      <c r="P680" s="9">
        <v>23.320599999999999</v>
      </c>
      <c r="Q680" s="9">
        <v>23.459900000000001</v>
      </c>
      <c r="R680" s="9">
        <v>23.685300000000002</v>
      </c>
      <c r="S680" s="9">
        <v>22.457799999999999</v>
      </c>
      <c r="T680" s="3">
        <v>28.99254348620445</v>
      </c>
      <c r="U680" s="3">
        <v>1.6769495603516033E-3</v>
      </c>
      <c r="V680" s="5" t="s">
        <v>3384</v>
      </c>
    </row>
    <row r="681" spans="1:22" x14ac:dyDescent="0.45">
      <c r="A681" s="3" t="s">
        <v>2114</v>
      </c>
      <c r="B681" s="3" t="s">
        <v>1269</v>
      </c>
      <c r="C681" s="3" t="s">
        <v>1270</v>
      </c>
      <c r="D681" s="3" t="s">
        <v>1271</v>
      </c>
      <c r="E681" s="3" t="s">
        <v>2069</v>
      </c>
      <c r="F681" s="3">
        <v>9</v>
      </c>
      <c r="G681" s="3">
        <v>8</v>
      </c>
      <c r="H681" s="9">
        <v>22.0806</v>
      </c>
      <c r="I681" s="9">
        <v>20.137599999999999</v>
      </c>
      <c r="J681" s="9">
        <v>20.100200000000001</v>
      </c>
      <c r="K681" s="10">
        <v>17.319600000000001</v>
      </c>
      <c r="L681" s="9">
        <v>21.3582</v>
      </c>
      <c r="M681" s="9">
        <v>24.450700000000001</v>
      </c>
      <c r="N681" s="9">
        <v>24.923200000000001</v>
      </c>
      <c r="O681" s="9">
        <v>25.0458</v>
      </c>
      <c r="P681" s="9">
        <v>26.022099999999998</v>
      </c>
      <c r="Q681" s="9">
        <v>24.4039</v>
      </c>
      <c r="R681" s="9">
        <v>25.718800000000002</v>
      </c>
      <c r="S681" s="9">
        <v>25.1189</v>
      </c>
      <c r="T681" s="3">
        <v>29.823961549482146</v>
      </c>
      <c r="U681" s="3">
        <v>2.7411954356214847E-3</v>
      </c>
      <c r="V681" s="5" t="s">
        <v>2117</v>
      </c>
    </row>
    <row r="682" spans="1:22" x14ac:dyDescent="0.45">
      <c r="A682" s="3" t="s">
        <v>2114</v>
      </c>
      <c r="B682" s="3" t="s">
        <v>2841</v>
      </c>
      <c r="C682" s="3" t="s">
        <v>2842</v>
      </c>
      <c r="D682" s="3" t="s">
        <v>2843</v>
      </c>
      <c r="E682" s="3" t="s">
        <v>2068</v>
      </c>
      <c r="F682" s="3">
        <v>12</v>
      </c>
      <c r="G682" s="3">
        <v>3</v>
      </c>
      <c r="H682" s="9">
        <v>26.124099999999999</v>
      </c>
      <c r="I682" s="9">
        <v>25.919699999999999</v>
      </c>
      <c r="J682" s="9">
        <v>27.657399999999999</v>
      </c>
      <c r="K682" s="9">
        <v>25.265499999999999</v>
      </c>
      <c r="L682" s="9">
        <v>25.3674</v>
      </c>
      <c r="M682" s="9">
        <v>29.647400000000001</v>
      </c>
      <c r="N682" s="9">
        <v>32.579500000000003</v>
      </c>
      <c r="O682" s="9">
        <v>31.708300000000001</v>
      </c>
      <c r="P682" s="9">
        <v>33.139099999999999</v>
      </c>
      <c r="Q682" s="9">
        <v>28.982700000000001</v>
      </c>
      <c r="R682" s="9">
        <v>28.506900000000002</v>
      </c>
      <c r="S682" s="9">
        <v>32.206200000000003</v>
      </c>
      <c r="T682" s="3">
        <v>29.863678970571176</v>
      </c>
      <c r="U682" s="3">
        <v>1.9682941422727559E-4</v>
      </c>
      <c r="V682" s="5" t="s">
        <v>3384</v>
      </c>
    </row>
    <row r="683" spans="1:22" x14ac:dyDescent="0.45">
      <c r="A683" s="3" t="s">
        <v>2114</v>
      </c>
      <c r="B683" s="3" t="s">
        <v>1439</v>
      </c>
      <c r="C683" s="3" t="s">
        <v>1440</v>
      </c>
      <c r="D683" s="3" t="s">
        <v>1441</v>
      </c>
      <c r="E683" s="3" t="s">
        <v>2036</v>
      </c>
      <c r="F683" s="3">
        <v>9</v>
      </c>
      <c r="G683" s="3">
        <v>9</v>
      </c>
      <c r="H683" s="10">
        <v>17.971599999999999</v>
      </c>
      <c r="I683" s="9">
        <v>20.055</v>
      </c>
      <c r="J683" s="10">
        <v>18.145600000000002</v>
      </c>
      <c r="K683" s="10">
        <v>19.576599999999999</v>
      </c>
      <c r="L683" s="10">
        <v>18.144400000000001</v>
      </c>
      <c r="M683" s="9">
        <v>23.332000000000001</v>
      </c>
      <c r="N683" s="9">
        <v>22.6675</v>
      </c>
      <c r="O683" s="9">
        <v>23.632000000000001</v>
      </c>
      <c r="P683" s="9">
        <v>23.692900000000002</v>
      </c>
      <c r="Q683" s="9">
        <v>24.0123</v>
      </c>
      <c r="R683" s="9">
        <v>24.453700000000001</v>
      </c>
      <c r="S683" s="9">
        <v>23.974799999999998</v>
      </c>
      <c r="T683" s="3">
        <v>29.900547576459363</v>
      </c>
      <c r="U683" s="3">
        <v>5.3042013288191665E-5</v>
      </c>
      <c r="V683" s="5" t="s">
        <v>2117</v>
      </c>
    </row>
    <row r="684" spans="1:22" x14ac:dyDescent="0.45">
      <c r="A684" s="3" t="s">
        <v>2114</v>
      </c>
      <c r="B684" s="3" t="s">
        <v>829</v>
      </c>
      <c r="C684" s="3" t="s">
        <v>830</v>
      </c>
      <c r="D684" s="3" t="s">
        <v>831</v>
      </c>
      <c r="E684" s="3" t="s">
        <v>2012</v>
      </c>
      <c r="F684" s="3">
        <v>16</v>
      </c>
      <c r="G684" s="3">
        <v>16</v>
      </c>
      <c r="H684" s="9">
        <v>16.979500000000002</v>
      </c>
      <c r="I684" s="9">
        <v>22.480599999999999</v>
      </c>
      <c r="J684" s="10">
        <v>17.797499999999999</v>
      </c>
      <c r="K684" s="10">
        <v>18.639299999999999</v>
      </c>
      <c r="L684" s="9">
        <v>22.931000000000001</v>
      </c>
      <c r="M684" s="9">
        <v>26.84</v>
      </c>
      <c r="N684" s="9">
        <v>23.060700000000001</v>
      </c>
      <c r="O684" s="9">
        <v>27.433499999999999</v>
      </c>
      <c r="P684" s="9">
        <v>22.8368</v>
      </c>
      <c r="Q684" s="9">
        <v>25.796800000000001</v>
      </c>
      <c r="R684" s="9">
        <v>24.070399999999999</v>
      </c>
      <c r="S684" s="9">
        <v>22.750399999999999</v>
      </c>
      <c r="T684" s="3">
        <v>30.242803959091454</v>
      </c>
      <c r="U684" s="3">
        <v>1.1526302150747144E-2</v>
      </c>
      <c r="V684" s="5" t="s">
        <v>3384</v>
      </c>
    </row>
    <row r="685" spans="1:22" x14ac:dyDescent="0.45">
      <c r="A685" s="3" t="s">
        <v>2114</v>
      </c>
      <c r="B685" s="3" t="s">
        <v>913</v>
      </c>
      <c r="C685" s="3" t="s">
        <v>914</v>
      </c>
      <c r="D685" s="3" t="s">
        <v>915</v>
      </c>
      <c r="E685" s="3" t="s">
        <v>2007</v>
      </c>
      <c r="F685" s="3">
        <v>10</v>
      </c>
      <c r="G685" s="3">
        <v>10</v>
      </c>
      <c r="H685" s="10">
        <v>17.176100000000002</v>
      </c>
      <c r="I685" s="10">
        <v>16.8858</v>
      </c>
      <c r="J685" s="10">
        <v>18.397500000000001</v>
      </c>
      <c r="K685" s="10">
        <v>19.370100000000001</v>
      </c>
      <c r="L685" s="9">
        <v>19.594200000000001</v>
      </c>
      <c r="M685" s="9">
        <v>23.427199999999999</v>
      </c>
      <c r="N685" s="9">
        <v>21.953199999999999</v>
      </c>
      <c r="O685" s="9">
        <v>23.755600000000001</v>
      </c>
      <c r="P685" s="9">
        <v>25.523</v>
      </c>
      <c r="Q685" s="9">
        <v>23.784199999999998</v>
      </c>
      <c r="R685" s="9">
        <v>21.147200000000002</v>
      </c>
      <c r="S685" s="9">
        <v>22.9693</v>
      </c>
      <c r="T685" s="3">
        <v>30.655839334250523</v>
      </c>
      <c r="U685" s="3">
        <v>9.6139088446381467E-5</v>
      </c>
      <c r="V685" s="5" t="s">
        <v>3384</v>
      </c>
    </row>
    <row r="686" spans="1:22" x14ac:dyDescent="0.45">
      <c r="A686" s="3" t="s">
        <v>2114</v>
      </c>
      <c r="B686" s="3" t="s">
        <v>1009</v>
      </c>
      <c r="C686" s="3" t="s">
        <v>1010</v>
      </c>
      <c r="D686" s="3" t="s">
        <v>1011</v>
      </c>
      <c r="E686" s="3" t="s">
        <v>2024</v>
      </c>
      <c r="F686" s="3">
        <v>19</v>
      </c>
      <c r="G686" s="3">
        <v>19</v>
      </c>
      <c r="H686" s="9">
        <v>21.113199999999999</v>
      </c>
      <c r="I686" s="9">
        <v>21.690200000000001</v>
      </c>
      <c r="J686" s="10">
        <v>16.777100000000001</v>
      </c>
      <c r="K686" s="10">
        <v>18.017199999999999</v>
      </c>
      <c r="L686" s="9">
        <v>23.589200000000002</v>
      </c>
      <c r="M686" s="9">
        <v>23.960899999999999</v>
      </c>
      <c r="N686" s="9">
        <v>23.959199999999999</v>
      </c>
      <c r="O686" s="9">
        <v>25.3828</v>
      </c>
      <c r="P686" s="9">
        <v>25.9435</v>
      </c>
      <c r="Q686" s="9">
        <v>25.690300000000001</v>
      </c>
      <c r="R686" s="9">
        <v>26.0976</v>
      </c>
      <c r="S686" s="9">
        <v>25.256699999999999</v>
      </c>
      <c r="T686" s="3">
        <v>30.846822898591302</v>
      </c>
      <c r="U686" s="3">
        <v>1.4348945960492156E-2</v>
      </c>
      <c r="V686" s="5" t="s">
        <v>3384</v>
      </c>
    </row>
    <row r="687" spans="1:22" x14ac:dyDescent="0.45">
      <c r="A687" s="3" t="s">
        <v>2114</v>
      </c>
      <c r="B687" s="3" t="s">
        <v>1003</v>
      </c>
      <c r="C687" s="3" t="s">
        <v>1004</v>
      </c>
      <c r="D687" s="3" t="s">
        <v>1005</v>
      </c>
      <c r="E687" s="3" t="s">
        <v>2067</v>
      </c>
      <c r="F687" s="3">
        <v>9</v>
      </c>
      <c r="G687" s="3">
        <v>9</v>
      </c>
      <c r="H687" s="9">
        <v>20.5566</v>
      </c>
      <c r="I687" s="9">
        <v>21.514399999999998</v>
      </c>
      <c r="J687" s="10">
        <v>17.4925</v>
      </c>
      <c r="K687" s="9">
        <v>21.477699999999999</v>
      </c>
      <c r="L687" s="9">
        <v>22.357199999999999</v>
      </c>
      <c r="M687" s="9">
        <v>24.645900000000001</v>
      </c>
      <c r="N687" s="9">
        <v>25.387799999999999</v>
      </c>
      <c r="O687" s="9">
        <v>27.938199999999998</v>
      </c>
      <c r="P687" s="9">
        <v>24.562200000000001</v>
      </c>
      <c r="Q687" s="9">
        <v>24.7517</v>
      </c>
      <c r="R687" s="9">
        <v>26.062200000000001</v>
      </c>
      <c r="S687" s="9">
        <v>26.1478</v>
      </c>
      <c r="T687" s="3">
        <v>31.180885622649136</v>
      </c>
      <c r="U687" s="3">
        <v>1.7989951810213312E-3</v>
      </c>
      <c r="V687" s="5" t="s">
        <v>3384</v>
      </c>
    </row>
    <row r="688" spans="1:22" x14ac:dyDescent="0.45">
      <c r="A688" s="3" t="s">
        <v>2114</v>
      </c>
      <c r="B688" s="3" t="s">
        <v>1290</v>
      </c>
      <c r="C688" s="3" t="s">
        <v>1291</v>
      </c>
      <c r="D688" s="3" t="s">
        <v>1292</v>
      </c>
      <c r="E688" s="3" t="s">
        <v>2057</v>
      </c>
      <c r="F688" s="3">
        <v>10</v>
      </c>
      <c r="G688" s="3">
        <v>6</v>
      </c>
      <c r="H688" s="9">
        <v>18.863</v>
      </c>
      <c r="I688" s="9">
        <v>19.417200000000001</v>
      </c>
      <c r="J688" s="10">
        <v>17.7578</v>
      </c>
      <c r="K688" s="10">
        <v>18.941299999999998</v>
      </c>
      <c r="L688" s="9">
        <v>20.252600000000001</v>
      </c>
      <c r="M688" s="9">
        <v>22.7715</v>
      </c>
      <c r="N688" s="9">
        <v>22.712299999999999</v>
      </c>
      <c r="O688" s="9">
        <v>24.6203</v>
      </c>
      <c r="P688" s="9">
        <v>25.5932</v>
      </c>
      <c r="Q688" s="9">
        <v>23.969000000000001</v>
      </c>
      <c r="R688" s="9">
        <v>24.8352</v>
      </c>
      <c r="S688" s="9">
        <v>23.741800000000001</v>
      </c>
      <c r="T688" s="3">
        <v>31.743075310346679</v>
      </c>
      <c r="U688" s="3">
        <v>7.3975856130794173E-6</v>
      </c>
      <c r="V688" s="5" t="s">
        <v>2117</v>
      </c>
    </row>
    <row r="689" spans="1:22" x14ac:dyDescent="0.45">
      <c r="A689" s="3" t="s">
        <v>2114</v>
      </c>
      <c r="B689" s="3" t="s">
        <v>1365</v>
      </c>
      <c r="C689" s="3" t="s">
        <v>1366</v>
      </c>
      <c r="D689" s="3" t="s">
        <v>1367</v>
      </c>
      <c r="E689" s="3" t="s">
        <v>2009</v>
      </c>
      <c r="F689" s="3">
        <v>14</v>
      </c>
      <c r="G689" s="3">
        <v>14</v>
      </c>
      <c r="H689" s="10">
        <v>18.580200000000001</v>
      </c>
      <c r="I689" s="10">
        <v>19.157</v>
      </c>
      <c r="J689" s="10">
        <v>16.5791</v>
      </c>
      <c r="K689" s="10">
        <v>18.360199999999999</v>
      </c>
      <c r="L689" s="10">
        <v>15.335100000000001</v>
      </c>
      <c r="M689" s="9">
        <v>22.409600000000001</v>
      </c>
      <c r="N689" s="9">
        <v>22.924099999999999</v>
      </c>
      <c r="O689" s="9">
        <v>23.0547</v>
      </c>
      <c r="P689" s="9">
        <v>21.803999999999998</v>
      </c>
      <c r="Q689" s="9">
        <v>22.555499999999999</v>
      </c>
      <c r="R689" s="9">
        <v>23.1736</v>
      </c>
      <c r="S689" s="9">
        <v>22.3857</v>
      </c>
      <c r="T689" s="3">
        <v>32.288757036182957</v>
      </c>
      <c r="U689" s="3">
        <v>1.5324982949611659E-3</v>
      </c>
      <c r="V689" s="5" t="s">
        <v>3384</v>
      </c>
    </row>
    <row r="690" spans="1:22" x14ac:dyDescent="0.45">
      <c r="A690" s="3" t="s">
        <v>2114</v>
      </c>
      <c r="B690" s="3" t="s">
        <v>1904</v>
      </c>
      <c r="C690" s="3" t="s">
        <v>1905</v>
      </c>
      <c r="D690" s="3" t="s">
        <v>1906</v>
      </c>
      <c r="E690" s="3" t="s">
        <v>2007</v>
      </c>
      <c r="F690" s="3">
        <v>13</v>
      </c>
      <c r="G690" s="3">
        <v>13</v>
      </c>
      <c r="H690" s="10">
        <v>17.248899999999999</v>
      </c>
      <c r="I690" s="10">
        <v>17.378399999999999</v>
      </c>
      <c r="J690" s="10">
        <v>18.025200000000002</v>
      </c>
      <c r="K690" s="10">
        <v>18.932200000000002</v>
      </c>
      <c r="L690" s="9">
        <v>21.357299999999999</v>
      </c>
      <c r="M690" s="9">
        <v>24.2819</v>
      </c>
      <c r="N690" s="9">
        <v>21.964700000000001</v>
      </c>
      <c r="O690" s="9">
        <v>23.6874</v>
      </c>
      <c r="P690" s="9">
        <v>24.151599999999998</v>
      </c>
      <c r="Q690" s="9">
        <v>25.399100000000001</v>
      </c>
      <c r="R690" s="9">
        <v>23.381499999999999</v>
      </c>
      <c r="S690" s="9">
        <v>22.354199999999999</v>
      </c>
      <c r="T690" s="3">
        <v>32.324138167095605</v>
      </c>
      <c r="U690" s="3">
        <v>8.2256457117295639E-4</v>
      </c>
      <c r="V690" s="5" t="s">
        <v>2117</v>
      </c>
    </row>
    <row r="691" spans="1:22" x14ac:dyDescent="0.45">
      <c r="A691" s="3" t="s">
        <v>2114</v>
      </c>
      <c r="B691" s="3" t="s">
        <v>1674</v>
      </c>
      <c r="C691" s="3" t="s">
        <v>1675</v>
      </c>
      <c r="D691" s="3" t="s">
        <v>1676</v>
      </c>
      <c r="E691" s="3" t="s">
        <v>1980</v>
      </c>
      <c r="F691" s="3">
        <v>15</v>
      </c>
      <c r="G691" s="3">
        <v>15</v>
      </c>
      <c r="H691" s="9">
        <v>22.9772</v>
      </c>
      <c r="I691" s="10">
        <v>18.434200000000001</v>
      </c>
      <c r="J691" s="10">
        <v>18.640899999999998</v>
      </c>
      <c r="K691" s="10">
        <v>19.474399999999999</v>
      </c>
      <c r="L691" s="9">
        <v>22.434000000000001</v>
      </c>
      <c r="M691" s="9">
        <v>23.345600000000001</v>
      </c>
      <c r="N691" s="9">
        <v>24.331399999999999</v>
      </c>
      <c r="O691" s="9">
        <v>23.8934</v>
      </c>
      <c r="P691" s="9">
        <v>24.404800000000002</v>
      </c>
      <c r="Q691" s="9">
        <v>27.978000000000002</v>
      </c>
      <c r="R691" s="9">
        <v>27.319600000000001</v>
      </c>
      <c r="S691" s="9">
        <v>26.8279</v>
      </c>
      <c r="T691" s="3">
        <v>33.146623230176814</v>
      </c>
      <c r="U691" s="3">
        <v>2.9567867270084863E-3</v>
      </c>
      <c r="V691" s="5" t="s">
        <v>3384</v>
      </c>
    </row>
    <row r="692" spans="1:22" x14ac:dyDescent="0.45">
      <c r="A692" s="3" t="s">
        <v>2114</v>
      </c>
      <c r="B692" s="3" t="s">
        <v>1130</v>
      </c>
      <c r="C692" s="3" t="s">
        <v>1131</v>
      </c>
      <c r="D692" s="3" t="s">
        <v>1132</v>
      </c>
      <c r="E692" s="3" t="s">
        <v>2082</v>
      </c>
      <c r="F692" s="3">
        <v>3</v>
      </c>
      <c r="G692" s="3">
        <v>3</v>
      </c>
      <c r="H692" s="10">
        <v>18.5943</v>
      </c>
      <c r="I692" s="10">
        <v>19.350300000000001</v>
      </c>
      <c r="J692" s="10">
        <v>16.629300000000001</v>
      </c>
      <c r="K692" s="10">
        <v>18.7684</v>
      </c>
      <c r="L692" s="10">
        <v>17.1173</v>
      </c>
      <c r="M692" s="9">
        <v>23.345500000000001</v>
      </c>
      <c r="N692" s="9">
        <v>20.3278</v>
      </c>
      <c r="O692" s="9">
        <v>23.829699999999999</v>
      </c>
      <c r="P692" s="9">
        <v>24.074400000000001</v>
      </c>
      <c r="Q692" s="9">
        <v>23.505600000000001</v>
      </c>
      <c r="R692" s="9">
        <v>23.919899999999998</v>
      </c>
      <c r="S692" s="9">
        <v>23.089200000000002</v>
      </c>
      <c r="T692" s="3">
        <v>33.454073854992231</v>
      </c>
      <c r="U692" s="3">
        <v>4.6555393308580031E-5</v>
      </c>
      <c r="V692" s="5" t="s">
        <v>3384</v>
      </c>
    </row>
    <row r="693" spans="1:22" x14ac:dyDescent="0.45">
      <c r="A693" s="3" t="s">
        <v>2114</v>
      </c>
      <c r="B693" s="3" t="s">
        <v>1245</v>
      </c>
      <c r="C693" s="3" t="s">
        <v>1246</v>
      </c>
      <c r="D693" s="3" t="s">
        <v>1247</v>
      </c>
      <c r="E693" s="3" t="s">
        <v>2073</v>
      </c>
      <c r="F693" s="3">
        <v>7</v>
      </c>
      <c r="G693" s="3">
        <v>7</v>
      </c>
      <c r="H693" s="9">
        <v>22.6081</v>
      </c>
      <c r="I693" s="9">
        <v>22.125399999999999</v>
      </c>
      <c r="J693" s="9">
        <v>20.5898</v>
      </c>
      <c r="K693" s="9">
        <v>21.537299999999998</v>
      </c>
      <c r="L693" s="9">
        <v>23.427</v>
      </c>
      <c r="M693" s="9">
        <v>25.4452</v>
      </c>
      <c r="N693" s="9">
        <v>26.440200000000001</v>
      </c>
      <c r="O693" s="9">
        <v>27.592600000000001</v>
      </c>
      <c r="P693" s="9">
        <v>28.5639</v>
      </c>
      <c r="Q693" s="9">
        <v>27.277799999999999</v>
      </c>
      <c r="R693" s="9">
        <v>28.445499999999999</v>
      </c>
      <c r="S693" s="9">
        <v>26.167899999999999</v>
      </c>
      <c r="T693" s="3">
        <v>33.726015998484037</v>
      </c>
      <c r="U693" s="3">
        <v>2.3955210971198275E-5</v>
      </c>
      <c r="V693" s="5" t="s">
        <v>2117</v>
      </c>
    </row>
    <row r="694" spans="1:22" x14ac:dyDescent="0.45">
      <c r="A694" s="3" t="s">
        <v>2114</v>
      </c>
      <c r="B694" s="3" t="s">
        <v>1542</v>
      </c>
      <c r="C694" s="3" t="s">
        <v>1543</v>
      </c>
      <c r="D694" s="3" t="s">
        <v>1544</v>
      </c>
      <c r="E694" s="3" t="s">
        <v>2057</v>
      </c>
      <c r="F694" s="3">
        <v>10</v>
      </c>
      <c r="G694" s="3">
        <v>9</v>
      </c>
      <c r="H694" s="9">
        <v>20.4787</v>
      </c>
      <c r="I694" s="9">
        <v>21.633099999999999</v>
      </c>
      <c r="J694" s="10">
        <v>17.642199999999999</v>
      </c>
      <c r="K694" s="10">
        <v>18.859300000000001</v>
      </c>
      <c r="L694" s="9">
        <v>23.013400000000001</v>
      </c>
      <c r="M694" s="9">
        <v>24.269100000000002</v>
      </c>
      <c r="N694" s="9">
        <v>24.7578</v>
      </c>
      <c r="O694" s="9">
        <v>25.715499999999999</v>
      </c>
      <c r="P694" s="9">
        <v>25.7578</v>
      </c>
      <c r="Q694" s="9">
        <v>25.7759</v>
      </c>
      <c r="R694" s="9">
        <v>26.141999999999999</v>
      </c>
      <c r="S694" s="9">
        <v>25.395900000000001</v>
      </c>
      <c r="T694" s="3">
        <v>33.746594115610883</v>
      </c>
      <c r="U694" s="3">
        <v>4.7901597807581374E-3</v>
      </c>
      <c r="V694" s="5" t="s">
        <v>3384</v>
      </c>
    </row>
    <row r="695" spans="1:22" x14ac:dyDescent="0.45">
      <c r="A695" s="3" t="s">
        <v>2114</v>
      </c>
      <c r="B695" s="3" t="s">
        <v>777</v>
      </c>
      <c r="C695" s="3" t="s">
        <v>778</v>
      </c>
      <c r="D695" s="3" t="s">
        <v>779</v>
      </c>
      <c r="E695" s="3" t="s">
        <v>2078</v>
      </c>
      <c r="F695" s="3">
        <v>5</v>
      </c>
      <c r="G695" s="3">
        <v>5</v>
      </c>
      <c r="H695" s="10">
        <v>18.027699999999999</v>
      </c>
      <c r="I695" s="10">
        <v>17.401</v>
      </c>
      <c r="J695" s="10">
        <v>19.192599999999999</v>
      </c>
      <c r="K695" s="10">
        <v>18.3596</v>
      </c>
      <c r="L695" s="10">
        <v>17.379100000000001</v>
      </c>
      <c r="M695" s="9">
        <v>22.465499999999999</v>
      </c>
      <c r="N695" s="9">
        <v>24.227900000000002</v>
      </c>
      <c r="O695" s="9">
        <v>23.322199999999999</v>
      </c>
      <c r="P695" s="9">
        <v>24.0991</v>
      </c>
      <c r="Q695" s="9">
        <v>21.974900000000002</v>
      </c>
      <c r="R695" s="9">
        <v>21.683</v>
      </c>
      <c r="S695" s="9">
        <v>24.294699999999999</v>
      </c>
      <c r="T695" s="3">
        <v>33.836067500222008</v>
      </c>
      <c r="U695" s="3">
        <v>2.7022156195817119E-6</v>
      </c>
      <c r="V695" s="5" t="s">
        <v>3384</v>
      </c>
    </row>
    <row r="696" spans="1:22" x14ac:dyDescent="0.45">
      <c r="A696" s="3" t="s">
        <v>2114</v>
      </c>
      <c r="B696" s="3" t="s">
        <v>768</v>
      </c>
      <c r="C696" s="3" t="s">
        <v>769</v>
      </c>
      <c r="D696" s="3" t="s">
        <v>770</v>
      </c>
      <c r="E696" s="3" t="s">
        <v>2014</v>
      </c>
      <c r="F696" s="3">
        <v>13</v>
      </c>
      <c r="G696" s="3">
        <v>13</v>
      </c>
      <c r="H696" s="10">
        <v>17.951899999999998</v>
      </c>
      <c r="I696" s="10">
        <v>18.815300000000001</v>
      </c>
      <c r="J696" s="10">
        <v>17.653400000000001</v>
      </c>
      <c r="K696" s="10">
        <v>18.5305</v>
      </c>
      <c r="L696" s="10">
        <v>15.937900000000001</v>
      </c>
      <c r="M696" s="9">
        <v>22.537700000000001</v>
      </c>
      <c r="N696" s="9">
        <v>21.224799999999998</v>
      </c>
      <c r="O696" s="9">
        <v>22.436699999999998</v>
      </c>
      <c r="P696" s="9">
        <v>23.7501</v>
      </c>
      <c r="Q696" s="9">
        <v>23.346800000000002</v>
      </c>
      <c r="R696" s="9">
        <v>23.738700000000001</v>
      </c>
      <c r="S696" s="9">
        <v>23.0379</v>
      </c>
      <c r="T696" s="3">
        <v>34.054652367555043</v>
      </c>
      <c r="U696" s="3">
        <v>4.8528850016212074E-5</v>
      </c>
      <c r="V696" s="5" t="s">
        <v>3384</v>
      </c>
    </row>
    <row r="697" spans="1:22" x14ac:dyDescent="0.45">
      <c r="A697" s="3" t="s">
        <v>2114</v>
      </c>
      <c r="B697" s="3" t="s">
        <v>1827</v>
      </c>
      <c r="C697" s="3" t="s">
        <v>1828</v>
      </c>
      <c r="D697" s="3" t="s">
        <v>1829</v>
      </c>
      <c r="E697" s="3" t="s">
        <v>2059</v>
      </c>
      <c r="F697" s="3">
        <v>8</v>
      </c>
      <c r="G697" s="3">
        <v>8</v>
      </c>
      <c r="H697" s="9">
        <v>18.3187</v>
      </c>
      <c r="I697" s="9">
        <v>19.778199999999998</v>
      </c>
      <c r="J697" s="10">
        <v>18.622299999999999</v>
      </c>
      <c r="K697" s="10">
        <v>17.046399999999998</v>
      </c>
      <c r="L697" s="9">
        <v>23.791799999999999</v>
      </c>
      <c r="M697" s="9">
        <v>26.320699999999999</v>
      </c>
      <c r="N697" s="9">
        <v>25.964400000000001</v>
      </c>
      <c r="O697" s="9">
        <v>26.673100000000002</v>
      </c>
      <c r="P697" s="9">
        <v>24.113099999999999</v>
      </c>
      <c r="Q697" s="9">
        <v>24.539400000000001</v>
      </c>
      <c r="R697" s="9">
        <v>24.742100000000001</v>
      </c>
      <c r="S697" s="9">
        <v>19.920400000000001</v>
      </c>
      <c r="T697" s="3">
        <v>34.271798551516902</v>
      </c>
      <c r="U697" s="3">
        <v>7.5952137395018252E-3</v>
      </c>
      <c r="V697" s="5" t="s">
        <v>3384</v>
      </c>
    </row>
    <row r="698" spans="1:22" x14ac:dyDescent="0.45">
      <c r="A698" s="3" t="s">
        <v>2114</v>
      </c>
      <c r="B698" s="3" t="s">
        <v>1886</v>
      </c>
      <c r="C698" s="3" t="s">
        <v>1887</v>
      </c>
      <c r="D698" s="3" t="s">
        <v>1888</v>
      </c>
      <c r="E698" s="3" t="s">
        <v>2048</v>
      </c>
      <c r="F698" s="3">
        <v>13</v>
      </c>
      <c r="G698" s="3">
        <v>13</v>
      </c>
      <c r="H698" s="10">
        <v>18.058299999999999</v>
      </c>
      <c r="I698" s="9">
        <v>18.246099999999998</v>
      </c>
      <c r="J698" s="10">
        <v>17.1282</v>
      </c>
      <c r="K698" s="10">
        <v>18.854900000000001</v>
      </c>
      <c r="L698" s="9">
        <v>19.9375</v>
      </c>
      <c r="M698" s="9">
        <v>23.826799999999999</v>
      </c>
      <c r="N698" s="9">
        <v>22.758400000000002</v>
      </c>
      <c r="O698" s="9">
        <v>22.95</v>
      </c>
      <c r="P698" s="9">
        <v>24.5914</v>
      </c>
      <c r="Q698" s="9">
        <v>23.249400000000001</v>
      </c>
      <c r="R698" s="9">
        <v>23.116499999999998</v>
      </c>
      <c r="S698" s="9">
        <v>24.358499999999999</v>
      </c>
      <c r="T698" s="3">
        <v>34.418683241165837</v>
      </c>
      <c r="U698" s="3">
        <v>4.1048755983364773E-5</v>
      </c>
      <c r="V698" s="5" t="s">
        <v>3384</v>
      </c>
    </row>
    <row r="699" spans="1:22" x14ac:dyDescent="0.45">
      <c r="A699" s="3" t="s">
        <v>2114</v>
      </c>
      <c r="B699" s="3" t="s">
        <v>1958</v>
      </c>
      <c r="C699" s="3" t="s">
        <v>1959</v>
      </c>
      <c r="D699" s="3" t="s">
        <v>1960</v>
      </c>
      <c r="E699" s="3" t="s">
        <v>2077</v>
      </c>
      <c r="F699" s="3">
        <v>10</v>
      </c>
      <c r="G699" s="3">
        <v>10</v>
      </c>
      <c r="H699" s="10">
        <v>19.034700000000001</v>
      </c>
      <c r="I699" s="10">
        <v>16.8871</v>
      </c>
      <c r="J699" s="10">
        <v>20.164000000000001</v>
      </c>
      <c r="K699" s="10">
        <v>18.395800000000001</v>
      </c>
      <c r="L699" s="9">
        <v>21.610700000000001</v>
      </c>
      <c r="M699" s="9">
        <v>24.500299999999999</v>
      </c>
      <c r="N699" s="9">
        <v>23.878</v>
      </c>
      <c r="O699" s="9">
        <v>23.422499999999999</v>
      </c>
      <c r="P699" s="9">
        <v>22.978300000000001</v>
      </c>
      <c r="Q699" s="9">
        <v>25.328199999999999</v>
      </c>
      <c r="R699" s="9">
        <v>25.395800000000001</v>
      </c>
      <c r="S699" s="9">
        <v>24.763000000000002</v>
      </c>
      <c r="T699" s="3">
        <v>34.422262009195663</v>
      </c>
      <c r="U699" s="3">
        <v>1.4365806089359464E-3</v>
      </c>
      <c r="V699" s="5" t="s">
        <v>2117</v>
      </c>
    </row>
    <row r="700" spans="1:22" x14ac:dyDescent="0.45">
      <c r="A700" s="3" t="s">
        <v>2114</v>
      </c>
      <c r="B700" s="3" t="s">
        <v>1602</v>
      </c>
      <c r="C700" s="3" t="s">
        <v>1603</v>
      </c>
      <c r="D700" s="3" t="s">
        <v>1604</v>
      </c>
      <c r="E700" s="3" t="s">
        <v>2041</v>
      </c>
      <c r="F700" s="3">
        <v>16</v>
      </c>
      <c r="G700" s="3">
        <v>16</v>
      </c>
      <c r="H700" s="9">
        <v>17.4892</v>
      </c>
      <c r="I700" s="9">
        <v>17.791699999999999</v>
      </c>
      <c r="J700" s="10">
        <v>17.579799999999999</v>
      </c>
      <c r="K700" s="10">
        <v>17.070499999999999</v>
      </c>
      <c r="L700" s="9">
        <v>18.824999999999999</v>
      </c>
      <c r="M700" s="9">
        <v>21.776599999999998</v>
      </c>
      <c r="N700" s="9">
        <v>20.494800000000001</v>
      </c>
      <c r="O700" s="9">
        <v>22.692399999999999</v>
      </c>
      <c r="P700" s="9">
        <v>24.140799999999999</v>
      </c>
      <c r="Q700" s="9">
        <v>23.7727</v>
      </c>
      <c r="R700" s="9">
        <v>23.952200000000001</v>
      </c>
      <c r="S700" s="9">
        <v>23.201799999999999</v>
      </c>
      <c r="T700" s="3">
        <v>34.545359012035377</v>
      </c>
      <c r="U700" s="3">
        <v>9.0165417920057429E-6</v>
      </c>
      <c r="V700" s="5" t="s">
        <v>3384</v>
      </c>
    </row>
    <row r="701" spans="1:22" x14ac:dyDescent="0.45">
      <c r="A701" s="3" t="s">
        <v>2114</v>
      </c>
      <c r="B701" s="3" t="s">
        <v>1457</v>
      </c>
      <c r="C701" s="3" t="s">
        <v>1458</v>
      </c>
      <c r="D701" s="3" t="s">
        <v>1459</v>
      </c>
      <c r="E701" s="3" t="s">
        <v>2008</v>
      </c>
      <c r="F701" s="3">
        <v>11</v>
      </c>
      <c r="G701" s="3">
        <v>10</v>
      </c>
      <c r="H701" s="10">
        <v>17.8813</v>
      </c>
      <c r="I701" s="10">
        <v>19.3279</v>
      </c>
      <c r="J701" s="10">
        <v>17.813099999999999</v>
      </c>
      <c r="K701" s="10">
        <v>18.914899999999999</v>
      </c>
      <c r="L701" s="10">
        <v>17.095600000000001</v>
      </c>
      <c r="M701" s="9">
        <v>23.447500000000002</v>
      </c>
      <c r="N701" s="9">
        <v>22.691299999999998</v>
      </c>
      <c r="O701" s="9">
        <v>23.437000000000001</v>
      </c>
      <c r="P701" s="9">
        <v>22.177399999999999</v>
      </c>
      <c r="Q701" s="9">
        <v>23.905899999999999</v>
      </c>
      <c r="R701" s="9">
        <v>24.000399999999999</v>
      </c>
      <c r="S701" s="9">
        <v>23.732500000000002</v>
      </c>
      <c r="T701" s="3">
        <v>35.141892940105265</v>
      </c>
      <c r="U701" s="3">
        <v>1.2326790074495837E-5</v>
      </c>
      <c r="V701" s="5" t="s">
        <v>3384</v>
      </c>
    </row>
    <row r="702" spans="1:22" x14ac:dyDescent="0.45">
      <c r="A702" s="3" t="s">
        <v>2114</v>
      </c>
      <c r="B702" s="3" t="s">
        <v>735</v>
      </c>
      <c r="C702" s="3" t="s">
        <v>736</v>
      </c>
      <c r="D702" s="3" t="s">
        <v>737</v>
      </c>
      <c r="E702" s="3" t="s">
        <v>2026</v>
      </c>
      <c r="F702" s="3">
        <v>17</v>
      </c>
      <c r="G702" s="3">
        <v>10</v>
      </c>
      <c r="H702" s="10">
        <v>17.816800000000001</v>
      </c>
      <c r="I702" s="10">
        <v>17.317799999999998</v>
      </c>
      <c r="J702" s="10">
        <v>19.178699999999999</v>
      </c>
      <c r="K702" s="10">
        <v>19.893899999999999</v>
      </c>
      <c r="L702" s="10">
        <v>16.831499999999998</v>
      </c>
      <c r="M702" s="9">
        <v>22.6401</v>
      </c>
      <c r="N702" s="9">
        <v>21.576499999999999</v>
      </c>
      <c r="O702" s="9">
        <v>23.7392</v>
      </c>
      <c r="P702" s="9">
        <v>24.4161</v>
      </c>
      <c r="Q702" s="9">
        <v>23.320900000000002</v>
      </c>
      <c r="R702" s="9">
        <v>24.242000000000001</v>
      </c>
      <c r="S702" s="9">
        <v>23.537800000000001</v>
      </c>
      <c r="T702" s="3">
        <v>35.396382016276647</v>
      </c>
      <c r="U702" s="3">
        <v>1.1894878217795319E-4</v>
      </c>
      <c r="V702" s="5" t="s">
        <v>2117</v>
      </c>
    </row>
    <row r="703" spans="1:22" x14ac:dyDescent="0.45">
      <c r="A703" s="3" t="s">
        <v>2114</v>
      </c>
      <c r="B703" s="3" t="s">
        <v>1216</v>
      </c>
      <c r="C703" s="3" t="s">
        <v>1217</v>
      </c>
      <c r="D703" s="3" t="s">
        <v>1218</v>
      </c>
      <c r="E703" s="3" t="s">
        <v>2057</v>
      </c>
      <c r="F703" s="3">
        <v>6</v>
      </c>
      <c r="G703" s="3">
        <v>6</v>
      </c>
      <c r="H703" s="10">
        <v>17.2944</v>
      </c>
      <c r="I703" s="10">
        <v>17.5045</v>
      </c>
      <c r="J703" s="10">
        <v>17.073599999999999</v>
      </c>
      <c r="K703" s="10">
        <v>20.282399999999999</v>
      </c>
      <c r="L703" s="9">
        <v>18.033999999999999</v>
      </c>
      <c r="M703" s="9">
        <v>22.532499999999999</v>
      </c>
      <c r="N703" s="9">
        <v>22.115400000000001</v>
      </c>
      <c r="O703" s="9">
        <v>23.034800000000001</v>
      </c>
      <c r="P703" s="9">
        <v>24.120699999999999</v>
      </c>
      <c r="Q703" s="9">
        <v>23.209</v>
      </c>
      <c r="R703" s="9">
        <v>24.052499999999998</v>
      </c>
      <c r="S703" s="9">
        <v>23.2315</v>
      </c>
      <c r="T703" s="3">
        <v>35.441555037191016</v>
      </c>
      <c r="U703" s="3">
        <v>2.4359591438976469E-4</v>
      </c>
      <c r="V703" s="5" t="s">
        <v>2117</v>
      </c>
    </row>
    <row r="704" spans="1:22" x14ac:dyDescent="0.45">
      <c r="A704" s="3" t="s">
        <v>2114</v>
      </c>
      <c r="B704" s="3" t="s">
        <v>1060</v>
      </c>
      <c r="C704" s="3" t="s">
        <v>1061</v>
      </c>
      <c r="D704" s="3" t="s">
        <v>1062</v>
      </c>
      <c r="E704" s="3" t="s">
        <v>2071</v>
      </c>
      <c r="F704" s="3">
        <v>8</v>
      </c>
      <c r="G704" s="3">
        <v>7</v>
      </c>
      <c r="H704" s="9">
        <v>22.172899999999998</v>
      </c>
      <c r="I704" s="9">
        <v>20.654499999999999</v>
      </c>
      <c r="J704" s="10">
        <v>17.042300000000001</v>
      </c>
      <c r="K704" s="10">
        <v>18.724399999999999</v>
      </c>
      <c r="L704" s="9">
        <v>24.004899999999999</v>
      </c>
      <c r="M704" s="9">
        <v>24.616900000000001</v>
      </c>
      <c r="N704" s="9">
        <v>25.284700000000001</v>
      </c>
      <c r="O704" s="9">
        <v>25.822099999999999</v>
      </c>
      <c r="P704" s="9">
        <v>26.477</v>
      </c>
      <c r="Q704" s="9">
        <v>25.400099999999998</v>
      </c>
      <c r="R704" s="9">
        <v>26.519200000000001</v>
      </c>
      <c r="S704" s="9">
        <v>25.57</v>
      </c>
      <c r="T704" s="3">
        <v>35.510899511404098</v>
      </c>
      <c r="U704" s="3">
        <v>1.249338144628457E-2</v>
      </c>
      <c r="V704" s="5" t="s">
        <v>2117</v>
      </c>
    </row>
    <row r="705" spans="1:22" x14ac:dyDescent="0.45">
      <c r="A705" s="3" t="s">
        <v>2114</v>
      </c>
      <c r="B705" s="3" t="s">
        <v>2837</v>
      </c>
      <c r="C705" s="3" t="s">
        <v>2838</v>
      </c>
      <c r="D705" s="3" t="s">
        <v>2839</v>
      </c>
      <c r="E705" s="3" t="s">
        <v>2064</v>
      </c>
      <c r="F705" s="3">
        <v>3</v>
      </c>
      <c r="G705" s="3">
        <v>3</v>
      </c>
      <c r="H705" s="10">
        <v>15.854900000000001</v>
      </c>
      <c r="I705" s="10">
        <v>18.574200000000001</v>
      </c>
      <c r="J705" s="10">
        <v>17.087299999999999</v>
      </c>
      <c r="K705" s="10">
        <v>18.842500000000001</v>
      </c>
      <c r="L705" s="10">
        <v>17.5212</v>
      </c>
      <c r="M705" s="9">
        <v>22.713999999999999</v>
      </c>
      <c r="N705" s="9">
        <v>23.129200000000001</v>
      </c>
      <c r="O705" s="9">
        <v>22.9741</v>
      </c>
      <c r="P705" s="9">
        <v>24.0749</v>
      </c>
      <c r="Q705" s="9">
        <v>21.896999999999998</v>
      </c>
      <c r="R705" s="9">
        <v>21.461500000000001</v>
      </c>
      <c r="S705" s="9">
        <v>22.856000000000002</v>
      </c>
      <c r="T705" s="3">
        <v>35.592959731841162</v>
      </c>
      <c r="U705" s="3">
        <v>9.1320861526965355E-5</v>
      </c>
      <c r="V705" s="5" t="s">
        <v>3384</v>
      </c>
    </row>
    <row r="706" spans="1:22" x14ac:dyDescent="0.45">
      <c r="A706" s="3" t="s">
        <v>2114</v>
      </c>
      <c r="B706" s="3" t="s">
        <v>1560</v>
      </c>
      <c r="C706" s="3" t="s">
        <v>1561</v>
      </c>
      <c r="D706" s="3" t="s">
        <v>1562</v>
      </c>
      <c r="E706" s="3" t="s">
        <v>2070</v>
      </c>
      <c r="F706" s="3">
        <v>9</v>
      </c>
      <c r="G706" s="3">
        <v>9</v>
      </c>
      <c r="H706" s="10">
        <v>20.163900000000002</v>
      </c>
      <c r="I706" s="9">
        <v>20.951000000000001</v>
      </c>
      <c r="J706" s="10">
        <v>17.292400000000001</v>
      </c>
      <c r="K706" s="10">
        <v>20.136500000000002</v>
      </c>
      <c r="L706" s="9">
        <v>20.365300000000001</v>
      </c>
      <c r="M706" s="9">
        <v>24.015599999999999</v>
      </c>
      <c r="N706" s="9">
        <v>24.005700000000001</v>
      </c>
      <c r="O706" s="9">
        <v>25.093699999999998</v>
      </c>
      <c r="P706" s="9">
        <v>25.613199999999999</v>
      </c>
      <c r="Q706" s="9">
        <v>25.504899999999999</v>
      </c>
      <c r="R706" s="9">
        <v>25.443100000000001</v>
      </c>
      <c r="S706" s="9">
        <v>24.931899999999999</v>
      </c>
      <c r="T706" s="3">
        <v>35.807502697839581</v>
      </c>
      <c r="U706" s="3">
        <v>5.1511002245950685E-4</v>
      </c>
      <c r="V706" s="5" t="s">
        <v>3384</v>
      </c>
    </row>
    <row r="707" spans="1:22" x14ac:dyDescent="0.45">
      <c r="A707" s="3" t="s">
        <v>2114</v>
      </c>
      <c r="B707" s="3" t="s">
        <v>832</v>
      </c>
      <c r="C707" s="3" t="s">
        <v>833</v>
      </c>
      <c r="D707" s="3" t="s">
        <v>834</v>
      </c>
      <c r="E707" s="3" t="s">
        <v>2069</v>
      </c>
      <c r="F707" s="3">
        <v>4</v>
      </c>
      <c r="G707" s="3">
        <v>4</v>
      </c>
      <c r="H707" s="10">
        <v>17.6236</v>
      </c>
      <c r="I707" s="10">
        <v>18.758500000000002</v>
      </c>
      <c r="J707" s="10">
        <v>18.476900000000001</v>
      </c>
      <c r="K707" s="10">
        <v>18.9984</v>
      </c>
      <c r="L707" s="9">
        <v>22.080400000000001</v>
      </c>
      <c r="M707" s="9">
        <v>24.9435</v>
      </c>
      <c r="N707" s="9">
        <v>21.71</v>
      </c>
      <c r="O707" s="9">
        <v>24.900500000000001</v>
      </c>
      <c r="P707" s="9">
        <v>24.756499999999999</v>
      </c>
      <c r="Q707" s="9">
        <v>25.325299999999999</v>
      </c>
      <c r="R707" s="9">
        <v>24.465299999999999</v>
      </c>
      <c r="S707" s="9">
        <v>24.3948</v>
      </c>
      <c r="T707" s="3">
        <v>35.976426818282441</v>
      </c>
      <c r="U707" s="3">
        <v>7.0643140837726873E-4</v>
      </c>
      <c r="V707" s="5" t="s">
        <v>3384</v>
      </c>
    </row>
    <row r="708" spans="1:22" x14ac:dyDescent="0.45">
      <c r="A708" s="3" t="s">
        <v>2114</v>
      </c>
      <c r="B708" s="3" t="s">
        <v>1584</v>
      </c>
      <c r="C708" s="3" t="s">
        <v>1585</v>
      </c>
      <c r="D708" s="3" t="s">
        <v>1586</v>
      </c>
      <c r="E708" s="3" t="s">
        <v>2067</v>
      </c>
      <c r="F708" s="3">
        <v>10</v>
      </c>
      <c r="G708" s="3">
        <v>10</v>
      </c>
      <c r="H708" s="10">
        <v>17.8142</v>
      </c>
      <c r="I708" s="10">
        <v>15.4323</v>
      </c>
      <c r="J708" s="10">
        <v>18.2362</v>
      </c>
      <c r="K708" s="10">
        <v>19.5776</v>
      </c>
      <c r="L708" s="10">
        <v>17.9071</v>
      </c>
      <c r="M708" s="9">
        <v>21.380299999999998</v>
      </c>
      <c r="N708" s="9">
        <v>21.781600000000001</v>
      </c>
      <c r="O708" s="9">
        <v>23.2591</v>
      </c>
      <c r="P708" s="9">
        <v>24.319500000000001</v>
      </c>
      <c r="Q708" s="9">
        <v>23.0732</v>
      </c>
      <c r="R708" s="9">
        <v>23.944400000000002</v>
      </c>
      <c r="S708" s="9">
        <v>23.045200000000001</v>
      </c>
      <c r="T708" s="3">
        <v>36.212603555577246</v>
      </c>
      <c r="U708" s="3">
        <v>3.3159654739565081E-4</v>
      </c>
      <c r="V708" s="5" t="s">
        <v>2117</v>
      </c>
    </row>
    <row r="709" spans="1:22" x14ac:dyDescent="0.45">
      <c r="A709" s="3" t="s">
        <v>2114</v>
      </c>
      <c r="B709" s="3" t="s">
        <v>1502</v>
      </c>
      <c r="C709" s="3" t="s">
        <v>1503</v>
      </c>
      <c r="D709" s="3" t="s">
        <v>1504</v>
      </c>
      <c r="E709" s="3" t="s">
        <v>2063</v>
      </c>
      <c r="F709" s="3">
        <v>6</v>
      </c>
      <c r="G709" s="3">
        <v>6</v>
      </c>
      <c r="H709" s="10">
        <v>16.2835</v>
      </c>
      <c r="I709" s="10">
        <v>18.438500000000001</v>
      </c>
      <c r="J709" s="10">
        <v>18.414999999999999</v>
      </c>
      <c r="K709" s="10">
        <v>19.064599999999999</v>
      </c>
      <c r="L709" s="10">
        <v>17.9422</v>
      </c>
      <c r="M709" s="9">
        <v>23.123699999999999</v>
      </c>
      <c r="N709" s="9">
        <v>21.870799999999999</v>
      </c>
      <c r="O709" s="9">
        <v>22.470700000000001</v>
      </c>
      <c r="P709" s="9">
        <v>24.234200000000001</v>
      </c>
      <c r="Q709" s="9">
        <v>23.789400000000001</v>
      </c>
      <c r="R709" s="9">
        <v>24.1645</v>
      </c>
      <c r="S709" s="9">
        <v>23.084900000000001</v>
      </c>
      <c r="T709" s="3">
        <v>37.259851001962794</v>
      </c>
      <c r="U709" s="3">
        <v>2.2715902711338157E-5</v>
      </c>
      <c r="V709" s="5" t="s">
        <v>3384</v>
      </c>
    </row>
    <row r="710" spans="1:22" x14ac:dyDescent="0.45">
      <c r="A710" s="3" t="s">
        <v>2114</v>
      </c>
      <c r="B710" s="3" t="s">
        <v>1094</v>
      </c>
      <c r="C710" s="3" t="s">
        <v>1095</v>
      </c>
      <c r="D710" s="3" t="s">
        <v>1096</v>
      </c>
      <c r="E710" s="3" t="s">
        <v>2061</v>
      </c>
      <c r="F710" s="3">
        <v>12</v>
      </c>
      <c r="G710" s="3">
        <v>8</v>
      </c>
      <c r="H710" s="9">
        <v>19.861999999999998</v>
      </c>
      <c r="I710" s="9">
        <v>21.049600000000002</v>
      </c>
      <c r="J710" s="10">
        <v>17.877400000000002</v>
      </c>
      <c r="K710" s="10">
        <v>17.2608</v>
      </c>
      <c r="L710" s="9">
        <v>20.8</v>
      </c>
      <c r="M710" s="9">
        <v>24.527899999999999</v>
      </c>
      <c r="N710" s="9">
        <v>23.6981</v>
      </c>
      <c r="O710" s="9">
        <v>24.285499999999999</v>
      </c>
      <c r="P710" s="9">
        <v>24.6431</v>
      </c>
      <c r="Q710" s="9">
        <v>25.589400000000001</v>
      </c>
      <c r="R710" s="9">
        <v>25.649699999999999</v>
      </c>
      <c r="S710" s="9">
        <v>23.795300000000001</v>
      </c>
      <c r="T710" s="3">
        <v>37.490937576431001</v>
      </c>
      <c r="U710" s="3">
        <v>1.2367160583627434E-3</v>
      </c>
      <c r="V710" s="5" t="s">
        <v>2117</v>
      </c>
    </row>
    <row r="711" spans="1:22" x14ac:dyDescent="0.45">
      <c r="A711" s="3" t="s">
        <v>2114</v>
      </c>
      <c r="B711" s="3" t="s">
        <v>3359</v>
      </c>
      <c r="C711" s="3" t="s">
        <v>3360</v>
      </c>
      <c r="D711" s="3" t="s">
        <v>3361</v>
      </c>
      <c r="E711" s="3" t="s">
        <v>2068</v>
      </c>
      <c r="F711" s="3">
        <v>4</v>
      </c>
      <c r="G711" s="3">
        <v>4</v>
      </c>
      <c r="H711" s="10">
        <v>17.641100000000002</v>
      </c>
      <c r="I711" s="10">
        <v>18.071400000000001</v>
      </c>
      <c r="J711" s="10">
        <v>16.8184</v>
      </c>
      <c r="K711" s="10">
        <v>18.055399999999999</v>
      </c>
      <c r="L711" s="10">
        <v>18.647500000000001</v>
      </c>
      <c r="M711" s="9">
        <v>21.7776</v>
      </c>
      <c r="N711" s="9">
        <v>21.641500000000001</v>
      </c>
      <c r="O711" s="9">
        <v>23.403400000000001</v>
      </c>
      <c r="P711" s="9">
        <v>24.967700000000001</v>
      </c>
      <c r="Q711" s="9">
        <v>22.757899999999999</v>
      </c>
      <c r="R711" s="9">
        <v>24.379200000000001</v>
      </c>
      <c r="S711" s="9">
        <v>22.806000000000001</v>
      </c>
      <c r="T711" s="3">
        <v>38.265703017875786</v>
      </c>
      <c r="U711" s="3">
        <v>3.9352289091859582E-6</v>
      </c>
      <c r="V711" s="5" t="s">
        <v>3384</v>
      </c>
    </row>
    <row r="712" spans="1:22" x14ac:dyDescent="0.45">
      <c r="A712" s="3" t="s">
        <v>2114</v>
      </c>
      <c r="B712" s="3" t="s">
        <v>1925</v>
      </c>
      <c r="C712" s="3" t="s">
        <v>1926</v>
      </c>
      <c r="D712" s="3" t="s">
        <v>1927</v>
      </c>
      <c r="E712" s="3" t="s">
        <v>2029</v>
      </c>
      <c r="F712" s="3">
        <v>10</v>
      </c>
      <c r="G712" s="3">
        <v>10</v>
      </c>
      <c r="H712" s="9">
        <v>20.377700000000001</v>
      </c>
      <c r="I712" s="9">
        <v>19.8017</v>
      </c>
      <c r="J712" s="10">
        <v>19.157499999999999</v>
      </c>
      <c r="K712" s="10">
        <v>16.124700000000001</v>
      </c>
      <c r="L712" s="9">
        <v>20.617799999999999</v>
      </c>
      <c r="M712" s="9">
        <v>23.587</v>
      </c>
      <c r="N712" s="9">
        <v>23.618500000000001</v>
      </c>
      <c r="O712" s="9">
        <v>24.7011</v>
      </c>
      <c r="P712" s="9">
        <v>25.079599999999999</v>
      </c>
      <c r="Q712" s="9">
        <v>24.862500000000001</v>
      </c>
      <c r="R712" s="9">
        <v>24.396899999999999</v>
      </c>
      <c r="S712" s="9">
        <v>25.140699999999999</v>
      </c>
      <c r="T712" s="3">
        <v>38.529725429789615</v>
      </c>
      <c r="U712" s="3">
        <v>1.9253070450776812E-3</v>
      </c>
      <c r="V712" s="5" t="s">
        <v>2117</v>
      </c>
    </row>
    <row r="713" spans="1:22" x14ac:dyDescent="0.45">
      <c r="A713" s="3" t="s">
        <v>2114</v>
      </c>
      <c r="B713" s="3" t="s">
        <v>1578</v>
      </c>
      <c r="C713" s="3" t="s">
        <v>1579</v>
      </c>
      <c r="D713" s="3" t="s">
        <v>1580</v>
      </c>
      <c r="E713" s="3" t="s">
        <v>2063</v>
      </c>
      <c r="F713" s="3">
        <v>6</v>
      </c>
      <c r="G713" s="3">
        <v>6</v>
      </c>
      <c r="H713" s="10">
        <v>18.212900000000001</v>
      </c>
      <c r="I713" s="10">
        <v>17.5411</v>
      </c>
      <c r="J713" s="10">
        <v>18.6386</v>
      </c>
      <c r="K713" s="10">
        <v>17.757200000000001</v>
      </c>
      <c r="L713" s="10">
        <v>18.123899999999999</v>
      </c>
      <c r="M713" s="9">
        <v>22.574000000000002</v>
      </c>
      <c r="N713" s="9">
        <v>22.470099999999999</v>
      </c>
      <c r="O713" s="9">
        <v>23.602699999999999</v>
      </c>
      <c r="P713" s="9">
        <v>25.211500000000001</v>
      </c>
      <c r="Q713" s="9">
        <v>22.846399999999999</v>
      </c>
      <c r="R713" s="9">
        <v>23.5564</v>
      </c>
      <c r="S713" s="9">
        <v>23.0381</v>
      </c>
      <c r="T713" s="3">
        <v>38.685204628306032</v>
      </c>
      <c r="U713" s="3">
        <v>4.3234456118364489E-7</v>
      </c>
      <c r="V713" s="5" t="s">
        <v>3384</v>
      </c>
    </row>
    <row r="714" spans="1:22" x14ac:dyDescent="0.45">
      <c r="A714" s="3" t="s">
        <v>2114</v>
      </c>
      <c r="B714" s="3" t="s">
        <v>1233</v>
      </c>
      <c r="C714" s="3" t="s">
        <v>1234</v>
      </c>
      <c r="D714" s="3" t="s">
        <v>1235</v>
      </c>
      <c r="E714" s="3" t="s">
        <v>1977</v>
      </c>
      <c r="F714" s="3">
        <v>27</v>
      </c>
      <c r="G714" s="3">
        <v>27</v>
      </c>
      <c r="H714" s="10">
        <v>18.264500000000002</v>
      </c>
      <c r="I714" s="9">
        <v>20.435099999999998</v>
      </c>
      <c r="J714" s="10">
        <v>16.969799999999999</v>
      </c>
      <c r="K714" s="10">
        <v>19.9192</v>
      </c>
      <c r="L714" s="9">
        <v>20.314399999999999</v>
      </c>
      <c r="M714" s="9">
        <v>21.890499999999999</v>
      </c>
      <c r="N714" s="9">
        <v>20.115500000000001</v>
      </c>
      <c r="O714" s="9">
        <v>24.822299999999998</v>
      </c>
      <c r="P714" s="9">
        <v>25.7803</v>
      </c>
      <c r="Q714" s="9">
        <v>25.327000000000002</v>
      </c>
      <c r="R714" s="9">
        <v>27.411300000000001</v>
      </c>
      <c r="S714" s="9">
        <v>26.049099999999999</v>
      </c>
      <c r="T714" s="3">
        <v>39.520793264774568</v>
      </c>
      <c r="U714" s="3">
        <v>1.2171104745133244E-3</v>
      </c>
      <c r="V714" s="5" t="s">
        <v>3384</v>
      </c>
    </row>
    <row r="715" spans="1:22" x14ac:dyDescent="0.45">
      <c r="A715" s="3" t="s">
        <v>2114</v>
      </c>
      <c r="B715" s="3" t="s">
        <v>910</v>
      </c>
      <c r="C715" s="3" t="s">
        <v>911</v>
      </c>
      <c r="D715" s="3" t="s">
        <v>912</v>
      </c>
      <c r="E715" s="3" t="s">
        <v>2036</v>
      </c>
      <c r="F715" s="3">
        <v>8</v>
      </c>
      <c r="G715" s="3">
        <v>8</v>
      </c>
      <c r="H715" s="10">
        <v>17.409400000000002</v>
      </c>
      <c r="I715" s="10">
        <v>19.4938</v>
      </c>
      <c r="J715" s="10">
        <v>18.834499999999998</v>
      </c>
      <c r="K715" s="10">
        <v>18.471599999999999</v>
      </c>
      <c r="L715" s="9">
        <v>19.526499999999999</v>
      </c>
      <c r="M715" s="9">
        <v>23.590199999999999</v>
      </c>
      <c r="N715" s="9">
        <v>22.201699999999999</v>
      </c>
      <c r="O715" s="9">
        <v>24.994399999999999</v>
      </c>
      <c r="P715" s="9">
        <v>25.274100000000001</v>
      </c>
      <c r="Q715" s="9">
        <v>24.921399999999998</v>
      </c>
      <c r="R715" s="9">
        <v>24.184699999999999</v>
      </c>
      <c r="S715" s="9">
        <v>23.26</v>
      </c>
      <c r="T715" s="3">
        <v>39.774172209260243</v>
      </c>
      <c r="U715" s="3">
        <v>3.558524825811101E-6</v>
      </c>
      <c r="V715" s="5" t="s">
        <v>3384</v>
      </c>
    </row>
    <row r="716" spans="1:22" x14ac:dyDescent="0.45">
      <c r="A716" s="3" t="s">
        <v>2114</v>
      </c>
      <c r="B716" s="3" t="s">
        <v>1124</v>
      </c>
      <c r="C716" s="3" t="s">
        <v>1125</v>
      </c>
      <c r="D716" s="3" t="s">
        <v>1126</v>
      </c>
      <c r="E716" s="3" t="s">
        <v>1967</v>
      </c>
      <c r="F716" s="3">
        <v>24</v>
      </c>
      <c r="G716" s="3">
        <v>24</v>
      </c>
      <c r="H716" s="9">
        <v>20.621300000000002</v>
      </c>
      <c r="I716" s="9">
        <v>22.713000000000001</v>
      </c>
      <c r="J716" s="9">
        <v>18.046700000000001</v>
      </c>
      <c r="K716" s="9">
        <v>19.879799999999999</v>
      </c>
      <c r="L716" s="9">
        <v>24.014700000000001</v>
      </c>
      <c r="M716" s="9">
        <v>25.98</v>
      </c>
      <c r="N716" s="9">
        <v>24.801100000000002</v>
      </c>
      <c r="O716" s="9">
        <v>26.914000000000001</v>
      </c>
      <c r="P716" s="9">
        <v>27.638000000000002</v>
      </c>
      <c r="Q716" s="9">
        <v>25.760999999999999</v>
      </c>
      <c r="R716" s="9">
        <v>27.362200000000001</v>
      </c>
      <c r="S716" s="9">
        <v>26.346299999999999</v>
      </c>
      <c r="T716" s="3">
        <v>40.65215704240763</v>
      </c>
      <c r="U716" s="3">
        <v>4.8811257914496801E-3</v>
      </c>
      <c r="V716" s="5" t="s">
        <v>3384</v>
      </c>
    </row>
    <row r="717" spans="1:22" x14ac:dyDescent="0.45">
      <c r="A717" s="3" t="s">
        <v>2114</v>
      </c>
      <c r="B717" s="3" t="s">
        <v>1371</v>
      </c>
      <c r="C717" s="3" t="s">
        <v>1372</v>
      </c>
      <c r="D717" s="3" t="s">
        <v>1373</v>
      </c>
      <c r="E717" s="3" t="s">
        <v>1986</v>
      </c>
      <c r="F717" s="3">
        <v>14</v>
      </c>
      <c r="G717" s="3">
        <v>14</v>
      </c>
      <c r="H717" s="10">
        <v>19.2456</v>
      </c>
      <c r="I717" s="10">
        <v>15.776</v>
      </c>
      <c r="J717" s="10">
        <v>19.023099999999999</v>
      </c>
      <c r="K717" s="10">
        <v>18.463699999999999</v>
      </c>
      <c r="L717" s="10">
        <v>16.779800000000002</v>
      </c>
      <c r="M717" s="9">
        <v>23.154</v>
      </c>
      <c r="N717" s="9">
        <v>21.761299999999999</v>
      </c>
      <c r="O717" s="9">
        <v>21.311699999999998</v>
      </c>
      <c r="P717" s="9">
        <v>24.105899999999998</v>
      </c>
      <c r="Q717" s="9">
        <v>24.002800000000001</v>
      </c>
      <c r="R717" s="9">
        <v>24.351800000000001</v>
      </c>
      <c r="S717" s="9">
        <v>23.974599999999999</v>
      </c>
      <c r="T717" s="3">
        <v>41.636589627374342</v>
      </c>
      <c r="U717" s="3">
        <v>2.2979469583505829E-4</v>
      </c>
      <c r="V717" s="5" t="s">
        <v>3384</v>
      </c>
    </row>
    <row r="718" spans="1:22" x14ac:dyDescent="0.45">
      <c r="A718" s="3" t="s">
        <v>2114</v>
      </c>
      <c r="B718" s="3" t="s">
        <v>1000</v>
      </c>
      <c r="C718" s="3" t="s">
        <v>1001</v>
      </c>
      <c r="D718" s="3" t="s">
        <v>1002</v>
      </c>
      <c r="E718" s="3" t="s">
        <v>2026</v>
      </c>
      <c r="F718" s="3">
        <v>16</v>
      </c>
      <c r="G718" s="3">
        <v>15</v>
      </c>
      <c r="H718" s="10">
        <v>18.3856</v>
      </c>
      <c r="I718" s="10">
        <v>18.1373</v>
      </c>
      <c r="J718" s="10">
        <v>16.599599999999999</v>
      </c>
      <c r="K718" s="9">
        <v>18.462599999999998</v>
      </c>
      <c r="L718" s="9">
        <v>21.881399999999999</v>
      </c>
      <c r="M718" s="9">
        <v>24.015899999999998</v>
      </c>
      <c r="N718" s="9">
        <v>24.175999999999998</v>
      </c>
      <c r="O718" s="9">
        <v>24.4405</v>
      </c>
      <c r="P718" s="9">
        <v>24.388400000000001</v>
      </c>
      <c r="Q718" s="9">
        <v>24.2242</v>
      </c>
      <c r="R718" s="9">
        <v>23.863700000000001</v>
      </c>
      <c r="S718" s="9">
        <v>23.5015</v>
      </c>
      <c r="T718" s="3">
        <v>42.045514675735085</v>
      </c>
      <c r="U718" s="3">
        <v>3.0779389395143224E-3</v>
      </c>
      <c r="V718" s="5" t="s">
        <v>2117</v>
      </c>
    </row>
    <row r="719" spans="1:22" x14ac:dyDescent="0.45">
      <c r="A719" s="3" t="s">
        <v>2114</v>
      </c>
      <c r="B719" s="3" t="s">
        <v>1519</v>
      </c>
      <c r="C719" s="3" t="s">
        <v>1520</v>
      </c>
      <c r="D719" s="3" t="s">
        <v>1521</v>
      </c>
      <c r="E719" s="3" t="s">
        <v>2055</v>
      </c>
      <c r="F719" s="3">
        <v>7</v>
      </c>
      <c r="G719" s="3">
        <v>7</v>
      </c>
      <c r="H719" s="10">
        <v>17.134599999999999</v>
      </c>
      <c r="I719" s="10">
        <v>18.333400000000001</v>
      </c>
      <c r="J719" s="10">
        <v>19.414300000000001</v>
      </c>
      <c r="K719" s="10">
        <v>18.5077</v>
      </c>
      <c r="L719" s="10">
        <v>17.980699999999999</v>
      </c>
      <c r="M719" s="9">
        <v>24.3645</v>
      </c>
      <c r="N719" s="9">
        <v>21.3888</v>
      </c>
      <c r="O719" s="9">
        <v>22.546700000000001</v>
      </c>
      <c r="P719" s="9">
        <v>24.078700000000001</v>
      </c>
      <c r="Q719" s="9">
        <v>23.902000000000001</v>
      </c>
      <c r="R719" s="9">
        <v>25.0671</v>
      </c>
      <c r="S719" s="9">
        <v>24.336500000000001</v>
      </c>
      <c r="T719" s="3">
        <v>42.079334997285216</v>
      </c>
      <c r="U719" s="3">
        <v>4.5076480533789816E-6</v>
      </c>
      <c r="V719" s="5" t="s">
        <v>2117</v>
      </c>
    </row>
    <row r="720" spans="1:22" x14ac:dyDescent="0.45">
      <c r="A720" s="3" t="s">
        <v>2114</v>
      </c>
      <c r="B720" s="3" t="s">
        <v>2424</v>
      </c>
      <c r="C720" s="3" t="s">
        <v>2425</v>
      </c>
      <c r="D720" s="3" t="s">
        <v>2426</v>
      </c>
      <c r="E720" s="3" t="s">
        <v>2077</v>
      </c>
      <c r="F720" s="3">
        <v>5</v>
      </c>
      <c r="G720" s="3">
        <v>5</v>
      </c>
      <c r="H720" s="10">
        <v>17.329499999999999</v>
      </c>
      <c r="I720" s="10">
        <v>17.946100000000001</v>
      </c>
      <c r="J720" s="10">
        <v>17.851299999999998</v>
      </c>
      <c r="K720" s="10">
        <v>18.173100000000002</v>
      </c>
      <c r="L720" s="9">
        <v>21.6221</v>
      </c>
      <c r="M720" s="9">
        <v>25.135300000000001</v>
      </c>
      <c r="N720" s="9">
        <v>23.523399999999999</v>
      </c>
      <c r="O720" s="9">
        <v>22.7544</v>
      </c>
      <c r="P720" s="9">
        <v>23.3474</v>
      </c>
      <c r="Q720" s="9">
        <v>25.227</v>
      </c>
      <c r="R720" s="9">
        <v>23.955400000000001</v>
      </c>
      <c r="S720" s="9">
        <v>23.979399999999998</v>
      </c>
      <c r="T720" s="3">
        <v>42.356163061087962</v>
      </c>
      <c r="U720" s="3">
        <v>8.981109676778192E-4</v>
      </c>
      <c r="V720" s="5" t="s">
        <v>2117</v>
      </c>
    </row>
    <row r="721" spans="1:22" x14ac:dyDescent="0.45">
      <c r="A721" s="3" t="s">
        <v>2114</v>
      </c>
      <c r="B721" s="3" t="s">
        <v>1617</v>
      </c>
      <c r="C721" s="3" t="s">
        <v>1618</v>
      </c>
      <c r="D721" s="3" t="s">
        <v>1619</v>
      </c>
      <c r="E721" s="3" t="s">
        <v>2063</v>
      </c>
      <c r="F721" s="3">
        <v>7</v>
      </c>
      <c r="G721" s="3">
        <v>7</v>
      </c>
      <c r="H721" s="10">
        <v>20.168199999999999</v>
      </c>
      <c r="I721" s="9">
        <v>20.349900000000002</v>
      </c>
      <c r="J721" s="10">
        <v>16.549499999999998</v>
      </c>
      <c r="K721" s="10">
        <v>18.310199999999998</v>
      </c>
      <c r="L721" s="9">
        <v>19.508900000000001</v>
      </c>
      <c r="M721" s="9">
        <v>24.195499999999999</v>
      </c>
      <c r="N721" s="9">
        <v>24.118300000000001</v>
      </c>
      <c r="O721" s="9">
        <v>24.368500000000001</v>
      </c>
      <c r="P721" s="9">
        <v>25.493099999999998</v>
      </c>
      <c r="Q721" s="9">
        <v>24.124600000000001</v>
      </c>
      <c r="R721" s="9">
        <v>24.4815</v>
      </c>
      <c r="S721" s="9">
        <v>24.006399999999999</v>
      </c>
      <c r="T721" s="3">
        <v>42.841883411045643</v>
      </c>
      <c r="U721" s="3">
        <v>9.9497003151885715E-4</v>
      </c>
      <c r="V721" s="5" t="s">
        <v>3384</v>
      </c>
    </row>
    <row r="722" spans="1:22" x14ac:dyDescent="0.45">
      <c r="A722" s="3" t="s">
        <v>2114</v>
      </c>
      <c r="B722" s="3" t="s">
        <v>1605</v>
      </c>
      <c r="C722" s="3" t="s">
        <v>1606</v>
      </c>
      <c r="D722" s="3" t="s">
        <v>1607</v>
      </c>
      <c r="E722" s="3" t="s">
        <v>2033</v>
      </c>
      <c r="F722" s="3">
        <v>9</v>
      </c>
      <c r="G722" s="3">
        <v>9</v>
      </c>
      <c r="H722" s="9">
        <v>16.9373</v>
      </c>
      <c r="I722" s="10">
        <v>16.269400000000001</v>
      </c>
      <c r="J722" s="10">
        <v>17.3552</v>
      </c>
      <c r="K722" s="10">
        <v>19.918800000000001</v>
      </c>
      <c r="L722" s="10">
        <v>17.0609</v>
      </c>
      <c r="M722" s="9">
        <v>22.7133</v>
      </c>
      <c r="N722" s="9">
        <v>21.4819</v>
      </c>
      <c r="O722" s="9">
        <v>22.4267</v>
      </c>
      <c r="P722" s="9">
        <v>23.584</v>
      </c>
      <c r="Q722" s="9">
        <v>23.6189</v>
      </c>
      <c r="R722" s="9">
        <v>23.6462</v>
      </c>
      <c r="S722" s="9">
        <v>23.0883</v>
      </c>
      <c r="T722" s="3">
        <v>43.073241698682047</v>
      </c>
      <c r="U722" s="3">
        <v>2.6602349812693569E-4</v>
      </c>
      <c r="V722" s="5" t="s">
        <v>2117</v>
      </c>
    </row>
    <row r="723" spans="1:22" x14ac:dyDescent="0.45">
      <c r="A723" s="3" t="s">
        <v>2114</v>
      </c>
      <c r="B723" s="3" t="s">
        <v>1812</v>
      </c>
      <c r="C723" s="3" t="s">
        <v>1813</v>
      </c>
      <c r="D723" s="3" t="s">
        <v>1814</v>
      </c>
      <c r="E723" s="3" t="s">
        <v>2063</v>
      </c>
      <c r="F723" s="3">
        <v>8</v>
      </c>
      <c r="G723" s="3">
        <v>8</v>
      </c>
      <c r="H723" s="9">
        <v>21.162800000000001</v>
      </c>
      <c r="I723" s="9">
        <v>23.779900000000001</v>
      </c>
      <c r="J723" s="10">
        <v>17.8169</v>
      </c>
      <c r="K723" s="10">
        <v>17.582000000000001</v>
      </c>
      <c r="L723" s="9">
        <v>24.766100000000002</v>
      </c>
      <c r="M723" s="9">
        <v>26.316199999999998</v>
      </c>
      <c r="N723" s="9">
        <v>26.609200000000001</v>
      </c>
      <c r="O723" s="9">
        <v>25.567599999999999</v>
      </c>
      <c r="P723" s="9">
        <v>27.2591</v>
      </c>
      <c r="Q723" s="9">
        <v>26.6616</v>
      </c>
      <c r="R723" s="9">
        <v>26.5351</v>
      </c>
      <c r="S723" s="9">
        <v>26.306899999999999</v>
      </c>
      <c r="T723" s="3">
        <v>43.518592745288643</v>
      </c>
      <c r="U723" s="3">
        <v>2.055464592453065E-2</v>
      </c>
      <c r="V723" s="5" t="s">
        <v>3384</v>
      </c>
    </row>
    <row r="724" spans="1:22" x14ac:dyDescent="0.45">
      <c r="A724" s="3" t="s">
        <v>2114</v>
      </c>
      <c r="B724" s="3" t="s">
        <v>1445</v>
      </c>
      <c r="C724" s="3" t="s">
        <v>1446</v>
      </c>
      <c r="D724" s="3" t="s">
        <v>1447</v>
      </c>
      <c r="E724" s="3" t="s">
        <v>2029</v>
      </c>
      <c r="F724" s="3">
        <v>16</v>
      </c>
      <c r="G724" s="3">
        <v>16</v>
      </c>
      <c r="H724" s="10">
        <v>18.193000000000001</v>
      </c>
      <c r="I724" s="10">
        <v>18.2638</v>
      </c>
      <c r="J724" s="10">
        <v>18.096900000000002</v>
      </c>
      <c r="K724" s="10">
        <v>17.439599999999999</v>
      </c>
      <c r="L724" s="10">
        <v>17.601299999999998</v>
      </c>
      <c r="M724" s="9">
        <v>23.356300000000001</v>
      </c>
      <c r="N724" s="9">
        <v>23.3521</v>
      </c>
      <c r="O724" s="9">
        <v>22.455300000000001</v>
      </c>
      <c r="P724" s="9">
        <v>23.0002</v>
      </c>
      <c r="Q724" s="9">
        <v>23.508900000000001</v>
      </c>
      <c r="R724" s="9">
        <v>24.476199999999999</v>
      </c>
      <c r="S724" s="9">
        <v>23.423100000000002</v>
      </c>
      <c r="T724" s="3">
        <v>43.66816490529262</v>
      </c>
      <c r="U724" s="3">
        <v>3.8316867747495825E-9</v>
      </c>
      <c r="V724" s="5" t="s">
        <v>2117</v>
      </c>
    </row>
    <row r="725" spans="1:22" x14ac:dyDescent="0.45">
      <c r="A725" s="3" t="s">
        <v>2114</v>
      </c>
      <c r="B725" s="3" t="s">
        <v>2836</v>
      </c>
      <c r="C725" s="3" t="s">
        <v>1222</v>
      </c>
      <c r="D725" s="3" t="s">
        <v>1223</v>
      </c>
      <c r="E725" s="3" t="s">
        <v>2038</v>
      </c>
      <c r="F725" s="3">
        <v>23</v>
      </c>
      <c r="G725" s="3">
        <v>22</v>
      </c>
      <c r="H725" s="10">
        <v>18.047000000000001</v>
      </c>
      <c r="I725" s="10">
        <v>19.297699999999999</v>
      </c>
      <c r="J725" s="10">
        <v>17.940999999999999</v>
      </c>
      <c r="K725" s="10">
        <v>17.739999999999998</v>
      </c>
      <c r="L725" s="10">
        <v>17.065100000000001</v>
      </c>
      <c r="M725" s="9">
        <v>22.135000000000002</v>
      </c>
      <c r="N725" s="9">
        <v>21.542200000000001</v>
      </c>
      <c r="O725" s="9">
        <v>23.3858</v>
      </c>
      <c r="P725" s="9">
        <v>24.2666</v>
      </c>
      <c r="Q725" s="9">
        <v>24.170500000000001</v>
      </c>
      <c r="R725" s="9">
        <v>25.132100000000001</v>
      </c>
      <c r="S725" s="9">
        <v>23.639900000000001</v>
      </c>
      <c r="T725" s="3">
        <v>43.691780691711308</v>
      </c>
      <c r="U725" s="3">
        <v>3.7189470931486836E-6</v>
      </c>
      <c r="V725" s="5" t="s">
        <v>2117</v>
      </c>
    </row>
    <row r="726" spans="1:22" x14ac:dyDescent="0.45">
      <c r="A726" s="3" t="s">
        <v>2114</v>
      </c>
      <c r="B726" s="3" t="s">
        <v>1353</v>
      </c>
      <c r="C726" s="3" t="s">
        <v>1354</v>
      </c>
      <c r="D726" s="3" t="s">
        <v>1355</v>
      </c>
      <c r="E726" s="3" t="s">
        <v>2018</v>
      </c>
      <c r="F726" s="3">
        <v>10</v>
      </c>
      <c r="G726" s="3">
        <v>10</v>
      </c>
      <c r="H726" s="9">
        <v>19.886600000000001</v>
      </c>
      <c r="I726" s="10">
        <v>18.186</v>
      </c>
      <c r="J726" s="9">
        <v>19.346</v>
      </c>
      <c r="K726" s="9">
        <v>20.418199999999999</v>
      </c>
      <c r="L726" s="9">
        <v>20.674099999999999</v>
      </c>
      <c r="M726" s="9">
        <v>26.0566</v>
      </c>
      <c r="N726" s="9">
        <v>26.436</v>
      </c>
      <c r="O726" s="9">
        <v>24.817299999999999</v>
      </c>
      <c r="P726" s="9">
        <v>25.307700000000001</v>
      </c>
      <c r="Q726" s="9">
        <v>24.381499999999999</v>
      </c>
      <c r="R726" s="9">
        <v>23.7789</v>
      </c>
      <c r="S726" s="9">
        <v>25.360499999999998</v>
      </c>
      <c r="T726" s="3">
        <v>44.030764845128218</v>
      </c>
      <c r="U726" s="3">
        <v>7.8512715779155226E-6</v>
      </c>
      <c r="V726" s="5" t="s">
        <v>3384</v>
      </c>
    </row>
    <row r="727" spans="1:22" x14ac:dyDescent="0.45">
      <c r="A727" s="3" t="s">
        <v>2114</v>
      </c>
      <c r="B727" s="3" t="s">
        <v>1254</v>
      </c>
      <c r="C727" s="3" t="s">
        <v>1255</v>
      </c>
      <c r="D727" s="3" t="s">
        <v>1256</v>
      </c>
      <c r="E727" s="3" t="s">
        <v>2070</v>
      </c>
      <c r="F727" s="3">
        <v>8</v>
      </c>
      <c r="G727" s="3">
        <v>8</v>
      </c>
      <c r="H727" s="10">
        <v>16.269600000000001</v>
      </c>
      <c r="I727" s="9">
        <v>21.845099999999999</v>
      </c>
      <c r="J727" s="10">
        <v>19.148</v>
      </c>
      <c r="K727" s="9">
        <v>18.2241</v>
      </c>
      <c r="L727" s="9">
        <v>21.595400000000001</v>
      </c>
      <c r="M727" s="9">
        <v>23.606300000000001</v>
      </c>
      <c r="N727" s="9">
        <v>23.612500000000001</v>
      </c>
      <c r="O727" s="9">
        <v>25.064399999999999</v>
      </c>
      <c r="P727" s="9">
        <v>26.747299999999999</v>
      </c>
      <c r="Q727" s="9">
        <v>24.291899999999998</v>
      </c>
      <c r="R727" s="9">
        <v>26.1478</v>
      </c>
      <c r="S727" s="9">
        <v>24.785</v>
      </c>
      <c r="T727" s="3">
        <v>44.544333111770378</v>
      </c>
      <c r="U727" s="3">
        <v>3.8123257279884426E-3</v>
      </c>
      <c r="V727" s="5" t="s">
        <v>3384</v>
      </c>
    </row>
    <row r="728" spans="1:22" x14ac:dyDescent="0.45">
      <c r="A728" s="3" t="s">
        <v>2114</v>
      </c>
      <c r="B728" s="3" t="s">
        <v>2844</v>
      </c>
      <c r="C728" s="3" t="s">
        <v>1721</v>
      </c>
      <c r="D728" s="3" t="s">
        <v>1722</v>
      </c>
      <c r="E728" s="3" t="s">
        <v>2022</v>
      </c>
      <c r="F728" s="3">
        <v>22</v>
      </c>
      <c r="G728" s="3">
        <v>22</v>
      </c>
      <c r="H728" s="10">
        <v>17.236499999999999</v>
      </c>
      <c r="I728" s="10">
        <v>18.421900000000001</v>
      </c>
      <c r="J728" s="10">
        <v>18.833600000000001</v>
      </c>
      <c r="K728" s="10">
        <v>17.713000000000001</v>
      </c>
      <c r="L728" s="9">
        <v>22.4039</v>
      </c>
      <c r="M728" s="9">
        <v>25.033100000000001</v>
      </c>
      <c r="N728" s="9">
        <v>23.7742</v>
      </c>
      <c r="O728" s="9">
        <v>23.254899999999999</v>
      </c>
      <c r="P728" s="9">
        <v>23.643699999999999</v>
      </c>
      <c r="Q728" s="9">
        <v>25.2577</v>
      </c>
      <c r="R728" s="9">
        <v>25.156400000000001</v>
      </c>
      <c r="S728" s="9">
        <v>24.780799999999999</v>
      </c>
      <c r="T728" s="3">
        <v>45.024239412469498</v>
      </c>
      <c r="U728" s="3">
        <v>2.4158501921103244E-3</v>
      </c>
      <c r="V728" s="5" t="s">
        <v>2117</v>
      </c>
    </row>
    <row r="729" spans="1:22" x14ac:dyDescent="0.45">
      <c r="A729" s="3" t="s">
        <v>2114</v>
      </c>
      <c r="B729" s="3" t="s">
        <v>1404</v>
      </c>
      <c r="C729" s="3" t="s">
        <v>1405</v>
      </c>
      <c r="D729" s="3" t="s">
        <v>1406</v>
      </c>
      <c r="E729" s="3" t="s">
        <v>2057</v>
      </c>
      <c r="F729" s="3">
        <v>8</v>
      </c>
      <c r="G729" s="3">
        <v>8</v>
      </c>
      <c r="H729" s="10">
        <v>19.5137</v>
      </c>
      <c r="I729" s="10">
        <v>17.530799999999999</v>
      </c>
      <c r="J729" s="10">
        <v>18.990600000000001</v>
      </c>
      <c r="K729" s="10">
        <v>19.3553</v>
      </c>
      <c r="L729" s="10">
        <v>16.9284</v>
      </c>
      <c r="M729" s="9">
        <v>24.4756</v>
      </c>
      <c r="N729" s="9">
        <v>23.2163</v>
      </c>
      <c r="O729" s="9">
        <v>23.6905</v>
      </c>
      <c r="P729" s="9">
        <v>22.978899999999999</v>
      </c>
      <c r="Q729" s="9">
        <v>25.134499999999999</v>
      </c>
      <c r="R729" s="9">
        <v>24.464400000000001</v>
      </c>
      <c r="S729" s="9">
        <v>23.779399999999999</v>
      </c>
      <c r="T729" s="3">
        <v>45.224730482641846</v>
      </c>
      <c r="U729" s="3">
        <v>5.8920985208386571E-5</v>
      </c>
      <c r="V729" s="5" t="s">
        <v>2117</v>
      </c>
    </row>
    <row r="730" spans="1:22" x14ac:dyDescent="0.45">
      <c r="A730" s="3" t="s">
        <v>2114</v>
      </c>
      <c r="B730" s="3" t="s">
        <v>1880</v>
      </c>
      <c r="C730" s="3" t="s">
        <v>1881</v>
      </c>
      <c r="D730" s="3" t="s">
        <v>1882</v>
      </c>
      <c r="E730" s="3" t="s">
        <v>2069</v>
      </c>
      <c r="F730" s="3">
        <v>5</v>
      </c>
      <c r="G730" s="3">
        <v>5</v>
      </c>
      <c r="H730" s="10">
        <v>18.778099999999998</v>
      </c>
      <c r="I730" s="10">
        <v>16.797599999999999</v>
      </c>
      <c r="J730" s="10">
        <v>19.531099999999999</v>
      </c>
      <c r="K730" s="10">
        <v>19.3916</v>
      </c>
      <c r="L730" s="9">
        <v>21.5838</v>
      </c>
      <c r="M730" s="9">
        <v>24.663799999999998</v>
      </c>
      <c r="N730" s="9">
        <v>24.436199999999999</v>
      </c>
      <c r="O730" s="9">
        <v>23.3505</v>
      </c>
      <c r="P730" s="9">
        <v>25.145399999999999</v>
      </c>
      <c r="Q730" s="9">
        <v>25.0093</v>
      </c>
      <c r="R730" s="9">
        <v>25.564499999999999</v>
      </c>
      <c r="S730" s="9">
        <v>24.950299999999999</v>
      </c>
      <c r="T730" s="3">
        <v>45.726861598472787</v>
      </c>
      <c r="U730" s="3">
        <v>1.0750285545746466E-3</v>
      </c>
      <c r="V730" s="5" t="s">
        <v>3384</v>
      </c>
    </row>
    <row r="731" spans="1:22" x14ac:dyDescent="0.45">
      <c r="A731" s="3" t="s">
        <v>2114</v>
      </c>
      <c r="B731" s="3" t="s">
        <v>1421</v>
      </c>
      <c r="C731" s="3" t="s">
        <v>1422</v>
      </c>
      <c r="D731" s="3" t="s">
        <v>1423</v>
      </c>
      <c r="E731" s="3" t="s">
        <v>2024</v>
      </c>
      <c r="F731" s="3">
        <v>13</v>
      </c>
      <c r="G731" s="3">
        <v>13</v>
      </c>
      <c r="H731" s="10">
        <v>17.995100000000001</v>
      </c>
      <c r="I731" s="10">
        <v>18.725899999999999</v>
      </c>
      <c r="J731" s="10">
        <v>16.946999999999999</v>
      </c>
      <c r="K731" s="10">
        <v>18.286000000000001</v>
      </c>
      <c r="L731" s="9">
        <v>21.133199999999999</v>
      </c>
      <c r="M731" s="9">
        <v>24.905000000000001</v>
      </c>
      <c r="N731" s="9">
        <v>23.4633</v>
      </c>
      <c r="O731" s="9">
        <v>24.924600000000002</v>
      </c>
      <c r="P731" s="9">
        <v>23.163399999999999</v>
      </c>
      <c r="Q731" s="9">
        <v>25.108899999999998</v>
      </c>
      <c r="R731" s="9">
        <v>23.9373</v>
      </c>
      <c r="S731" s="9">
        <v>23.477599999999999</v>
      </c>
      <c r="T731" s="3">
        <v>45.968701209485609</v>
      </c>
      <c r="U731" s="3">
        <v>4.6901852873087622E-4</v>
      </c>
      <c r="V731" s="5" t="s">
        <v>2117</v>
      </c>
    </row>
    <row r="732" spans="1:22" x14ac:dyDescent="0.45">
      <c r="A732" s="3" t="s">
        <v>2114</v>
      </c>
      <c r="B732" s="3" t="s">
        <v>1054</v>
      </c>
      <c r="C732" s="3" t="s">
        <v>1055</v>
      </c>
      <c r="D732" s="3" t="s">
        <v>1056</v>
      </c>
      <c r="E732" s="3" t="s">
        <v>2049</v>
      </c>
      <c r="F732" s="3">
        <v>7</v>
      </c>
      <c r="G732" s="3">
        <v>7</v>
      </c>
      <c r="H732" s="10">
        <v>18.206099999999999</v>
      </c>
      <c r="I732" s="10">
        <v>17.336200000000002</v>
      </c>
      <c r="J732" s="10">
        <v>18.651</v>
      </c>
      <c r="K732" s="10">
        <v>17.514700000000001</v>
      </c>
      <c r="L732" s="10">
        <v>17.9864</v>
      </c>
      <c r="M732" s="9">
        <v>23.773399999999999</v>
      </c>
      <c r="N732" s="9">
        <v>23.218499999999999</v>
      </c>
      <c r="O732" s="9">
        <v>24.6325</v>
      </c>
      <c r="P732" s="9">
        <v>24.380600000000001</v>
      </c>
      <c r="Q732" s="9">
        <v>24.1282</v>
      </c>
      <c r="R732" s="9">
        <v>21.577300000000001</v>
      </c>
      <c r="S732" s="9">
        <v>23.137</v>
      </c>
      <c r="T732" s="3">
        <v>48.865691421964094</v>
      </c>
      <c r="U732" s="3">
        <v>4.5542828544795345E-7</v>
      </c>
      <c r="V732" s="5" t="s">
        <v>2117</v>
      </c>
    </row>
    <row r="733" spans="1:22" x14ac:dyDescent="0.45">
      <c r="A733" s="3" t="s">
        <v>2114</v>
      </c>
      <c r="B733" s="3" t="s">
        <v>1242</v>
      </c>
      <c r="C733" s="3" t="s">
        <v>1243</v>
      </c>
      <c r="D733" s="3" t="s">
        <v>1244</v>
      </c>
      <c r="E733" s="3" t="s">
        <v>2088</v>
      </c>
      <c r="F733" s="3">
        <v>6</v>
      </c>
      <c r="G733" s="3">
        <v>6</v>
      </c>
      <c r="H733" s="9">
        <v>23.121500000000001</v>
      </c>
      <c r="I733" s="9">
        <v>21.231200000000001</v>
      </c>
      <c r="J733" s="9">
        <v>21.4361</v>
      </c>
      <c r="K733" s="9">
        <v>21.616099999999999</v>
      </c>
      <c r="L733" s="9">
        <v>24.797599999999999</v>
      </c>
      <c r="M733" s="9">
        <v>26.702999999999999</v>
      </c>
      <c r="N733" s="9">
        <v>26.982399999999998</v>
      </c>
      <c r="O733" s="9">
        <v>28.360700000000001</v>
      </c>
      <c r="P733" s="9">
        <v>29.757200000000001</v>
      </c>
      <c r="Q733" s="9">
        <v>27.896000000000001</v>
      </c>
      <c r="R733" s="9">
        <v>29.117999999999999</v>
      </c>
      <c r="S733" s="9">
        <v>27.552399999999999</v>
      </c>
      <c r="T733" s="3">
        <v>48.919237101142727</v>
      </c>
      <c r="U733" s="3">
        <v>2.0695694266154325E-4</v>
      </c>
      <c r="V733" s="5" t="s">
        <v>3384</v>
      </c>
    </row>
    <row r="734" spans="1:22" x14ac:dyDescent="0.45">
      <c r="A734" s="3" t="s">
        <v>2114</v>
      </c>
      <c r="B734" s="3" t="s">
        <v>1668</v>
      </c>
      <c r="C734" s="3" t="s">
        <v>1669</v>
      </c>
      <c r="D734" s="3" t="s">
        <v>1670</v>
      </c>
      <c r="E734" s="3" t="s">
        <v>2063</v>
      </c>
      <c r="F734" s="3">
        <v>6</v>
      </c>
      <c r="G734" s="3">
        <v>6</v>
      </c>
      <c r="H734" s="10">
        <v>17.127500000000001</v>
      </c>
      <c r="I734" s="10">
        <v>17.337599999999998</v>
      </c>
      <c r="J734" s="10">
        <v>17.8627</v>
      </c>
      <c r="K734" s="10">
        <v>17.7773</v>
      </c>
      <c r="L734" s="10">
        <v>18.659300000000002</v>
      </c>
      <c r="M734" s="9">
        <v>23.693200000000001</v>
      </c>
      <c r="N734" s="9">
        <v>20.618200000000002</v>
      </c>
      <c r="O734" s="9">
        <v>23.699300000000001</v>
      </c>
      <c r="P734" s="9">
        <v>24.5061</v>
      </c>
      <c r="Q734" s="9">
        <v>23.313800000000001</v>
      </c>
      <c r="R734" s="9">
        <v>24.351600000000001</v>
      </c>
      <c r="S734" s="9">
        <v>23.810099999999998</v>
      </c>
      <c r="T734" s="3">
        <v>51.07587112660979</v>
      </c>
      <c r="U734" s="3">
        <v>3.6220963613998328E-6</v>
      </c>
      <c r="V734" s="5" t="s">
        <v>3384</v>
      </c>
    </row>
    <row r="735" spans="1:22" x14ac:dyDescent="0.45">
      <c r="A735" s="3" t="s">
        <v>2114</v>
      </c>
      <c r="B735" s="3" t="s">
        <v>1239</v>
      </c>
      <c r="C735" s="3" t="s">
        <v>1240</v>
      </c>
      <c r="D735" s="3" t="s">
        <v>1241</v>
      </c>
      <c r="E735" s="3" t="s">
        <v>2065</v>
      </c>
      <c r="F735" s="3">
        <v>3</v>
      </c>
      <c r="G735" s="3">
        <v>3</v>
      </c>
      <c r="H735" s="9">
        <v>19.279800000000002</v>
      </c>
      <c r="I735" s="10">
        <v>16.007899999999999</v>
      </c>
      <c r="J735" s="10">
        <v>18.968699999999998</v>
      </c>
      <c r="K735" s="10">
        <v>17.9788</v>
      </c>
      <c r="L735" s="9">
        <v>20.6282</v>
      </c>
      <c r="M735" s="9">
        <v>23.4163</v>
      </c>
      <c r="N735" s="9">
        <v>20.953399999999998</v>
      </c>
      <c r="O735" s="9">
        <v>24.8047</v>
      </c>
      <c r="P735" s="9">
        <v>26.0471</v>
      </c>
      <c r="Q735" s="9">
        <v>24.824999999999999</v>
      </c>
      <c r="R735" s="9">
        <v>25.008400000000002</v>
      </c>
      <c r="S735" s="9">
        <v>24.687000000000001</v>
      </c>
      <c r="T735" s="3">
        <v>51.13148424218339</v>
      </c>
      <c r="U735" s="3">
        <v>3.4311523340052917E-4</v>
      </c>
      <c r="V735" s="5" t="s">
        <v>3384</v>
      </c>
    </row>
    <row r="736" spans="1:22" x14ac:dyDescent="0.45">
      <c r="A736" s="3" t="s">
        <v>2114</v>
      </c>
      <c r="B736" s="3" t="s">
        <v>401</v>
      </c>
      <c r="C736" s="3" t="s">
        <v>402</v>
      </c>
      <c r="D736" s="3" t="s">
        <v>403</v>
      </c>
      <c r="E736" s="3" t="s">
        <v>1981</v>
      </c>
      <c r="F736" s="3">
        <v>31</v>
      </c>
      <c r="G736" s="3">
        <v>31</v>
      </c>
      <c r="H736" s="10">
        <v>17.743300000000001</v>
      </c>
      <c r="I736" s="10">
        <v>18.910499999999999</v>
      </c>
      <c r="J736" s="10">
        <v>16.7761</v>
      </c>
      <c r="K736" s="10">
        <v>18.221900000000002</v>
      </c>
      <c r="L736" s="10">
        <v>17.946100000000001</v>
      </c>
      <c r="M736" s="9">
        <v>24.202999999999999</v>
      </c>
      <c r="N736" s="9">
        <v>24.114799999999999</v>
      </c>
      <c r="O736" s="9">
        <v>24.929300000000001</v>
      </c>
      <c r="P736" s="10">
        <v>17.762</v>
      </c>
      <c r="Q736" s="9">
        <v>22.789100000000001</v>
      </c>
      <c r="R736" s="9">
        <v>28.464600000000001</v>
      </c>
      <c r="S736" s="9">
        <v>23.070699999999999</v>
      </c>
      <c r="T736" s="3">
        <v>51.965779953174362</v>
      </c>
      <c r="U736" s="3">
        <v>2.6966215446954261E-3</v>
      </c>
      <c r="V736" s="5" t="s">
        <v>3384</v>
      </c>
    </row>
    <row r="737" spans="1:22" x14ac:dyDescent="0.45">
      <c r="A737" s="3" t="s">
        <v>2114</v>
      </c>
      <c r="B737" s="3" t="s">
        <v>1629</v>
      </c>
      <c r="C737" s="3" t="s">
        <v>1630</v>
      </c>
      <c r="D737" s="3" t="s">
        <v>1631</v>
      </c>
      <c r="E737" s="3" t="s">
        <v>1988</v>
      </c>
      <c r="F737" s="3">
        <v>15</v>
      </c>
      <c r="G737" s="3">
        <v>15</v>
      </c>
      <c r="H737" s="10">
        <v>18.575099999999999</v>
      </c>
      <c r="I737" s="10">
        <v>17.738099999999999</v>
      </c>
      <c r="J737" s="10">
        <v>16.626000000000001</v>
      </c>
      <c r="K737" s="9">
        <v>20.971900000000002</v>
      </c>
      <c r="L737" s="9">
        <v>23.924299999999999</v>
      </c>
      <c r="M737" s="9">
        <v>25.866800000000001</v>
      </c>
      <c r="N737" s="9">
        <v>23.675599999999999</v>
      </c>
      <c r="O737" s="9">
        <v>25.415500000000002</v>
      </c>
      <c r="P737" s="9">
        <v>25.341100000000001</v>
      </c>
      <c r="Q737" s="9">
        <v>26.3931</v>
      </c>
      <c r="R737" s="9">
        <v>25.142600000000002</v>
      </c>
      <c r="S737" s="9">
        <v>25.220600000000001</v>
      </c>
      <c r="T737" s="3">
        <v>52.948576742864049</v>
      </c>
      <c r="U737" s="3">
        <v>1.0130479452160873E-2</v>
      </c>
      <c r="V737" s="5" t="s">
        <v>3384</v>
      </c>
    </row>
    <row r="738" spans="1:22" x14ac:dyDescent="0.45">
      <c r="A738" s="3" t="s">
        <v>2114</v>
      </c>
      <c r="B738" s="3" t="s">
        <v>1024</v>
      </c>
      <c r="C738" s="3" t="s">
        <v>1025</v>
      </c>
      <c r="D738" s="3" t="s">
        <v>1026</v>
      </c>
      <c r="E738" s="3" t="s">
        <v>2064</v>
      </c>
      <c r="F738" s="3">
        <v>14</v>
      </c>
      <c r="G738" s="3">
        <v>14</v>
      </c>
      <c r="H738" s="9">
        <v>16.311199999999999</v>
      </c>
      <c r="I738" s="9">
        <v>20.679400000000001</v>
      </c>
      <c r="J738" s="10">
        <v>18.129300000000001</v>
      </c>
      <c r="K738" s="10">
        <v>18.105699999999999</v>
      </c>
      <c r="L738" s="9">
        <v>21.275099999999998</v>
      </c>
      <c r="M738" s="9">
        <v>24.4468</v>
      </c>
      <c r="N738" s="9">
        <v>23.147200000000002</v>
      </c>
      <c r="O738" s="9">
        <v>24.665900000000001</v>
      </c>
      <c r="P738" s="9">
        <v>24.735399999999998</v>
      </c>
      <c r="Q738" s="9">
        <v>25.227399999999999</v>
      </c>
      <c r="R738" s="9">
        <v>25.514900000000001</v>
      </c>
      <c r="S738" s="9">
        <v>24.676100000000002</v>
      </c>
      <c r="T738" s="3">
        <v>53.090064900956762</v>
      </c>
      <c r="U738" s="3">
        <v>2.1833331057363229E-3</v>
      </c>
      <c r="V738" s="5" t="s">
        <v>3384</v>
      </c>
    </row>
    <row r="739" spans="1:22" x14ac:dyDescent="0.45">
      <c r="A739" s="3" t="s">
        <v>2114</v>
      </c>
      <c r="B739" s="3" t="s">
        <v>1590</v>
      </c>
      <c r="C739" s="3" t="s">
        <v>1591</v>
      </c>
      <c r="D739" s="3" t="s">
        <v>1592</v>
      </c>
      <c r="E739" s="3" t="s">
        <v>2057</v>
      </c>
      <c r="F739" s="3">
        <v>7</v>
      </c>
      <c r="G739" s="3">
        <v>5</v>
      </c>
      <c r="H739" s="10">
        <v>16.999600000000001</v>
      </c>
      <c r="I739" s="10">
        <v>17.600300000000001</v>
      </c>
      <c r="J739" s="10">
        <v>16.8491</v>
      </c>
      <c r="K739" s="10">
        <v>17.831099999999999</v>
      </c>
      <c r="L739" s="9">
        <v>21.046600000000002</v>
      </c>
      <c r="M739" s="9">
        <v>22.9163</v>
      </c>
      <c r="N739" s="9">
        <v>22.830100000000002</v>
      </c>
      <c r="O739" s="9">
        <v>23.921299999999999</v>
      </c>
      <c r="P739" s="9">
        <v>24.653300000000002</v>
      </c>
      <c r="Q739" s="9">
        <v>23.913699999999999</v>
      </c>
      <c r="R739" s="9">
        <v>24.837199999999999</v>
      </c>
      <c r="S739" s="9">
        <v>23.9251</v>
      </c>
      <c r="T739" s="3">
        <v>55.382950134437984</v>
      </c>
      <c r="U739" s="3">
        <v>7.7474717263779165E-4</v>
      </c>
      <c r="V739" s="5" t="s">
        <v>2117</v>
      </c>
    </row>
    <row r="740" spans="1:22" x14ac:dyDescent="0.45">
      <c r="A740" s="3" t="s">
        <v>2114</v>
      </c>
      <c r="B740" s="3" t="s">
        <v>3362</v>
      </c>
      <c r="C740" s="3" t="s">
        <v>1525</v>
      </c>
      <c r="D740" s="3" t="s">
        <v>1526</v>
      </c>
      <c r="E740" s="3" t="s">
        <v>2007</v>
      </c>
      <c r="F740" s="3">
        <v>15</v>
      </c>
      <c r="G740" s="3">
        <v>14</v>
      </c>
      <c r="H740" s="10">
        <v>18.8688</v>
      </c>
      <c r="I740" s="10">
        <v>17.0852</v>
      </c>
      <c r="J740" s="10">
        <v>18.131699999999999</v>
      </c>
      <c r="K740" s="10">
        <v>18.4392</v>
      </c>
      <c r="L740" s="9">
        <v>17.2622</v>
      </c>
      <c r="M740" s="9">
        <v>22.8704</v>
      </c>
      <c r="N740" s="9">
        <v>21.607800000000001</v>
      </c>
      <c r="O740" s="9">
        <v>23.893599999999999</v>
      </c>
      <c r="P740" s="9">
        <v>24.367599999999999</v>
      </c>
      <c r="Q740" s="9">
        <v>24.271599999999999</v>
      </c>
      <c r="R740" s="9">
        <v>25.530999999999999</v>
      </c>
      <c r="S740" s="9">
        <v>23.700600000000001</v>
      </c>
      <c r="T740" s="3">
        <v>55.389476570027043</v>
      </c>
      <c r="U740" s="3">
        <v>1.7559817582855656E-6</v>
      </c>
      <c r="V740" s="5" t="s">
        <v>3384</v>
      </c>
    </row>
    <row r="741" spans="1:22" x14ac:dyDescent="0.45">
      <c r="A741" s="3" t="s">
        <v>2114</v>
      </c>
      <c r="B741" s="3" t="s">
        <v>1635</v>
      </c>
      <c r="C741" s="3" t="s">
        <v>1636</v>
      </c>
      <c r="D741" s="3" t="s">
        <v>1637</v>
      </c>
      <c r="E741" s="3" t="s">
        <v>2076</v>
      </c>
      <c r="F741" s="3">
        <v>2</v>
      </c>
      <c r="G741" s="3">
        <v>2</v>
      </c>
      <c r="H741" s="10">
        <v>17.517299999999999</v>
      </c>
      <c r="I741" s="9">
        <v>21.212499999999999</v>
      </c>
      <c r="J741" s="10">
        <v>17.041799999999999</v>
      </c>
      <c r="K741" s="10">
        <v>17.093800000000002</v>
      </c>
      <c r="L741" s="10">
        <v>16.944800000000001</v>
      </c>
      <c r="M741" s="9">
        <v>26.7454</v>
      </c>
      <c r="N741" s="9">
        <v>20.562200000000001</v>
      </c>
      <c r="O741" s="9">
        <v>24.95</v>
      </c>
      <c r="P741" s="9">
        <v>25.594999999999999</v>
      </c>
      <c r="Q741" s="9">
        <v>24.647500000000001</v>
      </c>
      <c r="R741" s="9">
        <v>24.784600000000001</v>
      </c>
      <c r="S741" s="9">
        <v>19.005700000000001</v>
      </c>
      <c r="T741" s="3">
        <v>55.473621219678023</v>
      </c>
      <c r="U741" s="3">
        <v>1.5945568222578181E-3</v>
      </c>
      <c r="V741" s="5" t="s">
        <v>2117</v>
      </c>
    </row>
    <row r="742" spans="1:22" x14ac:dyDescent="0.45">
      <c r="A742" s="3" t="s">
        <v>2114</v>
      </c>
      <c r="B742" s="3" t="s">
        <v>389</v>
      </c>
      <c r="C742" s="3" t="s">
        <v>390</v>
      </c>
      <c r="D742" s="3" t="s">
        <v>391</v>
      </c>
      <c r="E742" s="3" t="s">
        <v>2017</v>
      </c>
      <c r="F742" s="3">
        <v>12</v>
      </c>
      <c r="G742" s="3">
        <v>12</v>
      </c>
      <c r="H742" s="10">
        <v>18.4816</v>
      </c>
      <c r="I742" s="10">
        <v>17.6066</v>
      </c>
      <c r="J742" s="10">
        <v>18.7057</v>
      </c>
      <c r="K742" s="10">
        <v>16.891999999999999</v>
      </c>
      <c r="L742" s="10">
        <v>18.6004</v>
      </c>
      <c r="M742" s="9">
        <v>23.941500000000001</v>
      </c>
      <c r="N742" s="9">
        <v>23.492100000000001</v>
      </c>
      <c r="O742" s="9">
        <v>24.249600000000001</v>
      </c>
      <c r="P742" s="9">
        <v>22.779900000000001</v>
      </c>
      <c r="Q742" s="9">
        <v>24.126799999999999</v>
      </c>
      <c r="R742" s="9">
        <v>24.329499999999999</v>
      </c>
      <c r="S742" s="9">
        <v>24.070499999999999</v>
      </c>
      <c r="T742" s="3">
        <v>55.65618051719418</v>
      </c>
      <c r="U742" s="3">
        <v>2.8353716978550922E-6</v>
      </c>
      <c r="V742" s="5" t="s">
        <v>3384</v>
      </c>
    </row>
    <row r="743" spans="1:22" x14ac:dyDescent="0.45">
      <c r="A743" s="3" t="s">
        <v>2114</v>
      </c>
      <c r="B743" s="3" t="s">
        <v>1374</v>
      </c>
      <c r="C743" s="3" t="s">
        <v>1375</v>
      </c>
      <c r="D743" s="3" t="s">
        <v>1376</v>
      </c>
      <c r="E743" s="3" t="s">
        <v>2055</v>
      </c>
      <c r="F743" s="3">
        <v>10</v>
      </c>
      <c r="G743" s="3">
        <v>10</v>
      </c>
      <c r="H743" s="10">
        <v>18.5505</v>
      </c>
      <c r="I743" s="10">
        <v>17.6692</v>
      </c>
      <c r="J743" s="10">
        <v>17.809899999999999</v>
      </c>
      <c r="K743" s="10">
        <v>18.055299999999999</v>
      </c>
      <c r="L743" s="10">
        <v>17.869299999999999</v>
      </c>
      <c r="M743" s="9">
        <v>23.395900000000001</v>
      </c>
      <c r="N743" s="9">
        <v>23.907</v>
      </c>
      <c r="O743" s="9">
        <v>23.617100000000001</v>
      </c>
      <c r="P743" s="9">
        <v>24.565799999999999</v>
      </c>
      <c r="Q743" s="9">
        <v>23.919699999999999</v>
      </c>
      <c r="R743" s="9">
        <v>23.684699999999999</v>
      </c>
      <c r="S743" s="9">
        <v>23.551200000000001</v>
      </c>
      <c r="T743" s="3">
        <v>56.301052991938555</v>
      </c>
      <c r="U743" s="3">
        <v>2.7150635541508959E-10</v>
      </c>
      <c r="V743" s="5" t="s">
        <v>3384</v>
      </c>
    </row>
    <row r="744" spans="1:22" x14ac:dyDescent="0.45">
      <c r="A744" s="3" t="s">
        <v>2114</v>
      </c>
      <c r="B744" s="3" t="s">
        <v>1427</v>
      </c>
      <c r="C744" s="3" t="s">
        <v>1428</v>
      </c>
      <c r="D744" s="3" t="s">
        <v>1429</v>
      </c>
      <c r="E744" s="3" t="s">
        <v>2055</v>
      </c>
      <c r="F744" s="3">
        <v>14</v>
      </c>
      <c r="G744" s="3">
        <v>14</v>
      </c>
      <c r="H744" s="10">
        <v>17.152799999999999</v>
      </c>
      <c r="I744" s="9">
        <v>18.9282</v>
      </c>
      <c r="J744" s="10">
        <v>17.696000000000002</v>
      </c>
      <c r="K744" s="10">
        <v>18.1389</v>
      </c>
      <c r="L744" s="10">
        <v>16.392800000000001</v>
      </c>
      <c r="M744" s="9">
        <v>24.671199999999999</v>
      </c>
      <c r="N744" s="9">
        <v>24.328600000000002</v>
      </c>
      <c r="O744" s="9">
        <v>22.564800000000002</v>
      </c>
      <c r="P744" s="9">
        <v>22.435400000000001</v>
      </c>
      <c r="Q744" s="9">
        <v>23.1374</v>
      </c>
      <c r="R744" s="9">
        <v>24.202100000000002</v>
      </c>
      <c r="S744" s="9">
        <v>23.0564</v>
      </c>
      <c r="T744" s="3">
        <v>56.625893322920909</v>
      </c>
      <c r="U744" s="3">
        <v>3.7718985211572528E-6</v>
      </c>
      <c r="V744" s="5" t="s">
        <v>3384</v>
      </c>
    </row>
    <row r="745" spans="1:22" x14ac:dyDescent="0.45">
      <c r="A745" s="3" t="s">
        <v>2114</v>
      </c>
      <c r="B745" s="3" t="s">
        <v>1522</v>
      </c>
      <c r="C745" s="3" t="s">
        <v>1523</v>
      </c>
      <c r="D745" s="3" t="s">
        <v>1524</v>
      </c>
      <c r="E745" s="3" t="s">
        <v>1970</v>
      </c>
      <c r="F745" s="3">
        <v>39</v>
      </c>
      <c r="G745" s="3">
        <v>39</v>
      </c>
      <c r="H745" s="10">
        <v>17.8521</v>
      </c>
      <c r="I745" s="9">
        <v>19.834900000000001</v>
      </c>
      <c r="J745" s="10">
        <v>17.996600000000001</v>
      </c>
      <c r="K745" s="10">
        <v>19.546199999999999</v>
      </c>
      <c r="L745" s="9">
        <v>19.430099999999999</v>
      </c>
      <c r="M745" s="9">
        <v>24.481300000000001</v>
      </c>
      <c r="N745" s="9">
        <v>23.735600000000002</v>
      </c>
      <c r="O745" s="9">
        <v>23.605399999999999</v>
      </c>
      <c r="P745" s="9">
        <v>25.2532</v>
      </c>
      <c r="Q745" s="9">
        <v>25.690899999999999</v>
      </c>
      <c r="R745" s="9">
        <v>25.6736</v>
      </c>
      <c r="S745" s="9">
        <v>24.857600000000001</v>
      </c>
      <c r="T745" s="3">
        <v>56.682048760945456</v>
      </c>
      <c r="U745" s="3">
        <v>3.1220510491345435E-6</v>
      </c>
      <c r="V745" s="5" t="s">
        <v>3384</v>
      </c>
    </row>
    <row r="746" spans="1:22" x14ac:dyDescent="0.45">
      <c r="A746" s="3" t="s">
        <v>2114</v>
      </c>
      <c r="B746" s="3" t="s">
        <v>1368</v>
      </c>
      <c r="C746" s="3" t="s">
        <v>1369</v>
      </c>
      <c r="D746" s="3" t="s">
        <v>1370</v>
      </c>
      <c r="E746" s="3" t="s">
        <v>2017</v>
      </c>
      <c r="F746" s="3">
        <v>12</v>
      </c>
      <c r="G746" s="3">
        <v>12</v>
      </c>
      <c r="H746" s="10">
        <v>19.001100000000001</v>
      </c>
      <c r="I746" s="10">
        <v>18.464300000000001</v>
      </c>
      <c r="J746" s="10">
        <v>15.8017</v>
      </c>
      <c r="K746" s="10">
        <v>18.584800000000001</v>
      </c>
      <c r="L746" s="10">
        <v>18.900200000000002</v>
      </c>
      <c r="M746" s="9">
        <v>24.107399999999998</v>
      </c>
      <c r="N746" s="9">
        <v>22.9297</v>
      </c>
      <c r="O746" s="9">
        <v>24.429600000000001</v>
      </c>
      <c r="P746" s="9">
        <v>24.373899999999999</v>
      </c>
      <c r="Q746" s="9">
        <v>25.186499999999999</v>
      </c>
      <c r="R746" s="9">
        <v>23.689299999999999</v>
      </c>
      <c r="S746" s="9">
        <v>23.643699999999999</v>
      </c>
      <c r="T746" s="3">
        <v>59.755930669693186</v>
      </c>
      <c r="U746" s="3">
        <v>1.425246555219522E-4</v>
      </c>
      <c r="V746" s="5" t="s">
        <v>2117</v>
      </c>
    </row>
    <row r="747" spans="1:22" x14ac:dyDescent="0.45">
      <c r="A747" s="3" t="s">
        <v>2114</v>
      </c>
      <c r="B747" s="3" t="s">
        <v>1931</v>
      </c>
      <c r="C747" s="3" t="s">
        <v>1932</v>
      </c>
      <c r="D747" s="3" t="s">
        <v>1933</v>
      </c>
      <c r="E747" s="3" t="s">
        <v>2004</v>
      </c>
      <c r="F747" s="3">
        <v>26</v>
      </c>
      <c r="G747" s="3">
        <v>20</v>
      </c>
      <c r="H747" s="10">
        <v>17.128699999999998</v>
      </c>
      <c r="I747" s="9">
        <v>20.432500000000001</v>
      </c>
      <c r="J747" s="10">
        <v>17.114699999999999</v>
      </c>
      <c r="K747" s="10">
        <v>18.8369</v>
      </c>
      <c r="L747" s="9">
        <v>23.5761</v>
      </c>
      <c r="M747" s="9">
        <v>24.963799999999999</v>
      </c>
      <c r="N747" s="9">
        <v>24.488399999999999</v>
      </c>
      <c r="O747" s="9">
        <v>25.2637</v>
      </c>
      <c r="P747" s="9">
        <v>26.0657</v>
      </c>
      <c r="Q747" s="9">
        <v>25.243500000000001</v>
      </c>
      <c r="R747" s="9">
        <v>25.734100000000002</v>
      </c>
      <c r="S747" s="9">
        <v>25.490600000000001</v>
      </c>
      <c r="T747" s="3">
        <v>59.863303927941907</v>
      </c>
      <c r="U747" s="3">
        <v>7.4820395578328782E-3</v>
      </c>
      <c r="V747" s="5" t="s">
        <v>3384</v>
      </c>
    </row>
    <row r="748" spans="1:22" x14ac:dyDescent="0.45">
      <c r="A748" s="3" t="s">
        <v>2114</v>
      </c>
      <c r="B748" s="3" t="s">
        <v>1554</v>
      </c>
      <c r="C748" s="3" t="s">
        <v>1555</v>
      </c>
      <c r="D748" s="3" t="s">
        <v>1556</v>
      </c>
      <c r="E748" s="3" t="s">
        <v>2061</v>
      </c>
      <c r="F748" s="3">
        <v>11</v>
      </c>
      <c r="G748" s="3">
        <v>10</v>
      </c>
      <c r="H748" s="9">
        <v>19.2957</v>
      </c>
      <c r="I748" s="9">
        <v>21.4068</v>
      </c>
      <c r="J748" s="9">
        <v>17.584900000000001</v>
      </c>
      <c r="K748" s="10">
        <v>17.5138</v>
      </c>
      <c r="L748" s="9">
        <v>22.738</v>
      </c>
      <c r="M748" s="9">
        <v>24.803799999999999</v>
      </c>
      <c r="N748" s="9">
        <v>25.3048</v>
      </c>
      <c r="O748" s="9">
        <v>25.788</v>
      </c>
      <c r="P748" s="9">
        <v>26.4434</v>
      </c>
      <c r="Q748" s="9">
        <v>25.6633</v>
      </c>
      <c r="R748" s="9">
        <v>26.3445</v>
      </c>
      <c r="S748" s="9">
        <v>25.644400000000001</v>
      </c>
      <c r="T748" s="3">
        <v>64.236883677143467</v>
      </c>
      <c r="U748" s="3">
        <v>3.7219454184171542E-3</v>
      </c>
      <c r="V748" s="5" t="s">
        <v>2117</v>
      </c>
    </row>
    <row r="749" spans="1:22" x14ac:dyDescent="0.45">
      <c r="A749" s="3" t="s">
        <v>2114</v>
      </c>
      <c r="B749" s="3" t="s">
        <v>3363</v>
      </c>
      <c r="C749" s="3" t="s">
        <v>3364</v>
      </c>
      <c r="D749" s="3" t="s">
        <v>3365</v>
      </c>
      <c r="E749" s="3" t="s">
        <v>2073</v>
      </c>
      <c r="F749" s="3">
        <v>1</v>
      </c>
      <c r="G749" s="3">
        <v>1</v>
      </c>
      <c r="H749" s="10">
        <v>18.109100000000002</v>
      </c>
      <c r="I749" s="9">
        <v>25.216999999999999</v>
      </c>
      <c r="J749" s="10">
        <v>18.499400000000001</v>
      </c>
      <c r="K749" s="10">
        <v>17.558599999999998</v>
      </c>
      <c r="L749" s="10">
        <v>16.813400000000001</v>
      </c>
      <c r="M749" s="9">
        <v>23.849599999999999</v>
      </c>
      <c r="N749" s="9">
        <v>25.117000000000001</v>
      </c>
      <c r="O749" s="9">
        <v>25.9285</v>
      </c>
      <c r="P749" s="9">
        <v>26.494199999999999</v>
      </c>
      <c r="Q749" s="9">
        <v>24.889099999999999</v>
      </c>
      <c r="R749" s="9">
        <v>24.786999999999999</v>
      </c>
      <c r="S749" s="9">
        <v>26.089300000000001</v>
      </c>
      <c r="T749" s="3">
        <v>67.104145984093648</v>
      </c>
      <c r="U749" s="3">
        <v>1.4641649289037406E-2</v>
      </c>
      <c r="V749" s="5" t="s">
        <v>3384</v>
      </c>
    </row>
    <row r="750" spans="1:22" x14ac:dyDescent="0.45">
      <c r="A750" s="3" t="s">
        <v>2114</v>
      </c>
      <c r="B750" s="3" t="s">
        <v>1934</v>
      </c>
      <c r="C750" s="3" t="s">
        <v>1935</v>
      </c>
      <c r="D750" s="3" t="s">
        <v>1936</v>
      </c>
      <c r="E750" s="3" t="s">
        <v>1980</v>
      </c>
      <c r="F750" s="3">
        <v>12</v>
      </c>
      <c r="G750" s="3">
        <v>12</v>
      </c>
      <c r="H750" s="10">
        <v>18.512899999999998</v>
      </c>
      <c r="I750" s="10">
        <v>16.930800000000001</v>
      </c>
      <c r="J750" s="10">
        <v>19.3596</v>
      </c>
      <c r="K750" s="10">
        <v>18.2087</v>
      </c>
      <c r="L750" s="9">
        <v>24.511900000000001</v>
      </c>
      <c r="M750" s="9">
        <v>25.730399999999999</v>
      </c>
      <c r="N750" s="9">
        <v>25.772099999999998</v>
      </c>
      <c r="O750" s="9">
        <v>25.820499999999999</v>
      </c>
      <c r="P750" s="9">
        <v>25.767800000000001</v>
      </c>
      <c r="Q750" s="9">
        <v>25.4053</v>
      </c>
      <c r="R750" s="9">
        <v>24.78</v>
      </c>
      <c r="S750" s="9">
        <v>25.850999999999999</v>
      </c>
      <c r="T750" s="3">
        <v>67.874605377054806</v>
      </c>
      <c r="U750" s="3">
        <v>9.374109019627647E-3</v>
      </c>
      <c r="V750" s="5" t="s">
        <v>3384</v>
      </c>
    </row>
    <row r="751" spans="1:22" x14ac:dyDescent="0.45">
      <c r="A751" s="3" t="s">
        <v>2114</v>
      </c>
      <c r="B751" s="3" t="s">
        <v>1463</v>
      </c>
      <c r="C751" s="3" t="s">
        <v>1464</v>
      </c>
      <c r="D751" s="3" t="s">
        <v>1465</v>
      </c>
      <c r="E751" s="3" t="s">
        <v>1990</v>
      </c>
      <c r="F751" s="3">
        <v>24</v>
      </c>
      <c r="G751" s="3">
        <v>24</v>
      </c>
      <c r="H751" s="10">
        <v>18.266400000000001</v>
      </c>
      <c r="I751" s="10">
        <v>18.9861</v>
      </c>
      <c r="J751" s="10">
        <v>18.023800000000001</v>
      </c>
      <c r="K751" s="10">
        <v>18.643999999999998</v>
      </c>
      <c r="L751" s="9">
        <v>21.380099999999999</v>
      </c>
      <c r="M751" s="9">
        <v>26.233899999999998</v>
      </c>
      <c r="N751" s="9">
        <v>25.922999999999998</v>
      </c>
      <c r="O751" s="9">
        <v>25.339099999999998</v>
      </c>
      <c r="P751" s="9">
        <v>24.299900000000001</v>
      </c>
      <c r="Q751" s="9">
        <v>26.091699999999999</v>
      </c>
      <c r="R751" s="9">
        <v>24.731999999999999</v>
      </c>
      <c r="S751" s="9">
        <v>25.594899999999999</v>
      </c>
      <c r="T751" s="3">
        <v>84.39876598634666</v>
      </c>
      <c r="U751" s="3">
        <v>1.0038527198226769E-4</v>
      </c>
      <c r="V751" s="5" t="s">
        <v>2117</v>
      </c>
    </row>
    <row r="752" spans="1:22" x14ac:dyDescent="0.45">
      <c r="A752" s="3" t="s">
        <v>2114</v>
      </c>
      <c r="B752" s="3" t="s">
        <v>1596</v>
      </c>
      <c r="C752" s="3" t="s">
        <v>1597</v>
      </c>
      <c r="D752" s="3" t="s">
        <v>1598</v>
      </c>
      <c r="E752" s="3" t="s">
        <v>2010</v>
      </c>
      <c r="F752" s="3">
        <v>16</v>
      </c>
      <c r="G752" s="3">
        <v>16</v>
      </c>
      <c r="H752" s="10">
        <v>18.8108</v>
      </c>
      <c r="I752" s="10">
        <v>17.770800000000001</v>
      </c>
      <c r="J752" s="10">
        <v>19.055700000000002</v>
      </c>
      <c r="K752" s="10">
        <v>18.406300000000002</v>
      </c>
      <c r="L752" s="10">
        <v>16.394400000000001</v>
      </c>
      <c r="M752" s="9">
        <v>23.5534</v>
      </c>
      <c r="N752" s="9">
        <v>22.292999999999999</v>
      </c>
      <c r="O752" s="9">
        <v>24.5261</v>
      </c>
      <c r="P752" s="9">
        <v>25.7973</v>
      </c>
      <c r="Q752" s="9">
        <v>24.262899999999998</v>
      </c>
      <c r="R752" s="9">
        <v>26.104800000000001</v>
      </c>
      <c r="S752" s="9">
        <v>24.977699999999999</v>
      </c>
      <c r="T752" s="3">
        <v>85.304503324507834</v>
      </c>
      <c r="U752" s="3">
        <v>3.5925266624766062E-6</v>
      </c>
      <c r="V752" s="5" t="s">
        <v>2117</v>
      </c>
    </row>
    <row r="753" spans="1:22" x14ac:dyDescent="0.45">
      <c r="A753" s="3" t="s">
        <v>2114</v>
      </c>
      <c r="B753" s="3" t="s">
        <v>1401</v>
      </c>
      <c r="C753" s="3" t="s">
        <v>1402</v>
      </c>
      <c r="D753" s="3" t="s">
        <v>1403</v>
      </c>
      <c r="E753" s="3" t="s">
        <v>2023</v>
      </c>
      <c r="F753" s="3">
        <v>9</v>
      </c>
      <c r="G753" s="3">
        <v>9</v>
      </c>
      <c r="H753" s="10">
        <v>18.167300000000001</v>
      </c>
      <c r="I753" s="10">
        <v>19.2989</v>
      </c>
      <c r="J753" s="10">
        <v>16.501000000000001</v>
      </c>
      <c r="K753" s="10">
        <v>18.366399999999999</v>
      </c>
      <c r="L753" s="10">
        <v>18.0549</v>
      </c>
      <c r="M753" s="9">
        <v>24.4573</v>
      </c>
      <c r="N753" s="9">
        <v>23.400200000000002</v>
      </c>
      <c r="O753" s="9">
        <v>24.4498</v>
      </c>
      <c r="P753" s="9">
        <v>24.352499999999999</v>
      </c>
      <c r="Q753" s="9">
        <v>24.856400000000001</v>
      </c>
      <c r="R753" s="9">
        <v>25.4572</v>
      </c>
      <c r="S753" s="9">
        <v>24.6173</v>
      </c>
      <c r="T753" s="3">
        <v>86.537887616700118</v>
      </c>
      <c r="U753" s="3">
        <v>1.2471824759771866E-5</v>
      </c>
      <c r="V753" s="5" t="s">
        <v>3384</v>
      </c>
    </row>
    <row r="754" spans="1:22" x14ac:dyDescent="0.45">
      <c r="A754" s="3" t="s">
        <v>2114</v>
      </c>
      <c r="B754" s="3" t="s">
        <v>1563</v>
      </c>
      <c r="C754" s="3" t="s">
        <v>1564</v>
      </c>
      <c r="D754" s="3" t="s">
        <v>1565</v>
      </c>
      <c r="E754" s="3" t="s">
        <v>2060</v>
      </c>
      <c r="F754" s="3">
        <v>7</v>
      </c>
      <c r="G754" s="3">
        <v>7</v>
      </c>
      <c r="H754" s="10">
        <v>18.578600000000002</v>
      </c>
      <c r="I754" s="10">
        <v>17.842700000000001</v>
      </c>
      <c r="J754" s="10">
        <v>17.448799999999999</v>
      </c>
      <c r="K754" s="10">
        <v>20.197299999999998</v>
      </c>
      <c r="L754" s="10">
        <v>19.255099999999999</v>
      </c>
      <c r="M754" s="9">
        <v>24.312799999999999</v>
      </c>
      <c r="N754" s="9">
        <v>22.735299999999999</v>
      </c>
      <c r="O754" s="9">
        <v>25.5746</v>
      </c>
      <c r="P754" s="9">
        <v>26.502800000000001</v>
      </c>
      <c r="Q754" s="9">
        <v>24.5303</v>
      </c>
      <c r="R754" s="9">
        <v>26.552299999999999</v>
      </c>
      <c r="S754" s="9">
        <v>25.5169</v>
      </c>
      <c r="T754" s="3">
        <v>86.767328184113765</v>
      </c>
      <c r="U754" s="3">
        <v>4.7115087282276689E-6</v>
      </c>
      <c r="V754" s="5" t="s">
        <v>3384</v>
      </c>
    </row>
    <row r="755" spans="1:22" x14ac:dyDescent="0.45">
      <c r="A755" s="3" t="s">
        <v>2114</v>
      </c>
      <c r="B755" s="3" t="s">
        <v>800</v>
      </c>
      <c r="C755" s="3" t="s">
        <v>801</v>
      </c>
      <c r="D755" s="3" t="s">
        <v>802</v>
      </c>
      <c r="E755" s="3" t="s">
        <v>2021</v>
      </c>
      <c r="F755" s="3">
        <v>11</v>
      </c>
      <c r="G755" s="3">
        <v>7</v>
      </c>
      <c r="H755" s="10">
        <v>17.0764</v>
      </c>
      <c r="I755" s="10">
        <v>16.648399999999999</v>
      </c>
      <c r="J755" s="10">
        <v>16.0288</v>
      </c>
      <c r="K755" s="10">
        <v>19.371200000000002</v>
      </c>
      <c r="L755" s="10">
        <v>16.7121</v>
      </c>
      <c r="M755" s="9">
        <v>24.783999999999999</v>
      </c>
      <c r="N755" s="9">
        <v>22.206800000000001</v>
      </c>
      <c r="O755" s="9">
        <v>23.649100000000001</v>
      </c>
      <c r="P755" s="9">
        <v>22.285399999999999</v>
      </c>
      <c r="Q755" s="9">
        <v>24.7803</v>
      </c>
      <c r="R755" s="9">
        <v>23.348199999999999</v>
      </c>
      <c r="S755" s="9">
        <v>24.385300000000001</v>
      </c>
      <c r="T755" s="3">
        <v>88.44998542056247</v>
      </c>
      <c r="U755" s="3">
        <v>1.9928288416704964E-5</v>
      </c>
      <c r="V755" s="5" t="s">
        <v>3384</v>
      </c>
    </row>
    <row r="756" spans="1:22" x14ac:dyDescent="0.45">
      <c r="A756" s="3" t="s">
        <v>2114</v>
      </c>
      <c r="B756" s="3" t="s">
        <v>1511</v>
      </c>
      <c r="C756" s="3" t="s">
        <v>1512</v>
      </c>
      <c r="D756" s="3" t="s">
        <v>1513</v>
      </c>
      <c r="E756" s="3" t="s">
        <v>2016</v>
      </c>
      <c r="F756" s="3">
        <v>19</v>
      </c>
      <c r="G756" s="3">
        <v>19</v>
      </c>
      <c r="H756" s="10">
        <v>17.6005</v>
      </c>
      <c r="I756" s="10">
        <v>16.246500000000001</v>
      </c>
      <c r="J756" s="10">
        <v>17.5886</v>
      </c>
      <c r="K756" s="10">
        <v>16.7865</v>
      </c>
      <c r="L756" s="10">
        <v>18.508099999999999</v>
      </c>
      <c r="M756" s="9">
        <v>22.866299999999999</v>
      </c>
      <c r="N756" s="9">
        <v>22.295100000000001</v>
      </c>
      <c r="O756" s="9">
        <v>23.633800000000001</v>
      </c>
      <c r="P756" s="9">
        <v>23.480699999999999</v>
      </c>
      <c r="Q756" s="9">
        <v>24.591799999999999</v>
      </c>
      <c r="R756" s="9">
        <v>25.367999999999999</v>
      </c>
      <c r="S756" s="9">
        <v>24.706399999999999</v>
      </c>
      <c r="T756" s="3">
        <v>90.686758001938514</v>
      </c>
      <c r="U756" s="3">
        <v>5.2024749769071825E-7</v>
      </c>
      <c r="V756" s="5" t="s">
        <v>3384</v>
      </c>
    </row>
    <row r="757" spans="1:22" x14ac:dyDescent="0.45">
      <c r="A757" s="3" t="s">
        <v>2114</v>
      </c>
      <c r="B757" s="3" t="s">
        <v>1575</v>
      </c>
      <c r="C757" s="3" t="s">
        <v>1576</v>
      </c>
      <c r="D757" s="3" t="s">
        <v>1577</v>
      </c>
      <c r="E757" s="3" t="s">
        <v>2057</v>
      </c>
      <c r="F757" s="3">
        <v>8</v>
      </c>
      <c r="G757" s="3">
        <v>8</v>
      </c>
      <c r="H757" s="10">
        <v>17.463699999999999</v>
      </c>
      <c r="I757" s="10">
        <v>17.798500000000001</v>
      </c>
      <c r="J757" s="10">
        <v>18.3888</v>
      </c>
      <c r="K757" s="10">
        <v>19.696200000000001</v>
      </c>
      <c r="L757" s="10">
        <v>15.917</v>
      </c>
      <c r="M757" s="9">
        <v>22.327500000000001</v>
      </c>
      <c r="N757" s="9">
        <v>24.063099999999999</v>
      </c>
      <c r="O757" s="9">
        <v>24.492699999999999</v>
      </c>
      <c r="P757" s="9">
        <v>25.811599999999999</v>
      </c>
      <c r="Q757" s="9">
        <v>24.276700000000002</v>
      </c>
      <c r="R757" s="9">
        <v>25.866099999999999</v>
      </c>
      <c r="S757" s="9">
        <v>23.701499999999999</v>
      </c>
      <c r="T757" s="3">
        <v>91.134790523317989</v>
      </c>
      <c r="U757" s="3">
        <v>2.7611499973892437E-5</v>
      </c>
      <c r="V757" s="5" t="s">
        <v>2117</v>
      </c>
    </row>
    <row r="758" spans="1:22" x14ac:dyDescent="0.45">
      <c r="A758" s="3" t="s">
        <v>2114</v>
      </c>
      <c r="B758" s="3" t="s">
        <v>1326</v>
      </c>
      <c r="C758" s="3" t="s">
        <v>1327</v>
      </c>
      <c r="D758" s="3" t="s">
        <v>1328</v>
      </c>
      <c r="E758" s="3" t="s">
        <v>1988</v>
      </c>
      <c r="F758" s="3">
        <v>10</v>
      </c>
      <c r="G758" s="3">
        <v>10</v>
      </c>
      <c r="H758" s="10">
        <v>17.959299999999999</v>
      </c>
      <c r="I758" s="10">
        <v>17.583300000000001</v>
      </c>
      <c r="J758" s="9">
        <v>18.872699999999998</v>
      </c>
      <c r="K758" s="10">
        <v>18.2273</v>
      </c>
      <c r="L758" s="10">
        <v>14.611800000000001</v>
      </c>
      <c r="M758" s="9">
        <v>24.977</v>
      </c>
      <c r="N758" s="9">
        <v>23.7102</v>
      </c>
      <c r="O758" s="9">
        <v>24.5747</v>
      </c>
      <c r="P758" s="9">
        <v>22.755099999999999</v>
      </c>
      <c r="Q758" s="9">
        <v>25.654</v>
      </c>
      <c r="R758" s="9">
        <v>23.3931</v>
      </c>
      <c r="S758" s="9">
        <v>23.189599999999999</v>
      </c>
      <c r="T758" s="3">
        <v>96.025122892553057</v>
      </c>
      <c r="U758" s="3">
        <v>1.7910594439346451E-4</v>
      </c>
      <c r="V758" s="5" t="s">
        <v>2117</v>
      </c>
    </row>
    <row r="759" spans="1:22" x14ac:dyDescent="0.45">
      <c r="A759" s="3" t="s">
        <v>2114</v>
      </c>
      <c r="B759" s="3" t="s">
        <v>1260</v>
      </c>
      <c r="C759" s="3" t="s">
        <v>1261</v>
      </c>
      <c r="D759" s="3" t="s">
        <v>1262</v>
      </c>
      <c r="E759" s="3" t="s">
        <v>1980</v>
      </c>
      <c r="F759" s="3">
        <v>12</v>
      </c>
      <c r="G759" s="3">
        <v>12</v>
      </c>
      <c r="H759" s="9">
        <v>18.429300000000001</v>
      </c>
      <c r="I759" s="9">
        <v>20.370799999999999</v>
      </c>
      <c r="J759" s="10">
        <v>17.675899999999999</v>
      </c>
      <c r="K759" s="10">
        <v>19.779499999999999</v>
      </c>
      <c r="L759" s="9">
        <v>21.505500000000001</v>
      </c>
      <c r="M759" s="9">
        <v>25.1633</v>
      </c>
      <c r="N759" s="9">
        <v>25.315300000000001</v>
      </c>
      <c r="O759" s="9">
        <v>26.560700000000001</v>
      </c>
      <c r="P759" s="9">
        <v>27.018799999999999</v>
      </c>
      <c r="Q759" s="9">
        <v>26.1004</v>
      </c>
      <c r="R759" s="9">
        <v>27.120699999999999</v>
      </c>
      <c r="S759" s="9">
        <v>25.974599999999999</v>
      </c>
      <c r="T759" s="3">
        <v>98.833621482183318</v>
      </c>
      <c r="U759" s="3">
        <v>1.831934746324491E-4</v>
      </c>
      <c r="V759" s="5" t="s">
        <v>3384</v>
      </c>
    </row>
    <row r="760" spans="1:22" x14ac:dyDescent="0.45">
      <c r="A760" s="3" t="s">
        <v>2114</v>
      </c>
      <c r="B760" s="3" t="s">
        <v>1018</v>
      </c>
      <c r="C760" s="3" t="s">
        <v>1019</v>
      </c>
      <c r="D760" s="3" t="s">
        <v>1020</v>
      </c>
      <c r="E760" s="3" t="s">
        <v>2021</v>
      </c>
      <c r="F760" s="3">
        <v>11</v>
      </c>
      <c r="G760" s="3">
        <v>11</v>
      </c>
      <c r="H760" s="10">
        <v>19.2775</v>
      </c>
      <c r="I760" s="9">
        <v>23.6876</v>
      </c>
      <c r="J760" s="10">
        <v>17.259499999999999</v>
      </c>
      <c r="K760" s="10">
        <v>17.4133</v>
      </c>
      <c r="L760" s="9">
        <v>22.460599999999999</v>
      </c>
      <c r="M760" s="9">
        <v>26.3764</v>
      </c>
      <c r="N760" s="9">
        <v>24.836200000000002</v>
      </c>
      <c r="O760" s="9">
        <v>27.429600000000001</v>
      </c>
      <c r="P760" s="9">
        <v>27.172699999999999</v>
      </c>
      <c r="Q760" s="9">
        <v>27.646599999999999</v>
      </c>
      <c r="R760" s="9">
        <v>26.821000000000002</v>
      </c>
      <c r="S760" s="9">
        <v>26.491499999999998</v>
      </c>
      <c r="T760" s="3">
        <v>101.28593226251959</v>
      </c>
      <c r="U760" s="3">
        <v>5.5968027346632986E-3</v>
      </c>
      <c r="V760" s="5" t="s">
        <v>2117</v>
      </c>
    </row>
    <row r="761" spans="1:22" x14ac:dyDescent="0.45">
      <c r="A761" s="3" t="s">
        <v>2114</v>
      </c>
      <c r="B761" s="3" t="s">
        <v>1587</v>
      </c>
      <c r="C761" s="3" t="s">
        <v>1588</v>
      </c>
      <c r="D761" s="3" t="s">
        <v>1589</v>
      </c>
      <c r="E761" s="3" t="s">
        <v>2084</v>
      </c>
      <c r="F761" s="3">
        <v>4</v>
      </c>
      <c r="G761" s="3">
        <v>4</v>
      </c>
      <c r="H761" s="10">
        <v>17.213000000000001</v>
      </c>
      <c r="I761" s="10">
        <v>17.1843</v>
      </c>
      <c r="J761" s="10">
        <v>18.884699999999999</v>
      </c>
      <c r="K761" s="10">
        <v>19.867100000000001</v>
      </c>
      <c r="L761" s="10">
        <v>18.620699999999999</v>
      </c>
      <c r="M761" s="9">
        <v>23.564599999999999</v>
      </c>
      <c r="N761" s="9">
        <v>23.724799999999998</v>
      </c>
      <c r="O761" s="9">
        <v>24.9801</v>
      </c>
      <c r="P761" s="9">
        <v>26.1554</v>
      </c>
      <c r="Q761" s="9">
        <v>25.488099999999999</v>
      </c>
      <c r="R761" s="9">
        <v>26.081299999999999</v>
      </c>
      <c r="S761" s="9">
        <v>25.1432</v>
      </c>
      <c r="T761" s="3">
        <v>101.52350693058663</v>
      </c>
      <c r="U761" s="3">
        <v>5.9725528303433266E-6</v>
      </c>
      <c r="V761" s="5" t="s">
        <v>2117</v>
      </c>
    </row>
    <row r="762" spans="1:22" x14ac:dyDescent="0.45">
      <c r="A762" s="3" t="s">
        <v>2114</v>
      </c>
      <c r="B762" s="3" t="s">
        <v>880</v>
      </c>
      <c r="C762" s="3" t="s">
        <v>881</v>
      </c>
      <c r="D762" s="3" t="s">
        <v>882</v>
      </c>
      <c r="E762" s="3" t="s">
        <v>2020</v>
      </c>
      <c r="F762" s="3">
        <v>9</v>
      </c>
      <c r="G762" s="3">
        <v>9</v>
      </c>
      <c r="H762" s="9">
        <v>18.4115</v>
      </c>
      <c r="I762" s="9">
        <v>19.393599999999999</v>
      </c>
      <c r="J762" s="10">
        <v>18.048500000000001</v>
      </c>
      <c r="K762" s="10">
        <v>18.343499999999999</v>
      </c>
      <c r="L762" s="9">
        <v>20.0411</v>
      </c>
      <c r="M762" s="9">
        <v>23.579899999999999</v>
      </c>
      <c r="N762" s="9">
        <v>23.935600000000001</v>
      </c>
      <c r="O762" s="9">
        <v>25.939800000000002</v>
      </c>
      <c r="P762" s="9">
        <v>27.452200000000001</v>
      </c>
      <c r="Q762" s="9">
        <v>25.2882</v>
      </c>
      <c r="R762" s="9">
        <v>26.9465</v>
      </c>
      <c r="S762" s="9">
        <v>25.504000000000001</v>
      </c>
      <c r="T762" s="3">
        <v>102.05832082429058</v>
      </c>
      <c r="U762" s="3">
        <v>1.6765634728973332E-6</v>
      </c>
      <c r="V762" s="5" t="s">
        <v>3384</v>
      </c>
    </row>
    <row r="763" spans="1:22" x14ac:dyDescent="0.45">
      <c r="A763" s="3" t="s">
        <v>2114</v>
      </c>
      <c r="B763" s="3" t="s">
        <v>1093</v>
      </c>
      <c r="C763" s="3" t="s">
        <v>3366</v>
      </c>
      <c r="D763" s="3" t="s">
        <v>3367</v>
      </c>
      <c r="E763" s="3" t="s">
        <v>1986</v>
      </c>
      <c r="F763" s="3">
        <v>14</v>
      </c>
      <c r="G763" s="3">
        <v>14</v>
      </c>
      <c r="H763" s="10">
        <v>19.273099999999999</v>
      </c>
      <c r="I763" s="10">
        <v>18.003299999999999</v>
      </c>
      <c r="J763" s="10">
        <v>17.742599999999999</v>
      </c>
      <c r="K763" s="10">
        <v>16.817900000000002</v>
      </c>
      <c r="L763" s="10">
        <v>17.013000000000002</v>
      </c>
      <c r="M763" s="9">
        <v>25.2181</v>
      </c>
      <c r="N763" s="9">
        <v>22.675799999999999</v>
      </c>
      <c r="O763" s="9">
        <v>23.663900000000002</v>
      </c>
      <c r="P763" s="9">
        <v>23.520399999999999</v>
      </c>
      <c r="Q763" s="9">
        <v>25.4237</v>
      </c>
      <c r="R763" s="9">
        <v>25.573899999999998</v>
      </c>
      <c r="S763" s="9">
        <v>25.096299999999999</v>
      </c>
      <c r="T763" s="3">
        <v>102.76391866338641</v>
      </c>
      <c r="U763" s="3">
        <v>1.0506304895971835E-6</v>
      </c>
      <c r="V763" s="5" t="s">
        <v>2117</v>
      </c>
    </row>
    <row r="764" spans="1:22" x14ac:dyDescent="0.45">
      <c r="A764" s="3" t="s">
        <v>2114</v>
      </c>
      <c r="B764" s="3" t="s">
        <v>1548</v>
      </c>
      <c r="C764" s="3" t="s">
        <v>1549</v>
      </c>
      <c r="D764" s="3" t="s">
        <v>1550</v>
      </c>
      <c r="E764" s="3" t="s">
        <v>2079</v>
      </c>
      <c r="F764" s="3">
        <v>4</v>
      </c>
      <c r="G764" s="3">
        <v>4</v>
      </c>
      <c r="H764" s="10">
        <v>16.822299999999998</v>
      </c>
      <c r="I764" s="10">
        <v>17.910499999999999</v>
      </c>
      <c r="J764" s="9">
        <v>20.014399999999998</v>
      </c>
      <c r="K764" s="10">
        <v>18.590599999999998</v>
      </c>
      <c r="L764" s="10">
        <v>17.089099999999998</v>
      </c>
      <c r="M764" s="9">
        <v>23.700199999999999</v>
      </c>
      <c r="N764" s="9">
        <v>23.385400000000001</v>
      </c>
      <c r="O764" s="9">
        <v>25.2807</v>
      </c>
      <c r="P764" s="9">
        <v>26.200399999999998</v>
      </c>
      <c r="Q764" s="9">
        <v>24.831299999999999</v>
      </c>
      <c r="R764" s="9">
        <v>25.655899999999999</v>
      </c>
      <c r="S764" s="9">
        <v>24.397600000000001</v>
      </c>
      <c r="T764" s="3">
        <v>103.49663128939314</v>
      </c>
      <c r="U764" s="3">
        <v>1.7941551663090511E-5</v>
      </c>
      <c r="V764" s="5" t="s">
        <v>2117</v>
      </c>
    </row>
    <row r="765" spans="1:22" x14ac:dyDescent="0.45">
      <c r="A765" s="3" t="s">
        <v>2114</v>
      </c>
      <c r="B765" s="3" t="s">
        <v>1551</v>
      </c>
      <c r="C765" s="3" t="s">
        <v>1552</v>
      </c>
      <c r="D765" s="3" t="s">
        <v>1553</v>
      </c>
      <c r="E765" s="3" t="s">
        <v>2013</v>
      </c>
      <c r="F765" s="3">
        <v>15</v>
      </c>
      <c r="G765" s="3">
        <v>15</v>
      </c>
      <c r="H765" s="9">
        <v>21.9986</v>
      </c>
      <c r="I765" s="9">
        <v>20.9237</v>
      </c>
      <c r="J765" s="10">
        <v>18.64</v>
      </c>
      <c r="K765" s="10">
        <v>18.541</v>
      </c>
      <c r="L765" s="9">
        <v>23.081800000000001</v>
      </c>
      <c r="M765" s="9">
        <v>25.4758</v>
      </c>
      <c r="N765" s="9">
        <v>25.817399999999999</v>
      </c>
      <c r="O765" s="9">
        <v>27.8233</v>
      </c>
      <c r="P765" s="9">
        <v>28.957899999999999</v>
      </c>
      <c r="Q765" s="9">
        <v>27.613</v>
      </c>
      <c r="R765" s="9">
        <v>28.5059</v>
      </c>
      <c r="S765" s="9">
        <v>27.560300000000002</v>
      </c>
      <c r="T765" s="3">
        <v>108.10878859096084</v>
      </c>
      <c r="U765" s="3">
        <v>4.7146558872992572E-4</v>
      </c>
      <c r="V765" s="5" t="s">
        <v>2117</v>
      </c>
    </row>
    <row r="766" spans="1:22" x14ac:dyDescent="0.45">
      <c r="A766" s="3" t="s">
        <v>2114</v>
      </c>
      <c r="B766" s="3" t="s">
        <v>1454</v>
      </c>
      <c r="C766" s="3" t="s">
        <v>1455</v>
      </c>
      <c r="D766" s="3" t="s">
        <v>1456</v>
      </c>
      <c r="E766" s="3" t="s">
        <v>2042</v>
      </c>
      <c r="F766" s="3">
        <v>10</v>
      </c>
      <c r="G766" s="3">
        <v>10</v>
      </c>
      <c r="H766" s="10">
        <v>17.2623</v>
      </c>
      <c r="I766" s="10">
        <v>17.302</v>
      </c>
      <c r="J766" s="10">
        <v>19.140599999999999</v>
      </c>
      <c r="K766" s="10">
        <v>18.917200000000001</v>
      </c>
      <c r="L766" s="10">
        <v>16.875399999999999</v>
      </c>
      <c r="M766" s="9">
        <v>26.139800000000001</v>
      </c>
      <c r="N766" s="9">
        <v>23.599</v>
      </c>
      <c r="O766" s="9">
        <v>24.395800000000001</v>
      </c>
      <c r="P766" s="9">
        <v>24.064499999999999</v>
      </c>
      <c r="Q766" s="9">
        <v>25.5472</v>
      </c>
      <c r="R766" s="9">
        <v>24.753399999999999</v>
      </c>
      <c r="S766" s="9">
        <v>24.5623</v>
      </c>
      <c r="T766" s="3">
        <v>113.27141338547185</v>
      </c>
      <c r="U766" s="3">
        <v>3.2173625326955961E-6</v>
      </c>
      <c r="V766" s="5" t="s">
        <v>3384</v>
      </c>
    </row>
    <row r="767" spans="1:22" x14ac:dyDescent="0.45">
      <c r="A767" s="3" t="s">
        <v>2114</v>
      </c>
      <c r="B767" s="3" t="s">
        <v>1514</v>
      </c>
      <c r="C767" s="3" t="s">
        <v>3368</v>
      </c>
      <c r="D767" s="3" t="s">
        <v>1515</v>
      </c>
      <c r="E767" s="3" t="s">
        <v>2000</v>
      </c>
      <c r="F767" s="3">
        <v>12</v>
      </c>
      <c r="G767" s="3">
        <v>12</v>
      </c>
      <c r="H767" s="10">
        <v>17.601199999999999</v>
      </c>
      <c r="I767" s="10">
        <v>16.4133</v>
      </c>
      <c r="J767" s="10">
        <v>17.8581</v>
      </c>
      <c r="K767" s="10">
        <v>17.7196</v>
      </c>
      <c r="L767" s="10">
        <v>17.527799999999999</v>
      </c>
      <c r="M767" s="9">
        <v>24.5029</v>
      </c>
      <c r="N767" s="9">
        <v>22.716699999999999</v>
      </c>
      <c r="O767" s="9">
        <v>23.2986</v>
      </c>
      <c r="P767" s="9">
        <v>24.732900000000001</v>
      </c>
      <c r="Q767" s="9">
        <v>24.2943</v>
      </c>
      <c r="R767" s="9">
        <v>26.099900000000002</v>
      </c>
      <c r="S767" s="9">
        <v>24.475200000000001</v>
      </c>
      <c r="T767" s="3">
        <v>117.69751090375368</v>
      </c>
      <c r="U767" s="3">
        <v>1.0243302540799195E-7</v>
      </c>
      <c r="V767" s="5" t="s">
        <v>2117</v>
      </c>
    </row>
    <row r="768" spans="1:22" x14ac:dyDescent="0.45">
      <c r="A768" s="3" t="s">
        <v>2114</v>
      </c>
      <c r="B768" s="3" t="s">
        <v>1272</v>
      </c>
      <c r="C768" s="3" t="s">
        <v>1273</v>
      </c>
      <c r="D768" s="3" t="s">
        <v>1274</v>
      </c>
      <c r="E768" s="3" t="s">
        <v>2012</v>
      </c>
      <c r="F768" s="3">
        <v>21</v>
      </c>
      <c r="G768" s="3">
        <v>13</v>
      </c>
      <c r="H768" s="9">
        <v>19.559899999999999</v>
      </c>
      <c r="I768" s="10">
        <v>18.2531</v>
      </c>
      <c r="J768" s="10">
        <v>17.299700000000001</v>
      </c>
      <c r="K768" s="10">
        <v>18.807500000000001</v>
      </c>
      <c r="L768" s="10">
        <v>16.255700000000001</v>
      </c>
      <c r="M768" s="9">
        <v>24.196300000000001</v>
      </c>
      <c r="N768" s="9">
        <v>23.776800000000001</v>
      </c>
      <c r="O768" s="9">
        <v>24.361000000000001</v>
      </c>
      <c r="P768" s="9">
        <v>26.540800000000001</v>
      </c>
      <c r="Q768" s="9">
        <v>25.0397</v>
      </c>
      <c r="R768" s="9">
        <v>25.973299999999998</v>
      </c>
      <c r="S768" s="9">
        <v>25.070499999999999</v>
      </c>
      <c r="T768" s="3">
        <v>124.40494306919886</v>
      </c>
      <c r="U768" s="3">
        <v>1.6234914283644657E-5</v>
      </c>
      <c r="V768" s="5" t="s">
        <v>3384</v>
      </c>
    </row>
    <row r="769" spans="1:22" x14ac:dyDescent="0.45">
      <c r="A769" s="3" t="s">
        <v>2114</v>
      </c>
      <c r="B769" s="3" t="s">
        <v>1430</v>
      </c>
      <c r="C769" s="3" t="s">
        <v>1431</v>
      </c>
      <c r="D769" s="3" t="s">
        <v>1432</v>
      </c>
      <c r="E769" s="3" t="s">
        <v>2027</v>
      </c>
      <c r="F769" s="3">
        <v>17</v>
      </c>
      <c r="G769" s="3">
        <v>16</v>
      </c>
      <c r="H769" s="10">
        <v>18.510200000000001</v>
      </c>
      <c r="I769" s="10">
        <v>17.795300000000001</v>
      </c>
      <c r="J769" s="10">
        <v>16.174600000000002</v>
      </c>
      <c r="K769" s="10">
        <v>18.8827</v>
      </c>
      <c r="L769" s="9">
        <v>18.945900000000002</v>
      </c>
      <c r="M769" s="9">
        <v>25.111000000000001</v>
      </c>
      <c r="N769" s="9">
        <v>24.9785</v>
      </c>
      <c r="O769" s="9">
        <v>25.1265</v>
      </c>
      <c r="P769" s="9">
        <v>24.796700000000001</v>
      </c>
      <c r="Q769" s="9">
        <v>25.424600000000002</v>
      </c>
      <c r="R769" s="9">
        <v>26.275300000000001</v>
      </c>
      <c r="S769" s="9">
        <v>24.6341</v>
      </c>
      <c r="T769" s="3">
        <v>140.12883047855871</v>
      </c>
      <c r="U769" s="3">
        <v>3.4598717441898509E-5</v>
      </c>
      <c r="V769" s="5" t="s">
        <v>2117</v>
      </c>
    </row>
    <row r="770" spans="1:22" x14ac:dyDescent="0.45">
      <c r="A770" s="3" t="s">
        <v>2114</v>
      </c>
      <c r="B770" s="3" t="s">
        <v>706</v>
      </c>
      <c r="C770" s="3" t="s">
        <v>707</v>
      </c>
      <c r="D770" s="3" t="s">
        <v>708</v>
      </c>
      <c r="E770" s="3" t="s">
        <v>2065</v>
      </c>
      <c r="F770" s="3">
        <v>9</v>
      </c>
      <c r="G770" s="3">
        <v>9</v>
      </c>
      <c r="H770" s="10">
        <v>18.9605</v>
      </c>
      <c r="I770" s="9">
        <v>24.6708</v>
      </c>
      <c r="J770" s="10">
        <v>16.887499999999999</v>
      </c>
      <c r="K770" s="10">
        <v>17.538399999999999</v>
      </c>
      <c r="L770" s="10">
        <v>17.615500000000001</v>
      </c>
      <c r="M770" s="9">
        <v>24.971399999999999</v>
      </c>
      <c r="N770" s="9">
        <v>24.646999999999998</v>
      </c>
      <c r="O770" s="9">
        <v>26.692399999999999</v>
      </c>
      <c r="P770" s="9">
        <v>28.629799999999999</v>
      </c>
      <c r="Q770" s="9">
        <v>25.572900000000001</v>
      </c>
      <c r="R770" s="9">
        <v>26.315200000000001</v>
      </c>
      <c r="S770" s="9">
        <v>27.170200000000001</v>
      </c>
      <c r="T770" s="3">
        <v>142.12632610760448</v>
      </c>
      <c r="U770" s="3">
        <v>5.0597609622927741E-3</v>
      </c>
      <c r="V770" s="5" t="s">
        <v>2117</v>
      </c>
    </row>
    <row r="771" spans="1:22" x14ac:dyDescent="0.45">
      <c r="A771" s="3" t="s">
        <v>2114</v>
      </c>
      <c r="B771" s="3" t="s">
        <v>1937</v>
      </c>
      <c r="C771" s="3" t="s">
        <v>1938</v>
      </c>
      <c r="D771" s="3" t="s">
        <v>1939</v>
      </c>
      <c r="E771" s="3" t="s">
        <v>2013</v>
      </c>
      <c r="F771" s="3">
        <v>11</v>
      </c>
      <c r="G771" s="3">
        <v>11</v>
      </c>
      <c r="H771" s="10">
        <v>17.121600000000001</v>
      </c>
      <c r="I771" s="9">
        <v>20.286100000000001</v>
      </c>
      <c r="J771" s="10">
        <v>18.2209</v>
      </c>
      <c r="K771" s="9">
        <v>16.083200000000001</v>
      </c>
      <c r="L771" s="9">
        <v>22.1372</v>
      </c>
      <c r="M771" s="9">
        <v>26.209700000000002</v>
      </c>
      <c r="N771" s="9">
        <v>24.607600000000001</v>
      </c>
      <c r="O771" s="9">
        <v>25.952000000000002</v>
      </c>
      <c r="P771" s="9">
        <v>25.7898</v>
      </c>
      <c r="Q771" s="9">
        <v>27.6967</v>
      </c>
      <c r="R771" s="9">
        <v>25.805199999999999</v>
      </c>
      <c r="S771" s="9">
        <v>26.505099999999999</v>
      </c>
      <c r="T771" s="3">
        <v>158.79811753557439</v>
      </c>
      <c r="U771" s="3">
        <v>1.5981590557228196E-3</v>
      </c>
      <c r="V771" s="5" t="s">
        <v>3384</v>
      </c>
    </row>
    <row r="772" spans="1:22" x14ac:dyDescent="0.45">
      <c r="A772" s="3" t="s">
        <v>2114</v>
      </c>
      <c r="B772" s="3" t="s">
        <v>1257</v>
      </c>
      <c r="C772" s="3" t="s">
        <v>1258</v>
      </c>
      <c r="D772" s="3" t="s">
        <v>1259</v>
      </c>
      <c r="E772" s="3" t="s">
        <v>2009</v>
      </c>
      <c r="F772" s="3">
        <v>16</v>
      </c>
      <c r="G772" s="3">
        <v>16</v>
      </c>
      <c r="H772" s="10">
        <v>19.040400000000002</v>
      </c>
      <c r="I772" s="10">
        <v>18.808499999999999</v>
      </c>
      <c r="J772" s="10">
        <v>16.9072</v>
      </c>
      <c r="K772" s="10">
        <v>18.238099999999999</v>
      </c>
      <c r="L772" s="9">
        <v>19.104299999999999</v>
      </c>
      <c r="M772" s="9">
        <v>24.383400000000002</v>
      </c>
      <c r="N772" s="9">
        <v>23.800599999999999</v>
      </c>
      <c r="O772" s="9">
        <v>26.6645</v>
      </c>
      <c r="P772" s="9">
        <v>27.000399999999999</v>
      </c>
      <c r="Q772" s="9">
        <v>25.853100000000001</v>
      </c>
      <c r="R772" s="9">
        <v>26.671900000000001</v>
      </c>
      <c r="S772" s="9">
        <v>25.966999999999999</v>
      </c>
      <c r="T772" s="3">
        <v>162.38786320992841</v>
      </c>
      <c r="U772" s="3">
        <v>3.305141064138166E-7</v>
      </c>
      <c r="V772" s="5" t="s">
        <v>2117</v>
      </c>
    </row>
    <row r="773" spans="1:22" x14ac:dyDescent="0.45">
      <c r="A773" s="3" t="s">
        <v>2114</v>
      </c>
      <c r="B773" s="3" t="s">
        <v>1683</v>
      </c>
      <c r="C773" s="3" t="s">
        <v>1684</v>
      </c>
      <c r="D773" s="3" t="s">
        <v>1685</v>
      </c>
      <c r="E773" s="3" t="s">
        <v>2002</v>
      </c>
      <c r="F773" s="3">
        <v>25</v>
      </c>
      <c r="G773" s="3">
        <v>25</v>
      </c>
      <c r="H773" s="9">
        <v>21.413399999999999</v>
      </c>
      <c r="I773" s="9">
        <v>13.865600000000001</v>
      </c>
      <c r="J773" s="10">
        <v>17.7105</v>
      </c>
      <c r="K773" s="10">
        <v>19.3078</v>
      </c>
      <c r="L773" s="9">
        <v>24.182300000000001</v>
      </c>
      <c r="M773" s="9">
        <v>27.442399999999999</v>
      </c>
      <c r="N773" s="9">
        <v>26.711500000000001</v>
      </c>
      <c r="O773" s="9">
        <v>26.1203</v>
      </c>
      <c r="P773" s="9">
        <v>25.072500000000002</v>
      </c>
      <c r="Q773" s="9">
        <v>27.675999999999998</v>
      </c>
      <c r="R773" s="9">
        <v>26.709</v>
      </c>
      <c r="S773" s="9">
        <v>26.7897</v>
      </c>
      <c r="T773" s="3">
        <v>163.14715281126232</v>
      </c>
      <c r="U773" s="3">
        <v>1.2277501616940502E-2</v>
      </c>
      <c r="V773" s="5" t="s">
        <v>3384</v>
      </c>
    </row>
    <row r="774" spans="1:22" x14ac:dyDescent="0.45">
      <c r="A774" s="3" t="s">
        <v>2114</v>
      </c>
      <c r="B774" s="3" t="s">
        <v>1436</v>
      </c>
      <c r="C774" s="3" t="s">
        <v>1437</v>
      </c>
      <c r="D774" s="3" t="s">
        <v>1438</v>
      </c>
      <c r="E774" s="3" t="s">
        <v>2082</v>
      </c>
      <c r="F774" s="3">
        <v>5</v>
      </c>
      <c r="G774" s="3">
        <v>5</v>
      </c>
      <c r="H774" s="10">
        <v>19.429099999999998</v>
      </c>
      <c r="I774" s="10">
        <v>18.371400000000001</v>
      </c>
      <c r="J774" s="10">
        <v>17.372399999999999</v>
      </c>
      <c r="K774" s="10">
        <v>18.314399999999999</v>
      </c>
      <c r="L774" s="9">
        <v>21.914100000000001</v>
      </c>
      <c r="M774" s="9">
        <v>25.666</v>
      </c>
      <c r="N774" s="9">
        <v>25.5534</v>
      </c>
      <c r="O774" s="9">
        <v>26.682600000000001</v>
      </c>
      <c r="P774" s="9">
        <v>26.398099999999999</v>
      </c>
      <c r="Q774" s="9">
        <v>26.555800000000001</v>
      </c>
      <c r="R774" s="9">
        <v>28.496099999999998</v>
      </c>
      <c r="S774" s="9">
        <v>26.058499999999999</v>
      </c>
      <c r="T774" s="3">
        <v>169.71143907112693</v>
      </c>
      <c r="U774" s="3">
        <v>1.6157717101985704E-4</v>
      </c>
      <c r="V774" s="5" t="s">
        <v>3384</v>
      </c>
    </row>
    <row r="775" spans="1:22" x14ac:dyDescent="0.45">
      <c r="A775" s="3" t="s">
        <v>2114</v>
      </c>
      <c r="B775" s="3" t="s">
        <v>1275</v>
      </c>
      <c r="C775" s="3" t="s">
        <v>1276</v>
      </c>
      <c r="D775" s="3" t="s">
        <v>1277</v>
      </c>
      <c r="E775" s="3" t="s">
        <v>2022</v>
      </c>
      <c r="F775" s="3">
        <v>20</v>
      </c>
      <c r="G775" s="3">
        <v>20</v>
      </c>
      <c r="H775" s="10">
        <v>17.9053</v>
      </c>
      <c r="I775" s="10">
        <v>18.8979</v>
      </c>
      <c r="J775" s="10">
        <v>16.749400000000001</v>
      </c>
      <c r="K775" s="10">
        <v>17.6023</v>
      </c>
      <c r="L775" s="9">
        <v>14.005800000000001</v>
      </c>
      <c r="M775" s="9">
        <v>23.330400000000001</v>
      </c>
      <c r="N775" s="9">
        <v>23.152000000000001</v>
      </c>
      <c r="O775" s="9">
        <v>24.3398</v>
      </c>
      <c r="P775" s="9">
        <v>25.7666</v>
      </c>
      <c r="Q775" s="9">
        <v>24.368300000000001</v>
      </c>
      <c r="R775" s="9">
        <v>26.167999999999999</v>
      </c>
      <c r="S775" s="9">
        <v>24.667200000000001</v>
      </c>
      <c r="T775" s="3">
        <v>182.2304199638445</v>
      </c>
      <c r="U775" s="3">
        <v>1.8160591934273935E-4</v>
      </c>
      <c r="V775" s="5" t="s">
        <v>3384</v>
      </c>
    </row>
    <row r="776" spans="1:22" x14ac:dyDescent="0.45">
      <c r="A776" s="3" t="s">
        <v>2114</v>
      </c>
      <c r="B776" s="3" t="s">
        <v>1115</v>
      </c>
      <c r="C776" s="3" t="s">
        <v>1116</v>
      </c>
      <c r="D776" s="3" t="s">
        <v>1117</v>
      </c>
      <c r="E776" s="3" t="s">
        <v>2020</v>
      </c>
      <c r="F776" s="3">
        <v>7</v>
      </c>
      <c r="G776" s="3">
        <v>7</v>
      </c>
      <c r="H776" s="10">
        <v>18.034099999999999</v>
      </c>
      <c r="I776" s="9">
        <v>20.489699999999999</v>
      </c>
      <c r="J776" s="10">
        <v>18.5595</v>
      </c>
      <c r="K776" s="10">
        <v>18.021999999999998</v>
      </c>
      <c r="L776" s="9">
        <v>19.070499999999999</v>
      </c>
      <c r="M776" s="9">
        <v>23.939399999999999</v>
      </c>
      <c r="N776" s="9">
        <v>24.173100000000002</v>
      </c>
      <c r="O776" s="9">
        <v>27.462299999999999</v>
      </c>
      <c r="P776" s="9">
        <v>28.803899999999999</v>
      </c>
      <c r="Q776" s="9">
        <v>26.0425</v>
      </c>
      <c r="R776" s="9">
        <v>27.110499999999998</v>
      </c>
      <c r="S776" s="9">
        <v>27.249099999999999</v>
      </c>
      <c r="T776" s="3">
        <v>188.98265258530256</v>
      </c>
      <c r="U776" s="3">
        <v>4.0290253508329457E-6</v>
      </c>
      <c r="V776" s="5" t="s">
        <v>3384</v>
      </c>
    </row>
    <row r="777" spans="1:22" x14ac:dyDescent="0.45">
      <c r="A777" s="3" t="s">
        <v>2114</v>
      </c>
      <c r="B777" s="3" t="s">
        <v>1569</v>
      </c>
      <c r="C777" s="3" t="s">
        <v>1570</v>
      </c>
      <c r="D777" s="3" t="s">
        <v>1571</v>
      </c>
      <c r="E777" s="3" t="s">
        <v>2023</v>
      </c>
      <c r="F777" s="3">
        <v>7</v>
      </c>
      <c r="G777" s="3">
        <v>7</v>
      </c>
      <c r="H777" s="10">
        <v>16.568100000000001</v>
      </c>
      <c r="I777" s="10">
        <v>18.369199999999999</v>
      </c>
      <c r="J777" s="10">
        <v>19.671600000000002</v>
      </c>
      <c r="K777" s="10">
        <v>16.289300000000001</v>
      </c>
      <c r="L777" s="9">
        <v>19.452100000000002</v>
      </c>
      <c r="M777" s="9">
        <v>25.1312</v>
      </c>
      <c r="N777" s="9">
        <v>24.8827</v>
      </c>
      <c r="O777" s="9">
        <v>25.703099999999999</v>
      </c>
      <c r="P777" s="9">
        <v>26.892499999999998</v>
      </c>
      <c r="Q777" s="9">
        <v>25.598199999999999</v>
      </c>
      <c r="R777" s="9">
        <v>26.044799999999999</v>
      </c>
      <c r="S777" s="9">
        <v>25.468499999999999</v>
      </c>
      <c r="T777" s="3">
        <v>194.60163214711653</v>
      </c>
      <c r="U777" s="3">
        <v>1.5942631210880151E-4</v>
      </c>
      <c r="V777" s="5" t="s">
        <v>2117</v>
      </c>
    </row>
    <row r="778" spans="1:22" x14ac:dyDescent="0.45">
      <c r="A778" s="3" t="s">
        <v>2114</v>
      </c>
      <c r="B778" s="3" t="s">
        <v>1878</v>
      </c>
      <c r="C778" s="3" t="s">
        <v>1879</v>
      </c>
      <c r="D778" s="3" t="s">
        <v>3369</v>
      </c>
      <c r="E778" s="3" t="s">
        <v>2056</v>
      </c>
      <c r="F778" s="3">
        <v>14</v>
      </c>
      <c r="G778" s="3">
        <v>14</v>
      </c>
      <c r="H778" s="10">
        <v>17.833200000000001</v>
      </c>
      <c r="I778" s="10">
        <v>17.7944</v>
      </c>
      <c r="J778" s="10">
        <v>18.991900000000001</v>
      </c>
      <c r="K778" s="10">
        <v>20.0535</v>
      </c>
      <c r="L778" s="9">
        <v>21.520099999999999</v>
      </c>
      <c r="M778" s="9">
        <v>26.2667</v>
      </c>
      <c r="N778" s="9">
        <v>25.670500000000001</v>
      </c>
      <c r="O778" s="9">
        <v>26.632100000000001</v>
      </c>
      <c r="P778" s="9">
        <v>27.392800000000001</v>
      </c>
      <c r="Q778" s="9">
        <v>27.5486</v>
      </c>
      <c r="R778" s="9">
        <v>26.956900000000001</v>
      </c>
      <c r="S778" s="9">
        <v>27.919899999999998</v>
      </c>
      <c r="T778" s="3">
        <v>204.20862623718548</v>
      </c>
      <c r="U778" s="3">
        <v>1.0664978886209457E-4</v>
      </c>
      <c r="V778" s="5" t="s">
        <v>2117</v>
      </c>
    </row>
    <row r="779" spans="1:22" x14ac:dyDescent="0.45">
      <c r="A779" s="3" t="s">
        <v>2114</v>
      </c>
      <c r="B779" s="3" t="s">
        <v>1466</v>
      </c>
      <c r="C779" s="3" t="s">
        <v>1467</v>
      </c>
      <c r="D779" s="3" t="s">
        <v>1468</v>
      </c>
      <c r="E779" s="3" t="s">
        <v>1987</v>
      </c>
      <c r="F779" s="3">
        <v>25</v>
      </c>
      <c r="G779" s="3">
        <v>25</v>
      </c>
      <c r="H779" s="10">
        <v>18.271000000000001</v>
      </c>
      <c r="I779" s="10">
        <v>17.376200000000001</v>
      </c>
      <c r="J779" s="10">
        <v>17.142499999999998</v>
      </c>
      <c r="K779" s="10">
        <v>18.200800000000001</v>
      </c>
      <c r="L779" s="9">
        <v>21.782800000000002</v>
      </c>
      <c r="M779" s="9">
        <v>26.9361</v>
      </c>
      <c r="N779" s="9">
        <v>26.079000000000001</v>
      </c>
      <c r="O779" s="9">
        <v>26.312799999999999</v>
      </c>
      <c r="P779" s="9">
        <v>25.827200000000001</v>
      </c>
      <c r="Q779" s="9">
        <v>27.186800000000002</v>
      </c>
      <c r="R779" s="9">
        <v>26.516200000000001</v>
      </c>
      <c r="S779" s="9">
        <v>25.8034</v>
      </c>
      <c r="T779" s="3">
        <v>226.84137561030394</v>
      </c>
      <c r="U779" s="3">
        <v>4.7718853422832783E-4</v>
      </c>
      <c r="V779" s="5" t="s">
        <v>2117</v>
      </c>
    </row>
    <row r="780" spans="1:22" x14ac:dyDescent="0.45">
      <c r="A780" s="3" t="s">
        <v>2114</v>
      </c>
      <c r="B780" s="3" t="s">
        <v>1347</v>
      </c>
      <c r="C780" s="3" t="s">
        <v>1348</v>
      </c>
      <c r="D780" s="3" t="s">
        <v>1349</v>
      </c>
      <c r="E780" s="3" t="s">
        <v>2061</v>
      </c>
      <c r="F780" s="3">
        <v>12</v>
      </c>
      <c r="G780" s="3">
        <v>12</v>
      </c>
      <c r="H780" s="10">
        <v>16.936299999999999</v>
      </c>
      <c r="I780" s="9">
        <v>19.815799999999999</v>
      </c>
      <c r="J780" s="10">
        <v>18.0535</v>
      </c>
      <c r="K780" s="10">
        <v>17.562899999999999</v>
      </c>
      <c r="L780" s="10">
        <v>17.866399999999999</v>
      </c>
      <c r="M780" s="9">
        <v>25.49</v>
      </c>
      <c r="N780" s="9">
        <v>27.3825</v>
      </c>
      <c r="O780" s="9">
        <v>25.679300000000001</v>
      </c>
      <c r="P780" s="9">
        <v>26.009899999999998</v>
      </c>
      <c r="Q780" s="9">
        <v>25.784400000000002</v>
      </c>
      <c r="R780" s="9">
        <v>25.148099999999999</v>
      </c>
      <c r="S780" s="9">
        <v>26.8232</v>
      </c>
      <c r="T780" s="3">
        <v>255.71092687697606</v>
      </c>
      <c r="U780" s="3">
        <v>2.2062260082823259E-6</v>
      </c>
      <c r="V780" s="5" t="s">
        <v>3384</v>
      </c>
    </row>
    <row r="781" spans="1:22" x14ac:dyDescent="0.45">
      <c r="A781" s="3" t="s">
        <v>2114</v>
      </c>
      <c r="B781" s="3" t="s">
        <v>1410</v>
      </c>
      <c r="C781" s="3" t="s">
        <v>1411</v>
      </c>
      <c r="D781" s="3" t="s">
        <v>1412</v>
      </c>
      <c r="E781" s="3" t="s">
        <v>2018</v>
      </c>
      <c r="F781" s="3">
        <v>10</v>
      </c>
      <c r="G781" s="3">
        <v>9</v>
      </c>
      <c r="H781" s="10">
        <v>18.037500000000001</v>
      </c>
      <c r="I781" s="10">
        <v>16.800599999999999</v>
      </c>
      <c r="J781" s="10">
        <v>18.549600000000002</v>
      </c>
      <c r="K781" s="10">
        <v>17.329499999999999</v>
      </c>
      <c r="L781" s="10">
        <v>17.887799999999999</v>
      </c>
      <c r="M781" s="9">
        <v>26.041</v>
      </c>
      <c r="N781" s="9">
        <v>24.486699999999999</v>
      </c>
      <c r="O781" s="9">
        <v>26.804099999999998</v>
      </c>
      <c r="P781" s="9">
        <v>26.995799999999999</v>
      </c>
      <c r="Q781" s="9">
        <v>25.858699999999999</v>
      </c>
      <c r="R781" s="9">
        <v>26.131799999999998</v>
      </c>
      <c r="S781" s="9">
        <v>26.2517</v>
      </c>
      <c r="T781" s="3">
        <v>328.64813775730499</v>
      </c>
      <c r="U781" s="3">
        <v>4.4960382776138663E-9</v>
      </c>
      <c r="V781" s="5" t="s">
        <v>2117</v>
      </c>
    </row>
  </sheetData>
  <mergeCells count="12">
    <mergeCell ref="U2:U3"/>
    <mergeCell ref="V2:V3"/>
    <mergeCell ref="A1:V1"/>
    <mergeCell ref="A2:A3"/>
    <mergeCell ref="B2:B3"/>
    <mergeCell ref="C2:C3"/>
    <mergeCell ref="D2:D3"/>
    <mergeCell ref="E2:E3"/>
    <mergeCell ref="F2:F3"/>
    <mergeCell ref="G2:G3"/>
    <mergeCell ref="H2:S2"/>
    <mergeCell ref="T2:T3"/>
  </mergeCells>
  <phoneticPr fontId="1"/>
  <conditionalFormatting sqref="H4:S781">
    <cfRule type="expression" dxfId="0" priority="1">
      <formula>COUNTIF(#REF!,"NaN")=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with FIAMS</vt:lpstr>
      <vt:lpstr>without FAI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konn</dc:creator>
  <cp:lastModifiedBy>Yusuke Kawashima</cp:lastModifiedBy>
  <dcterms:created xsi:type="dcterms:W3CDTF">2021-10-25T03:02:09Z</dcterms:created>
  <dcterms:modified xsi:type="dcterms:W3CDTF">2022-03-14T08:54:16Z</dcterms:modified>
</cp:coreProperties>
</file>